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/>
  <mc:AlternateContent xmlns:mc="http://schemas.openxmlformats.org/markup-compatibility/2006">
    <mc:Choice Requires="x15">
      <x15ac:absPath xmlns:x15ac="http://schemas.microsoft.com/office/spreadsheetml/2010/11/ac" url="/Users/merrillfroney/Desktop/Case study manuscript submission files/"/>
    </mc:Choice>
  </mc:AlternateContent>
  <xr:revisionPtr revIDLastSave="0" documentId="8_{7E9360F9-451E-DB43-95FE-C650CF849DB4}" xr6:coauthVersionLast="47" xr6:coauthVersionMax="47" xr10:uidLastSave="{00000000-0000-0000-0000-000000000000}"/>
  <bookViews>
    <workbookView xWindow="-100" yWindow="2500" windowWidth="29400" windowHeight="17160" xr2:uid="{00000000-000D-0000-FFFF-FFFF00000000}"/>
  </bookViews>
  <sheets>
    <sheet name="Z plate map" sheetId="1" r:id="rId1"/>
    <sheet name="Z raw data telomeric DNA plate" sheetId="2" r:id="rId2"/>
    <sheet name="Z raw data RPLP0 plate" sheetId="3" r:id="rId3"/>
    <sheet name="Z analysis" sheetId="4" r:id="rId4"/>
    <sheet name="z star plate map" sheetId="5" r:id="rId5"/>
    <sheet name="z star raw data telomeric DNA" sheetId="6" r:id="rId6"/>
    <sheet name="z star raw data RPLPO plate" sheetId="7" r:id="rId7"/>
    <sheet name="z star analysi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ga7ZCarkS7Hc3JCxKbjCL2TAlXsA=="/>
    </ext>
  </extLst>
</workbook>
</file>

<file path=xl/calcChain.xml><?xml version="1.0" encoding="utf-8"?>
<calcChain xmlns="http://schemas.openxmlformats.org/spreadsheetml/2006/main">
  <c r="D385" i="8" l="1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G18" i="4" s="1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E104" i="8" l="1"/>
  <c r="E168" i="8"/>
  <c r="E286" i="8"/>
  <c r="E246" i="8"/>
  <c r="E339" i="8"/>
  <c r="G12" i="4"/>
  <c r="H12" i="4" s="1"/>
  <c r="G25" i="4" s="1"/>
  <c r="G28" i="4" s="1"/>
  <c r="G9" i="4"/>
  <c r="E118" i="8"/>
  <c r="E173" i="8"/>
  <c r="G7" i="8"/>
  <c r="E197" i="8"/>
  <c r="G21" i="4"/>
  <c r="H21" i="4" s="1"/>
  <c r="E34" i="8"/>
  <c r="E163" i="8"/>
  <c r="E192" i="8"/>
  <c r="E222" i="8"/>
  <c r="E307" i="8"/>
  <c r="E14" i="8"/>
  <c r="E10" i="8"/>
  <c r="E54" i="8"/>
  <c r="E64" i="8"/>
  <c r="E291" i="8"/>
  <c r="E13" i="8"/>
  <c r="E17" i="8"/>
  <c r="E55" i="8"/>
  <c r="E207" i="8"/>
  <c r="E227" i="8"/>
  <c r="E70" i="8"/>
  <c r="E134" i="8"/>
  <c r="E56" i="8"/>
  <c r="E71" i="8"/>
  <c r="E366" i="8"/>
  <c r="E78" i="8"/>
  <c r="E103" i="8"/>
  <c r="E142" i="8"/>
  <c r="E270" i="8"/>
  <c r="E280" i="8"/>
  <c r="E374" i="8"/>
  <c r="E95" i="8"/>
  <c r="E144" i="8"/>
  <c r="E159" i="8"/>
  <c r="E272" i="8"/>
  <c r="E312" i="8"/>
  <c r="E349" i="8"/>
  <c r="E8" i="8"/>
  <c r="E18" i="8"/>
  <c r="E39" i="8"/>
  <c r="E101" i="8"/>
  <c r="E111" i="8"/>
  <c r="E165" i="8"/>
  <c r="E175" i="8"/>
  <c r="E224" i="8"/>
  <c r="E239" i="8"/>
  <c r="E243" i="8"/>
  <c r="E288" i="8"/>
  <c r="E213" i="8"/>
  <c r="E262" i="8"/>
  <c r="E365" i="8"/>
  <c r="E199" i="8"/>
  <c r="E3" i="8"/>
  <c r="E6" i="8"/>
  <c r="E40" i="8"/>
  <c r="E62" i="8"/>
  <c r="E87" i="8"/>
  <c r="E126" i="8"/>
  <c r="E151" i="8"/>
  <c r="E190" i="8"/>
  <c r="E215" i="8"/>
  <c r="E254" i="8"/>
  <c r="E283" i="8"/>
  <c r="E384" i="8"/>
  <c r="E75" i="8"/>
  <c r="E135" i="8"/>
  <c r="E253" i="8"/>
  <c r="E302" i="8"/>
  <c r="E9" i="8"/>
  <c r="E26" i="8"/>
  <c r="E67" i="8"/>
  <c r="E102" i="8"/>
  <c r="E131" i="8"/>
  <c r="E166" i="8"/>
  <c r="E195" i="8"/>
  <c r="E230" i="8"/>
  <c r="E294" i="8"/>
  <c r="E304" i="8"/>
  <c r="E325" i="8"/>
  <c r="E341" i="8"/>
  <c r="E368" i="8"/>
  <c r="E373" i="8"/>
  <c r="E60" i="8"/>
  <c r="E68" i="8"/>
  <c r="E100" i="8"/>
  <c r="E124" i="8"/>
  <c r="E132" i="8"/>
  <c r="E164" i="8"/>
  <c r="E172" i="8"/>
  <c r="E188" i="8"/>
  <c r="E196" i="8"/>
  <c r="E244" i="8"/>
  <c r="E260" i="8"/>
  <c r="E268" i="8"/>
  <c r="E300" i="8"/>
  <c r="E332" i="8"/>
  <c r="E21" i="8"/>
  <c r="E29" i="8"/>
  <c r="E161" i="8"/>
  <c r="E57" i="8"/>
  <c r="E65" i="8"/>
  <c r="E81" i="8"/>
  <c r="E97" i="8"/>
  <c r="E145" i="8"/>
  <c r="E153" i="8"/>
  <c r="E177" i="8"/>
  <c r="E185" i="8"/>
  <c r="E305" i="8"/>
  <c r="E313" i="8"/>
  <c r="E329" i="8"/>
  <c r="E337" i="8"/>
  <c r="E369" i="8"/>
  <c r="E377" i="8"/>
  <c r="E385" i="8" l="1"/>
  <c r="E321" i="8"/>
  <c r="E169" i="8"/>
  <c r="E73" i="8"/>
  <c r="E209" i="8"/>
  <c r="E340" i="8"/>
  <c r="E252" i="8"/>
  <c r="E180" i="8"/>
  <c r="E116" i="8"/>
  <c r="E52" i="8"/>
  <c r="E336" i="8"/>
  <c r="E15" i="8"/>
  <c r="E334" i="8"/>
  <c r="E267" i="8"/>
  <c r="E125" i="8"/>
  <c r="E219" i="8"/>
  <c r="E155" i="8"/>
  <c r="E91" i="8"/>
  <c r="E293" i="8"/>
  <c r="E229" i="8"/>
  <c r="E160" i="8"/>
  <c r="E96" i="8"/>
  <c r="E25" i="8"/>
  <c r="E120" i="8"/>
  <c r="E344" i="8"/>
  <c r="E277" i="8"/>
  <c r="E326" i="8"/>
  <c r="E206" i="8"/>
  <c r="E248" i="8"/>
  <c r="E28" i="8"/>
  <c r="E31" i="8"/>
  <c r="E133" i="8"/>
  <c r="E261" i="8"/>
  <c r="E183" i="8"/>
  <c r="E380" i="8"/>
  <c r="E372" i="8"/>
  <c r="E364" i="8"/>
  <c r="E356" i="8"/>
  <c r="E348" i="8"/>
  <c r="E324" i="8"/>
  <c r="E316" i="8"/>
  <c r="E308" i="8"/>
  <c r="E236" i="8"/>
  <c r="E212" i="8"/>
  <c r="E108" i="8"/>
  <c r="E289" i="8"/>
  <c r="E281" i="8"/>
  <c r="E273" i="8"/>
  <c r="E265" i="8"/>
  <c r="E257" i="8"/>
  <c r="E249" i="8"/>
  <c r="E241" i="8"/>
  <c r="E225" i="8"/>
  <c r="E201" i="8"/>
  <c r="E193" i="8"/>
  <c r="E121" i="8"/>
  <c r="E113" i="8"/>
  <c r="E89" i="8"/>
  <c r="E383" i="8"/>
  <c r="E375" i="8"/>
  <c r="E367" i="8"/>
  <c r="E359" i="8"/>
  <c r="E351" i="8"/>
  <c r="E343" i="8"/>
  <c r="E335" i="8"/>
  <c r="E327" i="8"/>
  <c r="E319" i="8"/>
  <c r="E311" i="8"/>
  <c r="E303" i="8"/>
  <c r="E295" i="8"/>
  <c r="E287" i="8"/>
  <c r="E279" i="8"/>
  <c r="E271" i="8"/>
  <c r="E263" i="8"/>
  <c r="E255" i="8"/>
  <c r="E247" i="8"/>
  <c r="E119" i="8"/>
  <c r="E259" i="8"/>
  <c r="E250" i="8"/>
  <c r="E186" i="8"/>
  <c r="E122" i="8"/>
  <c r="E58" i="8"/>
  <c r="E19" i="8"/>
  <c r="E258" i="8"/>
  <c r="E194" i="8"/>
  <c r="E378" i="8"/>
  <c r="E362" i="8"/>
  <c r="E346" i="8"/>
  <c r="E330" i="8"/>
  <c r="E314" i="8"/>
  <c r="E274" i="8"/>
  <c r="E210" i="8"/>
  <c r="E146" i="8"/>
  <c r="E82" i="8"/>
  <c r="E130" i="8"/>
  <c r="E66" i="8"/>
  <c r="E35" i="8"/>
  <c r="E354" i="8"/>
  <c r="E338" i="8"/>
  <c r="E322" i="8"/>
  <c r="E306" i="8"/>
  <c r="E298" i="8"/>
  <c r="E234" i="8"/>
  <c r="E170" i="8"/>
  <c r="E106" i="8"/>
  <c r="E43" i="8"/>
  <c r="E282" i="8"/>
  <c r="E218" i="8"/>
  <c r="E299" i="8"/>
  <c r="E290" i="8"/>
  <c r="E235" i="8"/>
  <c r="E226" i="8"/>
  <c r="E171" i="8"/>
  <c r="E162" i="8"/>
  <c r="E107" i="8"/>
  <c r="E98" i="8"/>
  <c r="E44" i="8"/>
  <c r="E30" i="8"/>
  <c r="E154" i="8"/>
  <c r="E90" i="8"/>
  <c r="E275" i="8"/>
  <c r="E138" i="8"/>
  <c r="E23" i="8"/>
  <c r="E50" i="8"/>
  <c r="E379" i="8"/>
  <c r="E202" i="8"/>
  <c r="E370" i="8"/>
  <c r="E363" i="8"/>
  <c r="E178" i="8"/>
  <c r="E41" i="8"/>
  <c r="E83" i="8"/>
  <c r="E7" i="8"/>
  <c r="E347" i="8"/>
  <c r="E211" i="8"/>
  <c r="E74" i="8"/>
  <c r="E242" i="8"/>
  <c r="E187" i="8"/>
  <c r="E331" i="8"/>
  <c r="E114" i="8"/>
  <c r="E27" i="8"/>
  <c r="E315" i="8"/>
  <c r="E266" i="8"/>
  <c r="E147" i="8"/>
  <c r="E38" i="8"/>
  <c r="E141" i="8"/>
  <c r="E228" i="8"/>
  <c r="E156" i="8"/>
  <c r="E92" i="8"/>
  <c r="E320" i="8"/>
  <c r="E245" i="8"/>
  <c r="E181" i="8"/>
  <c r="E117" i="8"/>
  <c r="E53" i="8"/>
  <c r="E318" i="8"/>
  <c r="E223" i="8"/>
  <c r="E264" i="8"/>
  <c r="E200" i="8"/>
  <c r="E136" i="8"/>
  <c r="E72" i="8"/>
  <c r="E110" i="8"/>
  <c r="E85" i="8"/>
  <c r="E150" i="8"/>
  <c r="E86" i="8"/>
  <c r="E32" i="8"/>
  <c r="E328" i="8"/>
  <c r="E310" i="8"/>
  <c r="E231" i="8"/>
  <c r="E157" i="8"/>
  <c r="E88" i="8"/>
  <c r="E16" i="8"/>
  <c r="E174" i="8"/>
  <c r="E376" i="8"/>
  <c r="E46" i="8"/>
  <c r="E179" i="8"/>
  <c r="E123" i="8"/>
  <c r="E139" i="8"/>
  <c r="E143" i="8"/>
  <c r="E2" i="8"/>
  <c r="E24" i="8"/>
  <c r="E128" i="8"/>
  <c r="E20" i="8"/>
  <c r="E191" i="8"/>
  <c r="E127" i="8"/>
  <c r="E63" i="8"/>
  <c r="E382" i="8"/>
  <c r="E238" i="8"/>
  <c r="E269" i="8"/>
  <c r="E205" i="8"/>
  <c r="E77" i="8"/>
  <c r="E36" i="8"/>
  <c r="E149" i="8"/>
  <c r="E61" i="8"/>
  <c r="E333" i="8"/>
  <c r="E80" i="8"/>
  <c r="E358" i="8"/>
  <c r="E167" i="8"/>
  <c r="E93" i="8"/>
  <c r="E189" i="8"/>
  <c r="E5" i="8"/>
  <c r="E361" i="8"/>
  <c r="E297" i="8"/>
  <c r="E137" i="8"/>
  <c r="E49" i="8"/>
  <c r="E292" i="8"/>
  <c r="E353" i="8"/>
  <c r="E233" i="8"/>
  <c r="E129" i="8"/>
  <c r="E45" i="8"/>
  <c r="E284" i="8"/>
  <c r="E220" i="8"/>
  <c r="E148" i="8"/>
  <c r="E84" i="8"/>
  <c r="E357" i="8"/>
  <c r="E240" i="8"/>
  <c r="E176" i="8"/>
  <c r="E112" i="8"/>
  <c r="E48" i="8"/>
  <c r="E203" i="8"/>
  <c r="E22" i="8"/>
  <c r="E301" i="8"/>
  <c r="E278" i="8"/>
  <c r="E214" i="8"/>
  <c r="E11" i="8"/>
  <c r="E381" i="8"/>
  <c r="E208" i="8"/>
  <c r="E42" i="8"/>
  <c r="E221" i="8"/>
  <c r="E152" i="8"/>
  <c r="E371" i="8"/>
  <c r="E158" i="8"/>
  <c r="E109" i="8"/>
  <c r="E79" i="8"/>
  <c r="E355" i="8"/>
  <c r="E99" i="8"/>
  <c r="E12" i="8"/>
  <c r="E33" i="8"/>
  <c r="E251" i="8"/>
  <c r="E345" i="8"/>
  <c r="E217" i="8"/>
  <c r="E105" i="8"/>
  <c r="E37" i="8"/>
  <c r="E276" i="8"/>
  <c r="E204" i="8"/>
  <c r="E140" i="8"/>
  <c r="E76" i="8"/>
  <c r="E352" i="8"/>
  <c r="E309" i="8"/>
  <c r="E350" i="8"/>
  <c r="E184" i="8"/>
  <c r="E296" i="8"/>
  <c r="E115" i="8"/>
  <c r="E47" i="8"/>
  <c r="E360" i="8"/>
  <c r="E317" i="8"/>
  <c r="E342" i="8"/>
  <c r="E285" i="8"/>
  <c r="E216" i="8"/>
  <c r="E4" i="8"/>
  <c r="E198" i="8"/>
  <c r="E256" i="8"/>
  <c r="E237" i="8"/>
  <c r="E69" i="8"/>
  <c r="E51" i="8"/>
  <c r="E232" i="8"/>
  <c r="E94" i="8"/>
  <c r="E323" i="8"/>
  <c r="E182" i="8"/>
  <c r="E59" i="8"/>
  <c r="G10" i="8" l="1"/>
  <c r="G13" i="8" s="1"/>
  <c r="H13" i="8" l="1"/>
  <c r="F198" i="8"/>
  <c r="F78" i="8"/>
  <c r="F379" i="8"/>
  <c r="F96" i="8"/>
  <c r="F75" i="8"/>
  <c r="F339" i="8"/>
  <c r="F345" i="8"/>
  <c r="F140" i="8"/>
  <c r="F286" i="8"/>
  <c r="F54" i="8"/>
  <c r="F326" i="8"/>
  <c r="F296" i="8"/>
  <c r="F26" i="8"/>
  <c r="F81" i="8"/>
  <c r="F196" i="8"/>
  <c r="F147" i="8"/>
  <c r="F204" i="8"/>
  <c r="F366" i="8"/>
  <c r="F313" i="8"/>
  <c r="F211" i="8"/>
  <c r="F28" i="8"/>
  <c r="F116" i="8"/>
  <c r="F182" i="8"/>
  <c r="F22" i="8"/>
  <c r="F36" i="8"/>
  <c r="F39" i="8"/>
  <c r="F280" i="8"/>
  <c r="F360" i="8"/>
  <c r="F190" i="8"/>
  <c r="F350" i="8"/>
  <c r="F236" i="8"/>
  <c r="F57" i="8"/>
  <c r="F193" i="8"/>
  <c r="F377" i="8"/>
  <c r="F172" i="8"/>
  <c r="F94" i="8"/>
  <c r="F160" i="8"/>
  <c r="F60" i="8"/>
  <c r="F331" i="8"/>
  <c r="F342" i="8"/>
  <c r="F302" i="8"/>
  <c r="F100" i="8"/>
  <c r="F363" i="8"/>
  <c r="F126" i="8"/>
  <c r="F137" i="8"/>
  <c r="F120" i="8"/>
  <c r="F291" i="8"/>
  <c r="F171" i="8"/>
  <c r="F336" i="8"/>
  <c r="F108" i="8"/>
  <c r="F65" i="8"/>
  <c r="F201" i="8"/>
  <c r="F385" i="8"/>
  <c r="F180" i="8"/>
  <c r="F13" i="8"/>
  <c r="F243" i="8"/>
  <c r="F62" i="8"/>
  <c r="F217" i="8"/>
  <c r="F248" i="8"/>
  <c r="F254" i="8"/>
  <c r="F225" i="8"/>
  <c r="F206" i="8"/>
  <c r="F129" i="8"/>
  <c r="F232" i="8"/>
  <c r="F3" i="8"/>
  <c r="F33" i="8"/>
  <c r="F216" i="8"/>
  <c r="F344" i="8"/>
  <c r="F334" i="8"/>
  <c r="F107" i="8"/>
  <c r="F304" i="8"/>
  <c r="F153" i="8"/>
  <c r="F337" i="8"/>
  <c r="F132" i="8"/>
  <c r="F184" i="8"/>
  <c r="F352" i="8"/>
  <c r="F89" i="8"/>
  <c r="F68" i="8"/>
  <c r="F31" i="8"/>
  <c r="F256" i="8"/>
  <c r="F312" i="8"/>
  <c r="F235" i="8"/>
  <c r="F321" i="8"/>
  <c r="F25" i="8"/>
  <c r="F329" i="8"/>
  <c r="F262" i="8"/>
  <c r="F192" i="8"/>
  <c r="F281" i="8"/>
  <c r="F209" i="8"/>
  <c r="F356" i="8"/>
  <c r="F324" i="8"/>
  <c r="F292" i="8"/>
  <c r="F260" i="8"/>
  <c r="F381" i="8"/>
  <c r="F317" i="8"/>
  <c r="F274" i="8"/>
  <c r="F151" i="8"/>
  <c r="F40" i="8"/>
  <c r="F213" i="8"/>
  <c r="F109" i="8"/>
  <c r="F311" i="8"/>
  <c r="F194" i="8"/>
  <c r="F66" i="8"/>
  <c r="F322" i="8"/>
  <c r="F55" i="8"/>
  <c r="F117" i="8"/>
  <c r="F19" i="8"/>
  <c r="F69" i="8"/>
  <c r="F261" i="8"/>
  <c r="F290" i="8"/>
  <c r="F266" i="8"/>
  <c r="F18" i="8"/>
  <c r="F64" i="8"/>
  <c r="F200" i="8"/>
  <c r="F150" i="8"/>
  <c r="F310" i="8"/>
  <c r="F148" i="8"/>
  <c r="F48" i="8"/>
  <c r="F67" i="8"/>
  <c r="F11" i="8"/>
  <c r="F152" i="8"/>
  <c r="F267" i="8"/>
  <c r="F92" i="8"/>
  <c r="F228" i="8"/>
  <c r="F136" i="8"/>
  <c r="F86" i="8"/>
  <c r="F8" i="8"/>
  <c r="F15" i="8"/>
  <c r="F83" i="8"/>
  <c r="F46" i="8"/>
  <c r="F227" i="8"/>
  <c r="F257" i="8"/>
  <c r="F357" i="8"/>
  <c r="F149" i="8"/>
  <c r="F293" i="8"/>
  <c r="F90" i="8"/>
  <c r="F32" i="8"/>
  <c r="F63" i="8"/>
  <c r="F285" i="8"/>
  <c r="F84" i="8"/>
  <c r="F115" i="8"/>
  <c r="F372" i="8"/>
  <c r="F276" i="8"/>
  <c r="F215" i="8"/>
  <c r="F343" i="8"/>
  <c r="F247" i="8"/>
  <c r="F93" i="8"/>
  <c r="F278" i="8"/>
  <c r="F102" i="8"/>
  <c r="F241" i="8"/>
  <c r="F210" i="8"/>
  <c r="F335" i="8"/>
  <c r="F250" i="8"/>
  <c r="F138" i="8"/>
  <c r="F59" i="8"/>
  <c r="F51" i="8"/>
  <c r="F97" i="8"/>
  <c r="F47" i="8"/>
  <c r="F142" i="8"/>
  <c r="F364" i="8"/>
  <c r="F268" i="8"/>
  <c r="F205" i="8"/>
  <c r="F245" i="8"/>
  <c r="F187" i="8"/>
  <c r="F320" i="8"/>
  <c r="F376" i="8"/>
  <c r="F158" i="8"/>
  <c r="F144" i="8"/>
  <c r="F56" i="8"/>
  <c r="F34" i="8"/>
  <c r="F273" i="8"/>
  <c r="F161" i="8"/>
  <c r="F373" i="8"/>
  <c r="F309" i="8"/>
  <c r="F269" i="8"/>
  <c r="F146" i="8"/>
  <c r="F367" i="8"/>
  <c r="F303" i="8"/>
  <c r="F175" i="8"/>
  <c r="F43" i="8"/>
  <c r="F50" i="8"/>
  <c r="F189" i="8"/>
  <c r="F61" i="8"/>
  <c r="F306" i="8"/>
  <c r="F359" i="8"/>
  <c r="F191" i="8"/>
  <c r="F9" i="8"/>
  <c r="F41" i="8"/>
  <c r="F16" i="8"/>
  <c r="F231" i="8"/>
  <c r="F197" i="8"/>
  <c r="F294" i="8"/>
  <c r="F368" i="8"/>
  <c r="F238" i="8"/>
  <c r="F76" i="8"/>
  <c r="F230" i="8"/>
  <c r="F282" i="8"/>
  <c r="F165" i="8"/>
  <c r="F135" i="8"/>
  <c r="F167" i="8"/>
  <c r="F207" i="8"/>
  <c r="F272" i="8"/>
  <c r="F305" i="8"/>
  <c r="F233" i="8"/>
  <c r="F208" i="8"/>
  <c r="F17" i="8"/>
  <c r="F308" i="8"/>
  <c r="F346" i="8"/>
  <c r="F95" i="8"/>
  <c r="F154" i="8"/>
  <c r="F58" i="8"/>
  <c r="F202" i="8"/>
  <c r="F7" i="8"/>
  <c r="F10" i="8"/>
  <c r="F110" i="8"/>
  <c r="F188" i="8"/>
  <c r="F341" i="8"/>
  <c r="F370" i="8"/>
  <c r="F35" i="8"/>
  <c r="F85" i="8"/>
  <c r="F53" i="8"/>
  <c r="F118" i="8"/>
  <c r="F297" i="8"/>
  <c r="F214" i="8"/>
  <c r="F332" i="8"/>
  <c r="F314" i="8"/>
  <c r="F119" i="8"/>
  <c r="F183" i="8"/>
  <c r="F354" i="8"/>
  <c r="F155" i="8"/>
  <c r="F203" i="8"/>
  <c r="F195" i="8"/>
  <c r="F145" i="8"/>
  <c r="F299" i="8"/>
  <c r="F384" i="8"/>
  <c r="F374" i="8"/>
  <c r="F134" i="8"/>
  <c r="F265" i="8"/>
  <c r="F113" i="8"/>
  <c r="F380" i="8"/>
  <c r="F348" i="8"/>
  <c r="F316" i="8"/>
  <c r="F284" i="8"/>
  <c r="F252" i="8"/>
  <c r="F365" i="8"/>
  <c r="F378" i="8"/>
  <c r="F141" i="8"/>
  <c r="F287" i="8"/>
  <c r="F159" i="8"/>
  <c r="F298" i="8"/>
  <c r="F170" i="8"/>
  <c r="F301" i="8"/>
  <c r="F186" i="8"/>
  <c r="F242" i="8"/>
  <c r="F295" i="8"/>
  <c r="F375" i="8"/>
  <c r="F221" i="8"/>
  <c r="F162" i="8"/>
  <c r="F283" i="8"/>
  <c r="F80" i="8"/>
  <c r="F179" i="8"/>
  <c r="F23" i="8"/>
  <c r="F222" i="8"/>
  <c r="F369" i="8"/>
  <c r="F156" i="8"/>
  <c r="F72" i="8"/>
  <c r="F128" i="8"/>
  <c r="F353" i="8"/>
  <c r="F307" i="8"/>
  <c r="F73" i="8"/>
  <c r="F263" i="8"/>
  <c r="F181" i="8"/>
  <c r="F226" i="8"/>
  <c r="F164" i="8"/>
  <c r="F358" i="8"/>
  <c r="F340" i="8"/>
  <c r="F244" i="8"/>
  <c r="F277" i="8"/>
  <c r="F258" i="8"/>
  <c r="F255" i="8"/>
  <c r="F45" i="8"/>
  <c r="F21" i="8"/>
  <c r="F121" i="8"/>
  <c r="F318" i="8"/>
  <c r="F12" i="8"/>
  <c r="F139" i="8"/>
  <c r="F99" i="8"/>
  <c r="F212" i="8"/>
  <c r="F82" i="8"/>
  <c r="F239" i="8"/>
  <c r="F253" i="8"/>
  <c r="F237" i="8"/>
  <c r="F271" i="8"/>
  <c r="F49" i="8"/>
  <c r="F224" i="8"/>
  <c r="F123" i="8"/>
  <c r="F259" i="8"/>
  <c r="F38" i="8"/>
  <c r="F104" i="8"/>
  <c r="F223" i="8"/>
  <c r="F234" i="8"/>
  <c r="F327" i="8"/>
  <c r="F98" i="8"/>
  <c r="F246" i="8"/>
  <c r="F14" i="8"/>
  <c r="F52" i="8"/>
  <c r="F371" i="8"/>
  <c r="F37" i="8"/>
  <c r="F20" i="8"/>
  <c r="F289" i="8"/>
  <c r="F383" i="8"/>
  <c r="F325" i="8"/>
  <c r="F279" i="8"/>
  <c r="F218" i="8"/>
  <c r="F24" i="8"/>
  <c r="F319" i="8"/>
  <c r="F229" i="8"/>
  <c r="F101" i="8"/>
  <c r="F173" i="8"/>
  <c r="F199" i="8"/>
  <c r="F71" i="8"/>
  <c r="F338" i="8"/>
  <c r="F178" i="8"/>
  <c r="F122" i="8"/>
  <c r="F30" i="8"/>
  <c r="F74" i="8"/>
  <c r="F133" i="8"/>
  <c r="F168" i="8"/>
  <c r="F382" i="8"/>
  <c r="F29" i="8"/>
  <c r="F5" i="8"/>
  <c r="F91" i="8"/>
  <c r="F270" i="8"/>
  <c r="F6" i="8"/>
  <c r="F105" i="8"/>
  <c r="F264" i="8"/>
  <c r="F347" i="8"/>
  <c r="F2" i="8"/>
  <c r="F220" i="8"/>
  <c r="F112" i="8"/>
  <c r="F131" i="8"/>
  <c r="F362" i="8"/>
  <c r="F351" i="8"/>
  <c r="F27" i="8"/>
  <c r="F44" i="8"/>
  <c r="F219" i="8"/>
  <c r="F323" i="8"/>
  <c r="F163" i="8"/>
  <c r="F355" i="8"/>
  <c r="F88" i="8"/>
  <c r="F166" i="8"/>
  <c r="F275" i="8"/>
  <c r="F249" i="8"/>
  <c r="F349" i="8"/>
  <c r="F87" i="8"/>
  <c r="F130" i="8"/>
  <c r="F114" i="8"/>
  <c r="F4" i="8"/>
  <c r="F185" i="8"/>
  <c r="F288" i="8"/>
  <c r="F361" i="8"/>
  <c r="F328" i="8"/>
  <c r="F169" i="8"/>
  <c r="F42" i="8"/>
  <c r="F251" i="8"/>
  <c r="F330" i="8"/>
  <c r="F111" i="8"/>
  <c r="F125" i="8"/>
  <c r="F157" i="8"/>
  <c r="F79" i="8"/>
  <c r="F70" i="8"/>
  <c r="F174" i="8"/>
  <c r="F240" i="8"/>
  <c r="F124" i="8"/>
  <c r="F300" i="8"/>
  <c r="F333" i="8"/>
  <c r="F77" i="8"/>
  <c r="F106" i="8"/>
  <c r="F127" i="8"/>
  <c r="F143" i="8"/>
  <c r="F103" i="8"/>
  <c r="F315" i="8"/>
  <c r="F177" i="8"/>
  <c r="F176" i="8"/>
</calcChain>
</file>

<file path=xl/sharedStrings.xml><?xml version="1.0" encoding="utf-8"?>
<sst xmlns="http://schemas.openxmlformats.org/spreadsheetml/2006/main" count="16406" uniqueCount="85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Untreated ALT+ cells (SK-N-FI)</t>
  </si>
  <si>
    <t>Treated ALT+ cells</t>
  </si>
  <si>
    <t>ALT - cells (SH-SY5Y)</t>
  </si>
  <si>
    <t>Block Type</t>
  </si>
  <si>
    <t>384-Well Block</t>
  </si>
  <si>
    <t>Chemistry</t>
  </si>
  <si>
    <t>SYBR_GREEN</t>
  </si>
  <si>
    <t>Experiment Type</t>
  </si>
  <si>
    <t>Comparative Cт (ΔΔCт)</t>
  </si>
  <si>
    <t>Instrument Type</t>
  </si>
  <si>
    <t>ViiA 7</t>
  </si>
  <si>
    <t>Passive Reference</t>
  </si>
  <si>
    <t>ROX</t>
  </si>
  <si>
    <t>Quantification Cycle Method</t>
  </si>
  <si>
    <t>Ct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E</t>
  </si>
  <si>
    <t>Delta Delta Ct</t>
  </si>
  <si>
    <t>Automatic Ct Threshold</t>
  </si>
  <si>
    <t>Tm1</t>
  </si>
  <si>
    <t>Ct Threshold</t>
  </si>
  <si>
    <t>Tm2</t>
  </si>
  <si>
    <t>Automatic Baseline</t>
  </si>
  <si>
    <t>Tm3</t>
  </si>
  <si>
    <t>Baseline Start</t>
  </si>
  <si>
    <t>Baseline End</t>
  </si>
  <si>
    <t>Comments</t>
  </si>
  <si>
    <t>Custom1</t>
  </si>
  <si>
    <t>Custom2</t>
  </si>
  <si>
    <t>Custom3</t>
  </si>
  <si>
    <t>Custom4</t>
  </si>
  <si>
    <t>Custom5</t>
  </si>
  <si>
    <t>Custom6</t>
  </si>
  <si>
    <t>AMPNC</t>
  </si>
  <si>
    <t>HIGHSD</t>
  </si>
  <si>
    <t>PRFDROP</t>
  </si>
  <si>
    <t>A1</t>
  </si>
  <si>
    <t>SK-N-FI</t>
  </si>
  <si>
    <t>Telomeric DNA</t>
  </si>
  <si>
    <t>UNKNOWN</t>
  </si>
  <si>
    <t>SYBR</t>
  </si>
  <si>
    <t>None</t>
  </si>
  <si>
    <t>Y</t>
  </si>
  <si>
    <t>A2</t>
  </si>
  <si>
    <t>A3</t>
  </si>
  <si>
    <t>Compound 1</t>
  </si>
  <si>
    <t>A4</t>
  </si>
  <si>
    <t>Compound 2</t>
  </si>
  <si>
    <t>A5</t>
  </si>
  <si>
    <t>Compound 3</t>
  </si>
  <si>
    <t>A6</t>
  </si>
  <si>
    <t>Compound 4</t>
  </si>
  <si>
    <t>A7</t>
  </si>
  <si>
    <t>Compound 5</t>
  </si>
  <si>
    <t>A8</t>
  </si>
  <si>
    <t>Compound 6</t>
  </si>
  <si>
    <t>A9</t>
  </si>
  <si>
    <t>Compound 7</t>
  </si>
  <si>
    <t>A10</t>
  </si>
  <si>
    <t>Compound 8</t>
  </si>
  <si>
    <t>A11</t>
  </si>
  <si>
    <t>Compound 9</t>
  </si>
  <si>
    <t>A12</t>
  </si>
  <si>
    <t>Compound 10</t>
  </si>
  <si>
    <t>A13</t>
  </si>
  <si>
    <t>Compound 11</t>
  </si>
  <si>
    <t>A14</t>
  </si>
  <si>
    <t>Compound 12</t>
  </si>
  <si>
    <t>A15</t>
  </si>
  <si>
    <t>Compound 13</t>
  </si>
  <si>
    <t>A16</t>
  </si>
  <si>
    <t>Compound 14</t>
  </si>
  <si>
    <t>A17</t>
  </si>
  <si>
    <t>Compound 15</t>
  </si>
  <si>
    <t>A18</t>
  </si>
  <si>
    <t>Compound 16</t>
  </si>
  <si>
    <t>A19</t>
  </si>
  <si>
    <t>Compound 17</t>
  </si>
  <si>
    <t>A20</t>
  </si>
  <si>
    <t>Compound 18</t>
  </si>
  <si>
    <t>A21</t>
  </si>
  <si>
    <t>Compound 19</t>
  </si>
  <si>
    <t>A22</t>
  </si>
  <si>
    <t>Compound 20</t>
  </si>
  <si>
    <t>A23</t>
  </si>
  <si>
    <t>SH-SY5Y</t>
  </si>
  <si>
    <t>A24</t>
  </si>
  <si>
    <t>B1</t>
  </si>
  <si>
    <t>B2</t>
  </si>
  <si>
    <t>B3</t>
  </si>
  <si>
    <t>Compound 21</t>
  </si>
  <si>
    <t>B4</t>
  </si>
  <si>
    <t>Compound 22</t>
  </si>
  <si>
    <t>B5</t>
  </si>
  <si>
    <t>Compound 23</t>
  </si>
  <si>
    <t>B6</t>
  </si>
  <si>
    <t>Compound 24</t>
  </si>
  <si>
    <t>B7</t>
  </si>
  <si>
    <t>Compound 25</t>
  </si>
  <si>
    <t>B8</t>
  </si>
  <si>
    <t>Compound 26</t>
  </si>
  <si>
    <t>B9</t>
  </si>
  <si>
    <t>Compound 27</t>
  </si>
  <si>
    <t>B10</t>
  </si>
  <si>
    <t>Compound 28</t>
  </si>
  <si>
    <t>B11</t>
  </si>
  <si>
    <t>Compound 29</t>
  </si>
  <si>
    <t>B12</t>
  </si>
  <si>
    <t>Compound 30</t>
  </si>
  <si>
    <t>B13</t>
  </si>
  <si>
    <t>Compound 31</t>
  </si>
  <si>
    <t>B14</t>
  </si>
  <si>
    <t>Compound 32</t>
  </si>
  <si>
    <t>B15</t>
  </si>
  <si>
    <t>Compound 33</t>
  </si>
  <si>
    <t>B16</t>
  </si>
  <si>
    <t>Compound 34</t>
  </si>
  <si>
    <t>B17</t>
  </si>
  <si>
    <t>Compound 35</t>
  </si>
  <si>
    <t>B18</t>
  </si>
  <si>
    <t>Compound 36</t>
  </si>
  <si>
    <t>B19</t>
  </si>
  <si>
    <t>Compound 37</t>
  </si>
  <si>
    <t>B20</t>
  </si>
  <si>
    <t>Compound 38</t>
  </si>
  <si>
    <t>B21</t>
  </si>
  <si>
    <t>Compound 39</t>
  </si>
  <si>
    <t>B22</t>
  </si>
  <si>
    <t>Compound 40</t>
  </si>
  <si>
    <t>B23</t>
  </si>
  <si>
    <t>B24</t>
  </si>
  <si>
    <t>C1</t>
  </si>
  <si>
    <t>C2</t>
  </si>
  <si>
    <t>C3</t>
  </si>
  <si>
    <t>Compound 41</t>
  </si>
  <si>
    <t>C4</t>
  </si>
  <si>
    <t>Compound 42</t>
  </si>
  <si>
    <t>C5</t>
  </si>
  <si>
    <t>Compound 43</t>
  </si>
  <si>
    <t>C6</t>
  </si>
  <si>
    <t>Compound 44</t>
  </si>
  <si>
    <t>C7</t>
  </si>
  <si>
    <t>Compound 45</t>
  </si>
  <si>
    <t>C8</t>
  </si>
  <si>
    <t>Compound 46</t>
  </si>
  <si>
    <t>C9</t>
  </si>
  <si>
    <t>Compound 47</t>
  </si>
  <si>
    <t>C10</t>
  </si>
  <si>
    <t>Compound 48</t>
  </si>
  <si>
    <t>C11</t>
  </si>
  <si>
    <t>Compound 49</t>
  </si>
  <si>
    <t>C12</t>
  </si>
  <si>
    <t>Compound 50</t>
  </si>
  <si>
    <t>C13</t>
  </si>
  <si>
    <t>Compound 51</t>
  </si>
  <si>
    <t>C14</t>
  </si>
  <si>
    <t>Compound 52</t>
  </si>
  <si>
    <t>C15</t>
  </si>
  <si>
    <t>Compound 53</t>
  </si>
  <si>
    <t>C16</t>
  </si>
  <si>
    <t>Compound 54</t>
  </si>
  <si>
    <t>C17</t>
  </si>
  <si>
    <t>Compound 55</t>
  </si>
  <si>
    <t>C18</t>
  </si>
  <si>
    <t>Compound 56</t>
  </si>
  <si>
    <t>C19</t>
  </si>
  <si>
    <t>Compound 57</t>
  </si>
  <si>
    <t>C20</t>
  </si>
  <si>
    <t>Compound 58</t>
  </si>
  <si>
    <t>C21</t>
  </si>
  <si>
    <t>Compound 59</t>
  </si>
  <si>
    <t>C22</t>
  </si>
  <si>
    <t>Compound 60</t>
  </si>
  <si>
    <t>C23</t>
  </si>
  <si>
    <t>C24</t>
  </si>
  <si>
    <t>D1</t>
  </si>
  <si>
    <t>D2</t>
  </si>
  <si>
    <t>D3</t>
  </si>
  <si>
    <t>Compound 61</t>
  </si>
  <si>
    <t>D4</t>
  </si>
  <si>
    <t>Compound 62</t>
  </si>
  <si>
    <t>D5</t>
  </si>
  <si>
    <t>Compound 63</t>
  </si>
  <si>
    <t>D6</t>
  </si>
  <si>
    <t>Compound 64</t>
  </si>
  <si>
    <t>D7</t>
  </si>
  <si>
    <t>Compound 65</t>
  </si>
  <si>
    <t>D8</t>
  </si>
  <si>
    <t>Compound 66</t>
  </si>
  <si>
    <t>D9</t>
  </si>
  <si>
    <t>Compound 67</t>
  </si>
  <si>
    <t>D10</t>
  </si>
  <si>
    <t>Compound 68</t>
  </si>
  <si>
    <t>D11</t>
  </si>
  <si>
    <t>Compound 69</t>
  </si>
  <si>
    <t>D12</t>
  </si>
  <si>
    <t>Compound 70</t>
  </si>
  <si>
    <t>D13</t>
  </si>
  <si>
    <t>Compound 71</t>
  </si>
  <si>
    <t>D14</t>
  </si>
  <si>
    <t>Compound 72</t>
  </si>
  <si>
    <t>D15</t>
  </si>
  <si>
    <t>Compound 73</t>
  </si>
  <si>
    <t>D16</t>
  </si>
  <si>
    <t>Compound 74</t>
  </si>
  <si>
    <t>D17</t>
  </si>
  <si>
    <t>Compound 75</t>
  </si>
  <si>
    <t>D18</t>
  </si>
  <si>
    <t>Compound 76</t>
  </si>
  <si>
    <t>D19</t>
  </si>
  <si>
    <t>Compound 77</t>
  </si>
  <si>
    <t>D20</t>
  </si>
  <si>
    <t>Compound 78</t>
  </si>
  <si>
    <t>D21</t>
  </si>
  <si>
    <t>Compound 79</t>
  </si>
  <si>
    <t>D22</t>
  </si>
  <si>
    <t>Compound 80</t>
  </si>
  <si>
    <t>D23</t>
  </si>
  <si>
    <t>D24</t>
  </si>
  <si>
    <t>E1</t>
  </si>
  <si>
    <t>E2</t>
  </si>
  <si>
    <t>E3</t>
  </si>
  <si>
    <t>Compound 81</t>
  </si>
  <si>
    <t>E4</t>
  </si>
  <si>
    <t>Compound 82</t>
  </si>
  <si>
    <t>E5</t>
  </si>
  <si>
    <t>Compound 83</t>
  </si>
  <si>
    <t>E6</t>
  </si>
  <si>
    <t>Compound 84</t>
  </si>
  <si>
    <t>E7</t>
  </si>
  <si>
    <t>Compound 85</t>
  </si>
  <si>
    <t>E8</t>
  </si>
  <si>
    <t>Compound 86</t>
  </si>
  <si>
    <t>E9</t>
  </si>
  <si>
    <t>Compound 87</t>
  </si>
  <si>
    <t>E10</t>
  </si>
  <si>
    <t>Compound 88</t>
  </si>
  <si>
    <t>E11</t>
  </si>
  <si>
    <t>Compound 89</t>
  </si>
  <si>
    <t>E12</t>
  </si>
  <si>
    <t>Compound 90</t>
  </si>
  <si>
    <t>E13</t>
  </si>
  <si>
    <t>Compound 91</t>
  </si>
  <si>
    <t>E14</t>
  </si>
  <si>
    <t>Compound 92</t>
  </si>
  <si>
    <t>E15</t>
  </si>
  <si>
    <t>Compound 93</t>
  </si>
  <si>
    <t>E16</t>
  </si>
  <si>
    <t>Compound 94</t>
  </si>
  <si>
    <t>E17</t>
  </si>
  <si>
    <t>Compound 95</t>
  </si>
  <si>
    <t>E18</t>
  </si>
  <si>
    <t>Compound 96</t>
  </si>
  <si>
    <t>E19</t>
  </si>
  <si>
    <t>Compound 97</t>
  </si>
  <si>
    <t>E20</t>
  </si>
  <si>
    <t>Compound 98</t>
  </si>
  <si>
    <t>E21</t>
  </si>
  <si>
    <t>Compound 99</t>
  </si>
  <si>
    <t>E22</t>
  </si>
  <si>
    <t>Compound 100</t>
  </si>
  <si>
    <t>E23</t>
  </si>
  <si>
    <t>E24</t>
  </si>
  <si>
    <t>F1</t>
  </si>
  <si>
    <t>F2</t>
  </si>
  <si>
    <t>F3</t>
  </si>
  <si>
    <t>Compound 101</t>
  </si>
  <si>
    <t>F4</t>
  </si>
  <si>
    <t>Compound 102</t>
  </si>
  <si>
    <t>F5</t>
  </si>
  <si>
    <t>Compound 103</t>
  </si>
  <si>
    <t>F6</t>
  </si>
  <si>
    <t>Compound 104</t>
  </si>
  <si>
    <t>F7</t>
  </si>
  <si>
    <t>Compound 105</t>
  </si>
  <si>
    <t>F8</t>
  </si>
  <si>
    <t>Compound 106</t>
  </si>
  <si>
    <t>F9</t>
  </si>
  <si>
    <t>Compound 107</t>
  </si>
  <si>
    <t>F10</t>
  </si>
  <si>
    <t>Compound 108</t>
  </si>
  <si>
    <t>F11</t>
  </si>
  <si>
    <t>Compound 109</t>
  </si>
  <si>
    <t>F12</t>
  </si>
  <si>
    <t>Compound 110</t>
  </si>
  <si>
    <t>F13</t>
  </si>
  <si>
    <t>Compound 111</t>
  </si>
  <si>
    <t>F14</t>
  </si>
  <si>
    <t>Compound 112</t>
  </si>
  <si>
    <t>F15</t>
  </si>
  <si>
    <t>Compound 113</t>
  </si>
  <si>
    <t>F16</t>
  </si>
  <si>
    <t>Compound 114</t>
  </si>
  <si>
    <t>F17</t>
  </si>
  <si>
    <t>Compound 115</t>
  </si>
  <si>
    <t>F18</t>
  </si>
  <si>
    <t>Compound 116</t>
  </si>
  <si>
    <t>F19</t>
  </si>
  <si>
    <t>Compound 117</t>
  </si>
  <si>
    <t>F20</t>
  </si>
  <si>
    <t>Compound 118</t>
  </si>
  <si>
    <t>F21</t>
  </si>
  <si>
    <t>Compound 119</t>
  </si>
  <si>
    <t>F22</t>
  </si>
  <si>
    <t>Compound 120</t>
  </si>
  <si>
    <t>F23</t>
  </si>
  <si>
    <t>F24</t>
  </si>
  <si>
    <t>G1</t>
  </si>
  <si>
    <t>G2</t>
  </si>
  <si>
    <t>G3</t>
  </si>
  <si>
    <t>Compound 121</t>
  </si>
  <si>
    <t>G4</t>
  </si>
  <si>
    <t>Compound 122</t>
  </si>
  <si>
    <t>G5</t>
  </si>
  <si>
    <t>Compound 123</t>
  </si>
  <si>
    <t>G6</t>
  </si>
  <si>
    <t>Compound 124</t>
  </si>
  <si>
    <t>G7</t>
  </si>
  <si>
    <t>Compound 125</t>
  </si>
  <si>
    <t>G8</t>
  </si>
  <si>
    <t>Compound 126</t>
  </si>
  <si>
    <t>G9</t>
  </si>
  <si>
    <t>Compound 127</t>
  </si>
  <si>
    <t>G10</t>
  </si>
  <si>
    <t>Compound 128</t>
  </si>
  <si>
    <t>G11</t>
  </si>
  <si>
    <t>Compound 129</t>
  </si>
  <si>
    <t>G12</t>
  </si>
  <si>
    <t>Compound 130</t>
  </si>
  <si>
    <t>G13</t>
  </si>
  <si>
    <t>Compound 131</t>
  </si>
  <si>
    <t>G14</t>
  </si>
  <si>
    <t>Compound 132</t>
  </si>
  <si>
    <t>G15</t>
  </si>
  <si>
    <t>Compound 133</t>
  </si>
  <si>
    <t>G16</t>
  </si>
  <si>
    <t>Compound 134</t>
  </si>
  <si>
    <t>G17</t>
  </si>
  <si>
    <t>Compound 135</t>
  </si>
  <si>
    <t>G18</t>
  </si>
  <si>
    <t>Compound 136</t>
  </si>
  <si>
    <t>G19</t>
  </si>
  <si>
    <t>Compound 137</t>
  </si>
  <si>
    <t>G20</t>
  </si>
  <si>
    <t>Compound 138</t>
  </si>
  <si>
    <t>G21</t>
  </si>
  <si>
    <t>Compound 139</t>
  </si>
  <si>
    <t>G22</t>
  </si>
  <si>
    <t>Compound 140</t>
  </si>
  <si>
    <t>G23</t>
  </si>
  <si>
    <t>G24</t>
  </si>
  <si>
    <t>H1</t>
  </si>
  <si>
    <t>H2</t>
  </si>
  <si>
    <t>H3</t>
  </si>
  <si>
    <t>Compound 141</t>
  </si>
  <si>
    <t>H4</t>
  </si>
  <si>
    <t>Compound 142</t>
  </si>
  <si>
    <t>H5</t>
  </si>
  <si>
    <t>Compound 143</t>
  </si>
  <si>
    <t>H6</t>
  </si>
  <si>
    <t>Compound 144</t>
  </si>
  <si>
    <t>H7</t>
  </si>
  <si>
    <t>Compound 145</t>
  </si>
  <si>
    <t>H8</t>
  </si>
  <si>
    <t>Compound 146</t>
  </si>
  <si>
    <t>H9</t>
  </si>
  <si>
    <t>Compound 147</t>
  </si>
  <si>
    <t>H10</t>
  </si>
  <si>
    <t>Compound 148</t>
  </si>
  <si>
    <t>H11</t>
  </si>
  <si>
    <t>Compound 149</t>
  </si>
  <si>
    <t>H12</t>
  </si>
  <si>
    <t>Compound 150</t>
  </si>
  <si>
    <t>H13</t>
  </si>
  <si>
    <t>Compound 151</t>
  </si>
  <si>
    <t>H14</t>
  </si>
  <si>
    <t>Compound 152</t>
  </si>
  <si>
    <t>H15</t>
  </si>
  <si>
    <t>Compound 153</t>
  </si>
  <si>
    <t>H16</t>
  </si>
  <si>
    <t>Compound 154</t>
  </si>
  <si>
    <t>H17</t>
  </si>
  <si>
    <t>Compound 155</t>
  </si>
  <si>
    <t>H18</t>
  </si>
  <si>
    <t>Compound 156</t>
  </si>
  <si>
    <t>H19</t>
  </si>
  <si>
    <t>Compound 157</t>
  </si>
  <si>
    <t>H20</t>
  </si>
  <si>
    <t>Compound 158</t>
  </si>
  <si>
    <t>H21</t>
  </si>
  <si>
    <t>Compound 159</t>
  </si>
  <si>
    <t>H22</t>
  </si>
  <si>
    <t>Compound 160</t>
  </si>
  <si>
    <t>H23</t>
  </si>
  <si>
    <t>H24</t>
  </si>
  <si>
    <t>I1</t>
  </si>
  <si>
    <t>I2</t>
  </si>
  <si>
    <t>I3</t>
  </si>
  <si>
    <t>Compound 161</t>
  </si>
  <si>
    <t>I4</t>
  </si>
  <si>
    <t>Compound 162</t>
  </si>
  <si>
    <t>I5</t>
  </si>
  <si>
    <t>Compound 163</t>
  </si>
  <si>
    <t>I6</t>
  </si>
  <si>
    <t>Compound 164</t>
  </si>
  <si>
    <t>I7</t>
  </si>
  <si>
    <t>Compound 165</t>
  </si>
  <si>
    <t>I8</t>
  </si>
  <si>
    <t>Compound 166</t>
  </si>
  <si>
    <t>I9</t>
  </si>
  <si>
    <t>Compound 167</t>
  </si>
  <si>
    <t>I10</t>
  </si>
  <si>
    <t>Compound 168</t>
  </si>
  <si>
    <t>I11</t>
  </si>
  <si>
    <t>Compound 169</t>
  </si>
  <si>
    <t>I12</t>
  </si>
  <si>
    <t>Compound 170</t>
  </si>
  <si>
    <t>I13</t>
  </si>
  <si>
    <t>Compound 171</t>
  </si>
  <si>
    <t>Compound 181</t>
  </si>
  <si>
    <t>I14</t>
  </si>
  <si>
    <t>Compound 172</t>
  </si>
  <si>
    <t>I15</t>
  </si>
  <si>
    <t>Compound 173</t>
  </si>
  <si>
    <t>I16</t>
  </si>
  <si>
    <t>Compound 174</t>
  </si>
  <si>
    <t>I17</t>
  </si>
  <si>
    <t>Compound 175</t>
  </si>
  <si>
    <t>I18</t>
  </si>
  <si>
    <t>Compound 176</t>
  </si>
  <si>
    <t>I19</t>
  </si>
  <si>
    <t>Compound 177</t>
  </si>
  <si>
    <t>I20</t>
  </si>
  <si>
    <t>Compound 178</t>
  </si>
  <si>
    <t>I21</t>
  </si>
  <si>
    <t>Compound 179</t>
  </si>
  <si>
    <t>I22</t>
  </si>
  <si>
    <t>Compound 180</t>
  </si>
  <si>
    <t>I23</t>
  </si>
  <si>
    <t>I24</t>
  </si>
  <si>
    <t>J1</t>
  </si>
  <si>
    <t>J2</t>
  </si>
  <si>
    <t>J3</t>
  </si>
  <si>
    <t>J4</t>
  </si>
  <si>
    <t>Compound 182</t>
  </si>
  <si>
    <t>J5</t>
  </si>
  <si>
    <t>Compound 183</t>
  </si>
  <si>
    <t>J6</t>
  </si>
  <si>
    <t>Compound 184</t>
  </si>
  <si>
    <t>J7</t>
  </si>
  <si>
    <t>Compound 185</t>
  </si>
  <si>
    <t>J8</t>
  </si>
  <si>
    <t>Compound 186</t>
  </si>
  <si>
    <t>J9</t>
  </si>
  <si>
    <t>Compound 187</t>
  </si>
  <si>
    <t>J10</t>
  </si>
  <si>
    <t>Compound 188</t>
  </si>
  <si>
    <t>J11</t>
  </si>
  <si>
    <t>Compound 189</t>
  </si>
  <si>
    <t>J12</t>
  </si>
  <si>
    <t>Compound 190</t>
  </si>
  <si>
    <t>J13</t>
  </si>
  <si>
    <t>Compound 191</t>
  </si>
  <si>
    <t>J14</t>
  </si>
  <si>
    <t>Compound 192</t>
  </si>
  <si>
    <t>J15</t>
  </si>
  <si>
    <t>Compound 193</t>
  </si>
  <si>
    <t>J16</t>
  </si>
  <si>
    <t>Compound 194</t>
  </si>
  <si>
    <t>J17</t>
  </si>
  <si>
    <t>Compound 195</t>
  </si>
  <si>
    <t>J18</t>
  </si>
  <si>
    <t>Compound 196</t>
  </si>
  <si>
    <t>J19</t>
  </si>
  <si>
    <t>Compound 197</t>
  </si>
  <si>
    <t>J20</t>
  </si>
  <si>
    <t>Compound 198</t>
  </si>
  <si>
    <t>J21</t>
  </si>
  <si>
    <t>Compound 199</t>
  </si>
  <si>
    <t>J22</t>
  </si>
  <si>
    <t>Compound 200</t>
  </si>
  <si>
    <t>J23</t>
  </si>
  <si>
    <t>J24</t>
  </si>
  <si>
    <t>K1</t>
  </si>
  <si>
    <t>K2</t>
  </si>
  <si>
    <t>K3</t>
  </si>
  <si>
    <t>Compound 201</t>
  </si>
  <si>
    <t>K4</t>
  </si>
  <si>
    <t>Compound 202</t>
  </si>
  <si>
    <t>K5</t>
  </si>
  <si>
    <t>Compound 203</t>
  </si>
  <si>
    <t>K6</t>
  </si>
  <si>
    <t>Compound 204</t>
  </si>
  <si>
    <t>K7</t>
  </si>
  <si>
    <t>Compound 205</t>
  </si>
  <si>
    <t>K8</t>
  </si>
  <si>
    <t>Compound 206</t>
  </si>
  <si>
    <t>K9</t>
  </si>
  <si>
    <t>Compound 207</t>
  </si>
  <si>
    <t>K10</t>
  </si>
  <si>
    <t>Compound 208</t>
  </si>
  <si>
    <t>K11</t>
  </si>
  <si>
    <t>Compound 209</t>
  </si>
  <si>
    <t>K12</t>
  </si>
  <si>
    <t>Compound 210</t>
  </si>
  <si>
    <t>K13</t>
  </si>
  <si>
    <t>Compound 211</t>
  </si>
  <si>
    <t>K14</t>
  </si>
  <si>
    <t>Compound 212</t>
  </si>
  <si>
    <t>K15</t>
  </si>
  <si>
    <t>Compound 213</t>
  </si>
  <si>
    <t>K16</t>
  </si>
  <si>
    <t>Compound 214</t>
  </si>
  <si>
    <t>K17</t>
  </si>
  <si>
    <t>Compound 215</t>
  </si>
  <si>
    <t>K18</t>
  </si>
  <si>
    <t>Compound 216</t>
  </si>
  <si>
    <t>K19</t>
  </si>
  <si>
    <t>Compound 217</t>
  </si>
  <si>
    <t>K20</t>
  </si>
  <si>
    <t>Compound 218</t>
  </si>
  <si>
    <t>K21</t>
  </si>
  <si>
    <t>Compound 219</t>
  </si>
  <si>
    <t>K22</t>
  </si>
  <si>
    <t>Compound 220</t>
  </si>
  <si>
    <t>K23</t>
  </si>
  <si>
    <t>K24</t>
  </si>
  <si>
    <t>L1</t>
  </si>
  <si>
    <t>L2</t>
  </si>
  <si>
    <t>L3</t>
  </si>
  <si>
    <t>Compound 221</t>
  </si>
  <si>
    <t>L4</t>
  </si>
  <si>
    <t>Compound 222</t>
  </si>
  <si>
    <t>L5</t>
  </si>
  <si>
    <t>Compound 223</t>
  </si>
  <si>
    <t>L6</t>
  </si>
  <si>
    <t>Compound 224</t>
  </si>
  <si>
    <t>L7</t>
  </si>
  <si>
    <t>Compound 225</t>
  </si>
  <si>
    <t>L8</t>
  </si>
  <si>
    <t>Compound 226</t>
  </si>
  <si>
    <t>L9</t>
  </si>
  <si>
    <t>Compound 227</t>
  </si>
  <si>
    <t>L10</t>
  </si>
  <si>
    <t>Compound 228</t>
  </si>
  <si>
    <t>L11</t>
  </si>
  <si>
    <t>Compound 229</t>
  </si>
  <si>
    <t>L12</t>
  </si>
  <si>
    <t>Compound 230</t>
  </si>
  <si>
    <t>L13</t>
  </si>
  <si>
    <t>Compound 231</t>
  </si>
  <si>
    <t>L14</t>
  </si>
  <si>
    <t>Compound 232</t>
  </si>
  <si>
    <t>L15</t>
  </si>
  <si>
    <t>Compound 233</t>
  </si>
  <si>
    <t>L16</t>
  </si>
  <si>
    <t>Compound 234</t>
  </si>
  <si>
    <t>L17</t>
  </si>
  <si>
    <t>Compound 235</t>
  </si>
  <si>
    <t>L18</t>
  </si>
  <si>
    <t>Compound 236</t>
  </si>
  <si>
    <t>L19</t>
  </si>
  <si>
    <t>Compound 237</t>
  </si>
  <si>
    <t>L20</t>
  </si>
  <si>
    <t>Compound 238</t>
  </si>
  <si>
    <t>L21</t>
  </si>
  <si>
    <t>Compound 239</t>
  </si>
  <si>
    <t>L22</t>
  </si>
  <si>
    <t>Compound 240</t>
  </si>
  <si>
    <t>L23</t>
  </si>
  <si>
    <t>L24</t>
  </si>
  <si>
    <t>M1</t>
  </si>
  <si>
    <t>M2</t>
  </si>
  <si>
    <t>M3</t>
  </si>
  <si>
    <t>Compound 241</t>
  </si>
  <si>
    <t>M4</t>
  </si>
  <si>
    <t>Compound 242</t>
  </si>
  <si>
    <t>M5</t>
  </si>
  <si>
    <t>Compound 243</t>
  </si>
  <si>
    <t>M6</t>
  </si>
  <si>
    <t>Compound 244</t>
  </si>
  <si>
    <t>M7</t>
  </si>
  <si>
    <t>Compound 245</t>
  </si>
  <si>
    <t>M8</t>
  </si>
  <si>
    <t>Compound 246</t>
  </si>
  <si>
    <t>M9</t>
  </si>
  <si>
    <t>Compound 247</t>
  </si>
  <si>
    <t>M10</t>
  </si>
  <si>
    <t>Compound 248</t>
  </si>
  <si>
    <t>M11</t>
  </si>
  <si>
    <t>Compound 249</t>
  </si>
  <si>
    <t>M12</t>
  </si>
  <si>
    <t>Compound 250</t>
  </si>
  <si>
    <t>M13</t>
  </si>
  <si>
    <t>Compound 251</t>
  </si>
  <si>
    <t>M14</t>
  </si>
  <si>
    <t>Compound 252</t>
  </si>
  <si>
    <t>M15</t>
  </si>
  <si>
    <t>Compound 253</t>
  </si>
  <si>
    <t>M16</t>
  </si>
  <si>
    <t>Compound 254</t>
  </si>
  <si>
    <t>M17</t>
  </si>
  <si>
    <t>Compound 255</t>
  </si>
  <si>
    <t>M18</t>
  </si>
  <si>
    <t>Compound 256</t>
  </si>
  <si>
    <t>M19</t>
  </si>
  <si>
    <t>Compound 257</t>
  </si>
  <si>
    <t>M20</t>
  </si>
  <si>
    <t>Compound 258</t>
  </si>
  <si>
    <t>M21</t>
  </si>
  <si>
    <t>Compound 259</t>
  </si>
  <si>
    <t>M22</t>
  </si>
  <si>
    <t>Compound 260</t>
  </si>
  <si>
    <t>M23</t>
  </si>
  <si>
    <t>M24</t>
  </si>
  <si>
    <t>N1</t>
  </si>
  <si>
    <t>N2</t>
  </si>
  <si>
    <t>N3</t>
  </si>
  <si>
    <t>Compound 261</t>
  </si>
  <si>
    <t>N4</t>
  </si>
  <si>
    <t>Compound 262</t>
  </si>
  <si>
    <t>N5</t>
  </si>
  <si>
    <t>Compound 263</t>
  </si>
  <si>
    <t>N6</t>
  </si>
  <si>
    <t>Compound 264</t>
  </si>
  <si>
    <t>N7</t>
  </si>
  <si>
    <t>Compound 265</t>
  </si>
  <si>
    <t>N8</t>
  </si>
  <si>
    <t>Compound 266</t>
  </si>
  <si>
    <t>N9</t>
  </si>
  <si>
    <t>Compound 267</t>
  </si>
  <si>
    <t>N10</t>
  </si>
  <si>
    <t>Compound 268</t>
  </si>
  <si>
    <t>N11</t>
  </si>
  <si>
    <t>Compound 269</t>
  </si>
  <si>
    <t>N12</t>
  </si>
  <si>
    <t>Compound 270</t>
  </si>
  <si>
    <t>N13</t>
  </si>
  <si>
    <t>Compound 271</t>
  </si>
  <si>
    <t>N14</t>
  </si>
  <si>
    <t>Compound 272</t>
  </si>
  <si>
    <t>N15</t>
  </si>
  <si>
    <t>Compound 273</t>
  </si>
  <si>
    <t>N16</t>
  </si>
  <si>
    <t>Compound 274</t>
  </si>
  <si>
    <t>N17</t>
  </si>
  <si>
    <t>Compound 275</t>
  </si>
  <si>
    <t>N18</t>
  </si>
  <si>
    <t>Compound 276</t>
  </si>
  <si>
    <t>N19</t>
  </si>
  <si>
    <t>Compound 277</t>
  </si>
  <si>
    <t>N20</t>
  </si>
  <si>
    <t>Compound 278</t>
  </si>
  <si>
    <t>N21</t>
  </si>
  <si>
    <t>Compound 279</t>
  </si>
  <si>
    <t>N22</t>
  </si>
  <si>
    <t>Compound 280</t>
  </si>
  <si>
    <t>N23</t>
  </si>
  <si>
    <t>N24</t>
  </si>
  <si>
    <t>O1</t>
  </si>
  <si>
    <t>O2</t>
  </si>
  <si>
    <t>O3</t>
  </si>
  <si>
    <t>Compound 281</t>
  </si>
  <si>
    <t>UNKNOWN+E388</t>
  </si>
  <si>
    <t>O4</t>
  </si>
  <si>
    <t>Compound 282</t>
  </si>
  <si>
    <t>O5</t>
  </si>
  <si>
    <t>Compound 283</t>
  </si>
  <si>
    <t>O6</t>
  </si>
  <si>
    <t>Compound 284</t>
  </si>
  <si>
    <t>O7</t>
  </si>
  <si>
    <t>Compound 285</t>
  </si>
  <si>
    <t>O8</t>
  </si>
  <si>
    <t>Compound 286</t>
  </si>
  <si>
    <t>O9</t>
  </si>
  <si>
    <t>Compound 287</t>
  </si>
  <si>
    <t>O10</t>
  </si>
  <si>
    <t>Compound 288</t>
  </si>
  <si>
    <t>O11</t>
  </si>
  <si>
    <t>Compound 289</t>
  </si>
  <si>
    <t>O12</t>
  </si>
  <si>
    <t>Compound 290</t>
  </si>
  <si>
    <t>O13</t>
  </si>
  <si>
    <t>Compound 291</t>
  </si>
  <si>
    <t>O14</t>
  </si>
  <si>
    <t>Compound 292</t>
  </si>
  <si>
    <t>O15</t>
  </si>
  <si>
    <t>Compound 293</t>
  </si>
  <si>
    <t>O16</t>
  </si>
  <si>
    <t>Compound 294</t>
  </si>
  <si>
    <t>O17</t>
  </si>
  <si>
    <t>Compound 295</t>
  </si>
  <si>
    <t>O18</t>
  </si>
  <si>
    <t>Compound 296</t>
  </si>
  <si>
    <t>O19</t>
  </si>
  <si>
    <t>Compound 297</t>
  </si>
  <si>
    <t>O20</t>
  </si>
  <si>
    <t>Compound 298</t>
  </si>
  <si>
    <t>O21</t>
  </si>
  <si>
    <t>Compound 299</t>
  </si>
  <si>
    <t>O22</t>
  </si>
  <si>
    <t>Compound 300</t>
  </si>
  <si>
    <t>O23</t>
  </si>
  <si>
    <t>O24</t>
  </si>
  <si>
    <t>P1</t>
  </si>
  <si>
    <t>P2</t>
  </si>
  <si>
    <t>P3</t>
  </si>
  <si>
    <t>Compound 301</t>
  </si>
  <si>
    <t>P4</t>
  </si>
  <si>
    <t>Compound 302</t>
  </si>
  <si>
    <t>P5</t>
  </si>
  <si>
    <t>Compound 303</t>
  </si>
  <si>
    <t>P6</t>
  </si>
  <si>
    <t>Compound 304</t>
  </si>
  <si>
    <t>P7</t>
  </si>
  <si>
    <t>Compound 305</t>
  </si>
  <si>
    <t>P8</t>
  </si>
  <si>
    <t>Compound 306</t>
  </si>
  <si>
    <t>P9</t>
  </si>
  <si>
    <t>Compound 307</t>
  </si>
  <si>
    <t>P10</t>
  </si>
  <si>
    <t>Compound 308</t>
  </si>
  <si>
    <t>P11</t>
  </si>
  <si>
    <t>Compound 309</t>
  </si>
  <si>
    <t>P12</t>
  </si>
  <si>
    <t>Compound 310</t>
  </si>
  <si>
    <t>P13</t>
  </si>
  <si>
    <t>Compound 311</t>
  </si>
  <si>
    <t>P14</t>
  </si>
  <si>
    <t>Compound 312</t>
  </si>
  <si>
    <t>P15</t>
  </si>
  <si>
    <t>Compound 313</t>
  </si>
  <si>
    <t>P16</t>
  </si>
  <si>
    <t>Compound 314</t>
  </si>
  <si>
    <t>P17</t>
  </si>
  <si>
    <t>Compound 315</t>
  </si>
  <si>
    <t>P18</t>
  </si>
  <si>
    <t>Compound 316</t>
  </si>
  <si>
    <t>P19</t>
  </si>
  <si>
    <t>Compound 317</t>
  </si>
  <si>
    <t>P20</t>
  </si>
  <si>
    <t>Compound 318</t>
  </si>
  <si>
    <t>P21</t>
  </si>
  <si>
    <t>Compound 319</t>
  </si>
  <si>
    <t>P22</t>
  </si>
  <si>
    <t>Compound 320</t>
  </si>
  <si>
    <t>P23</t>
  </si>
  <si>
    <t>P24</t>
  </si>
  <si>
    <t>NOAMP</t>
  </si>
  <si>
    <t>EXPFAIL</t>
  </si>
  <si>
    <t>MTP</t>
  </si>
  <si>
    <t>RPLP0</t>
  </si>
  <si>
    <t>Telomeric DNA Ct</t>
  </si>
  <si>
    <t>RPLP0 Ct</t>
  </si>
  <si>
    <t>delta Ct</t>
  </si>
  <si>
    <t>untreated SK-N-FI (+) average</t>
  </si>
  <si>
    <t>untreated SK-N-FI SD</t>
  </si>
  <si>
    <t>3xSD</t>
  </si>
  <si>
    <t>SH-SY5Y (-) average</t>
  </si>
  <si>
    <t>SH-SY5Y SD</t>
  </si>
  <si>
    <t>Z' numerator</t>
  </si>
  <si>
    <t>Z'</t>
  </si>
  <si>
    <t>SH-SY5Y (-)</t>
  </si>
  <si>
    <t>Compound 321</t>
  </si>
  <si>
    <t>Compound 322</t>
  </si>
  <si>
    <t>Compound 323</t>
  </si>
  <si>
    <t>Compound 324</t>
  </si>
  <si>
    <t>Compound 325</t>
  </si>
  <si>
    <t>Compound 326</t>
  </si>
  <si>
    <t>Compound 327</t>
  </si>
  <si>
    <t>Compound 328</t>
  </si>
  <si>
    <t>Compound 329</t>
  </si>
  <si>
    <t>Compound 330</t>
  </si>
  <si>
    <t>Compound 331</t>
  </si>
  <si>
    <t>Compound 332</t>
  </si>
  <si>
    <t>Compound 333</t>
  </si>
  <si>
    <t>Compound 334</t>
  </si>
  <si>
    <t>Compound 335</t>
  </si>
  <si>
    <t>Compound 336</t>
  </si>
  <si>
    <t>Compound 337</t>
  </si>
  <si>
    <t>Compound 338</t>
  </si>
  <si>
    <t>Compound 339</t>
  </si>
  <si>
    <t>Compound 340</t>
  </si>
  <si>
    <t>Compound 341</t>
  </si>
  <si>
    <t>Compound 342</t>
  </si>
  <si>
    <t>Compound 343</t>
  </si>
  <si>
    <t>Compound 344</t>
  </si>
  <si>
    <t>Compound 345</t>
  </si>
  <si>
    <t>Compound 346</t>
  </si>
  <si>
    <t>Compound 347</t>
  </si>
  <si>
    <t>Compound 348</t>
  </si>
  <si>
    <t>Compound 349</t>
  </si>
  <si>
    <t>Compound 350</t>
  </si>
  <si>
    <t>Compound 351</t>
  </si>
  <si>
    <t>Compound 352</t>
  </si>
  <si>
    <t>Compound 353</t>
  </si>
  <si>
    <t>Compound 354</t>
  </si>
  <si>
    <t>Compound 355</t>
  </si>
  <si>
    <t>Compound 356</t>
  </si>
  <si>
    <t>Compound 357</t>
  </si>
  <si>
    <t>Compound 358</t>
  </si>
  <si>
    <t>Compound 359</t>
  </si>
  <si>
    <t>Compound 360</t>
  </si>
  <si>
    <t>Compound 361</t>
  </si>
  <si>
    <t>Compound 362</t>
  </si>
  <si>
    <t>Compound 363</t>
  </si>
  <si>
    <t>Compound 364</t>
  </si>
  <si>
    <t>Compound 365</t>
  </si>
  <si>
    <t>Compound 366</t>
  </si>
  <si>
    <t>Compound 367</t>
  </si>
  <si>
    <t>Compound 368</t>
  </si>
  <si>
    <t>Compound 369</t>
  </si>
  <si>
    <t>Compound 370</t>
  </si>
  <si>
    <t>Compound 371</t>
  </si>
  <si>
    <t>Compound 372</t>
  </si>
  <si>
    <t>Compound 373</t>
  </si>
  <si>
    <t>Absolute value of delta Ct-median delta Ct</t>
  </si>
  <si>
    <t>z* score</t>
  </si>
  <si>
    <t>(+)3MAD</t>
  </si>
  <si>
    <t>(-)3MAD</t>
  </si>
  <si>
    <t>median of delta Ct values</t>
  </si>
  <si>
    <t>median of column E</t>
  </si>
  <si>
    <t>MAD</t>
  </si>
  <si>
    <t>3*M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>
    <font>
      <sz val="12"/>
      <color theme="1"/>
      <name val="Calibri"/>
      <scheme val="minor"/>
    </font>
    <font>
      <sz val="12"/>
      <color theme="1"/>
      <name val="Calibri"/>
    </font>
    <font>
      <sz val="12"/>
      <name val="Calibri"/>
    </font>
    <font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595FF"/>
        <bgColor rgb="FFD595FF"/>
      </patternFill>
    </fill>
    <fill>
      <patternFill patternType="solid">
        <fgColor rgb="FFDEEAF6"/>
        <bgColor rgb="FFDEEAF6"/>
      </patternFill>
    </fill>
    <fill>
      <patternFill patternType="solid">
        <fgColor rgb="FFFFD965"/>
        <bgColor rgb="FFFFD965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0" borderId="0" xfId="0" applyFont="1"/>
    <xf numFmtId="164" fontId="1" fillId="0" borderId="0" xfId="0" applyNumberFormat="1" applyFont="1"/>
    <xf numFmtId="0" fontId="1" fillId="0" borderId="1" xfId="0" applyFont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164" fontId="1" fillId="0" borderId="1" xfId="0" applyNumberFormat="1" applyFont="1" applyBorder="1"/>
    <xf numFmtId="0" fontId="1" fillId="4" borderId="1" xfId="0" applyFont="1" applyFill="1" applyBorder="1"/>
    <xf numFmtId="164" fontId="1" fillId="4" borderId="1" xfId="0" applyNumberFormat="1" applyFont="1" applyFill="1" applyBorder="1"/>
    <xf numFmtId="0" fontId="3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2" fillId="0" borderId="3" xfId="0" applyFont="1" applyBorder="1"/>
    <xf numFmtId="0" fontId="1" fillId="3" borderId="2" xfId="0" applyFont="1" applyFill="1" applyBorder="1" applyAlignment="1">
      <alignment horizontal="center" vertical="center"/>
    </xf>
    <xf numFmtId="0" fontId="2" fillId="0" borderId="4" xfId="0" applyFont="1" applyBorder="1"/>
    <xf numFmtId="0" fontId="1" fillId="4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sz="1400" b="0" i="0">
                <a:solidFill>
                  <a:srgbClr val="757575"/>
                </a:solidFill>
                <a:latin typeface="+mn-lt"/>
              </a:rPr>
              <a:t>z* scor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z star analysis'!$V$2:$V$385</c:f>
              <c:numCache>
                <c:formatCode>General</c:formatCode>
                <c:ptCount val="384"/>
                <c:pt idx="0">
                  <c:v>-2.42</c:v>
                </c:pt>
                <c:pt idx="1">
                  <c:v>-2.42</c:v>
                </c:pt>
                <c:pt idx="2">
                  <c:v>-2.42</c:v>
                </c:pt>
                <c:pt idx="3">
                  <c:v>-2.42</c:v>
                </c:pt>
                <c:pt idx="4">
                  <c:v>-2.42</c:v>
                </c:pt>
                <c:pt idx="5">
                  <c:v>-2.42</c:v>
                </c:pt>
                <c:pt idx="6">
                  <c:v>-2.42</c:v>
                </c:pt>
                <c:pt idx="7">
                  <c:v>-2.42</c:v>
                </c:pt>
                <c:pt idx="8">
                  <c:v>-2.42</c:v>
                </c:pt>
                <c:pt idx="9">
                  <c:v>-2.42</c:v>
                </c:pt>
                <c:pt idx="10">
                  <c:v>-2.42</c:v>
                </c:pt>
                <c:pt idx="11">
                  <c:v>-2.42</c:v>
                </c:pt>
                <c:pt idx="12">
                  <c:v>-2.42</c:v>
                </c:pt>
                <c:pt idx="13">
                  <c:v>-2.42</c:v>
                </c:pt>
                <c:pt idx="14">
                  <c:v>-2.42</c:v>
                </c:pt>
                <c:pt idx="15">
                  <c:v>-2.42</c:v>
                </c:pt>
                <c:pt idx="16">
                  <c:v>-2.42</c:v>
                </c:pt>
                <c:pt idx="17">
                  <c:v>-2.42</c:v>
                </c:pt>
                <c:pt idx="18">
                  <c:v>-2.42</c:v>
                </c:pt>
                <c:pt idx="19">
                  <c:v>-2.42</c:v>
                </c:pt>
                <c:pt idx="20">
                  <c:v>-2.42</c:v>
                </c:pt>
                <c:pt idx="21">
                  <c:v>-2.42</c:v>
                </c:pt>
                <c:pt idx="22">
                  <c:v>-2.42</c:v>
                </c:pt>
                <c:pt idx="23">
                  <c:v>-2.42</c:v>
                </c:pt>
                <c:pt idx="24">
                  <c:v>-2.42</c:v>
                </c:pt>
                <c:pt idx="25">
                  <c:v>-2.42</c:v>
                </c:pt>
                <c:pt idx="26">
                  <c:v>-2.42</c:v>
                </c:pt>
                <c:pt idx="27">
                  <c:v>-2.42</c:v>
                </c:pt>
                <c:pt idx="28">
                  <c:v>-2.42</c:v>
                </c:pt>
                <c:pt idx="29">
                  <c:v>-2.42</c:v>
                </c:pt>
                <c:pt idx="30">
                  <c:v>-2.42</c:v>
                </c:pt>
                <c:pt idx="31">
                  <c:v>-2.42</c:v>
                </c:pt>
                <c:pt idx="32">
                  <c:v>-2.42</c:v>
                </c:pt>
                <c:pt idx="33">
                  <c:v>-2.42</c:v>
                </c:pt>
                <c:pt idx="34">
                  <c:v>-2.42</c:v>
                </c:pt>
                <c:pt idx="35">
                  <c:v>-2.42</c:v>
                </c:pt>
                <c:pt idx="36">
                  <c:v>-2.42</c:v>
                </c:pt>
                <c:pt idx="37">
                  <c:v>-2.42</c:v>
                </c:pt>
                <c:pt idx="38">
                  <c:v>-2.42</c:v>
                </c:pt>
                <c:pt idx="39">
                  <c:v>-2.42</c:v>
                </c:pt>
                <c:pt idx="40">
                  <c:v>-2.42</c:v>
                </c:pt>
                <c:pt idx="41">
                  <c:v>-2.42</c:v>
                </c:pt>
                <c:pt idx="42">
                  <c:v>-2.42</c:v>
                </c:pt>
                <c:pt idx="43">
                  <c:v>-2.42</c:v>
                </c:pt>
                <c:pt idx="44">
                  <c:v>-2.42</c:v>
                </c:pt>
                <c:pt idx="45">
                  <c:v>-2.42</c:v>
                </c:pt>
                <c:pt idx="46">
                  <c:v>-2.42</c:v>
                </c:pt>
                <c:pt idx="47">
                  <c:v>-2.42</c:v>
                </c:pt>
                <c:pt idx="48">
                  <c:v>-2.42</c:v>
                </c:pt>
                <c:pt idx="49">
                  <c:v>-2.42</c:v>
                </c:pt>
                <c:pt idx="50">
                  <c:v>-2.42</c:v>
                </c:pt>
                <c:pt idx="51">
                  <c:v>-2.42</c:v>
                </c:pt>
                <c:pt idx="52">
                  <c:v>-2.42</c:v>
                </c:pt>
                <c:pt idx="53">
                  <c:v>-2.42</c:v>
                </c:pt>
                <c:pt idx="54">
                  <c:v>-2.42</c:v>
                </c:pt>
                <c:pt idx="55">
                  <c:v>-2.42</c:v>
                </c:pt>
                <c:pt idx="56">
                  <c:v>-2.42</c:v>
                </c:pt>
                <c:pt idx="57">
                  <c:v>-2.42</c:v>
                </c:pt>
                <c:pt idx="58">
                  <c:v>-2.42</c:v>
                </c:pt>
                <c:pt idx="59">
                  <c:v>-2.42</c:v>
                </c:pt>
                <c:pt idx="60">
                  <c:v>-2.42</c:v>
                </c:pt>
                <c:pt idx="61">
                  <c:v>-2.42</c:v>
                </c:pt>
                <c:pt idx="62">
                  <c:v>-2.42</c:v>
                </c:pt>
                <c:pt idx="63">
                  <c:v>-2.42</c:v>
                </c:pt>
                <c:pt idx="64">
                  <c:v>-2.42</c:v>
                </c:pt>
                <c:pt idx="65">
                  <c:v>-2.42</c:v>
                </c:pt>
                <c:pt idx="66">
                  <c:v>-2.42</c:v>
                </c:pt>
                <c:pt idx="67">
                  <c:v>-2.42</c:v>
                </c:pt>
                <c:pt idx="68">
                  <c:v>-2.42</c:v>
                </c:pt>
                <c:pt idx="69">
                  <c:v>-2.42</c:v>
                </c:pt>
                <c:pt idx="70">
                  <c:v>-2.42</c:v>
                </c:pt>
                <c:pt idx="71">
                  <c:v>-2.42</c:v>
                </c:pt>
                <c:pt idx="72">
                  <c:v>-2.42</c:v>
                </c:pt>
                <c:pt idx="73">
                  <c:v>-2.42</c:v>
                </c:pt>
                <c:pt idx="74">
                  <c:v>-2.42</c:v>
                </c:pt>
                <c:pt idx="75">
                  <c:v>-2.42</c:v>
                </c:pt>
                <c:pt idx="76">
                  <c:v>-2.42</c:v>
                </c:pt>
                <c:pt idx="77">
                  <c:v>-2.42</c:v>
                </c:pt>
                <c:pt idx="78">
                  <c:v>-2.42</c:v>
                </c:pt>
                <c:pt idx="79">
                  <c:v>-2.42</c:v>
                </c:pt>
                <c:pt idx="80">
                  <c:v>-2.42</c:v>
                </c:pt>
                <c:pt idx="81">
                  <c:v>-2.42</c:v>
                </c:pt>
                <c:pt idx="82">
                  <c:v>-2.42</c:v>
                </c:pt>
                <c:pt idx="83">
                  <c:v>-2.42</c:v>
                </c:pt>
                <c:pt idx="84">
                  <c:v>-2.42</c:v>
                </c:pt>
                <c:pt idx="85">
                  <c:v>-2.42</c:v>
                </c:pt>
                <c:pt idx="86">
                  <c:v>-2.42</c:v>
                </c:pt>
                <c:pt idx="87">
                  <c:v>-2.42</c:v>
                </c:pt>
                <c:pt idx="88">
                  <c:v>-2.42</c:v>
                </c:pt>
                <c:pt idx="89">
                  <c:v>-2.42</c:v>
                </c:pt>
                <c:pt idx="90">
                  <c:v>-2.42</c:v>
                </c:pt>
                <c:pt idx="91">
                  <c:v>-2.42</c:v>
                </c:pt>
                <c:pt idx="92">
                  <c:v>-2.42</c:v>
                </c:pt>
                <c:pt idx="93">
                  <c:v>-2.42</c:v>
                </c:pt>
                <c:pt idx="94">
                  <c:v>-2.42</c:v>
                </c:pt>
                <c:pt idx="95">
                  <c:v>-2.42</c:v>
                </c:pt>
                <c:pt idx="96">
                  <c:v>-2.42</c:v>
                </c:pt>
                <c:pt idx="97">
                  <c:v>-2.42</c:v>
                </c:pt>
                <c:pt idx="98">
                  <c:v>-2.42</c:v>
                </c:pt>
                <c:pt idx="99">
                  <c:v>-2.42</c:v>
                </c:pt>
                <c:pt idx="100">
                  <c:v>-2.42</c:v>
                </c:pt>
                <c:pt idx="101">
                  <c:v>-2.42</c:v>
                </c:pt>
                <c:pt idx="102">
                  <c:v>-2.42</c:v>
                </c:pt>
                <c:pt idx="103">
                  <c:v>-2.42</c:v>
                </c:pt>
                <c:pt idx="104">
                  <c:v>-2.42</c:v>
                </c:pt>
                <c:pt idx="105">
                  <c:v>-2.42</c:v>
                </c:pt>
                <c:pt idx="106">
                  <c:v>-2.42</c:v>
                </c:pt>
                <c:pt idx="107">
                  <c:v>-2.42</c:v>
                </c:pt>
                <c:pt idx="108">
                  <c:v>-2.42</c:v>
                </c:pt>
                <c:pt idx="109">
                  <c:v>-2.42</c:v>
                </c:pt>
                <c:pt idx="110">
                  <c:v>-2.42</c:v>
                </c:pt>
                <c:pt idx="111">
                  <c:v>-2.42</c:v>
                </c:pt>
                <c:pt idx="112">
                  <c:v>-2.42</c:v>
                </c:pt>
                <c:pt idx="113">
                  <c:v>-2.42</c:v>
                </c:pt>
                <c:pt idx="114">
                  <c:v>-2.42</c:v>
                </c:pt>
                <c:pt idx="115">
                  <c:v>-2.42</c:v>
                </c:pt>
                <c:pt idx="116">
                  <c:v>-2.42</c:v>
                </c:pt>
                <c:pt idx="117">
                  <c:v>-2.42</c:v>
                </c:pt>
                <c:pt idx="118">
                  <c:v>-2.42</c:v>
                </c:pt>
                <c:pt idx="119">
                  <c:v>-2.42</c:v>
                </c:pt>
                <c:pt idx="120">
                  <c:v>-2.42</c:v>
                </c:pt>
                <c:pt idx="121">
                  <c:v>-2.42</c:v>
                </c:pt>
                <c:pt idx="122">
                  <c:v>-2.42</c:v>
                </c:pt>
                <c:pt idx="123">
                  <c:v>-2.42</c:v>
                </c:pt>
                <c:pt idx="124">
                  <c:v>-2.42</c:v>
                </c:pt>
                <c:pt idx="125">
                  <c:v>-2.42</c:v>
                </c:pt>
                <c:pt idx="126">
                  <c:v>-2.42</c:v>
                </c:pt>
                <c:pt idx="127">
                  <c:v>-2.42</c:v>
                </c:pt>
                <c:pt idx="128">
                  <c:v>-2.42</c:v>
                </c:pt>
                <c:pt idx="129">
                  <c:v>-2.42</c:v>
                </c:pt>
                <c:pt idx="130">
                  <c:v>-2.42</c:v>
                </c:pt>
                <c:pt idx="131">
                  <c:v>-2.42</c:v>
                </c:pt>
                <c:pt idx="132">
                  <c:v>-2.42</c:v>
                </c:pt>
                <c:pt idx="133">
                  <c:v>-2.42</c:v>
                </c:pt>
                <c:pt idx="134">
                  <c:v>-2.42</c:v>
                </c:pt>
                <c:pt idx="135">
                  <c:v>-2.42</c:v>
                </c:pt>
                <c:pt idx="136">
                  <c:v>-2.42</c:v>
                </c:pt>
                <c:pt idx="137">
                  <c:v>-2.42</c:v>
                </c:pt>
                <c:pt idx="138">
                  <c:v>-2.42</c:v>
                </c:pt>
                <c:pt idx="139">
                  <c:v>-2.42</c:v>
                </c:pt>
                <c:pt idx="140">
                  <c:v>-2.42</c:v>
                </c:pt>
                <c:pt idx="141">
                  <c:v>-2.42</c:v>
                </c:pt>
                <c:pt idx="142">
                  <c:v>-2.42</c:v>
                </c:pt>
                <c:pt idx="143">
                  <c:v>-2.42</c:v>
                </c:pt>
                <c:pt idx="144">
                  <c:v>-2.42</c:v>
                </c:pt>
                <c:pt idx="145">
                  <c:v>-2.42</c:v>
                </c:pt>
                <c:pt idx="146">
                  <c:v>-2.42</c:v>
                </c:pt>
                <c:pt idx="147">
                  <c:v>-2.42</c:v>
                </c:pt>
                <c:pt idx="148">
                  <c:v>-2.42</c:v>
                </c:pt>
                <c:pt idx="149">
                  <c:v>-2.42</c:v>
                </c:pt>
                <c:pt idx="150">
                  <c:v>-2.42</c:v>
                </c:pt>
                <c:pt idx="151">
                  <c:v>-2.42</c:v>
                </c:pt>
                <c:pt idx="152">
                  <c:v>-2.42</c:v>
                </c:pt>
                <c:pt idx="153">
                  <c:v>-2.42</c:v>
                </c:pt>
                <c:pt idx="154">
                  <c:v>-2.42</c:v>
                </c:pt>
                <c:pt idx="155">
                  <c:v>-2.42</c:v>
                </c:pt>
                <c:pt idx="156">
                  <c:v>-2.42</c:v>
                </c:pt>
                <c:pt idx="157">
                  <c:v>-2.42</c:v>
                </c:pt>
                <c:pt idx="158">
                  <c:v>-2.42</c:v>
                </c:pt>
                <c:pt idx="159">
                  <c:v>-2.42</c:v>
                </c:pt>
                <c:pt idx="160">
                  <c:v>-2.42</c:v>
                </c:pt>
                <c:pt idx="161">
                  <c:v>-2.42</c:v>
                </c:pt>
                <c:pt idx="162">
                  <c:v>-2.42</c:v>
                </c:pt>
                <c:pt idx="163">
                  <c:v>-2.42</c:v>
                </c:pt>
                <c:pt idx="164">
                  <c:v>-2.42</c:v>
                </c:pt>
                <c:pt idx="165">
                  <c:v>-2.42</c:v>
                </c:pt>
                <c:pt idx="166">
                  <c:v>-2.42</c:v>
                </c:pt>
                <c:pt idx="167">
                  <c:v>-2.42</c:v>
                </c:pt>
                <c:pt idx="168">
                  <c:v>-2.42</c:v>
                </c:pt>
                <c:pt idx="169">
                  <c:v>-2.42</c:v>
                </c:pt>
                <c:pt idx="170">
                  <c:v>-2.42</c:v>
                </c:pt>
                <c:pt idx="171">
                  <c:v>-2.42</c:v>
                </c:pt>
                <c:pt idx="172">
                  <c:v>-2.42</c:v>
                </c:pt>
                <c:pt idx="173">
                  <c:v>-2.42</c:v>
                </c:pt>
                <c:pt idx="174">
                  <c:v>-2.42</c:v>
                </c:pt>
                <c:pt idx="175">
                  <c:v>-2.42</c:v>
                </c:pt>
                <c:pt idx="176">
                  <c:v>-2.42</c:v>
                </c:pt>
                <c:pt idx="177">
                  <c:v>-2.42</c:v>
                </c:pt>
                <c:pt idx="178">
                  <c:v>-2.42</c:v>
                </c:pt>
                <c:pt idx="179">
                  <c:v>-2.42</c:v>
                </c:pt>
                <c:pt idx="180">
                  <c:v>-2.42</c:v>
                </c:pt>
                <c:pt idx="181">
                  <c:v>-2.42</c:v>
                </c:pt>
                <c:pt idx="182">
                  <c:v>-2.42</c:v>
                </c:pt>
                <c:pt idx="183">
                  <c:v>-2.42</c:v>
                </c:pt>
                <c:pt idx="184">
                  <c:v>-2.42</c:v>
                </c:pt>
                <c:pt idx="185">
                  <c:v>-2.42</c:v>
                </c:pt>
                <c:pt idx="186">
                  <c:v>-2.42</c:v>
                </c:pt>
                <c:pt idx="187">
                  <c:v>-2.42</c:v>
                </c:pt>
                <c:pt idx="188">
                  <c:v>-2.42</c:v>
                </c:pt>
                <c:pt idx="189">
                  <c:v>-2.42</c:v>
                </c:pt>
                <c:pt idx="190">
                  <c:v>-2.42</c:v>
                </c:pt>
                <c:pt idx="191">
                  <c:v>-2.42</c:v>
                </c:pt>
                <c:pt idx="192">
                  <c:v>-2.42</c:v>
                </c:pt>
                <c:pt idx="193">
                  <c:v>-2.42</c:v>
                </c:pt>
                <c:pt idx="194">
                  <c:v>-2.42</c:v>
                </c:pt>
                <c:pt idx="195">
                  <c:v>-2.42</c:v>
                </c:pt>
                <c:pt idx="196">
                  <c:v>-2.42</c:v>
                </c:pt>
                <c:pt idx="197">
                  <c:v>-2.42</c:v>
                </c:pt>
                <c:pt idx="198">
                  <c:v>-2.42</c:v>
                </c:pt>
                <c:pt idx="199">
                  <c:v>-2.42</c:v>
                </c:pt>
                <c:pt idx="200">
                  <c:v>-2.42</c:v>
                </c:pt>
                <c:pt idx="201">
                  <c:v>-2.42</c:v>
                </c:pt>
                <c:pt idx="202">
                  <c:v>-2.42</c:v>
                </c:pt>
                <c:pt idx="203">
                  <c:v>-2.42</c:v>
                </c:pt>
                <c:pt idx="204">
                  <c:v>-2.42</c:v>
                </c:pt>
                <c:pt idx="205">
                  <c:v>-2.42</c:v>
                </c:pt>
                <c:pt idx="206">
                  <c:v>-2.42</c:v>
                </c:pt>
                <c:pt idx="207">
                  <c:v>-2.42</c:v>
                </c:pt>
                <c:pt idx="208">
                  <c:v>-2.42</c:v>
                </c:pt>
                <c:pt idx="209">
                  <c:v>-2.42</c:v>
                </c:pt>
                <c:pt idx="210">
                  <c:v>-2.42</c:v>
                </c:pt>
                <c:pt idx="211">
                  <c:v>-2.42</c:v>
                </c:pt>
                <c:pt idx="212">
                  <c:v>-2.42</c:v>
                </c:pt>
                <c:pt idx="213">
                  <c:v>-2.42</c:v>
                </c:pt>
                <c:pt idx="214">
                  <c:v>-2.42</c:v>
                </c:pt>
                <c:pt idx="215">
                  <c:v>-2.42</c:v>
                </c:pt>
                <c:pt idx="216">
                  <c:v>-2.42</c:v>
                </c:pt>
                <c:pt idx="217">
                  <c:v>-2.42</c:v>
                </c:pt>
                <c:pt idx="218">
                  <c:v>-2.42</c:v>
                </c:pt>
                <c:pt idx="219">
                  <c:v>-2.42</c:v>
                </c:pt>
                <c:pt idx="220">
                  <c:v>-2.42</c:v>
                </c:pt>
                <c:pt idx="221">
                  <c:v>-2.42</c:v>
                </c:pt>
                <c:pt idx="222">
                  <c:v>-2.42</c:v>
                </c:pt>
                <c:pt idx="223">
                  <c:v>-2.42</c:v>
                </c:pt>
                <c:pt idx="224">
                  <c:v>-2.42</c:v>
                </c:pt>
                <c:pt idx="225">
                  <c:v>-2.42</c:v>
                </c:pt>
                <c:pt idx="226">
                  <c:v>-2.42</c:v>
                </c:pt>
                <c:pt idx="227">
                  <c:v>-2.42</c:v>
                </c:pt>
                <c:pt idx="228">
                  <c:v>-2.42</c:v>
                </c:pt>
                <c:pt idx="229">
                  <c:v>-2.42</c:v>
                </c:pt>
                <c:pt idx="230">
                  <c:v>-2.42</c:v>
                </c:pt>
                <c:pt idx="231">
                  <c:v>-2.42</c:v>
                </c:pt>
                <c:pt idx="232">
                  <c:v>-2.42</c:v>
                </c:pt>
                <c:pt idx="233">
                  <c:v>-2.42</c:v>
                </c:pt>
                <c:pt idx="234">
                  <c:v>-2.42</c:v>
                </c:pt>
                <c:pt idx="235">
                  <c:v>-2.42</c:v>
                </c:pt>
                <c:pt idx="236">
                  <c:v>-2.42</c:v>
                </c:pt>
                <c:pt idx="237">
                  <c:v>-2.42</c:v>
                </c:pt>
                <c:pt idx="238">
                  <c:v>-2.42</c:v>
                </c:pt>
                <c:pt idx="239">
                  <c:v>-2.42</c:v>
                </c:pt>
                <c:pt idx="240">
                  <c:v>-2.42</c:v>
                </c:pt>
                <c:pt idx="241">
                  <c:v>-2.42</c:v>
                </c:pt>
                <c:pt idx="242">
                  <c:v>-2.42</c:v>
                </c:pt>
                <c:pt idx="243">
                  <c:v>-2.42</c:v>
                </c:pt>
                <c:pt idx="244">
                  <c:v>-2.42</c:v>
                </c:pt>
                <c:pt idx="245">
                  <c:v>-2.42</c:v>
                </c:pt>
                <c:pt idx="246">
                  <c:v>-2.42</c:v>
                </c:pt>
                <c:pt idx="247">
                  <c:v>-2.42</c:v>
                </c:pt>
                <c:pt idx="248">
                  <c:v>-2.42</c:v>
                </c:pt>
                <c:pt idx="249">
                  <c:v>-2.42</c:v>
                </c:pt>
                <c:pt idx="250">
                  <c:v>-2.42</c:v>
                </c:pt>
                <c:pt idx="251">
                  <c:v>-2.42</c:v>
                </c:pt>
                <c:pt idx="252">
                  <c:v>-2.42</c:v>
                </c:pt>
                <c:pt idx="253">
                  <c:v>-2.42</c:v>
                </c:pt>
                <c:pt idx="254">
                  <c:v>-2.42</c:v>
                </c:pt>
                <c:pt idx="255">
                  <c:v>-2.42</c:v>
                </c:pt>
                <c:pt idx="256">
                  <c:v>-2.42</c:v>
                </c:pt>
                <c:pt idx="257">
                  <c:v>-2.42</c:v>
                </c:pt>
                <c:pt idx="258">
                  <c:v>-2.42</c:v>
                </c:pt>
                <c:pt idx="259">
                  <c:v>-2.42</c:v>
                </c:pt>
                <c:pt idx="260">
                  <c:v>-2.42</c:v>
                </c:pt>
                <c:pt idx="261">
                  <c:v>-2.42</c:v>
                </c:pt>
                <c:pt idx="262">
                  <c:v>-2.42</c:v>
                </c:pt>
                <c:pt idx="263">
                  <c:v>-2.42</c:v>
                </c:pt>
                <c:pt idx="264">
                  <c:v>-2.42</c:v>
                </c:pt>
                <c:pt idx="265">
                  <c:v>-2.42</c:v>
                </c:pt>
                <c:pt idx="266">
                  <c:v>-2.42</c:v>
                </c:pt>
                <c:pt idx="267">
                  <c:v>-2.42</c:v>
                </c:pt>
                <c:pt idx="268">
                  <c:v>-2.42</c:v>
                </c:pt>
                <c:pt idx="269">
                  <c:v>-2.42</c:v>
                </c:pt>
                <c:pt idx="270">
                  <c:v>-2.42</c:v>
                </c:pt>
                <c:pt idx="271">
                  <c:v>-2.42</c:v>
                </c:pt>
                <c:pt idx="272">
                  <c:v>-2.42</c:v>
                </c:pt>
                <c:pt idx="273">
                  <c:v>-2.42</c:v>
                </c:pt>
                <c:pt idx="274">
                  <c:v>-2.42</c:v>
                </c:pt>
                <c:pt idx="275">
                  <c:v>-2.42</c:v>
                </c:pt>
                <c:pt idx="276">
                  <c:v>-2.42</c:v>
                </c:pt>
                <c:pt idx="277">
                  <c:v>-2.42</c:v>
                </c:pt>
                <c:pt idx="278">
                  <c:v>-2.42</c:v>
                </c:pt>
                <c:pt idx="279">
                  <c:v>-2.42</c:v>
                </c:pt>
                <c:pt idx="280">
                  <c:v>-2.42</c:v>
                </c:pt>
                <c:pt idx="281">
                  <c:v>-2.42</c:v>
                </c:pt>
                <c:pt idx="282">
                  <c:v>-2.42</c:v>
                </c:pt>
                <c:pt idx="283">
                  <c:v>-2.42</c:v>
                </c:pt>
                <c:pt idx="284">
                  <c:v>-2.42</c:v>
                </c:pt>
                <c:pt idx="285">
                  <c:v>-2.42</c:v>
                </c:pt>
                <c:pt idx="286">
                  <c:v>-2.42</c:v>
                </c:pt>
                <c:pt idx="287">
                  <c:v>-2.42</c:v>
                </c:pt>
                <c:pt idx="288">
                  <c:v>-2.42</c:v>
                </c:pt>
                <c:pt idx="289">
                  <c:v>-2.42</c:v>
                </c:pt>
                <c:pt idx="290">
                  <c:v>-2.42</c:v>
                </c:pt>
                <c:pt idx="291">
                  <c:v>-2.42</c:v>
                </c:pt>
                <c:pt idx="292">
                  <c:v>-2.42</c:v>
                </c:pt>
                <c:pt idx="293">
                  <c:v>-2.42</c:v>
                </c:pt>
                <c:pt idx="294">
                  <c:v>-2.42</c:v>
                </c:pt>
                <c:pt idx="295">
                  <c:v>-2.42</c:v>
                </c:pt>
                <c:pt idx="296">
                  <c:v>-2.42</c:v>
                </c:pt>
                <c:pt idx="297">
                  <c:v>-2.42</c:v>
                </c:pt>
                <c:pt idx="298">
                  <c:v>-2.42</c:v>
                </c:pt>
                <c:pt idx="299">
                  <c:v>-2.42</c:v>
                </c:pt>
                <c:pt idx="300">
                  <c:v>-2.42</c:v>
                </c:pt>
                <c:pt idx="301">
                  <c:v>-2.42</c:v>
                </c:pt>
                <c:pt idx="302">
                  <c:v>-2.42</c:v>
                </c:pt>
                <c:pt idx="303">
                  <c:v>-2.42</c:v>
                </c:pt>
                <c:pt idx="304">
                  <c:v>-2.42</c:v>
                </c:pt>
                <c:pt idx="305">
                  <c:v>-2.42</c:v>
                </c:pt>
                <c:pt idx="306">
                  <c:v>-2.42</c:v>
                </c:pt>
                <c:pt idx="307">
                  <c:v>-2.42</c:v>
                </c:pt>
                <c:pt idx="308">
                  <c:v>-2.42</c:v>
                </c:pt>
                <c:pt idx="309">
                  <c:v>-2.42</c:v>
                </c:pt>
                <c:pt idx="310">
                  <c:v>-2.42</c:v>
                </c:pt>
                <c:pt idx="311">
                  <c:v>-2.42</c:v>
                </c:pt>
                <c:pt idx="312">
                  <c:v>-2.42</c:v>
                </c:pt>
                <c:pt idx="313">
                  <c:v>-2.42</c:v>
                </c:pt>
                <c:pt idx="314">
                  <c:v>-2.42</c:v>
                </c:pt>
                <c:pt idx="315">
                  <c:v>-2.42</c:v>
                </c:pt>
                <c:pt idx="316">
                  <c:v>-2.42</c:v>
                </c:pt>
                <c:pt idx="317">
                  <c:v>-2.42</c:v>
                </c:pt>
                <c:pt idx="318">
                  <c:v>-2.42</c:v>
                </c:pt>
                <c:pt idx="319">
                  <c:v>-2.42</c:v>
                </c:pt>
                <c:pt idx="320">
                  <c:v>-2.42</c:v>
                </c:pt>
                <c:pt idx="321">
                  <c:v>-2.42</c:v>
                </c:pt>
                <c:pt idx="322">
                  <c:v>-2.42</c:v>
                </c:pt>
                <c:pt idx="323">
                  <c:v>-2.42</c:v>
                </c:pt>
                <c:pt idx="324">
                  <c:v>-2.42</c:v>
                </c:pt>
                <c:pt idx="325">
                  <c:v>-2.42</c:v>
                </c:pt>
                <c:pt idx="326">
                  <c:v>-2.42</c:v>
                </c:pt>
                <c:pt idx="327">
                  <c:v>-2.42</c:v>
                </c:pt>
                <c:pt idx="328">
                  <c:v>-2.42</c:v>
                </c:pt>
                <c:pt idx="329">
                  <c:v>-2.42</c:v>
                </c:pt>
                <c:pt idx="330">
                  <c:v>-2.42</c:v>
                </c:pt>
                <c:pt idx="331">
                  <c:v>-2.42</c:v>
                </c:pt>
                <c:pt idx="332">
                  <c:v>-2.42</c:v>
                </c:pt>
                <c:pt idx="333">
                  <c:v>-2.42</c:v>
                </c:pt>
                <c:pt idx="334">
                  <c:v>-2.42</c:v>
                </c:pt>
                <c:pt idx="335">
                  <c:v>-2.42</c:v>
                </c:pt>
                <c:pt idx="336">
                  <c:v>-2.42</c:v>
                </c:pt>
                <c:pt idx="337">
                  <c:v>-2.42</c:v>
                </c:pt>
                <c:pt idx="338">
                  <c:v>-2.42</c:v>
                </c:pt>
                <c:pt idx="339">
                  <c:v>-2.42</c:v>
                </c:pt>
                <c:pt idx="340">
                  <c:v>-2.42</c:v>
                </c:pt>
                <c:pt idx="341">
                  <c:v>-2.42</c:v>
                </c:pt>
                <c:pt idx="342">
                  <c:v>-2.42</c:v>
                </c:pt>
                <c:pt idx="343">
                  <c:v>-2.42</c:v>
                </c:pt>
                <c:pt idx="344">
                  <c:v>-2.42</c:v>
                </c:pt>
                <c:pt idx="345">
                  <c:v>-2.42</c:v>
                </c:pt>
                <c:pt idx="346">
                  <c:v>-2.42</c:v>
                </c:pt>
                <c:pt idx="347">
                  <c:v>-2.42</c:v>
                </c:pt>
                <c:pt idx="348">
                  <c:v>-2.42</c:v>
                </c:pt>
                <c:pt idx="349">
                  <c:v>-2.42</c:v>
                </c:pt>
                <c:pt idx="350">
                  <c:v>-2.42</c:v>
                </c:pt>
                <c:pt idx="351">
                  <c:v>-2.42</c:v>
                </c:pt>
                <c:pt idx="352">
                  <c:v>-2.42</c:v>
                </c:pt>
                <c:pt idx="353">
                  <c:v>-2.42</c:v>
                </c:pt>
                <c:pt idx="354">
                  <c:v>-2.42</c:v>
                </c:pt>
                <c:pt idx="355">
                  <c:v>-2.42</c:v>
                </c:pt>
                <c:pt idx="356">
                  <c:v>-2.42</c:v>
                </c:pt>
                <c:pt idx="357">
                  <c:v>-2.42</c:v>
                </c:pt>
                <c:pt idx="358">
                  <c:v>-2.42</c:v>
                </c:pt>
                <c:pt idx="359">
                  <c:v>-2.42</c:v>
                </c:pt>
                <c:pt idx="360">
                  <c:v>-2.42</c:v>
                </c:pt>
                <c:pt idx="361">
                  <c:v>-2.42</c:v>
                </c:pt>
                <c:pt idx="362">
                  <c:v>-2.42</c:v>
                </c:pt>
                <c:pt idx="363">
                  <c:v>-2.42</c:v>
                </c:pt>
                <c:pt idx="364">
                  <c:v>-2.42</c:v>
                </c:pt>
                <c:pt idx="365">
                  <c:v>-2.42</c:v>
                </c:pt>
                <c:pt idx="366">
                  <c:v>-2.42</c:v>
                </c:pt>
                <c:pt idx="367">
                  <c:v>-2.42</c:v>
                </c:pt>
                <c:pt idx="368">
                  <c:v>-2.42</c:v>
                </c:pt>
                <c:pt idx="369">
                  <c:v>-2.42</c:v>
                </c:pt>
                <c:pt idx="370">
                  <c:v>-2.42</c:v>
                </c:pt>
                <c:pt idx="371">
                  <c:v>-2.42</c:v>
                </c:pt>
                <c:pt idx="372">
                  <c:v>-2.42</c:v>
                </c:pt>
                <c:pt idx="373">
                  <c:v>-2.42</c:v>
                </c:pt>
                <c:pt idx="374">
                  <c:v>-2.42</c:v>
                </c:pt>
                <c:pt idx="375">
                  <c:v>-2.42</c:v>
                </c:pt>
                <c:pt idx="376">
                  <c:v>-2.42</c:v>
                </c:pt>
                <c:pt idx="377">
                  <c:v>-2.42</c:v>
                </c:pt>
                <c:pt idx="378">
                  <c:v>-2.42</c:v>
                </c:pt>
                <c:pt idx="379">
                  <c:v>-2.42</c:v>
                </c:pt>
                <c:pt idx="380">
                  <c:v>-2.42</c:v>
                </c:pt>
                <c:pt idx="381">
                  <c:v>-2.42</c:v>
                </c:pt>
                <c:pt idx="382">
                  <c:v>-2.42</c:v>
                </c:pt>
                <c:pt idx="383">
                  <c:v>-2.42</c:v>
                </c:pt>
              </c:numCache>
            </c:numRef>
          </c:xVal>
          <c:yVal>
            <c:numRef>
              <c:f>'z star analysis'!$U$2:$U$385</c:f>
              <c:numCache>
                <c:formatCode>General</c:formatCode>
                <c:ptCount val="384"/>
                <c:pt idx="0">
                  <c:v>2.42</c:v>
                </c:pt>
                <c:pt idx="1">
                  <c:v>2.42</c:v>
                </c:pt>
                <c:pt idx="2">
                  <c:v>2.42</c:v>
                </c:pt>
                <c:pt idx="3">
                  <c:v>2.42</c:v>
                </c:pt>
                <c:pt idx="4">
                  <c:v>2.42</c:v>
                </c:pt>
                <c:pt idx="5">
                  <c:v>2.42</c:v>
                </c:pt>
                <c:pt idx="6">
                  <c:v>2.42</c:v>
                </c:pt>
                <c:pt idx="7">
                  <c:v>2.42</c:v>
                </c:pt>
                <c:pt idx="8">
                  <c:v>2.42</c:v>
                </c:pt>
                <c:pt idx="9">
                  <c:v>2.42</c:v>
                </c:pt>
                <c:pt idx="10">
                  <c:v>2.42</c:v>
                </c:pt>
                <c:pt idx="11">
                  <c:v>2.42</c:v>
                </c:pt>
                <c:pt idx="12">
                  <c:v>2.42</c:v>
                </c:pt>
                <c:pt idx="13">
                  <c:v>2.42</c:v>
                </c:pt>
                <c:pt idx="14">
                  <c:v>2.42</c:v>
                </c:pt>
                <c:pt idx="15">
                  <c:v>2.42</c:v>
                </c:pt>
                <c:pt idx="16">
                  <c:v>2.42</c:v>
                </c:pt>
                <c:pt idx="17">
                  <c:v>2.42</c:v>
                </c:pt>
                <c:pt idx="18">
                  <c:v>2.42</c:v>
                </c:pt>
                <c:pt idx="19">
                  <c:v>2.42</c:v>
                </c:pt>
                <c:pt idx="20">
                  <c:v>2.42</c:v>
                </c:pt>
                <c:pt idx="21">
                  <c:v>2.42</c:v>
                </c:pt>
                <c:pt idx="22">
                  <c:v>2.42</c:v>
                </c:pt>
                <c:pt idx="23">
                  <c:v>2.42</c:v>
                </c:pt>
                <c:pt idx="24">
                  <c:v>2.42</c:v>
                </c:pt>
                <c:pt idx="25">
                  <c:v>2.42</c:v>
                </c:pt>
                <c:pt idx="26">
                  <c:v>2.42</c:v>
                </c:pt>
                <c:pt idx="27">
                  <c:v>2.42</c:v>
                </c:pt>
                <c:pt idx="28">
                  <c:v>2.42</c:v>
                </c:pt>
                <c:pt idx="29">
                  <c:v>2.42</c:v>
                </c:pt>
                <c:pt idx="30">
                  <c:v>2.42</c:v>
                </c:pt>
                <c:pt idx="31">
                  <c:v>2.42</c:v>
                </c:pt>
                <c:pt idx="32">
                  <c:v>2.42</c:v>
                </c:pt>
                <c:pt idx="33">
                  <c:v>2.42</c:v>
                </c:pt>
                <c:pt idx="34">
                  <c:v>2.42</c:v>
                </c:pt>
                <c:pt idx="35">
                  <c:v>2.42</c:v>
                </c:pt>
                <c:pt idx="36">
                  <c:v>2.42</c:v>
                </c:pt>
                <c:pt idx="37">
                  <c:v>2.42</c:v>
                </c:pt>
                <c:pt idx="38">
                  <c:v>2.42</c:v>
                </c:pt>
                <c:pt idx="39">
                  <c:v>2.42</c:v>
                </c:pt>
                <c:pt idx="40">
                  <c:v>2.42</c:v>
                </c:pt>
                <c:pt idx="41">
                  <c:v>2.42</c:v>
                </c:pt>
                <c:pt idx="42">
                  <c:v>2.42</c:v>
                </c:pt>
                <c:pt idx="43">
                  <c:v>2.42</c:v>
                </c:pt>
                <c:pt idx="44">
                  <c:v>2.42</c:v>
                </c:pt>
                <c:pt idx="45">
                  <c:v>2.42</c:v>
                </c:pt>
                <c:pt idx="46">
                  <c:v>2.42</c:v>
                </c:pt>
                <c:pt idx="47">
                  <c:v>2.42</c:v>
                </c:pt>
                <c:pt idx="48">
                  <c:v>2.42</c:v>
                </c:pt>
                <c:pt idx="49">
                  <c:v>2.42</c:v>
                </c:pt>
                <c:pt idx="50">
                  <c:v>2.42</c:v>
                </c:pt>
                <c:pt idx="51">
                  <c:v>2.42</c:v>
                </c:pt>
                <c:pt idx="52">
                  <c:v>2.42</c:v>
                </c:pt>
                <c:pt idx="53">
                  <c:v>2.42</c:v>
                </c:pt>
                <c:pt idx="54">
                  <c:v>2.42</c:v>
                </c:pt>
                <c:pt idx="55">
                  <c:v>2.42</c:v>
                </c:pt>
                <c:pt idx="56">
                  <c:v>2.42</c:v>
                </c:pt>
                <c:pt idx="57">
                  <c:v>2.42</c:v>
                </c:pt>
                <c:pt idx="58">
                  <c:v>2.42</c:v>
                </c:pt>
                <c:pt idx="59">
                  <c:v>2.42</c:v>
                </c:pt>
                <c:pt idx="60">
                  <c:v>2.42</c:v>
                </c:pt>
                <c:pt idx="61">
                  <c:v>2.42</c:v>
                </c:pt>
                <c:pt idx="62">
                  <c:v>2.42</c:v>
                </c:pt>
                <c:pt idx="63">
                  <c:v>2.42</c:v>
                </c:pt>
                <c:pt idx="64">
                  <c:v>2.42</c:v>
                </c:pt>
                <c:pt idx="65">
                  <c:v>2.42</c:v>
                </c:pt>
                <c:pt idx="66">
                  <c:v>2.42</c:v>
                </c:pt>
                <c:pt idx="67">
                  <c:v>2.42</c:v>
                </c:pt>
                <c:pt idx="68">
                  <c:v>2.42</c:v>
                </c:pt>
                <c:pt idx="69">
                  <c:v>2.42</c:v>
                </c:pt>
                <c:pt idx="70">
                  <c:v>2.42</c:v>
                </c:pt>
                <c:pt idx="71">
                  <c:v>2.42</c:v>
                </c:pt>
                <c:pt idx="72">
                  <c:v>2.42</c:v>
                </c:pt>
                <c:pt idx="73">
                  <c:v>2.42</c:v>
                </c:pt>
                <c:pt idx="74">
                  <c:v>2.42</c:v>
                </c:pt>
                <c:pt idx="75">
                  <c:v>2.42</c:v>
                </c:pt>
                <c:pt idx="76">
                  <c:v>2.42</c:v>
                </c:pt>
                <c:pt idx="77">
                  <c:v>2.42</c:v>
                </c:pt>
                <c:pt idx="78">
                  <c:v>2.42</c:v>
                </c:pt>
                <c:pt idx="79">
                  <c:v>2.42</c:v>
                </c:pt>
                <c:pt idx="80">
                  <c:v>2.42</c:v>
                </c:pt>
                <c:pt idx="81">
                  <c:v>2.42</c:v>
                </c:pt>
                <c:pt idx="82">
                  <c:v>2.42</c:v>
                </c:pt>
                <c:pt idx="83">
                  <c:v>2.42</c:v>
                </c:pt>
                <c:pt idx="84">
                  <c:v>2.42</c:v>
                </c:pt>
                <c:pt idx="85">
                  <c:v>2.42</c:v>
                </c:pt>
                <c:pt idx="86">
                  <c:v>2.42</c:v>
                </c:pt>
                <c:pt idx="87">
                  <c:v>2.42</c:v>
                </c:pt>
                <c:pt idx="88">
                  <c:v>2.42</c:v>
                </c:pt>
                <c:pt idx="89">
                  <c:v>2.42</c:v>
                </c:pt>
                <c:pt idx="90">
                  <c:v>2.42</c:v>
                </c:pt>
                <c:pt idx="91">
                  <c:v>2.42</c:v>
                </c:pt>
                <c:pt idx="92">
                  <c:v>2.42</c:v>
                </c:pt>
                <c:pt idx="93">
                  <c:v>2.42</c:v>
                </c:pt>
                <c:pt idx="94">
                  <c:v>2.42</c:v>
                </c:pt>
                <c:pt idx="95">
                  <c:v>2.42</c:v>
                </c:pt>
                <c:pt idx="96">
                  <c:v>2.42</c:v>
                </c:pt>
                <c:pt idx="97">
                  <c:v>2.42</c:v>
                </c:pt>
                <c:pt idx="98">
                  <c:v>2.42</c:v>
                </c:pt>
                <c:pt idx="99">
                  <c:v>2.42</c:v>
                </c:pt>
                <c:pt idx="100">
                  <c:v>2.42</c:v>
                </c:pt>
                <c:pt idx="101">
                  <c:v>2.42</c:v>
                </c:pt>
                <c:pt idx="102">
                  <c:v>2.42</c:v>
                </c:pt>
                <c:pt idx="103">
                  <c:v>2.42</c:v>
                </c:pt>
                <c:pt idx="104">
                  <c:v>2.42</c:v>
                </c:pt>
                <c:pt idx="105">
                  <c:v>2.42</c:v>
                </c:pt>
                <c:pt idx="106">
                  <c:v>2.42</c:v>
                </c:pt>
                <c:pt idx="107">
                  <c:v>2.42</c:v>
                </c:pt>
                <c:pt idx="108">
                  <c:v>2.42</c:v>
                </c:pt>
                <c:pt idx="109">
                  <c:v>2.42</c:v>
                </c:pt>
                <c:pt idx="110">
                  <c:v>2.42</c:v>
                </c:pt>
                <c:pt idx="111">
                  <c:v>2.42</c:v>
                </c:pt>
                <c:pt idx="112">
                  <c:v>2.42</c:v>
                </c:pt>
                <c:pt idx="113">
                  <c:v>2.42</c:v>
                </c:pt>
                <c:pt idx="114">
                  <c:v>2.42</c:v>
                </c:pt>
                <c:pt idx="115">
                  <c:v>2.42</c:v>
                </c:pt>
                <c:pt idx="116">
                  <c:v>2.42</c:v>
                </c:pt>
                <c:pt idx="117">
                  <c:v>2.42</c:v>
                </c:pt>
                <c:pt idx="118">
                  <c:v>2.42</c:v>
                </c:pt>
                <c:pt idx="119">
                  <c:v>2.42</c:v>
                </c:pt>
                <c:pt idx="120">
                  <c:v>2.42</c:v>
                </c:pt>
                <c:pt idx="121">
                  <c:v>2.42</c:v>
                </c:pt>
                <c:pt idx="122">
                  <c:v>2.42</c:v>
                </c:pt>
                <c:pt idx="123">
                  <c:v>2.42</c:v>
                </c:pt>
                <c:pt idx="124">
                  <c:v>2.42</c:v>
                </c:pt>
                <c:pt idx="125">
                  <c:v>2.42</c:v>
                </c:pt>
                <c:pt idx="126">
                  <c:v>2.42</c:v>
                </c:pt>
                <c:pt idx="127">
                  <c:v>2.42</c:v>
                </c:pt>
                <c:pt idx="128">
                  <c:v>2.42</c:v>
                </c:pt>
                <c:pt idx="129">
                  <c:v>2.42</c:v>
                </c:pt>
                <c:pt idx="130">
                  <c:v>2.42</c:v>
                </c:pt>
                <c:pt idx="131">
                  <c:v>2.42</c:v>
                </c:pt>
                <c:pt idx="132">
                  <c:v>2.42</c:v>
                </c:pt>
                <c:pt idx="133">
                  <c:v>2.42</c:v>
                </c:pt>
                <c:pt idx="134">
                  <c:v>2.42</c:v>
                </c:pt>
                <c:pt idx="135">
                  <c:v>2.42</c:v>
                </c:pt>
                <c:pt idx="136">
                  <c:v>2.42</c:v>
                </c:pt>
                <c:pt idx="137">
                  <c:v>2.42</c:v>
                </c:pt>
                <c:pt idx="138">
                  <c:v>2.42</c:v>
                </c:pt>
                <c:pt idx="139">
                  <c:v>2.42</c:v>
                </c:pt>
                <c:pt idx="140">
                  <c:v>2.42</c:v>
                </c:pt>
                <c:pt idx="141">
                  <c:v>2.42</c:v>
                </c:pt>
                <c:pt idx="142">
                  <c:v>2.42</c:v>
                </c:pt>
                <c:pt idx="143">
                  <c:v>2.42</c:v>
                </c:pt>
                <c:pt idx="144">
                  <c:v>2.42</c:v>
                </c:pt>
                <c:pt idx="145">
                  <c:v>2.42</c:v>
                </c:pt>
                <c:pt idx="146">
                  <c:v>2.42</c:v>
                </c:pt>
                <c:pt idx="147">
                  <c:v>2.42</c:v>
                </c:pt>
                <c:pt idx="148">
                  <c:v>2.42</c:v>
                </c:pt>
                <c:pt idx="149">
                  <c:v>2.42</c:v>
                </c:pt>
                <c:pt idx="150">
                  <c:v>2.42</c:v>
                </c:pt>
                <c:pt idx="151">
                  <c:v>2.42</c:v>
                </c:pt>
                <c:pt idx="152">
                  <c:v>2.42</c:v>
                </c:pt>
                <c:pt idx="153">
                  <c:v>2.42</c:v>
                </c:pt>
                <c:pt idx="154">
                  <c:v>2.42</c:v>
                </c:pt>
                <c:pt idx="155">
                  <c:v>2.42</c:v>
                </c:pt>
                <c:pt idx="156">
                  <c:v>2.42</c:v>
                </c:pt>
                <c:pt idx="157">
                  <c:v>2.42</c:v>
                </c:pt>
                <c:pt idx="158">
                  <c:v>2.42</c:v>
                </c:pt>
                <c:pt idx="159">
                  <c:v>2.42</c:v>
                </c:pt>
                <c:pt idx="160">
                  <c:v>2.42</c:v>
                </c:pt>
                <c:pt idx="161">
                  <c:v>2.42</c:v>
                </c:pt>
                <c:pt idx="162">
                  <c:v>2.42</c:v>
                </c:pt>
                <c:pt idx="163">
                  <c:v>2.42</c:v>
                </c:pt>
                <c:pt idx="164">
                  <c:v>2.42</c:v>
                </c:pt>
                <c:pt idx="165">
                  <c:v>2.42</c:v>
                </c:pt>
                <c:pt idx="166">
                  <c:v>2.42</c:v>
                </c:pt>
                <c:pt idx="167">
                  <c:v>2.42</c:v>
                </c:pt>
                <c:pt idx="168">
                  <c:v>2.42</c:v>
                </c:pt>
                <c:pt idx="169">
                  <c:v>2.42</c:v>
                </c:pt>
                <c:pt idx="170">
                  <c:v>2.42</c:v>
                </c:pt>
                <c:pt idx="171">
                  <c:v>2.42</c:v>
                </c:pt>
                <c:pt idx="172">
                  <c:v>2.42</c:v>
                </c:pt>
                <c:pt idx="173">
                  <c:v>2.42</c:v>
                </c:pt>
                <c:pt idx="174">
                  <c:v>2.42</c:v>
                </c:pt>
                <c:pt idx="175">
                  <c:v>2.42</c:v>
                </c:pt>
                <c:pt idx="176">
                  <c:v>2.42</c:v>
                </c:pt>
                <c:pt idx="177">
                  <c:v>2.42</c:v>
                </c:pt>
                <c:pt idx="178">
                  <c:v>2.42</c:v>
                </c:pt>
                <c:pt idx="179">
                  <c:v>2.42</c:v>
                </c:pt>
                <c:pt idx="180">
                  <c:v>2.42</c:v>
                </c:pt>
                <c:pt idx="181">
                  <c:v>2.42</c:v>
                </c:pt>
                <c:pt idx="182">
                  <c:v>2.42</c:v>
                </c:pt>
                <c:pt idx="183">
                  <c:v>2.42</c:v>
                </c:pt>
                <c:pt idx="184">
                  <c:v>2.42</c:v>
                </c:pt>
                <c:pt idx="185">
                  <c:v>2.42</c:v>
                </c:pt>
                <c:pt idx="186">
                  <c:v>2.42</c:v>
                </c:pt>
                <c:pt idx="187">
                  <c:v>2.42</c:v>
                </c:pt>
                <c:pt idx="188">
                  <c:v>2.42</c:v>
                </c:pt>
                <c:pt idx="189">
                  <c:v>2.42</c:v>
                </c:pt>
                <c:pt idx="190">
                  <c:v>2.42</c:v>
                </c:pt>
                <c:pt idx="191">
                  <c:v>2.42</c:v>
                </c:pt>
                <c:pt idx="192">
                  <c:v>2.42</c:v>
                </c:pt>
                <c:pt idx="193">
                  <c:v>2.42</c:v>
                </c:pt>
                <c:pt idx="194">
                  <c:v>2.42</c:v>
                </c:pt>
                <c:pt idx="195">
                  <c:v>2.42</c:v>
                </c:pt>
                <c:pt idx="196">
                  <c:v>2.42</c:v>
                </c:pt>
                <c:pt idx="197">
                  <c:v>2.42</c:v>
                </c:pt>
                <c:pt idx="198">
                  <c:v>2.42</c:v>
                </c:pt>
                <c:pt idx="199">
                  <c:v>2.42</c:v>
                </c:pt>
                <c:pt idx="200">
                  <c:v>2.42</c:v>
                </c:pt>
                <c:pt idx="201">
                  <c:v>2.42</c:v>
                </c:pt>
                <c:pt idx="202">
                  <c:v>2.42</c:v>
                </c:pt>
                <c:pt idx="203">
                  <c:v>2.42</c:v>
                </c:pt>
                <c:pt idx="204">
                  <c:v>2.42</c:v>
                </c:pt>
                <c:pt idx="205">
                  <c:v>2.42</c:v>
                </c:pt>
                <c:pt idx="206">
                  <c:v>2.42</c:v>
                </c:pt>
                <c:pt idx="207">
                  <c:v>2.42</c:v>
                </c:pt>
                <c:pt idx="208">
                  <c:v>2.42</c:v>
                </c:pt>
                <c:pt idx="209">
                  <c:v>2.42</c:v>
                </c:pt>
                <c:pt idx="210">
                  <c:v>2.42</c:v>
                </c:pt>
                <c:pt idx="211">
                  <c:v>2.42</c:v>
                </c:pt>
                <c:pt idx="212">
                  <c:v>2.42</c:v>
                </c:pt>
                <c:pt idx="213">
                  <c:v>2.42</c:v>
                </c:pt>
                <c:pt idx="214">
                  <c:v>2.42</c:v>
                </c:pt>
                <c:pt idx="215">
                  <c:v>2.42</c:v>
                </c:pt>
                <c:pt idx="216">
                  <c:v>2.42</c:v>
                </c:pt>
                <c:pt idx="217">
                  <c:v>2.42</c:v>
                </c:pt>
                <c:pt idx="218">
                  <c:v>2.42</c:v>
                </c:pt>
                <c:pt idx="219">
                  <c:v>2.42</c:v>
                </c:pt>
                <c:pt idx="220">
                  <c:v>2.42</c:v>
                </c:pt>
                <c:pt idx="221">
                  <c:v>2.42</c:v>
                </c:pt>
                <c:pt idx="222">
                  <c:v>2.42</c:v>
                </c:pt>
                <c:pt idx="223">
                  <c:v>2.42</c:v>
                </c:pt>
                <c:pt idx="224">
                  <c:v>2.42</c:v>
                </c:pt>
                <c:pt idx="225">
                  <c:v>2.42</c:v>
                </c:pt>
                <c:pt idx="226">
                  <c:v>2.42</c:v>
                </c:pt>
                <c:pt idx="227">
                  <c:v>2.42</c:v>
                </c:pt>
                <c:pt idx="228">
                  <c:v>2.42</c:v>
                </c:pt>
                <c:pt idx="229">
                  <c:v>2.42</c:v>
                </c:pt>
                <c:pt idx="230">
                  <c:v>2.42</c:v>
                </c:pt>
                <c:pt idx="231">
                  <c:v>2.42</c:v>
                </c:pt>
                <c:pt idx="232">
                  <c:v>2.42</c:v>
                </c:pt>
                <c:pt idx="233">
                  <c:v>2.42</c:v>
                </c:pt>
                <c:pt idx="234">
                  <c:v>2.42</c:v>
                </c:pt>
                <c:pt idx="235">
                  <c:v>2.42</c:v>
                </c:pt>
                <c:pt idx="236">
                  <c:v>2.42</c:v>
                </c:pt>
                <c:pt idx="237">
                  <c:v>2.42</c:v>
                </c:pt>
                <c:pt idx="238">
                  <c:v>2.42</c:v>
                </c:pt>
                <c:pt idx="239">
                  <c:v>2.42</c:v>
                </c:pt>
                <c:pt idx="240">
                  <c:v>2.42</c:v>
                </c:pt>
                <c:pt idx="241">
                  <c:v>2.42</c:v>
                </c:pt>
                <c:pt idx="242">
                  <c:v>2.42</c:v>
                </c:pt>
                <c:pt idx="243">
                  <c:v>2.42</c:v>
                </c:pt>
                <c:pt idx="244">
                  <c:v>2.42</c:v>
                </c:pt>
                <c:pt idx="245">
                  <c:v>2.42</c:v>
                </c:pt>
                <c:pt idx="246">
                  <c:v>2.42</c:v>
                </c:pt>
                <c:pt idx="247">
                  <c:v>2.42</c:v>
                </c:pt>
                <c:pt idx="248">
                  <c:v>2.42</c:v>
                </c:pt>
                <c:pt idx="249">
                  <c:v>2.42</c:v>
                </c:pt>
                <c:pt idx="250">
                  <c:v>2.42</c:v>
                </c:pt>
                <c:pt idx="251">
                  <c:v>2.42</c:v>
                </c:pt>
                <c:pt idx="252">
                  <c:v>2.42</c:v>
                </c:pt>
                <c:pt idx="253">
                  <c:v>2.42</c:v>
                </c:pt>
                <c:pt idx="254">
                  <c:v>2.42</c:v>
                </c:pt>
                <c:pt idx="255">
                  <c:v>2.42</c:v>
                </c:pt>
                <c:pt idx="256">
                  <c:v>2.42</c:v>
                </c:pt>
                <c:pt idx="257">
                  <c:v>2.42</c:v>
                </c:pt>
                <c:pt idx="258">
                  <c:v>2.42</c:v>
                </c:pt>
                <c:pt idx="259">
                  <c:v>2.42</c:v>
                </c:pt>
                <c:pt idx="260">
                  <c:v>2.42</c:v>
                </c:pt>
                <c:pt idx="261">
                  <c:v>2.42</c:v>
                </c:pt>
                <c:pt idx="262">
                  <c:v>2.42</c:v>
                </c:pt>
                <c:pt idx="263">
                  <c:v>2.42</c:v>
                </c:pt>
                <c:pt idx="264">
                  <c:v>2.42</c:v>
                </c:pt>
                <c:pt idx="265">
                  <c:v>2.42</c:v>
                </c:pt>
                <c:pt idx="266">
                  <c:v>2.42</c:v>
                </c:pt>
                <c:pt idx="267">
                  <c:v>2.42</c:v>
                </c:pt>
                <c:pt idx="268">
                  <c:v>2.42</c:v>
                </c:pt>
                <c:pt idx="269">
                  <c:v>2.42</c:v>
                </c:pt>
                <c:pt idx="270">
                  <c:v>2.42</c:v>
                </c:pt>
                <c:pt idx="271">
                  <c:v>2.42</c:v>
                </c:pt>
                <c:pt idx="272">
                  <c:v>2.42</c:v>
                </c:pt>
                <c:pt idx="273">
                  <c:v>2.42</c:v>
                </c:pt>
                <c:pt idx="274">
                  <c:v>2.42</c:v>
                </c:pt>
                <c:pt idx="275">
                  <c:v>2.42</c:v>
                </c:pt>
                <c:pt idx="276">
                  <c:v>2.42</c:v>
                </c:pt>
                <c:pt idx="277">
                  <c:v>2.42</c:v>
                </c:pt>
                <c:pt idx="278">
                  <c:v>2.42</c:v>
                </c:pt>
                <c:pt idx="279">
                  <c:v>2.42</c:v>
                </c:pt>
                <c:pt idx="280">
                  <c:v>2.42</c:v>
                </c:pt>
                <c:pt idx="281">
                  <c:v>2.42</c:v>
                </c:pt>
                <c:pt idx="282">
                  <c:v>2.42</c:v>
                </c:pt>
                <c:pt idx="283">
                  <c:v>2.42</c:v>
                </c:pt>
                <c:pt idx="284">
                  <c:v>2.42</c:v>
                </c:pt>
                <c:pt idx="285">
                  <c:v>2.42</c:v>
                </c:pt>
                <c:pt idx="286">
                  <c:v>2.42</c:v>
                </c:pt>
                <c:pt idx="287">
                  <c:v>2.42</c:v>
                </c:pt>
                <c:pt idx="288">
                  <c:v>2.42</c:v>
                </c:pt>
                <c:pt idx="289">
                  <c:v>2.42</c:v>
                </c:pt>
                <c:pt idx="290">
                  <c:v>2.42</c:v>
                </c:pt>
                <c:pt idx="291">
                  <c:v>2.42</c:v>
                </c:pt>
                <c:pt idx="292">
                  <c:v>2.42</c:v>
                </c:pt>
                <c:pt idx="293">
                  <c:v>2.42</c:v>
                </c:pt>
                <c:pt idx="294">
                  <c:v>2.42</c:v>
                </c:pt>
                <c:pt idx="295">
                  <c:v>2.42</c:v>
                </c:pt>
                <c:pt idx="296">
                  <c:v>2.42</c:v>
                </c:pt>
                <c:pt idx="297">
                  <c:v>2.42</c:v>
                </c:pt>
                <c:pt idx="298">
                  <c:v>2.42</c:v>
                </c:pt>
                <c:pt idx="299">
                  <c:v>2.42</c:v>
                </c:pt>
                <c:pt idx="300">
                  <c:v>2.42</c:v>
                </c:pt>
                <c:pt idx="301">
                  <c:v>2.42</c:v>
                </c:pt>
                <c:pt idx="302">
                  <c:v>2.42</c:v>
                </c:pt>
                <c:pt idx="303">
                  <c:v>2.42</c:v>
                </c:pt>
                <c:pt idx="304">
                  <c:v>2.42</c:v>
                </c:pt>
                <c:pt idx="305">
                  <c:v>2.42</c:v>
                </c:pt>
                <c:pt idx="306">
                  <c:v>2.42</c:v>
                </c:pt>
                <c:pt idx="307">
                  <c:v>2.42</c:v>
                </c:pt>
                <c:pt idx="308">
                  <c:v>2.42</c:v>
                </c:pt>
                <c:pt idx="309">
                  <c:v>2.42</c:v>
                </c:pt>
                <c:pt idx="310">
                  <c:v>2.42</c:v>
                </c:pt>
                <c:pt idx="311">
                  <c:v>2.42</c:v>
                </c:pt>
                <c:pt idx="312">
                  <c:v>2.42</c:v>
                </c:pt>
                <c:pt idx="313">
                  <c:v>2.42</c:v>
                </c:pt>
                <c:pt idx="314">
                  <c:v>2.42</c:v>
                </c:pt>
                <c:pt idx="315">
                  <c:v>2.42</c:v>
                </c:pt>
                <c:pt idx="316">
                  <c:v>2.42</c:v>
                </c:pt>
                <c:pt idx="317">
                  <c:v>2.42</c:v>
                </c:pt>
                <c:pt idx="318">
                  <c:v>2.42</c:v>
                </c:pt>
                <c:pt idx="319">
                  <c:v>2.42</c:v>
                </c:pt>
                <c:pt idx="320">
                  <c:v>2.42</c:v>
                </c:pt>
                <c:pt idx="321">
                  <c:v>2.42</c:v>
                </c:pt>
                <c:pt idx="322">
                  <c:v>2.42</c:v>
                </c:pt>
                <c:pt idx="323">
                  <c:v>2.42</c:v>
                </c:pt>
                <c:pt idx="324">
                  <c:v>2.42</c:v>
                </c:pt>
                <c:pt idx="325">
                  <c:v>2.42</c:v>
                </c:pt>
                <c:pt idx="326">
                  <c:v>2.42</c:v>
                </c:pt>
                <c:pt idx="327">
                  <c:v>2.42</c:v>
                </c:pt>
                <c:pt idx="328">
                  <c:v>2.42</c:v>
                </c:pt>
                <c:pt idx="329">
                  <c:v>2.42</c:v>
                </c:pt>
                <c:pt idx="330">
                  <c:v>2.42</c:v>
                </c:pt>
                <c:pt idx="331">
                  <c:v>2.42</c:v>
                </c:pt>
                <c:pt idx="332">
                  <c:v>2.42</c:v>
                </c:pt>
                <c:pt idx="333">
                  <c:v>2.42</c:v>
                </c:pt>
                <c:pt idx="334">
                  <c:v>2.42</c:v>
                </c:pt>
                <c:pt idx="335">
                  <c:v>2.42</c:v>
                </c:pt>
                <c:pt idx="336">
                  <c:v>2.42</c:v>
                </c:pt>
                <c:pt idx="337">
                  <c:v>2.42</c:v>
                </c:pt>
                <c:pt idx="338">
                  <c:v>2.42</c:v>
                </c:pt>
                <c:pt idx="339">
                  <c:v>2.42</c:v>
                </c:pt>
                <c:pt idx="340">
                  <c:v>2.42</c:v>
                </c:pt>
                <c:pt idx="341">
                  <c:v>2.42</c:v>
                </c:pt>
                <c:pt idx="342">
                  <c:v>2.42</c:v>
                </c:pt>
                <c:pt idx="343">
                  <c:v>2.42</c:v>
                </c:pt>
                <c:pt idx="344">
                  <c:v>2.42</c:v>
                </c:pt>
                <c:pt idx="345">
                  <c:v>2.42</c:v>
                </c:pt>
                <c:pt idx="346">
                  <c:v>2.42</c:v>
                </c:pt>
                <c:pt idx="347">
                  <c:v>2.42</c:v>
                </c:pt>
                <c:pt idx="348">
                  <c:v>2.42</c:v>
                </c:pt>
                <c:pt idx="349">
                  <c:v>2.42</c:v>
                </c:pt>
                <c:pt idx="350">
                  <c:v>2.42</c:v>
                </c:pt>
                <c:pt idx="351">
                  <c:v>2.42</c:v>
                </c:pt>
                <c:pt idx="352">
                  <c:v>2.42</c:v>
                </c:pt>
                <c:pt idx="353">
                  <c:v>2.42</c:v>
                </c:pt>
                <c:pt idx="354">
                  <c:v>2.42</c:v>
                </c:pt>
                <c:pt idx="355">
                  <c:v>2.42</c:v>
                </c:pt>
                <c:pt idx="356">
                  <c:v>2.42</c:v>
                </c:pt>
                <c:pt idx="357">
                  <c:v>2.42</c:v>
                </c:pt>
                <c:pt idx="358">
                  <c:v>2.42</c:v>
                </c:pt>
                <c:pt idx="359">
                  <c:v>2.42</c:v>
                </c:pt>
                <c:pt idx="360">
                  <c:v>2.42</c:v>
                </c:pt>
                <c:pt idx="361">
                  <c:v>2.42</c:v>
                </c:pt>
                <c:pt idx="362">
                  <c:v>2.42</c:v>
                </c:pt>
                <c:pt idx="363">
                  <c:v>2.42</c:v>
                </c:pt>
                <c:pt idx="364">
                  <c:v>2.42</c:v>
                </c:pt>
                <c:pt idx="365">
                  <c:v>2.42</c:v>
                </c:pt>
                <c:pt idx="366">
                  <c:v>2.42</c:v>
                </c:pt>
                <c:pt idx="367">
                  <c:v>2.42</c:v>
                </c:pt>
                <c:pt idx="368">
                  <c:v>2.42</c:v>
                </c:pt>
                <c:pt idx="369">
                  <c:v>2.42</c:v>
                </c:pt>
                <c:pt idx="370">
                  <c:v>2.42</c:v>
                </c:pt>
                <c:pt idx="371">
                  <c:v>2.42</c:v>
                </c:pt>
                <c:pt idx="372">
                  <c:v>2.42</c:v>
                </c:pt>
                <c:pt idx="373">
                  <c:v>2.42</c:v>
                </c:pt>
                <c:pt idx="374">
                  <c:v>2.42</c:v>
                </c:pt>
                <c:pt idx="375">
                  <c:v>2.42</c:v>
                </c:pt>
                <c:pt idx="376">
                  <c:v>2.42</c:v>
                </c:pt>
                <c:pt idx="377">
                  <c:v>2.42</c:v>
                </c:pt>
                <c:pt idx="378">
                  <c:v>2.42</c:v>
                </c:pt>
                <c:pt idx="379">
                  <c:v>2.42</c:v>
                </c:pt>
                <c:pt idx="380">
                  <c:v>2.42</c:v>
                </c:pt>
                <c:pt idx="381">
                  <c:v>2.42</c:v>
                </c:pt>
                <c:pt idx="382">
                  <c:v>2.42</c:v>
                </c:pt>
                <c:pt idx="383">
                  <c:v>2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8F-6B41-996B-22CC6A5280F4}"/>
            </c:ext>
          </c:extLst>
        </c:ser>
        <c:ser>
          <c:idx val="1"/>
          <c:order val="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z star analysis'!$V$2:$V$385</c:f>
              <c:numCache>
                <c:formatCode>General</c:formatCode>
                <c:ptCount val="384"/>
                <c:pt idx="0">
                  <c:v>-2.42</c:v>
                </c:pt>
                <c:pt idx="1">
                  <c:v>-2.42</c:v>
                </c:pt>
                <c:pt idx="2">
                  <c:v>-2.42</c:v>
                </c:pt>
                <c:pt idx="3">
                  <c:v>-2.42</c:v>
                </c:pt>
                <c:pt idx="4">
                  <c:v>-2.42</c:v>
                </c:pt>
                <c:pt idx="5">
                  <c:v>-2.42</c:v>
                </c:pt>
                <c:pt idx="6">
                  <c:v>-2.42</c:v>
                </c:pt>
                <c:pt idx="7">
                  <c:v>-2.42</c:v>
                </c:pt>
                <c:pt idx="8">
                  <c:v>-2.42</c:v>
                </c:pt>
                <c:pt idx="9">
                  <c:v>-2.42</c:v>
                </c:pt>
                <c:pt idx="10">
                  <c:v>-2.42</c:v>
                </c:pt>
                <c:pt idx="11">
                  <c:v>-2.42</c:v>
                </c:pt>
                <c:pt idx="12">
                  <c:v>-2.42</c:v>
                </c:pt>
                <c:pt idx="13">
                  <c:v>-2.42</c:v>
                </c:pt>
                <c:pt idx="14">
                  <c:v>-2.42</c:v>
                </c:pt>
                <c:pt idx="15">
                  <c:v>-2.42</c:v>
                </c:pt>
                <c:pt idx="16">
                  <c:v>-2.42</c:v>
                </c:pt>
                <c:pt idx="17">
                  <c:v>-2.42</c:v>
                </c:pt>
                <c:pt idx="18">
                  <c:v>-2.42</c:v>
                </c:pt>
                <c:pt idx="19">
                  <c:v>-2.42</c:v>
                </c:pt>
                <c:pt idx="20">
                  <c:v>-2.42</c:v>
                </c:pt>
                <c:pt idx="21">
                  <c:v>-2.42</c:v>
                </c:pt>
                <c:pt idx="22">
                  <c:v>-2.42</c:v>
                </c:pt>
                <c:pt idx="23">
                  <c:v>-2.42</c:v>
                </c:pt>
                <c:pt idx="24">
                  <c:v>-2.42</c:v>
                </c:pt>
                <c:pt idx="25">
                  <c:v>-2.42</c:v>
                </c:pt>
                <c:pt idx="26">
                  <c:v>-2.42</c:v>
                </c:pt>
                <c:pt idx="27">
                  <c:v>-2.42</c:v>
                </c:pt>
                <c:pt idx="28">
                  <c:v>-2.42</c:v>
                </c:pt>
                <c:pt idx="29">
                  <c:v>-2.42</c:v>
                </c:pt>
                <c:pt idx="30">
                  <c:v>-2.42</c:v>
                </c:pt>
                <c:pt idx="31">
                  <c:v>-2.42</c:v>
                </c:pt>
                <c:pt idx="32">
                  <c:v>-2.42</c:v>
                </c:pt>
                <c:pt idx="33">
                  <c:v>-2.42</c:v>
                </c:pt>
                <c:pt idx="34">
                  <c:v>-2.42</c:v>
                </c:pt>
                <c:pt idx="35">
                  <c:v>-2.42</c:v>
                </c:pt>
                <c:pt idx="36">
                  <c:v>-2.42</c:v>
                </c:pt>
                <c:pt idx="37">
                  <c:v>-2.42</c:v>
                </c:pt>
                <c:pt idx="38">
                  <c:v>-2.42</c:v>
                </c:pt>
                <c:pt idx="39">
                  <c:v>-2.42</c:v>
                </c:pt>
                <c:pt idx="40">
                  <c:v>-2.42</c:v>
                </c:pt>
                <c:pt idx="41">
                  <c:v>-2.42</c:v>
                </c:pt>
                <c:pt idx="42">
                  <c:v>-2.42</c:v>
                </c:pt>
                <c:pt idx="43">
                  <c:v>-2.42</c:v>
                </c:pt>
                <c:pt idx="44">
                  <c:v>-2.42</c:v>
                </c:pt>
                <c:pt idx="45">
                  <c:v>-2.42</c:v>
                </c:pt>
                <c:pt idx="46">
                  <c:v>-2.42</c:v>
                </c:pt>
                <c:pt idx="47">
                  <c:v>-2.42</c:v>
                </c:pt>
                <c:pt idx="48">
                  <c:v>-2.42</c:v>
                </c:pt>
                <c:pt idx="49">
                  <c:v>-2.42</c:v>
                </c:pt>
                <c:pt idx="50">
                  <c:v>-2.42</c:v>
                </c:pt>
                <c:pt idx="51">
                  <c:v>-2.42</c:v>
                </c:pt>
                <c:pt idx="52">
                  <c:v>-2.42</c:v>
                </c:pt>
                <c:pt idx="53">
                  <c:v>-2.42</c:v>
                </c:pt>
                <c:pt idx="54">
                  <c:v>-2.42</c:v>
                </c:pt>
                <c:pt idx="55">
                  <c:v>-2.42</c:v>
                </c:pt>
                <c:pt idx="56">
                  <c:v>-2.42</c:v>
                </c:pt>
                <c:pt idx="57">
                  <c:v>-2.42</c:v>
                </c:pt>
                <c:pt idx="58">
                  <c:v>-2.42</c:v>
                </c:pt>
                <c:pt idx="59">
                  <c:v>-2.42</c:v>
                </c:pt>
                <c:pt idx="60">
                  <c:v>-2.42</c:v>
                </c:pt>
                <c:pt idx="61">
                  <c:v>-2.42</c:v>
                </c:pt>
                <c:pt idx="62">
                  <c:v>-2.42</c:v>
                </c:pt>
                <c:pt idx="63">
                  <c:v>-2.42</c:v>
                </c:pt>
                <c:pt idx="64">
                  <c:v>-2.42</c:v>
                </c:pt>
                <c:pt idx="65">
                  <c:v>-2.42</c:v>
                </c:pt>
                <c:pt idx="66">
                  <c:v>-2.42</c:v>
                </c:pt>
                <c:pt idx="67">
                  <c:v>-2.42</c:v>
                </c:pt>
                <c:pt idx="68">
                  <c:v>-2.42</c:v>
                </c:pt>
                <c:pt idx="69">
                  <c:v>-2.42</c:v>
                </c:pt>
                <c:pt idx="70">
                  <c:v>-2.42</c:v>
                </c:pt>
                <c:pt idx="71">
                  <c:v>-2.42</c:v>
                </c:pt>
                <c:pt idx="72">
                  <c:v>-2.42</c:v>
                </c:pt>
                <c:pt idx="73">
                  <c:v>-2.42</c:v>
                </c:pt>
                <c:pt idx="74">
                  <c:v>-2.42</c:v>
                </c:pt>
                <c:pt idx="75">
                  <c:v>-2.42</c:v>
                </c:pt>
                <c:pt idx="76">
                  <c:v>-2.42</c:v>
                </c:pt>
                <c:pt idx="77">
                  <c:v>-2.42</c:v>
                </c:pt>
                <c:pt idx="78">
                  <c:v>-2.42</c:v>
                </c:pt>
                <c:pt idx="79">
                  <c:v>-2.42</c:v>
                </c:pt>
                <c:pt idx="80">
                  <c:v>-2.42</c:v>
                </c:pt>
                <c:pt idx="81">
                  <c:v>-2.42</c:v>
                </c:pt>
                <c:pt idx="82">
                  <c:v>-2.42</c:v>
                </c:pt>
                <c:pt idx="83">
                  <c:v>-2.42</c:v>
                </c:pt>
                <c:pt idx="84">
                  <c:v>-2.42</c:v>
                </c:pt>
                <c:pt idx="85">
                  <c:v>-2.42</c:v>
                </c:pt>
                <c:pt idx="86">
                  <c:v>-2.42</c:v>
                </c:pt>
                <c:pt idx="87">
                  <c:v>-2.42</c:v>
                </c:pt>
                <c:pt idx="88">
                  <c:v>-2.42</c:v>
                </c:pt>
                <c:pt idx="89">
                  <c:v>-2.42</c:v>
                </c:pt>
                <c:pt idx="90">
                  <c:v>-2.42</c:v>
                </c:pt>
                <c:pt idx="91">
                  <c:v>-2.42</c:v>
                </c:pt>
                <c:pt idx="92">
                  <c:v>-2.42</c:v>
                </c:pt>
                <c:pt idx="93">
                  <c:v>-2.42</c:v>
                </c:pt>
                <c:pt idx="94">
                  <c:v>-2.42</c:v>
                </c:pt>
                <c:pt idx="95">
                  <c:v>-2.42</c:v>
                </c:pt>
                <c:pt idx="96">
                  <c:v>-2.42</c:v>
                </c:pt>
                <c:pt idx="97">
                  <c:v>-2.42</c:v>
                </c:pt>
                <c:pt idx="98">
                  <c:v>-2.42</c:v>
                </c:pt>
                <c:pt idx="99">
                  <c:v>-2.42</c:v>
                </c:pt>
                <c:pt idx="100">
                  <c:v>-2.42</c:v>
                </c:pt>
                <c:pt idx="101">
                  <c:v>-2.42</c:v>
                </c:pt>
                <c:pt idx="102">
                  <c:v>-2.42</c:v>
                </c:pt>
                <c:pt idx="103">
                  <c:v>-2.42</c:v>
                </c:pt>
                <c:pt idx="104">
                  <c:v>-2.42</c:v>
                </c:pt>
                <c:pt idx="105">
                  <c:v>-2.42</c:v>
                </c:pt>
                <c:pt idx="106">
                  <c:v>-2.42</c:v>
                </c:pt>
                <c:pt idx="107">
                  <c:v>-2.42</c:v>
                </c:pt>
                <c:pt idx="108">
                  <c:v>-2.42</c:v>
                </c:pt>
                <c:pt idx="109">
                  <c:v>-2.42</c:v>
                </c:pt>
                <c:pt idx="110">
                  <c:v>-2.42</c:v>
                </c:pt>
                <c:pt idx="111">
                  <c:v>-2.42</c:v>
                </c:pt>
                <c:pt idx="112">
                  <c:v>-2.42</c:v>
                </c:pt>
                <c:pt idx="113">
                  <c:v>-2.42</c:v>
                </c:pt>
                <c:pt idx="114">
                  <c:v>-2.42</c:v>
                </c:pt>
                <c:pt idx="115">
                  <c:v>-2.42</c:v>
                </c:pt>
                <c:pt idx="116">
                  <c:v>-2.42</c:v>
                </c:pt>
                <c:pt idx="117">
                  <c:v>-2.42</c:v>
                </c:pt>
                <c:pt idx="118">
                  <c:v>-2.42</c:v>
                </c:pt>
                <c:pt idx="119">
                  <c:v>-2.42</c:v>
                </c:pt>
                <c:pt idx="120">
                  <c:v>-2.42</c:v>
                </c:pt>
                <c:pt idx="121">
                  <c:v>-2.42</c:v>
                </c:pt>
                <c:pt idx="122">
                  <c:v>-2.42</c:v>
                </c:pt>
                <c:pt idx="123">
                  <c:v>-2.42</c:v>
                </c:pt>
                <c:pt idx="124">
                  <c:v>-2.42</c:v>
                </c:pt>
                <c:pt idx="125">
                  <c:v>-2.42</c:v>
                </c:pt>
                <c:pt idx="126">
                  <c:v>-2.42</c:v>
                </c:pt>
                <c:pt idx="127">
                  <c:v>-2.42</c:v>
                </c:pt>
                <c:pt idx="128">
                  <c:v>-2.42</c:v>
                </c:pt>
                <c:pt idx="129">
                  <c:v>-2.42</c:v>
                </c:pt>
                <c:pt idx="130">
                  <c:v>-2.42</c:v>
                </c:pt>
                <c:pt idx="131">
                  <c:v>-2.42</c:v>
                </c:pt>
                <c:pt idx="132">
                  <c:v>-2.42</c:v>
                </c:pt>
                <c:pt idx="133">
                  <c:v>-2.42</c:v>
                </c:pt>
                <c:pt idx="134">
                  <c:v>-2.42</c:v>
                </c:pt>
                <c:pt idx="135">
                  <c:v>-2.42</c:v>
                </c:pt>
                <c:pt idx="136">
                  <c:v>-2.42</c:v>
                </c:pt>
                <c:pt idx="137">
                  <c:v>-2.42</c:v>
                </c:pt>
                <c:pt idx="138">
                  <c:v>-2.42</c:v>
                </c:pt>
                <c:pt idx="139">
                  <c:v>-2.42</c:v>
                </c:pt>
                <c:pt idx="140">
                  <c:v>-2.42</c:v>
                </c:pt>
                <c:pt idx="141">
                  <c:v>-2.42</c:v>
                </c:pt>
                <c:pt idx="142">
                  <c:v>-2.42</c:v>
                </c:pt>
                <c:pt idx="143">
                  <c:v>-2.42</c:v>
                </c:pt>
                <c:pt idx="144">
                  <c:v>-2.42</c:v>
                </c:pt>
                <c:pt idx="145">
                  <c:v>-2.42</c:v>
                </c:pt>
                <c:pt idx="146">
                  <c:v>-2.42</c:v>
                </c:pt>
                <c:pt idx="147">
                  <c:v>-2.42</c:v>
                </c:pt>
                <c:pt idx="148">
                  <c:v>-2.42</c:v>
                </c:pt>
                <c:pt idx="149">
                  <c:v>-2.42</c:v>
                </c:pt>
                <c:pt idx="150">
                  <c:v>-2.42</c:v>
                </c:pt>
                <c:pt idx="151">
                  <c:v>-2.42</c:v>
                </c:pt>
                <c:pt idx="152">
                  <c:v>-2.42</c:v>
                </c:pt>
                <c:pt idx="153">
                  <c:v>-2.42</c:v>
                </c:pt>
                <c:pt idx="154">
                  <c:v>-2.42</c:v>
                </c:pt>
                <c:pt idx="155">
                  <c:v>-2.42</c:v>
                </c:pt>
                <c:pt idx="156">
                  <c:v>-2.42</c:v>
                </c:pt>
                <c:pt idx="157">
                  <c:v>-2.42</c:v>
                </c:pt>
                <c:pt idx="158">
                  <c:v>-2.42</c:v>
                </c:pt>
                <c:pt idx="159">
                  <c:v>-2.42</c:v>
                </c:pt>
                <c:pt idx="160">
                  <c:v>-2.42</c:v>
                </c:pt>
                <c:pt idx="161">
                  <c:v>-2.42</c:v>
                </c:pt>
                <c:pt idx="162">
                  <c:v>-2.42</c:v>
                </c:pt>
                <c:pt idx="163">
                  <c:v>-2.42</c:v>
                </c:pt>
                <c:pt idx="164">
                  <c:v>-2.42</c:v>
                </c:pt>
                <c:pt idx="165">
                  <c:v>-2.42</c:v>
                </c:pt>
                <c:pt idx="166">
                  <c:v>-2.42</c:v>
                </c:pt>
                <c:pt idx="167">
                  <c:v>-2.42</c:v>
                </c:pt>
                <c:pt idx="168">
                  <c:v>-2.42</c:v>
                </c:pt>
                <c:pt idx="169">
                  <c:v>-2.42</c:v>
                </c:pt>
                <c:pt idx="170">
                  <c:v>-2.42</c:v>
                </c:pt>
                <c:pt idx="171">
                  <c:v>-2.42</c:v>
                </c:pt>
                <c:pt idx="172">
                  <c:v>-2.42</c:v>
                </c:pt>
                <c:pt idx="173">
                  <c:v>-2.42</c:v>
                </c:pt>
                <c:pt idx="174">
                  <c:v>-2.42</c:v>
                </c:pt>
                <c:pt idx="175">
                  <c:v>-2.42</c:v>
                </c:pt>
                <c:pt idx="176">
                  <c:v>-2.42</c:v>
                </c:pt>
                <c:pt idx="177">
                  <c:v>-2.42</c:v>
                </c:pt>
                <c:pt idx="178">
                  <c:v>-2.42</c:v>
                </c:pt>
                <c:pt idx="179">
                  <c:v>-2.42</c:v>
                </c:pt>
                <c:pt idx="180">
                  <c:v>-2.42</c:v>
                </c:pt>
                <c:pt idx="181">
                  <c:v>-2.42</c:v>
                </c:pt>
                <c:pt idx="182">
                  <c:v>-2.42</c:v>
                </c:pt>
                <c:pt idx="183">
                  <c:v>-2.42</c:v>
                </c:pt>
                <c:pt idx="184">
                  <c:v>-2.42</c:v>
                </c:pt>
                <c:pt idx="185">
                  <c:v>-2.42</c:v>
                </c:pt>
                <c:pt idx="186">
                  <c:v>-2.42</c:v>
                </c:pt>
                <c:pt idx="187">
                  <c:v>-2.42</c:v>
                </c:pt>
                <c:pt idx="188">
                  <c:v>-2.42</c:v>
                </c:pt>
                <c:pt idx="189">
                  <c:v>-2.42</c:v>
                </c:pt>
                <c:pt idx="190">
                  <c:v>-2.42</c:v>
                </c:pt>
                <c:pt idx="191">
                  <c:v>-2.42</c:v>
                </c:pt>
                <c:pt idx="192">
                  <c:v>-2.42</c:v>
                </c:pt>
                <c:pt idx="193">
                  <c:v>-2.42</c:v>
                </c:pt>
                <c:pt idx="194">
                  <c:v>-2.42</c:v>
                </c:pt>
                <c:pt idx="195">
                  <c:v>-2.42</c:v>
                </c:pt>
                <c:pt idx="196">
                  <c:v>-2.42</c:v>
                </c:pt>
                <c:pt idx="197">
                  <c:v>-2.42</c:v>
                </c:pt>
                <c:pt idx="198">
                  <c:v>-2.42</c:v>
                </c:pt>
                <c:pt idx="199">
                  <c:v>-2.42</c:v>
                </c:pt>
                <c:pt idx="200">
                  <c:v>-2.42</c:v>
                </c:pt>
                <c:pt idx="201">
                  <c:v>-2.42</c:v>
                </c:pt>
                <c:pt idx="202">
                  <c:v>-2.42</c:v>
                </c:pt>
                <c:pt idx="203">
                  <c:v>-2.42</c:v>
                </c:pt>
                <c:pt idx="204">
                  <c:v>-2.42</c:v>
                </c:pt>
                <c:pt idx="205">
                  <c:v>-2.42</c:v>
                </c:pt>
                <c:pt idx="206">
                  <c:v>-2.42</c:v>
                </c:pt>
                <c:pt idx="207">
                  <c:v>-2.42</c:v>
                </c:pt>
                <c:pt idx="208">
                  <c:v>-2.42</c:v>
                </c:pt>
                <c:pt idx="209">
                  <c:v>-2.42</c:v>
                </c:pt>
                <c:pt idx="210">
                  <c:v>-2.42</c:v>
                </c:pt>
                <c:pt idx="211">
                  <c:v>-2.42</c:v>
                </c:pt>
                <c:pt idx="212">
                  <c:v>-2.42</c:v>
                </c:pt>
                <c:pt idx="213">
                  <c:v>-2.42</c:v>
                </c:pt>
                <c:pt idx="214">
                  <c:v>-2.42</c:v>
                </c:pt>
                <c:pt idx="215">
                  <c:v>-2.42</c:v>
                </c:pt>
                <c:pt idx="216">
                  <c:v>-2.42</c:v>
                </c:pt>
                <c:pt idx="217">
                  <c:v>-2.42</c:v>
                </c:pt>
                <c:pt idx="218">
                  <c:v>-2.42</c:v>
                </c:pt>
                <c:pt idx="219">
                  <c:v>-2.42</c:v>
                </c:pt>
                <c:pt idx="220">
                  <c:v>-2.42</c:v>
                </c:pt>
                <c:pt idx="221">
                  <c:v>-2.42</c:v>
                </c:pt>
                <c:pt idx="222">
                  <c:v>-2.42</c:v>
                </c:pt>
                <c:pt idx="223">
                  <c:v>-2.42</c:v>
                </c:pt>
                <c:pt idx="224">
                  <c:v>-2.42</c:v>
                </c:pt>
                <c:pt idx="225">
                  <c:v>-2.42</c:v>
                </c:pt>
                <c:pt idx="226">
                  <c:v>-2.42</c:v>
                </c:pt>
                <c:pt idx="227">
                  <c:v>-2.42</c:v>
                </c:pt>
                <c:pt idx="228">
                  <c:v>-2.42</c:v>
                </c:pt>
                <c:pt idx="229">
                  <c:v>-2.42</c:v>
                </c:pt>
                <c:pt idx="230">
                  <c:v>-2.42</c:v>
                </c:pt>
                <c:pt idx="231">
                  <c:v>-2.42</c:v>
                </c:pt>
                <c:pt idx="232">
                  <c:v>-2.42</c:v>
                </c:pt>
                <c:pt idx="233">
                  <c:v>-2.42</c:v>
                </c:pt>
                <c:pt idx="234">
                  <c:v>-2.42</c:v>
                </c:pt>
                <c:pt idx="235">
                  <c:v>-2.42</c:v>
                </c:pt>
                <c:pt idx="236">
                  <c:v>-2.42</c:v>
                </c:pt>
                <c:pt idx="237">
                  <c:v>-2.42</c:v>
                </c:pt>
                <c:pt idx="238">
                  <c:v>-2.42</c:v>
                </c:pt>
                <c:pt idx="239">
                  <c:v>-2.42</c:v>
                </c:pt>
                <c:pt idx="240">
                  <c:v>-2.42</c:v>
                </c:pt>
                <c:pt idx="241">
                  <c:v>-2.42</c:v>
                </c:pt>
                <c:pt idx="242">
                  <c:v>-2.42</c:v>
                </c:pt>
                <c:pt idx="243">
                  <c:v>-2.42</c:v>
                </c:pt>
                <c:pt idx="244">
                  <c:v>-2.42</c:v>
                </c:pt>
                <c:pt idx="245">
                  <c:v>-2.42</c:v>
                </c:pt>
                <c:pt idx="246">
                  <c:v>-2.42</c:v>
                </c:pt>
                <c:pt idx="247">
                  <c:v>-2.42</c:v>
                </c:pt>
                <c:pt idx="248">
                  <c:v>-2.42</c:v>
                </c:pt>
                <c:pt idx="249">
                  <c:v>-2.42</c:v>
                </c:pt>
                <c:pt idx="250">
                  <c:v>-2.42</c:v>
                </c:pt>
                <c:pt idx="251">
                  <c:v>-2.42</c:v>
                </c:pt>
                <c:pt idx="252">
                  <c:v>-2.42</c:v>
                </c:pt>
                <c:pt idx="253">
                  <c:v>-2.42</c:v>
                </c:pt>
                <c:pt idx="254">
                  <c:v>-2.42</c:v>
                </c:pt>
                <c:pt idx="255">
                  <c:v>-2.42</c:v>
                </c:pt>
                <c:pt idx="256">
                  <c:v>-2.42</c:v>
                </c:pt>
                <c:pt idx="257">
                  <c:v>-2.42</c:v>
                </c:pt>
                <c:pt idx="258">
                  <c:v>-2.42</c:v>
                </c:pt>
                <c:pt idx="259">
                  <c:v>-2.42</c:v>
                </c:pt>
                <c:pt idx="260">
                  <c:v>-2.42</c:v>
                </c:pt>
                <c:pt idx="261">
                  <c:v>-2.42</c:v>
                </c:pt>
                <c:pt idx="262">
                  <c:v>-2.42</c:v>
                </c:pt>
                <c:pt idx="263">
                  <c:v>-2.42</c:v>
                </c:pt>
                <c:pt idx="264">
                  <c:v>-2.42</c:v>
                </c:pt>
                <c:pt idx="265">
                  <c:v>-2.42</c:v>
                </c:pt>
                <c:pt idx="266">
                  <c:v>-2.42</c:v>
                </c:pt>
                <c:pt idx="267">
                  <c:v>-2.42</c:v>
                </c:pt>
                <c:pt idx="268">
                  <c:v>-2.42</c:v>
                </c:pt>
                <c:pt idx="269">
                  <c:v>-2.42</c:v>
                </c:pt>
                <c:pt idx="270">
                  <c:v>-2.42</c:v>
                </c:pt>
                <c:pt idx="271">
                  <c:v>-2.42</c:v>
                </c:pt>
                <c:pt idx="272">
                  <c:v>-2.42</c:v>
                </c:pt>
                <c:pt idx="273">
                  <c:v>-2.42</c:v>
                </c:pt>
                <c:pt idx="274">
                  <c:v>-2.42</c:v>
                </c:pt>
                <c:pt idx="275">
                  <c:v>-2.42</c:v>
                </c:pt>
                <c:pt idx="276">
                  <c:v>-2.42</c:v>
                </c:pt>
                <c:pt idx="277">
                  <c:v>-2.42</c:v>
                </c:pt>
                <c:pt idx="278">
                  <c:v>-2.42</c:v>
                </c:pt>
                <c:pt idx="279">
                  <c:v>-2.42</c:v>
                </c:pt>
                <c:pt idx="280">
                  <c:v>-2.42</c:v>
                </c:pt>
                <c:pt idx="281">
                  <c:v>-2.42</c:v>
                </c:pt>
                <c:pt idx="282">
                  <c:v>-2.42</c:v>
                </c:pt>
                <c:pt idx="283">
                  <c:v>-2.42</c:v>
                </c:pt>
                <c:pt idx="284">
                  <c:v>-2.42</c:v>
                </c:pt>
                <c:pt idx="285">
                  <c:v>-2.42</c:v>
                </c:pt>
                <c:pt idx="286">
                  <c:v>-2.42</c:v>
                </c:pt>
                <c:pt idx="287">
                  <c:v>-2.42</c:v>
                </c:pt>
                <c:pt idx="288">
                  <c:v>-2.42</c:v>
                </c:pt>
                <c:pt idx="289">
                  <c:v>-2.42</c:v>
                </c:pt>
                <c:pt idx="290">
                  <c:v>-2.42</c:v>
                </c:pt>
                <c:pt idx="291">
                  <c:v>-2.42</c:v>
                </c:pt>
                <c:pt idx="292">
                  <c:v>-2.42</c:v>
                </c:pt>
                <c:pt idx="293">
                  <c:v>-2.42</c:v>
                </c:pt>
                <c:pt idx="294">
                  <c:v>-2.42</c:v>
                </c:pt>
                <c:pt idx="295">
                  <c:v>-2.42</c:v>
                </c:pt>
                <c:pt idx="296">
                  <c:v>-2.42</c:v>
                </c:pt>
                <c:pt idx="297">
                  <c:v>-2.42</c:v>
                </c:pt>
                <c:pt idx="298">
                  <c:v>-2.42</c:v>
                </c:pt>
                <c:pt idx="299">
                  <c:v>-2.42</c:v>
                </c:pt>
                <c:pt idx="300">
                  <c:v>-2.42</c:v>
                </c:pt>
                <c:pt idx="301">
                  <c:v>-2.42</c:v>
                </c:pt>
                <c:pt idx="302">
                  <c:v>-2.42</c:v>
                </c:pt>
                <c:pt idx="303">
                  <c:v>-2.42</c:v>
                </c:pt>
                <c:pt idx="304">
                  <c:v>-2.42</c:v>
                </c:pt>
                <c:pt idx="305">
                  <c:v>-2.42</c:v>
                </c:pt>
                <c:pt idx="306">
                  <c:v>-2.42</c:v>
                </c:pt>
                <c:pt idx="307">
                  <c:v>-2.42</c:v>
                </c:pt>
                <c:pt idx="308">
                  <c:v>-2.42</c:v>
                </c:pt>
                <c:pt idx="309">
                  <c:v>-2.42</c:v>
                </c:pt>
                <c:pt idx="310">
                  <c:v>-2.42</c:v>
                </c:pt>
                <c:pt idx="311">
                  <c:v>-2.42</c:v>
                </c:pt>
                <c:pt idx="312">
                  <c:v>-2.42</c:v>
                </c:pt>
                <c:pt idx="313">
                  <c:v>-2.42</c:v>
                </c:pt>
                <c:pt idx="314">
                  <c:v>-2.42</c:v>
                </c:pt>
                <c:pt idx="315">
                  <c:v>-2.42</c:v>
                </c:pt>
                <c:pt idx="316">
                  <c:v>-2.42</c:v>
                </c:pt>
                <c:pt idx="317">
                  <c:v>-2.42</c:v>
                </c:pt>
                <c:pt idx="318">
                  <c:v>-2.42</c:v>
                </c:pt>
                <c:pt idx="319">
                  <c:v>-2.42</c:v>
                </c:pt>
                <c:pt idx="320">
                  <c:v>-2.42</c:v>
                </c:pt>
                <c:pt idx="321">
                  <c:v>-2.42</c:v>
                </c:pt>
                <c:pt idx="322">
                  <c:v>-2.42</c:v>
                </c:pt>
                <c:pt idx="323">
                  <c:v>-2.42</c:v>
                </c:pt>
                <c:pt idx="324">
                  <c:v>-2.42</c:v>
                </c:pt>
                <c:pt idx="325">
                  <c:v>-2.42</c:v>
                </c:pt>
                <c:pt idx="326">
                  <c:v>-2.42</c:v>
                </c:pt>
                <c:pt idx="327">
                  <c:v>-2.42</c:v>
                </c:pt>
                <c:pt idx="328">
                  <c:v>-2.42</c:v>
                </c:pt>
                <c:pt idx="329">
                  <c:v>-2.42</c:v>
                </c:pt>
                <c:pt idx="330">
                  <c:v>-2.42</c:v>
                </c:pt>
                <c:pt idx="331">
                  <c:v>-2.42</c:v>
                </c:pt>
                <c:pt idx="332">
                  <c:v>-2.42</c:v>
                </c:pt>
                <c:pt idx="333">
                  <c:v>-2.42</c:v>
                </c:pt>
                <c:pt idx="334">
                  <c:v>-2.42</c:v>
                </c:pt>
                <c:pt idx="335">
                  <c:v>-2.42</c:v>
                </c:pt>
                <c:pt idx="336">
                  <c:v>-2.42</c:v>
                </c:pt>
                <c:pt idx="337">
                  <c:v>-2.42</c:v>
                </c:pt>
                <c:pt idx="338">
                  <c:v>-2.42</c:v>
                </c:pt>
                <c:pt idx="339">
                  <c:v>-2.42</c:v>
                </c:pt>
                <c:pt idx="340">
                  <c:v>-2.42</c:v>
                </c:pt>
                <c:pt idx="341">
                  <c:v>-2.42</c:v>
                </c:pt>
                <c:pt idx="342">
                  <c:v>-2.42</c:v>
                </c:pt>
                <c:pt idx="343">
                  <c:v>-2.42</c:v>
                </c:pt>
                <c:pt idx="344">
                  <c:v>-2.42</c:v>
                </c:pt>
                <c:pt idx="345">
                  <c:v>-2.42</c:v>
                </c:pt>
                <c:pt idx="346">
                  <c:v>-2.42</c:v>
                </c:pt>
                <c:pt idx="347">
                  <c:v>-2.42</c:v>
                </c:pt>
                <c:pt idx="348">
                  <c:v>-2.42</c:v>
                </c:pt>
                <c:pt idx="349">
                  <c:v>-2.42</c:v>
                </c:pt>
                <c:pt idx="350">
                  <c:v>-2.42</c:v>
                </c:pt>
                <c:pt idx="351">
                  <c:v>-2.42</c:v>
                </c:pt>
                <c:pt idx="352">
                  <c:v>-2.42</c:v>
                </c:pt>
                <c:pt idx="353">
                  <c:v>-2.42</c:v>
                </c:pt>
                <c:pt idx="354">
                  <c:v>-2.42</c:v>
                </c:pt>
                <c:pt idx="355">
                  <c:v>-2.42</c:v>
                </c:pt>
                <c:pt idx="356">
                  <c:v>-2.42</c:v>
                </c:pt>
                <c:pt idx="357">
                  <c:v>-2.42</c:v>
                </c:pt>
                <c:pt idx="358">
                  <c:v>-2.42</c:v>
                </c:pt>
                <c:pt idx="359">
                  <c:v>-2.42</c:v>
                </c:pt>
                <c:pt idx="360">
                  <c:v>-2.42</c:v>
                </c:pt>
                <c:pt idx="361">
                  <c:v>-2.42</c:v>
                </c:pt>
                <c:pt idx="362">
                  <c:v>-2.42</c:v>
                </c:pt>
                <c:pt idx="363">
                  <c:v>-2.42</c:v>
                </c:pt>
                <c:pt idx="364">
                  <c:v>-2.42</c:v>
                </c:pt>
                <c:pt idx="365">
                  <c:v>-2.42</c:v>
                </c:pt>
                <c:pt idx="366">
                  <c:v>-2.42</c:v>
                </c:pt>
                <c:pt idx="367">
                  <c:v>-2.42</c:v>
                </c:pt>
                <c:pt idx="368">
                  <c:v>-2.42</c:v>
                </c:pt>
                <c:pt idx="369">
                  <c:v>-2.42</c:v>
                </c:pt>
                <c:pt idx="370">
                  <c:v>-2.42</c:v>
                </c:pt>
                <c:pt idx="371">
                  <c:v>-2.42</c:v>
                </c:pt>
                <c:pt idx="372">
                  <c:v>-2.42</c:v>
                </c:pt>
                <c:pt idx="373">
                  <c:v>-2.42</c:v>
                </c:pt>
                <c:pt idx="374">
                  <c:v>-2.42</c:v>
                </c:pt>
                <c:pt idx="375">
                  <c:v>-2.42</c:v>
                </c:pt>
                <c:pt idx="376">
                  <c:v>-2.42</c:v>
                </c:pt>
                <c:pt idx="377">
                  <c:v>-2.42</c:v>
                </c:pt>
                <c:pt idx="378">
                  <c:v>-2.42</c:v>
                </c:pt>
                <c:pt idx="379">
                  <c:v>-2.42</c:v>
                </c:pt>
                <c:pt idx="380">
                  <c:v>-2.42</c:v>
                </c:pt>
                <c:pt idx="381">
                  <c:v>-2.42</c:v>
                </c:pt>
                <c:pt idx="382">
                  <c:v>-2.42</c:v>
                </c:pt>
                <c:pt idx="383">
                  <c:v>-2.42</c:v>
                </c:pt>
              </c:numCache>
            </c:numRef>
          </c:xVal>
          <c:yVal>
            <c:numRef>
              <c:f>'z star analysis'!$F$2:$F$385</c:f>
              <c:numCache>
                <c:formatCode>General</c:formatCode>
                <c:ptCount val="384"/>
                <c:pt idx="0">
                  <c:v>3.05352494347507</c:v>
                </c:pt>
                <c:pt idx="1">
                  <c:v>2.3636991703563908</c:v>
                </c:pt>
                <c:pt idx="2">
                  <c:v>1.9563995029481485</c:v>
                </c:pt>
                <c:pt idx="3">
                  <c:v>1.3718111638088932</c:v>
                </c:pt>
                <c:pt idx="4">
                  <c:v>1.2441484481240073</c:v>
                </c:pt>
                <c:pt idx="5">
                  <c:v>0.78130597939363644</c:v>
                </c:pt>
                <c:pt idx="6">
                  <c:v>1.0377266843035926</c:v>
                </c:pt>
                <c:pt idx="7">
                  <c:v>0.90741755092972065</c:v>
                </c:pt>
                <c:pt idx="8">
                  <c:v>-0.68678564899497851</c:v>
                </c:pt>
                <c:pt idx="9">
                  <c:v>6.8197058969642742E-3</c:v>
                </c:pt>
                <c:pt idx="10">
                  <c:v>0.50672978346568343</c:v>
                </c:pt>
                <c:pt idx="11">
                  <c:v>-0.59797613403881711</c:v>
                </c:pt>
                <c:pt idx="12">
                  <c:v>-0.43306109311313035</c:v>
                </c:pt>
                <c:pt idx="13">
                  <c:v>-3.2473972406839774E-2</c:v>
                </c:pt>
                <c:pt idx="14">
                  <c:v>-1.3570220108176467</c:v>
                </c:pt>
                <c:pt idx="15">
                  <c:v>7.6252369589077826</c:v>
                </c:pt>
                <c:pt idx="16">
                  <c:v>-0.76432272708351245</c:v>
                </c:pt>
                <c:pt idx="17">
                  <c:v>-0.7960998687028944</c:v>
                </c:pt>
                <c:pt idx="18">
                  <c:v>-0.53569947258368456</c:v>
                </c:pt>
                <c:pt idx="19">
                  <c:v>-0.80084802750953155</c:v>
                </c:pt>
                <c:pt idx="20">
                  <c:v>-1.5678580230248802</c:v>
                </c:pt>
                <c:pt idx="21">
                  <c:v>-1.1046840120336969</c:v>
                </c:pt>
                <c:pt idx="22">
                  <c:v>5.9262587080495428E-2</c:v>
                </c:pt>
                <c:pt idx="23">
                  <c:v>1.6274740578369919</c:v>
                </c:pt>
                <c:pt idx="24">
                  <c:v>2.0483006494863871</c:v>
                </c:pt>
                <c:pt idx="25">
                  <c:v>0.75720522519156841</c:v>
                </c:pt>
                <c:pt idx="26">
                  <c:v>1.1076288177574143</c:v>
                </c:pt>
                <c:pt idx="27">
                  <c:v>1.2331341405880125</c:v>
                </c:pt>
                <c:pt idx="28">
                  <c:v>0.60199489987166666</c:v>
                </c:pt>
                <c:pt idx="29">
                  <c:v>0.81311153892108801</c:v>
                </c:pt>
                <c:pt idx="30">
                  <c:v>1.3331249182900777</c:v>
                </c:pt>
                <c:pt idx="31">
                  <c:v>-0.16560003091811565</c:v>
                </c:pt>
                <c:pt idx="32">
                  <c:v>0.70749638358023803</c:v>
                </c:pt>
                <c:pt idx="33">
                  <c:v>-0.194724834450997</c:v>
                </c:pt>
                <c:pt idx="34">
                  <c:v>-0.62828146483609182</c:v>
                </c:pt>
                <c:pt idx="35">
                  <c:v>-1.3635664182301863</c:v>
                </c:pt>
                <c:pt idx="36">
                  <c:v>0.1334712176863718</c:v>
                </c:pt>
                <c:pt idx="37">
                  <c:v>-0.30118305439791321</c:v>
                </c:pt>
                <c:pt idx="38">
                  <c:v>-0.18912295432276746</c:v>
                </c:pt>
                <c:pt idx="39">
                  <c:v>-1.0895360829530711</c:v>
                </c:pt>
                <c:pt idx="40">
                  <c:v>-0.65857850707684618</c:v>
                </c:pt>
                <c:pt idx="41">
                  <c:v>-0.17981135311194588</c:v>
                </c:pt>
                <c:pt idx="42">
                  <c:v>8.2853003016812685E-2</c:v>
                </c:pt>
                <c:pt idx="43">
                  <c:v>-1.5127035997797034</c:v>
                </c:pt>
                <c:pt idx="44">
                  <c:v>-1.0530605138661739</c:v>
                </c:pt>
                <c:pt idx="45">
                  <c:v>1.6940406393311387</c:v>
                </c:pt>
                <c:pt idx="46">
                  <c:v>5.288489214156697</c:v>
                </c:pt>
                <c:pt idx="47">
                  <c:v>1.9134742528089439</c:v>
                </c:pt>
                <c:pt idx="48">
                  <c:v>1.6451251309867525</c:v>
                </c:pt>
                <c:pt idx="49">
                  <c:v>1.2179199030552244</c:v>
                </c:pt>
                <c:pt idx="50">
                  <c:v>7.2382335982587849</c:v>
                </c:pt>
                <c:pt idx="51">
                  <c:v>0.10319548887666966</c:v>
                </c:pt>
                <c:pt idx="52">
                  <c:v>0.70651596575183517</c:v>
                </c:pt>
                <c:pt idx="53">
                  <c:v>-0.37622172473532389</c:v>
                </c:pt>
                <c:pt idx="54">
                  <c:v>7.5934515287318805</c:v>
                </c:pt>
                <c:pt idx="55">
                  <c:v>-1.4464768491028897</c:v>
                </c:pt>
                <c:pt idx="56">
                  <c:v>-0.22318181714424162</c:v>
                </c:pt>
                <c:pt idx="57">
                  <c:v>-0.72987193394657779</c:v>
                </c:pt>
                <c:pt idx="58">
                  <c:v>-6.1691134140947505E-2</c:v>
                </c:pt>
                <c:pt idx="59">
                  <c:v>-0.12214194500260513</c:v>
                </c:pt>
                <c:pt idx="60">
                  <c:v>-0.82523651303080481</c:v>
                </c:pt>
                <c:pt idx="61">
                  <c:v>-0.59650787545521866</c:v>
                </c:pt>
                <c:pt idx="62">
                  <c:v>-0.78947020756614594</c:v>
                </c:pt>
                <c:pt idx="63">
                  <c:v>-0.86199507711889567</c:v>
                </c:pt>
                <c:pt idx="64">
                  <c:v>-7.7849083037548686E-2</c:v>
                </c:pt>
                <c:pt idx="65">
                  <c:v>-1.212061077674865</c:v>
                </c:pt>
                <c:pt idx="66">
                  <c:v>-0.68403740046874284</c:v>
                </c:pt>
                <c:pt idx="67">
                  <c:v>2.3181878905828479</c:v>
                </c:pt>
                <c:pt idx="68">
                  <c:v>1.6060706367425348</c:v>
                </c:pt>
                <c:pt idx="69">
                  <c:v>0.95228113921517588</c:v>
                </c:pt>
                <c:pt idx="70">
                  <c:v>1.2696191823109331</c:v>
                </c:pt>
                <c:pt idx="71">
                  <c:v>1.2950591304307832</c:v>
                </c:pt>
                <c:pt idx="72">
                  <c:v>1.7438548640182536</c:v>
                </c:pt>
                <c:pt idx="73">
                  <c:v>0.75325158373137846</c:v>
                </c:pt>
                <c:pt idx="74">
                  <c:v>1.0217463473324266</c:v>
                </c:pt>
                <c:pt idx="75">
                  <c:v>0.47425995533710374</c:v>
                </c:pt>
                <c:pt idx="76">
                  <c:v>-0.29353271672966319</c:v>
                </c:pt>
                <c:pt idx="77">
                  <c:v>-0.67576068474345763</c:v>
                </c:pt>
                <c:pt idx="78">
                  <c:v>2.1803047926686633E-2</c:v>
                </c:pt>
                <c:pt idx="79">
                  <c:v>-4.7681105462610618E-2</c:v>
                </c:pt>
                <c:pt idx="80">
                  <c:v>-4.1709200489724206E-3</c:v>
                </c:pt>
                <c:pt idx="81">
                  <c:v>-0.27860384235707431</c:v>
                </c:pt>
                <c:pt idx="82">
                  <c:v>1.0107770348175422</c:v>
                </c:pt>
                <c:pt idx="83">
                  <c:v>0.4192049947701707</c:v>
                </c:pt>
                <c:pt idx="84">
                  <c:v>-0.14267625174193221</c:v>
                </c:pt>
                <c:pt idx="85">
                  <c:v>-0.76693362238741147</c:v>
                </c:pt>
                <c:pt idx="86">
                  <c:v>-0.79866695306518609</c:v>
                </c:pt>
                <c:pt idx="87">
                  <c:v>-0.50665637053650348</c:v>
                </c:pt>
                <c:pt idx="88">
                  <c:v>-1.536146005778158</c:v>
                </c:pt>
                <c:pt idx="89">
                  <c:v>-1.069558293580108</c:v>
                </c:pt>
                <c:pt idx="90">
                  <c:v>1.6896619133294069</c:v>
                </c:pt>
                <c:pt idx="91">
                  <c:v>1.5955181202126718</c:v>
                </c:pt>
                <c:pt idx="92">
                  <c:v>1.4558417338913419</c:v>
                </c:pt>
                <c:pt idx="93">
                  <c:v>0.28061914567101359</c:v>
                </c:pt>
                <c:pt idx="94">
                  <c:v>1.3376895447737651</c:v>
                </c:pt>
                <c:pt idx="95">
                  <c:v>-0.25514485924557917</c:v>
                </c:pt>
                <c:pt idx="96">
                  <c:v>1.0558336280619705</c:v>
                </c:pt>
                <c:pt idx="97">
                  <c:v>0.68953744975972286</c:v>
                </c:pt>
                <c:pt idx="98">
                  <c:v>-0.56318551008454953</c:v>
                </c:pt>
                <c:pt idx="99">
                  <c:v>-0.39158397220597491</c:v>
                </c:pt>
                <c:pt idx="100">
                  <c:v>-0.75361391205926653</c:v>
                </c:pt>
                <c:pt idx="101">
                  <c:v>-0.74946726564010357</c:v>
                </c:pt>
                <c:pt idx="102">
                  <c:v>-0.26698328611559374</c:v>
                </c:pt>
                <c:pt idx="103">
                  <c:v>-0.26606917673935337</c:v>
                </c:pt>
                <c:pt idx="104">
                  <c:v>-1.4571939526836559</c:v>
                </c:pt>
                <c:pt idx="105">
                  <c:v>9.9939270243689052E-2</c:v>
                </c:pt>
                <c:pt idx="106">
                  <c:v>-0.16405243900782268</c:v>
                </c:pt>
                <c:pt idx="107">
                  <c:v>7.4672618079486046</c:v>
                </c:pt>
                <c:pt idx="108">
                  <c:v>-0.57540876279300723</c:v>
                </c:pt>
                <c:pt idx="109">
                  <c:v>-0.74372921636904032</c:v>
                </c:pt>
                <c:pt idx="110">
                  <c:v>-0.5750097280005293</c:v>
                </c:pt>
                <c:pt idx="111">
                  <c:v>-0.51399174305698159</c:v>
                </c:pt>
                <c:pt idx="112">
                  <c:v>1.6190220983452772</c:v>
                </c:pt>
                <c:pt idx="113">
                  <c:v>2.474266146178377</c:v>
                </c:pt>
                <c:pt idx="114">
                  <c:v>1.4222529506325199</c:v>
                </c:pt>
                <c:pt idx="115">
                  <c:v>1.0307086450898921</c:v>
                </c:pt>
                <c:pt idx="116">
                  <c:v>0.67322083420973278</c:v>
                </c:pt>
                <c:pt idx="117">
                  <c:v>0.42344518347006288</c:v>
                </c:pt>
                <c:pt idx="118">
                  <c:v>0.44261661470154978</c:v>
                </c:pt>
                <c:pt idx="119">
                  <c:v>0.23932555708680797</c:v>
                </c:pt>
                <c:pt idx="120">
                  <c:v>-0.14574183357494561</c:v>
                </c:pt>
                <c:pt idx="121">
                  <c:v>-1.0160485567644622</c:v>
                </c:pt>
                <c:pt idx="122">
                  <c:v>-0.14722074887407025</c:v>
                </c:pt>
                <c:pt idx="123">
                  <c:v>-0.77658150217705724</c:v>
                </c:pt>
                <c:pt idx="124">
                  <c:v>-0.35679690049021601</c:v>
                </c:pt>
                <c:pt idx="125">
                  <c:v>-0.22027608604412002</c:v>
                </c:pt>
                <c:pt idx="126">
                  <c:v>0.22129794665512448</c:v>
                </c:pt>
                <c:pt idx="127">
                  <c:v>2.4255696925420192</c:v>
                </c:pt>
                <c:pt idx="128">
                  <c:v>1.2018998994207112E-2</c:v>
                </c:pt>
                <c:pt idx="129">
                  <c:v>0.11897690049134799</c:v>
                </c:pt>
                <c:pt idx="130">
                  <c:v>-0.33451252424559974</c:v>
                </c:pt>
                <c:pt idx="131">
                  <c:v>-7.3058297368807049E-2</c:v>
                </c:pt>
                <c:pt idx="132">
                  <c:v>-0.64978316452928986</c:v>
                </c:pt>
                <c:pt idx="133">
                  <c:v>-0.72358920810417959</c:v>
                </c:pt>
                <c:pt idx="134">
                  <c:v>-0.80044307231953915</c:v>
                </c:pt>
                <c:pt idx="135">
                  <c:v>2.2177542671466974</c:v>
                </c:pt>
                <c:pt idx="136">
                  <c:v>2.8070907650925898</c:v>
                </c:pt>
                <c:pt idx="137">
                  <c:v>1.7808005126677766</c:v>
                </c:pt>
                <c:pt idx="138">
                  <c:v>0.75979599114391805</c:v>
                </c:pt>
                <c:pt idx="139">
                  <c:v>0.96164957624213676</c:v>
                </c:pt>
                <c:pt idx="140">
                  <c:v>0.34365006576949475</c:v>
                </c:pt>
                <c:pt idx="141">
                  <c:v>0.43765887382289892</c:v>
                </c:pt>
                <c:pt idx="142">
                  <c:v>0.45268602679422865</c:v>
                </c:pt>
                <c:pt idx="143">
                  <c:v>2.6924588443371409</c:v>
                </c:pt>
                <c:pt idx="144">
                  <c:v>-1.2655933120010661</c:v>
                </c:pt>
                <c:pt idx="145">
                  <c:v>-1.1272999305391258</c:v>
                </c:pt>
                <c:pt idx="146">
                  <c:v>-0.47694307949067977</c:v>
                </c:pt>
                <c:pt idx="147">
                  <c:v>-0.72623088947515402</c:v>
                </c:pt>
                <c:pt idx="148">
                  <c:v>-0.45697239459473404</c:v>
                </c:pt>
                <c:pt idx="149">
                  <c:v>5.1608697173736673E-2</c:v>
                </c:pt>
                <c:pt idx="150">
                  <c:v>-7.9516266977634753E-2</c:v>
                </c:pt>
                <c:pt idx="151">
                  <c:v>6.1412283418014078E-3</c:v>
                </c:pt>
                <c:pt idx="152">
                  <c:v>-0.57380078282806624</c:v>
                </c:pt>
                <c:pt idx="153">
                  <c:v>-0.20983724114653568</c:v>
                </c:pt>
                <c:pt idx="154">
                  <c:v>0.18026367148205444</c:v>
                </c:pt>
                <c:pt idx="155">
                  <c:v>-0.70221183675878618</c:v>
                </c:pt>
                <c:pt idx="156">
                  <c:v>-0.49379845121449023</c:v>
                </c:pt>
                <c:pt idx="157">
                  <c:v>-1.1197159013230382</c:v>
                </c:pt>
                <c:pt idx="158">
                  <c:v>2.4905650005358235</c:v>
                </c:pt>
                <c:pt idx="159">
                  <c:v>1.0510191608031707</c:v>
                </c:pt>
                <c:pt idx="160">
                  <c:v>1.0951711173073819</c:v>
                </c:pt>
                <c:pt idx="161">
                  <c:v>0.89201504475597093</c:v>
                </c:pt>
                <c:pt idx="162">
                  <c:v>1.1906091093207889</c:v>
                </c:pt>
                <c:pt idx="163">
                  <c:v>0.69049063375955899</c:v>
                </c:pt>
                <c:pt idx="164">
                  <c:v>0.16273929483910432</c:v>
                </c:pt>
                <c:pt idx="165">
                  <c:v>0.1950741379043531</c:v>
                </c:pt>
                <c:pt idx="166">
                  <c:v>0.15066405206850936</c:v>
                </c:pt>
                <c:pt idx="167">
                  <c:v>-1.0777166013551029</c:v>
                </c:pt>
                <c:pt idx="168">
                  <c:v>-1.1714690561961288E-2</c:v>
                </c:pt>
                <c:pt idx="169">
                  <c:v>-0.30285852689451959</c:v>
                </c:pt>
                <c:pt idx="170">
                  <c:v>0.27985304623263596</c:v>
                </c:pt>
                <c:pt idx="171">
                  <c:v>-7.3040536176263521E-2</c:v>
                </c:pt>
                <c:pt idx="172">
                  <c:v>-0.38343395298750022</c:v>
                </c:pt>
                <c:pt idx="173">
                  <c:v>-0.32650104232896454</c:v>
                </c:pt>
                <c:pt idx="174">
                  <c:v>-0.39069828073780422</c:v>
                </c:pt>
                <c:pt idx="175">
                  <c:v>-0.19927998829866114</c:v>
                </c:pt>
                <c:pt idx="176">
                  <c:v>-2.1736739474524119E-2</c:v>
                </c:pt>
                <c:pt idx="177">
                  <c:v>-4.350367297637224E-2</c:v>
                </c:pt>
                <c:pt idx="178">
                  <c:v>-0.56286344045976022</c:v>
                </c:pt>
                <c:pt idx="179">
                  <c:v>-0.14672698772136009</c:v>
                </c:pt>
                <c:pt idx="180">
                  <c:v>1.5690717045153548</c:v>
                </c:pt>
                <c:pt idx="181">
                  <c:v>2.0057827226961806</c:v>
                </c:pt>
                <c:pt idx="182">
                  <c:v>1.0541818371554221</c:v>
                </c:pt>
                <c:pt idx="183">
                  <c:v>0.75421068812872916</c:v>
                </c:pt>
                <c:pt idx="184">
                  <c:v>0.72445713837980674</c:v>
                </c:pt>
                <c:pt idx="185">
                  <c:v>0.6529588657560732</c:v>
                </c:pt>
                <c:pt idx="186">
                  <c:v>7.0778748952602646</c:v>
                </c:pt>
                <c:pt idx="187">
                  <c:v>0.68174620663062746</c:v>
                </c:pt>
                <c:pt idx="188">
                  <c:v>-0.52088545392287722</c:v>
                </c:pt>
                <c:pt idx="189">
                  <c:v>-0.3023375319132427</c:v>
                </c:pt>
                <c:pt idx="190">
                  <c:v>-1.0697157761539939</c:v>
                </c:pt>
                <c:pt idx="191">
                  <c:v>-1.8314749711137234E-2</c:v>
                </c:pt>
                <c:pt idx="192">
                  <c:v>5.5909273928276867E-2</c:v>
                </c:pt>
                <c:pt idx="193">
                  <c:v>0.68947706170507483</c:v>
                </c:pt>
                <c:pt idx="194">
                  <c:v>-0.32345322168849472</c:v>
                </c:pt>
                <c:pt idx="195">
                  <c:v>0.33821514085117438</c:v>
                </c:pt>
                <c:pt idx="196">
                  <c:v>0.27484202177635453</c:v>
                </c:pt>
                <c:pt idx="197">
                  <c:v>-0.63816260828780935</c:v>
                </c:pt>
                <c:pt idx="198">
                  <c:v>-0.23844697009565466</c:v>
                </c:pt>
                <c:pt idx="199">
                  <c:v>-0.86969633020577042</c:v>
                </c:pt>
                <c:pt idx="200">
                  <c:v>-0.27403921587338698</c:v>
                </c:pt>
                <c:pt idx="201">
                  <c:v>-0.74870235028122889</c:v>
                </c:pt>
                <c:pt idx="202">
                  <c:v>-0.42671442697757545</c:v>
                </c:pt>
                <c:pt idx="203">
                  <c:v>2.5486298911991336</c:v>
                </c:pt>
                <c:pt idx="204">
                  <c:v>1.8304229164753951</c:v>
                </c:pt>
                <c:pt idx="205">
                  <c:v>1.3937722863492172</c:v>
                </c:pt>
                <c:pt idx="206">
                  <c:v>0.95629280057100796</c:v>
                </c:pt>
                <c:pt idx="207">
                  <c:v>0.41310935348923106</c:v>
                </c:pt>
                <c:pt idx="208">
                  <c:v>0.52325479700818422</c:v>
                </c:pt>
                <c:pt idx="209">
                  <c:v>-6.763047692750411E-2</c:v>
                </c:pt>
                <c:pt idx="210">
                  <c:v>0.90587706349644503</c:v>
                </c:pt>
                <c:pt idx="211">
                  <c:v>2.4394997958539187E-2</c:v>
                </c:pt>
                <c:pt idx="212">
                  <c:v>-0.2205484243297875</c:v>
                </c:pt>
                <c:pt idx="213">
                  <c:v>6.933673549118595E-2</c:v>
                </c:pt>
                <c:pt idx="214">
                  <c:v>-0.46055778732952141</c:v>
                </c:pt>
                <c:pt idx="215">
                  <c:v>-9.1168793365693682E-2</c:v>
                </c:pt>
                <c:pt idx="216">
                  <c:v>0.42585833749697727</c:v>
                </c:pt>
                <c:pt idx="217">
                  <c:v>0.28188374258011295</c:v>
                </c:pt>
                <c:pt idx="218">
                  <c:v>0.3972675538199047</c:v>
                </c:pt>
                <c:pt idx="219">
                  <c:v>0.59886537774549653</c:v>
                </c:pt>
                <c:pt idx="220">
                  <c:v>6.7285909792159621E-2</c:v>
                </c:pt>
                <c:pt idx="221">
                  <c:v>-0.39492426048366158</c:v>
                </c:pt>
                <c:pt idx="222">
                  <c:v>0.13376013308507989</c:v>
                </c:pt>
                <c:pt idx="223">
                  <c:v>-0.46593469235219953</c:v>
                </c:pt>
                <c:pt idx="224">
                  <c:v>-0.85540804284425165</c:v>
                </c:pt>
                <c:pt idx="225">
                  <c:v>1.9662285469017382</c:v>
                </c:pt>
                <c:pt idx="226">
                  <c:v>0.34928865236231421</c:v>
                </c:pt>
                <c:pt idx="227">
                  <c:v>0.54581743193598242</c:v>
                </c:pt>
                <c:pt idx="228">
                  <c:v>0.43019088439809577</c:v>
                </c:pt>
                <c:pt idx="229">
                  <c:v>-1.8708272613529213</c:v>
                </c:pt>
                <c:pt idx="230">
                  <c:v>-5.3192995548619594E-2</c:v>
                </c:pt>
                <c:pt idx="231">
                  <c:v>-7.4764555932488874E-2</c:v>
                </c:pt>
                <c:pt idx="232">
                  <c:v>-8.157774939218719E-2</c:v>
                </c:pt>
                <c:pt idx="233">
                  <c:v>-1.2434699705688443</c:v>
                </c:pt>
                <c:pt idx="234">
                  <c:v>7.4617730074129029E-2</c:v>
                </c:pt>
                <c:pt idx="235">
                  <c:v>-0.25634196362301315</c:v>
                </c:pt>
                <c:pt idx="236">
                  <c:v>-0.84622313814024053</c:v>
                </c:pt>
                <c:pt idx="237">
                  <c:v>-0.92214394770731323</c:v>
                </c:pt>
                <c:pt idx="238">
                  <c:v>-0.25395367526565971</c:v>
                </c:pt>
                <c:pt idx="239">
                  <c:v>-0.98745895716689236</c:v>
                </c:pt>
                <c:pt idx="240">
                  <c:v>-0.63093972332010695</c:v>
                </c:pt>
                <c:pt idx="241">
                  <c:v>-0.11323411490227311</c:v>
                </c:pt>
                <c:pt idx="242">
                  <c:v>-1.5030190135254677</c:v>
                </c:pt>
                <c:pt idx="243">
                  <c:v>-0.25036828253087234</c:v>
                </c:pt>
                <c:pt idx="244">
                  <c:v>-0.38264298787956164</c:v>
                </c:pt>
                <c:pt idx="245">
                  <c:v>-0.23703673140769835</c:v>
                </c:pt>
                <c:pt idx="246">
                  <c:v>-0.32767091287783173</c:v>
                </c:pt>
                <c:pt idx="247">
                  <c:v>1.0487007331364886</c:v>
                </c:pt>
                <c:pt idx="248">
                  <c:v>2.3702719956769998</c:v>
                </c:pt>
                <c:pt idx="249">
                  <c:v>5.5078050117239638E-2</c:v>
                </c:pt>
                <c:pt idx="250">
                  <c:v>0.91952121160838518</c:v>
                </c:pt>
                <c:pt idx="251">
                  <c:v>0.98019936573459998</c:v>
                </c:pt>
                <c:pt idx="252">
                  <c:v>0.7070476174486382</c:v>
                </c:pt>
                <c:pt idx="253">
                  <c:v>4.8000806928394167E-2</c:v>
                </c:pt>
                <c:pt idx="254">
                  <c:v>-0.56063263467629276</c:v>
                </c:pt>
                <c:pt idx="255">
                  <c:v>-0.80948943972171061</c:v>
                </c:pt>
                <c:pt idx="256">
                  <c:v>4.1709200489724206E-3</c:v>
                </c:pt>
                <c:pt idx="257">
                  <c:v>-0.62370381347787252</c:v>
                </c:pt>
                <c:pt idx="258">
                  <c:v>-0.53719496499584984</c:v>
                </c:pt>
                <c:pt idx="259">
                  <c:v>-0.2063027638303731</c:v>
                </c:pt>
                <c:pt idx="260">
                  <c:v>-0.83721347720265893</c:v>
                </c:pt>
                <c:pt idx="261">
                  <c:v>-0.82031903085525271</c:v>
                </c:pt>
                <c:pt idx="262">
                  <c:v>0.74282694778782898</c:v>
                </c:pt>
                <c:pt idx="263">
                  <c:v>0.21038310179737352</c:v>
                </c:pt>
                <c:pt idx="264">
                  <c:v>-0.64196468757162772</c:v>
                </c:pt>
                <c:pt idx="265">
                  <c:v>0.18005290533053789</c:v>
                </c:pt>
                <c:pt idx="266">
                  <c:v>-0.18874523296134171</c:v>
                </c:pt>
                <c:pt idx="267">
                  <c:v>-0.83286316910899683</c:v>
                </c:pt>
                <c:pt idx="268">
                  <c:v>-1.104173673767946</c:v>
                </c:pt>
                <c:pt idx="269">
                  <c:v>1.3869401476174725</c:v>
                </c:pt>
                <c:pt idx="270">
                  <c:v>1.9329701218242259</c:v>
                </c:pt>
                <c:pt idx="271">
                  <c:v>0.99937553328409845</c:v>
                </c:pt>
                <c:pt idx="272">
                  <c:v>0.78609321282386935</c:v>
                </c:pt>
                <c:pt idx="273">
                  <c:v>-0.70652070206984674</c:v>
                </c:pt>
                <c:pt idx="274">
                  <c:v>0.35418008478880253</c:v>
                </c:pt>
                <c:pt idx="275">
                  <c:v>-3.6895325270675974E-2</c:v>
                </c:pt>
                <c:pt idx="276">
                  <c:v>-0.52802663740487943</c:v>
                </c:pt>
                <c:pt idx="277">
                  <c:v>6.8309516920430857</c:v>
                </c:pt>
                <c:pt idx="278">
                  <c:v>-0.78807062559371577</c:v>
                </c:pt>
                <c:pt idx="279">
                  <c:v>-0.42652142201860238</c:v>
                </c:pt>
                <c:pt idx="280">
                  <c:v>0.41704404967737452</c:v>
                </c:pt>
                <c:pt idx="281">
                  <c:v>-0.68481178846364077</c:v>
                </c:pt>
                <c:pt idx="282">
                  <c:v>-2.4416311389591425E-2</c:v>
                </c:pt>
                <c:pt idx="283">
                  <c:v>-0.41262861721105282</c:v>
                </c:pt>
                <c:pt idx="284">
                  <c:v>-1.3489975040264797</c:v>
                </c:pt>
                <c:pt idx="285">
                  <c:v>7.1981584274830652</c:v>
                </c:pt>
                <c:pt idx="286">
                  <c:v>2.0299266958001046E-2</c:v>
                </c:pt>
                <c:pt idx="287">
                  <c:v>-0.51347903663222494</c:v>
                </c:pt>
                <c:pt idx="288">
                  <c:v>-0.45074768864797804</c:v>
                </c:pt>
                <c:pt idx="289">
                  <c:v>-0.28118868791190943</c:v>
                </c:pt>
                <c:pt idx="290">
                  <c:v>-0.85623453033727726</c:v>
                </c:pt>
                <c:pt idx="291">
                  <c:v>1.2906957974625892</c:v>
                </c:pt>
                <c:pt idx="292">
                  <c:v>1.5671594161181681</c:v>
                </c:pt>
                <c:pt idx="293">
                  <c:v>1.0404346741267294</c:v>
                </c:pt>
                <c:pt idx="294">
                  <c:v>0.72597986462053876</c:v>
                </c:pt>
                <c:pt idx="295">
                  <c:v>0.94893729869898047</c:v>
                </c:pt>
                <c:pt idx="296">
                  <c:v>0.61908471933705178</c:v>
                </c:pt>
                <c:pt idx="297">
                  <c:v>0.14090131656708207</c:v>
                </c:pt>
                <c:pt idx="298">
                  <c:v>0.53834470619316777</c:v>
                </c:pt>
                <c:pt idx="299">
                  <c:v>0.89886612875976213</c:v>
                </c:pt>
                <c:pt idx="300">
                  <c:v>0.35540560707430613</c:v>
                </c:pt>
                <c:pt idx="301">
                  <c:v>-0.60632034229576781</c:v>
                </c:pt>
                <c:pt idx="302">
                  <c:v>-1.0232299989495628</c:v>
                </c:pt>
                <c:pt idx="303">
                  <c:v>-0.57291745951890138</c:v>
                </c:pt>
                <c:pt idx="304">
                  <c:v>0.20958384813291464</c:v>
                </c:pt>
                <c:pt idx="305">
                  <c:v>-0.28080623023247209</c:v>
                </c:pt>
                <c:pt idx="306">
                  <c:v>-0.49268778464076812</c:v>
                </c:pt>
                <c:pt idx="307">
                  <c:v>0.15975067817377958</c:v>
                </c:pt>
                <c:pt idx="308">
                  <c:v>-0.56978083291571391</c:v>
                </c:pt>
                <c:pt idx="309">
                  <c:v>-1.0112163283131188</c:v>
                </c:pt>
                <c:pt idx="310">
                  <c:v>-0.44188130133024761</c:v>
                </c:pt>
                <c:pt idx="311">
                  <c:v>-0.94641876159630789</c:v>
                </c:pt>
                <c:pt idx="312">
                  <c:v>-0.96090123799630267</c:v>
                </c:pt>
                <c:pt idx="313">
                  <c:v>2.6362908490374797</c:v>
                </c:pt>
                <c:pt idx="314">
                  <c:v>1.5046838293065479</c:v>
                </c:pt>
                <c:pt idx="315">
                  <c:v>1.3612207567349373</c:v>
                </c:pt>
                <c:pt idx="316">
                  <c:v>0.6821618185361461</c:v>
                </c:pt>
                <c:pt idx="317">
                  <c:v>1.052792911898518</c:v>
                </c:pt>
                <c:pt idx="318">
                  <c:v>1.5611928395030448</c:v>
                </c:pt>
                <c:pt idx="319">
                  <c:v>0.20333427651659772</c:v>
                </c:pt>
                <c:pt idx="320">
                  <c:v>0.74642299723814243</c:v>
                </c:pt>
                <c:pt idx="321">
                  <c:v>0.24491204418149978</c:v>
                </c:pt>
                <c:pt idx="322">
                  <c:v>7.454076490644039E-2</c:v>
                </c:pt>
                <c:pt idx="323">
                  <c:v>-1.2209025993230345</c:v>
                </c:pt>
                <c:pt idx="324">
                  <c:v>-4.2478260126859076E-2</c:v>
                </c:pt>
                <c:pt idx="325">
                  <c:v>-0.46986938854034299</c:v>
                </c:pt>
                <c:pt idx="326">
                  <c:v>-0.99954485665301351</c:v>
                </c:pt>
                <c:pt idx="327">
                  <c:v>-0.66352795939897669</c:v>
                </c:pt>
                <c:pt idx="328">
                  <c:v>-0.58079158821319987</c:v>
                </c:pt>
                <c:pt idx="329">
                  <c:v>-0.53560237806444666</c:v>
                </c:pt>
                <c:pt idx="330">
                  <c:v>-0.47575071143125741</c:v>
                </c:pt>
                <c:pt idx="331">
                  <c:v>-1.5464747312819724</c:v>
                </c:pt>
                <c:pt idx="332">
                  <c:v>0.74704937529517756</c:v>
                </c:pt>
                <c:pt idx="333">
                  <c:v>6.9188293364304636</c:v>
                </c:pt>
                <c:pt idx="334">
                  <c:v>-0.40900770209117837</c:v>
                </c:pt>
                <c:pt idx="335">
                  <c:v>-0.77742338270362066</c:v>
                </c:pt>
                <c:pt idx="336">
                  <c:v>2.7334445722505918</c:v>
                </c:pt>
                <c:pt idx="337">
                  <c:v>7.6709566366738366</c:v>
                </c:pt>
                <c:pt idx="338">
                  <c:v>1.7140077719885756</c:v>
                </c:pt>
                <c:pt idx="339">
                  <c:v>1.7666199765410218</c:v>
                </c:pt>
                <c:pt idx="340">
                  <c:v>3.5688600247280942</c:v>
                </c:pt>
                <c:pt idx="341">
                  <c:v>1.0036690055616213</c:v>
                </c:pt>
                <c:pt idx="342">
                  <c:v>0.99680016036528651</c:v>
                </c:pt>
                <c:pt idx="343">
                  <c:v>0.76532801058147637</c:v>
                </c:pt>
                <c:pt idx="344">
                  <c:v>0.78805404848067506</c:v>
                </c:pt>
                <c:pt idx="345">
                  <c:v>0.18251105437856252</c:v>
                </c:pt>
                <c:pt idx="346">
                  <c:v>0.89818528304559342</c:v>
                </c:pt>
                <c:pt idx="347">
                  <c:v>1.4408939142467065</c:v>
                </c:pt>
                <c:pt idx="348">
                  <c:v>0.77704566134219488</c:v>
                </c:pt>
                <c:pt idx="349">
                  <c:v>0.53260073652458995</c:v>
                </c:pt>
                <c:pt idx="350">
                  <c:v>0.10286157845685127</c:v>
                </c:pt>
                <c:pt idx="351">
                  <c:v>0.3403145138098197</c:v>
                </c:pt>
                <c:pt idx="352">
                  <c:v>0.56616347003434819</c:v>
                </c:pt>
                <c:pt idx="353">
                  <c:v>-0.66472861601491939</c:v>
                </c:pt>
                <c:pt idx="354">
                  <c:v>7.3689411743853836E-2</c:v>
                </c:pt>
                <c:pt idx="355">
                  <c:v>-0.14218959506623949</c:v>
                </c:pt>
                <c:pt idx="356">
                  <c:v>-0.70829208500618823</c:v>
                </c:pt>
                <c:pt idx="357">
                  <c:v>-0.10859725956890874</c:v>
                </c:pt>
                <c:pt idx="358">
                  <c:v>-0.85250112766462705</c:v>
                </c:pt>
                <c:pt idx="359">
                  <c:v>0.5354484477290693</c:v>
                </c:pt>
                <c:pt idx="360">
                  <c:v>-3.9114290259114393E-2</c:v>
                </c:pt>
                <c:pt idx="361">
                  <c:v>-1.1219573638220317</c:v>
                </c:pt>
                <c:pt idx="362">
                  <c:v>0.39455601175825905</c:v>
                </c:pt>
                <c:pt idx="363">
                  <c:v>1.9567713039120596</c:v>
                </c:pt>
                <c:pt idx="364">
                  <c:v>1.0582112597037978</c:v>
                </c:pt>
                <c:pt idx="365">
                  <c:v>0.41133618969732527</c:v>
                </c:pt>
                <c:pt idx="366">
                  <c:v>-8.285310721586131E-2</c:v>
                </c:pt>
                <c:pt idx="367">
                  <c:v>-0.35907632931443834</c:v>
                </c:pt>
                <c:pt idx="368">
                  <c:v>6.8787411407802121</c:v>
                </c:pt>
                <c:pt idx="369">
                  <c:v>1.1057101084285899</c:v>
                </c:pt>
                <c:pt idx="370">
                  <c:v>-2.2371074596970626</c:v>
                </c:pt>
                <c:pt idx="371">
                  <c:v>-0.35163030882708063</c:v>
                </c:pt>
                <c:pt idx="372">
                  <c:v>-0.19616268852532845</c:v>
                </c:pt>
                <c:pt idx="373">
                  <c:v>-1.7841123723068155</c:v>
                </c:pt>
                <c:pt idx="374">
                  <c:v>6.1943903855100735E-2</c:v>
                </c:pt>
                <c:pt idx="375">
                  <c:v>-2.4216767858349222</c:v>
                </c:pt>
                <c:pt idx="376">
                  <c:v>-2.7721688447195181</c:v>
                </c:pt>
                <c:pt idx="377">
                  <c:v>-1.9578978257840058</c:v>
                </c:pt>
                <c:pt idx="378">
                  <c:v>5.1098163534867913</c:v>
                </c:pt>
                <c:pt idx="379">
                  <c:v>1.2090369386244533</c:v>
                </c:pt>
                <c:pt idx="380">
                  <c:v>0.52051957335648047</c:v>
                </c:pt>
                <c:pt idx="381">
                  <c:v>-0.46658475199929278</c:v>
                </c:pt>
                <c:pt idx="382">
                  <c:v>-2.0803880199355294</c:v>
                </c:pt>
                <c:pt idx="383">
                  <c:v>-1.27929784816760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8F-6B41-996B-22CC6A528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399588"/>
        <c:axId val="629638705"/>
      </c:scatterChart>
      <c:valAx>
        <c:axId val="66739958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29638705"/>
        <c:crosses val="autoZero"/>
        <c:crossBetween val="midCat"/>
      </c:valAx>
      <c:valAx>
        <c:axId val="62963870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67399588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628650</xdr:colOff>
      <xdr:row>3</xdr:row>
      <xdr:rowOff>161925</xdr:rowOff>
    </xdr:from>
    <xdr:ext cx="8667750" cy="5553075"/>
    <xdr:graphicFrame macro="">
      <xdr:nvGraphicFramePr>
        <xdr:cNvPr id="14977636" name="Chart 1">
          <a:extLst>
            <a:ext uri="{FF2B5EF4-FFF2-40B4-BE49-F238E27FC236}">
              <a16:creationId xmlns:a16="http://schemas.microsoft.com/office/drawing/2014/main" id="{00000000-0008-0000-0700-0000648AE4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workbookViewId="0"/>
  </sheetViews>
  <sheetFormatPr baseColWidth="10" defaultColWidth="11.1640625" defaultRowHeight="15" customHeight="1"/>
  <cols>
    <col min="1" max="1" width="10.5" customWidth="1"/>
    <col min="2" max="2" width="14" customWidth="1"/>
    <col min="3" max="3" width="16.33203125" customWidth="1"/>
    <col min="4" max="26" width="10.5" customWidth="1"/>
  </cols>
  <sheetData>
    <row r="1" spans="1:25" ht="15.75" customHeight="1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</row>
    <row r="2" spans="1:25" ht="15.75" customHeight="1">
      <c r="A2" s="1" t="s">
        <v>0</v>
      </c>
      <c r="B2" s="2"/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4"/>
    </row>
    <row r="3" spans="1:25" ht="15.75" customHeight="1">
      <c r="A3" s="1" t="s">
        <v>1</v>
      </c>
      <c r="B3" s="2"/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4"/>
      <c r="Y3" s="4"/>
    </row>
    <row r="4" spans="1:25" ht="15.75" customHeight="1">
      <c r="A4" s="1" t="s">
        <v>2</v>
      </c>
      <c r="B4" s="2"/>
      <c r="C4" s="2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4"/>
      <c r="Y4" s="4"/>
    </row>
    <row r="5" spans="1:25" ht="15.75" customHeight="1">
      <c r="A5" s="1" t="s">
        <v>3</v>
      </c>
      <c r="B5" s="2"/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4"/>
      <c r="Y5" s="4"/>
    </row>
    <row r="6" spans="1:25" ht="15.75" customHeight="1">
      <c r="A6" s="1" t="s">
        <v>4</v>
      </c>
      <c r="B6" s="2"/>
      <c r="C6" s="2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4"/>
      <c r="Y6" s="4"/>
    </row>
    <row r="7" spans="1:25" ht="15.75" customHeight="1">
      <c r="A7" s="1" t="s">
        <v>5</v>
      </c>
      <c r="B7" s="2"/>
      <c r="C7" s="2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4"/>
      <c r="Y7" s="4"/>
    </row>
    <row r="8" spans="1:25" ht="15.75" customHeight="1">
      <c r="A8" s="1" t="s">
        <v>6</v>
      </c>
      <c r="B8" s="2"/>
      <c r="C8" s="2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4"/>
      <c r="Y8" s="4"/>
    </row>
    <row r="9" spans="1:25" ht="15.75" customHeight="1">
      <c r="A9" s="1" t="s">
        <v>7</v>
      </c>
      <c r="B9" s="2"/>
      <c r="C9" s="2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4"/>
      <c r="Y9" s="4"/>
    </row>
    <row r="10" spans="1:25" ht="15.75" customHeight="1">
      <c r="A10" s="1" t="s">
        <v>8</v>
      </c>
      <c r="B10" s="2"/>
      <c r="C10" s="2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4"/>
      <c r="Y10" s="4"/>
    </row>
    <row r="11" spans="1:25" ht="15.75" customHeight="1">
      <c r="A11" s="1" t="s">
        <v>9</v>
      </c>
      <c r="B11" s="2"/>
      <c r="C11" s="2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4"/>
      <c r="Y11" s="4"/>
    </row>
    <row r="12" spans="1:25" ht="15.75" customHeight="1">
      <c r="A12" s="1" t="s">
        <v>10</v>
      </c>
      <c r="B12" s="2"/>
      <c r="C12" s="2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4"/>
      <c r="Y12" s="4"/>
    </row>
    <row r="13" spans="1:25" ht="15.75" customHeight="1">
      <c r="A13" s="1" t="s">
        <v>11</v>
      </c>
      <c r="B13" s="2"/>
      <c r="C13" s="2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4"/>
      <c r="Y13" s="4"/>
    </row>
    <row r="14" spans="1:25" ht="15.75" customHeight="1">
      <c r="A14" s="1" t="s">
        <v>12</v>
      </c>
      <c r="B14" s="2"/>
      <c r="C14" s="2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4"/>
      <c r="Y14" s="4"/>
    </row>
    <row r="15" spans="1:25" ht="15.75" customHeight="1">
      <c r="A15" s="1" t="s">
        <v>13</v>
      </c>
      <c r="B15" s="2"/>
      <c r="C15" s="2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4"/>
      <c r="Y15" s="4"/>
    </row>
    <row r="16" spans="1:25" ht="15.75" customHeight="1">
      <c r="A16" s="1" t="s">
        <v>14</v>
      </c>
      <c r="B16" s="2"/>
      <c r="C16" s="2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4"/>
      <c r="Y16" s="4"/>
    </row>
    <row r="17" spans="1:25" ht="15.75" customHeight="1">
      <c r="A17" s="1" t="s">
        <v>15</v>
      </c>
      <c r="B17" s="2"/>
      <c r="C17" s="2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4"/>
      <c r="Y17" s="4"/>
    </row>
    <row r="18" spans="1:25" ht="15.75" customHeight="1">
      <c r="A18" s="1"/>
      <c r="B18" s="15" t="s">
        <v>16</v>
      </c>
      <c r="C18" s="16"/>
      <c r="D18" s="17" t="s">
        <v>17</v>
      </c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6"/>
      <c r="X18" s="19" t="s">
        <v>18</v>
      </c>
      <c r="Y18" s="16"/>
    </row>
    <row r="19" spans="1:25" ht="15.75" customHeight="1"/>
    <row r="20" spans="1:25" ht="15.75" customHeight="1"/>
    <row r="21" spans="1:25" ht="15.75" customHeight="1"/>
    <row r="22" spans="1:25" ht="15.75" customHeight="1"/>
    <row r="23" spans="1:25" ht="15.75" customHeight="1"/>
    <row r="24" spans="1:25" ht="15.75" customHeight="1"/>
    <row r="25" spans="1:25" ht="15.75" customHeight="1"/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18:C18"/>
    <mergeCell ref="D18:W18"/>
    <mergeCell ref="X18:Y18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000"/>
  <sheetViews>
    <sheetView workbookViewId="0"/>
  </sheetViews>
  <sheetFormatPr baseColWidth="10" defaultColWidth="11.1640625" defaultRowHeight="15" customHeight="1"/>
  <cols>
    <col min="1" max="39" width="10.5" customWidth="1"/>
  </cols>
  <sheetData>
    <row r="1" spans="1:2" ht="15.75" customHeight="1">
      <c r="A1" s="5" t="s">
        <v>19</v>
      </c>
      <c r="B1" s="5" t="s">
        <v>20</v>
      </c>
    </row>
    <row r="2" spans="1:2" ht="15.75" customHeight="1"/>
    <row r="3" spans="1:2" ht="15.75" customHeight="1"/>
    <row r="4" spans="1:2" ht="15.75" customHeight="1"/>
    <row r="5" spans="1:2" ht="15.75" customHeight="1"/>
    <row r="6" spans="1:2" ht="15.75" customHeight="1"/>
    <row r="7" spans="1:2" ht="15.75" customHeight="1"/>
    <row r="8" spans="1:2" ht="15.75" customHeight="1"/>
    <row r="9" spans="1:2" ht="15.75" customHeight="1"/>
    <row r="10" spans="1:2" ht="15.75" customHeight="1"/>
    <row r="11" spans="1:2" ht="15.75" customHeight="1"/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spans="1:2" ht="15.75" customHeight="1"/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>
      <c r="A22" s="5" t="s">
        <v>21</v>
      </c>
      <c r="B22" s="5" t="s">
        <v>22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>
      <c r="A28" s="5" t="s">
        <v>23</v>
      </c>
      <c r="B28" s="5" t="s">
        <v>24</v>
      </c>
    </row>
    <row r="29" spans="1:2" ht="15.75" customHeight="1"/>
    <row r="30" spans="1:2" ht="15.75" customHeight="1"/>
    <row r="31" spans="1:2" ht="15.75" customHeight="1"/>
    <row r="32" spans="1:2" ht="15.75" customHeight="1">
      <c r="A32" s="5" t="s">
        <v>25</v>
      </c>
      <c r="B32" s="5" t="s">
        <v>26</v>
      </c>
    </row>
    <row r="33" spans="1:39" ht="15.75" customHeight="1">
      <c r="A33" s="5" t="s">
        <v>27</v>
      </c>
      <c r="B33" s="5" t="s">
        <v>28</v>
      </c>
    </row>
    <row r="34" spans="1:39" ht="15.75" customHeight="1">
      <c r="A34" s="5" t="s">
        <v>29</v>
      </c>
      <c r="B34" s="5" t="s">
        <v>30</v>
      </c>
    </row>
    <row r="35" spans="1:39" ht="15.75" customHeight="1"/>
    <row r="36" spans="1:39" ht="15.75" customHeight="1"/>
    <row r="37" spans="1:39" ht="15.75" customHeight="1"/>
    <row r="38" spans="1:39" ht="15.75" customHeight="1">
      <c r="A38" s="5" t="s">
        <v>31</v>
      </c>
      <c r="B38" s="5" t="s">
        <v>32</v>
      </c>
      <c r="C38" s="5" t="s">
        <v>33</v>
      </c>
      <c r="D38" s="5" t="s">
        <v>34</v>
      </c>
      <c r="E38" s="5" t="s">
        <v>35</v>
      </c>
      <c r="F38" s="5" t="s">
        <v>36</v>
      </c>
      <c r="G38" s="5" t="s">
        <v>37</v>
      </c>
      <c r="H38" s="5" t="s">
        <v>38</v>
      </c>
      <c r="I38" s="5" t="s">
        <v>39</v>
      </c>
      <c r="J38" s="5" t="s">
        <v>40</v>
      </c>
      <c r="K38" s="5" t="s">
        <v>41</v>
      </c>
      <c r="L38" s="5" t="s">
        <v>42</v>
      </c>
      <c r="M38" s="5" t="s">
        <v>43</v>
      </c>
      <c r="N38" s="5" t="s">
        <v>44</v>
      </c>
      <c r="O38" s="5" t="s">
        <v>45</v>
      </c>
      <c r="P38" s="5" t="s">
        <v>46</v>
      </c>
      <c r="Q38" s="5" t="s">
        <v>47</v>
      </c>
      <c r="R38" s="5" t="s">
        <v>48</v>
      </c>
      <c r="S38" s="5" t="s">
        <v>49</v>
      </c>
      <c r="T38" s="5" t="s">
        <v>50</v>
      </c>
      <c r="U38" s="5" t="s">
        <v>51</v>
      </c>
      <c r="V38" s="5" t="s">
        <v>52</v>
      </c>
      <c r="W38" s="5" t="s">
        <v>53</v>
      </c>
      <c r="X38" s="5" t="s">
        <v>54</v>
      </c>
      <c r="Y38" s="5" t="s">
        <v>55</v>
      </c>
      <c r="Z38" s="5" t="s">
        <v>56</v>
      </c>
      <c r="AA38" s="5" t="s">
        <v>57</v>
      </c>
      <c r="AB38" s="5" t="s">
        <v>58</v>
      </c>
      <c r="AC38" s="5" t="s">
        <v>59</v>
      </c>
      <c r="AD38" s="5" t="s">
        <v>60</v>
      </c>
      <c r="AE38" s="5" t="s">
        <v>61</v>
      </c>
      <c r="AF38" s="5" t="s">
        <v>62</v>
      </c>
      <c r="AG38" s="5" t="s">
        <v>63</v>
      </c>
      <c r="AH38" s="5" t="s">
        <v>64</v>
      </c>
      <c r="AI38" s="5" t="s">
        <v>65</v>
      </c>
      <c r="AJ38" s="5" t="s">
        <v>66</v>
      </c>
      <c r="AK38" s="5" t="s">
        <v>67</v>
      </c>
      <c r="AL38" s="5" t="s">
        <v>68</v>
      </c>
      <c r="AM38" s="5" t="s">
        <v>69</v>
      </c>
    </row>
    <row r="39" spans="1:39" ht="15.75" customHeight="1">
      <c r="A39" s="5">
        <v>1</v>
      </c>
      <c r="B39" s="5" t="s">
        <v>70</v>
      </c>
      <c r="C39" s="5" t="b">
        <v>0</v>
      </c>
      <c r="D39" s="5" t="s">
        <v>71</v>
      </c>
      <c r="E39" s="5" t="s">
        <v>72</v>
      </c>
      <c r="F39" s="5" t="s">
        <v>73</v>
      </c>
      <c r="G39" s="5" t="s">
        <v>74</v>
      </c>
      <c r="H39" s="5" t="s">
        <v>75</v>
      </c>
      <c r="O39" s="6">
        <v>12.504112243652344</v>
      </c>
      <c r="P39" s="5">
        <v>11.885</v>
      </c>
      <c r="Q39" s="5">
        <v>0.60499999999999998</v>
      </c>
      <c r="V39" s="5" t="b">
        <v>1</v>
      </c>
      <c r="W39" s="5">
        <v>80.994</v>
      </c>
      <c r="X39" s="5">
        <v>9.4E-2</v>
      </c>
      <c r="Z39" s="5" t="b">
        <v>1</v>
      </c>
      <c r="AB39" s="5">
        <v>1</v>
      </c>
      <c r="AC39" s="5">
        <v>40</v>
      </c>
      <c r="AK39" s="5" t="s">
        <v>13</v>
      </c>
      <c r="AL39" s="5" t="s">
        <v>76</v>
      </c>
      <c r="AM39" s="5" t="s">
        <v>13</v>
      </c>
    </row>
    <row r="40" spans="1:39" ht="15.75" customHeight="1">
      <c r="A40" s="5">
        <v>2</v>
      </c>
      <c r="B40" s="5" t="s">
        <v>77</v>
      </c>
      <c r="C40" s="5" t="b">
        <v>0</v>
      </c>
      <c r="D40" s="5" t="s">
        <v>71</v>
      </c>
      <c r="E40" s="5" t="s">
        <v>72</v>
      </c>
      <c r="F40" s="5" t="s">
        <v>73</v>
      </c>
      <c r="G40" s="5" t="s">
        <v>74</v>
      </c>
      <c r="H40" s="5" t="s">
        <v>75</v>
      </c>
      <c r="O40" s="6">
        <v>12.744035720825195</v>
      </c>
      <c r="P40" s="5">
        <v>11.885</v>
      </c>
      <c r="Q40" s="5">
        <v>0.60499999999999998</v>
      </c>
      <c r="V40" s="5" t="b">
        <v>1</v>
      </c>
      <c r="W40" s="5">
        <v>80.724999999999994</v>
      </c>
      <c r="X40" s="5">
        <v>9.4E-2</v>
      </c>
      <c r="Z40" s="5" t="b">
        <v>1</v>
      </c>
      <c r="AB40" s="5">
        <v>1</v>
      </c>
      <c r="AC40" s="5">
        <v>40</v>
      </c>
      <c r="AK40" s="5" t="s">
        <v>13</v>
      </c>
      <c r="AL40" s="5" t="s">
        <v>76</v>
      </c>
      <c r="AM40" s="5" t="s">
        <v>13</v>
      </c>
    </row>
    <row r="41" spans="1:39" ht="15.75" customHeight="1">
      <c r="A41" s="5">
        <v>3</v>
      </c>
      <c r="B41" s="5" t="s">
        <v>78</v>
      </c>
      <c r="C41" s="5" t="b">
        <v>0</v>
      </c>
      <c r="D41" s="5" t="s">
        <v>79</v>
      </c>
      <c r="E41" s="5" t="s">
        <v>72</v>
      </c>
      <c r="F41" s="5" t="s">
        <v>73</v>
      </c>
      <c r="G41" s="5" t="s">
        <v>74</v>
      </c>
      <c r="H41" s="5" t="s">
        <v>75</v>
      </c>
      <c r="O41" s="6">
        <v>12.158727645874023</v>
      </c>
      <c r="V41" s="5" t="b">
        <v>1</v>
      </c>
      <c r="W41" s="5">
        <v>80.994</v>
      </c>
      <c r="X41" s="5">
        <v>9.4E-2</v>
      </c>
      <c r="Z41" s="5" t="b">
        <v>1</v>
      </c>
      <c r="AB41" s="5">
        <v>1</v>
      </c>
      <c r="AC41" s="5">
        <v>40</v>
      </c>
      <c r="AK41" s="5" t="s">
        <v>13</v>
      </c>
      <c r="AL41" s="5" t="s">
        <v>76</v>
      </c>
      <c r="AM41" s="5" t="s">
        <v>13</v>
      </c>
    </row>
    <row r="42" spans="1:39" ht="15.75" customHeight="1">
      <c r="A42" s="5">
        <v>4</v>
      </c>
      <c r="B42" s="5" t="s">
        <v>80</v>
      </c>
      <c r="C42" s="5" t="b">
        <v>0</v>
      </c>
      <c r="D42" s="5" t="s">
        <v>81</v>
      </c>
      <c r="E42" s="5" t="s">
        <v>72</v>
      </c>
      <c r="F42" s="5" t="s">
        <v>73</v>
      </c>
      <c r="G42" s="5" t="s">
        <v>74</v>
      </c>
      <c r="H42" s="5" t="s">
        <v>75</v>
      </c>
      <c r="O42" s="6">
        <v>11.783082008361816</v>
      </c>
      <c r="V42" s="5" t="b">
        <v>1</v>
      </c>
      <c r="W42" s="5">
        <v>81.128</v>
      </c>
      <c r="X42" s="5">
        <v>9.4E-2</v>
      </c>
      <c r="Z42" s="5" t="b">
        <v>1</v>
      </c>
      <c r="AB42" s="5">
        <v>1</v>
      </c>
      <c r="AC42" s="5">
        <v>40</v>
      </c>
      <c r="AK42" s="5" t="s">
        <v>13</v>
      </c>
      <c r="AL42" s="5" t="s">
        <v>76</v>
      </c>
      <c r="AM42" s="5" t="s">
        <v>13</v>
      </c>
    </row>
    <row r="43" spans="1:39" ht="15.75" customHeight="1">
      <c r="A43" s="5">
        <v>5</v>
      </c>
      <c r="B43" s="5" t="s">
        <v>82</v>
      </c>
      <c r="C43" s="5" t="b">
        <v>0</v>
      </c>
      <c r="D43" s="5" t="s">
        <v>83</v>
      </c>
      <c r="E43" s="5" t="s">
        <v>72</v>
      </c>
      <c r="F43" s="5" t="s">
        <v>73</v>
      </c>
      <c r="G43" s="5" t="s">
        <v>74</v>
      </c>
      <c r="H43" s="5" t="s">
        <v>75</v>
      </c>
      <c r="O43" s="6">
        <v>12.592656135559082</v>
      </c>
      <c r="V43" s="5" t="b">
        <v>1</v>
      </c>
      <c r="W43" s="5">
        <v>81.128</v>
      </c>
      <c r="X43" s="5">
        <v>9.4E-2</v>
      </c>
      <c r="Z43" s="5" t="b">
        <v>1</v>
      </c>
      <c r="AB43" s="5">
        <v>1</v>
      </c>
      <c r="AC43" s="5">
        <v>40</v>
      </c>
      <c r="AK43" s="5" t="s">
        <v>13</v>
      </c>
      <c r="AL43" s="5" t="s">
        <v>76</v>
      </c>
      <c r="AM43" s="5" t="s">
        <v>13</v>
      </c>
    </row>
    <row r="44" spans="1:39" ht="15.75" customHeight="1">
      <c r="A44" s="5">
        <v>6</v>
      </c>
      <c r="B44" s="5" t="s">
        <v>84</v>
      </c>
      <c r="C44" s="5" t="b">
        <v>0</v>
      </c>
      <c r="D44" s="5" t="s">
        <v>85</v>
      </c>
      <c r="E44" s="5" t="s">
        <v>72</v>
      </c>
      <c r="F44" s="5" t="s">
        <v>73</v>
      </c>
      <c r="G44" s="5" t="s">
        <v>74</v>
      </c>
      <c r="H44" s="5" t="s">
        <v>75</v>
      </c>
      <c r="O44" s="6">
        <v>12.452080726623535</v>
      </c>
      <c r="V44" s="5" t="b">
        <v>1</v>
      </c>
      <c r="W44" s="5">
        <v>81.128</v>
      </c>
      <c r="X44" s="5">
        <v>9.4E-2</v>
      </c>
      <c r="Z44" s="5" t="b">
        <v>1</v>
      </c>
      <c r="AB44" s="5">
        <v>1</v>
      </c>
      <c r="AC44" s="5">
        <v>40</v>
      </c>
      <c r="AK44" s="5" t="s">
        <v>13</v>
      </c>
      <c r="AL44" s="5" t="s">
        <v>76</v>
      </c>
      <c r="AM44" s="5" t="s">
        <v>13</v>
      </c>
    </row>
    <row r="45" spans="1:39" ht="15.75" customHeight="1">
      <c r="A45" s="5">
        <v>7</v>
      </c>
      <c r="B45" s="5" t="s">
        <v>86</v>
      </c>
      <c r="C45" s="5" t="b">
        <v>0</v>
      </c>
      <c r="D45" s="5" t="s">
        <v>87</v>
      </c>
      <c r="E45" s="5" t="s">
        <v>72</v>
      </c>
      <c r="F45" s="5" t="s">
        <v>73</v>
      </c>
      <c r="G45" s="5" t="s">
        <v>74</v>
      </c>
      <c r="H45" s="5" t="s">
        <v>75</v>
      </c>
      <c r="O45" s="6">
        <v>11.550933837890625</v>
      </c>
      <c r="V45" s="5" t="b">
        <v>1</v>
      </c>
      <c r="W45" s="5">
        <v>81.128</v>
      </c>
      <c r="X45" s="5">
        <v>9.4E-2</v>
      </c>
      <c r="Z45" s="5" t="b">
        <v>1</v>
      </c>
      <c r="AB45" s="5">
        <v>1</v>
      </c>
      <c r="AC45" s="5">
        <v>40</v>
      </c>
      <c r="AK45" s="5" t="s">
        <v>13</v>
      </c>
      <c r="AL45" s="5" t="s">
        <v>76</v>
      </c>
      <c r="AM45" s="5" t="s">
        <v>13</v>
      </c>
    </row>
    <row r="46" spans="1:39" ht="15.75" customHeight="1">
      <c r="A46" s="5">
        <v>8</v>
      </c>
      <c r="B46" s="5" t="s">
        <v>88</v>
      </c>
      <c r="C46" s="5" t="b">
        <v>0</v>
      </c>
      <c r="D46" s="5" t="s">
        <v>89</v>
      </c>
      <c r="E46" s="5" t="s">
        <v>72</v>
      </c>
      <c r="F46" s="5" t="s">
        <v>73</v>
      </c>
      <c r="G46" s="5" t="s">
        <v>74</v>
      </c>
      <c r="H46" s="5" t="s">
        <v>75</v>
      </c>
      <c r="O46" s="6">
        <v>11.632533073425293</v>
      </c>
      <c r="V46" s="5" t="b">
        <v>1</v>
      </c>
      <c r="W46" s="5">
        <v>81.128</v>
      </c>
      <c r="X46" s="5">
        <v>9.4E-2</v>
      </c>
      <c r="Z46" s="5" t="b">
        <v>1</v>
      </c>
      <c r="AB46" s="5">
        <v>1</v>
      </c>
      <c r="AC46" s="5">
        <v>40</v>
      </c>
      <c r="AK46" s="5" t="s">
        <v>13</v>
      </c>
      <c r="AL46" s="5" t="s">
        <v>76</v>
      </c>
      <c r="AM46" s="5" t="s">
        <v>13</v>
      </c>
    </row>
    <row r="47" spans="1:39" ht="15.75" customHeight="1">
      <c r="A47" s="5">
        <v>9</v>
      </c>
      <c r="B47" s="5" t="s">
        <v>90</v>
      </c>
      <c r="C47" s="5" t="b">
        <v>0</v>
      </c>
      <c r="D47" s="5" t="s">
        <v>91</v>
      </c>
      <c r="E47" s="5" t="s">
        <v>72</v>
      </c>
      <c r="F47" s="5" t="s">
        <v>73</v>
      </c>
      <c r="G47" s="5" t="s">
        <v>74</v>
      </c>
      <c r="H47" s="5" t="s">
        <v>75</v>
      </c>
      <c r="O47" s="6">
        <v>10.735464096069336</v>
      </c>
      <c r="V47" s="5" t="b">
        <v>1</v>
      </c>
      <c r="W47" s="5">
        <v>81.262</v>
      </c>
      <c r="X47" s="5">
        <v>9.4E-2</v>
      </c>
      <c r="Z47" s="5" t="b">
        <v>1</v>
      </c>
      <c r="AB47" s="5">
        <v>1</v>
      </c>
      <c r="AC47" s="5">
        <v>40</v>
      </c>
      <c r="AK47" s="5" t="s">
        <v>13</v>
      </c>
      <c r="AL47" s="5" t="s">
        <v>76</v>
      </c>
      <c r="AM47" s="5" t="s">
        <v>13</v>
      </c>
    </row>
    <row r="48" spans="1:39" ht="15.75" customHeight="1">
      <c r="A48" s="5">
        <v>10</v>
      </c>
      <c r="B48" s="5" t="s">
        <v>92</v>
      </c>
      <c r="C48" s="5" t="b">
        <v>0</v>
      </c>
      <c r="D48" s="5" t="s">
        <v>93</v>
      </c>
      <c r="E48" s="5" t="s">
        <v>72</v>
      </c>
      <c r="F48" s="5" t="s">
        <v>73</v>
      </c>
      <c r="G48" s="5" t="s">
        <v>74</v>
      </c>
      <c r="H48" s="5" t="s">
        <v>75</v>
      </c>
      <c r="O48" s="6">
        <v>11.395620346069336</v>
      </c>
      <c r="V48" s="5" t="b">
        <v>1</v>
      </c>
      <c r="W48" s="5">
        <v>81.396000000000001</v>
      </c>
      <c r="X48" s="5">
        <v>9.4E-2</v>
      </c>
      <c r="Z48" s="5" t="b">
        <v>1</v>
      </c>
      <c r="AB48" s="5">
        <v>1</v>
      </c>
      <c r="AC48" s="5">
        <v>40</v>
      </c>
      <c r="AK48" s="5" t="s">
        <v>13</v>
      </c>
      <c r="AL48" s="5" t="s">
        <v>76</v>
      </c>
      <c r="AM48" s="5" t="s">
        <v>13</v>
      </c>
    </row>
    <row r="49" spans="1:39" ht="15.75" customHeight="1">
      <c r="A49" s="5">
        <v>11</v>
      </c>
      <c r="B49" s="5" t="s">
        <v>94</v>
      </c>
      <c r="C49" s="5" t="b">
        <v>0</v>
      </c>
      <c r="D49" s="5" t="s">
        <v>95</v>
      </c>
      <c r="E49" s="5" t="s">
        <v>72</v>
      </c>
      <c r="F49" s="5" t="s">
        <v>73</v>
      </c>
      <c r="G49" s="5" t="s">
        <v>74</v>
      </c>
      <c r="H49" s="5" t="s">
        <v>75</v>
      </c>
      <c r="O49" s="6">
        <v>11.740437507629395</v>
      </c>
      <c r="V49" s="5" t="b">
        <v>1</v>
      </c>
      <c r="W49" s="5">
        <v>81.128</v>
      </c>
      <c r="X49" s="5">
        <v>9.4E-2</v>
      </c>
      <c r="Z49" s="5" t="b">
        <v>1</v>
      </c>
      <c r="AB49" s="5">
        <v>1</v>
      </c>
      <c r="AC49" s="5">
        <v>40</v>
      </c>
      <c r="AK49" s="5" t="s">
        <v>13</v>
      </c>
      <c r="AL49" s="5" t="s">
        <v>76</v>
      </c>
      <c r="AM49" s="5" t="s">
        <v>13</v>
      </c>
    </row>
    <row r="50" spans="1:39" ht="15.75" customHeight="1">
      <c r="A50" s="5">
        <v>12</v>
      </c>
      <c r="B50" s="5" t="s">
        <v>96</v>
      </c>
      <c r="C50" s="5" t="b">
        <v>0</v>
      </c>
      <c r="D50" s="5" t="s">
        <v>97</v>
      </c>
      <c r="E50" s="5" t="s">
        <v>72</v>
      </c>
      <c r="F50" s="5" t="s">
        <v>73</v>
      </c>
      <c r="G50" s="5" t="s">
        <v>74</v>
      </c>
      <c r="H50" s="5" t="s">
        <v>75</v>
      </c>
      <c r="O50" s="6">
        <v>12.072653770446777</v>
      </c>
      <c r="V50" s="5" t="b">
        <v>1</v>
      </c>
      <c r="W50" s="5">
        <v>81.396000000000001</v>
      </c>
      <c r="X50" s="5">
        <v>9.4E-2</v>
      </c>
      <c r="Z50" s="5" t="b">
        <v>1</v>
      </c>
      <c r="AB50" s="5">
        <v>1</v>
      </c>
      <c r="AC50" s="5">
        <v>40</v>
      </c>
      <c r="AK50" s="5" t="s">
        <v>13</v>
      </c>
      <c r="AL50" s="5" t="s">
        <v>76</v>
      </c>
      <c r="AM50" s="5" t="s">
        <v>13</v>
      </c>
    </row>
    <row r="51" spans="1:39" ht="15.75" customHeight="1">
      <c r="A51" s="5">
        <v>13</v>
      </c>
      <c r="B51" s="5" t="s">
        <v>98</v>
      </c>
      <c r="C51" s="5" t="b">
        <v>0</v>
      </c>
      <c r="D51" s="5" t="s">
        <v>99</v>
      </c>
      <c r="E51" s="5" t="s">
        <v>72</v>
      </c>
      <c r="F51" s="5" t="s">
        <v>73</v>
      </c>
      <c r="G51" s="5" t="s">
        <v>74</v>
      </c>
      <c r="H51" s="5" t="s">
        <v>75</v>
      </c>
      <c r="O51" s="6">
        <v>11.157289505004883</v>
      </c>
      <c r="V51" s="5" t="b">
        <v>1</v>
      </c>
      <c r="W51" s="5">
        <v>79.248000000000005</v>
      </c>
      <c r="X51" s="5">
        <v>9.4E-2</v>
      </c>
      <c r="Z51" s="5" t="b">
        <v>1</v>
      </c>
      <c r="AB51" s="5">
        <v>1</v>
      </c>
      <c r="AC51" s="5">
        <v>40</v>
      </c>
      <c r="AK51" s="5" t="s">
        <v>13</v>
      </c>
      <c r="AL51" s="5" t="s">
        <v>76</v>
      </c>
      <c r="AM51" s="5" t="s">
        <v>13</v>
      </c>
    </row>
    <row r="52" spans="1:39" ht="15.75" customHeight="1">
      <c r="A52" s="5">
        <v>14</v>
      </c>
      <c r="B52" s="5" t="s">
        <v>100</v>
      </c>
      <c r="C52" s="5" t="b">
        <v>0</v>
      </c>
      <c r="D52" s="5" t="s">
        <v>101</v>
      </c>
      <c r="E52" s="5" t="s">
        <v>72</v>
      </c>
      <c r="F52" s="5" t="s">
        <v>73</v>
      </c>
      <c r="G52" s="5" t="s">
        <v>74</v>
      </c>
      <c r="H52" s="5" t="s">
        <v>75</v>
      </c>
      <c r="O52" s="6">
        <v>11.279177665710449</v>
      </c>
      <c r="V52" s="5" t="b">
        <v>1</v>
      </c>
      <c r="W52" s="5">
        <v>78.98</v>
      </c>
      <c r="X52" s="5">
        <v>9.4E-2</v>
      </c>
      <c r="Z52" s="5" t="b">
        <v>1</v>
      </c>
      <c r="AB52" s="5">
        <v>1</v>
      </c>
      <c r="AC52" s="5">
        <v>40</v>
      </c>
      <c r="AK52" s="5" t="s">
        <v>13</v>
      </c>
      <c r="AL52" s="5" t="s">
        <v>76</v>
      </c>
      <c r="AM52" s="5" t="s">
        <v>13</v>
      </c>
    </row>
    <row r="53" spans="1:39" ht="15.75" customHeight="1">
      <c r="A53" s="5">
        <v>15</v>
      </c>
      <c r="B53" s="5" t="s">
        <v>102</v>
      </c>
      <c r="C53" s="5" t="b">
        <v>0</v>
      </c>
      <c r="D53" s="5" t="s">
        <v>103</v>
      </c>
      <c r="E53" s="5" t="s">
        <v>72</v>
      </c>
      <c r="F53" s="5" t="s">
        <v>73</v>
      </c>
      <c r="G53" s="5" t="s">
        <v>74</v>
      </c>
      <c r="H53" s="5" t="s">
        <v>75</v>
      </c>
      <c r="O53" s="6">
        <v>9.8673686981201172</v>
      </c>
      <c r="V53" s="5" t="b">
        <v>1</v>
      </c>
      <c r="W53" s="5">
        <v>79.516999999999996</v>
      </c>
      <c r="X53" s="5">
        <v>9.4E-2</v>
      </c>
      <c r="Z53" s="5" t="b">
        <v>1</v>
      </c>
      <c r="AB53" s="5">
        <v>1</v>
      </c>
      <c r="AC53" s="5">
        <v>40</v>
      </c>
      <c r="AK53" s="5" t="s">
        <v>13</v>
      </c>
      <c r="AL53" s="5" t="s">
        <v>76</v>
      </c>
      <c r="AM53" s="5" t="s">
        <v>13</v>
      </c>
    </row>
    <row r="54" spans="1:39" ht="15.75" customHeight="1">
      <c r="A54" s="5">
        <v>16</v>
      </c>
      <c r="B54" s="5" t="s">
        <v>104</v>
      </c>
      <c r="C54" s="5" t="b">
        <v>0</v>
      </c>
      <c r="D54" s="5" t="s">
        <v>105</v>
      </c>
      <c r="E54" s="5" t="s">
        <v>72</v>
      </c>
      <c r="F54" s="5" t="s">
        <v>73</v>
      </c>
      <c r="G54" s="5" t="s">
        <v>74</v>
      </c>
      <c r="H54" s="5" t="s">
        <v>75</v>
      </c>
      <c r="O54" s="6">
        <v>12.104513168334961</v>
      </c>
      <c r="V54" s="5" t="b">
        <v>1</v>
      </c>
      <c r="W54" s="5">
        <v>79.382999999999996</v>
      </c>
      <c r="X54" s="5">
        <v>9.4E-2</v>
      </c>
      <c r="Z54" s="5" t="b">
        <v>1</v>
      </c>
      <c r="AB54" s="5">
        <v>1</v>
      </c>
      <c r="AC54" s="5">
        <v>40</v>
      </c>
      <c r="AK54" s="5" t="s">
        <v>13</v>
      </c>
      <c r="AL54" s="5" t="s">
        <v>76</v>
      </c>
      <c r="AM54" s="5" t="s">
        <v>13</v>
      </c>
    </row>
    <row r="55" spans="1:39" ht="15.75" customHeight="1">
      <c r="A55" s="5">
        <v>17</v>
      </c>
      <c r="B55" s="5" t="s">
        <v>106</v>
      </c>
      <c r="C55" s="5" t="b">
        <v>0</v>
      </c>
      <c r="D55" s="5" t="s">
        <v>107</v>
      </c>
      <c r="E55" s="5" t="s">
        <v>72</v>
      </c>
      <c r="F55" s="5" t="s">
        <v>73</v>
      </c>
      <c r="G55" s="5" t="s">
        <v>74</v>
      </c>
      <c r="H55" s="5" t="s">
        <v>75</v>
      </c>
      <c r="O55" s="6">
        <v>10.598397254943848</v>
      </c>
      <c r="V55" s="5" t="b">
        <v>1</v>
      </c>
      <c r="W55" s="5">
        <v>79.516999999999996</v>
      </c>
      <c r="X55" s="5">
        <v>9.4E-2</v>
      </c>
      <c r="Z55" s="5" t="b">
        <v>1</v>
      </c>
      <c r="AB55" s="5">
        <v>1</v>
      </c>
      <c r="AC55" s="5">
        <v>40</v>
      </c>
      <c r="AK55" s="5" t="s">
        <v>13</v>
      </c>
      <c r="AL55" s="5" t="s">
        <v>76</v>
      </c>
      <c r="AM55" s="5" t="s">
        <v>13</v>
      </c>
    </row>
    <row r="56" spans="1:39" ht="15.75" customHeight="1">
      <c r="A56" s="5">
        <v>18</v>
      </c>
      <c r="B56" s="5" t="s">
        <v>108</v>
      </c>
      <c r="C56" s="5" t="b">
        <v>0</v>
      </c>
      <c r="D56" s="5" t="s">
        <v>109</v>
      </c>
      <c r="E56" s="5" t="s">
        <v>72</v>
      </c>
      <c r="F56" s="5" t="s">
        <v>73</v>
      </c>
      <c r="G56" s="5" t="s">
        <v>74</v>
      </c>
      <c r="H56" s="5" t="s">
        <v>75</v>
      </c>
      <c r="O56" s="6">
        <v>11.685739517211914</v>
      </c>
      <c r="V56" s="5" t="b">
        <v>1</v>
      </c>
      <c r="W56" s="5">
        <v>78.98</v>
      </c>
      <c r="X56" s="5">
        <v>9.4E-2</v>
      </c>
      <c r="Z56" s="5" t="b">
        <v>1</v>
      </c>
      <c r="AB56" s="5">
        <v>1</v>
      </c>
      <c r="AC56" s="5">
        <v>40</v>
      </c>
      <c r="AK56" s="5" t="s">
        <v>13</v>
      </c>
      <c r="AL56" s="5" t="s">
        <v>76</v>
      </c>
      <c r="AM56" s="5" t="s">
        <v>13</v>
      </c>
    </row>
    <row r="57" spans="1:39" ht="15.75" customHeight="1">
      <c r="A57" s="5">
        <v>19</v>
      </c>
      <c r="B57" s="5" t="s">
        <v>110</v>
      </c>
      <c r="C57" s="5" t="b">
        <v>0</v>
      </c>
      <c r="D57" s="5" t="s">
        <v>111</v>
      </c>
      <c r="E57" s="5" t="s">
        <v>72</v>
      </c>
      <c r="F57" s="5" t="s">
        <v>73</v>
      </c>
      <c r="G57" s="5" t="s">
        <v>74</v>
      </c>
      <c r="H57" s="5" t="s">
        <v>75</v>
      </c>
      <c r="O57" s="6">
        <v>10.85828971862793</v>
      </c>
      <c r="V57" s="5" t="b">
        <v>1</v>
      </c>
      <c r="W57" s="5">
        <v>80.322000000000003</v>
      </c>
      <c r="X57" s="5">
        <v>9.4E-2</v>
      </c>
      <c r="Z57" s="5" t="b">
        <v>1</v>
      </c>
      <c r="AB57" s="5">
        <v>1</v>
      </c>
      <c r="AC57" s="5">
        <v>40</v>
      </c>
      <c r="AK57" s="5" t="s">
        <v>13</v>
      </c>
      <c r="AL57" s="5" t="s">
        <v>76</v>
      </c>
      <c r="AM57" s="5" t="s">
        <v>13</v>
      </c>
    </row>
    <row r="58" spans="1:39" ht="15.75" customHeight="1">
      <c r="A58" s="5">
        <v>20</v>
      </c>
      <c r="B58" s="5" t="s">
        <v>112</v>
      </c>
      <c r="C58" s="5" t="b">
        <v>0</v>
      </c>
      <c r="D58" s="5" t="s">
        <v>113</v>
      </c>
      <c r="E58" s="5" t="s">
        <v>72</v>
      </c>
      <c r="F58" s="5" t="s">
        <v>73</v>
      </c>
      <c r="G58" s="5" t="s">
        <v>74</v>
      </c>
      <c r="H58" s="5" t="s">
        <v>75</v>
      </c>
      <c r="O58" s="6">
        <v>11.67323112487793</v>
      </c>
      <c r="V58" s="5" t="b">
        <v>1</v>
      </c>
      <c r="W58" s="5">
        <v>80.322000000000003</v>
      </c>
      <c r="X58" s="5">
        <v>9.4E-2</v>
      </c>
      <c r="Z58" s="5" t="b">
        <v>1</v>
      </c>
      <c r="AB58" s="5">
        <v>1</v>
      </c>
      <c r="AC58" s="5">
        <v>40</v>
      </c>
      <c r="AK58" s="5" t="s">
        <v>13</v>
      </c>
      <c r="AL58" s="5" t="s">
        <v>76</v>
      </c>
      <c r="AM58" s="5" t="s">
        <v>13</v>
      </c>
    </row>
    <row r="59" spans="1:39" ht="15.75" customHeight="1">
      <c r="A59" s="5">
        <v>21</v>
      </c>
      <c r="B59" s="5" t="s">
        <v>114</v>
      </c>
      <c r="C59" s="5" t="b">
        <v>0</v>
      </c>
      <c r="D59" s="5" t="s">
        <v>115</v>
      </c>
      <c r="E59" s="5" t="s">
        <v>72</v>
      </c>
      <c r="F59" s="5" t="s">
        <v>73</v>
      </c>
      <c r="G59" s="5" t="s">
        <v>74</v>
      </c>
      <c r="H59" s="5" t="s">
        <v>75</v>
      </c>
      <c r="O59" s="6">
        <v>10.596814155578613</v>
      </c>
      <c r="V59" s="5" t="b">
        <v>1</v>
      </c>
      <c r="W59" s="5">
        <v>79.784999999999997</v>
      </c>
      <c r="X59" s="5">
        <v>9.4E-2</v>
      </c>
      <c r="Z59" s="5" t="b">
        <v>1</v>
      </c>
      <c r="AB59" s="5">
        <v>1</v>
      </c>
      <c r="AC59" s="5">
        <v>40</v>
      </c>
      <c r="AK59" s="5" t="s">
        <v>13</v>
      </c>
      <c r="AL59" s="5" t="s">
        <v>76</v>
      </c>
      <c r="AM59" s="5" t="s">
        <v>13</v>
      </c>
    </row>
    <row r="60" spans="1:39" ht="15.75" customHeight="1">
      <c r="A60" s="5">
        <v>22</v>
      </c>
      <c r="B60" s="5" t="s">
        <v>116</v>
      </c>
      <c r="C60" s="5" t="b">
        <v>0</v>
      </c>
      <c r="D60" s="5" t="s">
        <v>117</v>
      </c>
      <c r="E60" s="5" t="s">
        <v>72</v>
      </c>
      <c r="F60" s="5" t="s">
        <v>73</v>
      </c>
      <c r="G60" s="5" t="s">
        <v>74</v>
      </c>
      <c r="H60" s="5" t="s">
        <v>75</v>
      </c>
      <c r="O60" s="6">
        <v>10.749655723571777</v>
      </c>
      <c r="V60" s="5" t="b">
        <v>1</v>
      </c>
      <c r="W60" s="5">
        <v>79.784999999999997</v>
      </c>
      <c r="X60" s="5">
        <v>9.4E-2</v>
      </c>
      <c r="Z60" s="5" t="b">
        <v>1</v>
      </c>
      <c r="AB60" s="5">
        <v>1</v>
      </c>
      <c r="AC60" s="5">
        <v>40</v>
      </c>
      <c r="AK60" s="5" t="s">
        <v>13</v>
      </c>
      <c r="AL60" s="5" t="s">
        <v>76</v>
      </c>
      <c r="AM60" s="5" t="s">
        <v>13</v>
      </c>
    </row>
    <row r="61" spans="1:39" ht="15.75" customHeight="1">
      <c r="A61" s="5">
        <v>23</v>
      </c>
      <c r="B61" s="5" t="s">
        <v>118</v>
      </c>
      <c r="C61" s="5" t="b">
        <v>0</v>
      </c>
      <c r="D61" s="5" t="s">
        <v>119</v>
      </c>
      <c r="E61" s="5" t="s">
        <v>72</v>
      </c>
      <c r="F61" s="5" t="s">
        <v>73</v>
      </c>
      <c r="G61" s="5" t="s">
        <v>74</v>
      </c>
      <c r="H61" s="5" t="s">
        <v>75</v>
      </c>
      <c r="O61" s="6">
        <v>15.637866973876953</v>
      </c>
      <c r="P61" s="5">
        <v>15.407999999999999</v>
      </c>
      <c r="Q61" s="5">
        <v>0.95199999999999996</v>
      </c>
      <c r="V61" s="5" t="b">
        <v>1</v>
      </c>
      <c r="W61" s="5">
        <v>79.92</v>
      </c>
      <c r="X61" s="5">
        <v>9.4E-2</v>
      </c>
      <c r="Z61" s="5" t="b">
        <v>1</v>
      </c>
      <c r="AB61" s="5">
        <v>1</v>
      </c>
      <c r="AC61" s="5">
        <v>40</v>
      </c>
      <c r="AK61" s="5" t="s">
        <v>13</v>
      </c>
      <c r="AL61" s="5" t="s">
        <v>76</v>
      </c>
      <c r="AM61" s="5" t="s">
        <v>13</v>
      </c>
    </row>
    <row r="62" spans="1:39" ht="15.75" customHeight="1">
      <c r="A62" s="5">
        <v>24</v>
      </c>
      <c r="B62" s="5" t="s">
        <v>120</v>
      </c>
      <c r="C62" s="5" t="b">
        <v>0</v>
      </c>
      <c r="D62" s="5" t="s">
        <v>119</v>
      </c>
      <c r="E62" s="5" t="s">
        <v>72</v>
      </c>
      <c r="F62" s="5" t="s">
        <v>73</v>
      </c>
      <c r="G62" s="5" t="s">
        <v>74</v>
      </c>
      <c r="H62" s="5" t="s">
        <v>75</v>
      </c>
      <c r="O62" s="6">
        <v>16.2355685882568</v>
      </c>
      <c r="P62" s="5">
        <v>15.407999999999999</v>
      </c>
      <c r="Q62" s="5">
        <v>0.95199999999999996</v>
      </c>
      <c r="V62" s="5" t="b">
        <v>1</v>
      </c>
      <c r="W62" s="5">
        <v>80.054000000000002</v>
      </c>
      <c r="X62" s="5">
        <v>9.4E-2</v>
      </c>
      <c r="Z62" s="5" t="b">
        <v>1</v>
      </c>
      <c r="AB62" s="5">
        <v>1</v>
      </c>
      <c r="AC62" s="5">
        <v>40</v>
      </c>
      <c r="AK62" s="5" t="s">
        <v>13</v>
      </c>
      <c r="AL62" s="5" t="s">
        <v>76</v>
      </c>
      <c r="AM62" s="5" t="s">
        <v>13</v>
      </c>
    </row>
    <row r="63" spans="1:39" ht="15.75" customHeight="1">
      <c r="A63" s="5">
        <v>25</v>
      </c>
      <c r="B63" s="5" t="s">
        <v>121</v>
      </c>
      <c r="C63" s="5" t="b">
        <v>0</v>
      </c>
      <c r="D63" s="5" t="s">
        <v>71</v>
      </c>
      <c r="E63" s="5" t="s">
        <v>72</v>
      </c>
      <c r="F63" s="5" t="s">
        <v>73</v>
      </c>
      <c r="G63" s="5" t="s">
        <v>74</v>
      </c>
      <c r="H63" s="5" t="s">
        <v>75</v>
      </c>
      <c r="O63" s="6">
        <v>12.127616882324219</v>
      </c>
      <c r="P63" s="5">
        <v>11.885</v>
      </c>
      <c r="Q63" s="5">
        <v>0.60499999999999998</v>
      </c>
      <c r="V63" s="5" t="b">
        <v>1</v>
      </c>
      <c r="W63" s="5">
        <v>80.858999999999995</v>
      </c>
      <c r="X63" s="5">
        <v>9.4E-2</v>
      </c>
      <c r="Z63" s="5" t="b">
        <v>1</v>
      </c>
      <c r="AB63" s="5">
        <v>1</v>
      </c>
      <c r="AC63" s="5">
        <v>40</v>
      </c>
      <c r="AK63" s="5" t="s">
        <v>13</v>
      </c>
      <c r="AL63" s="5" t="s">
        <v>76</v>
      </c>
      <c r="AM63" s="5" t="s">
        <v>13</v>
      </c>
    </row>
    <row r="64" spans="1:39" ht="15.75" customHeight="1">
      <c r="A64" s="5">
        <v>26</v>
      </c>
      <c r="B64" s="5" t="s">
        <v>122</v>
      </c>
      <c r="C64" s="5" t="b">
        <v>0</v>
      </c>
      <c r="D64" s="5" t="s">
        <v>71</v>
      </c>
      <c r="E64" s="5" t="s">
        <v>72</v>
      </c>
      <c r="F64" s="5" t="s">
        <v>73</v>
      </c>
      <c r="G64" s="5" t="s">
        <v>74</v>
      </c>
      <c r="H64" s="5" t="s">
        <v>75</v>
      </c>
      <c r="O64" s="6">
        <v>11.958682060241699</v>
      </c>
      <c r="P64" s="5">
        <v>11.885</v>
      </c>
      <c r="Q64" s="5">
        <v>0.60499999999999998</v>
      </c>
      <c r="V64" s="5" t="b">
        <v>1</v>
      </c>
      <c r="W64" s="5">
        <v>80.994</v>
      </c>
      <c r="X64" s="5">
        <v>9.4E-2</v>
      </c>
      <c r="Z64" s="5" t="b">
        <v>1</v>
      </c>
      <c r="AB64" s="5">
        <v>1</v>
      </c>
      <c r="AC64" s="5">
        <v>40</v>
      </c>
      <c r="AK64" s="5" t="s">
        <v>13</v>
      </c>
      <c r="AL64" s="5" t="s">
        <v>76</v>
      </c>
      <c r="AM64" s="5" t="s">
        <v>13</v>
      </c>
    </row>
    <row r="65" spans="1:39" ht="15.75" customHeight="1">
      <c r="A65" s="5">
        <v>27</v>
      </c>
      <c r="B65" s="5" t="s">
        <v>123</v>
      </c>
      <c r="C65" s="5" t="b">
        <v>0</v>
      </c>
      <c r="D65" s="5" t="s">
        <v>124</v>
      </c>
      <c r="E65" s="5" t="s">
        <v>72</v>
      </c>
      <c r="F65" s="5" t="s">
        <v>73</v>
      </c>
      <c r="G65" s="5" t="s">
        <v>74</v>
      </c>
      <c r="H65" s="5" t="s">
        <v>75</v>
      </c>
      <c r="O65" s="6">
        <v>11.287566184997559</v>
      </c>
      <c r="V65" s="5" t="b">
        <v>1</v>
      </c>
      <c r="W65" s="5">
        <v>80.994</v>
      </c>
      <c r="X65" s="5">
        <v>9.4E-2</v>
      </c>
      <c r="Z65" s="5" t="b">
        <v>1</v>
      </c>
      <c r="AB65" s="5">
        <v>1</v>
      </c>
      <c r="AC65" s="5">
        <v>40</v>
      </c>
      <c r="AK65" s="5" t="s">
        <v>13</v>
      </c>
      <c r="AL65" s="5" t="s">
        <v>76</v>
      </c>
      <c r="AM65" s="5" t="s">
        <v>13</v>
      </c>
    </row>
    <row r="66" spans="1:39" ht="15.75" customHeight="1">
      <c r="A66" s="5">
        <v>28</v>
      </c>
      <c r="B66" s="5" t="s">
        <v>125</v>
      </c>
      <c r="C66" s="5" t="b">
        <v>0</v>
      </c>
      <c r="D66" s="5" t="s">
        <v>126</v>
      </c>
      <c r="E66" s="5" t="s">
        <v>72</v>
      </c>
      <c r="F66" s="5" t="s">
        <v>73</v>
      </c>
      <c r="G66" s="5" t="s">
        <v>74</v>
      </c>
      <c r="H66" s="5" t="s">
        <v>75</v>
      </c>
      <c r="O66" s="6">
        <v>12.108803749084473</v>
      </c>
      <c r="V66" s="5" t="b">
        <v>1</v>
      </c>
      <c r="W66" s="5">
        <v>81.128</v>
      </c>
      <c r="X66" s="5">
        <v>9.4E-2</v>
      </c>
      <c r="Z66" s="5" t="b">
        <v>1</v>
      </c>
      <c r="AB66" s="5">
        <v>1</v>
      </c>
      <c r="AC66" s="5">
        <v>40</v>
      </c>
      <c r="AK66" s="5" t="s">
        <v>13</v>
      </c>
      <c r="AL66" s="5" t="s">
        <v>76</v>
      </c>
      <c r="AM66" s="5" t="s">
        <v>13</v>
      </c>
    </row>
    <row r="67" spans="1:39" ht="15.75" customHeight="1">
      <c r="A67" s="5">
        <v>29</v>
      </c>
      <c r="B67" s="5" t="s">
        <v>127</v>
      </c>
      <c r="C67" s="5" t="b">
        <v>0</v>
      </c>
      <c r="D67" s="5" t="s">
        <v>128</v>
      </c>
      <c r="E67" s="5" t="s">
        <v>72</v>
      </c>
      <c r="F67" s="5" t="s">
        <v>73</v>
      </c>
      <c r="G67" s="5" t="s">
        <v>74</v>
      </c>
      <c r="H67" s="5" t="s">
        <v>75</v>
      </c>
      <c r="O67" s="6">
        <v>11.386856079101562</v>
      </c>
      <c r="V67" s="5" t="b">
        <v>1</v>
      </c>
      <c r="W67" s="5">
        <v>81.128</v>
      </c>
      <c r="X67" s="5">
        <v>9.4E-2</v>
      </c>
      <c r="Z67" s="5" t="b">
        <v>1</v>
      </c>
      <c r="AB67" s="5">
        <v>1</v>
      </c>
      <c r="AC67" s="5">
        <v>40</v>
      </c>
      <c r="AK67" s="5" t="s">
        <v>13</v>
      </c>
      <c r="AL67" s="5" t="s">
        <v>76</v>
      </c>
      <c r="AM67" s="5" t="s">
        <v>13</v>
      </c>
    </row>
    <row r="68" spans="1:39" ht="15.75" customHeight="1">
      <c r="A68" s="5">
        <v>30</v>
      </c>
      <c r="B68" s="5" t="s">
        <v>129</v>
      </c>
      <c r="C68" s="5" t="b">
        <v>0</v>
      </c>
      <c r="D68" s="5" t="s">
        <v>130</v>
      </c>
      <c r="E68" s="5" t="s">
        <v>72</v>
      </c>
      <c r="F68" s="5" t="s">
        <v>73</v>
      </c>
      <c r="G68" s="5" t="s">
        <v>74</v>
      </c>
      <c r="H68" s="5" t="s">
        <v>75</v>
      </c>
      <c r="O68" s="6">
        <v>10.977916717529297</v>
      </c>
      <c r="V68" s="5" t="b">
        <v>1</v>
      </c>
      <c r="W68" s="5">
        <v>81.128</v>
      </c>
      <c r="X68" s="5">
        <v>9.4E-2</v>
      </c>
      <c r="Z68" s="5" t="b">
        <v>1</v>
      </c>
      <c r="AB68" s="5">
        <v>1</v>
      </c>
      <c r="AC68" s="5">
        <v>40</v>
      </c>
      <c r="AK68" s="5" t="s">
        <v>13</v>
      </c>
      <c r="AL68" s="5" t="s">
        <v>76</v>
      </c>
      <c r="AM68" s="5" t="s">
        <v>13</v>
      </c>
    </row>
    <row r="69" spans="1:39" ht="15.75" customHeight="1">
      <c r="A69" s="5">
        <v>31</v>
      </c>
      <c r="B69" s="5" t="s">
        <v>131</v>
      </c>
      <c r="C69" s="5" t="b">
        <v>0</v>
      </c>
      <c r="D69" s="5" t="s">
        <v>132</v>
      </c>
      <c r="E69" s="5" t="s">
        <v>72</v>
      </c>
      <c r="F69" s="5" t="s">
        <v>73</v>
      </c>
      <c r="G69" s="5" t="s">
        <v>74</v>
      </c>
      <c r="H69" s="5" t="s">
        <v>75</v>
      </c>
      <c r="O69" s="6">
        <v>11.748623847961426</v>
      </c>
      <c r="V69" s="5" t="b">
        <v>1</v>
      </c>
      <c r="W69" s="5">
        <v>81.262</v>
      </c>
      <c r="X69" s="5">
        <v>9.4E-2</v>
      </c>
      <c r="Z69" s="5" t="b">
        <v>1</v>
      </c>
      <c r="AB69" s="5">
        <v>1</v>
      </c>
      <c r="AC69" s="5">
        <v>40</v>
      </c>
      <c r="AK69" s="5" t="s">
        <v>13</v>
      </c>
      <c r="AL69" s="5" t="s">
        <v>76</v>
      </c>
      <c r="AM69" s="5" t="s">
        <v>13</v>
      </c>
    </row>
    <row r="70" spans="1:39" ht="15.75" customHeight="1">
      <c r="A70" s="5">
        <v>32</v>
      </c>
      <c r="B70" s="5" t="s">
        <v>133</v>
      </c>
      <c r="C70" s="5" t="b">
        <v>0</v>
      </c>
      <c r="D70" s="5" t="s">
        <v>134</v>
      </c>
      <c r="E70" s="5" t="s">
        <v>72</v>
      </c>
      <c r="F70" s="5" t="s">
        <v>73</v>
      </c>
      <c r="G70" s="5" t="s">
        <v>74</v>
      </c>
      <c r="H70" s="5" t="s">
        <v>75</v>
      </c>
      <c r="O70" s="6">
        <v>11.929583549499512</v>
      </c>
      <c r="V70" s="5" t="b">
        <v>1</v>
      </c>
      <c r="W70" s="5">
        <v>81.128</v>
      </c>
      <c r="X70" s="5">
        <v>9.4E-2</v>
      </c>
      <c r="Z70" s="5" t="b">
        <v>1</v>
      </c>
      <c r="AB70" s="5">
        <v>1</v>
      </c>
      <c r="AC70" s="5">
        <v>40</v>
      </c>
      <c r="AK70" s="5" t="s">
        <v>13</v>
      </c>
      <c r="AL70" s="5" t="s">
        <v>76</v>
      </c>
      <c r="AM70" s="5" t="s">
        <v>13</v>
      </c>
    </row>
    <row r="71" spans="1:39" ht="15.75" customHeight="1">
      <c r="A71" s="5">
        <v>33</v>
      </c>
      <c r="B71" s="5" t="s">
        <v>135</v>
      </c>
      <c r="C71" s="5" t="b">
        <v>0</v>
      </c>
      <c r="D71" s="5" t="s">
        <v>136</v>
      </c>
      <c r="E71" s="5" t="s">
        <v>72</v>
      </c>
      <c r="F71" s="5" t="s">
        <v>73</v>
      </c>
      <c r="G71" s="5" t="s">
        <v>74</v>
      </c>
      <c r="H71" s="5" t="s">
        <v>75</v>
      </c>
      <c r="O71" s="6">
        <v>12.643743515014648</v>
      </c>
      <c r="V71" s="5" t="b">
        <v>1</v>
      </c>
      <c r="W71" s="5">
        <v>81.262</v>
      </c>
      <c r="X71" s="5">
        <v>9.4E-2</v>
      </c>
      <c r="Z71" s="5" t="b">
        <v>1</v>
      </c>
      <c r="AB71" s="5">
        <v>1</v>
      </c>
      <c r="AC71" s="5">
        <v>40</v>
      </c>
      <c r="AK71" s="5" t="s">
        <v>13</v>
      </c>
      <c r="AL71" s="5" t="s">
        <v>76</v>
      </c>
      <c r="AM71" s="5" t="s">
        <v>13</v>
      </c>
    </row>
    <row r="72" spans="1:39" ht="15.75" customHeight="1">
      <c r="A72" s="5">
        <v>34</v>
      </c>
      <c r="B72" s="5" t="s">
        <v>137</v>
      </c>
      <c r="C72" s="5" t="b">
        <v>0</v>
      </c>
      <c r="D72" s="5" t="s">
        <v>138</v>
      </c>
      <c r="E72" s="5" t="s">
        <v>72</v>
      </c>
      <c r="F72" s="5" t="s">
        <v>73</v>
      </c>
      <c r="G72" s="5" t="s">
        <v>74</v>
      </c>
      <c r="H72" s="5" t="s">
        <v>75</v>
      </c>
      <c r="O72" s="6">
        <v>11.963781356811523</v>
      </c>
      <c r="V72" s="5" t="b">
        <v>1</v>
      </c>
      <c r="W72" s="5">
        <v>81.396000000000001</v>
      </c>
      <c r="X72" s="5">
        <v>9.4E-2</v>
      </c>
      <c r="Z72" s="5" t="b">
        <v>1</v>
      </c>
      <c r="AB72" s="5">
        <v>1</v>
      </c>
      <c r="AC72" s="5">
        <v>40</v>
      </c>
      <c r="AK72" s="5" t="s">
        <v>13</v>
      </c>
      <c r="AL72" s="5" t="s">
        <v>76</v>
      </c>
      <c r="AM72" s="5" t="s">
        <v>13</v>
      </c>
    </row>
    <row r="73" spans="1:39" ht="15.75" customHeight="1">
      <c r="A73" s="5">
        <v>35</v>
      </c>
      <c r="B73" s="5" t="s">
        <v>139</v>
      </c>
      <c r="C73" s="5" t="b">
        <v>0</v>
      </c>
      <c r="D73" s="5" t="s">
        <v>140</v>
      </c>
      <c r="E73" s="5" t="s">
        <v>72</v>
      </c>
      <c r="F73" s="5" t="s">
        <v>73</v>
      </c>
      <c r="G73" s="5" t="s">
        <v>74</v>
      </c>
      <c r="H73" s="5" t="s">
        <v>75</v>
      </c>
      <c r="O73" s="6">
        <v>10.36940860748291</v>
      </c>
      <c r="V73" s="5" t="b">
        <v>1</v>
      </c>
      <c r="W73" s="5">
        <v>81.262</v>
      </c>
      <c r="X73" s="5">
        <v>9.4E-2</v>
      </c>
      <c r="Z73" s="5" t="b">
        <v>1</v>
      </c>
      <c r="AB73" s="5">
        <v>1</v>
      </c>
      <c r="AC73" s="5">
        <v>40</v>
      </c>
      <c r="AK73" s="5" t="s">
        <v>13</v>
      </c>
      <c r="AL73" s="5" t="s">
        <v>76</v>
      </c>
      <c r="AM73" s="5" t="s">
        <v>13</v>
      </c>
    </row>
    <row r="74" spans="1:39" ht="15.75" customHeight="1">
      <c r="A74" s="5">
        <v>36</v>
      </c>
      <c r="B74" s="5" t="s">
        <v>141</v>
      </c>
      <c r="C74" s="5" t="b">
        <v>0</v>
      </c>
      <c r="D74" s="5" t="s">
        <v>142</v>
      </c>
      <c r="E74" s="5" t="s">
        <v>72</v>
      </c>
      <c r="F74" s="5" t="s">
        <v>73</v>
      </c>
      <c r="G74" s="5" t="s">
        <v>74</v>
      </c>
      <c r="H74" s="5" t="s">
        <v>75</v>
      </c>
      <c r="O74" s="6">
        <v>10.740752220153809</v>
      </c>
      <c r="V74" s="5" t="b">
        <v>1</v>
      </c>
      <c r="W74" s="5">
        <v>81.262</v>
      </c>
      <c r="X74" s="5">
        <v>9.4E-2</v>
      </c>
      <c r="Z74" s="5" t="b">
        <v>1</v>
      </c>
      <c r="AB74" s="5">
        <v>1</v>
      </c>
      <c r="AC74" s="5">
        <v>40</v>
      </c>
      <c r="AK74" s="5" t="s">
        <v>13</v>
      </c>
      <c r="AL74" s="5" t="s">
        <v>76</v>
      </c>
      <c r="AM74" s="5" t="s">
        <v>13</v>
      </c>
    </row>
    <row r="75" spans="1:39" ht="15.75" customHeight="1">
      <c r="A75" s="5">
        <v>37</v>
      </c>
      <c r="B75" s="5" t="s">
        <v>143</v>
      </c>
      <c r="C75" s="5" t="b">
        <v>0</v>
      </c>
      <c r="D75" s="5" t="s">
        <v>144</v>
      </c>
      <c r="E75" s="5" t="s">
        <v>72</v>
      </c>
      <c r="F75" s="5" t="s">
        <v>73</v>
      </c>
      <c r="G75" s="5" t="s">
        <v>74</v>
      </c>
      <c r="H75" s="5" t="s">
        <v>75</v>
      </c>
      <c r="O75" s="6">
        <v>10.407669067382812</v>
      </c>
      <c r="V75" s="5" t="b">
        <v>1</v>
      </c>
      <c r="W75" s="5">
        <v>80.188000000000002</v>
      </c>
      <c r="X75" s="5">
        <v>9.4E-2</v>
      </c>
      <c r="Z75" s="5" t="b">
        <v>1</v>
      </c>
      <c r="AB75" s="5">
        <v>1</v>
      </c>
      <c r="AC75" s="5">
        <v>40</v>
      </c>
      <c r="AK75" s="5" t="s">
        <v>13</v>
      </c>
      <c r="AL75" s="5" t="s">
        <v>76</v>
      </c>
      <c r="AM75" s="5" t="s">
        <v>13</v>
      </c>
    </row>
    <row r="76" spans="1:39" ht="15.75" customHeight="1">
      <c r="A76" s="5">
        <v>38</v>
      </c>
      <c r="B76" s="5" t="s">
        <v>145</v>
      </c>
      <c r="C76" s="5" t="b">
        <v>0</v>
      </c>
      <c r="D76" s="5" t="s">
        <v>146</v>
      </c>
      <c r="E76" s="5" t="s">
        <v>72</v>
      </c>
      <c r="F76" s="5" t="s">
        <v>73</v>
      </c>
      <c r="G76" s="5" t="s">
        <v>74</v>
      </c>
      <c r="H76" s="5" t="s">
        <v>75</v>
      </c>
      <c r="O76" s="6">
        <v>11.846771240234375</v>
      </c>
      <c r="V76" s="5" t="b">
        <v>1</v>
      </c>
      <c r="W76" s="5">
        <v>78.98</v>
      </c>
      <c r="X76" s="5">
        <v>9.4E-2</v>
      </c>
      <c r="Z76" s="5" t="b">
        <v>1</v>
      </c>
      <c r="AB76" s="5">
        <v>1</v>
      </c>
      <c r="AC76" s="5">
        <v>40</v>
      </c>
      <c r="AK76" s="5" t="s">
        <v>13</v>
      </c>
      <c r="AL76" s="5" t="s">
        <v>76</v>
      </c>
      <c r="AM76" s="5" t="s">
        <v>13</v>
      </c>
    </row>
    <row r="77" spans="1:39" ht="15.75" customHeight="1">
      <c r="A77" s="5">
        <v>39</v>
      </c>
      <c r="B77" s="5" t="s">
        <v>147</v>
      </c>
      <c r="C77" s="5" t="b">
        <v>0</v>
      </c>
      <c r="D77" s="5" t="s">
        <v>148</v>
      </c>
      <c r="E77" s="5" t="s">
        <v>72</v>
      </c>
      <c r="F77" s="5" t="s">
        <v>73</v>
      </c>
      <c r="G77" s="5" t="s">
        <v>74</v>
      </c>
      <c r="H77" s="5" t="s">
        <v>75</v>
      </c>
      <c r="O77" s="6">
        <v>10.929261207580566</v>
      </c>
      <c r="V77" s="5" t="b">
        <v>1</v>
      </c>
      <c r="W77" s="5">
        <v>80.054000000000002</v>
      </c>
      <c r="X77" s="5">
        <v>9.4E-2</v>
      </c>
      <c r="Z77" s="5" t="b">
        <v>1</v>
      </c>
      <c r="AB77" s="5">
        <v>1</v>
      </c>
      <c r="AC77" s="5">
        <v>40</v>
      </c>
      <c r="AK77" s="5" t="s">
        <v>13</v>
      </c>
      <c r="AL77" s="5" t="s">
        <v>76</v>
      </c>
      <c r="AM77" s="5" t="s">
        <v>13</v>
      </c>
    </row>
    <row r="78" spans="1:39" ht="15.75" customHeight="1">
      <c r="A78" s="5">
        <v>40</v>
      </c>
      <c r="B78" s="5" t="s">
        <v>149</v>
      </c>
      <c r="C78" s="5" t="b">
        <v>0</v>
      </c>
      <c r="D78" s="5" t="s">
        <v>150</v>
      </c>
      <c r="E78" s="5" t="s">
        <v>72</v>
      </c>
      <c r="F78" s="5" t="s">
        <v>73</v>
      </c>
      <c r="G78" s="5" t="s">
        <v>74</v>
      </c>
      <c r="H78" s="5" t="s">
        <v>75</v>
      </c>
      <c r="O78" s="6">
        <v>9.9340877532958984</v>
      </c>
      <c r="V78" s="5" t="b">
        <v>1</v>
      </c>
      <c r="W78" s="5">
        <v>80.054000000000002</v>
      </c>
      <c r="X78" s="5">
        <v>9.4E-2</v>
      </c>
      <c r="Z78" s="5" t="b">
        <v>1</v>
      </c>
      <c r="AB78" s="5">
        <v>1</v>
      </c>
      <c r="AC78" s="5">
        <v>40</v>
      </c>
      <c r="AK78" s="5" t="s">
        <v>13</v>
      </c>
      <c r="AL78" s="5" t="s">
        <v>76</v>
      </c>
      <c r="AM78" s="5" t="s">
        <v>13</v>
      </c>
    </row>
    <row r="79" spans="1:39" ht="15.75" customHeight="1">
      <c r="A79" s="5">
        <v>41</v>
      </c>
      <c r="B79" s="5" t="s">
        <v>151</v>
      </c>
      <c r="C79" s="5" t="b">
        <v>0</v>
      </c>
      <c r="D79" s="5" t="s">
        <v>152</v>
      </c>
      <c r="E79" s="5" t="s">
        <v>72</v>
      </c>
      <c r="F79" s="5" t="s">
        <v>73</v>
      </c>
      <c r="G79" s="5" t="s">
        <v>74</v>
      </c>
      <c r="H79" s="5" t="s">
        <v>75</v>
      </c>
      <c r="O79" s="6">
        <v>11.855585098266602</v>
      </c>
      <c r="V79" s="5" t="b">
        <v>1</v>
      </c>
      <c r="W79" s="5">
        <v>80.188000000000002</v>
      </c>
      <c r="X79" s="5">
        <v>9.4E-2</v>
      </c>
      <c r="Z79" s="5" t="b">
        <v>1</v>
      </c>
      <c r="AB79" s="5">
        <v>1</v>
      </c>
      <c r="AC79" s="5">
        <v>40</v>
      </c>
      <c r="AK79" s="5" t="s">
        <v>13</v>
      </c>
      <c r="AL79" s="5" t="s">
        <v>76</v>
      </c>
      <c r="AM79" s="5" t="s">
        <v>13</v>
      </c>
    </row>
    <row r="80" spans="1:39" ht="15.75" customHeight="1">
      <c r="A80" s="5">
        <v>42</v>
      </c>
      <c r="B80" s="5" t="s">
        <v>153</v>
      </c>
      <c r="C80" s="5" t="b">
        <v>0</v>
      </c>
      <c r="D80" s="5" t="s">
        <v>154</v>
      </c>
      <c r="E80" s="5" t="s">
        <v>72</v>
      </c>
      <c r="F80" s="5" t="s">
        <v>73</v>
      </c>
      <c r="G80" s="5" t="s">
        <v>74</v>
      </c>
      <c r="H80" s="5" t="s">
        <v>75</v>
      </c>
      <c r="O80" s="6">
        <v>11.148863792419434</v>
      </c>
      <c r="V80" s="5" t="b">
        <v>1</v>
      </c>
      <c r="W80" s="5">
        <v>78.98</v>
      </c>
      <c r="X80" s="5">
        <v>9.4E-2</v>
      </c>
      <c r="Z80" s="5" t="b">
        <v>1</v>
      </c>
      <c r="AB80" s="5">
        <v>1</v>
      </c>
      <c r="AC80" s="5">
        <v>40</v>
      </c>
      <c r="AK80" s="5" t="s">
        <v>13</v>
      </c>
      <c r="AL80" s="5" t="s">
        <v>76</v>
      </c>
      <c r="AM80" s="5" t="s">
        <v>13</v>
      </c>
    </row>
    <row r="81" spans="1:39" ht="15.75" customHeight="1">
      <c r="A81" s="5">
        <v>43</v>
      </c>
      <c r="B81" s="5" t="s">
        <v>155</v>
      </c>
      <c r="C81" s="5" t="b">
        <v>0</v>
      </c>
      <c r="D81" s="5" t="s">
        <v>156</v>
      </c>
      <c r="E81" s="5" t="s">
        <v>72</v>
      </c>
      <c r="F81" s="5" t="s">
        <v>73</v>
      </c>
      <c r="G81" s="5" t="s">
        <v>74</v>
      </c>
      <c r="H81" s="5" t="s">
        <v>75</v>
      </c>
      <c r="O81" s="6">
        <v>12.198052406311035</v>
      </c>
      <c r="V81" s="5" t="b">
        <v>1</v>
      </c>
      <c r="W81" s="5">
        <v>79.92</v>
      </c>
      <c r="X81" s="5">
        <v>9.4E-2</v>
      </c>
      <c r="Z81" s="5" t="b">
        <v>1</v>
      </c>
      <c r="AB81" s="5">
        <v>1</v>
      </c>
      <c r="AC81" s="5">
        <v>40</v>
      </c>
      <c r="AK81" s="5" t="s">
        <v>13</v>
      </c>
      <c r="AL81" s="5" t="s">
        <v>76</v>
      </c>
      <c r="AM81" s="5" t="s">
        <v>13</v>
      </c>
    </row>
    <row r="82" spans="1:39" ht="15.75" customHeight="1">
      <c r="A82" s="5">
        <v>44</v>
      </c>
      <c r="B82" s="5" t="s">
        <v>157</v>
      </c>
      <c r="C82" s="5" t="b">
        <v>0</v>
      </c>
      <c r="D82" s="5" t="s">
        <v>158</v>
      </c>
      <c r="E82" s="5" t="s">
        <v>72</v>
      </c>
      <c r="F82" s="5" t="s">
        <v>73</v>
      </c>
      <c r="G82" s="5" t="s">
        <v>74</v>
      </c>
      <c r="H82" s="5" t="s">
        <v>75</v>
      </c>
      <c r="O82" s="6">
        <v>11.20535945892334</v>
      </c>
      <c r="V82" s="5" t="b">
        <v>1</v>
      </c>
      <c r="W82" s="5">
        <v>79.650999999999996</v>
      </c>
      <c r="X82" s="5">
        <v>9.4E-2</v>
      </c>
      <c r="Z82" s="5" t="b">
        <v>1</v>
      </c>
      <c r="AB82" s="5">
        <v>1</v>
      </c>
      <c r="AC82" s="5">
        <v>40</v>
      </c>
      <c r="AK82" s="5" t="s">
        <v>13</v>
      </c>
      <c r="AL82" s="5" t="s">
        <v>76</v>
      </c>
      <c r="AM82" s="5" t="s">
        <v>13</v>
      </c>
    </row>
    <row r="83" spans="1:39" ht="15.75" customHeight="1">
      <c r="A83" s="5">
        <v>45</v>
      </c>
      <c r="B83" s="5" t="s">
        <v>159</v>
      </c>
      <c r="C83" s="5" t="b">
        <v>0</v>
      </c>
      <c r="D83" s="5" t="s">
        <v>160</v>
      </c>
      <c r="E83" s="5" t="s">
        <v>72</v>
      </c>
      <c r="F83" s="5" t="s">
        <v>73</v>
      </c>
      <c r="G83" s="5" t="s">
        <v>74</v>
      </c>
      <c r="H83" s="5" t="s">
        <v>75</v>
      </c>
      <c r="O83" s="6">
        <v>10.725968360900879</v>
      </c>
      <c r="V83" s="5" t="b">
        <v>1</v>
      </c>
      <c r="W83" s="5">
        <v>80.322000000000003</v>
      </c>
      <c r="X83" s="5">
        <v>9.4E-2</v>
      </c>
      <c r="Z83" s="5" t="b">
        <v>1</v>
      </c>
      <c r="AB83" s="5">
        <v>1</v>
      </c>
      <c r="AC83" s="5">
        <v>40</v>
      </c>
      <c r="AK83" s="5" t="s">
        <v>13</v>
      </c>
      <c r="AL83" s="5" t="s">
        <v>76</v>
      </c>
      <c r="AM83" s="5" t="s">
        <v>13</v>
      </c>
    </row>
    <row r="84" spans="1:39" ht="15.75" customHeight="1">
      <c r="A84" s="5">
        <v>46</v>
      </c>
      <c r="B84" s="5" t="s">
        <v>161</v>
      </c>
      <c r="C84" s="5" t="b">
        <v>0</v>
      </c>
      <c r="D84" s="5" t="s">
        <v>162</v>
      </c>
      <c r="E84" s="5" t="s">
        <v>72</v>
      </c>
      <c r="F84" s="5" t="s">
        <v>73</v>
      </c>
      <c r="G84" s="5" t="s">
        <v>74</v>
      </c>
      <c r="H84" s="5" t="s">
        <v>75</v>
      </c>
      <c r="O84" s="6">
        <v>11.356029510498047</v>
      </c>
      <c r="V84" s="5" t="b">
        <v>1</v>
      </c>
      <c r="W84" s="5">
        <v>80.322000000000003</v>
      </c>
      <c r="X84" s="5">
        <v>9.4E-2</v>
      </c>
      <c r="Z84" s="5" t="b">
        <v>1</v>
      </c>
      <c r="AB84" s="5">
        <v>1</v>
      </c>
      <c r="AC84" s="5">
        <v>40</v>
      </c>
      <c r="AK84" s="5" t="s">
        <v>13</v>
      </c>
      <c r="AL84" s="5" t="s">
        <v>76</v>
      </c>
      <c r="AM84" s="5" t="s">
        <v>13</v>
      </c>
    </row>
    <row r="85" spans="1:39" ht="15.75" customHeight="1">
      <c r="A85" s="5">
        <v>47</v>
      </c>
      <c r="B85" s="5" t="s">
        <v>163</v>
      </c>
      <c r="C85" s="5" t="b">
        <v>0</v>
      </c>
      <c r="D85" s="5" t="s">
        <v>119</v>
      </c>
      <c r="E85" s="5" t="s">
        <v>72</v>
      </c>
      <c r="F85" s="5" t="s">
        <v>73</v>
      </c>
      <c r="G85" s="5" t="s">
        <v>74</v>
      </c>
      <c r="H85" s="5" t="s">
        <v>75</v>
      </c>
      <c r="O85" s="6">
        <v>15.020221710205078</v>
      </c>
      <c r="P85" s="5">
        <v>15.407999999999999</v>
      </c>
      <c r="Q85" s="5">
        <v>0.95199999999999996</v>
      </c>
      <c r="V85" s="5" t="b">
        <v>1</v>
      </c>
      <c r="W85" s="5">
        <v>79.114000000000004</v>
      </c>
      <c r="X85" s="5">
        <v>9.4E-2</v>
      </c>
      <c r="Z85" s="5" t="b">
        <v>1</v>
      </c>
      <c r="AB85" s="5">
        <v>1</v>
      </c>
      <c r="AC85" s="5">
        <v>40</v>
      </c>
      <c r="AK85" s="5" t="s">
        <v>13</v>
      </c>
      <c r="AL85" s="5" t="s">
        <v>76</v>
      </c>
      <c r="AM85" s="5" t="s">
        <v>13</v>
      </c>
    </row>
    <row r="86" spans="1:39" ht="15.75" customHeight="1">
      <c r="A86" s="5">
        <v>48</v>
      </c>
      <c r="B86" s="5" t="s">
        <v>164</v>
      </c>
      <c r="C86" s="5" t="b">
        <v>0</v>
      </c>
      <c r="D86" s="5" t="s">
        <v>119</v>
      </c>
      <c r="E86" s="5" t="s">
        <v>72</v>
      </c>
      <c r="F86" s="5" t="s">
        <v>73</v>
      </c>
      <c r="G86" s="5" t="s">
        <v>74</v>
      </c>
      <c r="H86" s="5" t="s">
        <v>75</v>
      </c>
      <c r="O86" s="6">
        <v>13.359580039978027</v>
      </c>
      <c r="P86" s="5">
        <v>15.407999999999999</v>
      </c>
      <c r="Q86" s="5">
        <v>0.95199999999999996</v>
      </c>
      <c r="V86" s="5" t="b">
        <v>1</v>
      </c>
      <c r="W86" s="5">
        <v>79.248000000000005</v>
      </c>
      <c r="X86" s="5">
        <v>9.4E-2</v>
      </c>
      <c r="Z86" s="5" t="b">
        <v>1</v>
      </c>
      <c r="AB86" s="5">
        <v>1</v>
      </c>
      <c r="AC86" s="5">
        <v>40</v>
      </c>
      <c r="AK86" s="5" t="s">
        <v>13</v>
      </c>
      <c r="AL86" s="5" t="s">
        <v>76</v>
      </c>
      <c r="AM86" s="5" t="s">
        <v>13</v>
      </c>
    </row>
    <row r="87" spans="1:39" ht="15.75" customHeight="1">
      <c r="A87" s="5">
        <v>49</v>
      </c>
      <c r="B87" s="5" t="s">
        <v>165</v>
      </c>
      <c r="C87" s="5" t="b">
        <v>0</v>
      </c>
      <c r="D87" s="5" t="s">
        <v>71</v>
      </c>
      <c r="E87" s="5" t="s">
        <v>72</v>
      </c>
      <c r="F87" s="5" t="s">
        <v>73</v>
      </c>
      <c r="G87" s="5" t="s">
        <v>74</v>
      </c>
      <c r="H87" s="5" t="s">
        <v>75</v>
      </c>
      <c r="O87" s="6">
        <v>11.977826118469238</v>
      </c>
      <c r="P87" s="5">
        <v>11.885</v>
      </c>
      <c r="Q87" s="5">
        <v>0.60499999999999998</v>
      </c>
      <c r="V87" s="5" t="b">
        <v>1</v>
      </c>
      <c r="W87" s="5">
        <v>81.128</v>
      </c>
      <c r="X87" s="5">
        <v>9.4E-2</v>
      </c>
      <c r="Z87" s="5" t="b">
        <v>1</v>
      </c>
      <c r="AB87" s="5">
        <v>1</v>
      </c>
      <c r="AC87" s="5">
        <v>40</v>
      </c>
      <c r="AK87" s="5" t="s">
        <v>13</v>
      </c>
      <c r="AL87" s="5" t="s">
        <v>76</v>
      </c>
      <c r="AM87" s="5" t="s">
        <v>13</v>
      </c>
    </row>
    <row r="88" spans="1:39" ht="15.75" customHeight="1">
      <c r="A88" s="5">
        <v>50</v>
      </c>
      <c r="B88" s="5" t="s">
        <v>166</v>
      </c>
      <c r="C88" s="5" t="b">
        <v>0</v>
      </c>
      <c r="D88" s="5" t="s">
        <v>71</v>
      </c>
      <c r="E88" s="5" t="s">
        <v>72</v>
      </c>
      <c r="F88" s="5" t="s">
        <v>73</v>
      </c>
      <c r="G88" s="5" t="s">
        <v>74</v>
      </c>
      <c r="H88" s="5" t="s">
        <v>75</v>
      </c>
      <c r="O88" s="6">
        <v>11.878671646118164</v>
      </c>
      <c r="P88" s="5">
        <v>11.885</v>
      </c>
      <c r="Q88" s="5">
        <v>0.60499999999999998</v>
      </c>
      <c r="V88" s="5" t="b">
        <v>1</v>
      </c>
      <c r="W88" s="5">
        <v>80.994</v>
      </c>
      <c r="X88" s="5">
        <v>9.4E-2</v>
      </c>
      <c r="Z88" s="5" t="b">
        <v>1</v>
      </c>
      <c r="AB88" s="5">
        <v>1</v>
      </c>
      <c r="AC88" s="5">
        <v>40</v>
      </c>
      <c r="AK88" s="5" t="s">
        <v>13</v>
      </c>
      <c r="AL88" s="5" t="s">
        <v>76</v>
      </c>
      <c r="AM88" s="5" t="s">
        <v>13</v>
      </c>
    </row>
    <row r="89" spans="1:39" ht="15.75" customHeight="1">
      <c r="A89" s="5">
        <v>51</v>
      </c>
      <c r="B89" s="5" t="s">
        <v>167</v>
      </c>
      <c r="C89" s="5" t="b">
        <v>0</v>
      </c>
      <c r="D89" s="5" t="s">
        <v>168</v>
      </c>
      <c r="E89" s="5" t="s">
        <v>72</v>
      </c>
      <c r="F89" s="5" t="s">
        <v>73</v>
      </c>
      <c r="G89" s="5" t="s">
        <v>74</v>
      </c>
      <c r="H89" s="5" t="s">
        <v>75</v>
      </c>
      <c r="O89" s="6">
        <v>11.96922779083252</v>
      </c>
      <c r="V89" s="5" t="b">
        <v>1</v>
      </c>
      <c r="W89" s="5">
        <v>81.262</v>
      </c>
      <c r="X89" s="5">
        <v>9.4E-2</v>
      </c>
      <c r="Z89" s="5" t="b">
        <v>1</v>
      </c>
      <c r="AB89" s="5">
        <v>1</v>
      </c>
      <c r="AC89" s="5">
        <v>40</v>
      </c>
      <c r="AK89" s="5" t="s">
        <v>13</v>
      </c>
      <c r="AL89" s="5" t="s">
        <v>76</v>
      </c>
      <c r="AM89" s="5" t="s">
        <v>13</v>
      </c>
    </row>
    <row r="90" spans="1:39" ht="15.75" customHeight="1">
      <c r="A90" s="5">
        <v>52</v>
      </c>
      <c r="B90" s="5" t="s">
        <v>169</v>
      </c>
      <c r="C90" s="5" t="b">
        <v>0</v>
      </c>
      <c r="D90" s="5" t="s">
        <v>170</v>
      </c>
      <c r="E90" s="5" t="s">
        <v>72</v>
      </c>
      <c r="F90" s="5" t="s">
        <v>73</v>
      </c>
      <c r="G90" s="5" t="s">
        <v>74</v>
      </c>
      <c r="H90" s="5" t="s">
        <v>75</v>
      </c>
      <c r="O90" s="6">
        <v>11.023505210876465</v>
      </c>
      <c r="V90" s="5" t="b">
        <v>1</v>
      </c>
      <c r="W90" s="5">
        <v>80.994</v>
      </c>
      <c r="X90" s="5">
        <v>9.4E-2</v>
      </c>
      <c r="Z90" s="5" t="b">
        <v>1</v>
      </c>
      <c r="AB90" s="5">
        <v>1</v>
      </c>
      <c r="AC90" s="5">
        <v>40</v>
      </c>
      <c r="AK90" s="5" t="s">
        <v>13</v>
      </c>
      <c r="AL90" s="5" t="s">
        <v>76</v>
      </c>
      <c r="AM90" s="5" t="s">
        <v>13</v>
      </c>
    </row>
    <row r="91" spans="1:39" ht="15.75" customHeight="1">
      <c r="A91" s="5">
        <v>53</v>
      </c>
      <c r="B91" s="5" t="s">
        <v>171</v>
      </c>
      <c r="C91" s="5" t="b">
        <v>0</v>
      </c>
      <c r="D91" s="5" t="s">
        <v>172</v>
      </c>
      <c r="E91" s="5" t="s">
        <v>72</v>
      </c>
      <c r="F91" s="5" t="s">
        <v>73</v>
      </c>
      <c r="G91" s="5" t="s">
        <v>74</v>
      </c>
      <c r="H91" s="5" t="s">
        <v>75</v>
      </c>
      <c r="O91" s="6">
        <v>11.891323089599609</v>
      </c>
      <c r="V91" s="5" t="b">
        <v>1</v>
      </c>
      <c r="W91" s="5">
        <v>81.262</v>
      </c>
      <c r="X91" s="5">
        <v>9.4E-2</v>
      </c>
      <c r="Z91" s="5" t="b">
        <v>1</v>
      </c>
      <c r="AB91" s="5">
        <v>1</v>
      </c>
      <c r="AC91" s="5">
        <v>40</v>
      </c>
      <c r="AK91" s="5" t="s">
        <v>13</v>
      </c>
      <c r="AL91" s="5" t="s">
        <v>76</v>
      </c>
      <c r="AM91" s="5" t="s">
        <v>13</v>
      </c>
    </row>
    <row r="92" spans="1:39" ht="15.75" customHeight="1">
      <c r="A92" s="5">
        <v>54</v>
      </c>
      <c r="B92" s="5" t="s">
        <v>173</v>
      </c>
      <c r="C92" s="5" t="b">
        <v>0</v>
      </c>
      <c r="D92" s="5" t="s">
        <v>174</v>
      </c>
      <c r="E92" s="5" t="s">
        <v>72</v>
      </c>
      <c r="F92" s="5" t="s">
        <v>73</v>
      </c>
      <c r="G92" s="5" t="s">
        <v>74</v>
      </c>
      <c r="H92" s="5" t="s">
        <v>75</v>
      </c>
      <c r="O92" s="6">
        <v>10.620957374572754</v>
      </c>
      <c r="V92" s="5" t="b">
        <v>1</v>
      </c>
      <c r="W92" s="5">
        <v>81.128</v>
      </c>
      <c r="X92" s="5">
        <v>9.4E-2</v>
      </c>
      <c r="Z92" s="5" t="b">
        <v>1</v>
      </c>
      <c r="AB92" s="5">
        <v>1</v>
      </c>
      <c r="AC92" s="5">
        <v>40</v>
      </c>
      <c r="AK92" s="5" t="s">
        <v>13</v>
      </c>
      <c r="AL92" s="5" t="s">
        <v>76</v>
      </c>
      <c r="AM92" s="5" t="s">
        <v>13</v>
      </c>
    </row>
    <row r="93" spans="1:39" ht="15.75" customHeight="1">
      <c r="A93" s="5">
        <v>55</v>
      </c>
      <c r="B93" s="5" t="s">
        <v>175</v>
      </c>
      <c r="C93" s="5" t="b">
        <v>0</v>
      </c>
      <c r="D93" s="5" t="s">
        <v>176</v>
      </c>
      <c r="E93" s="5" t="s">
        <v>72</v>
      </c>
      <c r="F93" s="5" t="s">
        <v>73</v>
      </c>
      <c r="G93" s="5" t="s">
        <v>74</v>
      </c>
      <c r="H93" s="5" t="s">
        <v>75</v>
      </c>
      <c r="O93" s="6">
        <v>11.650402069091797</v>
      </c>
      <c r="V93" s="5" t="b">
        <v>1</v>
      </c>
      <c r="W93" s="5">
        <v>81.128</v>
      </c>
      <c r="X93" s="5">
        <v>9.4E-2</v>
      </c>
      <c r="Z93" s="5" t="b">
        <v>1</v>
      </c>
      <c r="AB93" s="5">
        <v>1</v>
      </c>
      <c r="AC93" s="5">
        <v>40</v>
      </c>
      <c r="AK93" s="5" t="s">
        <v>13</v>
      </c>
      <c r="AL93" s="5" t="s">
        <v>76</v>
      </c>
      <c r="AM93" s="5" t="s">
        <v>13</v>
      </c>
    </row>
    <row r="94" spans="1:39" ht="15.75" customHeight="1">
      <c r="A94" s="5">
        <v>56</v>
      </c>
      <c r="B94" s="5" t="s">
        <v>177</v>
      </c>
      <c r="C94" s="5" t="b">
        <v>0</v>
      </c>
      <c r="D94" s="5" t="s">
        <v>178</v>
      </c>
      <c r="E94" s="5" t="s">
        <v>72</v>
      </c>
      <c r="F94" s="5" t="s">
        <v>73</v>
      </c>
      <c r="G94" s="5" t="s">
        <v>74</v>
      </c>
      <c r="H94" s="5" t="s">
        <v>75</v>
      </c>
      <c r="O94" s="6">
        <v>10.833908081054688</v>
      </c>
      <c r="V94" s="5" t="b">
        <v>1</v>
      </c>
      <c r="W94" s="5">
        <v>80.994</v>
      </c>
      <c r="X94" s="5">
        <v>9.4E-2</v>
      </c>
      <c r="Z94" s="5" t="b">
        <v>1</v>
      </c>
      <c r="AB94" s="5">
        <v>1</v>
      </c>
      <c r="AC94" s="5">
        <v>40</v>
      </c>
      <c r="AK94" s="5" t="s">
        <v>13</v>
      </c>
      <c r="AL94" s="5" t="s">
        <v>76</v>
      </c>
      <c r="AM94" s="5" t="s">
        <v>13</v>
      </c>
    </row>
    <row r="95" spans="1:39" ht="15.75" customHeight="1">
      <c r="A95" s="5">
        <v>57</v>
      </c>
      <c r="B95" s="5" t="s">
        <v>179</v>
      </c>
      <c r="C95" s="5" t="b">
        <v>0</v>
      </c>
      <c r="D95" s="5" t="s">
        <v>180</v>
      </c>
      <c r="E95" s="5" t="s">
        <v>72</v>
      </c>
      <c r="F95" s="5" t="s">
        <v>73</v>
      </c>
      <c r="G95" s="5" t="s">
        <v>74</v>
      </c>
      <c r="H95" s="5" t="s">
        <v>75</v>
      </c>
      <c r="O95" s="6">
        <v>11.715434074401855</v>
      </c>
      <c r="V95" s="5" t="b">
        <v>1</v>
      </c>
      <c r="W95" s="5">
        <v>81.262</v>
      </c>
      <c r="X95" s="5">
        <v>9.4E-2</v>
      </c>
      <c r="Z95" s="5" t="b">
        <v>1</v>
      </c>
      <c r="AB95" s="5">
        <v>1</v>
      </c>
      <c r="AC95" s="5">
        <v>40</v>
      </c>
      <c r="AK95" s="5" t="s">
        <v>13</v>
      </c>
      <c r="AL95" s="5" t="s">
        <v>76</v>
      </c>
      <c r="AM95" s="5" t="s">
        <v>13</v>
      </c>
    </row>
    <row r="96" spans="1:39" ht="15.75" customHeight="1">
      <c r="A96" s="5">
        <v>58</v>
      </c>
      <c r="B96" s="5" t="s">
        <v>181</v>
      </c>
      <c r="C96" s="5" t="b">
        <v>0</v>
      </c>
      <c r="D96" s="5" t="s">
        <v>182</v>
      </c>
      <c r="E96" s="5" t="s">
        <v>72</v>
      </c>
      <c r="F96" s="5" t="s">
        <v>73</v>
      </c>
      <c r="G96" s="5" t="s">
        <v>74</v>
      </c>
      <c r="H96" s="5" t="s">
        <v>75</v>
      </c>
      <c r="O96" s="6">
        <v>11.063095092773438</v>
      </c>
      <c r="V96" s="5" t="b">
        <v>1</v>
      </c>
      <c r="W96" s="5">
        <v>81.262</v>
      </c>
      <c r="X96" s="5">
        <v>9.4E-2</v>
      </c>
      <c r="Z96" s="5" t="b">
        <v>1</v>
      </c>
      <c r="AB96" s="5">
        <v>1</v>
      </c>
      <c r="AC96" s="5">
        <v>40</v>
      </c>
      <c r="AK96" s="5" t="s">
        <v>13</v>
      </c>
      <c r="AL96" s="5" t="s">
        <v>76</v>
      </c>
      <c r="AM96" s="5" t="s">
        <v>13</v>
      </c>
    </row>
    <row r="97" spans="1:39" ht="15.75" customHeight="1">
      <c r="A97" s="5">
        <v>59</v>
      </c>
      <c r="B97" s="5" t="s">
        <v>183</v>
      </c>
      <c r="C97" s="5" t="b">
        <v>0</v>
      </c>
      <c r="D97" s="5" t="s">
        <v>184</v>
      </c>
      <c r="E97" s="5" t="s">
        <v>72</v>
      </c>
      <c r="F97" s="5" t="s">
        <v>73</v>
      </c>
      <c r="G97" s="5" t="s">
        <v>74</v>
      </c>
      <c r="H97" s="5" t="s">
        <v>75</v>
      </c>
      <c r="O97" s="6">
        <v>11.849563598632812</v>
      </c>
      <c r="V97" s="5" t="b">
        <v>1</v>
      </c>
      <c r="W97" s="5">
        <v>81.128</v>
      </c>
      <c r="X97" s="5">
        <v>9.4E-2</v>
      </c>
      <c r="Z97" s="5" t="b">
        <v>1</v>
      </c>
      <c r="AB97" s="5">
        <v>1</v>
      </c>
      <c r="AC97" s="5">
        <v>40</v>
      </c>
      <c r="AK97" s="5" t="s">
        <v>13</v>
      </c>
      <c r="AL97" s="5" t="s">
        <v>76</v>
      </c>
      <c r="AM97" s="5" t="s">
        <v>13</v>
      </c>
    </row>
    <row r="98" spans="1:39" ht="15.75" customHeight="1">
      <c r="A98" s="5">
        <v>60</v>
      </c>
      <c r="B98" s="5" t="s">
        <v>185</v>
      </c>
      <c r="C98" s="5" t="b">
        <v>0</v>
      </c>
      <c r="D98" s="5" t="s">
        <v>186</v>
      </c>
      <c r="E98" s="5" t="s">
        <v>72</v>
      </c>
      <c r="F98" s="5" t="s">
        <v>73</v>
      </c>
      <c r="G98" s="5" t="s">
        <v>74</v>
      </c>
      <c r="H98" s="5" t="s">
        <v>75</v>
      </c>
      <c r="O98" s="6">
        <v>11.925824165344238</v>
      </c>
      <c r="V98" s="5" t="b">
        <v>1</v>
      </c>
      <c r="W98" s="5">
        <v>80.994</v>
      </c>
      <c r="X98" s="5">
        <v>9.4E-2</v>
      </c>
      <c r="Z98" s="5" t="b">
        <v>1</v>
      </c>
      <c r="AB98" s="5">
        <v>1</v>
      </c>
      <c r="AC98" s="5">
        <v>40</v>
      </c>
      <c r="AK98" s="5" t="s">
        <v>13</v>
      </c>
      <c r="AL98" s="5" t="s">
        <v>76</v>
      </c>
      <c r="AM98" s="5" t="s">
        <v>13</v>
      </c>
    </row>
    <row r="99" spans="1:39" ht="15.75" customHeight="1">
      <c r="A99" s="5">
        <v>61</v>
      </c>
      <c r="B99" s="5" t="s">
        <v>187</v>
      </c>
      <c r="C99" s="5" t="b">
        <v>0</v>
      </c>
      <c r="D99" s="5" t="s">
        <v>188</v>
      </c>
      <c r="E99" s="5" t="s">
        <v>72</v>
      </c>
      <c r="F99" s="5" t="s">
        <v>73</v>
      </c>
      <c r="G99" s="5" t="s">
        <v>74</v>
      </c>
      <c r="H99" s="5" t="s">
        <v>75</v>
      </c>
      <c r="O99" s="6">
        <v>10.958771705627441</v>
      </c>
      <c r="V99" s="5" t="b">
        <v>1</v>
      </c>
      <c r="W99" s="5">
        <v>80.456999999999994</v>
      </c>
      <c r="X99" s="5">
        <v>9.4E-2</v>
      </c>
      <c r="Z99" s="5" t="b">
        <v>1</v>
      </c>
      <c r="AB99" s="5">
        <v>1</v>
      </c>
      <c r="AC99" s="5">
        <v>40</v>
      </c>
      <c r="AK99" s="5" t="s">
        <v>13</v>
      </c>
      <c r="AL99" s="5" t="s">
        <v>76</v>
      </c>
      <c r="AM99" s="5" t="s">
        <v>13</v>
      </c>
    </row>
    <row r="100" spans="1:39" ht="15.75" customHeight="1">
      <c r="A100" s="5">
        <v>62</v>
      </c>
      <c r="B100" s="5" t="s">
        <v>189</v>
      </c>
      <c r="C100" s="5" t="b">
        <v>0</v>
      </c>
      <c r="D100" s="5" t="s">
        <v>190</v>
      </c>
      <c r="E100" s="5" t="s">
        <v>72</v>
      </c>
      <c r="F100" s="5" t="s">
        <v>73</v>
      </c>
      <c r="G100" s="5" t="s">
        <v>74</v>
      </c>
      <c r="H100" s="5" t="s">
        <v>75</v>
      </c>
      <c r="O100" s="6">
        <v>11.7129306744019</v>
      </c>
      <c r="V100" s="5" t="b">
        <v>1</v>
      </c>
      <c r="W100" s="5">
        <v>80.188000000000002</v>
      </c>
      <c r="X100" s="5">
        <v>9.4E-2</v>
      </c>
      <c r="Z100" s="5" t="b">
        <v>1</v>
      </c>
      <c r="AB100" s="5">
        <v>1</v>
      </c>
      <c r="AC100" s="5">
        <v>40</v>
      </c>
      <c r="AK100" s="5" t="s">
        <v>13</v>
      </c>
      <c r="AL100" s="5" t="s">
        <v>76</v>
      </c>
      <c r="AM100" s="5" t="s">
        <v>13</v>
      </c>
    </row>
    <row r="101" spans="1:39" ht="15.75" customHeight="1">
      <c r="A101" s="5">
        <v>63</v>
      </c>
      <c r="B101" s="5" t="s">
        <v>191</v>
      </c>
      <c r="C101" s="5" t="b">
        <v>0</v>
      </c>
      <c r="D101" s="5" t="s">
        <v>192</v>
      </c>
      <c r="E101" s="5" t="s">
        <v>72</v>
      </c>
      <c r="F101" s="5" t="s">
        <v>73</v>
      </c>
      <c r="G101" s="5" t="s">
        <v>74</v>
      </c>
      <c r="H101" s="5" t="s">
        <v>75</v>
      </c>
      <c r="O101" s="6">
        <v>11.425745964050293</v>
      </c>
      <c r="V101" s="5" t="b">
        <v>1</v>
      </c>
      <c r="W101" s="5">
        <v>79.516999999999996</v>
      </c>
      <c r="X101" s="5">
        <v>9.4E-2</v>
      </c>
      <c r="Z101" s="5" t="b">
        <v>1</v>
      </c>
      <c r="AB101" s="5">
        <v>1</v>
      </c>
      <c r="AC101" s="5">
        <v>40</v>
      </c>
      <c r="AK101" s="5" t="s">
        <v>13</v>
      </c>
      <c r="AL101" s="5" t="s">
        <v>76</v>
      </c>
      <c r="AM101" s="5" t="s">
        <v>13</v>
      </c>
    </row>
    <row r="102" spans="1:39" ht="15.75" customHeight="1">
      <c r="A102" s="5">
        <v>64</v>
      </c>
      <c r="B102" s="5" t="s">
        <v>193</v>
      </c>
      <c r="C102" s="5" t="b">
        <v>0</v>
      </c>
      <c r="D102" s="5" t="s">
        <v>194</v>
      </c>
      <c r="E102" s="5" t="s">
        <v>72</v>
      </c>
      <c r="F102" s="5" t="s">
        <v>73</v>
      </c>
      <c r="G102" s="5" t="s">
        <v>74</v>
      </c>
      <c r="H102" s="5" t="s">
        <v>75</v>
      </c>
      <c r="O102" s="6">
        <v>12.01724910736084</v>
      </c>
      <c r="V102" s="5" t="b">
        <v>1</v>
      </c>
      <c r="W102" s="5">
        <v>80.456999999999994</v>
      </c>
      <c r="X102" s="5">
        <v>9.4E-2</v>
      </c>
      <c r="Z102" s="5" t="b">
        <v>1</v>
      </c>
      <c r="AB102" s="5">
        <v>1</v>
      </c>
      <c r="AC102" s="5">
        <v>40</v>
      </c>
      <c r="AK102" s="5" t="s">
        <v>13</v>
      </c>
      <c r="AL102" s="5" t="s">
        <v>76</v>
      </c>
      <c r="AM102" s="5" t="s">
        <v>13</v>
      </c>
    </row>
    <row r="103" spans="1:39" ht="15.75" customHeight="1">
      <c r="A103" s="5">
        <v>65</v>
      </c>
      <c r="B103" s="5" t="s">
        <v>195</v>
      </c>
      <c r="C103" s="5" t="b">
        <v>0</v>
      </c>
      <c r="D103" s="5" t="s">
        <v>196</v>
      </c>
      <c r="E103" s="5" t="s">
        <v>72</v>
      </c>
      <c r="F103" s="5" t="s">
        <v>73</v>
      </c>
      <c r="G103" s="5" t="s">
        <v>74</v>
      </c>
      <c r="H103" s="5" t="s">
        <v>75</v>
      </c>
      <c r="O103" s="6">
        <v>12.829916000366211</v>
      </c>
      <c r="V103" s="5" t="b">
        <v>1</v>
      </c>
      <c r="W103" s="5">
        <v>79.784999999999997</v>
      </c>
      <c r="X103" s="5">
        <v>9.4E-2</v>
      </c>
      <c r="Z103" s="5" t="b">
        <v>1</v>
      </c>
      <c r="AB103" s="5">
        <v>1</v>
      </c>
      <c r="AC103" s="5">
        <v>40</v>
      </c>
      <c r="AK103" s="5" t="s">
        <v>13</v>
      </c>
      <c r="AL103" s="5" t="s">
        <v>76</v>
      </c>
      <c r="AM103" s="5" t="s">
        <v>13</v>
      </c>
    </row>
    <row r="104" spans="1:39" ht="15.75" customHeight="1">
      <c r="A104" s="5">
        <v>66</v>
      </c>
      <c r="B104" s="5" t="s">
        <v>197</v>
      </c>
      <c r="C104" s="5" t="b">
        <v>0</v>
      </c>
      <c r="D104" s="5" t="s">
        <v>198</v>
      </c>
      <c r="E104" s="5" t="s">
        <v>72</v>
      </c>
      <c r="F104" s="5" t="s">
        <v>73</v>
      </c>
      <c r="G104" s="5" t="s">
        <v>74</v>
      </c>
      <c r="H104" s="5" t="s">
        <v>75</v>
      </c>
      <c r="O104" s="6">
        <v>10.93631649017334</v>
      </c>
      <c r="V104" s="5" t="b">
        <v>1</v>
      </c>
      <c r="W104" s="5">
        <v>79.650999999999996</v>
      </c>
      <c r="X104" s="5">
        <v>9.4E-2</v>
      </c>
      <c r="Z104" s="5" t="b">
        <v>1</v>
      </c>
      <c r="AB104" s="5">
        <v>1</v>
      </c>
      <c r="AC104" s="5">
        <v>40</v>
      </c>
      <c r="AK104" s="5" t="s">
        <v>13</v>
      </c>
      <c r="AL104" s="5" t="s">
        <v>76</v>
      </c>
      <c r="AM104" s="5" t="s">
        <v>13</v>
      </c>
    </row>
    <row r="105" spans="1:39" ht="15.75" customHeight="1">
      <c r="A105" s="5">
        <v>67</v>
      </c>
      <c r="B105" s="5" t="s">
        <v>199</v>
      </c>
      <c r="C105" s="5" t="b">
        <v>0</v>
      </c>
      <c r="D105" s="5" t="s">
        <v>200</v>
      </c>
      <c r="E105" s="5" t="s">
        <v>72</v>
      </c>
      <c r="F105" s="5" t="s">
        <v>73</v>
      </c>
      <c r="G105" s="5" t="s">
        <v>74</v>
      </c>
      <c r="H105" s="5" t="s">
        <v>75</v>
      </c>
      <c r="O105" s="6">
        <v>11.26978588104248</v>
      </c>
      <c r="V105" s="5" t="b">
        <v>1</v>
      </c>
      <c r="W105" s="5">
        <v>80.456999999999994</v>
      </c>
      <c r="X105" s="5">
        <v>9.4E-2</v>
      </c>
      <c r="Z105" s="5" t="b">
        <v>1</v>
      </c>
      <c r="AB105" s="5">
        <v>1</v>
      </c>
      <c r="AC105" s="5">
        <v>40</v>
      </c>
      <c r="AK105" s="5" t="s">
        <v>13</v>
      </c>
      <c r="AL105" s="5" t="s">
        <v>76</v>
      </c>
      <c r="AM105" s="5" t="s">
        <v>13</v>
      </c>
    </row>
    <row r="106" spans="1:39" ht="15.75" customHeight="1">
      <c r="A106" s="5">
        <v>68</v>
      </c>
      <c r="B106" s="5" t="s">
        <v>201</v>
      </c>
      <c r="C106" s="5" t="b">
        <v>0</v>
      </c>
      <c r="D106" s="5" t="s">
        <v>202</v>
      </c>
      <c r="E106" s="5" t="s">
        <v>72</v>
      </c>
      <c r="F106" s="5" t="s">
        <v>73</v>
      </c>
      <c r="G106" s="5" t="s">
        <v>74</v>
      </c>
      <c r="H106" s="5" t="s">
        <v>75</v>
      </c>
      <c r="O106" s="6">
        <v>12.649080276489258</v>
      </c>
      <c r="V106" s="5" t="b">
        <v>1</v>
      </c>
      <c r="W106" s="5">
        <v>80.322000000000003</v>
      </c>
      <c r="X106" s="5">
        <v>9.4E-2</v>
      </c>
      <c r="Z106" s="5" t="b">
        <v>1</v>
      </c>
      <c r="AB106" s="5">
        <v>1</v>
      </c>
      <c r="AC106" s="5">
        <v>40</v>
      </c>
      <c r="AK106" s="5" t="s">
        <v>13</v>
      </c>
      <c r="AL106" s="5" t="s">
        <v>76</v>
      </c>
      <c r="AM106" s="5" t="s">
        <v>13</v>
      </c>
    </row>
    <row r="107" spans="1:39" ht="15.75" customHeight="1">
      <c r="A107" s="5">
        <v>69</v>
      </c>
      <c r="B107" s="5" t="s">
        <v>203</v>
      </c>
      <c r="C107" s="5" t="b">
        <v>0</v>
      </c>
      <c r="D107" s="5" t="s">
        <v>204</v>
      </c>
      <c r="E107" s="5" t="s">
        <v>72</v>
      </c>
      <c r="F107" s="5" t="s">
        <v>73</v>
      </c>
      <c r="G107" s="5" t="s">
        <v>74</v>
      </c>
      <c r="H107" s="5" t="s">
        <v>75</v>
      </c>
      <c r="O107" s="6">
        <v>11.875387191772461</v>
      </c>
      <c r="V107" s="5" t="b">
        <v>1</v>
      </c>
      <c r="W107" s="5">
        <v>80.322000000000003</v>
      </c>
      <c r="X107" s="5">
        <v>9.4E-2</v>
      </c>
      <c r="Z107" s="5" t="b">
        <v>1</v>
      </c>
      <c r="AB107" s="5">
        <v>1</v>
      </c>
      <c r="AC107" s="5">
        <v>40</v>
      </c>
      <c r="AK107" s="5" t="s">
        <v>13</v>
      </c>
      <c r="AL107" s="5" t="s">
        <v>76</v>
      </c>
      <c r="AM107" s="5" t="s">
        <v>13</v>
      </c>
    </row>
    <row r="108" spans="1:39" ht="15.75" customHeight="1">
      <c r="A108" s="5">
        <v>70</v>
      </c>
      <c r="B108" s="5" t="s">
        <v>205</v>
      </c>
      <c r="C108" s="5" t="b">
        <v>0</v>
      </c>
      <c r="D108" s="5" t="s">
        <v>206</v>
      </c>
      <c r="E108" s="5" t="s">
        <v>72</v>
      </c>
      <c r="F108" s="5" t="s">
        <v>73</v>
      </c>
      <c r="G108" s="5" t="s">
        <v>74</v>
      </c>
      <c r="H108" s="5" t="s">
        <v>75</v>
      </c>
      <c r="O108" s="6">
        <v>11.839900970458984</v>
      </c>
      <c r="V108" s="5" t="b">
        <v>1</v>
      </c>
      <c r="W108" s="5">
        <v>80.322000000000003</v>
      </c>
      <c r="X108" s="5">
        <v>9.4E-2</v>
      </c>
      <c r="Z108" s="5" t="b">
        <v>1</v>
      </c>
      <c r="AB108" s="5">
        <v>1</v>
      </c>
      <c r="AC108" s="5">
        <v>40</v>
      </c>
      <c r="AK108" s="5" t="s">
        <v>13</v>
      </c>
      <c r="AL108" s="5" t="s">
        <v>76</v>
      </c>
      <c r="AM108" s="5" t="s">
        <v>13</v>
      </c>
    </row>
    <row r="109" spans="1:39" ht="15.75" customHeight="1">
      <c r="A109" s="5">
        <v>71</v>
      </c>
      <c r="B109" s="5" t="s">
        <v>207</v>
      </c>
      <c r="C109" s="5" t="b">
        <v>0</v>
      </c>
      <c r="D109" s="5" t="s">
        <v>119</v>
      </c>
      <c r="E109" s="5" t="s">
        <v>72</v>
      </c>
      <c r="F109" s="5" t="s">
        <v>73</v>
      </c>
      <c r="G109" s="5" t="s">
        <v>74</v>
      </c>
      <c r="H109" s="5" t="s">
        <v>75</v>
      </c>
      <c r="O109" s="6">
        <v>16.161291122436523</v>
      </c>
      <c r="P109" s="5">
        <v>15.407999999999999</v>
      </c>
      <c r="Q109" s="5">
        <v>0.95199999999999996</v>
      </c>
      <c r="V109" s="5" t="b">
        <v>1</v>
      </c>
      <c r="W109" s="5">
        <v>79.114000000000004</v>
      </c>
      <c r="X109" s="5">
        <v>9.4E-2</v>
      </c>
      <c r="Z109" s="5" t="b">
        <v>1</v>
      </c>
      <c r="AB109" s="5">
        <v>1</v>
      </c>
      <c r="AC109" s="5">
        <v>40</v>
      </c>
      <c r="AK109" s="5" t="s">
        <v>13</v>
      </c>
      <c r="AL109" s="5" t="s">
        <v>76</v>
      </c>
      <c r="AM109" s="5" t="s">
        <v>13</v>
      </c>
    </row>
    <row r="110" spans="1:39" ht="15.75" customHeight="1">
      <c r="A110" s="5">
        <v>72</v>
      </c>
      <c r="B110" s="5" t="s">
        <v>208</v>
      </c>
      <c r="C110" s="5" t="b">
        <v>0</v>
      </c>
      <c r="D110" s="5" t="s">
        <v>119</v>
      </c>
      <c r="E110" s="5" t="s">
        <v>72</v>
      </c>
      <c r="F110" s="5" t="s">
        <v>73</v>
      </c>
      <c r="G110" s="5" t="s">
        <v>74</v>
      </c>
      <c r="H110" s="5" t="s">
        <v>75</v>
      </c>
      <c r="O110" s="6">
        <v>16.053745269775391</v>
      </c>
      <c r="P110" s="5">
        <v>15.407999999999999</v>
      </c>
      <c r="Q110" s="5">
        <v>0.95199999999999996</v>
      </c>
      <c r="V110" s="5" t="b">
        <v>1</v>
      </c>
      <c r="W110" s="5">
        <v>78.98</v>
      </c>
      <c r="X110" s="5">
        <v>9.4E-2</v>
      </c>
      <c r="Z110" s="5" t="b">
        <v>1</v>
      </c>
      <c r="AB110" s="5">
        <v>1</v>
      </c>
      <c r="AC110" s="5">
        <v>40</v>
      </c>
      <c r="AK110" s="5" t="s">
        <v>13</v>
      </c>
      <c r="AL110" s="5" t="s">
        <v>76</v>
      </c>
      <c r="AM110" s="5" t="s">
        <v>13</v>
      </c>
    </row>
    <row r="111" spans="1:39" ht="15.75" customHeight="1">
      <c r="A111" s="5">
        <v>73</v>
      </c>
      <c r="B111" s="5" t="s">
        <v>209</v>
      </c>
      <c r="C111" s="5" t="b">
        <v>0</v>
      </c>
      <c r="D111" s="5" t="s">
        <v>71</v>
      </c>
      <c r="E111" s="5" t="s">
        <v>72</v>
      </c>
      <c r="F111" s="5" t="s">
        <v>73</v>
      </c>
      <c r="G111" s="5" t="s">
        <v>74</v>
      </c>
      <c r="H111" s="5" t="s">
        <v>75</v>
      </c>
      <c r="O111" s="6">
        <v>12.063179016113281</v>
      </c>
      <c r="P111" s="5">
        <v>11.885</v>
      </c>
      <c r="Q111" s="5">
        <v>0.60499999999999998</v>
      </c>
      <c r="V111" s="5" t="b">
        <v>1</v>
      </c>
      <c r="W111" s="5">
        <v>80.994</v>
      </c>
      <c r="X111" s="5">
        <v>9.4E-2</v>
      </c>
      <c r="Z111" s="5" t="b">
        <v>1</v>
      </c>
      <c r="AB111" s="5">
        <v>1</v>
      </c>
      <c r="AC111" s="5">
        <v>40</v>
      </c>
      <c r="AK111" s="5" t="s">
        <v>13</v>
      </c>
      <c r="AL111" s="5" t="s">
        <v>76</v>
      </c>
      <c r="AM111" s="5" t="s">
        <v>13</v>
      </c>
    </row>
    <row r="112" spans="1:39" ht="15.75" customHeight="1">
      <c r="A112" s="5">
        <v>74</v>
      </c>
      <c r="B112" s="5" t="s">
        <v>210</v>
      </c>
      <c r="C112" s="5" t="b">
        <v>0</v>
      </c>
      <c r="D112" s="5" t="s">
        <v>71</v>
      </c>
      <c r="E112" s="5" t="s">
        <v>72</v>
      </c>
      <c r="F112" s="5" t="s">
        <v>73</v>
      </c>
      <c r="G112" s="5" t="s">
        <v>74</v>
      </c>
      <c r="H112" s="5" t="s">
        <v>75</v>
      </c>
      <c r="O112" s="6">
        <v>12.455345153808594</v>
      </c>
      <c r="P112" s="5">
        <v>11.885</v>
      </c>
      <c r="Q112" s="5">
        <v>0.60499999999999998</v>
      </c>
      <c r="V112" s="5" t="b">
        <v>1</v>
      </c>
      <c r="W112" s="5">
        <v>80.994</v>
      </c>
      <c r="X112" s="5">
        <v>9.4E-2</v>
      </c>
      <c r="Z112" s="5" t="b">
        <v>1</v>
      </c>
      <c r="AB112" s="5">
        <v>1</v>
      </c>
      <c r="AC112" s="5">
        <v>40</v>
      </c>
      <c r="AK112" s="5" t="s">
        <v>13</v>
      </c>
      <c r="AL112" s="5" t="s">
        <v>76</v>
      </c>
      <c r="AM112" s="5" t="s">
        <v>13</v>
      </c>
    </row>
    <row r="113" spans="1:39" ht="15.75" customHeight="1">
      <c r="A113" s="5">
        <v>75</v>
      </c>
      <c r="B113" s="5" t="s">
        <v>211</v>
      </c>
      <c r="C113" s="5" t="b">
        <v>0</v>
      </c>
      <c r="D113" s="5" t="s">
        <v>212</v>
      </c>
      <c r="E113" s="5" t="s">
        <v>72</v>
      </c>
      <c r="F113" s="5" t="s">
        <v>73</v>
      </c>
      <c r="G113" s="5" t="s">
        <v>74</v>
      </c>
      <c r="H113" s="5" t="s">
        <v>75</v>
      </c>
      <c r="O113" s="6">
        <v>11.731510162353516</v>
      </c>
      <c r="V113" s="5" t="b">
        <v>1</v>
      </c>
      <c r="W113" s="5">
        <v>81.128</v>
      </c>
      <c r="X113" s="5">
        <v>9.4E-2</v>
      </c>
      <c r="Z113" s="5" t="b">
        <v>1</v>
      </c>
      <c r="AB113" s="5">
        <v>1</v>
      </c>
      <c r="AC113" s="5">
        <v>40</v>
      </c>
      <c r="AK113" s="5" t="s">
        <v>13</v>
      </c>
      <c r="AL113" s="5" t="s">
        <v>76</v>
      </c>
      <c r="AM113" s="5" t="s">
        <v>13</v>
      </c>
    </row>
    <row r="114" spans="1:39" ht="15.75" customHeight="1">
      <c r="A114" s="5">
        <v>76</v>
      </c>
      <c r="B114" s="5" t="s">
        <v>213</v>
      </c>
      <c r="C114" s="5" t="b">
        <v>0</v>
      </c>
      <c r="D114" s="5" t="s">
        <v>214</v>
      </c>
      <c r="E114" s="5" t="s">
        <v>72</v>
      </c>
      <c r="F114" s="5" t="s">
        <v>73</v>
      </c>
      <c r="G114" s="5" t="s">
        <v>74</v>
      </c>
      <c r="H114" s="5" t="s">
        <v>75</v>
      </c>
      <c r="O114" s="6">
        <v>12.21540355682373</v>
      </c>
      <c r="V114" s="5" t="b">
        <v>1</v>
      </c>
      <c r="W114" s="5">
        <v>81.128</v>
      </c>
      <c r="X114" s="5">
        <v>9.4E-2</v>
      </c>
      <c r="Z114" s="5" t="b">
        <v>1</v>
      </c>
      <c r="AB114" s="5">
        <v>1</v>
      </c>
      <c r="AC114" s="5">
        <v>40</v>
      </c>
      <c r="AK114" s="5" t="s">
        <v>13</v>
      </c>
      <c r="AL114" s="5" t="s">
        <v>76</v>
      </c>
      <c r="AM114" s="5" t="s">
        <v>13</v>
      </c>
    </row>
    <row r="115" spans="1:39" ht="15.75" customHeight="1">
      <c r="A115" s="5">
        <v>77</v>
      </c>
      <c r="B115" s="5" t="s">
        <v>215</v>
      </c>
      <c r="C115" s="5" t="b">
        <v>0</v>
      </c>
      <c r="D115" s="5" t="s">
        <v>216</v>
      </c>
      <c r="E115" s="5" t="s">
        <v>72</v>
      </c>
      <c r="F115" s="5" t="s">
        <v>73</v>
      </c>
      <c r="G115" s="5" t="s">
        <v>74</v>
      </c>
      <c r="H115" s="5" t="s">
        <v>75</v>
      </c>
      <c r="O115" s="6">
        <v>11.671700477600098</v>
      </c>
      <c r="V115" s="5" t="b">
        <v>1</v>
      </c>
      <c r="W115" s="5">
        <v>81.262</v>
      </c>
      <c r="X115" s="5">
        <v>9.4E-2</v>
      </c>
      <c r="Z115" s="5" t="b">
        <v>1</v>
      </c>
      <c r="AB115" s="5">
        <v>1</v>
      </c>
      <c r="AC115" s="5">
        <v>40</v>
      </c>
      <c r="AK115" s="5" t="s">
        <v>13</v>
      </c>
      <c r="AL115" s="5" t="s">
        <v>76</v>
      </c>
      <c r="AM115" s="5" t="s">
        <v>13</v>
      </c>
    </row>
    <row r="116" spans="1:39" ht="15.75" customHeight="1">
      <c r="A116" s="5">
        <v>78</v>
      </c>
      <c r="B116" s="5" t="s">
        <v>217</v>
      </c>
      <c r="C116" s="5" t="b">
        <v>0</v>
      </c>
      <c r="D116" s="5" t="s">
        <v>218</v>
      </c>
      <c r="E116" s="5" t="s">
        <v>72</v>
      </c>
      <c r="F116" s="5" t="s">
        <v>73</v>
      </c>
      <c r="G116" s="5" t="s">
        <v>74</v>
      </c>
      <c r="H116" s="5" t="s">
        <v>75</v>
      </c>
      <c r="O116" s="6">
        <v>11.621220588684082</v>
      </c>
      <c r="V116" s="5" t="b">
        <v>1</v>
      </c>
      <c r="W116" s="5">
        <v>81.262</v>
      </c>
      <c r="X116" s="5">
        <v>9.4E-2</v>
      </c>
      <c r="Z116" s="5" t="b">
        <v>1</v>
      </c>
      <c r="AB116" s="5">
        <v>1</v>
      </c>
      <c r="AC116" s="5">
        <v>40</v>
      </c>
      <c r="AK116" s="5" t="s">
        <v>13</v>
      </c>
      <c r="AL116" s="5" t="s">
        <v>76</v>
      </c>
      <c r="AM116" s="5" t="s">
        <v>13</v>
      </c>
    </row>
    <row r="117" spans="1:39" ht="15.75" customHeight="1">
      <c r="A117" s="5">
        <v>79</v>
      </c>
      <c r="B117" s="5" t="s">
        <v>219</v>
      </c>
      <c r="C117" s="5" t="b">
        <v>0</v>
      </c>
      <c r="D117" s="5" t="s">
        <v>220</v>
      </c>
      <c r="E117" s="5" t="s">
        <v>72</v>
      </c>
      <c r="F117" s="5" t="s">
        <v>73</v>
      </c>
      <c r="G117" s="5" t="s">
        <v>74</v>
      </c>
      <c r="H117" s="5" t="s">
        <v>75</v>
      </c>
      <c r="O117" s="6">
        <v>12.07611083984375</v>
      </c>
      <c r="V117" s="5" t="b">
        <v>1</v>
      </c>
      <c r="W117" s="5">
        <v>81.262</v>
      </c>
      <c r="X117" s="5">
        <v>9.4E-2</v>
      </c>
      <c r="Z117" s="5" t="b">
        <v>1</v>
      </c>
      <c r="AB117" s="5">
        <v>1</v>
      </c>
      <c r="AC117" s="5">
        <v>40</v>
      </c>
      <c r="AK117" s="5" t="s">
        <v>13</v>
      </c>
      <c r="AL117" s="5" t="s">
        <v>76</v>
      </c>
      <c r="AM117" s="5" t="s">
        <v>13</v>
      </c>
    </row>
    <row r="118" spans="1:39" ht="15.75" customHeight="1">
      <c r="A118" s="5">
        <v>80</v>
      </c>
      <c r="B118" s="5" t="s">
        <v>221</v>
      </c>
      <c r="C118" s="5" t="b">
        <v>0</v>
      </c>
      <c r="D118" s="5" t="s">
        <v>222</v>
      </c>
      <c r="E118" s="5" t="s">
        <v>72</v>
      </c>
      <c r="F118" s="5" t="s">
        <v>73</v>
      </c>
      <c r="G118" s="5" t="s">
        <v>74</v>
      </c>
      <c r="H118" s="5" t="s">
        <v>75</v>
      </c>
      <c r="O118" s="6">
        <v>10.700839996337891</v>
      </c>
      <c r="V118" s="5" t="b">
        <v>1</v>
      </c>
      <c r="W118" s="5">
        <v>81.262</v>
      </c>
      <c r="X118" s="5">
        <v>9.4E-2</v>
      </c>
      <c r="Z118" s="5" t="b">
        <v>1</v>
      </c>
      <c r="AB118" s="5">
        <v>1</v>
      </c>
      <c r="AC118" s="5">
        <v>40</v>
      </c>
      <c r="AK118" s="5" t="s">
        <v>13</v>
      </c>
      <c r="AL118" s="5" t="s">
        <v>76</v>
      </c>
      <c r="AM118" s="5" t="s">
        <v>13</v>
      </c>
    </row>
    <row r="119" spans="1:39" ht="15.75" customHeight="1">
      <c r="A119" s="5">
        <v>81</v>
      </c>
      <c r="B119" s="5" t="s">
        <v>223</v>
      </c>
      <c r="C119" s="5" t="b">
        <v>0</v>
      </c>
      <c r="D119" s="5" t="s">
        <v>224</v>
      </c>
      <c r="E119" s="5" t="s">
        <v>72</v>
      </c>
      <c r="F119" s="5" t="s">
        <v>73</v>
      </c>
      <c r="G119" s="5" t="s">
        <v>74</v>
      </c>
      <c r="H119" s="5" t="s">
        <v>75</v>
      </c>
      <c r="O119" s="6">
        <v>12.130657196044922</v>
      </c>
      <c r="V119" s="5" t="b">
        <v>1</v>
      </c>
      <c r="W119" s="5">
        <v>81.262</v>
      </c>
      <c r="X119" s="5">
        <v>9.4E-2</v>
      </c>
      <c r="Z119" s="5" t="b">
        <v>1</v>
      </c>
      <c r="AB119" s="5">
        <v>1</v>
      </c>
      <c r="AC119" s="5">
        <v>40</v>
      </c>
      <c r="AK119" s="5" t="s">
        <v>13</v>
      </c>
      <c r="AL119" s="5" t="s">
        <v>76</v>
      </c>
      <c r="AM119" s="5" t="s">
        <v>13</v>
      </c>
    </row>
    <row r="120" spans="1:39" ht="15.75" customHeight="1">
      <c r="A120" s="5">
        <v>82</v>
      </c>
      <c r="B120" s="5" t="s">
        <v>225</v>
      </c>
      <c r="C120" s="5" t="b">
        <v>0</v>
      </c>
      <c r="D120" s="5" t="s">
        <v>226</v>
      </c>
      <c r="E120" s="5" t="s">
        <v>72</v>
      </c>
      <c r="F120" s="5" t="s">
        <v>73</v>
      </c>
      <c r="G120" s="5" t="s">
        <v>74</v>
      </c>
      <c r="H120" s="5" t="s">
        <v>75</v>
      </c>
      <c r="O120" s="6">
        <v>11.035868644714355</v>
      </c>
      <c r="V120" s="5" t="b">
        <v>1</v>
      </c>
      <c r="W120" s="5">
        <v>81.396000000000001</v>
      </c>
      <c r="X120" s="5">
        <v>9.4E-2</v>
      </c>
      <c r="Z120" s="5" t="b">
        <v>1</v>
      </c>
      <c r="AB120" s="5">
        <v>1</v>
      </c>
      <c r="AC120" s="5">
        <v>40</v>
      </c>
      <c r="AK120" s="5" t="s">
        <v>13</v>
      </c>
      <c r="AL120" s="5" t="s">
        <v>76</v>
      </c>
      <c r="AM120" s="5" t="s">
        <v>13</v>
      </c>
    </row>
    <row r="121" spans="1:39" ht="15.75" customHeight="1">
      <c r="A121" s="5">
        <v>83</v>
      </c>
      <c r="B121" s="5" t="s">
        <v>227</v>
      </c>
      <c r="C121" s="5" t="b">
        <v>0</v>
      </c>
      <c r="D121" s="5" t="s">
        <v>228</v>
      </c>
      <c r="E121" s="5" t="s">
        <v>72</v>
      </c>
      <c r="F121" s="5" t="s">
        <v>73</v>
      </c>
      <c r="G121" s="5" t="s">
        <v>74</v>
      </c>
      <c r="H121" s="5" t="s">
        <v>75</v>
      </c>
      <c r="O121" s="6">
        <v>11.873068591772499</v>
      </c>
      <c r="V121" s="5" t="b">
        <v>1</v>
      </c>
      <c r="W121" s="5">
        <v>81.262</v>
      </c>
      <c r="X121" s="5">
        <v>9.4E-2</v>
      </c>
      <c r="Z121" s="5" t="b">
        <v>1</v>
      </c>
      <c r="AB121" s="5">
        <v>1</v>
      </c>
      <c r="AC121" s="5">
        <v>40</v>
      </c>
      <c r="AK121" s="5" t="s">
        <v>13</v>
      </c>
      <c r="AL121" s="5" t="s">
        <v>76</v>
      </c>
      <c r="AM121" s="5" t="s">
        <v>13</v>
      </c>
    </row>
    <row r="122" spans="1:39" ht="15.75" customHeight="1">
      <c r="A122" s="5">
        <v>84</v>
      </c>
      <c r="B122" s="5" t="s">
        <v>229</v>
      </c>
      <c r="C122" s="5" t="b">
        <v>0</v>
      </c>
      <c r="D122" s="5" t="s">
        <v>230</v>
      </c>
      <c r="E122" s="5" t="s">
        <v>72</v>
      </c>
      <c r="F122" s="5" t="s">
        <v>73</v>
      </c>
      <c r="G122" s="5" t="s">
        <v>74</v>
      </c>
      <c r="H122" s="5" t="s">
        <v>75</v>
      </c>
      <c r="O122" s="6">
        <v>12.540833473205566</v>
      </c>
      <c r="V122" s="5" t="b">
        <v>1</v>
      </c>
      <c r="W122" s="5">
        <v>81.128</v>
      </c>
      <c r="X122" s="5">
        <v>9.4E-2</v>
      </c>
      <c r="Z122" s="5" t="b">
        <v>1</v>
      </c>
      <c r="AB122" s="5">
        <v>1</v>
      </c>
      <c r="AC122" s="5">
        <v>40</v>
      </c>
      <c r="AK122" s="5" t="s">
        <v>13</v>
      </c>
      <c r="AL122" s="5" t="s">
        <v>76</v>
      </c>
      <c r="AM122" s="5" t="s">
        <v>13</v>
      </c>
    </row>
    <row r="123" spans="1:39" ht="15.75" customHeight="1">
      <c r="A123" s="5">
        <v>85</v>
      </c>
      <c r="B123" s="5" t="s">
        <v>231</v>
      </c>
      <c r="C123" s="5" t="b">
        <v>0</v>
      </c>
      <c r="D123" s="5" t="s">
        <v>232</v>
      </c>
      <c r="E123" s="5" t="s">
        <v>72</v>
      </c>
      <c r="F123" s="5" t="s">
        <v>73</v>
      </c>
      <c r="G123" s="5" t="s">
        <v>74</v>
      </c>
      <c r="H123" s="5" t="s">
        <v>75</v>
      </c>
      <c r="O123" s="6">
        <v>11.999119758605957</v>
      </c>
      <c r="V123" s="5" t="b">
        <v>1</v>
      </c>
      <c r="W123" s="5">
        <v>79.114000000000004</v>
      </c>
      <c r="X123" s="5">
        <v>9.4E-2</v>
      </c>
      <c r="Z123" s="5" t="b">
        <v>1</v>
      </c>
      <c r="AB123" s="5">
        <v>1</v>
      </c>
      <c r="AC123" s="5">
        <v>40</v>
      </c>
      <c r="AK123" s="5" t="s">
        <v>13</v>
      </c>
      <c r="AL123" s="5" t="s">
        <v>76</v>
      </c>
      <c r="AM123" s="5" t="s">
        <v>13</v>
      </c>
    </row>
    <row r="124" spans="1:39" ht="15.75" customHeight="1">
      <c r="A124" s="5">
        <v>86</v>
      </c>
      <c r="B124" s="5" t="s">
        <v>233</v>
      </c>
      <c r="C124" s="5" t="b">
        <v>0</v>
      </c>
      <c r="D124" s="5" t="s">
        <v>234</v>
      </c>
      <c r="E124" s="5" t="s">
        <v>72</v>
      </c>
      <c r="F124" s="5" t="s">
        <v>73</v>
      </c>
      <c r="G124" s="5" t="s">
        <v>74</v>
      </c>
      <c r="H124" s="5" t="s">
        <v>75</v>
      </c>
      <c r="O124" s="6">
        <v>11.096200942993164</v>
      </c>
      <c r="V124" s="5" t="b">
        <v>1</v>
      </c>
      <c r="W124" s="5">
        <v>80.590999999999994</v>
      </c>
      <c r="X124" s="5">
        <v>9.4E-2</v>
      </c>
      <c r="Z124" s="5" t="b">
        <v>1</v>
      </c>
      <c r="AB124" s="5">
        <v>1</v>
      </c>
      <c r="AC124" s="5">
        <v>40</v>
      </c>
      <c r="AK124" s="5" t="s">
        <v>13</v>
      </c>
      <c r="AL124" s="5" t="s">
        <v>76</v>
      </c>
      <c r="AM124" s="5" t="s">
        <v>76</v>
      </c>
    </row>
    <row r="125" spans="1:39" ht="15.75" customHeight="1">
      <c r="A125" s="5">
        <v>87</v>
      </c>
      <c r="B125" s="5" t="s">
        <v>235</v>
      </c>
      <c r="C125" s="5" t="b">
        <v>0</v>
      </c>
      <c r="D125" s="5" t="s">
        <v>236</v>
      </c>
      <c r="E125" s="5" t="s">
        <v>72</v>
      </c>
      <c r="F125" s="5" t="s">
        <v>73</v>
      </c>
      <c r="G125" s="5" t="s">
        <v>74</v>
      </c>
      <c r="H125" s="5" t="s">
        <v>75</v>
      </c>
      <c r="O125" s="6">
        <v>11.276575088500977</v>
      </c>
      <c r="V125" s="5" t="b">
        <v>1</v>
      </c>
      <c r="W125" s="5">
        <v>80.322000000000003</v>
      </c>
      <c r="X125" s="5">
        <v>9.4E-2</v>
      </c>
      <c r="Z125" s="5" t="b">
        <v>1</v>
      </c>
      <c r="AB125" s="5">
        <v>1</v>
      </c>
      <c r="AC125" s="5">
        <v>40</v>
      </c>
      <c r="AK125" s="5" t="s">
        <v>13</v>
      </c>
      <c r="AL125" s="5" t="s">
        <v>76</v>
      </c>
      <c r="AM125" s="5" t="s">
        <v>13</v>
      </c>
    </row>
    <row r="126" spans="1:39" ht="15.75" customHeight="1">
      <c r="A126" s="5">
        <v>88</v>
      </c>
      <c r="B126" s="5" t="s">
        <v>237</v>
      </c>
      <c r="C126" s="5" t="b">
        <v>0</v>
      </c>
      <c r="D126" s="5" t="s">
        <v>238</v>
      </c>
      <c r="E126" s="5" t="s">
        <v>72</v>
      </c>
      <c r="F126" s="5" t="s">
        <v>73</v>
      </c>
      <c r="G126" s="5" t="s">
        <v>74</v>
      </c>
      <c r="H126" s="5" t="s">
        <v>75</v>
      </c>
      <c r="O126" s="6">
        <v>11.726686477661133</v>
      </c>
      <c r="V126" s="5" t="b">
        <v>1</v>
      </c>
      <c r="W126" s="5">
        <v>80.456999999999994</v>
      </c>
      <c r="X126" s="5">
        <v>9.4E-2</v>
      </c>
      <c r="Z126" s="5" t="b">
        <v>1</v>
      </c>
      <c r="AB126" s="5">
        <v>1</v>
      </c>
      <c r="AC126" s="5">
        <v>40</v>
      </c>
      <c r="AK126" s="5" t="s">
        <v>13</v>
      </c>
      <c r="AL126" s="5" t="s">
        <v>76</v>
      </c>
      <c r="AM126" s="5" t="s">
        <v>13</v>
      </c>
    </row>
    <row r="127" spans="1:39" ht="15.75" customHeight="1">
      <c r="A127" s="5">
        <v>89</v>
      </c>
      <c r="B127" s="5" t="s">
        <v>239</v>
      </c>
      <c r="C127" s="5" t="b">
        <v>0</v>
      </c>
      <c r="D127" s="5" t="s">
        <v>240</v>
      </c>
      <c r="E127" s="5" t="s">
        <v>72</v>
      </c>
      <c r="F127" s="5" t="s">
        <v>73</v>
      </c>
      <c r="G127" s="5" t="s">
        <v>74</v>
      </c>
      <c r="H127" s="5" t="s">
        <v>75</v>
      </c>
      <c r="O127" s="6">
        <v>13.211167335510254</v>
      </c>
      <c r="V127" s="5" t="b">
        <v>1</v>
      </c>
      <c r="W127" s="5">
        <v>79.382999999999996</v>
      </c>
      <c r="X127" s="5">
        <v>9.4E-2</v>
      </c>
      <c r="Z127" s="5" t="b">
        <v>1</v>
      </c>
      <c r="AB127" s="5">
        <v>1</v>
      </c>
      <c r="AC127" s="5">
        <v>40</v>
      </c>
      <c r="AK127" s="5" t="s">
        <v>13</v>
      </c>
      <c r="AL127" s="5" t="s">
        <v>76</v>
      </c>
      <c r="AM127" s="5" t="s">
        <v>13</v>
      </c>
    </row>
    <row r="128" spans="1:39" ht="15.75" customHeight="1">
      <c r="A128" s="5">
        <v>90</v>
      </c>
      <c r="B128" s="5" t="s">
        <v>241</v>
      </c>
      <c r="C128" s="5" t="b">
        <v>0</v>
      </c>
      <c r="D128" s="5" t="s">
        <v>242</v>
      </c>
      <c r="E128" s="5" t="s">
        <v>72</v>
      </c>
      <c r="F128" s="5" t="s">
        <v>73</v>
      </c>
      <c r="G128" s="5" t="s">
        <v>74</v>
      </c>
      <c r="H128" s="5" t="s">
        <v>75</v>
      </c>
      <c r="O128" s="6">
        <v>11.938957214355469</v>
      </c>
      <c r="V128" s="5" t="b">
        <v>1</v>
      </c>
      <c r="W128" s="5">
        <v>80.322000000000003</v>
      </c>
      <c r="X128" s="5">
        <v>9.4E-2</v>
      </c>
      <c r="Z128" s="5" t="b">
        <v>1</v>
      </c>
      <c r="AB128" s="5">
        <v>1</v>
      </c>
      <c r="AC128" s="5">
        <v>40</v>
      </c>
      <c r="AK128" s="5" t="s">
        <v>13</v>
      </c>
      <c r="AL128" s="5" t="s">
        <v>76</v>
      </c>
      <c r="AM128" s="5" t="s">
        <v>13</v>
      </c>
    </row>
    <row r="129" spans="1:39" ht="15.75" customHeight="1">
      <c r="A129" s="5">
        <v>91</v>
      </c>
      <c r="B129" s="5" t="s">
        <v>243</v>
      </c>
      <c r="C129" s="5" t="b">
        <v>0</v>
      </c>
      <c r="D129" s="5" t="s">
        <v>244</v>
      </c>
      <c r="E129" s="5" t="s">
        <v>72</v>
      </c>
      <c r="F129" s="5" t="s">
        <v>73</v>
      </c>
      <c r="G129" s="5" t="s">
        <v>74</v>
      </c>
      <c r="H129" s="5" t="s">
        <v>75</v>
      </c>
      <c r="O129" s="6">
        <v>11.801847457885742</v>
      </c>
      <c r="V129" s="5" t="b">
        <v>1</v>
      </c>
      <c r="W129" s="5">
        <v>80.590999999999994</v>
      </c>
      <c r="X129" s="5">
        <v>9.4E-2</v>
      </c>
      <c r="Z129" s="5" t="b">
        <v>1</v>
      </c>
      <c r="AB129" s="5">
        <v>1</v>
      </c>
      <c r="AC129" s="5">
        <v>40</v>
      </c>
      <c r="AK129" s="5" t="s">
        <v>13</v>
      </c>
      <c r="AL129" s="5" t="s">
        <v>76</v>
      </c>
      <c r="AM129" s="5" t="s">
        <v>13</v>
      </c>
    </row>
    <row r="130" spans="1:39" ht="15.75" customHeight="1">
      <c r="A130" s="5">
        <v>92</v>
      </c>
      <c r="B130" s="5" t="s">
        <v>245</v>
      </c>
      <c r="C130" s="5" t="b">
        <v>0</v>
      </c>
      <c r="D130" s="5" t="s">
        <v>246</v>
      </c>
      <c r="E130" s="5" t="s">
        <v>72</v>
      </c>
      <c r="F130" s="5" t="s">
        <v>73</v>
      </c>
      <c r="G130" s="5" t="s">
        <v>74</v>
      </c>
      <c r="H130" s="5" t="s">
        <v>75</v>
      </c>
      <c r="O130" s="6">
        <v>13.314783096313477</v>
      </c>
      <c r="V130" s="5" t="b">
        <v>1</v>
      </c>
      <c r="W130" s="5">
        <v>80.456999999999994</v>
      </c>
      <c r="X130" s="5">
        <v>9.4E-2</v>
      </c>
      <c r="Z130" s="5" t="b">
        <v>1</v>
      </c>
      <c r="AB130" s="5">
        <v>1</v>
      </c>
      <c r="AC130" s="5">
        <v>40</v>
      </c>
      <c r="AK130" s="5" t="s">
        <v>13</v>
      </c>
      <c r="AL130" s="5" t="s">
        <v>76</v>
      </c>
      <c r="AM130" s="5" t="s">
        <v>13</v>
      </c>
    </row>
    <row r="131" spans="1:39" ht="15.75" customHeight="1">
      <c r="A131" s="5">
        <v>93</v>
      </c>
      <c r="B131" s="5" t="s">
        <v>247</v>
      </c>
      <c r="C131" s="5" t="b">
        <v>0</v>
      </c>
      <c r="D131" s="5" t="s">
        <v>248</v>
      </c>
      <c r="E131" s="5" t="s">
        <v>72</v>
      </c>
      <c r="F131" s="5" t="s">
        <v>73</v>
      </c>
      <c r="G131" s="5" t="s">
        <v>74</v>
      </c>
      <c r="H131" s="5" t="s">
        <v>75</v>
      </c>
      <c r="O131" s="6">
        <v>11.826349258422852</v>
      </c>
      <c r="V131" s="5" t="b">
        <v>1</v>
      </c>
      <c r="W131" s="5">
        <v>80.456999999999994</v>
      </c>
      <c r="X131" s="5">
        <v>9.4E-2</v>
      </c>
      <c r="Z131" s="5" t="b">
        <v>1</v>
      </c>
      <c r="AB131" s="5">
        <v>1</v>
      </c>
      <c r="AC131" s="5">
        <v>40</v>
      </c>
      <c r="AK131" s="5" t="s">
        <v>13</v>
      </c>
      <c r="AL131" s="5" t="s">
        <v>76</v>
      </c>
      <c r="AM131" s="5" t="s">
        <v>13</v>
      </c>
    </row>
    <row r="132" spans="1:39" ht="15.75" customHeight="1">
      <c r="A132" s="5">
        <v>94</v>
      </c>
      <c r="B132" s="5" t="s">
        <v>249</v>
      </c>
      <c r="C132" s="5" t="b">
        <v>0</v>
      </c>
      <c r="D132" s="5" t="s">
        <v>250</v>
      </c>
      <c r="E132" s="5" t="s">
        <v>72</v>
      </c>
      <c r="F132" s="5" t="s">
        <v>73</v>
      </c>
      <c r="G132" s="5" t="s">
        <v>74</v>
      </c>
      <c r="H132" s="5" t="s">
        <v>75</v>
      </c>
      <c r="O132" s="6">
        <v>12.485162734985352</v>
      </c>
      <c r="V132" s="5" t="b">
        <v>1</v>
      </c>
      <c r="W132" s="5">
        <v>79.784999999999997</v>
      </c>
      <c r="X132" s="5">
        <v>9.4E-2</v>
      </c>
      <c r="Z132" s="5" t="b">
        <v>1</v>
      </c>
      <c r="AB132" s="5">
        <v>1</v>
      </c>
      <c r="AC132" s="5">
        <v>40</v>
      </c>
      <c r="AK132" s="5" t="s">
        <v>13</v>
      </c>
      <c r="AL132" s="5" t="s">
        <v>76</v>
      </c>
      <c r="AM132" s="5" t="s">
        <v>13</v>
      </c>
    </row>
    <row r="133" spans="1:39" ht="15.75" customHeight="1">
      <c r="A133" s="5">
        <v>95</v>
      </c>
      <c r="B133" s="5" t="s">
        <v>251</v>
      </c>
      <c r="C133" s="5" t="b">
        <v>0</v>
      </c>
      <c r="D133" s="5" t="s">
        <v>119</v>
      </c>
      <c r="E133" s="5" t="s">
        <v>72</v>
      </c>
      <c r="F133" s="5" t="s">
        <v>73</v>
      </c>
      <c r="G133" s="5" t="s">
        <v>74</v>
      </c>
      <c r="H133" s="5" t="s">
        <v>75</v>
      </c>
      <c r="O133" s="6">
        <v>15.931711196899414</v>
      </c>
      <c r="P133" s="5">
        <v>15.407999999999999</v>
      </c>
      <c r="Q133" s="5">
        <v>0.95199999999999996</v>
      </c>
      <c r="V133" s="5" t="b">
        <v>1</v>
      </c>
      <c r="W133" s="5">
        <v>79.114000000000004</v>
      </c>
      <c r="X133" s="5">
        <v>9.4E-2</v>
      </c>
      <c r="Z133" s="5" t="b">
        <v>1</v>
      </c>
      <c r="AB133" s="5">
        <v>1</v>
      </c>
      <c r="AC133" s="5">
        <v>40</v>
      </c>
      <c r="AK133" s="5" t="s">
        <v>13</v>
      </c>
      <c r="AL133" s="5" t="s">
        <v>76</v>
      </c>
      <c r="AM133" s="5" t="s">
        <v>13</v>
      </c>
    </row>
    <row r="134" spans="1:39" ht="15.75" customHeight="1">
      <c r="A134" s="5">
        <v>96</v>
      </c>
      <c r="B134" s="5" t="s">
        <v>252</v>
      </c>
      <c r="C134" s="5" t="b">
        <v>0</v>
      </c>
      <c r="D134" s="5" t="s">
        <v>119</v>
      </c>
      <c r="E134" s="5" t="s">
        <v>72</v>
      </c>
      <c r="F134" s="5" t="s">
        <v>73</v>
      </c>
      <c r="G134" s="5" t="s">
        <v>74</v>
      </c>
      <c r="H134" s="5" t="s">
        <v>75</v>
      </c>
      <c r="O134" s="6">
        <v>15.029105186462402</v>
      </c>
      <c r="P134" s="5">
        <v>15.407999999999999</v>
      </c>
      <c r="Q134" s="5">
        <v>0.95199999999999996</v>
      </c>
      <c r="V134" s="5" t="b">
        <v>1</v>
      </c>
      <c r="W134" s="5">
        <v>79.114000000000004</v>
      </c>
      <c r="X134" s="5">
        <v>9.4E-2</v>
      </c>
      <c r="Z134" s="5" t="b">
        <v>1</v>
      </c>
      <c r="AB134" s="5">
        <v>1</v>
      </c>
      <c r="AC134" s="5">
        <v>40</v>
      </c>
      <c r="AK134" s="5" t="s">
        <v>13</v>
      </c>
      <c r="AL134" s="5" t="s">
        <v>76</v>
      </c>
      <c r="AM134" s="5" t="s">
        <v>13</v>
      </c>
    </row>
    <row r="135" spans="1:39" ht="15.75" customHeight="1">
      <c r="A135" s="5">
        <v>97</v>
      </c>
      <c r="B135" s="5" t="s">
        <v>253</v>
      </c>
      <c r="C135" s="5" t="b">
        <v>0</v>
      </c>
      <c r="D135" s="5" t="s">
        <v>71</v>
      </c>
      <c r="E135" s="5" t="s">
        <v>72</v>
      </c>
      <c r="F135" s="5" t="s">
        <v>73</v>
      </c>
      <c r="G135" s="5" t="s">
        <v>74</v>
      </c>
      <c r="H135" s="5" t="s">
        <v>75</v>
      </c>
      <c r="O135" s="6">
        <v>12.034971237182617</v>
      </c>
      <c r="P135" s="5">
        <v>11.885</v>
      </c>
      <c r="Q135" s="5">
        <v>0.60499999999999998</v>
      </c>
      <c r="V135" s="5" t="b">
        <v>1</v>
      </c>
      <c r="W135" s="5">
        <v>80.858999999999995</v>
      </c>
      <c r="X135" s="5">
        <v>9.4E-2</v>
      </c>
      <c r="Z135" s="5" t="b">
        <v>1</v>
      </c>
      <c r="AB135" s="5">
        <v>1</v>
      </c>
      <c r="AC135" s="5">
        <v>40</v>
      </c>
      <c r="AK135" s="5" t="s">
        <v>13</v>
      </c>
      <c r="AL135" s="5" t="s">
        <v>76</v>
      </c>
      <c r="AM135" s="5" t="s">
        <v>13</v>
      </c>
    </row>
    <row r="136" spans="1:39" ht="15.75" customHeight="1">
      <c r="A136" s="5">
        <v>98</v>
      </c>
      <c r="B136" s="5" t="s">
        <v>254</v>
      </c>
      <c r="C136" s="5" t="b">
        <v>0</v>
      </c>
      <c r="D136" s="5" t="s">
        <v>71</v>
      </c>
      <c r="E136" s="5" t="s">
        <v>72</v>
      </c>
      <c r="F136" s="5" t="s">
        <v>73</v>
      </c>
      <c r="G136" s="5" t="s">
        <v>74</v>
      </c>
      <c r="H136" s="5" t="s">
        <v>75</v>
      </c>
      <c r="O136" s="6">
        <v>11.749672889709473</v>
      </c>
      <c r="P136" s="5">
        <v>11.885</v>
      </c>
      <c r="Q136" s="5">
        <v>0.60499999999999998</v>
      </c>
      <c r="V136" s="5" t="b">
        <v>1</v>
      </c>
      <c r="W136" s="5">
        <v>81.262</v>
      </c>
      <c r="X136" s="5">
        <v>9.4E-2</v>
      </c>
      <c r="Z136" s="5" t="b">
        <v>1</v>
      </c>
      <c r="AB136" s="5">
        <v>1</v>
      </c>
      <c r="AC136" s="5">
        <v>40</v>
      </c>
      <c r="AK136" s="5" t="s">
        <v>13</v>
      </c>
      <c r="AL136" s="5" t="s">
        <v>76</v>
      </c>
      <c r="AM136" s="5" t="s">
        <v>13</v>
      </c>
    </row>
    <row r="137" spans="1:39" ht="15.75" customHeight="1">
      <c r="A137" s="5">
        <v>99</v>
      </c>
      <c r="B137" s="5" t="s">
        <v>255</v>
      </c>
      <c r="C137" s="5" t="b">
        <v>0</v>
      </c>
      <c r="D137" s="5" t="s">
        <v>256</v>
      </c>
      <c r="E137" s="5" t="s">
        <v>72</v>
      </c>
      <c r="F137" s="5" t="s">
        <v>73</v>
      </c>
      <c r="G137" s="5" t="s">
        <v>74</v>
      </c>
      <c r="H137" s="5" t="s">
        <v>75</v>
      </c>
      <c r="O137" s="6">
        <v>11.286959648132324</v>
      </c>
      <c r="V137" s="5" t="b">
        <v>1</v>
      </c>
      <c r="W137" s="5">
        <v>81.128</v>
      </c>
      <c r="X137" s="5">
        <v>9.4E-2</v>
      </c>
      <c r="Z137" s="5" t="b">
        <v>1</v>
      </c>
      <c r="AB137" s="5">
        <v>1</v>
      </c>
      <c r="AC137" s="5">
        <v>40</v>
      </c>
      <c r="AK137" s="5" t="s">
        <v>13</v>
      </c>
      <c r="AL137" s="5" t="s">
        <v>76</v>
      </c>
      <c r="AM137" s="5" t="s">
        <v>13</v>
      </c>
    </row>
    <row r="138" spans="1:39" ht="15.75" customHeight="1">
      <c r="A138" s="5">
        <v>100</v>
      </c>
      <c r="B138" s="5" t="s">
        <v>257</v>
      </c>
      <c r="C138" s="5" t="b">
        <v>0</v>
      </c>
      <c r="D138" s="5" t="s">
        <v>258</v>
      </c>
      <c r="E138" s="5" t="s">
        <v>72</v>
      </c>
      <c r="F138" s="5" t="s">
        <v>73</v>
      </c>
      <c r="G138" s="5" t="s">
        <v>74</v>
      </c>
      <c r="H138" s="5" t="s">
        <v>75</v>
      </c>
      <c r="O138" s="6">
        <v>12.216830253601074</v>
      </c>
      <c r="V138" s="5" t="b">
        <v>1</v>
      </c>
      <c r="W138" s="5">
        <v>81.128</v>
      </c>
      <c r="X138" s="5">
        <v>9.4E-2</v>
      </c>
      <c r="Z138" s="5" t="b">
        <v>1</v>
      </c>
      <c r="AB138" s="5">
        <v>1</v>
      </c>
      <c r="AC138" s="5">
        <v>40</v>
      </c>
      <c r="AK138" s="5" t="s">
        <v>13</v>
      </c>
      <c r="AL138" s="5" t="s">
        <v>76</v>
      </c>
      <c r="AM138" s="5" t="s">
        <v>13</v>
      </c>
    </row>
    <row r="139" spans="1:39" ht="15.75" customHeight="1">
      <c r="A139" s="5">
        <v>101</v>
      </c>
      <c r="B139" s="5" t="s">
        <v>259</v>
      </c>
      <c r="C139" s="5" t="b">
        <v>0</v>
      </c>
      <c r="D139" s="5" t="s">
        <v>260</v>
      </c>
      <c r="E139" s="5" t="s">
        <v>72</v>
      </c>
      <c r="F139" s="5" t="s">
        <v>73</v>
      </c>
      <c r="G139" s="5" t="s">
        <v>74</v>
      </c>
      <c r="H139" s="5" t="s">
        <v>75</v>
      </c>
      <c r="O139" s="6">
        <v>12.050068855285645</v>
      </c>
      <c r="V139" s="5" t="b">
        <v>1</v>
      </c>
      <c r="W139" s="5">
        <v>81.262</v>
      </c>
      <c r="X139" s="5">
        <v>9.4E-2</v>
      </c>
      <c r="Z139" s="5" t="b">
        <v>1</v>
      </c>
      <c r="AB139" s="5">
        <v>1</v>
      </c>
      <c r="AC139" s="5">
        <v>40</v>
      </c>
      <c r="AK139" s="5" t="s">
        <v>13</v>
      </c>
      <c r="AL139" s="5" t="s">
        <v>76</v>
      </c>
      <c r="AM139" s="5" t="s">
        <v>13</v>
      </c>
    </row>
    <row r="140" spans="1:39" ht="15.75" customHeight="1">
      <c r="A140" s="5">
        <v>102</v>
      </c>
      <c r="B140" s="5" t="s">
        <v>261</v>
      </c>
      <c r="C140" s="5" t="b">
        <v>0</v>
      </c>
      <c r="D140" s="5" t="s">
        <v>262</v>
      </c>
      <c r="E140" s="5" t="s">
        <v>72</v>
      </c>
      <c r="F140" s="5" t="s">
        <v>73</v>
      </c>
      <c r="G140" s="5" t="s">
        <v>74</v>
      </c>
      <c r="H140" s="5" t="s">
        <v>75</v>
      </c>
      <c r="O140" s="6">
        <v>11.20738697052002</v>
      </c>
      <c r="V140" s="5" t="b">
        <v>1</v>
      </c>
      <c r="W140" s="5">
        <v>81.262</v>
      </c>
      <c r="X140" s="5">
        <v>9.4E-2</v>
      </c>
      <c r="Z140" s="5" t="b">
        <v>1</v>
      </c>
      <c r="AB140" s="5">
        <v>1</v>
      </c>
      <c r="AC140" s="5">
        <v>40</v>
      </c>
      <c r="AK140" s="5" t="s">
        <v>13</v>
      </c>
      <c r="AL140" s="5" t="s">
        <v>76</v>
      </c>
      <c r="AM140" s="5" t="s">
        <v>13</v>
      </c>
    </row>
    <row r="141" spans="1:39" ht="15.75" customHeight="1">
      <c r="A141" s="5">
        <v>103</v>
      </c>
      <c r="B141" s="5" t="s">
        <v>263</v>
      </c>
      <c r="C141" s="5" t="b">
        <v>0</v>
      </c>
      <c r="D141" s="5" t="s">
        <v>264</v>
      </c>
      <c r="E141" s="5" t="s">
        <v>72</v>
      </c>
      <c r="F141" s="5" t="s">
        <v>73</v>
      </c>
      <c r="G141" s="5" t="s">
        <v>74</v>
      </c>
      <c r="H141" s="5" t="s">
        <v>75</v>
      </c>
      <c r="O141" s="6">
        <v>12.34390926361084</v>
      </c>
      <c r="V141" s="5" t="b">
        <v>1</v>
      </c>
      <c r="W141" s="5">
        <v>81.262</v>
      </c>
      <c r="X141" s="5">
        <v>9.4E-2</v>
      </c>
      <c r="Z141" s="5" t="b">
        <v>1</v>
      </c>
      <c r="AB141" s="5">
        <v>1</v>
      </c>
      <c r="AC141" s="5">
        <v>40</v>
      </c>
      <c r="AK141" s="5" t="s">
        <v>13</v>
      </c>
      <c r="AL141" s="5" t="s">
        <v>76</v>
      </c>
      <c r="AM141" s="5" t="s">
        <v>13</v>
      </c>
    </row>
    <row r="142" spans="1:39" ht="15.75" customHeight="1">
      <c r="A142" s="5">
        <v>104</v>
      </c>
      <c r="B142" s="5" t="s">
        <v>265</v>
      </c>
      <c r="C142" s="5" t="b">
        <v>0</v>
      </c>
      <c r="D142" s="5" t="s">
        <v>266</v>
      </c>
      <c r="E142" s="5" t="s">
        <v>72</v>
      </c>
      <c r="F142" s="5" t="s">
        <v>73</v>
      </c>
      <c r="G142" s="5" t="s">
        <v>74</v>
      </c>
      <c r="H142" s="5" t="s">
        <v>75</v>
      </c>
      <c r="O142" s="6">
        <v>11.704005241394043</v>
      </c>
      <c r="V142" s="5" t="b">
        <v>1</v>
      </c>
      <c r="W142" s="5">
        <v>81.128</v>
      </c>
      <c r="X142" s="5">
        <v>9.4E-2</v>
      </c>
      <c r="Z142" s="5" t="b">
        <v>1</v>
      </c>
      <c r="AB142" s="5">
        <v>1</v>
      </c>
      <c r="AC142" s="5">
        <v>40</v>
      </c>
      <c r="AK142" s="5" t="s">
        <v>13</v>
      </c>
      <c r="AL142" s="5" t="s">
        <v>76</v>
      </c>
      <c r="AM142" s="5" t="s">
        <v>13</v>
      </c>
    </row>
    <row r="143" spans="1:39" ht="15.75" customHeight="1">
      <c r="A143" s="5">
        <v>105</v>
      </c>
      <c r="B143" s="5" t="s">
        <v>267</v>
      </c>
      <c r="C143" s="5" t="b">
        <v>0</v>
      </c>
      <c r="D143" s="5" t="s">
        <v>268</v>
      </c>
      <c r="E143" s="5" t="s">
        <v>72</v>
      </c>
      <c r="F143" s="5" t="s">
        <v>73</v>
      </c>
      <c r="G143" s="5" t="s">
        <v>74</v>
      </c>
      <c r="H143" s="5" t="s">
        <v>75</v>
      </c>
      <c r="O143" s="6">
        <v>12.481823921203613</v>
      </c>
      <c r="V143" s="5" t="b">
        <v>1</v>
      </c>
      <c r="W143" s="5">
        <v>81.262</v>
      </c>
      <c r="X143" s="5">
        <v>9.4E-2</v>
      </c>
      <c r="Z143" s="5" t="b">
        <v>1</v>
      </c>
      <c r="AB143" s="5">
        <v>1</v>
      </c>
      <c r="AC143" s="5">
        <v>40</v>
      </c>
      <c r="AK143" s="5" t="s">
        <v>13</v>
      </c>
      <c r="AL143" s="5" t="s">
        <v>76</v>
      </c>
      <c r="AM143" s="5" t="s">
        <v>13</v>
      </c>
    </row>
    <row r="144" spans="1:39" ht="15.75" customHeight="1">
      <c r="A144" s="5">
        <v>106</v>
      </c>
      <c r="B144" s="5" t="s">
        <v>269</v>
      </c>
      <c r="C144" s="5" t="b">
        <v>0</v>
      </c>
      <c r="D144" s="5" t="s">
        <v>270</v>
      </c>
      <c r="E144" s="5" t="s">
        <v>72</v>
      </c>
      <c r="F144" s="5" t="s">
        <v>73</v>
      </c>
      <c r="G144" s="5" t="s">
        <v>74</v>
      </c>
      <c r="H144" s="5" t="s">
        <v>75</v>
      </c>
      <c r="O144" s="6">
        <v>12.048653602600098</v>
      </c>
      <c r="V144" s="5" t="b">
        <v>1</v>
      </c>
      <c r="W144" s="5">
        <v>81.396000000000001</v>
      </c>
      <c r="X144" s="5">
        <v>9.4E-2</v>
      </c>
      <c r="Z144" s="5" t="b">
        <v>1</v>
      </c>
      <c r="AB144" s="5">
        <v>1</v>
      </c>
      <c r="AC144" s="5">
        <v>40</v>
      </c>
      <c r="AK144" s="5" t="s">
        <v>13</v>
      </c>
      <c r="AL144" s="5" t="s">
        <v>76</v>
      </c>
      <c r="AM144" s="5" t="s">
        <v>13</v>
      </c>
    </row>
    <row r="145" spans="1:39" ht="15.75" customHeight="1">
      <c r="A145" s="5">
        <v>107</v>
      </c>
      <c r="B145" s="5" t="s">
        <v>271</v>
      </c>
      <c r="C145" s="5" t="b">
        <v>0</v>
      </c>
      <c r="D145" s="5" t="s">
        <v>272</v>
      </c>
      <c r="E145" s="5" t="s">
        <v>72</v>
      </c>
      <c r="F145" s="5" t="s">
        <v>73</v>
      </c>
      <c r="G145" s="5" t="s">
        <v>74</v>
      </c>
      <c r="H145" s="5" t="s">
        <v>75</v>
      </c>
      <c r="O145" s="6">
        <v>12.329320907592773</v>
      </c>
      <c r="V145" s="5" t="b">
        <v>1</v>
      </c>
      <c r="W145" s="5">
        <v>81.128</v>
      </c>
      <c r="X145" s="5">
        <v>9.4E-2</v>
      </c>
      <c r="Z145" s="5" t="b">
        <v>1</v>
      </c>
      <c r="AB145" s="5">
        <v>1</v>
      </c>
      <c r="AC145" s="5">
        <v>40</v>
      </c>
      <c r="AK145" s="5" t="s">
        <v>13</v>
      </c>
      <c r="AL145" s="5" t="s">
        <v>76</v>
      </c>
      <c r="AM145" s="5" t="s">
        <v>13</v>
      </c>
    </row>
    <row r="146" spans="1:39" ht="15.75" customHeight="1">
      <c r="A146" s="5">
        <v>108</v>
      </c>
      <c r="B146" s="5" t="s">
        <v>273</v>
      </c>
      <c r="C146" s="5" t="b">
        <v>0</v>
      </c>
      <c r="D146" s="5" t="s">
        <v>274</v>
      </c>
      <c r="E146" s="5" t="s">
        <v>72</v>
      </c>
      <c r="F146" s="5" t="s">
        <v>73</v>
      </c>
      <c r="G146" s="5" t="s">
        <v>74</v>
      </c>
      <c r="H146" s="5" t="s">
        <v>75</v>
      </c>
      <c r="O146" s="6">
        <v>12.055479049682617</v>
      </c>
      <c r="V146" s="5" t="b">
        <v>1</v>
      </c>
      <c r="W146" s="5">
        <v>81.262</v>
      </c>
      <c r="X146" s="5">
        <v>9.4E-2</v>
      </c>
      <c r="Z146" s="5" t="b">
        <v>1</v>
      </c>
      <c r="AB146" s="5">
        <v>1</v>
      </c>
      <c r="AC146" s="5">
        <v>40</v>
      </c>
      <c r="AK146" s="5" t="s">
        <v>13</v>
      </c>
      <c r="AL146" s="5" t="s">
        <v>76</v>
      </c>
      <c r="AM146" s="5" t="s">
        <v>13</v>
      </c>
    </row>
    <row r="147" spans="1:39" ht="15.75" customHeight="1">
      <c r="A147" s="5">
        <v>109</v>
      </c>
      <c r="B147" s="5" t="s">
        <v>275</v>
      </c>
      <c r="C147" s="5" t="b">
        <v>0</v>
      </c>
      <c r="D147" s="5" t="s">
        <v>276</v>
      </c>
      <c r="E147" s="5" t="s">
        <v>72</v>
      </c>
      <c r="F147" s="5" t="s">
        <v>73</v>
      </c>
      <c r="G147" s="5" t="s">
        <v>74</v>
      </c>
      <c r="H147" s="5" t="s">
        <v>75</v>
      </c>
      <c r="O147" s="6">
        <v>12.041421890258789</v>
      </c>
      <c r="V147" s="5" t="b">
        <v>1</v>
      </c>
      <c r="W147" s="5">
        <v>79.516999999999996</v>
      </c>
      <c r="X147" s="5">
        <v>9.4E-2</v>
      </c>
      <c r="Z147" s="5" t="b">
        <v>1</v>
      </c>
      <c r="AB147" s="5">
        <v>1</v>
      </c>
      <c r="AC147" s="5">
        <v>40</v>
      </c>
      <c r="AK147" s="5" t="s">
        <v>13</v>
      </c>
      <c r="AL147" s="5" t="s">
        <v>76</v>
      </c>
      <c r="AM147" s="5" t="s">
        <v>13</v>
      </c>
    </row>
    <row r="148" spans="1:39" ht="15.75" customHeight="1">
      <c r="A148" s="5">
        <v>110</v>
      </c>
      <c r="B148" s="5" t="s">
        <v>277</v>
      </c>
      <c r="C148" s="5" t="b">
        <v>0</v>
      </c>
      <c r="D148" s="5" t="s">
        <v>278</v>
      </c>
      <c r="E148" s="5" t="s">
        <v>72</v>
      </c>
      <c r="F148" s="5" t="s">
        <v>73</v>
      </c>
      <c r="G148" s="5" t="s">
        <v>74</v>
      </c>
      <c r="H148" s="5" t="s">
        <v>75</v>
      </c>
      <c r="O148" s="6">
        <v>12.02238941192627</v>
      </c>
      <c r="V148" s="5" t="b">
        <v>1</v>
      </c>
      <c r="W148" s="5">
        <v>79.382999999999996</v>
      </c>
      <c r="X148" s="5">
        <v>9.4E-2</v>
      </c>
      <c r="Z148" s="5" t="b">
        <v>1</v>
      </c>
      <c r="AB148" s="5">
        <v>1</v>
      </c>
      <c r="AC148" s="5">
        <v>40</v>
      </c>
      <c r="AK148" s="5" t="s">
        <v>13</v>
      </c>
      <c r="AL148" s="5" t="s">
        <v>76</v>
      </c>
      <c r="AM148" s="5" t="s">
        <v>13</v>
      </c>
    </row>
    <row r="149" spans="1:39" ht="15.75" customHeight="1">
      <c r="A149" s="5">
        <v>111</v>
      </c>
      <c r="B149" s="5" t="s">
        <v>279</v>
      </c>
      <c r="C149" s="5" t="b">
        <v>0</v>
      </c>
      <c r="D149" s="5" t="s">
        <v>280</v>
      </c>
      <c r="E149" s="5" t="s">
        <v>72</v>
      </c>
      <c r="F149" s="5" t="s">
        <v>73</v>
      </c>
      <c r="G149" s="5" t="s">
        <v>74</v>
      </c>
      <c r="H149" s="5" t="s">
        <v>75</v>
      </c>
      <c r="O149" s="6">
        <v>11.780333518981934</v>
      </c>
      <c r="V149" s="5" t="b">
        <v>1</v>
      </c>
      <c r="W149" s="5">
        <v>79.382999999999996</v>
      </c>
      <c r="X149" s="5">
        <v>9.4E-2</v>
      </c>
      <c r="Z149" s="5" t="b">
        <v>1</v>
      </c>
      <c r="AB149" s="5">
        <v>1</v>
      </c>
      <c r="AC149" s="5">
        <v>40</v>
      </c>
      <c r="AK149" s="5" t="s">
        <v>13</v>
      </c>
      <c r="AL149" s="5" t="s">
        <v>76</v>
      </c>
      <c r="AM149" s="5" t="s">
        <v>13</v>
      </c>
    </row>
    <row r="150" spans="1:39" ht="15.75" customHeight="1">
      <c r="A150" s="5">
        <v>112</v>
      </c>
      <c r="B150" s="5" t="s">
        <v>281</v>
      </c>
      <c r="C150" s="5" t="b">
        <v>0</v>
      </c>
      <c r="D150" s="5" t="s">
        <v>282</v>
      </c>
      <c r="E150" s="5" t="s">
        <v>72</v>
      </c>
      <c r="F150" s="5" t="s">
        <v>73</v>
      </c>
      <c r="G150" s="5" t="s">
        <v>74</v>
      </c>
      <c r="H150" s="5" t="s">
        <v>75</v>
      </c>
      <c r="O150" s="6">
        <v>10.994318962097168</v>
      </c>
      <c r="V150" s="5" t="b">
        <v>1</v>
      </c>
      <c r="W150" s="5">
        <v>80.456999999999994</v>
      </c>
      <c r="X150" s="5">
        <v>9.4E-2</v>
      </c>
      <c r="Z150" s="5" t="b">
        <v>1</v>
      </c>
      <c r="AB150" s="5">
        <v>1</v>
      </c>
      <c r="AC150" s="5">
        <v>40</v>
      </c>
      <c r="AK150" s="5" t="s">
        <v>13</v>
      </c>
      <c r="AL150" s="5" t="s">
        <v>76</v>
      </c>
      <c r="AM150" s="5" t="s">
        <v>13</v>
      </c>
    </row>
    <row r="151" spans="1:39" ht="15.75" customHeight="1">
      <c r="A151" s="5">
        <v>113</v>
      </c>
      <c r="B151" s="5" t="s">
        <v>283</v>
      </c>
      <c r="C151" s="5" t="b">
        <v>0</v>
      </c>
      <c r="D151" s="5" t="s">
        <v>284</v>
      </c>
      <c r="E151" s="5" t="s">
        <v>72</v>
      </c>
      <c r="F151" s="5" t="s">
        <v>73</v>
      </c>
      <c r="G151" s="5" t="s">
        <v>74</v>
      </c>
      <c r="H151" s="5" t="s">
        <v>75</v>
      </c>
      <c r="O151" s="6">
        <v>11.986480712890625</v>
      </c>
      <c r="V151" s="5" t="b">
        <v>1</v>
      </c>
      <c r="W151" s="5">
        <v>80.054000000000002</v>
      </c>
      <c r="X151" s="5">
        <v>9.4E-2</v>
      </c>
      <c r="Z151" s="5" t="b">
        <v>1</v>
      </c>
      <c r="AB151" s="5">
        <v>1</v>
      </c>
      <c r="AC151" s="5">
        <v>40</v>
      </c>
      <c r="AK151" s="5" t="s">
        <v>13</v>
      </c>
      <c r="AL151" s="5" t="s">
        <v>76</v>
      </c>
      <c r="AM151" s="5" t="s">
        <v>13</v>
      </c>
    </row>
    <row r="152" spans="1:39" ht="15.75" customHeight="1">
      <c r="A152" s="5">
        <v>114</v>
      </c>
      <c r="B152" s="5" t="s">
        <v>285</v>
      </c>
      <c r="C152" s="5" t="b">
        <v>0</v>
      </c>
      <c r="D152" s="5" t="s">
        <v>286</v>
      </c>
      <c r="E152" s="5" t="s">
        <v>72</v>
      </c>
      <c r="F152" s="5" t="s">
        <v>73</v>
      </c>
      <c r="G152" s="5" t="s">
        <v>74</v>
      </c>
      <c r="H152" s="5" t="s">
        <v>75</v>
      </c>
      <c r="O152" s="6">
        <v>12.150341033935547</v>
      </c>
      <c r="V152" s="5" t="b">
        <v>1</v>
      </c>
      <c r="W152" s="5">
        <v>80.456999999999994</v>
      </c>
      <c r="X152" s="5">
        <v>9.4E-2</v>
      </c>
      <c r="Z152" s="5" t="b">
        <v>1</v>
      </c>
      <c r="AB152" s="5">
        <v>1</v>
      </c>
      <c r="AC152" s="5">
        <v>40</v>
      </c>
      <c r="AK152" s="5" t="s">
        <v>13</v>
      </c>
      <c r="AL152" s="5" t="s">
        <v>76</v>
      </c>
      <c r="AM152" s="5" t="s">
        <v>13</v>
      </c>
    </row>
    <row r="153" spans="1:39" ht="15.75" customHeight="1">
      <c r="A153" s="5">
        <v>115</v>
      </c>
      <c r="B153" s="5" t="s">
        <v>287</v>
      </c>
      <c r="C153" s="5" t="b">
        <v>0</v>
      </c>
      <c r="D153" s="5" t="s">
        <v>288</v>
      </c>
      <c r="E153" s="5" t="s">
        <v>72</v>
      </c>
      <c r="F153" s="5" t="s">
        <v>73</v>
      </c>
      <c r="G153" s="5" t="s">
        <v>74</v>
      </c>
      <c r="H153" s="5" t="s">
        <v>75</v>
      </c>
      <c r="O153" s="6">
        <v>12.447691917419434</v>
      </c>
      <c r="V153" s="5" t="b">
        <v>1</v>
      </c>
      <c r="W153" s="5">
        <v>80.724999999999994</v>
      </c>
      <c r="X153" s="5">
        <v>9.4E-2</v>
      </c>
      <c r="Z153" s="5" t="b">
        <v>1</v>
      </c>
      <c r="AB153" s="5">
        <v>1</v>
      </c>
      <c r="AC153" s="5">
        <v>40</v>
      </c>
      <c r="AK153" s="5" t="s">
        <v>13</v>
      </c>
      <c r="AL153" s="5" t="s">
        <v>76</v>
      </c>
      <c r="AM153" s="5" t="s">
        <v>13</v>
      </c>
    </row>
    <row r="154" spans="1:39" ht="15.75" customHeight="1">
      <c r="A154" s="5">
        <v>116</v>
      </c>
      <c r="B154" s="5" t="s">
        <v>289</v>
      </c>
      <c r="C154" s="5" t="b">
        <v>0</v>
      </c>
      <c r="D154" s="5" t="s">
        <v>290</v>
      </c>
      <c r="E154" s="5" t="s">
        <v>72</v>
      </c>
      <c r="F154" s="5" t="s">
        <v>73</v>
      </c>
      <c r="G154" s="5" t="s">
        <v>74</v>
      </c>
      <c r="H154" s="5" t="s">
        <v>75</v>
      </c>
      <c r="O154" s="6">
        <v>13.007378578186035</v>
      </c>
      <c r="V154" s="5" t="b">
        <v>1</v>
      </c>
      <c r="W154" s="5">
        <v>80.322000000000003</v>
      </c>
      <c r="X154" s="5">
        <v>9.4E-2</v>
      </c>
      <c r="Z154" s="5" t="b">
        <v>1</v>
      </c>
      <c r="AB154" s="5">
        <v>1</v>
      </c>
      <c r="AC154" s="5">
        <v>40</v>
      </c>
      <c r="AK154" s="5" t="s">
        <v>13</v>
      </c>
      <c r="AL154" s="5" t="s">
        <v>76</v>
      </c>
      <c r="AM154" s="5" t="s">
        <v>13</v>
      </c>
    </row>
    <row r="155" spans="1:39" ht="15.75" customHeight="1">
      <c r="A155" s="5">
        <v>117</v>
      </c>
      <c r="B155" s="5" t="s">
        <v>291</v>
      </c>
      <c r="C155" s="5" t="b">
        <v>0</v>
      </c>
      <c r="D155" s="5" t="s">
        <v>292</v>
      </c>
      <c r="E155" s="5" t="s">
        <v>72</v>
      </c>
      <c r="F155" s="5" t="s">
        <v>73</v>
      </c>
      <c r="G155" s="5" t="s">
        <v>74</v>
      </c>
      <c r="H155" s="5" t="s">
        <v>75</v>
      </c>
      <c r="O155" s="6">
        <v>12.581851005554199</v>
      </c>
      <c r="V155" s="5" t="b">
        <v>1</v>
      </c>
      <c r="W155" s="5">
        <v>80.590999999999994</v>
      </c>
      <c r="X155" s="5">
        <v>9.4E-2</v>
      </c>
      <c r="Z155" s="5" t="b">
        <v>1</v>
      </c>
      <c r="AB155" s="5">
        <v>1</v>
      </c>
      <c r="AC155" s="5">
        <v>40</v>
      </c>
      <c r="AK155" s="5" t="s">
        <v>13</v>
      </c>
      <c r="AL155" s="5" t="s">
        <v>76</v>
      </c>
      <c r="AM155" s="5" t="s">
        <v>13</v>
      </c>
    </row>
    <row r="156" spans="1:39" ht="15.75" customHeight="1">
      <c r="A156" s="5">
        <v>118</v>
      </c>
      <c r="B156" s="5" t="s">
        <v>293</v>
      </c>
      <c r="C156" s="5" t="b">
        <v>0</v>
      </c>
      <c r="D156" s="5" t="s">
        <v>294</v>
      </c>
      <c r="E156" s="5" t="s">
        <v>72</v>
      </c>
      <c r="F156" s="5" t="s">
        <v>73</v>
      </c>
      <c r="G156" s="5" t="s">
        <v>74</v>
      </c>
      <c r="H156" s="5" t="s">
        <v>75</v>
      </c>
      <c r="O156" s="6">
        <v>12.506498336791992</v>
      </c>
      <c r="V156" s="5" t="b">
        <v>1</v>
      </c>
      <c r="W156" s="5">
        <v>79.784999999999997</v>
      </c>
      <c r="X156" s="5">
        <v>9.4E-2</v>
      </c>
      <c r="Z156" s="5" t="b">
        <v>1</v>
      </c>
      <c r="AB156" s="5">
        <v>1</v>
      </c>
      <c r="AC156" s="5">
        <v>40</v>
      </c>
      <c r="AK156" s="5" t="s">
        <v>13</v>
      </c>
      <c r="AL156" s="5" t="s">
        <v>76</v>
      </c>
      <c r="AM156" s="5" t="s">
        <v>13</v>
      </c>
    </row>
    <row r="157" spans="1:39" ht="15.75" customHeight="1">
      <c r="A157" s="5">
        <v>119</v>
      </c>
      <c r="B157" s="5" t="s">
        <v>295</v>
      </c>
      <c r="C157" s="5" t="b">
        <v>0</v>
      </c>
      <c r="D157" s="5" t="s">
        <v>119</v>
      </c>
      <c r="E157" s="5" t="s">
        <v>72</v>
      </c>
      <c r="F157" s="5" t="s">
        <v>73</v>
      </c>
      <c r="G157" s="5" t="s">
        <v>74</v>
      </c>
      <c r="H157" s="5" t="s">
        <v>75</v>
      </c>
      <c r="O157" s="6">
        <v>14.756937026977539</v>
      </c>
      <c r="P157" s="5">
        <v>15.407999999999999</v>
      </c>
      <c r="Q157" s="5">
        <v>0.95199999999999996</v>
      </c>
      <c r="V157" s="5" t="b">
        <v>1</v>
      </c>
      <c r="W157" s="5">
        <v>80.724999999999994</v>
      </c>
      <c r="X157" s="5">
        <v>9.4E-2</v>
      </c>
      <c r="Z157" s="5" t="b">
        <v>1</v>
      </c>
      <c r="AB157" s="5">
        <v>1</v>
      </c>
      <c r="AC157" s="5">
        <v>40</v>
      </c>
      <c r="AK157" s="5" t="s">
        <v>13</v>
      </c>
      <c r="AL157" s="5" t="s">
        <v>76</v>
      </c>
      <c r="AM157" s="5" t="s">
        <v>13</v>
      </c>
    </row>
    <row r="158" spans="1:39" ht="15.75" customHeight="1">
      <c r="A158" s="5">
        <v>120</v>
      </c>
      <c r="B158" s="5" t="s">
        <v>296</v>
      </c>
      <c r="C158" s="5" t="b">
        <v>0</v>
      </c>
      <c r="D158" s="5" t="s">
        <v>119</v>
      </c>
      <c r="E158" s="5" t="s">
        <v>72</v>
      </c>
      <c r="F158" s="5" t="s">
        <v>73</v>
      </c>
      <c r="G158" s="5" t="s">
        <v>74</v>
      </c>
      <c r="H158" s="5" t="s">
        <v>75</v>
      </c>
      <c r="O158" s="6">
        <v>14.320175170898438</v>
      </c>
      <c r="P158" s="5">
        <v>15.407999999999999</v>
      </c>
      <c r="Q158" s="5">
        <v>0.95199999999999996</v>
      </c>
      <c r="V158" s="5" t="b">
        <v>1</v>
      </c>
      <c r="W158" s="5">
        <v>80.322000000000003</v>
      </c>
      <c r="X158" s="5">
        <v>9.4E-2</v>
      </c>
      <c r="Z158" s="5" t="b">
        <v>1</v>
      </c>
      <c r="AB158" s="5">
        <v>1</v>
      </c>
      <c r="AC158" s="5">
        <v>40</v>
      </c>
      <c r="AK158" s="5" t="s">
        <v>13</v>
      </c>
      <c r="AL158" s="5" t="s">
        <v>76</v>
      </c>
      <c r="AM158" s="5" t="s">
        <v>13</v>
      </c>
    </row>
    <row r="159" spans="1:39" ht="15.75" customHeight="1">
      <c r="A159" s="5">
        <v>121</v>
      </c>
      <c r="B159" s="5" t="s">
        <v>297</v>
      </c>
      <c r="C159" s="5" t="b">
        <v>0</v>
      </c>
      <c r="D159" s="5" t="s">
        <v>71</v>
      </c>
      <c r="E159" s="5" t="s">
        <v>72</v>
      </c>
      <c r="F159" s="5" t="s">
        <v>73</v>
      </c>
      <c r="G159" s="5" t="s">
        <v>74</v>
      </c>
      <c r="H159" s="5" t="s">
        <v>75</v>
      </c>
      <c r="O159" s="6">
        <v>11.573135375976562</v>
      </c>
      <c r="P159" s="5">
        <v>11.885</v>
      </c>
      <c r="Q159" s="5">
        <v>0.60499999999999998</v>
      </c>
      <c r="V159" s="5" t="b">
        <v>1</v>
      </c>
      <c r="W159" s="5">
        <v>81.128</v>
      </c>
      <c r="X159" s="5">
        <v>9.4E-2</v>
      </c>
      <c r="Z159" s="5" t="b">
        <v>1</v>
      </c>
      <c r="AB159" s="5">
        <v>1</v>
      </c>
      <c r="AC159" s="5">
        <v>40</v>
      </c>
      <c r="AK159" s="5" t="s">
        <v>13</v>
      </c>
      <c r="AL159" s="5" t="s">
        <v>76</v>
      </c>
      <c r="AM159" s="5" t="s">
        <v>13</v>
      </c>
    </row>
    <row r="160" spans="1:39" ht="15.75" customHeight="1">
      <c r="A160" s="5">
        <v>122</v>
      </c>
      <c r="B160" s="5" t="s">
        <v>298</v>
      </c>
      <c r="C160" s="5" t="b">
        <v>0</v>
      </c>
      <c r="D160" s="5" t="s">
        <v>71</v>
      </c>
      <c r="E160" s="5" t="s">
        <v>72</v>
      </c>
      <c r="F160" s="5" t="s">
        <v>73</v>
      </c>
      <c r="G160" s="5" t="s">
        <v>74</v>
      </c>
      <c r="H160" s="5" t="s">
        <v>75</v>
      </c>
      <c r="O160" s="6">
        <v>10.394011497497559</v>
      </c>
      <c r="P160" s="5">
        <v>11.885</v>
      </c>
      <c r="Q160" s="5">
        <v>0.60499999999999998</v>
      </c>
      <c r="V160" s="5" t="b">
        <v>1</v>
      </c>
      <c r="W160" s="5">
        <v>81.262</v>
      </c>
      <c r="X160" s="5">
        <v>9.4E-2</v>
      </c>
      <c r="Z160" s="5" t="b">
        <v>1</v>
      </c>
      <c r="AB160" s="5">
        <v>1</v>
      </c>
      <c r="AC160" s="5">
        <v>40</v>
      </c>
      <c r="AK160" s="5" t="s">
        <v>13</v>
      </c>
      <c r="AL160" s="5" t="s">
        <v>76</v>
      </c>
      <c r="AM160" s="5" t="s">
        <v>13</v>
      </c>
    </row>
    <row r="161" spans="1:39" ht="15.75" customHeight="1">
      <c r="A161" s="5">
        <v>123</v>
      </c>
      <c r="B161" s="5" t="s">
        <v>299</v>
      </c>
      <c r="C161" s="5" t="b">
        <v>0</v>
      </c>
      <c r="D161" s="5" t="s">
        <v>300</v>
      </c>
      <c r="E161" s="5" t="s">
        <v>72</v>
      </c>
      <c r="F161" s="5" t="s">
        <v>73</v>
      </c>
      <c r="G161" s="5" t="s">
        <v>74</v>
      </c>
      <c r="H161" s="5" t="s">
        <v>75</v>
      </c>
      <c r="O161" s="6">
        <v>11.667473793029785</v>
      </c>
      <c r="V161" s="5" t="b">
        <v>1</v>
      </c>
      <c r="W161" s="5">
        <v>81.262</v>
      </c>
      <c r="X161" s="5">
        <v>9.4E-2</v>
      </c>
      <c r="Z161" s="5" t="b">
        <v>1</v>
      </c>
      <c r="AB161" s="5">
        <v>1</v>
      </c>
      <c r="AC161" s="5">
        <v>40</v>
      </c>
      <c r="AK161" s="5" t="s">
        <v>13</v>
      </c>
      <c r="AL161" s="5" t="s">
        <v>76</v>
      </c>
      <c r="AM161" s="5" t="s">
        <v>13</v>
      </c>
    </row>
    <row r="162" spans="1:39" ht="15.75" customHeight="1">
      <c r="A162" s="5">
        <v>124</v>
      </c>
      <c r="B162" s="5" t="s">
        <v>301</v>
      </c>
      <c r="C162" s="5" t="b">
        <v>0</v>
      </c>
      <c r="D162" s="5" t="s">
        <v>302</v>
      </c>
      <c r="E162" s="5" t="s">
        <v>72</v>
      </c>
      <c r="F162" s="5" t="s">
        <v>73</v>
      </c>
      <c r="G162" s="5" t="s">
        <v>74</v>
      </c>
      <c r="H162" s="5" t="s">
        <v>75</v>
      </c>
      <c r="O162" s="6">
        <v>12.21495246887207</v>
      </c>
      <c r="V162" s="5" t="b">
        <v>1</v>
      </c>
      <c r="W162" s="5">
        <v>81.262</v>
      </c>
      <c r="X162" s="5">
        <v>9.4E-2</v>
      </c>
      <c r="Z162" s="5" t="b">
        <v>1</v>
      </c>
      <c r="AB162" s="5">
        <v>1</v>
      </c>
      <c r="AC162" s="5">
        <v>40</v>
      </c>
      <c r="AK162" s="5" t="s">
        <v>13</v>
      </c>
      <c r="AL162" s="5" t="s">
        <v>76</v>
      </c>
      <c r="AM162" s="5" t="s">
        <v>13</v>
      </c>
    </row>
    <row r="163" spans="1:39" ht="15.75" customHeight="1">
      <c r="A163" s="5">
        <v>125</v>
      </c>
      <c r="B163" s="5" t="s">
        <v>303</v>
      </c>
      <c r="C163" s="5" t="b">
        <v>0</v>
      </c>
      <c r="D163" s="5" t="s">
        <v>304</v>
      </c>
      <c r="E163" s="5" t="s">
        <v>72</v>
      </c>
      <c r="F163" s="5" t="s">
        <v>73</v>
      </c>
      <c r="G163" s="5" t="s">
        <v>74</v>
      </c>
      <c r="H163" s="5" t="s">
        <v>75</v>
      </c>
      <c r="O163" s="6">
        <v>11.985084533691406</v>
      </c>
      <c r="V163" s="5" t="b">
        <v>1</v>
      </c>
      <c r="W163" s="5">
        <v>81.396000000000001</v>
      </c>
      <c r="X163" s="5">
        <v>9.4E-2</v>
      </c>
      <c r="Z163" s="5" t="b">
        <v>1</v>
      </c>
      <c r="AB163" s="5">
        <v>1</v>
      </c>
      <c r="AC163" s="5">
        <v>40</v>
      </c>
      <c r="AK163" s="5" t="s">
        <v>13</v>
      </c>
      <c r="AL163" s="5" t="s">
        <v>76</v>
      </c>
      <c r="AM163" s="5" t="s">
        <v>13</v>
      </c>
    </row>
    <row r="164" spans="1:39" ht="15.75" customHeight="1">
      <c r="A164" s="5">
        <v>126</v>
      </c>
      <c r="B164" s="5" t="s">
        <v>305</v>
      </c>
      <c r="C164" s="5" t="b">
        <v>0</v>
      </c>
      <c r="D164" s="5" t="s">
        <v>306</v>
      </c>
      <c r="E164" s="5" t="s">
        <v>72</v>
      </c>
      <c r="F164" s="5" t="s">
        <v>73</v>
      </c>
      <c r="G164" s="5" t="s">
        <v>74</v>
      </c>
      <c r="H164" s="5" t="s">
        <v>75</v>
      </c>
      <c r="O164" s="6">
        <v>12.252755165100098</v>
      </c>
      <c r="V164" s="5" t="b">
        <v>1</v>
      </c>
      <c r="W164" s="5">
        <v>81.396000000000001</v>
      </c>
      <c r="X164" s="5">
        <v>9.4E-2</v>
      </c>
      <c r="Z164" s="5" t="b">
        <v>1</v>
      </c>
      <c r="AB164" s="5">
        <v>1</v>
      </c>
      <c r="AC164" s="5">
        <v>40</v>
      </c>
      <c r="AK164" s="5" t="s">
        <v>13</v>
      </c>
      <c r="AL164" s="5" t="s">
        <v>76</v>
      </c>
      <c r="AM164" s="5" t="s">
        <v>13</v>
      </c>
    </row>
    <row r="165" spans="1:39" ht="15.75" customHeight="1">
      <c r="A165" s="5">
        <v>127</v>
      </c>
      <c r="B165" s="5" t="s">
        <v>307</v>
      </c>
      <c r="C165" s="5" t="b">
        <v>0</v>
      </c>
      <c r="D165" s="5" t="s">
        <v>308</v>
      </c>
      <c r="E165" s="5" t="s">
        <v>72</v>
      </c>
      <c r="F165" s="5" t="s">
        <v>73</v>
      </c>
      <c r="G165" s="5" t="s">
        <v>74</v>
      </c>
      <c r="H165" s="5" t="s">
        <v>75</v>
      </c>
      <c r="O165" s="6">
        <v>12.298344612121582</v>
      </c>
      <c r="V165" s="5" t="b">
        <v>1</v>
      </c>
      <c r="W165" s="5">
        <v>81.396000000000001</v>
      </c>
      <c r="X165" s="5">
        <v>9.4E-2</v>
      </c>
      <c r="Z165" s="5" t="b">
        <v>1</v>
      </c>
      <c r="AB165" s="5">
        <v>1</v>
      </c>
      <c r="AC165" s="5">
        <v>40</v>
      </c>
      <c r="AK165" s="5" t="s">
        <v>13</v>
      </c>
      <c r="AL165" s="5" t="s">
        <v>76</v>
      </c>
      <c r="AM165" s="5" t="s">
        <v>13</v>
      </c>
    </row>
    <row r="166" spans="1:39" ht="15.75" customHeight="1">
      <c r="A166" s="5">
        <v>128</v>
      </c>
      <c r="B166" s="5" t="s">
        <v>309</v>
      </c>
      <c r="C166" s="5" t="b">
        <v>0</v>
      </c>
      <c r="D166" s="5" t="s">
        <v>310</v>
      </c>
      <c r="E166" s="5" t="s">
        <v>72</v>
      </c>
      <c r="F166" s="5" t="s">
        <v>73</v>
      </c>
      <c r="G166" s="5" t="s">
        <v>74</v>
      </c>
      <c r="H166" s="5" t="s">
        <v>75</v>
      </c>
      <c r="O166" s="6">
        <v>13.938087463378906</v>
      </c>
      <c r="V166" s="5" t="b">
        <v>1</v>
      </c>
      <c r="W166" s="5">
        <v>81.262</v>
      </c>
      <c r="X166" s="5">
        <v>9.4E-2</v>
      </c>
      <c r="Z166" s="5" t="b">
        <v>1</v>
      </c>
      <c r="AB166" s="5">
        <v>1</v>
      </c>
      <c r="AC166" s="5">
        <v>40</v>
      </c>
      <c r="AK166" s="5" t="s">
        <v>13</v>
      </c>
      <c r="AL166" s="5" t="s">
        <v>76</v>
      </c>
      <c r="AM166" s="5" t="s">
        <v>13</v>
      </c>
    </row>
    <row r="167" spans="1:39" ht="15.75" customHeight="1">
      <c r="A167" s="5">
        <v>129</v>
      </c>
      <c r="B167" s="5" t="s">
        <v>311</v>
      </c>
      <c r="C167" s="5" t="b">
        <v>0</v>
      </c>
      <c r="D167" s="5" t="s">
        <v>312</v>
      </c>
      <c r="E167" s="5" t="s">
        <v>72</v>
      </c>
      <c r="F167" s="5" t="s">
        <v>73</v>
      </c>
      <c r="G167" s="5" t="s">
        <v>74</v>
      </c>
      <c r="H167" s="5" t="s">
        <v>75</v>
      </c>
      <c r="O167" s="6">
        <v>12.298310279846191</v>
      </c>
      <c r="V167" s="5" t="b">
        <v>1</v>
      </c>
      <c r="W167" s="5">
        <v>81.396000000000001</v>
      </c>
      <c r="X167" s="5">
        <v>9.4E-2</v>
      </c>
      <c r="Z167" s="5" t="b">
        <v>1</v>
      </c>
      <c r="AB167" s="5">
        <v>1</v>
      </c>
      <c r="AC167" s="5">
        <v>40</v>
      </c>
      <c r="AK167" s="5" t="s">
        <v>13</v>
      </c>
      <c r="AL167" s="5" t="s">
        <v>76</v>
      </c>
      <c r="AM167" s="5" t="s">
        <v>13</v>
      </c>
    </row>
    <row r="168" spans="1:39" ht="15.75" customHeight="1">
      <c r="A168" s="5">
        <v>130</v>
      </c>
      <c r="B168" s="5" t="s">
        <v>313</v>
      </c>
      <c r="C168" s="5" t="b">
        <v>0</v>
      </c>
      <c r="D168" s="5" t="s">
        <v>314</v>
      </c>
      <c r="E168" s="5" t="s">
        <v>72</v>
      </c>
      <c r="F168" s="5" t="s">
        <v>73</v>
      </c>
      <c r="G168" s="5" t="s">
        <v>74</v>
      </c>
      <c r="H168" s="5" t="s">
        <v>75</v>
      </c>
      <c r="O168" s="6">
        <v>12.291684150695801</v>
      </c>
      <c r="V168" s="5" t="b">
        <v>1</v>
      </c>
      <c r="W168" s="5">
        <v>81.396000000000001</v>
      </c>
      <c r="X168" s="5">
        <v>9.4E-2</v>
      </c>
      <c r="Z168" s="5" t="b">
        <v>1</v>
      </c>
      <c r="AB168" s="5">
        <v>1</v>
      </c>
      <c r="AC168" s="5">
        <v>40</v>
      </c>
      <c r="AK168" s="5" t="s">
        <v>13</v>
      </c>
      <c r="AL168" s="5" t="s">
        <v>76</v>
      </c>
      <c r="AM168" s="5" t="s">
        <v>13</v>
      </c>
    </row>
    <row r="169" spans="1:39" ht="15.75" customHeight="1">
      <c r="A169" s="5">
        <v>131</v>
      </c>
      <c r="B169" s="5" t="s">
        <v>315</v>
      </c>
      <c r="C169" s="5" t="b">
        <v>0</v>
      </c>
      <c r="D169" s="5" t="s">
        <v>316</v>
      </c>
      <c r="E169" s="5" t="s">
        <v>72</v>
      </c>
      <c r="F169" s="5" t="s">
        <v>73</v>
      </c>
      <c r="G169" s="5" t="s">
        <v>74</v>
      </c>
      <c r="H169" s="5" t="s">
        <v>75</v>
      </c>
      <c r="O169" s="6">
        <v>13.528440475463867</v>
      </c>
      <c r="V169" s="5" t="b">
        <v>1</v>
      </c>
      <c r="W169" s="5">
        <v>81.396000000000001</v>
      </c>
      <c r="X169" s="5">
        <v>9.4E-2</v>
      </c>
      <c r="Z169" s="5" t="b">
        <v>1</v>
      </c>
      <c r="AB169" s="5">
        <v>1</v>
      </c>
      <c r="AC169" s="5">
        <v>40</v>
      </c>
      <c r="AK169" s="5" t="s">
        <v>13</v>
      </c>
      <c r="AL169" s="5" t="s">
        <v>76</v>
      </c>
      <c r="AM169" s="5" t="s">
        <v>13</v>
      </c>
    </row>
    <row r="170" spans="1:39" ht="15.75" customHeight="1">
      <c r="A170" s="5">
        <v>132</v>
      </c>
      <c r="B170" s="5" t="s">
        <v>317</v>
      </c>
      <c r="C170" s="5" t="b">
        <v>0</v>
      </c>
      <c r="D170" s="5" t="s">
        <v>318</v>
      </c>
      <c r="E170" s="5" t="s">
        <v>72</v>
      </c>
      <c r="F170" s="5" t="s">
        <v>73</v>
      </c>
      <c r="G170" s="5" t="s">
        <v>74</v>
      </c>
      <c r="H170" s="5" t="s">
        <v>75</v>
      </c>
      <c r="O170" s="6">
        <v>13.406839370727539</v>
      </c>
      <c r="V170" s="5" t="b">
        <v>1</v>
      </c>
      <c r="W170" s="5">
        <v>81.396000000000001</v>
      </c>
      <c r="X170" s="5">
        <v>9.4E-2</v>
      </c>
      <c r="Z170" s="5" t="b">
        <v>1</v>
      </c>
      <c r="AB170" s="5">
        <v>1</v>
      </c>
      <c r="AC170" s="5">
        <v>40</v>
      </c>
      <c r="AK170" s="5" t="s">
        <v>13</v>
      </c>
      <c r="AL170" s="5" t="s">
        <v>76</v>
      </c>
      <c r="AM170" s="5" t="s">
        <v>13</v>
      </c>
    </row>
    <row r="171" spans="1:39" ht="15.75" customHeight="1">
      <c r="A171" s="5">
        <v>133</v>
      </c>
      <c r="B171" s="5" t="s">
        <v>319</v>
      </c>
      <c r="C171" s="5" t="b">
        <v>0</v>
      </c>
      <c r="D171" s="5" t="s">
        <v>320</v>
      </c>
      <c r="E171" s="5" t="s">
        <v>72</v>
      </c>
      <c r="F171" s="5" t="s">
        <v>73</v>
      </c>
      <c r="G171" s="5" t="s">
        <v>74</v>
      </c>
      <c r="H171" s="5" t="s">
        <v>75</v>
      </c>
      <c r="O171" s="6">
        <v>12.153324127197266</v>
      </c>
      <c r="V171" s="5" t="b">
        <v>1</v>
      </c>
      <c r="W171" s="5">
        <v>80.322000000000003</v>
      </c>
      <c r="X171" s="5">
        <v>9.4E-2</v>
      </c>
      <c r="Z171" s="5" t="b">
        <v>1</v>
      </c>
      <c r="AB171" s="5">
        <v>1</v>
      </c>
      <c r="AC171" s="5">
        <v>40</v>
      </c>
      <c r="AK171" s="5" t="s">
        <v>13</v>
      </c>
      <c r="AL171" s="5" t="s">
        <v>76</v>
      </c>
      <c r="AM171" s="5" t="s">
        <v>13</v>
      </c>
    </row>
    <row r="172" spans="1:39" ht="15.75" customHeight="1">
      <c r="A172" s="5">
        <v>134</v>
      </c>
      <c r="B172" s="5" t="s">
        <v>321</v>
      </c>
      <c r="C172" s="5" t="b">
        <v>0</v>
      </c>
      <c r="D172" s="5" t="s">
        <v>322</v>
      </c>
      <c r="E172" s="5" t="s">
        <v>72</v>
      </c>
      <c r="F172" s="5" t="s">
        <v>73</v>
      </c>
      <c r="G172" s="5" t="s">
        <v>74</v>
      </c>
      <c r="H172" s="5" t="s">
        <v>75</v>
      </c>
      <c r="O172" s="6">
        <v>11.571990966796875</v>
      </c>
      <c r="V172" s="5" t="b">
        <v>1</v>
      </c>
      <c r="W172" s="5">
        <v>80.724999999999994</v>
      </c>
      <c r="X172" s="5">
        <v>9.4E-2</v>
      </c>
      <c r="Z172" s="5" t="b">
        <v>1</v>
      </c>
      <c r="AB172" s="5">
        <v>1</v>
      </c>
      <c r="AC172" s="5">
        <v>40</v>
      </c>
      <c r="AK172" s="5" t="s">
        <v>13</v>
      </c>
      <c r="AL172" s="5" t="s">
        <v>76</v>
      </c>
      <c r="AM172" s="5" t="s">
        <v>13</v>
      </c>
    </row>
    <row r="173" spans="1:39" ht="15.75" customHeight="1">
      <c r="A173" s="5">
        <v>135</v>
      </c>
      <c r="B173" s="5" t="s">
        <v>323</v>
      </c>
      <c r="C173" s="5" t="b">
        <v>0</v>
      </c>
      <c r="D173" s="5" t="s">
        <v>324</v>
      </c>
      <c r="E173" s="5" t="s">
        <v>72</v>
      </c>
      <c r="F173" s="5" t="s">
        <v>73</v>
      </c>
      <c r="G173" s="5" t="s">
        <v>74</v>
      </c>
      <c r="H173" s="5" t="s">
        <v>75</v>
      </c>
      <c r="O173" s="6">
        <v>11.711528778076172</v>
      </c>
      <c r="V173" s="5" t="b">
        <v>1</v>
      </c>
      <c r="W173" s="5">
        <v>79.92</v>
      </c>
      <c r="X173" s="5">
        <v>9.4E-2</v>
      </c>
      <c r="Z173" s="5" t="b">
        <v>1</v>
      </c>
      <c r="AB173" s="5">
        <v>1</v>
      </c>
      <c r="AC173" s="5">
        <v>40</v>
      </c>
      <c r="AK173" s="5" t="s">
        <v>13</v>
      </c>
      <c r="AL173" s="5" t="s">
        <v>76</v>
      </c>
      <c r="AM173" s="5" t="s">
        <v>13</v>
      </c>
    </row>
    <row r="174" spans="1:39" ht="15.75" customHeight="1">
      <c r="A174" s="5">
        <v>136</v>
      </c>
      <c r="B174" s="5" t="s">
        <v>325</v>
      </c>
      <c r="C174" s="5" t="b">
        <v>0</v>
      </c>
      <c r="D174" s="5" t="s">
        <v>326</v>
      </c>
      <c r="E174" s="5" t="s">
        <v>72</v>
      </c>
      <c r="F174" s="5" t="s">
        <v>73</v>
      </c>
      <c r="G174" s="5" t="s">
        <v>74</v>
      </c>
      <c r="H174" s="5" t="s">
        <v>75</v>
      </c>
      <c r="O174" s="6">
        <v>12.742433547973633</v>
      </c>
      <c r="V174" s="5" t="b">
        <v>1</v>
      </c>
      <c r="W174" s="5">
        <v>80.858999999999995</v>
      </c>
      <c r="X174" s="5">
        <v>9.4E-2</v>
      </c>
      <c r="Z174" s="5" t="b">
        <v>1</v>
      </c>
      <c r="AB174" s="5">
        <v>1</v>
      </c>
      <c r="AC174" s="5">
        <v>40</v>
      </c>
      <c r="AK174" s="5" t="s">
        <v>13</v>
      </c>
      <c r="AL174" s="5" t="s">
        <v>76</v>
      </c>
      <c r="AM174" s="5" t="s">
        <v>13</v>
      </c>
    </row>
    <row r="175" spans="1:39" ht="15.75" customHeight="1">
      <c r="A175" s="5">
        <v>137</v>
      </c>
      <c r="B175" s="5" t="s">
        <v>327</v>
      </c>
      <c r="C175" s="5" t="b">
        <v>0</v>
      </c>
      <c r="D175" s="5" t="s">
        <v>328</v>
      </c>
      <c r="E175" s="5" t="s">
        <v>72</v>
      </c>
      <c r="F175" s="5" t="s">
        <v>73</v>
      </c>
      <c r="G175" s="5" t="s">
        <v>74</v>
      </c>
      <c r="H175" s="5" t="s">
        <v>75</v>
      </c>
      <c r="O175" s="6">
        <v>12.606842994689941</v>
      </c>
      <c r="V175" s="5" t="b">
        <v>1</v>
      </c>
      <c r="W175" s="5">
        <v>80.724999999999994</v>
      </c>
      <c r="X175" s="5">
        <v>9.4E-2</v>
      </c>
      <c r="Z175" s="5" t="b">
        <v>1</v>
      </c>
      <c r="AB175" s="5">
        <v>1</v>
      </c>
      <c r="AC175" s="5">
        <v>40</v>
      </c>
      <c r="AK175" s="5" t="s">
        <v>13</v>
      </c>
      <c r="AL175" s="5" t="s">
        <v>76</v>
      </c>
      <c r="AM175" s="5" t="s">
        <v>13</v>
      </c>
    </row>
    <row r="176" spans="1:39" ht="15.75" customHeight="1">
      <c r="A176" s="5">
        <v>138</v>
      </c>
      <c r="B176" s="5" t="s">
        <v>329</v>
      </c>
      <c r="C176" s="5" t="b">
        <v>0</v>
      </c>
      <c r="D176" s="5" t="s">
        <v>330</v>
      </c>
      <c r="E176" s="5" t="s">
        <v>72</v>
      </c>
      <c r="F176" s="5" t="s">
        <v>73</v>
      </c>
      <c r="G176" s="5" t="s">
        <v>74</v>
      </c>
      <c r="H176" s="5" t="s">
        <v>75</v>
      </c>
      <c r="O176" s="6">
        <v>12.133552551269531</v>
      </c>
      <c r="V176" s="5" t="b">
        <v>1</v>
      </c>
      <c r="W176" s="5">
        <v>80.858999999999995</v>
      </c>
      <c r="X176" s="5">
        <v>9.4E-2</v>
      </c>
      <c r="Z176" s="5" t="b">
        <v>1</v>
      </c>
      <c r="AB176" s="5">
        <v>1</v>
      </c>
      <c r="AC176" s="5">
        <v>40</v>
      </c>
      <c r="AK176" s="5" t="s">
        <v>13</v>
      </c>
      <c r="AL176" s="5" t="s">
        <v>76</v>
      </c>
      <c r="AM176" s="5" t="s">
        <v>13</v>
      </c>
    </row>
    <row r="177" spans="1:39" ht="15.75" customHeight="1">
      <c r="A177" s="5">
        <v>139</v>
      </c>
      <c r="B177" s="5" t="s">
        <v>331</v>
      </c>
      <c r="C177" s="5" t="b">
        <v>0</v>
      </c>
      <c r="D177" s="5" t="s">
        <v>332</v>
      </c>
      <c r="E177" s="5" t="s">
        <v>72</v>
      </c>
      <c r="F177" s="5" t="s">
        <v>73</v>
      </c>
      <c r="G177" s="5" t="s">
        <v>74</v>
      </c>
      <c r="H177" s="5" t="s">
        <v>75</v>
      </c>
      <c r="O177" s="6">
        <v>11.516831398010254</v>
      </c>
      <c r="V177" s="5" t="b">
        <v>1</v>
      </c>
      <c r="W177" s="5">
        <v>80.858999999999995</v>
      </c>
      <c r="X177" s="5">
        <v>9.4E-2</v>
      </c>
      <c r="Z177" s="5" t="b">
        <v>1</v>
      </c>
      <c r="AB177" s="5">
        <v>1</v>
      </c>
      <c r="AC177" s="5">
        <v>40</v>
      </c>
      <c r="AK177" s="5" t="s">
        <v>13</v>
      </c>
      <c r="AL177" s="5" t="s">
        <v>76</v>
      </c>
      <c r="AM177" s="5" t="s">
        <v>13</v>
      </c>
    </row>
    <row r="178" spans="1:39" ht="15.75" customHeight="1">
      <c r="A178" s="5">
        <v>140</v>
      </c>
      <c r="B178" s="5" t="s">
        <v>333</v>
      </c>
      <c r="C178" s="5" t="b">
        <v>0</v>
      </c>
      <c r="D178" s="5" t="s">
        <v>334</v>
      </c>
      <c r="E178" s="5" t="s">
        <v>72</v>
      </c>
      <c r="F178" s="5" t="s">
        <v>73</v>
      </c>
      <c r="G178" s="5" t="s">
        <v>74</v>
      </c>
      <c r="H178" s="5" t="s">
        <v>75</v>
      </c>
      <c r="O178" s="6">
        <v>12.03648567199707</v>
      </c>
      <c r="V178" s="5" t="b">
        <v>1</v>
      </c>
      <c r="W178" s="5">
        <v>80.724999999999994</v>
      </c>
      <c r="X178" s="5">
        <v>9.4E-2</v>
      </c>
      <c r="Z178" s="5" t="b">
        <v>1</v>
      </c>
      <c r="AB178" s="5">
        <v>1</v>
      </c>
      <c r="AC178" s="5">
        <v>40</v>
      </c>
      <c r="AK178" s="5" t="s">
        <v>13</v>
      </c>
      <c r="AL178" s="5" t="s">
        <v>76</v>
      </c>
      <c r="AM178" s="5" t="s">
        <v>13</v>
      </c>
    </row>
    <row r="179" spans="1:39" ht="15.75" customHeight="1">
      <c r="A179" s="5">
        <v>141</v>
      </c>
      <c r="B179" s="5" t="s">
        <v>335</v>
      </c>
      <c r="C179" s="5" t="b">
        <v>0</v>
      </c>
      <c r="D179" s="5" t="s">
        <v>336</v>
      </c>
      <c r="E179" s="5" t="s">
        <v>72</v>
      </c>
      <c r="F179" s="5" t="s">
        <v>73</v>
      </c>
      <c r="G179" s="5" t="s">
        <v>74</v>
      </c>
      <c r="H179" s="5" t="s">
        <v>75</v>
      </c>
      <c r="O179" s="6">
        <v>11.413799285888672</v>
      </c>
      <c r="V179" s="5" t="b">
        <v>1</v>
      </c>
      <c r="W179" s="5">
        <v>80.858999999999995</v>
      </c>
      <c r="X179" s="5">
        <v>9.4E-2</v>
      </c>
      <c r="Z179" s="5" t="b">
        <v>1</v>
      </c>
      <c r="AB179" s="5">
        <v>1</v>
      </c>
      <c r="AC179" s="5">
        <v>40</v>
      </c>
      <c r="AK179" s="5" t="s">
        <v>13</v>
      </c>
      <c r="AL179" s="5" t="s">
        <v>76</v>
      </c>
      <c r="AM179" s="5" t="s">
        <v>76</v>
      </c>
    </row>
    <row r="180" spans="1:39" ht="15.75" customHeight="1">
      <c r="A180" s="5">
        <v>142</v>
      </c>
      <c r="B180" s="5" t="s">
        <v>337</v>
      </c>
      <c r="C180" s="5" t="b">
        <v>0</v>
      </c>
      <c r="D180" s="5" t="s">
        <v>338</v>
      </c>
      <c r="E180" s="5" t="s">
        <v>72</v>
      </c>
      <c r="F180" s="5" t="s">
        <v>73</v>
      </c>
      <c r="G180" s="5" t="s">
        <v>74</v>
      </c>
      <c r="H180" s="5" t="s">
        <v>75</v>
      </c>
      <c r="O180" s="6">
        <v>11.411630630493164</v>
      </c>
      <c r="V180" s="5" t="b">
        <v>1</v>
      </c>
      <c r="W180" s="5">
        <v>80.724999999999994</v>
      </c>
      <c r="X180" s="5">
        <v>9.4E-2</v>
      </c>
      <c r="Z180" s="5" t="b">
        <v>1</v>
      </c>
      <c r="AB180" s="5">
        <v>1</v>
      </c>
      <c r="AC180" s="5">
        <v>40</v>
      </c>
      <c r="AK180" s="5" t="s">
        <v>13</v>
      </c>
      <c r="AL180" s="5" t="s">
        <v>76</v>
      </c>
      <c r="AM180" s="5" t="s">
        <v>13</v>
      </c>
    </row>
    <row r="181" spans="1:39" ht="15.75" customHeight="1">
      <c r="A181" s="5">
        <v>143</v>
      </c>
      <c r="B181" s="5" t="s">
        <v>339</v>
      </c>
      <c r="C181" s="5" t="b">
        <v>0</v>
      </c>
      <c r="D181" s="5" t="s">
        <v>119</v>
      </c>
      <c r="E181" s="5" t="s">
        <v>72</v>
      </c>
      <c r="F181" s="5" t="s">
        <v>73</v>
      </c>
      <c r="G181" s="5" t="s">
        <v>74</v>
      </c>
      <c r="H181" s="5" t="s">
        <v>75</v>
      </c>
      <c r="O181" s="6">
        <v>15.65009593963623</v>
      </c>
      <c r="P181" s="5">
        <v>15.407999999999999</v>
      </c>
      <c r="Q181" s="5">
        <v>0.95199999999999996</v>
      </c>
      <c r="V181" s="5" t="b">
        <v>1</v>
      </c>
      <c r="W181" s="5">
        <v>80.994</v>
      </c>
      <c r="X181" s="5">
        <v>9.4E-2</v>
      </c>
      <c r="Z181" s="5" t="b">
        <v>1</v>
      </c>
      <c r="AB181" s="5">
        <v>1</v>
      </c>
      <c r="AC181" s="5">
        <v>40</v>
      </c>
      <c r="AK181" s="5" t="s">
        <v>13</v>
      </c>
      <c r="AL181" s="5" t="s">
        <v>76</v>
      </c>
      <c r="AM181" s="5" t="s">
        <v>13</v>
      </c>
    </row>
    <row r="182" spans="1:39" ht="15.75" customHeight="1">
      <c r="A182" s="5">
        <v>144</v>
      </c>
      <c r="B182" s="5" t="s">
        <v>340</v>
      </c>
      <c r="C182" s="5" t="b">
        <v>0</v>
      </c>
      <c r="D182" s="5" t="s">
        <v>119</v>
      </c>
      <c r="E182" s="5" t="s">
        <v>72</v>
      </c>
      <c r="F182" s="5" t="s">
        <v>73</v>
      </c>
      <c r="G182" s="5" t="s">
        <v>74</v>
      </c>
      <c r="H182" s="5" t="s">
        <v>75</v>
      </c>
      <c r="O182" s="6">
        <v>15.485332489013672</v>
      </c>
      <c r="P182" s="5">
        <v>15.407999999999999</v>
      </c>
      <c r="Q182" s="5">
        <v>0.95199999999999996</v>
      </c>
      <c r="V182" s="5" t="b">
        <v>1</v>
      </c>
      <c r="W182" s="5">
        <v>79.114000000000004</v>
      </c>
      <c r="X182" s="5">
        <v>9.4E-2</v>
      </c>
      <c r="Z182" s="5" t="b">
        <v>1</v>
      </c>
      <c r="AB182" s="5">
        <v>1</v>
      </c>
      <c r="AC182" s="5">
        <v>40</v>
      </c>
      <c r="AK182" s="5" t="s">
        <v>13</v>
      </c>
      <c r="AL182" s="5" t="s">
        <v>76</v>
      </c>
      <c r="AM182" s="5" t="s">
        <v>13</v>
      </c>
    </row>
    <row r="183" spans="1:39" ht="15.75" customHeight="1">
      <c r="A183" s="5">
        <v>145</v>
      </c>
      <c r="B183" s="5" t="s">
        <v>341</v>
      </c>
      <c r="C183" s="5" t="b">
        <v>0</v>
      </c>
      <c r="D183" s="5" t="s">
        <v>71</v>
      </c>
      <c r="E183" s="5" t="s">
        <v>72</v>
      </c>
      <c r="F183" s="5" t="s">
        <v>73</v>
      </c>
      <c r="G183" s="5" t="s">
        <v>74</v>
      </c>
      <c r="H183" s="5" t="s">
        <v>75</v>
      </c>
      <c r="O183" s="6">
        <v>10.286984443664551</v>
      </c>
      <c r="P183" s="5">
        <v>11.885</v>
      </c>
      <c r="Q183" s="5">
        <v>0.60499999999999998</v>
      </c>
      <c r="V183" s="5" t="b">
        <v>1</v>
      </c>
      <c r="W183" s="5">
        <v>81.128</v>
      </c>
      <c r="X183" s="5">
        <v>9.4E-2</v>
      </c>
      <c r="Z183" s="5" t="b">
        <v>1</v>
      </c>
      <c r="AB183" s="5">
        <v>1</v>
      </c>
      <c r="AC183" s="5">
        <v>40</v>
      </c>
      <c r="AK183" s="5" t="s">
        <v>13</v>
      </c>
      <c r="AL183" s="5" t="s">
        <v>76</v>
      </c>
      <c r="AM183" s="5" t="s">
        <v>13</v>
      </c>
    </row>
    <row r="184" spans="1:39" ht="15.75" customHeight="1">
      <c r="A184" s="5">
        <v>146</v>
      </c>
      <c r="B184" s="5" t="s">
        <v>342</v>
      </c>
      <c r="C184" s="5" t="b">
        <v>0</v>
      </c>
      <c r="D184" s="5" t="s">
        <v>71</v>
      </c>
      <c r="E184" s="5" t="s">
        <v>72</v>
      </c>
      <c r="F184" s="5" t="s">
        <v>73</v>
      </c>
      <c r="G184" s="5" t="s">
        <v>74</v>
      </c>
      <c r="H184" s="5" t="s">
        <v>75</v>
      </c>
      <c r="O184" s="6">
        <v>12.012450218200684</v>
      </c>
      <c r="P184" s="5">
        <v>11.885</v>
      </c>
      <c r="Q184" s="5">
        <v>0.60499999999999998</v>
      </c>
      <c r="V184" s="5" t="b">
        <v>1</v>
      </c>
      <c r="W184" s="5">
        <v>81.262</v>
      </c>
      <c r="X184" s="5">
        <v>9.4E-2</v>
      </c>
      <c r="Z184" s="5" t="b">
        <v>1</v>
      </c>
      <c r="AB184" s="5">
        <v>1</v>
      </c>
      <c r="AC184" s="5">
        <v>40</v>
      </c>
      <c r="AK184" s="5" t="s">
        <v>13</v>
      </c>
      <c r="AL184" s="5" t="s">
        <v>76</v>
      </c>
      <c r="AM184" s="5" t="s">
        <v>13</v>
      </c>
    </row>
    <row r="185" spans="1:39" ht="15.75" customHeight="1">
      <c r="A185" s="5">
        <v>147</v>
      </c>
      <c r="B185" s="5" t="s">
        <v>343</v>
      </c>
      <c r="C185" s="5" t="b">
        <v>0</v>
      </c>
      <c r="D185" s="5" t="s">
        <v>344</v>
      </c>
      <c r="E185" s="5" t="s">
        <v>72</v>
      </c>
      <c r="F185" s="5" t="s">
        <v>73</v>
      </c>
      <c r="G185" s="5" t="s">
        <v>74</v>
      </c>
      <c r="H185" s="5" t="s">
        <v>75</v>
      </c>
      <c r="O185" s="6">
        <v>11.320480346679688</v>
      </c>
      <c r="V185" s="5" t="b">
        <v>1</v>
      </c>
      <c r="W185" s="5">
        <v>81.262</v>
      </c>
      <c r="X185" s="5">
        <v>9.4E-2</v>
      </c>
      <c r="Z185" s="5" t="b">
        <v>1</v>
      </c>
      <c r="AB185" s="5">
        <v>1</v>
      </c>
      <c r="AC185" s="5">
        <v>40</v>
      </c>
      <c r="AK185" s="5" t="s">
        <v>13</v>
      </c>
      <c r="AL185" s="5" t="s">
        <v>76</v>
      </c>
      <c r="AM185" s="5" t="s">
        <v>13</v>
      </c>
    </row>
    <row r="186" spans="1:39" ht="15.75" customHeight="1">
      <c r="A186" s="5">
        <v>148</v>
      </c>
      <c r="B186" s="5" t="s">
        <v>345</v>
      </c>
      <c r="C186" s="5" t="b">
        <v>0</v>
      </c>
      <c r="D186" s="5" t="s">
        <v>346</v>
      </c>
      <c r="E186" s="5" t="s">
        <v>72</v>
      </c>
      <c r="F186" s="5" t="s">
        <v>73</v>
      </c>
      <c r="G186" s="5" t="s">
        <v>74</v>
      </c>
      <c r="H186" s="5" t="s">
        <v>75</v>
      </c>
      <c r="O186" s="6">
        <v>11.576037406921387</v>
      </c>
      <c r="V186" s="5" t="b">
        <v>1</v>
      </c>
      <c r="W186" s="5">
        <v>81.262</v>
      </c>
      <c r="X186" s="5">
        <v>9.4E-2</v>
      </c>
      <c r="Z186" s="5" t="b">
        <v>1</v>
      </c>
      <c r="AB186" s="5">
        <v>1</v>
      </c>
      <c r="AC186" s="5">
        <v>40</v>
      </c>
      <c r="AK186" s="5" t="s">
        <v>13</v>
      </c>
      <c r="AL186" s="5" t="s">
        <v>76</v>
      </c>
      <c r="AM186" s="5" t="s">
        <v>13</v>
      </c>
    </row>
    <row r="187" spans="1:39" ht="15.75" customHeight="1">
      <c r="A187" s="5">
        <v>149</v>
      </c>
      <c r="B187" s="5" t="s">
        <v>347</v>
      </c>
      <c r="C187" s="5" t="b">
        <v>0</v>
      </c>
      <c r="D187" s="5" t="s">
        <v>348</v>
      </c>
      <c r="E187" s="5" t="s">
        <v>72</v>
      </c>
      <c r="F187" s="5" t="s">
        <v>73</v>
      </c>
      <c r="G187" s="5" t="s">
        <v>74</v>
      </c>
      <c r="H187" s="5" t="s">
        <v>75</v>
      </c>
      <c r="O187" s="6">
        <v>12.101734161376953</v>
      </c>
      <c r="V187" s="5" t="b">
        <v>1</v>
      </c>
      <c r="W187" s="5">
        <v>81.396000000000001</v>
      </c>
      <c r="X187" s="5">
        <v>9.4E-2</v>
      </c>
      <c r="Z187" s="5" t="b">
        <v>1</v>
      </c>
      <c r="AB187" s="5">
        <v>1</v>
      </c>
      <c r="AC187" s="5">
        <v>40</v>
      </c>
      <c r="AK187" s="5" t="s">
        <v>13</v>
      </c>
      <c r="AL187" s="5" t="s">
        <v>76</v>
      </c>
      <c r="AM187" s="5" t="s">
        <v>13</v>
      </c>
    </row>
    <row r="188" spans="1:39" ht="15.75" customHeight="1">
      <c r="A188" s="5">
        <v>150</v>
      </c>
      <c r="B188" s="5" t="s">
        <v>349</v>
      </c>
      <c r="C188" s="5" t="b">
        <v>0</v>
      </c>
      <c r="D188" s="5" t="s">
        <v>350</v>
      </c>
      <c r="E188" s="5" t="s">
        <v>72</v>
      </c>
      <c r="F188" s="5" t="s">
        <v>73</v>
      </c>
      <c r="G188" s="5" t="s">
        <v>74</v>
      </c>
      <c r="H188" s="5" t="s">
        <v>75</v>
      </c>
      <c r="O188" s="6">
        <v>11.574798583984375</v>
      </c>
      <c r="V188" s="5" t="b">
        <v>1</v>
      </c>
      <c r="W188" s="5">
        <v>81.396000000000001</v>
      </c>
      <c r="X188" s="5">
        <v>9.4E-2</v>
      </c>
      <c r="Z188" s="5" t="b">
        <v>1</v>
      </c>
      <c r="AB188" s="5">
        <v>1</v>
      </c>
      <c r="AC188" s="5">
        <v>40</v>
      </c>
      <c r="AK188" s="5" t="s">
        <v>13</v>
      </c>
      <c r="AL188" s="5" t="s">
        <v>76</v>
      </c>
      <c r="AM188" s="5" t="s">
        <v>13</v>
      </c>
    </row>
    <row r="189" spans="1:39" ht="15.75" customHeight="1">
      <c r="A189" s="5">
        <v>151</v>
      </c>
      <c r="B189" s="5" t="s">
        <v>351</v>
      </c>
      <c r="C189" s="5" t="b">
        <v>0</v>
      </c>
      <c r="D189" s="5" t="s">
        <v>352</v>
      </c>
      <c r="E189" s="5" t="s">
        <v>72</v>
      </c>
      <c r="F189" s="5" t="s">
        <v>73</v>
      </c>
      <c r="G189" s="5" t="s">
        <v>74</v>
      </c>
      <c r="H189" s="5" t="s">
        <v>75</v>
      </c>
      <c r="O189" s="6">
        <v>12.547876358032227</v>
      </c>
      <c r="V189" s="5" t="b">
        <v>1</v>
      </c>
      <c r="W189" s="5">
        <v>81.396000000000001</v>
      </c>
      <c r="X189" s="5">
        <v>9.4E-2</v>
      </c>
      <c r="Z189" s="5" t="b">
        <v>1</v>
      </c>
      <c r="AB189" s="5">
        <v>1</v>
      </c>
      <c r="AC189" s="5">
        <v>40</v>
      </c>
      <c r="AK189" s="5" t="s">
        <v>13</v>
      </c>
      <c r="AL189" s="5" t="s">
        <v>76</v>
      </c>
      <c r="AM189" s="5" t="s">
        <v>13</v>
      </c>
    </row>
    <row r="190" spans="1:39" ht="15.75" customHeight="1">
      <c r="A190" s="5">
        <v>152</v>
      </c>
      <c r="B190" s="5" t="s">
        <v>353</v>
      </c>
      <c r="C190" s="5" t="b">
        <v>0</v>
      </c>
      <c r="D190" s="5" t="s">
        <v>354</v>
      </c>
      <c r="E190" s="5" t="s">
        <v>72</v>
      </c>
      <c r="F190" s="5" t="s">
        <v>73</v>
      </c>
      <c r="G190" s="5" t="s">
        <v>74</v>
      </c>
      <c r="H190" s="5" t="s">
        <v>75</v>
      </c>
      <c r="O190" s="6">
        <v>11.993809700012207</v>
      </c>
      <c r="V190" s="5" t="b">
        <v>1</v>
      </c>
      <c r="W190" s="5">
        <v>81.396000000000001</v>
      </c>
      <c r="X190" s="5">
        <v>9.4E-2</v>
      </c>
      <c r="Z190" s="5" t="b">
        <v>1</v>
      </c>
      <c r="AB190" s="5">
        <v>1</v>
      </c>
      <c r="AC190" s="5">
        <v>40</v>
      </c>
      <c r="AK190" s="5" t="s">
        <v>13</v>
      </c>
      <c r="AL190" s="5" t="s">
        <v>76</v>
      </c>
      <c r="AM190" s="5" t="s">
        <v>13</v>
      </c>
    </row>
    <row r="191" spans="1:39" ht="15.75" customHeight="1">
      <c r="A191" s="5">
        <v>153</v>
      </c>
      <c r="B191" s="5" t="s">
        <v>355</v>
      </c>
      <c r="C191" s="5" t="b">
        <v>0</v>
      </c>
      <c r="D191" s="5" t="s">
        <v>356</v>
      </c>
      <c r="E191" s="5" t="s">
        <v>72</v>
      </c>
      <c r="F191" s="5" t="s">
        <v>73</v>
      </c>
      <c r="G191" s="5" t="s">
        <v>74</v>
      </c>
      <c r="H191" s="5" t="s">
        <v>75</v>
      </c>
      <c r="O191" s="6">
        <v>11.686359405517578</v>
      </c>
      <c r="V191" s="5" t="b">
        <v>1</v>
      </c>
      <c r="W191" s="5">
        <v>81.128</v>
      </c>
      <c r="X191" s="5">
        <v>9.4E-2</v>
      </c>
      <c r="Z191" s="5" t="b">
        <v>1</v>
      </c>
      <c r="AB191" s="5">
        <v>1</v>
      </c>
      <c r="AC191" s="5">
        <v>40</v>
      </c>
      <c r="AK191" s="5" t="s">
        <v>13</v>
      </c>
      <c r="AL191" s="5" t="s">
        <v>76</v>
      </c>
      <c r="AM191" s="5" t="s">
        <v>13</v>
      </c>
    </row>
    <row r="192" spans="1:39" ht="15.75" customHeight="1">
      <c r="A192" s="5">
        <v>154</v>
      </c>
      <c r="B192" s="5" t="s">
        <v>357</v>
      </c>
      <c r="C192" s="5" t="b">
        <v>0</v>
      </c>
      <c r="D192" s="5" t="s">
        <v>358</v>
      </c>
      <c r="E192" s="5" t="s">
        <v>72</v>
      </c>
      <c r="F192" s="5" t="s">
        <v>73</v>
      </c>
      <c r="G192" s="5" t="s">
        <v>74</v>
      </c>
      <c r="H192" s="5" t="s">
        <v>75</v>
      </c>
      <c r="O192" s="6">
        <v>12.502541542053223</v>
      </c>
      <c r="V192" s="5" t="b">
        <v>1</v>
      </c>
      <c r="W192" s="5">
        <v>81.531000000000006</v>
      </c>
      <c r="X192" s="5">
        <v>9.4E-2</v>
      </c>
      <c r="Z192" s="5" t="b">
        <v>1</v>
      </c>
      <c r="AB192" s="5">
        <v>1</v>
      </c>
      <c r="AC192" s="5">
        <v>40</v>
      </c>
      <c r="AK192" s="5" t="s">
        <v>13</v>
      </c>
      <c r="AL192" s="5" t="s">
        <v>76</v>
      </c>
      <c r="AM192" s="5" t="s">
        <v>13</v>
      </c>
    </row>
    <row r="193" spans="1:39" ht="15.75" customHeight="1">
      <c r="A193" s="5">
        <v>155</v>
      </c>
      <c r="B193" s="5" t="s">
        <v>359</v>
      </c>
      <c r="C193" s="5" t="b">
        <v>0</v>
      </c>
      <c r="D193" s="5" t="s">
        <v>360</v>
      </c>
      <c r="E193" s="5" t="s">
        <v>72</v>
      </c>
      <c r="F193" s="5" t="s">
        <v>73</v>
      </c>
      <c r="G193" s="5" t="s">
        <v>74</v>
      </c>
      <c r="H193" s="5" t="s">
        <v>75</v>
      </c>
      <c r="O193" s="6">
        <v>12.928783416748047</v>
      </c>
      <c r="V193" s="5" t="b">
        <v>1</v>
      </c>
      <c r="W193" s="5">
        <v>81.262</v>
      </c>
      <c r="X193" s="5">
        <v>9.4E-2</v>
      </c>
      <c r="Z193" s="5" t="b">
        <v>1</v>
      </c>
      <c r="AB193" s="5">
        <v>1</v>
      </c>
      <c r="AC193" s="5">
        <v>40</v>
      </c>
      <c r="AK193" s="5" t="s">
        <v>13</v>
      </c>
      <c r="AL193" s="5" t="s">
        <v>76</v>
      </c>
      <c r="AM193" s="5" t="s">
        <v>13</v>
      </c>
    </row>
    <row r="194" spans="1:39" ht="15.75" customHeight="1">
      <c r="A194" s="5">
        <v>156</v>
      </c>
      <c r="B194" s="5" t="s">
        <v>361</v>
      </c>
      <c r="C194" s="5" t="b">
        <v>0</v>
      </c>
      <c r="D194" s="5" t="s">
        <v>362</v>
      </c>
      <c r="E194" s="5" t="s">
        <v>72</v>
      </c>
      <c r="F194" s="5" t="s">
        <v>73</v>
      </c>
      <c r="G194" s="5" t="s">
        <v>74</v>
      </c>
      <c r="H194" s="5" t="s">
        <v>75</v>
      </c>
      <c r="O194" s="6">
        <v>11.99390983581543</v>
      </c>
      <c r="V194" s="5" t="b">
        <v>1</v>
      </c>
      <c r="W194" s="5">
        <v>81.262</v>
      </c>
      <c r="X194" s="5">
        <v>9.4E-2</v>
      </c>
      <c r="Z194" s="5" t="b">
        <v>1</v>
      </c>
      <c r="AB194" s="5">
        <v>1</v>
      </c>
      <c r="AC194" s="5">
        <v>40</v>
      </c>
      <c r="AK194" s="5" t="s">
        <v>13</v>
      </c>
      <c r="AL194" s="5" t="s">
        <v>76</v>
      </c>
      <c r="AM194" s="5" t="s">
        <v>13</v>
      </c>
    </row>
    <row r="195" spans="1:39" ht="15.75" customHeight="1">
      <c r="A195" s="5">
        <v>157</v>
      </c>
      <c r="B195" s="5" t="s">
        <v>363</v>
      </c>
      <c r="C195" s="5" t="b">
        <v>0</v>
      </c>
      <c r="D195" s="5" t="s">
        <v>364</v>
      </c>
      <c r="E195" s="5" t="s">
        <v>72</v>
      </c>
      <c r="F195" s="5" t="s">
        <v>73</v>
      </c>
      <c r="G195" s="5" t="s">
        <v>74</v>
      </c>
      <c r="H195" s="5" t="s">
        <v>75</v>
      </c>
      <c r="O195" s="6">
        <v>11.430275917053223</v>
      </c>
      <c r="V195" s="5" t="b">
        <v>1</v>
      </c>
      <c r="W195" s="5">
        <v>80.188000000000002</v>
      </c>
      <c r="X195" s="5">
        <v>9.4E-2</v>
      </c>
      <c r="Z195" s="5" t="b">
        <v>1</v>
      </c>
      <c r="AB195" s="5">
        <v>1</v>
      </c>
      <c r="AC195" s="5">
        <v>40</v>
      </c>
      <c r="AK195" s="5" t="s">
        <v>13</v>
      </c>
      <c r="AL195" s="5" t="s">
        <v>76</v>
      </c>
      <c r="AM195" s="5" t="s">
        <v>13</v>
      </c>
    </row>
    <row r="196" spans="1:39" ht="15.75" customHeight="1">
      <c r="A196" s="5">
        <v>158</v>
      </c>
      <c r="B196" s="5" t="s">
        <v>365</v>
      </c>
      <c r="C196" s="5" t="b">
        <v>0</v>
      </c>
      <c r="D196" s="5" t="s">
        <v>366</v>
      </c>
      <c r="E196" s="5" t="s">
        <v>72</v>
      </c>
      <c r="F196" s="5" t="s">
        <v>73</v>
      </c>
      <c r="G196" s="5" t="s">
        <v>74</v>
      </c>
      <c r="H196" s="5" t="s">
        <v>75</v>
      </c>
      <c r="O196" s="6">
        <v>11.219398498535156</v>
      </c>
      <c r="V196" s="5" t="b">
        <v>1</v>
      </c>
      <c r="W196" s="5">
        <v>78.98</v>
      </c>
      <c r="X196" s="5">
        <v>9.4E-2</v>
      </c>
      <c r="Z196" s="5" t="b">
        <v>1</v>
      </c>
      <c r="AB196" s="5">
        <v>1</v>
      </c>
      <c r="AC196" s="5">
        <v>40</v>
      </c>
      <c r="AK196" s="5" t="s">
        <v>13</v>
      </c>
      <c r="AL196" s="5" t="s">
        <v>76</v>
      </c>
      <c r="AM196" s="5" t="s">
        <v>13</v>
      </c>
    </row>
    <row r="197" spans="1:39" ht="15.75" customHeight="1">
      <c r="A197" s="5">
        <v>159</v>
      </c>
      <c r="B197" s="5" t="s">
        <v>367</v>
      </c>
      <c r="C197" s="5" t="b">
        <v>0</v>
      </c>
      <c r="D197" s="5" t="s">
        <v>368</v>
      </c>
      <c r="E197" s="5" t="s">
        <v>72</v>
      </c>
      <c r="F197" s="5" t="s">
        <v>73</v>
      </c>
      <c r="G197" s="5" t="s">
        <v>74</v>
      </c>
      <c r="H197" s="5" t="s">
        <v>75</v>
      </c>
      <c r="O197" s="6">
        <v>12.703886985778809</v>
      </c>
      <c r="V197" s="5" t="b">
        <v>1</v>
      </c>
      <c r="W197" s="5">
        <v>80.858999999999995</v>
      </c>
      <c r="X197" s="5">
        <v>9.4E-2</v>
      </c>
      <c r="Z197" s="5" t="b">
        <v>1</v>
      </c>
      <c r="AB197" s="5">
        <v>1</v>
      </c>
      <c r="AC197" s="5">
        <v>40</v>
      </c>
      <c r="AK197" s="5" t="s">
        <v>13</v>
      </c>
      <c r="AL197" s="5" t="s">
        <v>76</v>
      </c>
      <c r="AM197" s="5" t="s">
        <v>13</v>
      </c>
    </row>
    <row r="198" spans="1:39" ht="15.75" customHeight="1">
      <c r="A198" s="5">
        <v>160</v>
      </c>
      <c r="B198" s="5" t="s">
        <v>369</v>
      </c>
      <c r="C198" s="5" t="b">
        <v>0</v>
      </c>
      <c r="D198" s="5" t="s">
        <v>370</v>
      </c>
      <c r="E198" s="5" t="s">
        <v>72</v>
      </c>
      <c r="F198" s="5" t="s">
        <v>73</v>
      </c>
      <c r="G198" s="5" t="s">
        <v>74</v>
      </c>
      <c r="H198" s="5" t="s">
        <v>75</v>
      </c>
      <c r="O198" s="6">
        <v>12.088579177856445</v>
      </c>
      <c r="V198" s="5" t="b">
        <v>1</v>
      </c>
      <c r="W198" s="5">
        <v>80.858999999999995</v>
      </c>
      <c r="X198" s="5">
        <v>9.4E-2</v>
      </c>
      <c r="Z198" s="5" t="b">
        <v>1</v>
      </c>
      <c r="AB198" s="5">
        <v>1</v>
      </c>
      <c r="AC198" s="5">
        <v>40</v>
      </c>
      <c r="AK198" s="5" t="s">
        <v>13</v>
      </c>
      <c r="AL198" s="5" t="s">
        <v>76</v>
      </c>
      <c r="AM198" s="5" t="s">
        <v>13</v>
      </c>
    </row>
    <row r="199" spans="1:39" ht="15.75" customHeight="1">
      <c r="A199" s="5">
        <v>161</v>
      </c>
      <c r="B199" s="5" t="s">
        <v>371</v>
      </c>
      <c r="C199" s="5" t="b">
        <v>0</v>
      </c>
      <c r="D199" s="5" t="s">
        <v>372</v>
      </c>
      <c r="E199" s="5" t="s">
        <v>72</v>
      </c>
      <c r="F199" s="5" t="s">
        <v>73</v>
      </c>
      <c r="G199" s="5" t="s">
        <v>74</v>
      </c>
      <c r="H199" s="5" t="s">
        <v>75</v>
      </c>
      <c r="O199" s="6">
        <v>12.568979263305664</v>
      </c>
      <c r="V199" s="5" t="b">
        <v>1</v>
      </c>
      <c r="W199" s="5">
        <v>79.516999999999996</v>
      </c>
      <c r="X199" s="5">
        <v>9.4E-2</v>
      </c>
      <c r="Z199" s="5" t="b">
        <v>1</v>
      </c>
      <c r="AB199" s="5">
        <v>1</v>
      </c>
      <c r="AC199" s="5">
        <v>40</v>
      </c>
      <c r="AK199" s="5" t="s">
        <v>13</v>
      </c>
      <c r="AL199" s="5" t="s">
        <v>76</v>
      </c>
      <c r="AM199" s="5" t="s">
        <v>13</v>
      </c>
    </row>
    <row r="200" spans="1:39" ht="15.75" customHeight="1">
      <c r="A200" s="5">
        <v>162</v>
      </c>
      <c r="B200" s="5" t="s">
        <v>373</v>
      </c>
      <c r="C200" s="5" t="b">
        <v>0</v>
      </c>
      <c r="D200" s="5" t="s">
        <v>374</v>
      </c>
      <c r="E200" s="5" t="s">
        <v>72</v>
      </c>
      <c r="F200" s="5" t="s">
        <v>73</v>
      </c>
      <c r="G200" s="5" t="s">
        <v>74</v>
      </c>
      <c r="H200" s="5" t="s">
        <v>75</v>
      </c>
      <c r="O200" s="6">
        <v>12.012730598449707</v>
      </c>
      <c r="V200" s="5" t="b">
        <v>1</v>
      </c>
      <c r="W200" s="5">
        <v>80.858999999999995</v>
      </c>
      <c r="X200" s="5">
        <v>9.4E-2</v>
      </c>
      <c r="Z200" s="5" t="b">
        <v>1</v>
      </c>
      <c r="AB200" s="5">
        <v>1</v>
      </c>
      <c r="AC200" s="5">
        <v>40</v>
      </c>
      <c r="AK200" s="5" t="s">
        <v>13</v>
      </c>
      <c r="AL200" s="5" t="s">
        <v>76</v>
      </c>
      <c r="AM200" s="5" t="s">
        <v>13</v>
      </c>
    </row>
    <row r="201" spans="1:39" ht="15.75" customHeight="1">
      <c r="A201" s="5">
        <v>163</v>
      </c>
      <c r="B201" s="5" t="s">
        <v>375</v>
      </c>
      <c r="C201" s="5" t="b">
        <v>0</v>
      </c>
      <c r="D201" s="5" t="s">
        <v>376</v>
      </c>
      <c r="E201" s="5" t="s">
        <v>72</v>
      </c>
      <c r="F201" s="5" t="s">
        <v>73</v>
      </c>
      <c r="G201" s="5" t="s">
        <v>74</v>
      </c>
      <c r="H201" s="5" t="s">
        <v>75</v>
      </c>
      <c r="O201" s="6">
        <v>10.915568351745605</v>
      </c>
      <c r="V201" s="5" t="b">
        <v>1</v>
      </c>
      <c r="W201" s="5">
        <v>80.858999999999995</v>
      </c>
      <c r="X201" s="5">
        <v>9.4E-2</v>
      </c>
      <c r="Z201" s="5" t="b">
        <v>1</v>
      </c>
      <c r="AB201" s="5">
        <v>1</v>
      </c>
      <c r="AC201" s="5">
        <v>40</v>
      </c>
      <c r="AK201" s="5" t="s">
        <v>13</v>
      </c>
      <c r="AL201" s="5" t="s">
        <v>76</v>
      </c>
      <c r="AM201" s="5" t="s">
        <v>13</v>
      </c>
    </row>
    <row r="202" spans="1:39" ht="15.75" customHeight="1">
      <c r="A202" s="5">
        <v>164</v>
      </c>
      <c r="B202" s="5" t="s">
        <v>377</v>
      </c>
      <c r="C202" s="5" t="b">
        <v>0</v>
      </c>
      <c r="D202" s="5" t="s">
        <v>378</v>
      </c>
      <c r="E202" s="5" t="s">
        <v>72</v>
      </c>
      <c r="F202" s="5" t="s">
        <v>73</v>
      </c>
      <c r="G202" s="5" t="s">
        <v>74</v>
      </c>
      <c r="H202" s="5" t="s">
        <v>75</v>
      </c>
      <c r="O202" s="6">
        <v>11.773216247558594</v>
      </c>
      <c r="V202" s="5" t="b">
        <v>1</v>
      </c>
      <c r="W202" s="5">
        <v>80.724999999999994</v>
      </c>
      <c r="X202" s="5">
        <v>9.4E-2</v>
      </c>
      <c r="Z202" s="5" t="b">
        <v>1</v>
      </c>
      <c r="AB202" s="5">
        <v>1</v>
      </c>
      <c r="AC202" s="5">
        <v>40</v>
      </c>
      <c r="AK202" s="5" t="s">
        <v>13</v>
      </c>
      <c r="AL202" s="5" t="s">
        <v>76</v>
      </c>
      <c r="AM202" s="5" t="s">
        <v>13</v>
      </c>
    </row>
    <row r="203" spans="1:39" ht="15.75" customHeight="1">
      <c r="A203" s="5">
        <v>165</v>
      </c>
      <c r="B203" s="5" t="s">
        <v>379</v>
      </c>
      <c r="C203" s="5" t="b">
        <v>0</v>
      </c>
      <c r="D203" s="5" t="s">
        <v>380</v>
      </c>
      <c r="E203" s="5" t="s">
        <v>72</v>
      </c>
      <c r="F203" s="5" t="s">
        <v>73</v>
      </c>
      <c r="G203" s="5" t="s">
        <v>74</v>
      </c>
      <c r="H203" s="5" t="s">
        <v>75</v>
      </c>
      <c r="O203" s="6">
        <v>12.119800567626953</v>
      </c>
      <c r="V203" s="5" t="b">
        <v>1</v>
      </c>
      <c r="W203" s="5">
        <v>80.858999999999995</v>
      </c>
      <c r="X203" s="5">
        <v>9.4E-2</v>
      </c>
      <c r="Z203" s="5" t="b">
        <v>1</v>
      </c>
      <c r="AB203" s="5">
        <v>1</v>
      </c>
      <c r="AC203" s="5">
        <v>40</v>
      </c>
      <c r="AK203" s="5" t="s">
        <v>13</v>
      </c>
      <c r="AL203" s="5" t="s">
        <v>76</v>
      </c>
      <c r="AM203" s="5" t="s">
        <v>76</v>
      </c>
    </row>
    <row r="204" spans="1:39" ht="15.75" customHeight="1">
      <c r="A204" s="5">
        <v>166</v>
      </c>
      <c r="B204" s="5" t="s">
        <v>381</v>
      </c>
      <c r="C204" s="5" t="b">
        <v>0</v>
      </c>
      <c r="D204" s="5" t="s">
        <v>382</v>
      </c>
      <c r="E204" s="5" t="s">
        <v>72</v>
      </c>
      <c r="F204" s="5" t="s">
        <v>73</v>
      </c>
      <c r="G204" s="5" t="s">
        <v>74</v>
      </c>
      <c r="H204" s="5" t="s">
        <v>75</v>
      </c>
      <c r="O204" s="6">
        <v>12.615488052368164</v>
      </c>
      <c r="V204" s="5" t="b">
        <v>1</v>
      </c>
      <c r="W204" s="5">
        <v>80.724999999999994</v>
      </c>
      <c r="X204" s="5">
        <v>9.4E-2</v>
      </c>
      <c r="Z204" s="5" t="b">
        <v>1</v>
      </c>
      <c r="AB204" s="5">
        <v>1</v>
      </c>
      <c r="AC204" s="5">
        <v>40</v>
      </c>
      <c r="AK204" s="5" t="s">
        <v>13</v>
      </c>
      <c r="AL204" s="5" t="s">
        <v>76</v>
      </c>
      <c r="AM204" s="5" t="s">
        <v>13</v>
      </c>
    </row>
    <row r="205" spans="1:39" ht="15.75" customHeight="1">
      <c r="A205" s="5">
        <v>167</v>
      </c>
      <c r="B205" s="5" t="s">
        <v>383</v>
      </c>
      <c r="C205" s="5" t="b">
        <v>0</v>
      </c>
      <c r="D205" s="5" t="s">
        <v>119</v>
      </c>
      <c r="E205" s="5" t="s">
        <v>72</v>
      </c>
      <c r="F205" s="5" t="s">
        <v>73</v>
      </c>
      <c r="G205" s="5" t="s">
        <v>74</v>
      </c>
      <c r="H205" s="5" t="s">
        <v>75</v>
      </c>
      <c r="O205" s="6">
        <v>15.823444366455078</v>
      </c>
      <c r="P205" s="5">
        <v>15.407999999999999</v>
      </c>
      <c r="Q205" s="5">
        <v>0.95199999999999996</v>
      </c>
      <c r="V205" s="5" t="b">
        <v>1</v>
      </c>
      <c r="W205" s="5">
        <v>80.994</v>
      </c>
      <c r="X205" s="5">
        <v>9.4E-2</v>
      </c>
      <c r="Z205" s="5" t="b">
        <v>1</v>
      </c>
      <c r="AB205" s="5">
        <v>1</v>
      </c>
      <c r="AC205" s="5">
        <v>40</v>
      </c>
      <c r="AK205" s="5" t="s">
        <v>13</v>
      </c>
      <c r="AL205" s="5" t="s">
        <v>76</v>
      </c>
      <c r="AM205" s="5" t="s">
        <v>13</v>
      </c>
    </row>
    <row r="206" spans="1:39" ht="15.75" customHeight="1">
      <c r="A206" s="5">
        <v>168</v>
      </c>
      <c r="B206" s="5" t="s">
        <v>384</v>
      </c>
      <c r="C206" s="5" t="b">
        <v>0</v>
      </c>
      <c r="D206" s="5" t="s">
        <v>119</v>
      </c>
      <c r="E206" s="5" t="s">
        <v>72</v>
      </c>
      <c r="F206" s="5" t="s">
        <v>73</v>
      </c>
      <c r="G206" s="5" t="s">
        <v>74</v>
      </c>
      <c r="H206" s="5" t="s">
        <v>75</v>
      </c>
      <c r="O206" s="6">
        <v>16.05793571472168</v>
      </c>
      <c r="P206" s="5">
        <v>15.407999999999999</v>
      </c>
      <c r="Q206" s="5">
        <v>0.95199999999999996</v>
      </c>
      <c r="V206" s="5" t="b">
        <v>1</v>
      </c>
      <c r="W206" s="5">
        <v>80.724999999999994</v>
      </c>
      <c r="X206" s="5">
        <v>9.4E-2</v>
      </c>
      <c r="Z206" s="5" t="b">
        <v>1</v>
      </c>
      <c r="AB206" s="5">
        <v>1</v>
      </c>
      <c r="AC206" s="5">
        <v>40</v>
      </c>
      <c r="AK206" s="5" t="s">
        <v>13</v>
      </c>
      <c r="AL206" s="5" t="s">
        <v>76</v>
      </c>
      <c r="AM206" s="5" t="s">
        <v>13</v>
      </c>
    </row>
    <row r="207" spans="1:39" ht="15.75" customHeight="1">
      <c r="A207" s="5">
        <v>169</v>
      </c>
      <c r="B207" s="5" t="s">
        <v>385</v>
      </c>
      <c r="C207" s="5" t="b">
        <v>0</v>
      </c>
      <c r="D207" s="5" t="s">
        <v>71</v>
      </c>
      <c r="E207" s="5" t="s">
        <v>72</v>
      </c>
      <c r="F207" s="5" t="s">
        <v>73</v>
      </c>
      <c r="G207" s="5" t="s">
        <v>74</v>
      </c>
      <c r="H207" s="5" t="s">
        <v>75</v>
      </c>
      <c r="O207" s="6">
        <v>12.198765754699707</v>
      </c>
      <c r="P207" s="5">
        <v>11.885</v>
      </c>
      <c r="Q207" s="5">
        <v>0.60499999999999998</v>
      </c>
      <c r="V207" s="5" t="b">
        <v>1</v>
      </c>
      <c r="W207" s="5">
        <v>81.262</v>
      </c>
      <c r="X207" s="5">
        <v>9.4E-2</v>
      </c>
      <c r="Z207" s="5" t="b">
        <v>1</v>
      </c>
      <c r="AB207" s="5">
        <v>1</v>
      </c>
      <c r="AC207" s="5">
        <v>40</v>
      </c>
      <c r="AK207" s="5" t="s">
        <v>13</v>
      </c>
      <c r="AL207" s="5" t="s">
        <v>76</v>
      </c>
      <c r="AM207" s="5" t="s">
        <v>13</v>
      </c>
    </row>
    <row r="208" spans="1:39" ht="15.75" customHeight="1">
      <c r="A208" s="5">
        <v>170</v>
      </c>
      <c r="B208" s="5" t="s">
        <v>386</v>
      </c>
      <c r="C208" s="5" t="b">
        <v>0</v>
      </c>
      <c r="D208" s="5" t="s">
        <v>71</v>
      </c>
      <c r="E208" s="5" t="s">
        <v>72</v>
      </c>
      <c r="F208" s="5" t="s">
        <v>73</v>
      </c>
      <c r="G208" s="5" t="s">
        <v>74</v>
      </c>
      <c r="H208" s="5" t="s">
        <v>75</v>
      </c>
      <c r="O208" s="6">
        <v>11.591086387634277</v>
      </c>
      <c r="P208" s="5">
        <v>11.885</v>
      </c>
      <c r="Q208" s="5">
        <v>0.60499999999999998</v>
      </c>
      <c r="V208" s="5" t="b">
        <v>1</v>
      </c>
      <c r="W208" s="5">
        <v>81.396000000000001</v>
      </c>
      <c r="X208" s="5">
        <v>9.4E-2</v>
      </c>
      <c r="Z208" s="5" t="b">
        <v>1</v>
      </c>
      <c r="AB208" s="5">
        <v>1</v>
      </c>
      <c r="AC208" s="5">
        <v>40</v>
      </c>
      <c r="AK208" s="5" t="s">
        <v>13</v>
      </c>
      <c r="AL208" s="5" t="s">
        <v>76</v>
      </c>
      <c r="AM208" s="5" t="s">
        <v>13</v>
      </c>
    </row>
    <row r="209" spans="1:39" ht="15.75" customHeight="1">
      <c r="A209" s="5">
        <v>171</v>
      </c>
      <c r="B209" s="5" t="s">
        <v>387</v>
      </c>
      <c r="C209" s="5" t="b">
        <v>0</v>
      </c>
      <c r="D209" s="5" t="s">
        <v>388</v>
      </c>
      <c r="E209" s="5" t="s">
        <v>72</v>
      </c>
      <c r="F209" s="5" t="s">
        <v>73</v>
      </c>
      <c r="G209" s="5" t="s">
        <v>74</v>
      </c>
      <c r="H209" s="5" t="s">
        <v>75</v>
      </c>
      <c r="O209" s="6">
        <v>13.39438533782959</v>
      </c>
      <c r="V209" s="5" t="b">
        <v>1</v>
      </c>
      <c r="W209" s="5">
        <v>81.262</v>
      </c>
      <c r="X209" s="5">
        <v>9.4E-2</v>
      </c>
      <c r="Z209" s="5" t="b">
        <v>1</v>
      </c>
      <c r="AB209" s="5">
        <v>1</v>
      </c>
      <c r="AC209" s="5">
        <v>40</v>
      </c>
      <c r="AK209" s="5" t="s">
        <v>13</v>
      </c>
      <c r="AL209" s="5" t="s">
        <v>76</v>
      </c>
      <c r="AM209" s="5" t="s">
        <v>13</v>
      </c>
    </row>
    <row r="210" spans="1:39" ht="15.75" customHeight="1">
      <c r="A210" s="5">
        <v>172</v>
      </c>
      <c r="B210" s="5" t="s">
        <v>389</v>
      </c>
      <c r="C210" s="5" t="b">
        <v>0</v>
      </c>
      <c r="D210" s="5" t="s">
        <v>390</v>
      </c>
      <c r="E210" s="5" t="s">
        <v>72</v>
      </c>
      <c r="F210" s="5" t="s">
        <v>73</v>
      </c>
      <c r="G210" s="5" t="s">
        <v>74</v>
      </c>
      <c r="H210" s="5" t="s">
        <v>75</v>
      </c>
      <c r="O210" s="6">
        <v>11.017674446105957</v>
      </c>
      <c r="V210" s="5" t="b">
        <v>1</v>
      </c>
      <c r="W210" s="5">
        <v>81.262</v>
      </c>
      <c r="X210" s="5">
        <v>9.4E-2</v>
      </c>
      <c r="Z210" s="5" t="b">
        <v>1</v>
      </c>
      <c r="AB210" s="5">
        <v>1</v>
      </c>
      <c r="AC210" s="5">
        <v>40</v>
      </c>
      <c r="AK210" s="5" t="s">
        <v>13</v>
      </c>
      <c r="AL210" s="5" t="s">
        <v>76</v>
      </c>
      <c r="AM210" s="5" t="s">
        <v>13</v>
      </c>
    </row>
    <row r="211" spans="1:39" ht="15.75" customHeight="1">
      <c r="A211" s="5">
        <v>173</v>
      </c>
      <c r="B211" s="5" t="s">
        <v>391</v>
      </c>
      <c r="C211" s="5" t="b">
        <v>0</v>
      </c>
      <c r="D211" s="5" t="s">
        <v>392</v>
      </c>
      <c r="E211" s="5" t="s">
        <v>72</v>
      </c>
      <c r="F211" s="5" t="s">
        <v>73</v>
      </c>
      <c r="G211" s="5" t="s">
        <v>74</v>
      </c>
      <c r="H211" s="5" t="s">
        <v>75</v>
      </c>
      <c r="O211" s="6">
        <v>12.749122619628906</v>
      </c>
      <c r="V211" s="5" t="b">
        <v>1</v>
      </c>
      <c r="W211" s="5">
        <v>81.531000000000006</v>
      </c>
      <c r="X211" s="5">
        <v>9.4E-2</v>
      </c>
      <c r="Z211" s="5" t="b">
        <v>1</v>
      </c>
      <c r="AB211" s="5">
        <v>1</v>
      </c>
      <c r="AC211" s="5">
        <v>40</v>
      </c>
      <c r="AK211" s="5" t="s">
        <v>13</v>
      </c>
      <c r="AL211" s="5" t="s">
        <v>76</v>
      </c>
      <c r="AM211" s="5" t="s">
        <v>13</v>
      </c>
    </row>
    <row r="212" spans="1:39" ht="15.75" customHeight="1">
      <c r="A212" s="5">
        <v>174</v>
      </c>
      <c r="B212" s="5" t="s">
        <v>393</v>
      </c>
      <c r="C212" s="5" t="b">
        <v>0</v>
      </c>
      <c r="D212" s="5" t="s">
        <v>394</v>
      </c>
      <c r="E212" s="5" t="s">
        <v>72</v>
      </c>
      <c r="F212" s="5" t="s">
        <v>73</v>
      </c>
      <c r="G212" s="5" t="s">
        <v>74</v>
      </c>
      <c r="H212" s="5" t="s">
        <v>75</v>
      </c>
      <c r="O212" s="6">
        <v>11.610664367675781</v>
      </c>
      <c r="V212" s="5" t="b">
        <v>1</v>
      </c>
      <c r="W212" s="5">
        <v>81.531000000000006</v>
      </c>
      <c r="X212" s="5">
        <v>9.4E-2</v>
      </c>
      <c r="Z212" s="5" t="b">
        <v>1</v>
      </c>
      <c r="AB212" s="5">
        <v>1</v>
      </c>
      <c r="AC212" s="5">
        <v>40</v>
      </c>
      <c r="AK212" s="5" t="s">
        <v>13</v>
      </c>
      <c r="AL212" s="5" t="s">
        <v>76</v>
      </c>
      <c r="AM212" s="5" t="s">
        <v>13</v>
      </c>
    </row>
    <row r="213" spans="1:39" ht="15.75" customHeight="1">
      <c r="A213" s="5">
        <v>175</v>
      </c>
      <c r="B213" s="5" t="s">
        <v>395</v>
      </c>
      <c r="C213" s="5" t="b">
        <v>0</v>
      </c>
      <c r="D213" s="5" t="s">
        <v>396</v>
      </c>
      <c r="E213" s="5" t="s">
        <v>72</v>
      </c>
      <c r="F213" s="5" t="s">
        <v>73</v>
      </c>
      <c r="G213" s="5" t="s">
        <v>74</v>
      </c>
      <c r="H213" s="5" t="s">
        <v>75</v>
      </c>
      <c r="O213" s="6">
        <v>12.063448905944824</v>
      </c>
      <c r="V213" s="5" t="b">
        <v>1</v>
      </c>
      <c r="W213" s="5">
        <v>81.396000000000001</v>
      </c>
      <c r="X213" s="5">
        <v>9.4E-2</v>
      </c>
      <c r="Z213" s="5" t="b">
        <v>1</v>
      </c>
      <c r="AB213" s="5">
        <v>1</v>
      </c>
      <c r="AC213" s="5">
        <v>40</v>
      </c>
      <c r="AK213" s="5" t="s">
        <v>13</v>
      </c>
      <c r="AL213" s="5" t="s">
        <v>76</v>
      </c>
      <c r="AM213" s="5" t="s">
        <v>13</v>
      </c>
    </row>
    <row r="214" spans="1:39" ht="15.75" customHeight="1">
      <c r="A214" s="5">
        <v>176</v>
      </c>
      <c r="B214" s="5" t="s">
        <v>397</v>
      </c>
      <c r="C214" s="5" t="b">
        <v>0</v>
      </c>
      <c r="D214" s="5" t="s">
        <v>398</v>
      </c>
      <c r="E214" s="5" t="s">
        <v>72</v>
      </c>
      <c r="F214" s="5" t="s">
        <v>73</v>
      </c>
      <c r="G214" s="5" t="s">
        <v>74</v>
      </c>
      <c r="H214" s="5" t="s">
        <v>75</v>
      </c>
      <c r="O214" s="6">
        <v>11.552655220031738</v>
      </c>
      <c r="V214" s="5" t="b">
        <v>1</v>
      </c>
      <c r="W214" s="5">
        <v>81.396000000000001</v>
      </c>
      <c r="X214" s="5">
        <v>9.4E-2</v>
      </c>
      <c r="Z214" s="5" t="b">
        <v>1</v>
      </c>
      <c r="AB214" s="5">
        <v>1</v>
      </c>
      <c r="AC214" s="5">
        <v>40</v>
      </c>
      <c r="AK214" s="5" t="s">
        <v>13</v>
      </c>
      <c r="AL214" s="5" t="s">
        <v>76</v>
      </c>
      <c r="AM214" s="5" t="s">
        <v>13</v>
      </c>
    </row>
    <row r="215" spans="1:39" ht="15.75" customHeight="1">
      <c r="A215" s="5">
        <v>177</v>
      </c>
      <c r="B215" s="5" t="s">
        <v>399</v>
      </c>
      <c r="C215" s="5" t="b">
        <v>0</v>
      </c>
      <c r="D215" s="5" t="s">
        <v>400</v>
      </c>
      <c r="E215" s="5" t="s">
        <v>72</v>
      </c>
      <c r="F215" s="5" t="s">
        <v>73</v>
      </c>
      <c r="G215" s="5" t="s">
        <v>74</v>
      </c>
      <c r="H215" s="5" t="s">
        <v>75</v>
      </c>
      <c r="O215" s="6">
        <v>13.011515617370605</v>
      </c>
      <c r="V215" s="5" t="b">
        <v>1</v>
      </c>
      <c r="W215" s="5">
        <v>81.531000000000006</v>
      </c>
      <c r="X215" s="5">
        <v>9.4E-2</v>
      </c>
      <c r="Z215" s="5" t="b">
        <v>1</v>
      </c>
      <c r="AB215" s="5">
        <v>1</v>
      </c>
      <c r="AC215" s="5">
        <v>40</v>
      </c>
      <c r="AK215" s="5" t="s">
        <v>13</v>
      </c>
      <c r="AL215" s="5" t="s">
        <v>76</v>
      </c>
      <c r="AM215" s="5" t="s">
        <v>13</v>
      </c>
    </row>
    <row r="216" spans="1:39" ht="15.75" customHeight="1">
      <c r="A216" s="5">
        <v>178</v>
      </c>
      <c r="B216" s="5" t="s">
        <v>401</v>
      </c>
      <c r="C216" s="5" t="b">
        <v>0</v>
      </c>
      <c r="D216" s="5" t="s">
        <v>402</v>
      </c>
      <c r="E216" s="5" t="s">
        <v>72</v>
      </c>
      <c r="F216" s="5" t="s">
        <v>73</v>
      </c>
      <c r="G216" s="5" t="s">
        <v>74</v>
      </c>
      <c r="H216" s="5" t="s">
        <v>75</v>
      </c>
      <c r="O216" s="6">
        <v>11.547006607055664</v>
      </c>
      <c r="V216" s="5" t="b">
        <v>1</v>
      </c>
      <c r="W216" s="5">
        <v>81.396000000000001</v>
      </c>
      <c r="X216" s="5">
        <v>9.4E-2</v>
      </c>
      <c r="Z216" s="5" t="b">
        <v>1</v>
      </c>
      <c r="AB216" s="5">
        <v>1</v>
      </c>
      <c r="AC216" s="5">
        <v>40</v>
      </c>
      <c r="AK216" s="5" t="s">
        <v>13</v>
      </c>
      <c r="AL216" s="5" t="s">
        <v>76</v>
      </c>
      <c r="AM216" s="5" t="s">
        <v>13</v>
      </c>
    </row>
    <row r="217" spans="1:39" ht="15.75" customHeight="1">
      <c r="A217" s="5">
        <v>179</v>
      </c>
      <c r="B217" s="5" t="s">
        <v>403</v>
      </c>
      <c r="C217" s="5" t="b">
        <v>0</v>
      </c>
      <c r="D217" s="5" t="s">
        <v>404</v>
      </c>
      <c r="E217" s="5" t="s">
        <v>72</v>
      </c>
      <c r="F217" s="5" t="s">
        <v>73</v>
      </c>
      <c r="G217" s="5" t="s">
        <v>74</v>
      </c>
      <c r="H217" s="5" t="s">
        <v>75</v>
      </c>
      <c r="O217" s="6">
        <v>13.159731864929199</v>
      </c>
      <c r="V217" s="5" t="b">
        <v>1</v>
      </c>
      <c r="W217" s="5">
        <v>81.396000000000001</v>
      </c>
      <c r="X217" s="5">
        <v>9.4E-2</v>
      </c>
      <c r="Z217" s="5" t="b">
        <v>1</v>
      </c>
      <c r="AB217" s="5">
        <v>1</v>
      </c>
      <c r="AC217" s="5">
        <v>40</v>
      </c>
      <c r="AK217" s="5" t="s">
        <v>13</v>
      </c>
      <c r="AL217" s="5" t="s">
        <v>76</v>
      </c>
      <c r="AM217" s="5" t="s">
        <v>13</v>
      </c>
    </row>
    <row r="218" spans="1:39" ht="15.75" customHeight="1">
      <c r="A218" s="5">
        <v>180</v>
      </c>
      <c r="B218" s="5" t="s">
        <v>405</v>
      </c>
      <c r="C218" s="5" t="b">
        <v>0</v>
      </c>
      <c r="D218" s="5" t="s">
        <v>406</v>
      </c>
      <c r="E218" s="5" t="s">
        <v>72</v>
      </c>
      <c r="F218" s="5" t="s">
        <v>73</v>
      </c>
      <c r="G218" s="5" t="s">
        <v>74</v>
      </c>
      <c r="H218" s="5" t="s">
        <v>75</v>
      </c>
      <c r="O218" s="6">
        <v>10.322484970092773</v>
      </c>
      <c r="V218" s="5" t="b">
        <v>1</v>
      </c>
      <c r="W218" s="5">
        <v>81.396000000000001</v>
      </c>
      <c r="X218" s="5">
        <v>9.4E-2</v>
      </c>
      <c r="Z218" s="5" t="b">
        <v>1</v>
      </c>
      <c r="AB218" s="5">
        <v>1</v>
      </c>
      <c r="AC218" s="5">
        <v>40</v>
      </c>
      <c r="AK218" s="5" t="s">
        <v>13</v>
      </c>
      <c r="AL218" s="5" t="s">
        <v>76</v>
      </c>
      <c r="AM218" s="5" t="s">
        <v>13</v>
      </c>
    </row>
    <row r="219" spans="1:39" ht="15.75" customHeight="1">
      <c r="A219" s="5">
        <v>181</v>
      </c>
      <c r="B219" s="5" t="s">
        <v>407</v>
      </c>
      <c r="C219" s="5" t="b">
        <v>0</v>
      </c>
      <c r="D219" s="5" t="s">
        <v>408</v>
      </c>
      <c r="E219" s="5" t="s">
        <v>72</v>
      </c>
      <c r="F219" s="5" t="s">
        <v>73</v>
      </c>
      <c r="G219" s="5" t="s">
        <v>74</v>
      </c>
      <c r="H219" s="5" t="s">
        <v>75</v>
      </c>
      <c r="O219" s="6">
        <v>11.982575416564941</v>
      </c>
      <c r="V219" s="5" t="b">
        <v>1</v>
      </c>
      <c r="W219" s="5">
        <v>79.382999999999996</v>
      </c>
      <c r="X219" s="5">
        <v>9.4E-2</v>
      </c>
      <c r="Z219" s="5" t="b">
        <v>1</v>
      </c>
      <c r="AB219" s="5">
        <v>1</v>
      </c>
      <c r="AC219" s="5">
        <v>40</v>
      </c>
      <c r="AK219" s="5" t="s">
        <v>13</v>
      </c>
      <c r="AL219" s="5" t="s">
        <v>76</v>
      </c>
      <c r="AM219" s="5" t="s">
        <v>13</v>
      </c>
    </row>
    <row r="220" spans="1:39" ht="15.75" customHeight="1">
      <c r="A220" s="5">
        <v>182</v>
      </c>
      <c r="B220" s="5" t="s">
        <v>409</v>
      </c>
      <c r="C220" s="5" t="b">
        <v>0</v>
      </c>
      <c r="D220" s="5" t="s">
        <v>410</v>
      </c>
      <c r="E220" s="5" t="s">
        <v>72</v>
      </c>
      <c r="F220" s="5" t="s">
        <v>73</v>
      </c>
      <c r="G220" s="5" t="s">
        <v>74</v>
      </c>
      <c r="H220" s="5" t="s">
        <v>75</v>
      </c>
      <c r="O220" s="6">
        <v>12.209133148193359</v>
      </c>
      <c r="V220" s="5" t="b">
        <v>1</v>
      </c>
      <c r="W220" s="5">
        <v>79.382999999999996</v>
      </c>
      <c r="X220" s="5">
        <v>9.4E-2</v>
      </c>
      <c r="Z220" s="5" t="b">
        <v>1</v>
      </c>
      <c r="AB220" s="5">
        <v>1</v>
      </c>
      <c r="AC220" s="5">
        <v>40</v>
      </c>
      <c r="AK220" s="5" t="s">
        <v>13</v>
      </c>
      <c r="AL220" s="5" t="s">
        <v>76</v>
      </c>
      <c r="AM220" s="5" t="s">
        <v>13</v>
      </c>
    </row>
    <row r="221" spans="1:39" ht="15.75" customHeight="1">
      <c r="A221" s="5">
        <v>183</v>
      </c>
      <c r="B221" s="5" t="s">
        <v>411</v>
      </c>
      <c r="C221" s="5" t="b">
        <v>0</v>
      </c>
      <c r="D221" s="5" t="s">
        <v>412</v>
      </c>
      <c r="E221" s="5" t="s">
        <v>72</v>
      </c>
      <c r="F221" s="5" t="s">
        <v>73</v>
      </c>
      <c r="G221" s="5" t="s">
        <v>74</v>
      </c>
      <c r="H221" s="5" t="s">
        <v>75</v>
      </c>
      <c r="O221" s="6">
        <v>11.955641746520996</v>
      </c>
      <c r="V221" s="5" t="b">
        <v>1</v>
      </c>
      <c r="W221" s="5">
        <v>80.322000000000003</v>
      </c>
      <c r="X221" s="5">
        <v>9.4E-2</v>
      </c>
      <c r="Z221" s="5" t="b">
        <v>1</v>
      </c>
      <c r="AB221" s="5">
        <v>1</v>
      </c>
      <c r="AC221" s="5">
        <v>40</v>
      </c>
      <c r="AK221" s="5" t="s">
        <v>13</v>
      </c>
      <c r="AL221" s="5" t="s">
        <v>76</v>
      </c>
      <c r="AM221" s="5" t="s">
        <v>13</v>
      </c>
    </row>
    <row r="222" spans="1:39" ht="15.75" customHeight="1">
      <c r="A222" s="5">
        <v>184</v>
      </c>
      <c r="B222" s="5" t="s">
        <v>413</v>
      </c>
      <c r="C222" s="5" t="b">
        <v>0</v>
      </c>
      <c r="D222" s="5" t="s">
        <v>414</v>
      </c>
      <c r="E222" s="5" t="s">
        <v>72</v>
      </c>
      <c r="F222" s="5" t="s">
        <v>73</v>
      </c>
      <c r="G222" s="5" t="s">
        <v>74</v>
      </c>
      <c r="H222" s="5" t="s">
        <v>75</v>
      </c>
      <c r="O222" s="6">
        <v>11.166852951049805</v>
      </c>
      <c r="V222" s="5" t="b">
        <v>1</v>
      </c>
      <c r="W222" s="5">
        <v>80.858999999999995</v>
      </c>
      <c r="X222" s="5">
        <v>9.4E-2</v>
      </c>
      <c r="Z222" s="5" t="b">
        <v>1</v>
      </c>
      <c r="AB222" s="5">
        <v>1</v>
      </c>
      <c r="AC222" s="5">
        <v>40</v>
      </c>
      <c r="AK222" s="5" t="s">
        <v>13</v>
      </c>
      <c r="AL222" s="5" t="s">
        <v>76</v>
      </c>
      <c r="AM222" s="5" t="s">
        <v>13</v>
      </c>
    </row>
    <row r="223" spans="1:39" ht="15.75" customHeight="1">
      <c r="A223" s="5">
        <v>185</v>
      </c>
      <c r="B223" s="5" t="s">
        <v>415</v>
      </c>
      <c r="C223" s="5" t="b">
        <v>0</v>
      </c>
      <c r="D223" s="5" t="s">
        <v>416</v>
      </c>
      <c r="E223" s="5" t="s">
        <v>72</v>
      </c>
      <c r="F223" s="5" t="s">
        <v>73</v>
      </c>
      <c r="G223" s="5" t="s">
        <v>74</v>
      </c>
      <c r="H223" s="5" t="s">
        <v>75</v>
      </c>
      <c r="O223" s="6">
        <v>11.47950553894043</v>
      </c>
      <c r="V223" s="5" t="b">
        <v>1</v>
      </c>
      <c r="W223" s="5">
        <v>80.994</v>
      </c>
      <c r="X223" s="5">
        <v>9.4E-2</v>
      </c>
      <c r="Z223" s="5" t="b">
        <v>1</v>
      </c>
      <c r="AB223" s="5">
        <v>1</v>
      </c>
      <c r="AC223" s="5">
        <v>40</v>
      </c>
      <c r="AK223" s="5" t="s">
        <v>13</v>
      </c>
      <c r="AL223" s="5" t="s">
        <v>76</v>
      </c>
      <c r="AM223" s="5" t="s">
        <v>13</v>
      </c>
    </row>
    <row r="224" spans="1:39" ht="15.75" customHeight="1">
      <c r="A224" s="5">
        <v>186</v>
      </c>
      <c r="B224" s="5" t="s">
        <v>417</v>
      </c>
      <c r="C224" s="5" t="b">
        <v>0</v>
      </c>
      <c r="D224" s="5" t="s">
        <v>418</v>
      </c>
      <c r="E224" s="5" t="s">
        <v>72</v>
      </c>
      <c r="F224" s="5" t="s">
        <v>73</v>
      </c>
      <c r="G224" s="5" t="s">
        <v>74</v>
      </c>
      <c r="H224" s="5" t="s">
        <v>75</v>
      </c>
      <c r="O224" s="6">
        <v>12.057162284851074</v>
      </c>
      <c r="V224" s="5" t="b">
        <v>1</v>
      </c>
      <c r="W224" s="5">
        <v>80.858999999999995</v>
      </c>
      <c r="X224" s="5">
        <v>9.4E-2</v>
      </c>
      <c r="Z224" s="5" t="b">
        <v>1</v>
      </c>
      <c r="AB224" s="5">
        <v>1</v>
      </c>
      <c r="AC224" s="5">
        <v>40</v>
      </c>
      <c r="AK224" s="5" t="s">
        <v>13</v>
      </c>
      <c r="AL224" s="5" t="s">
        <v>76</v>
      </c>
      <c r="AM224" s="5" t="s">
        <v>13</v>
      </c>
    </row>
    <row r="225" spans="1:39" ht="15.75" customHeight="1">
      <c r="A225" s="5">
        <v>187</v>
      </c>
      <c r="B225" s="5" t="s">
        <v>419</v>
      </c>
      <c r="C225" s="5" t="b">
        <v>0</v>
      </c>
      <c r="D225" s="5" t="s">
        <v>420</v>
      </c>
      <c r="E225" s="5" t="s">
        <v>72</v>
      </c>
      <c r="F225" s="5" t="s">
        <v>73</v>
      </c>
      <c r="G225" s="5" t="s">
        <v>74</v>
      </c>
      <c r="H225" s="5" t="s">
        <v>75</v>
      </c>
      <c r="O225" s="6">
        <v>11.371440887451172</v>
      </c>
      <c r="V225" s="5" t="b">
        <v>1</v>
      </c>
      <c r="W225" s="5">
        <v>80.994</v>
      </c>
      <c r="X225" s="5">
        <v>9.4E-2</v>
      </c>
      <c r="Z225" s="5" t="b">
        <v>1</v>
      </c>
      <c r="AB225" s="5">
        <v>1</v>
      </c>
      <c r="AC225" s="5">
        <v>40</v>
      </c>
      <c r="AK225" s="5" t="s">
        <v>13</v>
      </c>
      <c r="AL225" s="5" t="s">
        <v>76</v>
      </c>
      <c r="AM225" s="5" t="s">
        <v>13</v>
      </c>
    </row>
    <row r="226" spans="1:39" ht="15.75" customHeight="1">
      <c r="A226" s="5">
        <v>188</v>
      </c>
      <c r="B226" s="5" t="s">
        <v>421</v>
      </c>
      <c r="C226" s="5" t="b">
        <v>0</v>
      </c>
      <c r="D226" s="5" t="s">
        <v>422</v>
      </c>
      <c r="E226" s="5" t="s">
        <v>72</v>
      </c>
      <c r="F226" s="5" t="s">
        <v>73</v>
      </c>
      <c r="G226" s="5" t="s">
        <v>74</v>
      </c>
      <c r="H226" s="5" t="s">
        <v>75</v>
      </c>
      <c r="O226" s="6">
        <v>11.813935279846191</v>
      </c>
      <c r="V226" s="5" t="b">
        <v>1</v>
      </c>
      <c r="W226" s="5">
        <v>80.724999999999994</v>
      </c>
      <c r="X226" s="5">
        <v>9.4E-2</v>
      </c>
      <c r="Z226" s="5" t="b">
        <v>1</v>
      </c>
      <c r="AB226" s="5">
        <v>1</v>
      </c>
      <c r="AC226" s="5">
        <v>40</v>
      </c>
      <c r="AK226" s="5" t="s">
        <v>13</v>
      </c>
      <c r="AL226" s="5" t="s">
        <v>76</v>
      </c>
      <c r="AM226" s="5" t="s">
        <v>13</v>
      </c>
    </row>
    <row r="227" spans="1:39" ht="15.75" customHeight="1">
      <c r="A227" s="5">
        <v>189</v>
      </c>
      <c r="B227" s="5" t="s">
        <v>423</v>
      </c>
      <c r="C227" s="5" t="b">
        <v>0</v>
      </c>
      <c r="D227" s="5" t="s">
        <v>424</v>
      </c>
      <c r="E227" s="5" t="s">
        <v>72</v>
      </c>
      <c r="F227" s="5" t="s">
        <v>73</v>
      </c>
      <c r="G227" s="5" t="s">
        <v>74</v>
      </c>
      <c r="H227" s="5" t="s">
        <v>75</v>
      </c>
      <c r="O227" s="6">
        <v>11.136435508728027</v>
      </c>
      <c r="V227" s="5" t="b">
        <v>1</v>
      </c>
      <c r="W227" s="5">
        <v>80.858999999999995</v>
      </c>
      <c r="X227" s="5">
        <v>9.4E-2</v>
      </c>
      <c r="Z227" s="5" t="b">
        <v>1</v>
      </c>
      <c r="AB227" s="5">
        <v>1</v>
      </c>
      <c r="AC227" s="5">
        <v>40</v>
      </c>
      <c r="AK227" s="5" t="s">
        <v>13</v>
      </c>
      <c r="AL227" s="5" t="s">
        <v>76</v>
      </c>
      <c r="AM227" s="5" t="s">
        <v>76</v>
      </c>
    </row>
    <row r="228" spans="1:39" ht="15.75" customHeight="1">
      <c r="A228" s="5">
        <v>190</v>
      </c>
      <c r="B228" s="5" t="s">
        <v>425</v>
      </c>
      <c r="C228" s="5" t="b">
        <v>0</v>
      </c>
      <c r="D228" s="5" t="s">
        <v>426</v>
      </c>
      <c r="E228" s="5" t="s">
        <v>72</v>
      </c>
      <c r="F228" s="5" t="s">
        <v>73</v>
      </c>
      <c r="G228" s="5" t="s">
        <v>74</v>
      </c>
      <c r="H228" s="5" t="s">
        <v>75</v>
      </c>
      <c r="O228" s="6">
        <v>11.501320838928223</v>
      </c>
      <c r="V228" s="5" t="b">
        <v>1</v>
      </c>
      <c r="W228" s="5">
        <v>80.724999999999994</v>
      </c>
      <c r="X228" s="5">
        <v>9.4E-2</v>
      </c>
      <c r="Z228" s="5" t="b">
        <v>1</v>
      </c>
      <c r="AB228" s="5">
        <v>1</v>
      </c>
      <c r="AC228" s="5">
        <v>40</v>
      </c>
      <c r="AK228" s="5" t="s">
        <v>13</v>
      </c>
      <c r="AL228" s="5" t="s">
        <v>76</v>
      </c>
      <c r="AM228" s="5" t="s">
        <v>76</v>
      </c>
    </row>
    <row r="229" spans="1:39" ht="15.75" customHeight="1">
      <c r="A229" s="5">
        <v>191</v>
      </c>
      <c r="B229" s="5" t="s">
        <v>427</v>
      </c>
      <c r="C229" s="5" t="b">
        <v>0</v>
      </c>
      <c r="D229" s="5" t="s">
        <v>119</v>
      </c>
      <c r="E229" s="5" t="s">
        <v>72</v>
      </c>
      <c r="F229" s="5" t="s">
        <v>73</v>
      </c>
      <c r="G229" s="5" t="s">
        <v>74</v>
      </c>
      <c r="H229" s="5" t="s">
        <v>75</v>
      </c>
      <c r="O229" s="6">
        <v>13.359580039978027</v>
      </c>
      <c r="P229" s="5">
        <v>15.407999999999999</v>
      </c>
      <c r="Q229" s="5">
        <v>0.95199999999999996</v>
      </c>
      <c r="V229" s="5" t="b">
        <v>1</v>
      </c>
      <c r="W229" s="5">
        <v>80.994</v>
      </c>
      <c r="X229" s="5">
        <v>9.4E-2</v>
      </c>
      <c r="Z229" s="5" t="b">
        <v>1</v>
      </c>
      <c r="AB229" s="5">
        <v>1</v>
      </c>
      <c r="AC229" s="5">
        <v>40</v>
      </c>
      <c r="AK229" s="5" t="s">
        <v>13</v>
      </c>
      <c r="AL229" s="5" t="s">
        <v>76</v>
      </c>
      <c r="AM229" s="5" t="s">
        <v>13</v>
      </c>
    </row>
    <row r="230" spans="1:39" ht="15.75" customHeight="1">
      <c r="A230" s="5">
        <v>192</v>
      </c>
      <c r="B230" s="5" t="s">
        <v>428</v>
      </c>
      <c r="C230" s="5" t="b">
        <v>0</v>
      </c>
      <c r="D230" s="5" t="s">
        <v>119</v>
      </c>
      <c r="E230" s="5" t="s">
        <v>72</v>
      </c>
      <c r="F230" s="5" t="s">
        <v>73</v>
      </c>
      <c r="G230" s="5" t="s">
        <v>74</v>
      </c>
      <c r="H230" s="5" t="s">
        <v>75</v>
      </c>
      <c r="O230" s="6">
        <v>16.330400466918945</v>
      </c>
      <c r="P230" s="5">
        <v>15.407999999999999</v>
      </c>
      <c r="Q230" s="5">
        <v>0.95199999999999996</v>
      </c>
      <c r="V230" s="5" t="b">
        <v>1</v>
      </c>
      <c r="W230" s="5">
        <v>78.98</v>
      </c>
      <c r="X230" s="5">
        <v>9.4E-2</v>
      </c>
      <c r="Z230" s="5" t="b">
        <v>1</v>
      </c>
      <c r="AB230" s="5">
        <v>1</v>
      </c>
      <c r="AC230" s="5">
        <v>40</v>
      </c>
      <c r="AK230" s="5" t="s">
        <v>13</v>
      </c>
      <c r="AL230" s="5" t="s">
        <v>76</v>
      </c>
      <c r="AM230" s="5" t="s">
        <v>13</v>
      </c>
    </row>
    <row r="231" spans="1:39" ht="15.75" customHeight="1">
      <c r="A231" s="5">
        <v>193</v>
      </c>
      <c r="B231" s="5" t="s">
        <v>429</v>
      </c>
      <c r="C231" s="5" t="b">
        <v>0</v>
      </c>
      <c r="D231" s="5" t="s">
        <v>71</v>
      </c>
      <c r="E231" s="5" t="s">
        <v>72</v>
      </c>
      <c r="F231" s="5" t="s">
        <v>73</v>
      </c>
      <c r="G231" s="5" t="s">
        <v>74</v>
      </c>
      <c r="H231" s="5" t="s">
        <v>75</v>
      </c>
      <c r="O231" s="6">
        <v>11.702686309814453</v>
      </c>
      <c r="P231" s="5">
        <v>11.885</v>
      </c>
      <c r="Q231" s="5">
        <v>0.60499999999999998</v>
      </c>
      <c r="V231" s="5" t="b">
        <v>1</v>
      </c>
      <c r="W231" s="5">
        <v>80.858999999999995</v>
      </c>
      <c r="X231" s="5">
        <v>9.4E-2</v>
      </c>
      <c r="Z231" s="5" t="b">
        <v>1</v>
      </c>
      <c r="AB231" s="5">
        <v>1</v>
      </c>
      <c r="AC231" s="5">
        <v>40</v>
      </c>
      <c r="AK231" s="5" t="s">
        <v>13</v>
      </c>
      <c r="AL231" s="5" t="s">
        <v>76</v>
      </c>
      <c r="AM231" s="5" t="s">
        <v>13</v>
      </c>
    </row>
    <row r="232" spans="1:39" ht="15.75" customHeight="1">
      <c r="A232" s="5">
        <v>194</v>
      </c>
      <c r="B232" s="5" t="s">
        <v>430</v>
      </c>
      <c r="C232" s="5" t="b">
        <v>0</v>
      </c>
      <c r="D232" s="5" t="s">
        <v>71</v>
      </c>
      <c r="E232" s="5" t="s">
        <v>72</v>
      </c>
      <c r="F232" s="5" t="s">
        <v>73</v>
      </c>
      <c r="G232" s="5" t="s">
        <v>74</v>
      </c>
      <c r="H232" s="5" t="s">
        <v>75</v>
      </c>
      <c r="O232" s="6">
        <v>11.301809310913086</v>
      </c>
      <c r="P232" s="5">
        <v>11.885</v>
      </c>
      <c r="Q232" s="5">
        <v>0.60499999999999998</v>
      </c>
      <c r="V232" s="5" t="b">
        <v>1</v>
      </c>
      <c r="W232" s="5">
        <v>81.531000000000006</v>
      </c>
      <c r="X232" s="5">
        <v>9.4E-2</v>
      </c>
      <c r="Z232" s="5" t="b">
        <v>1</v>
      </c>
      <c r="AB232" s="5">
        <v>1</v>
      </c>
      <c r="AC232" s="5">
        <v>40</v>
      </c>
      <c r="AK232" s="5" t="s">
        <v>13</v>
      </c>
      <c r="AL232" s="5" t="s">
        <v>76</v>
      </c>
      <c r="AM232" s="5" t="s">
        <v>13</v>
      </c>
    </row>
    <row r="233" spans="1:39" ht="15.75" customHeight="1">
      <c r="A233" s="5">
        <v>195</v>
      </c>
      <c r="B233" s="5" t="s">
        <v>431</v>
      </c>
      <c r="C233" s="5" t="b">
        <v>0</v>
      </c>
      <c r="D233" s="5" t="s">
        <v>432</v>
      </c>
      <c r="E233" s="5" t="s">
        <v>72</v>
      </c>
      <c r="F233" s="5" t="s">
        <v>73</v>
      </c>
      <c r="G233" s="5" t="s">
        <v>74</v>
      </c>
      <c r="H233" s="5" t="s">
        <v>75</v>
      </c>
      <c r="O233" s="6">
        <v>11.09754753112793</v>
      </c>
      <c r="V233" s="5" t="b">
        <v>1</v>
      </c>
      <c r="W233" s="5">
        <v>81.262</v>
      </c>
      <c r="X233" s="5">
        <v>9.4E-2</v>
      </c>
      <c r="Z233" s="5" t="b">
        <v>1</v>
      </c>
      <c r="AB233" s="5">
        <v>1</v>
      </c>
      <c r="AC233" s="5">
        <v>40</v>
      </c>
      <c r="AK233" s="5" t="s">
        <v>13</v>
      </c>
      <c r="AL233" s="5" t="s">
        <v>76</v>
      </c>
      <c r="AM233" s="5" t="s">
        <v>13</v>
      </c>
    </row>
    <row r="234" spans="1:39" ht="15.75" customHeight="1">
      <c r="A234" s="5">
        <v>196</v>
      </c>
      <c r="B234" s="5" t="s">
        <v>433</v>
      </c>
      <c r="C234" s="5" t="b">
        <v>0</v>
      </c>
      <c r="D234" s="5" t="s">
        <v>434</v>
      </c>
      <c r="E234" s="5" t="s">
        <v>72</v>
      </c>
      <c r="F234" s="5" t="s">
        <v>73</v>
      </c>
      <c r="G234" s="5" t="s">
        <v>74</v>
      </c>
      <c r="H234" s="5" t="s">
        <v>75</v>
      </c>
      <c r="O234" s="6">
        <v>12.506818771362305</v>
      </c>
      <c r="V234" s="5" t="b">
        <v>1</v>
      </c>
      <c r="W234" s="5">
        <v>81.128</v>
      </c>
      <c r="X234" s="5">
        <v>9.4E-2</v>
      </c>
      <c r="Z234" s="5" t="b">
        <v>1</v>
      </c>
      <c r="AB234" s="5">
        <v>1</v>
      </c>
      <c r="AC234" s="5">
        <v>40</v>
      </c>
      <c r="AK234" s="5" t="s">
        <v>13</v>
      </c>
      <c r="AL234" s="5" t="s">
        <v>76</v>
      </c>
      <c r="AM234" s="5" t="s">
        <v>13</v>
      </c>
    </row>
    <row r="235" spans="1:39" ht="15.75" customHeight="1">
      <c r="A235" s="5">
        <v>197</v>
      </c>
      <c r="B235" s="5" t="s">
        <v>435</v>
      </c>
      <c r="C235" s="5" t="b">
        <v>0</v>
      </c>
      <c r="D235" s="5" t="s">
        <v>436</v>
      </c>
      <c r="E235" s="5" t="s">
        <v>72</v>
      </c>
      <c r="F235" s="5" t="s">
        <v>73</v>
      </c>
      <c r="G235" s="5" t="s">
        <v>74</v>
      </c>
      <c r="H235" s="5" t="s">
        <v>75</v>
      </c>
      <c r="O235" s="6">
        <v>12.790448188781738</v>
      </c>
      <c r="V235" s="5" t="b">
        <v>1</v>
      </c>
      <c r="W235" s="5">
        <v>81.262</v>
      </c>
      <c r="X235" s="5">
        <v>9.4E-2</v>
      </c>
      <c r="Z235" s="5" t="b">
        <v>1</v>
      </c>
      <c r="AB235" s="5">
        <v>1</v>
      </c>
      <c r="AC235" s="5">
        <v>40</v>
      </c>
      <c r="AK235" s="5" t="s">
        <v>13</v>
      </c>
      <c r="AL235" s="5" t="s">
        <v>76</v>
      </c>
      <c r="AM235" s="5" t="s">
        <v>13</v>
      </c>
    </row>
    <row r="236" spans="1:39" ht="15.75" customHeight="1">
      <c r="A236" s="5">
        <v>198</v>
      </c>
      <c r="B236" s="5" t="s">
        <v>437</v>
      </c>
      <c r="C236" s="5" t="b">
        <v>0</v>
      </c>
      <c r="D236" s="5" t="s">
        <v>438</v>
      </c>
      <c r="E236" s="5" t="s">
        <v>72</v>
      </c>
      <c r="F236" s="5" t="s">
        <v>73</v>
      </c>
      <c r="G236" s="5" t="s">
        <v>74</v>
      </c>
      <c r="H236" s="5" t="s">
        <v>75</v>
      </c>
      <c r="O236" s="6">
        <v>12.3713693749736</v>
      </c>
      <c r="V236" s="5" t="b">
        <v>1</v>
      </c>
      <c r="W236" s="5">
        <v>81.262</v>
      </c>
      <c r="X236" s="5">
        <v>9.4E-2</v>
      </c>
      <c r="Z236" s="5" t="b">
        <v>1</v>
      </c>
      <c r="AB236" s="5">
        <v>1</v>
      </c>
      <c r="AC236" s="5">
        <v>40</v>
      </c>
      <c r="AK236" s="5" t="s">
        <v>13</v>
      </c>
      <c r="AL236" s="5" t="s">
        <v>76</v>
      </c>
      <c r="AM236" s="5" t="s">
        <v>13</v>
      </c>
    </row>
    <row r="237" spans="1:39" ht="15.75" customHeight="1">
      <c r="A237" s="5">
        <v>199</v>
      </c>
      <c r="B237" s="5" t="s">
        <v>439</v>
      </c>
      <c r="C237" s="5" t="b">
        <v>0</v>
      </c>
      <c r="D237" s="5" t="s">
        <v>440</v>
      </c>
      <c r="E237" s="5" t="s">
        <v>72</v>
      </c>
      <c r="F237" s="5" t="s">
        <v>73</v>
      </c>
      <c r="G237" s="5" t="s">
        <v>74</v>
      </c>
      <c r="H237" s="5" t="s">
        <v>75</v>
      </c>
      <c r="O237" s="6">
        <v>14.12004566192627</v>
      </c>
      <c r="V237" s="5" t="b">
        <v>1</v>
      </c>
      <c r="W237" s="5">
        <v>81.262</v>
      </c>
      <c r="X237" s="5">
        <v>9.4E-2</v>
      </c>
      <c r="Z237" s="5" t="b">
        <v>1</v>
      </c>
      <c r="AB237" s="5">
        <v>1</v>
      </c>
      <c r="AC237" s="5">
        <v>40</v>
      </c>
      <c r="AK237" s="5" t="s">
        <v>13</v>
      </c>
      <c r="AL237" s="5" t="s">
        <v>76</v>
      </c>
      <c r="AM237" s="5" t="s">
        <v>13</v>
      </c>
    </row>
    <row r="238" spans="1:39" ht="15.75" customHeight="1">
      <c r="A238" s="5">
        <v>200</v>
      </c>
      <c r="B238" s="5" t="s">
        <v>441</v>
      </c>
      <c r="C238" s="5" t="b">
        <v>0</v>
      </c>
      <c r="D238" s="5" t="s">
        <v>442</v>
      </c>
      <c r="E238" s="5" t="s">
        <v>72</v>
      </c>
      <c r="F238" s="5" t="s">
        <v>73</v>
      </c>
      <c r="G238" s="5" t="s">
        <v>74</v>
      </c>
      <c r="H238" s="5" t="s">
        <v>75</v>
      </c>
      <c r="O238" s="6">
        <v>11.585022926330566</v>
      </c>
      <c r="V238" s="5" t="b">
        <v>1</v>
      </c>
      <c r="W238" s="5">
        <v>81.262</v>
      </c>
      <c r="X238" s="5">
        <v>9.4E-2</v>
      </c>
      <c r="Z238" s="5" t="b">
        <v>1</v>
      </c>
      <c r="AB238" s="5">
        <v>1</v>
      </c>
      <c r="AC238" s="5">
        <v>40</v>
      </c>
      <c r="AK238" s="5" t="s">
        <v>13</v>
      </c>
      <c r="AL238" s="5" t="s">
        <v>76</v>
      </c>
      <c r="AM238" s="5" t="s">
        <v>13</v>
      </c>
    </row>
    <row r="239" spans="1:39" ht="15.75" customHeight="1">
      <c r="A239" s="5">
        <v>201</v>
      </c>
      <c r="B239" s="5" t="s">
        <v>443</v>
      </c>
      <c r="C239" s="5" t="b">
        <v>0</v>
      </c>
      <c r="D239" s="5" t="s">
        <v>444</v>
      </c>
      <c r="E239" s="5" t="s">
        <v>72</v>
      </c>
      <c r="F239" s="5" t="s">
        <v>73</v>
      </c>
      <c r="G239" s="5" t="s">
        <v>74</v>
      </c>
      <c r="H239" s="5" t="s">
        <v>75</v>
      </c>
      <c r="O239" s="6">
        <v>13.770254135131836</v>
      </c>
      <c r="V239" s="5" t="b">
        <v>1</v>
      </c>
      <c r="W239" s="5">
        <v>81.396000000000001</v>
      </c>
      <c r="X239" s="5">
        <v>9.4E-2</v>
      </c>
      <c r="Z239" s="5" t="b">
        <v>1</v>
      </c>
      <c r="AB239" s="5">
        <v>1</v>
      </c>
      <c r="AC239" s="5">
        <v>40</v>
      </c>
      <c r="AK239" s="5" t="s">
        <v>13</v>
      </c>
      <c r="AL239" s="5" t="s">
        <v>76</v>
      </c>
      <c r="AM239" s="5" t="s">
        <v>13</v>
      </c>
    </row>
    <row r="240" spans="1:39" ht="15.75" customHeight="1">
      <c r="A240" s="5">
        <v>202</v>
      </c>
      <c r="B240" s="5" t="s">
        <v>445</v>
      </c>
      <c r="C240" s="5" t="b">
        <v>0</v>
      </c>
      <c r="D240" s="5" t="s">
        <v>446</v>
      </c>
      <c r="E240" s="5" t="s">
        <v>72</v>
      </c>
      <c r="F240" s="5" t="s">
        <v>73</v>
      </c>
      <c r="G240" s="5" t="s">
        <v>74</v>
      </c>
      <c r="H240" s="5" t="s">
        <v>75</v>
      </c>
      <c r="O240" s="6">
        <v>10.875100135803223</v>
      </c>
      <c r="V240" s="5" t="b">
        <v>1</v>
      </c>
      <c r="W240" s="5">
        <v>81.531000000000006</v>
      </c>
      <c r="X240" s="5">
        <v>9.4E-2</v>
      </c>
      <c r="Z240" s="5" t="b">
        <v>1</v>
      </c>
      <c r="AB240" s="5">
        <v>1</v>
      </c>
      <c r="AC240" s="5">
        <v>40</v>
      </c>
      <c r="AK240" s="5" t="s">
        <v>13</v>
      </c>
      <c r="AL240" s="5" t="s">
        <v>76</v>
      </c>
      <c r="AM240" s="5" t="s">
        <v>13</v>
      </c>
    </row>
    <row r="241" spans="1:39" ht="15.75" customHeight="1">
      <c r="A241" s="5">
        <v>203</v>
      </c>
      <c r="B241" s="5" t="s">
        <v>447</v>
      </c>
      <c r="C241" s="5" t="b">
        <v>0</v>
      </c>
      <c r="D241" s="5" t="s">
        <v>448</v>
      </c>
      <c r="E241" s="5" t="s">
        <v>72</v>
      </c>
      <c r="F241" s="5" t="s">
        <v>73</v>
      </c>
      <c r="G241" s="5" t="s">
        <v>74</v>
      </c>
      <c r="H241" s="5" t="s">
        <v>75</v>
      </c>
      <c r="O241" s="6">
        <v>11.782167434692383</v>
      </c>
      <c r="V241" s="5" t="b">
        <v>1</v>
      </c>
      <c r="W241" s="5">
        <v>81.262</v>
      </c>
      <c r="X241" s="5">
        <v>9.4E-2</v>
      </c>
      <c r="Z241" s="5" t="b">
        <v>1</v>
      </c>
      <c r="AB241" s="5">
        <v>1</v>
      </c>
      <c r="AC241" s="5">
        <v>40</v>
      </c>
      <c r="AK241" s="5" t="s">
        <v>13</v>
      </c>
      <c r="AL241" s="5" t="s">
        <v>76</v>
      </c>
      <c r="AM241" s="5" t="s">
        <v>13</v>
      </c>
    </row>
    <row r="242" spans="1:39" ht="15.75" customHeight="1">
      <c r="A242" s="5">
        <v>204</v>
      </c>
      <c r="B242" s="5" t="s">
        <v>449</v>
      </c>
      <c r="C242" s="5" t="b">
        <v>0</v>
      </c>
      <c r="D242" s="5" t="s">
        <v>450</v>
      </c>
      <c r="E242" s="5" t="s">
        <v>72</v>
      </c>
      <c r="F242" s="5" t="s">
        <v>73</v>
      </c>
      <c r="G242" s="5" t="s">
        <v>74</v>
      </c>
      <c r="H242" s="5" t="s">
        <v>75</v>
      </c>
      <c r="O242" s="6">
        <v>12.449851036071777</v>
      </c>
      <c r="V242" s="5" t="b">
        <v>1</v>
      </c>
      <c r="W242" s="5">
        <v>81.262</v>
      </c>
      <c r="X242" s="5">
        <v>9.4E-2</v>
      </c>
      <c r="Z242" s="5" t="b">
        <v>1</v>
      </c>
      <c r="AB242" s="5">
        <v>1</v>
      </c>
      <c r="AC242" s="5">
        <v>40</v>
      </c>
      <c r="AK242" s="5" t="s">
        <v>13</v>
      </c>
      <c r="AL242" s="5" t="s">
        <v>76</v>
      </c>
      <c r="AM242" s="5" t="s">
        <v>13</v>
      </c>
    </row>
    <row r="243" spans="1:39" ht="15.75" customHeight="1">
      <c r="A243" s="5">
        <v>205</v>
      </c>
      <c r="B243" s="5" t="s">
        <v>451</v>
      </c>
      <c r="C243" s="5" t="b">
        <v>0</v>
      </c>
      <c r="D243" s="5" t="s">
        <v>452</v>
      </c>
      <c r="E243" s="5" t="s">
        <v>453</v>
      </c>
      <c r="F243" s="5" t="s">
        <v>73</v>
      </c>
      <c r="G243" s="5" t="s">
        <v>74</v>
      </c>
      <c r="H243" s="5" t="s">
        <v>75</v>
      </c>
      <c r="O243" s="6">
        <v>12.148916244506836</v>
      </c>
      <c r="V243" s="5" t="b">
        <v>1</v>
      </c>
      <c r="W243" s="5">
        <v>79.382999999999996</v>
      </c>
      <c r="X243" s="5">
        <v>9.4E-2</v>
      </c>
      <c r="Z243" s="5" t="b">
        <v>1</v>
      </c>
      <c r="AB243" s="5">
        <v>1</v>
      </c>
      <c r="AC243" s="5">
        <v>40</v>
      </c>
      <c r="AK243" s="5" t="s">
        <v>13</v>
      </c>
      <c r="AL243" s="5" t="s">
        <v>76</v>
      </c>
      <c r="AM243" s="5" t="s">
        <v>13</v>
      </c>
    </row>
    <row r="244" spans="1:39" ht="15.75" customHeight="1">
      <c r="A244" s="5">
        <v>206</v>
      </c>
      <c r="B244" s="5" t="s">
        <v>454</v>
      </c>
      <c r="C244" s="5" t="b">
        <v>0</v>
      </c>
      <c r="D244" s="5" t="s">
        <v>455</v>
      </c>
      <c r="E244" s="5" t="s">
        <v>72</v>
      </c>
      <c r="F244" s="5" t="s">
        <v>73</v>
      </c>
      <c r="G244" s="5" t="s">
        <v>74</v>
      </c>
      <c r="H244" s="5" t="s">
        <v>75</v>
      </c>
      <c r="O244" s="6">
        <v>12.371339797973633</v>
      </c>
      <c r="V244" s="5" t="b">
        <v>1</v>
      </c>
      <c r="W244" s="5">
        <v>79.784999999999997</v>
      </c>
      <c r="X244" s="5">
        <v>9.4E-2</v>
      </c>
      <c r="Z244" s="5" t="b">
        <v>1</v>
      </c>
      <c r="AB244" s="5">
        <v>1</v>
      </c>
      <c r="AC244" s="5">
        <v>40</v>
      </c>
      <c r="AK244" s="5" t="s">
        <v>13</v>
      </c>
      <c r="AL244" s="5" t="s">
        <v>76</v>
      </c>
      <c r="AM244" s="5" t="s">
        <v>13</v>
      </c>
    </row>
    <row r="245" spans="1:39" ht="15.75" customHeight="1">
      <c r="A245" s="5">
        <v>207</v>
      </c>
      <c r="B245" s="5" t="s">
        <v>456</v>
      </c>
      <c r="C245" s="5" t="b">
        <v>0</v>
      </c>
      <c r="D245" s="5" t="s">
        <v>457</v>
      </c>
      <c r="E245" s="5" t="s">
        <v>72</v>
      </c>
      <c r="F245" s="5" t="s">
        <v>73</v>
      </c>
      <c r="G245" s="5" t="s">
        <v>74</v>
      </c>
      <c r="H245" s="5" t="s">
        <v>75</v>
      </c>
      <c r="O245" s="6">
        <v>11.98164176940918</v>
      </c>
      <c r="V245" s="5" t="b">
        <v>1</v>
      </c>
      <c r="W245" s="5">
        <v>79.382999999999996</v>
      </c>
      <c r="X245" s="5">
        <v>9.4E-2</v>
      </c>
      <c r="Z245" s="5" t="b">
        <v>1</v>
      </c>
      <c r="AB245" s="5">
        <v>1</v>
      </c>
      <c r="AC245" s="5">
        <v>40</v>
      </c>
      <c r="AK245" s="5" t="s">
        <v>13</v>
      </c>
      <c r="AL245" s="5" t="s">
        <v>76</v>
      </c>
      <c r="AM245" s="5" t="s">
        <v>13</v>
      </c>
    </row>
    <row r="246" spans="1:39" ht="15.75" customHeight="1">
      <c r="A246" s="5">
        <v>208</v>
      </c>
      <c r="B246" s="5" t="s">
        <v>458</v>
      </c>
      <c r="C246" s="5" t="b">
        <v>0</v>
      </c>
      <c r="D246" s="5" t="s">
        <v>459</v>
      </c>
      <c r="E246" s="5" t="s">
        <v>72</v>
      </c>
      <c r="F246" s="5" t="s">
        <v>73</v>
      </c>
      <c r="G246" s="5" t="s">
        <v>74</v>
      </c>
      <c r="H246" s="5" t="s">
        <v>75</v>
      </c>
      <c r="O246" s="6">
        <v>12.25600528717041</v>
      </c>
      <c r="V246" s="5" t="b">
        <v>1</v>
      </c>
      <c r="W246" s="5">
        <v>80.724999999999994</v>
      </c>
      <c r="X246" s="5">
        <v>9.4E-2</v>
      </c>
      <c r="Z246" s="5" t="b">
        <v>1</v>
      </c>
      <c r="AB246" s="5">
        <v>1</v>
      </c>
      <c r="AC246" s="5">
        <v>40</v>
      </c>
      <c r="AK246" s="5" t="s">
        <v>13</v>
      </c>
      <c r="AL246" s="5" t="s">
        <v>76</v>
      </c>
      <c r="AM246" s="5" t="s">
        <v>13</v>
      </c>
    </row>
    <row r="247" spans="1:39" ht="15.75" customHeight="1">
      <c r="A247" s="5">
        <v>209</v>
      </c>
      <c r="B247" s="5" t="s">
        <v>460</v>
      </c>
      <c r="C247" s="5" t="b">
        <v>0</v>
      </c>
      <c r="D247" s="5" t="s">
        <v>461</v>
      </c>
      <c r="E247" s="5" t="s">
        <v>72</v>
      </c>
      <c r="F247" s="5" t="s">
        <v>73</v>
      </c>
      <c r="G247" s="5" t="s">
        <v>74</v>
      </c>
      <c r="H247" s="5" t="s">
        <v>75</v>
      </c>
      <c r="O247" s="6">
        <v>11.468056678771973</v>
      </c>
      <c r="V247" s="5" t="b">
        <v>1</v>
      </c>
      <c r="W247" s="5">
        <v>80.724999999999994</v>
      </c>
      <c r="X247" s="5">
        <v>9.4E-2</v>
      </c>
      <c r="Z247" s="5" t="b">
        <v>1</v>
      </c>
      <c r="AB247" s="5">
        <v>1</v>
      </c>
      <c r="AC247" s="5">
        <v>40</v>
      </c>
      <c r="AK247" s="5" t="s">
        <v>13</v>
      </c>
      <c r="AL247" s="5" t="s">
        <v>76</v>
      </c>
      <c r="AM247" s="5" t="s">
        <v>13</v>
      </c>
    </row>
    <row r="248" spans="1:39" ht="15.75" customHeight="1">
      <c r="A248" s="5">
        <v>210</v>
      </c>
      <c r="B248" s="5" t="s">
        <v>462</v>
      </c>
      <c r="C248" s="5" t="b">
        <v>0</v>
      </c>
      <c r="D248" s="5" t="s">
        <v>463</v>
      </c>
      <c r="E248" s="5" t="s">
        <v>72</v>
      </c>
      <c r="F248" s="5" t="s">
        <v>73</v>
      </c>
      <c r="G248" s="5" t="s">
        <v>74</v>
      </c>
      <c r="H248" s="5" t="s">
        <v>75</v>
      </c>
      <c r="O248" s="6">
        <v>11.338933944702148</v>
      </c>
      <c r="V248" s="5" t="b">
        <v>1</v>
      </c>
      <c r="W248" s="5">
        <v>80.858999999999995</v>
      </c>
      <c r="X248" s="5">
        <v>9.4E-2</v>
      </c>
      <c r="Z248" s="5" t="b">
        <v>1</v>
      </c>
      <c r="AB248" s="5">
        <v>1</v>
      </c>
      <c r="AC248" s="5">
        <v>40</v>
      </c>
      <c r="AK248" s="5" t="s">
        <v>13</v>
      </c>
      <c r="AL248" s="5" t="s">
        <v>76</v>
      </c>
      <c r="AM248" s="5" t="s">
        <v>13</v>
      </c>
    </row>
    <row r="249" spans="1:39" ht="15.75" customHeight="1">
      <c r="A249" s="5">
        <v>211</v>
      </c>
      <c r="B249" s="5" t="s">
        <v>464</v>
      </c>
      <c r="C249" s="5" t="b">
        <v>0</v>
      </c>
      <c r="D249" s="5" t="s">
        <v>465</v>
      </c>
      <c r="E249" s="5" t="s">
        <v>72</v>
      </c>
      <c r="F249" s="5" t="s">
        <v>73</v>
      </c>
      <c r="G249" s="5" t="s">
        <v>74</v>
      </c>
      <c r="H249" s="5" t="s">
        <v>75</v>
      </c>
      <c r="O249" s="6">
        <v>11.356958389282227</v>
      </c>
      <c r="V249" s="5" t="b">
        <v>1</v>
      </c>
      <c r="W249" s="5">
        <v>80.724999999999994</v>
      </c>
      <c r="X249" s="5">
        <v>9.4E-2</v>
      </c>
      <c r="Z249" s="5" t="b">
        <v>1</v>
      </c>
      <c r="AB249" s="5">
        <v>1</v>
      </c>
      <c r="AC249" s="5">
        <v>40</v>
      </c>
      <c r="AK249" s="5" t="s">
        <v>13</v>
      </c>
      <c r="AL249" s="5" t="s">
        <v>76</v>
      </c>
      <c r="AM249" s="5" t="s">
        <v>13</v>
      </c>
    </row>
    <row r="250" spans="1:39" ht="15.75" customHeight="1">
      <c r="A250" s="5">
        <v>212</v>
      </c>
      <c r="B250" s="5" t="s">
        <v>466</v>
      </c>
      <c r="C250" s="5" t="b">
        <v>0</v>
      </c>
      <c r="D250" s="5" t="s">
        <v>467</v>
      </c>
      <c r="E250" s="5" t="s">
        <v>72</v>
      </c>
      <c r="F250" s="5" t="s">
        <v>73</v>
      </c>
      <c r="G250" s="5" t="s">
        <v>74</v>
      </c>
      <c r="H250" s="5" t="s">
        <v>75</v>
      </c>
      <c r="O250" s="6">
        <v>10.830754280090332</v>
      </c>
      <c r="V250" s="5" t="b">
        <v>1</v>
      </c>
      <c r="W250" s="5">
        <v>80.724999999999994</v>
      </c>
      <c r="X250" s="5">
        <v>9.4E-2</v>
      </c>
      <c r="Z250" s="5" t="b">
        <v>1</v>
      </c>
      <c r="AB250" s="5">
        <v>1</v>
      </c>
      <c r="AC250" s="5">
        <v>40</v>
      </c>
      <c r="AK250" s="5" t="s">
        <v>13</v>
      </c>
      <c r="AL250" s="5" t="s">
        <v>76</v>
      </c>
      <c r="AM250" s="5" t="s">
        <v>13</v>
      </c>
    </row>
    <row r="251" spans="1:39" ht="15.75" customHeight="1">
      <c r="A251" s="5">
        <v>213</v>
      </c>
      <c r="B251" s="5" t="s">
        <v>468</v>
      </c>
      <c r="C251" s="5" t="b">
        <v>0</v>
      </c>
      <c r="D251" s="5" t="s">
        <v>469</v>
      </c>
      <c r="E251" s="5" t="s">
        <v>72</v>
      </c>
      <c r="F251" s="5" t="s">
        <v>73</v>
      </c>
      <c r="G251" s="5" t="s">
        <v>74</v>
      </c>
      <c r="H251" s="5" t="s">
        <v>75</v>
      </c>
      <c r="O251" s="6">
        <v>12.460183143615723</v>
      </c>
      <c r="V251" s="5" t="b">
        <v>1</v>
      </c>
      <c r="W251" s="5">
        <v>80.724999999999994</v>
      </c>
      <c r="X251" s="5">
        <v>9.4E-2</v>
      </c>
      <c r="Z251" s="5" t="b">
        <v>1</v>
      </c>
      <c r="AB251" s="5">
        <v>1</v>
      </c>
      <c r="AC251" s="5">
        <v>40</v>
      </c>
      <c r="AK251" s="5" t="s">
        <v>13</v>
      </c>
      <c r="AL251" s="5" t="s">
        <v>76</v>
      </c>
      <c r="AM251" s="5" t="s">
        <v>13</v>
      </c>
    </row>
    <row r="252" spans="1:39" ht="15.75" customHeight="1">
      <c r="A252" s="5">
        <v>214</v>
      </c>
      <c r="B252" s="5" t="s">
        <v>470</v>
      </c>
      <c r="C252" s="5" t="b">
        <v>0</v>
      </c>
      <c r="D252" s="5" t="s">
        <v>471</v>
      </c>
      <c r="E252" s="5" t="s">
        <v>72</v>
      </c>
      <c r="F252" s="5" t="s">
        <v>73</v>
      </c>
      <c r="G252" s="5" t="s">
        <v>74</v>
      </c>
      <c r="H252" s="5" t="s">
        <v>75</v>
      </c>
      <c r="O252" s="6">
        <v>13.501729965209961</v>
      </c>
      <c r="V252" s="5" t="b">
        <v>1</v>
      </c>
      <c r="W252" s="5">
        <v>79.114000000000004</v>
      </c>
      <c r="X252" s="5">
        <v>9.4E-2</v>
      </c>
      <c r="Z252" s="5" t="b">
        <v>1</v>
      </c>
      <c r="AB252" s="5">
        <v>1</v>
      </c>
      <c r="AC252" s="5">
        <v>40</v>
      </c>
      <c r="AK252" s="5" t="s">
        <v>13</v>
      </c>
      <c r="AL252" s="5" t="s">
        <v>76</v>
      </c>
      <c r="AM252" s="5" t="s">
        <v>13</v>
      </c>
    </row>
    <row r="253" spans="1:39" ht="15.75" customHeight="1">
      <c r="A253" s="5">
        <v>215</v>
      </c>
      <c r="B253" s="5" t="s">
        <v>472</v>
      </c>
      <c r="C253" s="5" t="b">
        <v>0</v>
      </c>
      <c r="D253" s="5" t="s">
        <v>119</v>
      </c>
      <c r="E253" s="5" t="s">
        <v>72</v>
      </c>
      <c r="F253" s="5" t="s">
        <v>73</v>
      </c>
      <c r="G253" s="5" t="s">
        <v>74</v>
      </c>
      <c r="H253" s="5" t="s">
        <v>75</v>
      </c>
      <c r="O253" s="6">
        <v>15.359580039978001</v>
      </c>
      <c r="P253" s="5">
        <v>15.407999999999999</v>
      </c>
      <c r="Q253" s="5">
        <v>0.95199999999999996</v>
      </c>
      <c r="V253" s="5" t="b">
        <v>1</v>
      </c>
      <c r="W253" s="5">
        <v>80.858999999999995</v>
      </c>
      <c r="X253" s="5">
        <v>9.4E-2</v>
      </c>
      <c r="Z253" s="5" t="b">
        <v>1</v>
      </c>
      <c r="AB253" s="5">
        <v>1</v>
      </c>
      <c r="AC253" s="5">
        <v>40</v>
      </c>
      <c r="AK253" s="5" t="s">
        <v>13</v>
      </c>
      <c r="AL253" s="5" t="s">
        <v>76</v>
      </c>
      <c r="AM253" s="5" t="s">
        <v>13</v>
      </c>
    </row>
    <row r="254" spans="1:39" ht="15.75" customHeight="1">
      <c r="A254" s="5">
        <v>216</v>
      </c>
      <c r="B254" s="5" t="s">
        <v>473</v>
      </c>
      <c r="C254" s="5" t="b">
        <v>0</v>
      </c>
      <c r="D254" s="5" t="s">
        <v>119</v>
      </c>
      <c r="E254" s="5" t="s">
        <v>72</v>
      </c>
      <c r="F254" s="5" t="s">
        <v>73</v>
      </c>
      <c r="G254" s="5" t="s">
        <v>74</v>
      </c>
      <c r="H254" s="5" t="s">
        <v>75</v>
      </c>
      <c r="O254" s="6">
        <v>16.4534004669189</v>
      </c>
      <c r="P254" s="5">
        <v>15.407999999999999</v>
      </c>
      <c r="Q254" s="5">
        <v>0.95199999999999996</v>
      </c>
      <c r="V254" s="5" t="b">
        <v>1</v>
      </c>
      <c r="W254" s="5">
        <v>79.382999999999996</v>
      </c>
      <c r="X254" s="5">
        <v>9.4E-2</v>
      </c>
      <c r="Z254" s="5" t="b">
        <v>1</v>
      </c>
      <c r="AB254" s="5">
        <v>1</v>
      </c>
      <c r="AC254" s="5">
        <v>40</v>
      </c>
      <c r="AK254" s="5" t="s">
        <v>13</v>
      </c>
      <c r="AL254" s="5" t="s">
        <v>76</v>
      </c>
      <c r="AM254" s="5" t="s">
        <v>13</v>
      </c>
    </row>
    <row r="255" spans="1:39" ht="15.75" customHeight="1">
      <c r="A255" s="5">
        <v>217</v>
      </c>
      <c r="B255" s="5" t="s">
        <v>474</v>
      </c>
      <c r="C255" s="5" t="b">
        <v>0</v>
      </c>
      <c r="D255" s="5" t="s">
        <v>71</v>
      </c>
      <c r="E255" s="5" t="s">
        <v>72</v>
      </c>
      <c r="F255" s="5" t="s">
        <v>73</v>
      </c>
      <c r="G255" s="5" t="s">
        <v>74</v>
      </c>
      <c r="H255" s="5" t="s">
        <v>75</v>
      </c>
      <c r="O255" s="6">
        <v>12.339458465576172</v>
      </c>
      <c r="P255" s="5">
        <v>11.885</v>
      </c>
      <c r="Q255" s="5">
        <v>0.60499999999999998</v>
      </c>
      <c r="V255" s="5" t="b">
        <v>1</v>
      </c>
      <c r="W255" s="5">
        <v>80.724999999999994</v>
      </c>
      <c r="X255" s="5">
        <v>9.4E-2</v>
      </c>
      <c r="Z255" s="5" t="b">
        <v>1</v>
      </c>
      <c r="AB255" s="5">
        <v>1</v>
      </c>
      <c r="AC255" s="5">
        <v>40</v>
      </c>
      <c r="AK255" s="5" t="s">
        <v>13</v>
      </c>
      <c r="AL255" s="5" t="s">
        <v>76</v>
      </c>
      <c r="AM255" s="5" t="s">
        <v>13</v>
      </c>
    </row>
    <row r="256" spans="1:39" ht="15.75" customHeight="1">
      <c r="A256" s="5">
        <v>218</v>
      </c>
      <c r="B256" s="5" t="s">
        <v>475</v>
      </c>
      <c r="C256" s="5" t="b">
        <v>0</v>
      </c>
      <c r="D256" s="5" t="s">
        <v>71</v>
      </c>
      <c r="E256" s="5" t="s">
        <v>72</v>
      </c>
      <c r="F256" s="5" t="s">
        <v>73</v>
      </c>
      <c r="G256" s="5" t="s">
        <v>74</v>
      </c>
      <c r="H256" s="5" t="s">
        <v>75</v>
      </c>
      <c r="O256" s="6">
        <v>12.58514404296875</v>
      </c>
      <c r="P256" s="5">
        <v>11.885</v>
      </c>
      <c r="Q256" s="5">
        <v>0.60499999999999998</v>
      </c>
      <c r="V256" s="5" t="b">
        <v>1</v>
      </c>
      <c r="W256" s="5">
        <v>80.724999999999994</v>
      </c>
      <c r="X256" s="5">
        <v>9.4E-2</v>
      </c>
      <c r="Z256" s="5" t="b">
        <v>1</v>
      </c>
      <c r="AB256" s="5">
        <v>1</v>
      </c>
      <c r="AC256" s="5">
        <v>40</v>
      </c>
      <c r="AK256" s="5" t="s">
        <v>13</v>
      </c>
      <c r="AL256" s="5" t="s">
        <v>76</v>
      </c>
      <c r="AM256" s="5" t="s">
        <v>13</v>
      </c>
    </row>
    <row r="257" spans="1:39" ht="15.75" customHeight="1">
      <c r="A257" s="5">
        <v>219</v>
      </c>
      <c r="B257" s="5" t="s">
        <v>476</v>
      </c>
      <c r="C257" s="5" t="b">
        <v>0</v>
      </c>
      <c r="D257" s="5" t="s">
        <v>453</v>
      </c>
      <c r="E257" s="5" t="s">
        <v>72</v>
      </c>
      <c r="F257" s="5" t="s">
        <v>73</v>
      </c>
      <c r="G257" s="5" t="s">
        <v>74</v>
      </c>
      <c r="H257" s="5" t="s">
        <v>75</v>
      </c>
      <c r="O257" s="6">
        <v>12.979215621948242</v>
      </c>
      <c r="V257" s="5" t="b">
        <v>1</v>
      </c>
      <c r="W257" s="5">
        <v>81.128</v>
      </c>
      <c r="X257" s="5">
        <v>9.4E-2</v>
      </c>
      <c r="Z257" s="5" t="b">
        <v>1</v>
      </c>
      <c r="AB257" s="5">
        <v>1</v>
      </c>
      <c r="AC257" s="5">
        <v>40</v>
      </c>
      <c r="AK257" s="5" t="s">
        <v>13</v>
      </c>
      <c r="AL257" s="5" t="s">
        <v>76</v>
      </c>
      <c r="AM257" s="5" t="s">
        <v>13</v>
      </c>
    </row>
    <row r="258" spans="1:39" ht="15.75" customHeight="1">
      <c r="A258" s="5">
        <v>220</v>
      </c>
      <c r="B258" s="5" t="s">
        <v>477</v>
      </c>
      <c r="C258" s="5" t="b">
        <v>0</v>
      </c>
      <c r="D258" s="5" t="s">
        <v>478</v>
      </c>
      <c r="E258" s="5" t="s">
        <v>72</v>
      </c>
      <c r="F258" s="5" t="s">
        <v>73</v>
      </c>
      <c r="G258" s="5" t="s">
        <v>74</v>
      </c>
      <c r="H258" s="5" t="s">
        <v>75</v>
      </c>
      <c r="O258" s="6">
        <v>12.760519981384277</v>
      </c>
      <c r="V258" s="5" t="b">
        <v>1</v>
      </c>
      <c r="W258" s="5">
        <v>81.262</v>
      </c>
      <c r="X258" s="5">
        <v>9.4E-2</v>
      </c>
      <c r="Z258" s="5" t="b">
        <v>1</v>
      </c>
      <c r="AB258" s="5">
        <v>1</v>
      </c>
      <c r="AC258" s="5">
        <v>40</v>
      </c>
      <c r="AK258" s="5" t="s">
        <v>13</v>
      </c>
      <c r="AL258" s="5" t="s">
        <v>76</v>
      </c>
      <c r="AM258" s="5" t="s">
        <v>13</v>
      </c>
    </row>
    <row r="259" spans="1:39" ht="15.75" customHeight="1">
      <c r="A259" s="5">
        <v>221</v>
      </c>
      <c r="B259" s="5" t="s">
        <v>479</v>
      </c>
      <c r="C259" s="5" t="b">
        <v>0</v>
      </c>
      <c r="D259" s="5" t="s">
        <v>480</v>
      </c>
      <c r="E259" s="5" t="s">
        <v>72</v>
      </c>
      <c r="F259" s="5" t="s">
        <v>73</v>
      </c>
      <c r="G259" s="5" t="s">
        <v>74</v>
      </c>
      <c r="H259" s="5" t="s">
        <v>75</v>
      </c>
      <c r="O259" s="6">
        <v>12.026893615722656</v>
      </c>
      <c r="V259" s="5" t="b">
        <v>1</v>
      </c>
      <c r="W259" s="5">
        <v>81.262</v>
      </c>
      <c r="X259" s="5">
        <v>9.4E-2</v>
      </c>
      <c r="Z259" s="5" t="b">
        <v>1</v>
      </c>
      <c r="AB259" s="5">
        <v>1</v>
      </c>
      <c r="AC259" s="5">
        <v>40</v>
      </c>
      <c r="AK259" s="5" t="s">
        <v>13</v>
      </c>
      <c r="AL259" s="5" t="s">
        <v>76</v>
      </c>
      <c r="AM259" s="5" t="s">
        <v>13</v>
      </c>
    </row>
    <row r="260" spans="1:39" ht="15.75" customHeight="1">
      <c r="A260" s="5">
        <v>222</v>
      </c>
      <c r="B260" s="5" t="s">
        <v>481</v>
      </c>
      <c r="C260" s="5" t="b">
        <v>0</v>
      </c>
      <c r="D260" s="5" t="s">
        <v>482</v>
      </c>
      <c r="E260" s="5" t="s">
        <v>72</v>
      </c>
      <c r="F260" s="5" t="s">
        <v>73</v>
      </c>
      <c r="G260" s="5" t="s">
        <v>74</v>
      </c>
      <c r="H260" s="5" t="s">
        <v>75</v>
      </c>
      <c r="O260" s="6">
        <v>13.262264251708984</v>
      </c>
      <c r="V260" s="5" t="b">
        <v>1</v>
      </c>
      <c r="W260" s="5">
        <v>81.262</v>
      </c>
      <c r="X260" s="5">
        <v>9.4E-2</v>
      </c>
      <c r="Z260" s="5" t="b">
        <v>1</v>
      </c>
      <c r="AB260" s="5">
        <v>1</v>
      </c>
      <c r="AC260" s="5">
        <v>40</v>
      </c>
      <c r="AK260" s="5" t="s">
        <v>13</v>
      </c>
      <c r="AL260" s="5" t="s">
        <v>76</v>
      </c>
      <c r="AM260" s="5" t="s">
        <v>13</v>
      </c>
    </row>
    <row r="261" spans="1:39" ht="15.75" customHeight="1">
      <c r="A261" s="5">
        <v>223</v>
      </c>
      <c r="B261" s="5" t="s">
        <v>483</v>
      </c>
      <c r="C261" s="5" t="b">
        <v>0</v>
      </c>
      <c r="D261" s="5" t="s">
        <v>484</v>
      </c>
      <c r="E261" s="5" t="s">
        <v>72</v>
      </c>
      <c r="F261" s="5" t="s">
        <v>73</v>
      </c>
      <c r="G261" s="5" t="s">
        <v>74</v>
      </c>
      <c r="H261" s="5" t="s">
        <v>75</v>
      </c>
      <c r="O261" s="6">
        <v>13.516084671020508</v>
      </c>
      <c r="V261" s="5" t="b">
        <v>1</v>
      </c>
      <c r="W261" s="5">
        <v>81.128</v>
      </c>
      <c r="X261" s="5">
        <v>9.4E-2</v>
      </c>
      <c r="Z261" s="5" t="b">
        <v>1</v>
      </c>
      <c r="AB261" s="5">
        <v>1</v>
      </c>
      <c r="AC261" s="5">
        <v>40</v>
      </c>
      <c r="AK261" s="5" t="s">
        <v>13</v>
      </c>
      <c r="AL261" s="5" t="s">
        <v>76</v>
      </c>
      <c r="AM261" s="5" t="s">
        <v>13</v>
      </c>
    </row>
    <row r="262" spans="1:39" ht="15.75" customHeight="1">
      <c r="A262" s="5">
        <v>224</v>
      </c>
      <c r="B262" s="5" t="s">
        <v>485</v>
      </c>
      <c r="C262" s="5" t="b">
        <v>0</v>
      </c>
      <c r="D262" s="5" t="s">
        <v>486</v>
      </c>
      <c r="E262" s="5" t="s">
        <v>72</v>
      </c>
      <c r="F262" s="5" t="s">
        <v>73</v>
      </c>
      <c r="G262" s="5" t="s">
        <v>74</v>
      </c>
      <c r="H262" s="5" t="s">
        <v>75</v>
      </c>
      <c r="O262" s="6">
        <v>12.308754920959473</v>
      </c>
      <c r="V262" s="5" t="b">
        <v>1</v>
      </c>
      <c r="W262" s="5">
        <v>81.396000000000001</v>
      </c>
      <c r="X262" s="5">
        <v>9.4E-2</v>
      </c>
      <c r="Z262" s="5" t="b">
        <v>1</v>
      </c>
      <c r="AB262" s="5">
        <v>1</v>
      </c>
      <c r="AC262" s="5">
        <v>40</v>
      </c>
      <c r="AK262" s="5" t="s">
        <v>13</v>
      </c>
      <c r="AL262" s="5" t="s">
        <v>76</v>
      </c>
      <c r="AM262" s="5" t="s">
        <v>13</v>
      </c>
    </row>
    <row r="263" spans="1:39" ht="15.75" customHeight="1">
      <c r="A263" s="5">
        <v>225</v>
      </c>
      <c r="B263" s="5" t="s">
        <v>487</v>
      </c>
      <c r="C263" s="5" t="b">
        <v>0</v>
      </c>
      <c r="D263" s="5" t="s">
        <v>488</v>
      </c>
      <c r="E263" s="5" t="s">
        <v>72</v>
      </c>
      <c r="F263" s="5" t="s">
        <v>73</v>
      </c>
      <c r="G263" s="5" t="s">
        <v>74</v>
      </c>
      <c r="H263" s="5" t="s">
        <v>75</v>
      </c>
      <c r="O263" s="6">
        <v>11.54045295715332</v>
      </c>
      <c r="V263" s="5" t="b">
        <v>1</v>
      </c>
      <c r="W263" s="5">
        <v>81.262</v>
      </c>
      <c r="X263" s="5">
        <v>9.4E-2</v>
      </c>
      <c r="Z263" s="5" t="b">
        <v>1</v>
      </c>
      <c r="AB263" s="5">
        <v>1</v>
      </c>
      <c r="AC263" s="5">
        <v>40</v>
      </c>
      <c r="AK263" s="5" t="s">
        <v>13</v>
      </c>
      <c r="AL263" s="5" t="s">
        <v>76</v>
      </c>
      <c r="AM263" s="5" t="s">
        <v>13</v>
      </c>
    </row>
    <row r="264" spans="1:39" ht="15.75" customHeight="1">
      <c r="A264" s="5">
        <v>226</v>
      </c>
      <c r="B264" s="5" t="s">
        <v>489</v>
      </c>
      <c r="C264" s="5" t="b">
        <v>0</v>
      </c>
      <c r="D264" s="5" t="s">
        <v>490</v>
      </c>
      <c r="E264" s="5" t="s">
        <v>72</v>
      </c>
      <c r="F264" s="5" t="s">
        <v>73</v>
      </c>
      <c r="G264" s="5" t="s">
        <v>74</v>
      </c>
      <c r="H264" s="5" t="s">
        <v>75</v>
      </c>
      <c r="O264" s="6">
        <v>12.094012260437012</v>
      </c>
      <c r="V264" s="5" t="b">
        <v>1</v>
      </c>
      <c r="W264" s="5">
        <v>81.396000000000001</v>
      </c>
      <c r="X264" s="5">
        <v>9.4E-2</v>
      </c>
      <c r="Z264" s="5" t="b">
        <v>1</v>
      </c>
      <c r="AB264" s="5">
        <v>1</v>
      </c>
      <c r="AC264" s="5">
        <v>40</v>
      </c>
      <c r="AK264" s="5" t="s">
        <v>13</v>
      </c>
      <c r="AL264" s="5" t="s">
        <v>76</v>
      </c>
      <c r="AM264" s="5" t="s">
        <v>13</v>
      </c>
    </row>
    <row r="265" spans="1:39" ht="15.75" customHeight="1">
      <c r="A265" s="5">
        <v>227</v>
      </c>
      <c r="B265" s="5" t="s">
        <v>491</v>
      </c>
      <c r="C265" s="5" t="b">
        <v>0</v>
      </c>
      <c r="D265" s="5" t="s">
        <v>492</v>
      </c>
      <c r="E265" s="5" t="s">
        <v>72</v>
      </c>
      <c r="F265" s="5" t="s">
        <v>73</v>
      </c>
      <c r="G265" s="5" t="s">
        <v>74</v>
      </c>
      <c r="H265" s="5" t="s">
        <v>75</v>
      </c>
      <c r="O265" s="6">
        <v>10.940563201904297</v>
      </c>
      <c r="V265" s="5" t="b">
        <v>1</v>
      </c>
      <c r="W265" s="5">
        <v>81.262</v>
      </c>
      <c r="X265" s="5">
        <v>9.4E-2</v>
      </c>
      <c r="Z265" s="5" t="b">
        <v>1</v>
      </c>
      <c r="AB265" s="5">
        <v>1</v>
      </c>
      <c r="AC265" s="5">
        <v>40</v>
      </c>
      <c r="AK265" s="5" t="s">
        <v>13</v>
      </c>
      <c r="AL265" s="5" t="s">
        <v>76</v>
      </c>
      <c r="AM265" s="5" t="s">
        <v>13</v>
      </c>
    </row>
    <row r="266" spans="1:39" ht="15.75" customHeight="1">
      <c r="A266" s="5">
        <v>228</v>
      </c>
      <c r="B266" s="5" t="s">
        <v>493</v>
      </c>
      <c r="C266" s="5" t="b">
        <v>0</v>
      </c>
      <c r="D266" s="5" t="s">
        <v>494</v>
      </c>
      <c r="E266" s="5" t="s">
        <v>72</v>
      </c>
      <c r="F266" s="5" t="s">
        <v>73</v>
      </c>
      <c r="G266" s="5" t="s">
        <v>74</v>
      </c>
      <c r="H266" s="5" t="s">
        <v>75</v>
      </c>
      <c r="O266" s="6">
        <v>11.748807907104492</v>
      </c>
      <c r="V266" s="5" t="b">
        <v>1</v>
      </c>
      <c r="W266" s="5">
        <v>81.262</v>
      </c>
      <c r="X266" s="5">
        <v>9.4E-2</v>
      </c>
      <c r="Z266" s="5" t="b">
        <v>1</v>
      </c>
      <c r="AB266" s="5">
        <v>1</v>
      </c>
      <c r="AC266" s="5">
        <v>40</v>
      </c>
      <c r="AK266" s="5" t="s">
        <v>13</v>
      </c>
      <c r="AL266" s="5" t="s">
        <v>76</v>
      </c>
      <c r="AM266" s="5" t="s">
        <v>13</v>
      </c>
    </row>
    <row r="267" spans="1:39" ht="15.75" customHeight="1">
      <c r="A267" s="5">
        <v>229</v>
      </c>
      <c r="B267" s="5" t="s">
        <v>495</v>
      </c>
      <c r="C267" s="5" t="b">
        <v>0</v>
      </c>
      <c r="D267" s="5" t="s">
        <v>496</v>
      </c>
      <c r="E267" s="5" t="s">
        <v>72</v>
      </c>
      <c r="F267" s="5" t="s">
        <v>73</v>
      </c>
      <c r="G267" s="5" t="s">
        <v>74</v>
      </c>
      <c r="H267" s="5" t="s">
        <v>75</v>
      </c>
      <c r="O267" s="6">
        <v>11.51181697845459</v>
      </c>
      <c r="V267" s="5" t="b">
        <v>1</v>
      </c>
      <c r="W267" s="5">
        <v>79.248000000000005</v>
      </c>
      <c r="X267" s="5">
        <v>9.4E-2</v>
      </c>
      <c r="Z267" s="5" t="b">
        <v>1</v>
      </c>
      <c r="AB267" s="5">
        <v>1</v>
      </c>
      <c r="AC267" s="5">
        <v>40</v>
      </c>
      <c r="AK267" s="5" t="s">
        <v>13</v>
      </c>
      <c r="AL267" s="5" t="s">
        <v>76</v>
      </c>
      <c r="AM267" s="5" t="s">
        <v>13</v>
      </c>
    </row>
    <row r="268" spans="1:39" ht="15.75" customHeight="1">
      <c r="A268" s="5">
        <v>230</v>
      </c>
      <c r="B268" s="5" t="s">
        <v>497</v>
      </c>
      <c r="C268" s="5" t="b">
        <v>0</v>
      </c>
      <c r="D268" s="5" t="s">
        <v>498</v>
      </c>
      <c r="E268" s="5" t="s">
        <v>72</v>
      </c>
      <c r="F268" s="5" t="s">
        <v>73</v>
      </c>
      <c r="G268" s="5" t="s">
        <v>74</v>
      </c>
      <c r="H268" s="5" t="s">
        <v>75</v>
      </c>
      <c r="O268" s="6">
        <v>10.99714469909668</v>
      </c>
      <c r="V268" s="5" t="b">
        <v>1</v>
      </c>
      <c r="W268" s="5">
        <v>78.98</v>
      </c>
      <c r="X268" s="5">
        <v>9.4E-2</v>
      </c>
      <c r="Z268" s="5" t="b">
        <v>1</v>
      </c>
      <c r="AB268" s="5">
        <v>1</v>
      </c>
      <c r="AC268" s="5">
        <v>40</v>
      </c>
      <c r="AK268" s="5" t="s">
        <v>13</v>
      </c>
      <c r="AL268" s="5" t="s">
        <v>76</v>
      </c>
      <c r="AM268" s="5" t="s">
        <v>13</v>
      </c>
    </row>
    <row r="269" spans="1:39" ht="15.75" customHeight="1">
      <c r="A269" s="5">
        <v>231</v>
      </c>
      <c r="B269" s="5" t="s">
        <v>499</v>
      </c>
      <c r="C269" s="5" t="b">
        <v>0</v>
      </c>
      <c r="D269" s="5" t="s">
        <v>500</v>
      </c>
      <c r="E269" s="5" t="s">
        <v>72</v>
      </c>
      <c r="F269" s="5" t="s">
        <v>73</v>
      </c>
      <c r="G269" s="5" t="s">
        <v>74</v>
      </c>
      <c r="H269" s="5" t="s">
        <v>75</v>
      </c>
      <c r="O269" s="6">
        <v>11.067557334899902</v>
      </c>
      <c r="V269" s="5" t="b">
        <v>1</v>
      </c>
      <c r="W269" s="5">
        <v>80.858999999999995</v>
      </c>
      <c r="X269" s="5">
        <v>9.4E-2</v>
      </c>
      <c r="Z269" s="5" t="b">
        <v>1</v>
      </c>
      <c r="AB269" s="5">
        <v>1</v>
      </c>
      <c r="AC269" s="5">
        <v>40</v>
      </c>
      <c r="AK269" s="5" t="s">
        <v>13</v>
      </c>
      <c r="AL269" s="5" t="s">
        <v>76</v>
      </c>
      <c r="AM269" s="5" t="s">
        <v>13</v>
      </c>
    </row>
    <row r="270" spans="1:39" ht="15.75" customHeight="1">
      <c r="A270" s="5">
        <v>232</v>
      </c>
      <c r="B270" s="5" t="s">
        <v>501</v>
      </c>
      <c r="C270" s="5" t="b">
        <v>0</v>
      </c>
      <c r="D270" s="5" t="s">
        <v>502</v>
      </c>
      <c r="E270" s="5" t="s">
        <v>72</v>
      </c>
      <c r="F270" s="5" t="s">
        <v>73</v>
      </c>
      <c r="G270" s="5" t="s">
        <v>74</v>
      </c>
      <c r="H270" s="5" t="s">
        <v>75</v>
      </c>
      <c r="O270" s="6">
        <v>10.97339916229248</v>
      </c>
      <c r="V270" s="5" t="b">
        <v>1</v>
      </c>
      <c r="W270" s="5">
        <v>80.724999999999994</v>
      </c>
      <c r="X270" s="5">
        <v>9.4E-2</v>
      </c>
      <c r="Z270" s="5" t="b">
        <v>1</v>
      </c>
      <c r="AB270" s="5">
        <v>1</v>
      </c>
      <c r="AC270" s="5">
        <v>40</v>
      </c>
      <c r="AK270" s="5" t="s">
        <v>13</v>
      </c>
      <c r="AL270" s="5" t="s">
        <v>76</v>
      </c>
      <c r="AM270" s="5" t="s">
        <v>13</v>
      </c>
    </row>
    <row r="271" spans="1:39" ht="15.75" customHeight="1">
      <c r="A271" s="5">
        <v>233</v>
      </c>
      <c r="B271" s="5" t="s">
        <v>503</v>
      </c>
      <c r="C271" s="5" t="b">
        <v>0</v>
      </c>
      <c r="D271" s="5" t="s">
        <v>504</v>
      </c>
      <c r="E271" s="5" t="s">
        <v>72</v>
      </c>
      <c r="F271" s="5" t="s">
        <v>73</v>
      </c>
      <c r="G271" s="5" t="s">
        <v>74</v>
      </c>
      <c r="H271" s="5" t="s">
        <v>75</v>
      </c>
      <c r="O271" s="6">
        <v>10.727765083312988</v>
      </c>
      <c r="V271" s="5" t="b">
        <v>1</v>
      </c>
      <c r="W271" s="5">
        <v>80.724999999999994</v>
      </c>
      <c r="X271" s="5">
        <v>9.4E-2</v>
      </c>
      <c r="Z271" s="5" t="b">
        <v>1</v>
      </c>
      <c r="AB271" s="5">
        <v>1</v>
      </c>
      <c r="AC271" s="5">
        <v>40</v>
      </c>
      <c r="AK271" s="5" t="s">
        <v>13</v>
      </c>
      <c r="AL271" s="5" t="s">
        <v>76</v>
      </c>
      <c r="AM271" s="5" t="s">
        <v>13</v>
      </c>
    </row>
    <row r="272" spans="1:39" ht="15.75" customHeight="1">
      <c r="A272" s="5">
        <v>234</v>
      </c>
      <c r="B272" s="5" t="s">
        <v>505</v>
      </c>
      <c r="C272" s="5" t="b">
        <v>0</v>
      </c>
      <c r="D272" s="5" t="s">
        <v>506</v>
      </c>
      <c r="E272" s="5" t="s">
        <v>72</v>
      </c>
      <c r="F272" s="5" t="s">
        <v>73</v>
      </c>
      <c r="G272" s="5" t="s">
        <v>74</v>
      </c>
      <c r="H272" s="5" t="s">
        <v>75</v>
      </c>
      <c r="O272" s="6">
        <v>12.234776496887207</v>
      </c>
      <c r="V272" s="5" t="b">
        <v>1</v>
      </c>
      <c r="W272" s="5">
        <v>80.858999999999995</v>
      </c>
      <c r="X272" s="5">
        <v>9.4E-2</v>
      </c>
      <c r="Z272" s="5" t="b">
        <v>1</v>
      </c>
      <c r="AB272" s="5">
        <v>1</v>
      </c>
      <c r="AC272" s="5">
        <v>40</v>
      </c>
      <c r="AK272" s="5" t="s">
        <v>13</v>
      </c>
      <c r="AL272" s="5" t="s">
        <v>76</v>
      </c>
      <c r="AM272" s="5" t="s">
        <v>13</v>
      </c>
    </row>
    <row r="273" spans="1:39" ht="15.75" customHeight="1">
      <c r="A273" s="5">
        <v>235</v>
      </c>
      <c r="B273" s="5" t="s">
        <v>507</v>
      </c>
      <c r="C273" s="5" t="b">
        <v>0</v>
      </c>
      <c r="D273" s="5" t="s">
        <v>508</v>
      </c>
      <c r="E273" s="5" t="s">
        <v>72</v>
      </c>
      <c r="F273" s="5" t="s">
        <v>73</v>
      </c>
      <c r="G273" s="5" t="s">
        <v>74</v>
      </c>
      <c r="H273" s="5" t="s">
        <v>75</v>
      </c>
      <c r="O273" s="6">
        <v>11.557096481323242</v>
      </c>
      <c r="V273" s="5" t="b">
        <v>1</v>
      </c>
      <c r="W273" s="5">
        <v>80.724999999999994</v>
      </c>
      <c r="X273" s="5">
        <v>9.4E-2</v>
      </c>
      <c r="Z273" s="5" t="b">
        <v>1</v>
      </c>
      <c r="AB273" s="5">
        <v>1</v>
      </c>
      <c r="AC273" s="5">
        <v>40</v>
      </c>
      <c r="AK273" s="5" t="s">
        <v>13</v>
      </c>
      <c r="AL273" s="5" t="s">
        <v>76</v>
      </c>
      <c r="AM273" s="5" t="s">
        <v>13</v>
      </c>
    </row>
    <row r="274" spans="1:39" ht="15.75" customHeight="1">
      <c r="A274" s="5">
        <v>236</v>
      </c>
      <c r="B274" s="5" t="s">
        <v>509</v>
      </c>
      <c r="C274" s="5" t="b">
        <v>0</v>
      </c>
      <c r="D274" s="5" t="s">
        <v>510</v>
      </c>
      <c r="E274" s="5" t="s">
        <v>72</v>
      </c>
      <c r="F274" s="5" t="s">
        <v>73</v>
      </c>
      <c r="G274" s="5" t="s">
        <v>74</v>
      </c>
      <c r="H274" s="5" t="s">
        <v>75</v>
      </c>
      <c r="O274" s="6">
        <v>12.347434997558594</v>
      </c>
      <c r="V274" s="5" t="b">
        <v>1</v>
      </c>
      <c r="W274" s="5">
        <v>79.650999999999996</v>
      </c>
      <c r="X274" s="5">
        <v>9.4E-2</v>
      </c>
      <c r="Z274" s="5" t="b">
        <v>1</v>
      </c>
      <c r="AB274" s="5">
        <v>1</v>
      </c>
      <c r="AC274" s="5">
        <v>40</v>
      </c>
      <c r="AK274" s="5" t="s">
        <v>13</v>
      </c>
      <c r="AL274" s="5" t="s">
        <v>76</v>
      </c>
      <c r="AM274" s="5" t="s">
        <v>13</v>
      </c>
    </row>
    <row r="275" spans="1:39" ht="15.75" customHeight="1">
      <c r="A275" s="5">
        <v>237</v>
      </c>
      <c r="B275" s="5" t="s">
        <v>511</v>
      </c>
      <c r="C275" s="5" t="b">
        <v>0</v>
      </c>
      <c r="D275" s="5" t="s">
        <v>512</v>
      </c>
      <c r="E275" s="5" t="s">
        <v>72</v>
      </c>
      <c r="F275" s="5" t="s">
        <v>73</v>
      </c>
      <c r="G275" s="5" t="s">
        <v>74</v>
      </c>
      <c r="H275" s="5" t="s">
        <v>75</v>
      </c>
      <c r="O275" s="6">
        <v>10.77507495880127</v>
      </c>
      <c r="V275" s="5" t="b">
        <v>1</v>
      </c>
      <c r="W275" s="5">
        <v>80.456999999999994</v>
      </c>
      <c r="X275" s="5">
        <v>9.4E-2</v>
      </c>
      <c r="Z275" s="5" t="b">
        <v>1</v>
      </c>
      <c r="AB275" s="5">
        <v>1</v>
      </c>
      <c r="AC275" s="5">
        <v>40</v>
      </c>
      <c r="AK275" s="5" t="s">
        <v>13</v>
      </c>
      <c r="AL275" s="5" t="s">
        <v>76</v>
      </c>
      <c r="AM275" s="5" t="s">
        <v>13</v>
      </c>
    </row>
    <row r="276" spans="1:39" ht="15.75" customHeight="1">
      <c r="A276" s="5">
        <v>238</v>
      </c>
      <c r="B276" s="5" t="s">
        <v>513</v>
      </c>
      <c r="C276" s="5" t="b">
        <v>0</v>
      </c>
      <c r="D276" s="5" t="s">
        <v>514</v>
      </c>
      <c r="E276" s="5" t="s">
        <v>72</v>
      </c>
      <c r="F276" s="5" t="s">
        <v>73</v>
      </c>
      <c r="G276" s="5" t="s">
        <v>74</v>
      </c>
      <c r="H276" s="5" t="s">
        <v>75</v>
      </c>
      <c r="O276" s="6">
        <v>11.748150825500488</v>
      </c>
      <c r="V276" s="5" t="b">
        <v>1</v>
      </c>
      <c r="W276" s="5">
        <v>78.98</v>
      </c>
      <c r="X276" s="5">
        <v>9.4E-2</v>
      </c>
      <c r="Z276" s="5" t="b">
        <v>1</v>
      </c>
      <c r="AB276" s="5">
        <v>1</v>
      </c>
      <c r="AC276" s="5">
        <v>40</v>
      </c>
      <c r="AK276" s="5" t="s">
        <v>13</v>
      </c>
      <c r="AL276" s="5" t="s">
        <v>76</v>
      </c>
      <c r="AM276" s="5" t="s">
        <v>13</v>
      </c>
    </row>
    <row r="277" spans="1:39" ht="15.75" customHeight="1">
      <c r="A277" s="5">
        <v>239</v>
      </c>
      <c r="B277" s="5" t="s">
        <v>515</v>
      </c>
      <c r="C277" s="5" t="b">
        <v>0</v>
      </c>
      <c r="D277" s="5" t="s">
        <v>119</v>
      </c>
      <c r="E277" s="5" t="s">
        <v>72</v>
      </c>
      <c r="F277" s="5" t="s">
        <v>73</v>
      </c>
      <c r="G277" s="5" t="s">
        <v>74</v>
      </c>
      <c r="H277" s="5" t="s">
        <v>75</v>
      </c>
      <c r="O277" s="6">
        <v>16.329631805419922</v>
      </c>
      <c r="P277" s="5">
        <v>15.407999999999999</v>
      </c>
      <c r="Q277" s="5">
        <v>0.95199999999999996</v>
      </c>
      <c r="V277" s="5" t="b">
        <v>1</v>
      </c>
      <c r="W277" s="5">
        <v>80.724999999999994</v>
      </c>
      <c r="X277" s="5">
        <v>9.4E-2</v>
      </c>
      <c r="Z277" s="5" t="b">
        <v>1</v>
      </c>
      <c r="AB277" s="5">
        <v>1</v>
      </c>
      <c r="AC277" s="5">
        <v>40</v>
      </c>
      <c r="AK277" s="5" t="s">
        <v>13</v>
      </c>
      <c r="AL277" s="5" t="s">
        <v>76</v>
      </c>
      <c r="AM277" s="5" t="s">
        <v>13</v>
      </c>
    </row>
    <row r="278" spans="1:39" ht="15.75" customHeight="1">
      <c r="A278" s="5">
        <v>240</v>
      </c>
      <c r="B278" s="5" t="s">
        <v>516</v>
      </c>
      <c r="C278" s="5" t="b">
        <v>0</v>
      </c>
      <c r="D278" s="5" t="s">
        <v>119</v>
      </c>
      <c r="E278" s="5" t="s">
        <v>72</v>
      </c>
      <c r="F278" s="5" t="s">
        <v>73</v>
      </c>
      <c r="G278" s="5" t="s">
        <v>74</v>
      </c>
      <c r="H278" s="5" t="s">
        <v>75</v>
      </c>
      <c r="O278" s="6">
        <v>15.931711196899414</v>
      </c>
      <c r="P278" s="5">
        <v>15.407999999999999</v>
      </c>
      <c r="Q278" s="5">
        <v>0.95199999999999996</v>
      </c>
      <c r="V278" s="5" t="b">
        <v>1</v>
      </c>
      <c r="W278" s="5">
        <v>80.054000000000002</v>
      </c>
      <c r="X278" s="5">
        <v>9.4E-2</v>
      </c>
      <c r="Z278" s="5" t="b">
        <v>1</v>
      </c>
      <c r="AB278" s="5">
        <v>1</v>
      </c>
      <c r="AC278" s="5">
        <v>40</v>
      </c>
      <c r="AK278" s="5" t="s">
        <v>13</v>
      </c>
      <c r="AL278" s="5" t="s">
        <v>76</v>
      </c>
      <c r="AM278" s="5" t="s">
        <v>13</v>
      </c>
    </row>
    <row r="279" spans="1:39" ht="15.75" customHeight="1">
      <c r="A279" s="5">
        <v>241</v>
      </c>
      <c r="B279" s="5" t="s">
        <v>517</v>
      </c>
      <c r="C279" s="5" t="b">
        <v>0</v>
      </c>
      <c r="D279" s="5" t="s">
        <v>71</v>
      </c>
      <c r="E279" s="5" t="s">
        <v>72</v>
      </c>
      <c r="F279" s="5" t="s">
        <v>73</v>
      </c>
      <c r="G279" s="5" t="s">
        <v>74</v>
      </c>
      <c r="H279" s="5" t="s">
        <v>75</v>
      </c>
      <c r="O279" s="6">
        <v>11.745229721069336</v>
      </c>
      <c r="P279" s="5">
        <v>11.885</v>
      </c>
      <c r="Q279" s="5">
        <v>0.60499999999999998</v>
      </c>
      <c r="V279" s="5" t="b">
        <v>1</v>
      </c>
      <c r="W279" s="5">
        <v>80.994</v>
      </c>
      <c r="X279" s="5">
        <v>9.4E-2</v>
      </c>
      <c r="Z279" s="5" t="b">
        <v>1</v>
      </c>
      <c r="AB279" s="5">
        <v>1</v>
      </c>
      <c r="AC279" s="5">
        <v>40</v>
      </c>
      <c r="AK279" s="5" t="s">
        <v>13</v>
      </c>
      <c r="AL279" s="5" t="s">
        <v>76</v>
      </c>
      <c r="AM279" s="5" t="s">
        <v>13</v>
      </c>
    </row>
    <row r="280" spans="1:39" ht="15.75" customHeight="1">
      <c r="A280" s="5">
        <v>242</v>
      </c>
      <c r="B280" s="5" t="s">
        <v>518</v>
      </c>
      <c r="C280" s="5" t="b">
        <v>0</v>
      </c>
      <c r="D280" s="5" t="s">
        <v>71</v>
      </c>
      <c r="E280" s="5" t="s">
        <v>72</v>
      </c>
      <c r="F280" s="5" t="s">
        <v>73</v>
      </c>
      <c r="G280" s="5" t="s">
        <v>74</v>
      </c>
      <c r="H280" s="5" t="s">
        <v>75</v>
      </c>
      <c r="O280" s="6">
        <v>11.952365875244141</v>
      </c>
      <c r="P280" s="5">
        <v>11.885</v>
      </c>
      <c r="Q280" s="5">
        <v>0.60499999999999998</v>
      </c>
      <c r="V280" s="5" t="b">
        <v>1</v>
      </c>
      <c r="W280" s="5">
        <v>81.262</v>
      </c>
      <c r="X280" s="5">
        <v>9.4E-2</v>
      </c>
      <c r="Z280" s="5" t="b">
        <v>1</v>
      </c>
      <c r="AB280" s="5">
        <v>1</v>
      </c>
      <c r="AC280" s="5">
        <v>40</v>
      </c>
      <c r="AK280" s="5" t="s">
        <v>13</v>
      </c>
      <c r="AL280" s="5" t="s">
        <v>76</v>
      </c>
      <c r="AM280" s="5" t="s">
        <v>13</v>
      </c>
    </row>
    <row r="281" spans="1:39" ht="15.75" customHeight="1">
      <c r="A281" s="5">
        <v>243</v>
      </c>
      <c r="B281" s="5" t="s">
        <v>519</v>
      </c>
      <c r="C281" s="5" t="b">
        <v>0</v>
      </c>
      <c r="D281" s="5" t="s">
        <v>520</v>
      </c>
      <c r="E281" s="5" t="s">
        <v>72</v>
      </c>
      <c r="F281" s="5" t="s">
        <v>73</v>
      </c>
      <c r="G281" s="5" t="s">
        <v>74</v>
      </c>
      <c r="H281" s="5" t="s">
        <v>75</v>
      </c>
      <c r="O281" s="6">
        <v>12.896345138549805</v>
      </c>
      <c r="V281" s="5" t="b">
        <v>1</v>
      </c>
      <c r="W281" s="5">
        <v>81.128</v>
      </c>
      <c r="X281" s="5">
        <v>9.4E-2</v>
      </c>
      <c r="Z281" s="5" t="b">
        <v>1</v>
      </c>
      <c r="AB281" s="5">
        <v>1</v>
      </c>
      <c r="AC281" s="5">
        <v>40</v>
      </c>
      <c r="AK281" s="5" t="s">
        <v>13</v>
      </c>
      <c r="AL281" s="5" t="s">
        <v>76</v>
      </c>
      <c r="AM281" s="5" t="s">
        <v>13</v>
      </c>
    </row>
    <row r="282" spans="1:39" ht="15.75" customHeight="1">
      <c r="A282" s="5">
        <v>244</v>
      </c>
      <c r="B282" s="5" t="s">
        <v>521</v>
      </c>
      <c r="C282" s="5" t="b">
        <v>0</v>
      </c>
      <c r="D282" s="5" t="s">
        <v>522</v>
      </c>
      <c r="E282" s="5" t="s">
        <v>72</v>
      </c>
      <c r="F282" s="5" t="s">
        <v>73</v>
      </c>
      <c r="G282" s="5" t="s">
        <v>74</v>
      </c>
      <c r="H282" s="5" t="s">
        <v>75</v>
      </c>
      <c r="O282" s="6">
        <v>12.971386909484863</v>
      </c>
      <c r="V282" s="5" t="b">
        <v>1</v>
      </c>
      <c r="W282" s="5">
        <v>81.128</v>
      </c>
      <c r="X282" s="5">
        <v>9.4E-2</v>
      </c>
      <c r="Z282" s="5" t="b">
        <v>1</v>
      </c>
      <c r="AB282" s="5">
        <v>1</v>
      </c>
      <c r="AC282" s="5">
        <v>40</v>
      </c>
      <c r="AK282" s="5" t="s">
        <v>13</v>
      </c>
      <c r="AL282" s="5" t="s">
        <v>76</v>
      </c>
      <c r="AM282" s="5" t="s">
        <v>13</v>
      </c>
    </row>
    <row r="283" spans="1:39" ht="15.75" customHeight="1">
      <c r="A283" s="5">
        <v>245</v>
      </c>
      <c r="B283" s="5" t="s">
        <v>523</v>
      </c>
      <c r="C283" s="5" t="b">
        <v>0</v>
      </c>
      <c r="D283" s="5" t="s">
        <v>524</v>
      </c>
      <c r="E283" s="5" t="s">
        <v>72</v>
      </c>
      <c r="F283" s="5" t="s">
        <v>73</v>
      </c>
      <c r="G283" s="5" t="s">
        <v>74</v>
      </c>
      <c r="H283" s="5" t="s">
        <v>75</v>
      </c>
      <c r="O283" s="6">
        <v>14.900789260864258</v>
      </c>
      <c r="V283" s="5" t="b">
        <v>1</v>
      </c>
      <c r="W283" s="5">
        <v>81.262</v>
      </c>
      <c r="X283" s="5">
        <v>9.4E-2</v>
      </c>
      <c r="Z283" s="5" t="b">
        <v>1</v>
      </c>
      <c r="AB283" s="5">
        <v>1</v>
      </c>
      <c r="AC283" s="5">
        <v>40</v>
      </c>
      <c r="AK283" s="5" t="s">
        <v>13</v>
      </c>
      <c r="AL283" s="5" t="s">
        <v>76</v>
      </c>
      <c r="AM283" s="5" t="s">
        <v>13</v>
      </c>
    </row>
    <row r="284" spans="1:39" ht="15.75" customHeight="1">
      <c r="A284" s="5">
        <v>246</v>
      </c>
      <c r="B284" s="5" t="s">
        <v>525</v>
      </c>
      <c r="C284" s="5" t="b">
        <v>0</v>
      </c>
      <c r="D284" s="5" t="s">
        <v>526</v>
      </c>
      <c r="E284" s="5" t="s">
        <v>72</v>
      </c>
      <c r="F284" s="5" t="s">
        <v>73</v>
      </c>
      <c r="G284" s="5" t="s">
        <v>74</v>
      </c>
      <c r="H284" s="5" t="s">
        <v>75</v>
      </c>
      <c r="O284" s="6">
        <v>12.64129638671875</v>
      </c>
      <c r="V284" s="5" t="b">
        <v>1</v>
      </c>
      <c r="W284" s="5">
        <v>81.262</v>
      </c>
      <c r="X284" s="5">
        <v>9.4E-2</v>
      </c>
      <c r="Z284" s="5" t="b">
        <v>1</v>
      </c>
      <c r="AB284" s="5">
        <v>1</v>
      </c>
      <c r="AC284" s="5">
        <v>40</v>
      </c>
      <c r="AK284" s="5" t="s">
        <v>13</v>
      </c>
      <c r="AL284" s="5" t="s">
        <v>76</v>
      </c>
      <c r="AM284" s="5" t="s">
        <v>13</v>
      </c>
    </row>
    <row r="285" spans="1:39" ht="15.75" customHeight="1">
      <c r="A285" s="5">
        <v>247</v>
      </c>
      <c r="B285" s="5" t="s">
        <v>527</v>
      </c>
      <c r="C285" s="5" t="b">
        <v>0</v>
      </c>
      <c r="D285" s="5" t="s">
        <v>528</v>
      </c>
      <c r="E285" s="5" t="s">
        <v>72</v>
      </c>
      <c r="F285" s="5" t="s">
        <v>73</v>
      </c>
      <c r="G285" s="5" t="s">
        <v>74</v>
      </c>
      <c r="H285" s="5" t="s">
        <v>75</v>
      </c>
      <c r="O285" s="6">
        <v>12.110227584838867</v>
      </c>
      <c r="V285" s="5" t="b">
        <v>1</v>
      </c>
      <c r="W285" s="5">
        <v>80.994</v>
      </c>
      <c r="X285" s="5">
        <v>9.4E-2</v>
      </c>
      <c r="Z285" s="5" t="b">
        <v>1</v>
      </c>
      <c r="AB285" s="5">
        <v>1</v>
      </c>
      <c r="AC285" s="5">
        <v>40</v>
      </c>
      <c r="AK285" s="5" t="s">
        <v>13</v>
      </c>
      <c r="AL285" s="5" t="s">
        <v>76</v>
      </c>
      <c r="AM285" s="5" t="s">
        <v>13</v>
      </c>
    </row>
    <row r="286" spans="1:39" ht="15.75" customHeight="1">
      <c r="A286" s="5">
        <v>248</v>
      </c>
      <c r="B286" s="5" t="s">
        <v>529</v>
      </c>
      <c r="C286" s="5" t="b">
        <v>0</v>
      </c>
      <c r="D286" s="5" t="s">
        <v>530</v>
      </c>
      <c r="E286" s="5" t="s">
        <v>72</v>
      </c>
      <c r="F286" s="5" t="s">
        <v>73</v>
      </c>
      <c r="G286" s="5" t="s">
        <v>74</v>
      </c>
      <c r="H286" s="5" t="s">
        <v>75</v>
      </c>
      <c r="O286" s="6">
        <v>12.323055267333984</v>
      </c>
      <c r="V286" s="5" t="b">
        <v>1</v>
      </c>
      <c r="W286" s="5">
        <v>81.128</v>
      </c>
      <c r="X286" s="5">
        <v>9.4E-2</v>
      </c>
      <c r="Z286" s="5" t="b">
        <v>1</v>
      </c>
      <c r="AB286" s="5">
        <v>1</v>
      </c>
      <c r="AC286" s="5">
        <v>40</v>
      </c>
      <c r="AK286" s="5" t="s">
        <v>13</v>
      </c>
      <c r="AL286" s="5" t="s">
        <v>76</v>
      </c>
      <c r="AM286" s="5" t="s">
        <v>13</v>
      </c>
    </row>
    <row r="287" spans="1:39" ht="15.75" customHeight="1">
      <c r="A287" s="5">
        <v>249</v>
      </c>
      <c r="B287" s="5" t="s">
        <v>531</v>
      </c>
      <c r="C287" s="5" t="b">
        <v>0</v>
      </c>
      <c r="D287" s="5" t="s">
        <v>532</v>
      </c>
      <c r="E287" s="5" t="s">
        <v>72</v>
      </c>
      <c r="F287" s="5" t="s">
        <v>73</v>
      </c>
      <c r="G287" s="5" t="s">
        <v>74</v>
      </c>
      <c r="H287" s="5" t="s">
        <v>75</v>
      </c>
      <c r="O287" s="6">
        <v>11.96294116973877</v>
      </c>
      <c r="V287" s="5" t="b">
        <v>1</v>
      </c>
      <c r="W287" s="5">
        <v>81.262</v>
      </c>
      <c r="X287" s="5">
        <v>9.4E-2</v>
      </c>
      <c r="Z287" s="5" t="b">
        <v>1</v>
      </c>
      <c r="AB287" s="5">
        <v>1</v>
      </c>
      <c r="AC287" s="5">
        <v>40</v>
      </c>
      <c r="AK287" s="5" t="s">
        <v>13</v>
      </c>
      <c r="AL287" s="5" t="s">
        <v>76</v>
      </c>
      <c r="AM287" s="5" t="s">
        <v>13</v>
      </c>
    </row>
    <row r="288" spans="1:39" ht="15.75" customHeight="1">
      <c r="A288" s="5">
        <v>250</v>
      </c>
      <c r="B288" s="5" t="s">
        <v>533</v>
      </c>
      <c r="C288" s="5" t="b">
        <v>0</v>
      </c>
      <c r="D288" s="5" t="s">
        <v>534</v>
      </c>
      <c r="E288" s="5" t="s">
        <v>72</v>
      </c>
      <c r="F288" s="5" t="s">
        <v>73</v>
      </c>
      <c r="G288" s="5" t="s">
        <v>74</v>
      </c>
      <c r="H288" s="5" t="s">
        <v>75</v>
      </c>
      <c r="O288" s="6">
        <v>10.919742584228516</v>
      </c>
      <c r="V288" s="5" t="b">
        <v>1</v>
      </c>
      <c r="W288" s="5">
        <v>81.396000000000001</v>
      </c>
      <c r="X288" s="5">
        <v>9.4E-2</v>
      </c>
      <c r="Z288" s="5" t="b">
        <v>1</v>
      </c>
      <c r="AB288" s="5">
        <v>1</v>
      </c>
      <c r="AC288" s="5">
        <v>40</v>
      </c>
      <c r="AK288" s="5" t="s">
        <v>13</v>
      </c>
      <c r="AL288" s="5" t="s">
        <v>76</v>
      </c>
      <c r="AM288" s="5" t="s">
        <v>13</v>
      </c>
    </row>
    <row r="289" spans="1:39" ht="15.75" customHeight="1">
      <c r="A289" s="5">
        <v>251</v>
      </c>
      <c r="B289" s="5" t="s">
        <v>535</v>
      </c>
      <c r="C289" s="5" t="b">
        <v>0</v>
      </c>
      <c r="D289" s="5" t="s">
        <v>536</v>
      </c>
      <c r="E289" s="5" t="s">
        <v>72</v>
      </c>
      <c r="F289" s="5" t="s">
        <v>73</v>
      </c>
      <c r="G289" s="5" t="s">
        <v>74</v>
      </c>
      <c r="H289" s="5" t="s">
        <v>75</v>
      </c>
      <c r="O289" s="6">
        <v>11.596554756164551</v>
      </c>
      <c r="V289" s="5" t="b">
        <v>1</v>
      </c>
      <c r="W289" s="5">
        <v>81.262</v>
      </c>
      <c r="X289" s="5">
        <v>9.4E-2</v>
      </c>
      <c r="Z289" s="5" t="b">
        <v>1</v>
      </c>
      <c r="AB289" s="5">
        <v>1</v>
      </c>
      <c r="AC289" s="5">
        <v>40</v>
      </c>
      <c r="AK289" s="5" t="s">
        <v>13</v>
      </c>
      <c r="AL289" s="5" t="s">
        <v>76</v>
      </c>
      <c r="AM289" s="5" t="s">
        <v>13</v>
      </c>
    </row>
    <row r="290" spans="1:39" ht="15.75" customHeight="1">
      <c r="A290" s="5">
        <v>252</v>
      </c>
      <c r="B290" s="5" t="s">
        <v>537</v>
      </c>
      <c r="C290" s="5" t="b">
        <v>0</v>
      </c>
      <c r="D290" s="5" t="s">
        <v>538</v>
      </c>
      <c r="E290" s="5" t="s">
        <v>72</v>
      </c>
      <c r="F290" s="5" t="s">
        <v>73</v>
      </c>
      <c r="G290" s="5" t="s">
        <v>74</v>
      </c>
      <c r="H290" s="5" t="s">
        <v>75</v>
      </c>
      <c r="O290" s="6">
        <v>11.546485900878906</v>
      </c>
      <c r="V290" s="5" t="b">
        <v>1</v>
      </c>
      <c r="W290" s="5">
        <v>81.396000000000001</v>
      </c>
      <c r="X290" s="5">
        <v>9.4E-2</v>
      </c>
      <c r="Z290" s="5" t="b">
        <v>1</v>
      </c>
      <c r="AB290" s="5">
        <v>1</v>
      </c>
      <c r="AC290" s="5">
        <v>40</v>
      </c>
      <c r="AK290" s="5" t="s">
        <v>13</v>
      </c>
      <c r="AL290" s="5" t="s">
        <v>76</v>
      </c>
      <c r="AM290" s="5" t="s">
        <v>13</v>
      </c>
    </row>
    <row r="291" spans="1:39" ht="15.75" customHeight="1">
      <c r="A291" s="5">
        <v>253</v>
      </c>
      <c r="B291" s="5" t="s">
        <v>539</v>
      </c>
      <c r="C291" s="5" t="b">
        <v>0</v>
      </c>
      <c r="D291" s="5" t="s">
        <v>540</v>
      </c>
      <c r="E291" s="5" t="s">
        <v>72</v>
      </c>
      <c r="F291" s="5" t="s">
        <v>73</v>
      </c>
      <c r="G291" s="5" t="s">
        <v>74</v>
      </c>
      <c r="H291" s="5" t="s">
        <v>75</v>
      </c>
      <c r="O291" s="6">
        <v>11.902102470397949</v>
      </c>
      <c r="V291" s="5" t="b">
        <v>1</v>
      </c>
      <c r="W291" s="5">
        <v>79.114000000000004</v>
      </c>
      <c r="X291" s="5">
        <v>9.4E-2</v>
      </c>
      <c r="Z291" s="5" t="b">
        <v>1</v>
      </c>
      <c r="AB291" s="5">
        <v>1</v>
      </c>
      <c r="AC291" s="5">
        <v>40</v>
      </c>
      <c r="AK291" s="5" t="s">
        <v>13</v>
      </c>
      <c r="AL291" s="5" t="s">
        <v>76</v>
      </c>
      <c r="AM291" s="5" t="s">
        <v>13</v>
      </c>
    </row>
    <row r="292" spans="1:39" ht="15.75" customHeight="1">
      <c r="A292" s="5">
        <v>254</v>
      </c>
      <c r="B292" s="5" t="s">
        <v>541</v>
      </c>
      <c r="C292" s="5" t="b">
        <v>0</v>
      </c>
      <c r="D292" s="5" t="s">
        <v>542</v>
      </c>
      <c r="E292" s="5" t="s">
        <v>72</v>
      </c>
      <c r="F292" s="5" t="s">
        <v>73</v>
      </c>
      <c r="G292" s="5" t="s">
        <v>74</v>
      </c>
      <c r="H292" s="5" t="s">
        <v>75</v>
      </c>
      <c r="O292" s="6">
        <v>11.633790016174316</v>
      </c>
      <c r="V292" s="5" t="b">
        <v>1</v>
      </c>
      <c r="W292" s="5">
        <v>79.650999999999996</v>
      </c>
      <c r="X292" s="5">
        <v>9.4E-2</v>
      </c>
      <c r="Z292" s="5" t="b">
        <v>1</v>
      </c>
      <c r="AB292" s="5">
        <v>1</v>
      </c>
      <c r="AC292" s="5">
        <v>40</v>
      </c>
      <c r="AK292" s="5" t="s">
        <v>13</v>
      </c>
      <c r="AL292" s="5" t="s">
        <v>76</v>
      </c>
      <c r="AM292" s="5" t="s">
        <v>13</v>
      </c>
    </row>
    <row r="293" spans="1:39" ht="15.75" customHeight="1">
      <c r="A293" s="5">
        <v>255</v>
      </c>
      <c r="B293" s="5" t="s">
        <v>543</v>
      </c>
      <c r="C293" s="5" t="b">
        <v>0</v>
      </c>
      <c r="D293" s="5" t="s">
        <v>544</v>
      </c>
      <c r="E293" s="5" t="s">
        <v>72</v>
      </c>
      <c r="F293" s="5" t="s">
        <v>73</v>
      </c>
      <c r="G293" s="5" t="s">
        <v>74</v>
      </c>
      <c r="H293" s="5" t="s">
        <v>75</v>
      </c>
      <c r="O293" s="6">
        <v>11.607222557067871</v>
      </c>
      <c r="V293" s="5" t="b">
        <v>1</v>
      </c>
      <c r="W293" s="5">
        <v>80.456999999999994</v>
      </c>
      <c r="X293" s="5">
        <v>9.4E-2</v>
      </c>
      <c r="Z293" s="5" t="b">
        <v>1</v>
      </c>
      <c r="AB293" s="5">
        <v>1</v>
      </c>
      <c r="AC293" s="5">
        <v>40</v>
      </c>
      <c r="AK293" s="5" t="s">
        <v>13</v>
      </c>
      <c r="AL293" s="5" t="s">
        <v>76</v>
      </c>
      <c r="AM293" s="5" t="s">
        <v>13</v>
      </c>
    </row>
    <row r="294" spans="1:39" ht="15.75" customHeight="1">
      <c r="A294" s="5">
        <v>256</v>
      </c>
      <c r="B294" s="5" t="s">
        <v>545</v>
      </c>
      <c r="C294" s="5" t="b">
        <v>0</v>
      </c>
      <c r="D294" s="5" t="s">
        <v>546</v>
      </c>
      <c r="E294" s="5" t="s">
        <v>72</v>
      </c>
      <c r="F294" s="5" t="s">
        <v>73</v>
      </c>
      <c r="G294" s="5" t="s">
        <v>74</v>
      </c>
      <c r="H294" s="5" t="s">
        <v>75</v>
      </c>
      <c r="O294" s="6">
        <v>12.134378433227539</v>
      </c>
      <c r="V294" s="5" t="b">
        <v>1</v>
      </c>
      <c r="W294" s="5">
        <v>80.590999999999994</v>
      </c>
      <c r="X294" s="5">
        <v>9.4E-2</v>
      </c>
      <c r="Z294" s="5" t="b">
        <v>1</v>
      </c>
      <c r="AB294" s="5">
        <v>1</v>
      </c>
      <c r="AC294" s="5">
        <v>40</v>
      </c>
      <c r="AK294" s="5" t="s">
        <v>13</v>
      </c>
      <c r="AL294" s="5" t="s">
        <v>76</v>
      </c>
      <c r="AM294" s="5" t="s">
        <v>13</v>
      </c>
    </row>
    <row r="295" spans="1:39" ht="15.75" customHeight="1">
      <c r="A295" s="5">
        <v>257</v>
      </c>
      <c r="B295" s="5" t="s">
        <v>547</v>
      </c>
      <c r="C295" s="5" t="b">
        <v>0</v>
      </c>
      <c r="D295" s="5" t="s">
        <v>548</v>
      </c>
      <c r="E295" s="5" t="s">
        <v>72</v>
      </c>
      <c r="F295" s="5" t="s">
        <v>73</v>
      </c>
      <c r="G295" s="5" t="s">
        <v>74</v>
      </c>
      <c r="H295" s="5" t="s">
        <v>75</v>
      </c>
      <c r="O295" s="6">
        <v>12.680758476257324</v>
      </c>
      <c r="V295" s="5" t="b">
        <v>1</v>
      </c>
      <c r="W295" s="5">
        <v>80.590999999999994</v>
      </c>
      <c r="X295" s="5">
        <v>9.4E-2</v>
      </c>
      <c r="Z295" s="5" t="b">
        <v>1</v>
      </c>
      <c r="AB295" s="5">
        <v>1</v>
      </c>
      <c r="AC295" s="5">
        <v>40</v>
      </c>
      <c r="AK295" s="5" t="s">
        <v>13</v>
      </c>
      <c r="AL295" s="5" t="s">
        <v>76</v>
      </c>
      <c r="AM295" s="5" t="s">
        <v>13</v>
      </c>
    </row>
    <row r="296" spans="1:39" ht="15.75" customHeight="1">
      <c r="A296" s="5">
        <v>258</v>
      </c>
      <c r="B296" s="5" t="s">
        <v>549</v>
      </c>
      <c r="C296" s="5" t="b">
        <v>0</v>
      </c>
      <c r="D296" s="5" t="s">
        <v>550</v>
      </c>
      <c r="E296" s="5" t="s">
        <v>72</v>
      </c>
      <c r="F296" s="5" t="s">
        <v>73</v>
      </c>
      <c r="G296" s="5" t="s">
        <v>74</v>
      </c>
      <c r="H296" s="5" t="s">
        <v>75</v>
      </c>
      <c r="O296" s="6">
        <v>12.397524833679199</v>
      </c>
      <c r="V296" s="5" t="b">
        <v>1</v>
      </c>
      <c r="W296" s="5">
        <v>80.724999999999994</v>
      </c>
      <c r="X296" s="5">
        <v>9.4E-2</v>
      </c>
      <c r="Z296" s="5" t="b">
        <v>1</v>
      </c>
      <c r="AB296" s="5">
        <v>1</v>
      </c>
      <c r="AC296" s="5">
        <v>40</v>
      </c>
      <c r="AK296" s="5" t="s">
        <v>13</v>
      </c>
      <c r="AL296" s="5" t="s">
        <v>76</v>
      </c>
      <c r="AM296" s="5" t="s">
        <v>13</v>
      </c>
    </row>
    <row r="297" spans="1:39" ht="15.75" customHeight="1">
      <c r="A297" s="5">
        <v>259</v>
      </c>
      <c r="B297" s="5" t="s">
        <v>551</v>
      </c>
      <c r="C297" s="5" t="b">
        <v>0</v>
      </c>
      <c r="D297" s="5" t="s">
        <v>552</v>
      </c>
      <c r="E297" s="5" t="s">
        <v>72</v>
      </c>
      <c r="F297" s="5" t="s">
        <v>73</v>
      </c>
      <c r="G297" s="5" t="s">
        <v>74</v>
      </c>
      <c r="H297" s="5" t="s">
        <v>75</v>
      </c>
      <c r="O297" s="6">
        <v>12.497380256652832</v>
      </c>
      <c r="V297" s="5" t="b">
        <v>1</v>
      </c>
      <c r="W297" s="5">
        <v>80.724999999999994</v>
      </c>
      <c r="X297" s="5">
        <v>9.4E-2</v>
      </c>
      <c r="Z297" s="5" t="b">
        <v>1</v>
      </c>
      <c r="AB297" s="5">
        <v>1</v>
      </c>
      <c r="AC297" s="5">
        <v>40</v>
      </c>
      <c r="AK297" s="5" t="s">
        <v>13</v>
      </c>
      <c r="AL297" s="5" t="s">
        <v>76</v>
      </c>
      <c r="AM297" s="5" t="s">
        <v>13</v>
      </c>
    </row>
    <row r="298" spans="1:39" ht="15.75" customHeight="1">
      <c r="A298" s="5">
        <v>260</v>
      </c>
      <c r="B298" s="5" t="s">
        <v>553</v>
      </c>
      <c r="C298" s="5" t="b">
        <v>0</v>
      </c>
      <c r="D298" s="5" t="s">
        <v>554</v>
      </c>
      <c r="E298" s="5" t="s">
        <v>72</v>
      </c>
      <c r="F298" s="5" t="s">
        <v>73</v>
      </c>
      <c r="G298" s="5" t="s">
        <v>74</v>
      </c>
      <c r="H298" s="5" t="s">
        <v>75</v>
      </c>
      <c r="O298" s="6">
        <v>10.916910171508789</v>
      </c>
      <c r="V298" s="5" t="b">
        <v>1</v>
      </c>
      <c r="W298" s="5">
        <v>80.456999999999994</v>
      </c>
      <c r="X298" s="5">
        <v>9.4E-2</v>
      </c>
      <c r="Z298" s="5" t="b">
        <v>1</v>
      </c>
      <c r="AB298" s="5">
        <v>1</v>
      </c>
      <c r="AC298" s="5">
        <v>40</v>
      </c>
      <c r="AK298" s="5" t="s">
        <v>13</v>
      </c>
      <c r="AL298" s="5" t="s">
        <v>76</v>
      </c>
      <c r="AM298" s="5" t="s">
        <v>13</v>
      </c>
    </row>
    <row r="299" spans="1:39" ht="15.75" customHeight="1">
      <c r="A299" s="5">
        <v>261</v>
      </c>
      <c r="B299" s="5" t="s">
        <v>555</v>
      </c>
      <c r="C299" s="5" t="b">
        <v>0</v>
      </c>
      <c r="D299" s="5" t="s">
        <v>556</v>
      </c>
      <c r="E299" s="5" t="s">
        <v>72</v>
      </c>
      <c r="F299" s="5" t="s">
        <v>73</v>
      </c>
      <c r="G299" s="5" t="s">
        <v>74</v>
      </c>
      <c r="H299" s="5" t="s">
        <v>75</v>
      </c>
      <c r="O299" s="6">
        <v>10.765604019165039</v>
      </c>
      <c r="V299" s="5" t="b">
        <v>1</v>
      </c>
      <c r="W299" s="5">
        <v>79.784999999999997</v>
      </c>
      <c r="X299" s="5">
        <v>9.4E-2</v>
      </c>
      <c r="Z299" s="5" t="b">
        <v>1</v>
      </c>
      <c r="AB299" s="5">
        <v>1</v>
      </c>
      <c r="AC299" s="5">
        <v>40</v>
      </c>
      <c r="AK299" s="5" t="s">
        <v>13</v>
      </c>
      <c r="AL299" s="5" t="s">
        <v>76</v>
      </c>
      <c r="AM299" s="5" t="s">
        <v>13</v>
      </c>
    </row>
    <row r="300" spans="1:39" ht="15.75" customHeight="1">
      <c r="A300" s="5">
        <v>262</v>
      </c>
      <c r="B300" s="5" t="s">
        <v>557</v>
      </c>
      <c r="C300" s="5" t="b">
        <v>0</v>
      </c>
      <c r="D300" s="5" t="s">
        <v>558</v>
      </c>
      <c r="E300" s="5" t="s">
        <v>72</v>
      </c>
      <c r="F300" s="5" t="s">
        <v>73</v>
      </c>
      <c r="G300" s="5" t="s">
        <v>74</v>
      </c>
      <c r="H300" s="5" t="s">
        <v>75</v>
      </c>
      <c r="O300" s="6">
        <v>11.066930770874023</v>
      </c>
      <c r="V300" s="5" t="b">
        <v>1</v>
      </c>
      <c r="W300" s="5">
        <v>78.98</v>
      </c>
      <c r="X300" s="5">
        <v>9.4E-2</v>
      </c>
      <c r="Z300" s="5" t="b">
        <v>1</v>
      </c>
      <c r="AB300" s="5">
        <v>1</v>
      </c>
      <c r="AC300" s="5">
        <v>40</v>
      </c>
      <c r="AK300" s="5" t="s">
        <v>13</v>
      </c>
      <c r="AL300" s="5" t="s">
        <v>76</v>
      </c>
      <c r="AM300" s="5" t="s">
        <v>13</v>
      </c>
    </row>
    <row r="301" spans="1:39" ht="15.75" customHeight="1">
      <c r="A301" s="5">
        <v>263</v>
      </c>
      <c r="B301" s="5" t="s">
        <v>559</v>
      </c>
      <c r="C301" s="5" t="b">
        <v>0</v>
      </c>
      <c r="D301" s="5" t="s">
        <v>119</v>
      </c>
      <c r="E301" s="5" t="s">
        <v>72</v>
      </c>
      <c r="F301" s="5" t="s">
        <v>73</v>
      </c>
      <c r="G301" s="5" t="s">
        <v>74</v>
      </c>
      <c r="H301" s="5" t="s">
        <v>75</v>
      </c>
      <c r="O301" s="6">
        <v>16.493576049804688</v>
      </c>
      <c r="P301" s="5">
        <v>15.407999999999999</v>
      </c>
      <c r="Q301" s="5">
        <v>0.95199999999999996</v>
      </c>
      <c r="V301" s="5" t="b">
        <v>1</v>
      </c>
      <c r="W301" s="5">
        <v>80.724999999999994</v>
      </c>
      <c r="X301" s="5">
        <v>9.4E-2</v>
      </c>
      <c r="Z301" s="5" t="b">
        <v>1</v>
      </c>
      <c r="AB301" s="5">
        <v>1</v>
      </c>
      <c r="AC301" s="5">
        <v>40</v>
      </c>
      <c r="AK301" s="5" t="s">
        <v>13</v>
      </c>
      <c r="AL301" s="5" t="s">
        <v>76</v>
      </c>
      <c r="AM301" s="5" t="s">
        <v>13</v>
      </c>
    </row>
    <row r="302" spans="1:39" ht="15.75" customHeight="1">
      <c r="A302" s="5">
        <v>264</v>
      </c>
      <c r="B302" s="5" t="s">
        <v>560</v>
      </c>
      <c r="C302" s="5" t="b">
        <v>0</v>
      </c>
      <c r="D302" s="5" t="s">
        <v>119</v>
      </c>
      <c r="E302" s="5" t="s">
        <v>72</v>
      </c>
      <c r="F302" s="5" t="s">
        <v>73</v>
      </c>
      <c r="G302" s="5" t="s">
        <v>74</v>
      </c>
      <c r="H302" s="5" t="s">
        <v>75</v>
      </c>
      <c r="O302" s="6">
        <v>14.079065322875977</v>
      </c>
      <c r="P302" s="5">
        <v>15.407999999999999</v>
      </c>
      <c r="Q302" s="5">
        <v>0.95199999999999996</v>
      </c>
      <c r="V302" s="5" t="b">
        <v>1</v>
      </c>
      <c r="W302" s="5">
        <v>79.114000000000004</v>
      </c>
      <c r="X302" s="5">
        <v>9.4E-2</v>
      </c>
      <c r="Z302" s="5" t="b">
        <v>1</v>
      </c>
      <c r="AB302" s="5">
        <v>1</v>
      </c>
      <c r="AC302" s="5">
        <v>40</v>
      </c>
      <c r="AK302" s="5" t="s">
        <v>13</v>
      </c>
      <c r="AL302" s="5" t="s">
        <v>76</v>
      </c>
      <c r="AM302" s="5" t="s">
        <v>13</v>
      </c>
    </row>
    <row r="303" spans="1:39" ht="15.75" customHeight="1">
      <c r="A303" s="5">
        <v>265</v>
      </c>
      <c r="B303" s="5" t="s">
        <v>561</v>
      </c>
      <c r="C303" s="5" t="b">
        <v>0</v>
      </c>
      <c r="D303" s="5" t="s">
        <v>71</v>
      </c>
      <c r="E303" s="5" t="s">
        <v>72</v>
      </c>
      <c r="F303" s="5" t="s">
        <v>73</v>
      </c>
      <c r="G303" s="5" t="s">
        <v>74</v>
      </c>
      <c r="H303" s="5" t="s">
        <v>75</v>
      </c>
      <c r="O303" s="6">
        <v>11.688416481018066</v>
      </c>
      <c r="P303" s="5">
        <v>11.885</v>
      </c>
      <c r="Q303" s="5">
        <v>0.60499999999999998</v>
      </c>
      <c r="V303" s="5" t="b">
        <v>1</v>
      </c>
      <c r="W303" s="5">
        <v>81.262</v>
      </c>
      <c r="X303" s="5">
        <v>9.4E-2</v>
      </c>
      <c r="Z303" s="5" t="b">
        <v>1</v>
      </c>
      <c r="AB303" s="5">
        <v>1</v>
      </c>
      <c r="AC303" s="5">
        <v>40</v>
      </c>
      <c r="AK303" s="5" t="s">
        <v>13</v>
      </c>
      <c r="AL303" s="5" t="s">
        <v>76</v>
      </c>
      <c r="AM303" s="5" t="s">
        <v>13</v>
      </c>
    </row>
    <row r="304" spans="1:39" ht="15.75" customHeight="1">
      <c r="A304" s="5">
        <v>266</v>
      </c>
      <c r="B304" s="5" t="s">
        <v>562</v>
      </c>
      <c r="C304" s="5" t="b">
        <v>0</v>
      </c>
      <c r="D304" s="5" t="s">
        <v>71</v>
      </c>
      <c r="E304" s="5" t="s">
        <v>72</v>
      </c>
      <c r="F304" s="5" t="s">
        <v>73</v>
      </c>
      <c r="G304" s="5" t="s">
        <v>74</v>
      </c>
      <c r="H304" s="5" t="s">
        <v>75</v>
      </c>
      <c r="O304" s="6">
        <v>13.234052658081055</v>
      </c>
      <c r="P304" s="5">
        <v>11.885</v>
      </c>
      <c r="Q304" s="5">
        <v>0.60499999999999998</v>
      </c>
      <c r="V304" s="5" t="b">
        <v>1</v>
      </c>
      <c r="W304" s="5">
        <v>81.128</v>
      </c>
      <c r="X304" s="5">
        <v>9.4E-2</v>
      </c>
      <c r="Z304" s="5" t="b">
        <v>1</v>
      </c>
      <c r="AB304" s="5">
        <v>1</v>
      </c>
      <c r="AC304" s="5">
        <v>40</v>
      </c>
      <c r="AK304" s="5" t="s">
        <v>13</v>
      </c>
      <c r="AL304" s="5" t="s">
        <v>76</v>
      </c>
      <c r="AM304" s="5" t="s">
        <v>13</v>
      </c>
    </row>
    <row r="305" spans="1:39" ht="15.75" customHeight="1">
      <c r="A305" s="5">
        <v>267</v>
      </c>
      <c r="B305" s="5" t="s">
        <v>563</v>
      </c>
      <c r="C305" s="5" t="b">
        <v>0</v>
      </c>
      <c r="D305" s="5" t="s">
        <v>564</v>
      </c>
      <c r="E305" s="5" t="s">
        <v>72</v>
      </c>
      <c r="F305" s="5" t="s">
        <v>73</v>
      </c>
      <c r="G305" s="5" t="s">
        <v>74</v>
      </c>
      <c r="H305" s="5" t="s">
        <v>75</v>
      </c>
      <c r="O305" s="6">
        <v>12.314718246459961</v>
      </c>
      <c r="V305" s="5" t="b">
        <v>1</v>
      </c>
      <c r="W305" s="5">
        <v>81.128</v>
      </c>
      <c r="X305" s="5">
        <v>9.4E-2</v>
      </c>
      <c r="Z305" s="5" t="b">
        <v>1</v>
      </c>
      <c r="AB305" s="5">
        <v>1</v>
      </c>
      <c r="AC305" s="5">
        <v>40</v>
      </c>
      <c r="AK305" s="5" t="s">
        <v>13</v>
      </c>
      <c r="AL305" s="5" t="s">
        <v>76</v>
      </c>
      <c r="AM305" s="5" t="s">
        <v>13</v>
      </c>
    </row>
    <row r="306" spans="1:39" ht="15.75" customHeight="1">
      <c r="A306" s="5">
        <v>268</v>
      </c>
      <c r="B306" s="5" t="s">
        <v>565</v>
      </c>
      <c r="C306" s="5" t="b">
        <v>0</v>
      </c>
      <c r="D306" s="5" t="s">
        <v>566</v>
      </c>
      <c r="E306" s="5" t="s">
        <v>72</v>
      </c>
      <c r="F306" s="5" t="s">
        <v>73</v>
      </c>
      <c r="G306" s="5" t="s">
        <v>74</v>
      </c>
      <c r="H306" s="5" t="s">
        <v>75</v>
      </c>
      <c r="O306" s="6">
        <v>11.415641784667969</v>
      </c>
      <c r="V306" s="5" t="b">
        <v>1</v>
      </c>
      <c r="W306" s="5">
        <v>81.128</v>
      </c>
      <c r="X306" s="5">
        <v>9.4E-2</v>
      </c>
      <c r="Z306" s="5" t="b">
        <v>1</v>
      </c>
      <c r="AB306" s="5">
        <v>1</v>
      </c>
      <c r="AC306" s="5">
        <v>40</v>
      </c>
      <c r="AK306" s="5" t="s">
        <v>13</v>
      </c>
      <c r="AL306" s="5" t="s">
        <v>76</v>
      </c>
      <c r="AM306" s="5" t="s">
        <v>13</v>
      </c>
    </row>
    <row r="307" spans="1:39" ht="15.75" customHeight="1">
      <c r="A307" s="5">
        <v>269</v>
      </c>
      <c r="B307" s="5" t="s">
        <v>567</v>
      </c>
      <c r="C307" s="5" t="b">
        <v>0</v>
      </c>
      <c r="D307" s="5" t="s">
        <v>568</v>
      </c>
      <c r="E307" s="5" t="s">
        <v>72</v>
      </c>
      <c r="F307" s="5" t="s">
        <v>73</v>
      </c>
      <c r="G307" s="5" t="s">
        <v>74</v>
      </c>
      <c r="H307" s="5" t="s">
        <v>75</v>
      </c>
      <c r="O307" s="6">
        <v>9.7787265777587891</v>
      </c>
      <c r="V307" s="5" t="b">
        <v>1</v>
      </c>
      <c r="W307" s="5">
        <v>81.128</v>
      </c>
      <c r="X307" s="5">
        <v>9.4E-2</v>
      </c>
      <c r="Z307" s="5" t="b">
        <v>1</v>
      </c>
      <c r="AB307" s="5">
        <v>1</v>
      </c>
      <c r="AC307" s="5">
        <v>40</v>
      </c>
      <c r="AK307" s="5" t="s">
        <v>13</v>
      </c>
      <c r="AL307" s="5" t="s">
        <v>76</v>
      </c>
      <c r="AM307" s="5" t="s">
        <v>76</v>
      </c>
    </row>
    <row r="308" spans="1:39" ht="15.75" customHeight="1">
      <c r="A308" s="5">
        <v>270</v>
      </c>
      <c r="B308" s="5" t="s">
        <v>569</v>
      </c>
      <c r="C308" s="5" t="b">
        <v>0</v>
      </c>
      <c r="D308" s="5" t="s">
        <v>570</v>
      </c>
      <c r="E308" s="5" t="s">
        <v>72</v>
      </c>
      <c r="F308" s="5" t="s">
        <v>73</v>
      </c>
      <c r="G308" s="5" t="s">
        <v>74</v>
      </c>
      <c r="H308" s="5" t="s">
        <v>75</v>
      </c>
      <c r="O308" s="6">
        <v>11.607170104980469</v>
      </c>
      <c r="V308" s="5" t="b">
        <v>1</v>
      </c>
      <c r="W308" s="5">
        <v>81.262</v>
      </c>
      <c r="X308" s="5">
        <v>9.4E-2</v>
      </c>
      <c r="Z308" s="5" t="b">
        <v>1</v>
      </c>
      <c r="AB308" s="5">
        <v>1</v>
      </c>
      <c r="AC308" s="5">
        <v>40</v>
      </c>
      <c r="AK308" s="5" t="s">
        <v>13</v>
      </c>
      <c r="AL308" s="5" t="s">
        <v>76</v>
      </c>
      <c r="AM308" s="5" t="s">
        <v>13</v>
      </c>
    </row>
    <row r="309" spans="1:39" ht="15.75" customHeight="1">
      <c r="A309" s="5">
        <v>271</v>
      </c>
      <c r="B309" s="5" t="s">
        <v>571</v>
      </c>
      <c r="C309" s="5" t="b">
        <v>0</v>
      </c>
      <c r="D309" s="5" t="s">
        <v>572</v>
      </c>
      <c r="E309" s="5" t="s">
        <v>72</v>
      </c>
      <c r="F309" s="5" t="s">
        <v>73</v>
      </c>
      <c r="G309" s="5" t="s">
        <v>74</v>
      </c>
      <c r="H309" s="5" t="s">
        <v>75</v>
      </c>
      <c r="O309" s="6">
        <v>13.04362964630127</v>
      </c>
      <c r="V309" s="5" t="b">
        <v>1</v>
      </c>
      <c r="W309" s="5">
        <v>80.994</v>
      </c>
      <c r="X309" s="5">
        <v>9.4E-2</v>
      </c>
      <c r="Z309" s="5" t="b">
        <v>1</v>
      </c>
      <c r="AB309" s="5">
        <v>1</v>
      </c>
      <c r="AC309" s="5">
        <v>40</v>
      </c>
      <c r="AK309" s="5" t="s">
        <v>13</v>
      </c>
      <c r="AL309" s="5" t="s">
        <v>76</v>
      </c>
      <c r="AM309" s="5" t="s">
        <v>13</v>
      </c>
    </row>
    <row r="310" spans="1:39" ht="15.75" customHeight="1">
      <c r="A310" s="5">
        <v>272</v>
      </c>
      <c r="B310" s="5" t="s">
        <v>573</v>
      </c>
      <c r="C310" s="5" t="b">
        <v>0</v>
      </c>
      <c r="D310" s="5" t="s">
        <v>574</v>
      </c>
      <c r="E310" s="5" t="s">
        <v>72</v>
      </c>
      <c r="F310" s="5" t="s">
        <v>73</v>
      </c>
      <c r="G310" s="5" t="s">
        <v>74</v>
      </c>
      <c r="H310" s="5" t="s">
        <v>75</v>
      </c>
      <c r="O310" s="6">
        <v>12.01292896270752</v>
      </c>
      <c r="V310" s="5" t="b">
        <v>1</v>
      </c>
      <c r="W310" s="5">
        <v>81.262</v>
      </c>
      <c r="X310" s="5">
        <v>9.4E-2</v>
      </c>
      <c r="Z310" s="5" t="b">
        <v>1</v>
      </c>
      <c r="AB310" s="5">
        <v>1</v>
      </c>
      <c r="AC310" s="5">
        <v>40</v>
      </c>
      <c r="AK310" s="5" t="s">
        <v>13</v>
      </c>
      <c r="AL310" s="5" t="s">
        <v>76</v>
      </c>
      <c r="AM310" s="5" t="s">
        <v>13</v>
      </c>
    </row>
    <row r="311" spans="1:39" ht="15.75" customHeight="1">
      <c r="A311" s="5">
        <v>273</v>
      </c>
      <c r="B311" s="5" t="s">
        <v>575</v>
      </c>
      <c r="C311" s="5" t="b">
        <v>0</v>
      </c>
      <c r="D311" s="5" t="s">
        <v>576</v>
      </c>
      <c r="E311" s="5" t="s">
        <v>72</v>
      </c>
      <c r="F311" s="5" t="s">
        <v>73</v>
      </c>
      <c r="G311" s="5" t="s">
        <v>74</v>
      </c>
      <c r="H311" s="5" t="s">
        <v>75</v>
      </c>
      <c r="O311" s="6">
        <v>11.071224212646484</v>
      </c>
      <c r="V311" s="5" t="b">
        <v>1</v>
      </c>
      <c r="W311" s="5">
        <v>81.262</v>
      </c>
      <c r="X311" s="5">
        <v>9.4E-2</v>
      </c>
      <c r="Z311" s="5" t="b">
        <v>1</v>
      </c>
      <c r="AB311" s="5">
        <v>1</v>
      </c>
      <c r="AC311" s="5">
        <v>40</v>
      </c>
      <c r="AK311" s="5" t="s">
        <v>13</v>
      </c>
      <c r="AL311" s="5" t="s">
        <v>76</v>
      </c>
      <c r="AM311" s="5" t="s">
        <v>13</v>
      </c>
    </row>
    <row r="312" spans="1:39" ht="15.75" customHeight="1">
      <c r="A312" s="5">
        <v>274</v>
      </c>
      <c r="B312" s="5" t="s">
        <v>577</v>
      </c>
      <c r="C312" s="5" t="b">
        <v>0</v>
      </c>
      <c r="D312" s="5" t="s">
        <v>578</v>
      </c>
      <c r="E312" s="5" t="s">
        <v>72</v>
      </c>
      <c r="F312" s="5" t="s">
        <v>73</v>
      </c>
      <c r="G312" s="5" t="s">
        <v>74</v>
      </c>
      <c r="H312" s="5" t="s">
        <v>75</v>
      </c>
      <c r="O312" s="6">
        <v>11.159731864929199</v>
      </c>
      <c r="V312" s="5" t="b">
        <v>1</v>
      </c>
      <c r="W312" s="5">
        <v>81.396000000000001</v>
      </c>
      <c r="X312" s="5">
        <v>9.4E-2</v>
      </c>
      <c r="Z312" s="5" t="b">
        <v>1</v>
      </c>
      <c r="AB312" s="5">
        <v>1</v>
      </c>
      <c r="AC312" s="5">
        <v>40</v>
      </c>
      <c r="AK312" s="5" t="s">
        <v>13</v>
      </c>
      <c r="AL312" s="5" t="s">
        <v>76</v>
      </c>
      <c r="AM312" s="5" t="s">
        <v>13</v>
      </c>
    </row>
    <row r="313" spans="1:39" ht="15.75" customHeight="1">
      <c r="A313" s="5">
        <v>275</v>
      </c>
      <c r="B313" s="5" t="s">
        <v>579</v>
      </c>
      <c r="C313" s="5" t="b">
        <v>0</v>
      </c>
      <c r="D313" s="5" t="s">
        <v>580</v>
      </c>
      <c r="E313" s="5" t="s">
        <v>72</v>
      </c>
      <c r="F313" s="5" t="s">
        <v>73</v>
      </c>
      <c r="G313" s="5" t="s">
        <v>74</v>
      </c>
      <c r="H313" s="5" t="s">
        <v>75</v>
      </c>
      <c r="O313" s="6">
        <v>11.09467601776123</v>
      </c>
      <c r="V313" s="5" t="b">
        <v>1</v>
      </c>
      <c r="W313" s="5">
        <v>81.262</v>
      </c>
      <c r="X313" s="5">
        <v>9.4E-2</v>
      </c>
      <c r="Z313" s="5" t="b">
        <v>1</v>
      </c>
      <c r="AB313" s="5">
        <v>1</v>
      </c>
      <c r="AC313" s="5">
        <v>40</v>
      </c>
      <c r="AK313" s="5" t="s">
        <v>13</v>
      </c>
      <c r="AL313" s="5" t="s">
        <v>76</v>
      </c>
      <c r="AM313" s="5" t="s">
        <v>13</v>
      </c>
    </row>
    <row r="314" spans="1:39" ht="15.75" customHeight="1">
      <c r="A314" s="5">
        <v>276</v>
      </c>
      <c r="B314" s="5" t="s">
        <v>581</v>
      </c>
      <c r="C314" s="5" t="b">
        <v>0</v>
      </c>
      <c r="D314" s="5" t="s">
        <v>582</v>
      </c>
      <c r="E314" s="5" t="s">
        <v>72</v>
      </c>
      <c r="F314" s="5" t="s">
        <v>73</v>
      </c>
      <c r="G314" s="5" t="s">
        <v>74</v>
      </c>
      <c r="H314" s="5" t="s">
        <v>75</v>
      </c>
      <c r="O314" s="6">
        <v>11.740658760070801</v>
      </c>
      <c r="V314" s="5" t="b">
        <v>1</v>
      </c>
      <c r="W314" s="5">
        <v>81.262</v>
      </c>
      <c r="X314" s="5">
        <v>9.4E-2</v>
      </c>
      <c r="Z314" s="5" t="b">
        <v>1</v>
      </c>
      <c r="AB314" s="5">
        <v>1</v>
      </c>
      <c r="AC314" s="5">
        <v>40</v>
      </c>
      <c r="AK314" s="5" t="s">
        <v>13</v>
      </c>
      <c r="AL314" s="5" t="s">
        <v>76</v>
      </c>
      <c r="AM314" s="5" t="s">
        <v>13</v>
      </c>
    </row>
    <row r="315" spans="1:39" ht="15.75" customHeight="1">
      <c r="A315" s="5">
        <v>277</v>
      </c>
      <c r="B315" s="5" t="s">
        <v>583</v>
      </c>
      <c r="C315" s="5" t="b">
        <v>0</v>
      </c>
      <c r="D315" s="5" t="s">
        <v>584</v>
      </c>
      <c r="E315" s="5" t="s">
        <v>72</v>
      </c>
      <c r="F315" s="5" t="s">
        <v>73</v>
      </c>
      <c r="G315" s="5" t="s">
        <v>74</v>
      </c>
      <c r="H315" s="5" t="s">
        <v>75</v>
      </c>
      <c r="O315" s="6">
        <v>9.9287242889404297</v>
      </c>
      <c r="V315" s="5" t="b">
        <v>1</v>
      </c>
      <c r="W315" s="5">
        <v>79.114000000000004</v>
      </c>
      <c r="X315" s="5">
        <v>9.4E-2</v>
      </c>
      <c r="Z315" s="5" t="b">
        <v>1</v>
      </c>
      <c r="AB315" s="5">
        <v>1</v>
      </c>
      <c r="AC315" s="5">
        <v>40</v>
      </c>
      <c r="AK315" s="5" t="s">
        <v>13</v>
      </c>
      <c r="AL315" s="5" t="s">
        <v>76</v>
      </c>
      <c r="AM315" s="5" t="s">
        <v>13</v>
      </c>
    </row>
    <row r="316" spans="1:39" ht="15.75" customHeight="1">
      <c r="A316" s="5">
        <v>278</v>
      </c>
      <c r="B316" s="5" t="s">
        <v>585</v>
      </c>
      <c r="C316" s="5" t="b">
        <v>0</v>
      </c>
      <c r="D316" s="5" t="s">
        <v>586</v>
      </c>
      <c r="E316" s="5" t="s">
        <v>72</v>
      </c>
      <c r="F316" s="5" t="s">
        <v>73</v>
      </c>
      <c r="G316" s="5" t="s">
        <v>74</v>
      </c>
      <c r="H316" s="5" t="s">
        <v>75</v>
      </c>
      <c r="O316" s="6">
        <v>9.9768476486206055</v>
      </c>
      <c r="V316" s="5" t="b">
        <v>1</v>
      </c>
      <c r="W316" s="5">
        <v>80.322000000000003</v>
      </c>
      <c r="X316" s="5">
        <v>9.4E-2</v>
      </c>
      <c r="Z316" s="5" t="b">
        <v>1</v>
      </c>
      <c r="AB316" s="5">
        <v>1</v>
      </c>
      <c r="AC316" s="5">
        <v>40</v>
      </c>
      <c r="AK316" s="5" t="s">
        <v>13</v>
      </c>
      <c r="AL316" s="5" t="s">
        <v>76</v>
      </c>
      <c r="AM316" s="5" t="s">
        <v>13</v>
      </c>
    </row>
    <row r="317" spans="1:39" ht="15.75" customHeight="1">
      <c r="A317" s="5">
        <v>279</v>
      </c>
      <c r="B317" s="5" t="s">
        <v>587</v>
      </c>
      <c r="C317" s="5" t="b">
        <v>0</v>
      </c>
      <c r="D317" s="5" t="s">
        <v>588</v>
      </c>
      <c r="E317" s="5" t="s">
        <v>72</v>
      </c>
      <c r="F317" s="5" t="s">
        <v>73</v>
      </c>
      <c r="G317" s="5" t="s">
        <v>74</v>
      </c>
      <c r="H317" s="5" t="s">
        <v>75</v>
      </c>
      <c r="O317" s="6">
        <v>11.987017631530762</v>
      </c>
      <c r="V317" s="5" t="b">
        <v>1</v>
      </c>
      <c r="W317" s="5">
        <v>80.724999999999994</v>
      </c>
      <c r="X317" s="5">
        <v>9.4E-2</v>
      </c>
      <c r="Z317" s="5" t="b">
        <v>1</v>
      </c>
      <c r="AB317" s="5">
        <v>1</v>
      </c>
      <c r="AC317" s="5">
        <v>40</v>
      </c>
      <c r="AK317" s="5" t="s">
        <v>13</v>
      </c>
      <c r="AL317" s="5" t="s">
        <v>76</v>
      </c>
      <c r="AM317" s="5" t="s">
        <v>13</v>
      </c>
    </row>
    <row r="318" spans="1:39" ht="15.75" customHeight="1">
      <c r="A318" s="5">
        <v>280</v>
      </c>
      <c r="B318" s="5" t="s">
        <v>589</v>
      </c>
      <c r="C318" s="5" t="b">
        <v>0</v>
      </c>
      <c r="D318" s="5" t="s">
        <v>590</v>
      </c>
      <c r="E318" s="5" t="s">
        <v>72</v>
      </c>
      <c r="F318" s="5" t="s">
        <v>73</v>
      </c>
      <c r="G318" s="5" t="s">
        <v>74</v>
      </c>
      <c r="H318" s="5" t="s">
        <v>75</v>
      </c>
      <c r="O318" s="6">
        <v>11.542174339294434</v>
      </c>
      <c r="V318" s="5" t="b">
        <v>1</v>
      </c>
      <c r="W318" s="5">
        <v>80.590999999999994</v>
      </c>
      <c r="X318" s="5">
        <v>9.4E-2</v>
      </c>
      <c r="Z318" s="5" t="b">
        <v>1</v>
      </c>
      <c r="AB318" s="5">
        <v>1</v>
      </c>
      <c r="AC318" s="5">
        <v>40</v>
      </c>
      <c r="AK318" s="5" t="s">
        <v>13</v>
      </c>
      <c r="AL318" s="5" t="s">
        <v>76</v>
      </c>
      <c r="AM318" s="5" t="s">
        <v>13</v>
      </c>
    </row>
    <row r="319" spans="1:39" ht="15.75" customHeight="1">
      <c r="A319" s="5">
        <v>281</v>
      </c>
      <c r="B319" s="5" t="s">
        <v>591</v>
      </c>
      <c r="C319" s="5" t="b">
        <v>0</v>
      </c>
      <c r="D319" s="5" t="s">
        <v>592</v>
      </c>
      <c r="E319" s="5" t="s">
        <v>72</v>
      </c>
      <c r="F319" s="5" t="s">
        <v>73</v>
      </c>
      <c r="G319" s="5" t="s">
        <v>74</v>
      </c>
      <c r="H319" s="5" t="s">
        <v>75</v>
      </c>
      <c r="O319" s="6">
        <v>12.359943389892578</v>
      </c>
      <c r="V319" s="5" t="b">
        <v>1</v>
      </c>
      <c r="W319" s="5">
        <v>79.516999999999996</v>
      </c>
      <c r="X319" s="5">
        <v>9.4E-2</v>
      </c>
      <c r="Z319" s="5" t="b">
        <v>1</v>
      </c>
      <c r="AB319" s="5">
        <v>1</v>
      </c>
      <c r="AC319" s="5">
        <v>40</v>
      </c>
      <c r="AK319" s="5" t="s">
        <v>13</v>
      </c>
      <c r="AL319" s="5" t="s">
        <v>76</v>
      </c>
      <c r="AM319" s="5" t="s">
        <v>13</v>
      </c>
    </row>
    <row r="320" spans="1:39" ht="15.75" customHeight="1">
      <c r="A320" s="5">
        <v>282</v>
      </c>
      <c r="B320" s="5" t="s">
        <v>593</v>
      </c>
      <c r="C320" s="5" t="b">
        <v>0</v>
      </c>
      <c r="D320" s="5" t="s">
        <v>594</v>
      </c>
      <c r="E320" s="5" t="s">
        <v>72</v>
      </c>
      <c r="F320" s="5" t="s">
        <v>73</v>
      </c>
      <c r="G320" s="5" t="s">
        <v>74</v>
      </c>
      <c r="H320" s="5" t="s">
        <v>75</v>
      </c>
      <c r="O320" s="6">
        <v>11.419724464416504</v>
      </c>
      <c r="V320" s="5" t="b">
        <v>1</v>
      </c>
      <c r="W320" s="5">
        <v>80.456999999999994</v>
      </c>
      <c r="X320" s="5">
        <v>9.4E-2</v>
      </c>
      <c r="Z320" s="5" t="b">
        <v>1</v>
      </c>
      <c r="AB320" s="5">
        <v>1</v>
      </c>
      <c r="AC320" s="5">
        <v>40</v>
      </c>
      <c r="AK320" s="5" t="s">
        <v>13</v>
      </c>
      <c r="AL320" s="5" t="s">
        <v>76</v>
      </c>
      <c r="AM320" s="5" t="s">
        <v>13</v>
      </c>
    </row>
    <row r="321" spans="1:39" ht="15.75" customHeight="1">
      <c r="A321" s="5">
        <v>283</v>
      </c>
      <c r="B321" s="5" t="s">
        <v>595</v>
      </c>
      <c r="C321" s="5" t="b">
        <v>0</v>
      </c>
      <c r="D321" s="5" t="s">
        <v>596</v>
      </c>
      <c r="E321" s="5" t="s">
        <v>72</v>
      </c>
      <c r="F321" s="5" t="s">
        <v>73</v>
      </c>
      <c r="G321" s="5" t="s">
        <v>74</v>
      </c>
      <c r="H321" s="5" t="s">
        <v>75</v>
      </c>
      <c r="O321" s="6">
        <v>10.947605133056641</v>
      </c>
      <c r="V321" s="5" t="b">
        <v>1</v>
      </c>
      <c r="W321" s="5">
        <v>80.322000000000003</v>
      </c>
      <c r="X321" s="5">
        <v>9.4E-2</v>
      </c>
      <c r="Z321" s="5" t="b">
        <v>1</v>
      </c>
      <c r="AB321" s="5">
        <v>1</v>
      </c>
      <c r="AC321" s="5">
        <v>40</v>
      </c>
      <c r="AK321" s="5" t="s">
        <v>13</v>
      </c>
      <c r="AL321" s="5" t="s">
        <v>76</v>
      </c>
      <c r="AM321" s="5" t="s">
        <v>13</v>
      </c>
    </row>
    <row r="322" spans="1:39" ht="15.75" customHeight="1">
      <c r="A322" s="5">
        <v>284</v>
      </c>
      <c r="B322" s="5" t="s">
        <v>597</v>
      </c>
      <c r="C322" s="5" t="b">
        <v>0</v>
      </c>
      <c r="D322" s="5" t="s">
        <v>598</v>
      </c>
      <c r="E322" s="5" t="s">
        <v>72</v>
      </c>
      <c r="F322" s="5" t="s">
        <v>73</v>
      </c>
      <c r="G322" s="5" t="s">
        <v>74</v>
      </c>
      <c r="H322" s="5" t="s">
        <v>75</v>
      </c>
      <c r="O322" s="6">
        <v>12.173196792602539</v>
      </c>
      <c r="V322" s="5" t="b">
        <v>1</v>
      </c>
      <c r="W322" s="5">
        <v>80.188000000000002</v>
      </c>
      <c r="X322" s="5">
        <v>9.4E-2</v>
      </c>
      <c r="Z322" s="5" t="b">
        <v>1</v>
      </c>
      <c r="AB322" s="5">
        <v>1</v>
      </c>
      <c r="AC322" s="5">
        <v>40</v>
      </c>
      <c r="AK322" s="5" t="s">
        <v>13</v>
      </c>
      <c r="AL322" s="5" t="s">
        <v>76</v>
      </c>
      <c r="AM322" s="5" t="s">
        <v>13</v>
      </c>
    </row>
    <row r="323" spans="1:39" ht="15.75" customHeight="1">
      <c r="A323" s="5">
        <v>285</v>
      </c>
      <c r="B323" s="5" t="s">
        <v>599</v>
      </c>
      <c r="C323" s="5" t="b">
        <v>0</v>
      </c>
      <c r="D323" s="5" t="s">
        <v>600</v>
      </c>
      <c r="E323" s="5" t="s">
        <v>72</v>
      </c>
      <c r="F323" s="5" t="s">
        <v>73</v>
      </c>
      <c r="G323" s="5" t="s">
        <v>74</v>
      </c>
      <c r="H323" s="5" t="s">
        <v>75</v>
      </c>
      <c r="O323" s="6">
        <v>10.37345027923584</v>
      </c>
      <c r="V323" s="5" t="b">
        <v>1</v>
      </c>
      <c r="W323" s="5">
        <v>80.322000000000003</v>
      </c>
      <c r="X323" s="5">
        <v>9.4E-2</v>
      </c>
      <c r="Z323" s="5" t="b">
        <v>1</v>
      </c>
      <c r="AB323" s="5">
        <v>1</v>
      </c>
      <c r="AC323" s="5">
        <v>40</v>
      </c>
      <c r="AK323" s="5" t="s">
        <v>13</v>
      </c>
      <c r="AL323" s="5" t="s">
        <v>76</v>
      </c>
      <c r="AM323" s="5" t="s">
        <v>13</v>
      </c>
    </row>
    <row r="324" spans="1:39" ht="15.75" customHeight="1">
      <c r="A324" s="5">
        <v>286</v>
      </c>
      <c r="B324" s="5" t="s">
        <v>601</v>
      </c>
      <c r="C324" s="5" t="b">
        <v>0</v>
      </c>
      <c r="D324" s="5" t="s">
        <v>602</v>
      </c>
      <c r="E324" s="5" t="s">
        <v>72</v>
      </c>
      <c r="F324" s="5" t="s">
        <v>73</v>
      </c>
      <c r="G324" s="5" t="s">
        <v>74</v>
      </c>
      <c r="H324" s="5" t="s">
        <v>75</v>
      </c>
      <c r="O324" s="6">
        <v>10.88856029510498</v>
      </c>
      <c r="V324" s="5" t="b">
        <v>1</v>
      </c>
      <c r="W324" s="5">
        <v>79.248000000000005</v>
      </c>
      <c r="X324" s="5">
        <v>9.4E-2</v>
      </c>
      <c r="Z324" s="5" t="b">
        <v>1</v>
      </c>
      <c r="AB324" s="5">
        <v>1</v>
      </c>
      <c r="AC324" s="5">
        <v>40</v>
      </c>
      <c r="AK324" s="5" t="s">
        <v>13</v>
      </c>
      <c r="AL324" s="5" t="s">
        <v>76</v>
      </c>
      <c r="AM324" s="5" t="s">
        <v>13</v>
      </c>
    </row>
    <row r="325" spans="1:39" ht="15.75" customHeight="1">
      <c r="A325" s="5">
        <v>287</v>
      </c>
      <c r="B325" s="5" t="s">
        <v>603</v>
      </c>
      <c r="C325" s="5" t="b">
        <v>0</v>
      </c>
      <c r="D325" s="5" t="s">
        <v>119</v>
      </c>
      <c r="E325" s="5" t="s">
        <v>72</v>
      </c>
      <c r="F325" s="5" t="s">
        <v>73</v>
      </c>
      <c r="G325" s="5" t="s">
        <v>74</v>
      </c>
      <c r="H325" s="5" t="s">
        <v>75</v>
      </c>
      <c r="O325" s="6">
        <v>16.366794586181641</v>
      </c>
      <c r="P325" s="5">
        <v>15.407999999999999</v>
      </c>
      <c r="Q325" s="5">
        <v>0.95199999999999996</v>
      </c>
      <c r="V325" s="5" t="b">
        <v>1</v>
      </c>
      <c r="W325" s="5">
        <v>80.456999999999994</v>
      </c>
      <c r="X325" s="5">
        <v>9.4E-2</v>
      </c>
      <c r="Z325" s="5" t="b">
        <v>1</v>
      </c>
      <c r="AB325" s="5">
        <v>1</v>
      </c>
      <c r="AC325" s="5">
        <v>40</v>
      </c>
      <c r="AK325" s="5" t="s">
        <v>13</v>
      </c>
      <c r="AL325" s="5" t="s">
        <v>76</v>
      </c>
      <c r="AM325" s="5" t="s">
        <v>13</v>
      </c>
    </row>
    <row r="326" spans="1:39" ht="15.75" customHeight="1">
      <c r="A326" s="5">
        <v>288</v>
      </c>
      <c r="B326" s="5" t="s">
        <v>604</v>
      </c>
      <c r="C326" s="5" t="b">
        <v>0</v>
      </c>
      <c r="D326" s="5" t="s">
        <v>119</v>
      </c>
      <c r="E326" s="5" t="s">
        <v>72</v>
      </c>
      <c r="F326" s="5" t="s">
        <v>73</v>
      </c>
      <c r="G326" s="5" t="s">
        <v>74</v>
      </c>
      <c r="H326" s="5" t="s">
        <v>75</v>
      </c>
      <c r="O326" s="6">
        <v>15.65009593963623</v>
      </c>
      <c r="P326" s="5">
        <v>15.407999999999999</v>
      </c>
      <c r="Q326" s="5">
        <v>0.95199999999999996</v>
      </c>
      <c r="V326" s="5" t="b">
        <v>1</v>
      </c>
      <c r="W326" s="5">
        <v>80.322000000000003</v>
      </c>
      <c r="X326" s="5">
        <v>9.4E-2</v>
      </c>
      <c r="Z326" s="5" t="b">
        <v>1</v>
      </c>
      <c r="AB326" s="5">
        <v>1</v>
      </c>
      <c r="AC326" s="5">
        <v>40</v>
      </c>
      <c r="AK326" s="5" t="s">
        <v>13</v>
      </c>
      <c r="AL326" s="5" t="s">
        <v>76</v>
      </c>
      <c r="AM326" s="5" t="s">
        <v>13</v>
      </c>
    </row>
    <row r="327" spans="1:39" ht="15.75" customHeight="1">
      <c r="A327" s="5">
        <v>289</v>
      </c>
      <c r="B327" s="5" t="s">
        <v>605</v>
      </c>
      <c r="C327" s="5" t="b">
        <v>0</v>
      </c>
      <c r="D327" s="5" t="s">
        <v>71</v>
      </c>
      <c r="E327" s="5" t="s">
        <v>72</v>
      </c>
      <c r="F327" s="5" t="s">
        <v>73</v>
      </c>
      <c r="G327" s="5" t="s">
        <v>74</v>
      </c>
      <c r="H327" s="5" t="s">
        <v>75</v>
      </c>
      <c r="O327" s="6">
        <v>11.431027412414551</v>
      </c>
      <c r="P327" s="5">
        <v>11.885</v>
      </c>
      <c r="Q327" s="5">
        <v>0.60499999999999998</v>
      </c>
      <c r="V327" s="5" t="b">
        <v>1</v>
      </c>
      <c r="W327" s="5">
        <v>80.724999999999994</v>
      </c>
      <c r="X327" s="5">
        <v>9.4E-2</v>
      </c>
      <c r="Z327" s="5" t="b">
        <v>1</v>
      </c>
      <c r="AB327" s="5">
        <v>1</v>
      </c>
      <c r="AC327" s="5">
        <v>40</v>
      </c>
      <c r="AK327" s="5" t="s">
        <v>13</v>
      </c>
      <c r="AL327" s="5" t="s">
        <v>76</v>
      </c>
      <c r="AM327" s="5" t="s">
        <v>13</v>
      </c>
    </row>
    <row r="328" spans="1:39" ht="15.75" customHeight="1">
      <c r="A328" s="5">
        <v>290</v>
      </c>
      <c r="B328" s="5" t="s">
        <v>606</v>
      </c>
      <c r="C328" s="5" t="b">
        <v>0</v>
      </c>
      <c r="D328" s="5" t="s">
        <v>71</v>
      </c>
      <c r="E328" s="5" t="s">
        <v>72</v>
      </c>
      <c r="F328" s="5" t="s">
        <v>73</v>
      </c>
      <c r="G328" s="5" t="s">
        <v>74</v>
      </c>
      <c r="H328" s="5" t="s">
        <v>75</v>
      </c>
      <c r="O328" s="6">
        <v>11.781795501708984</v>
      </c>
      <c r="P328" s="5">
        <v>11.885</v>
      </c>
      <c r="Q328" s="5">
        <v>0.60499999999999998</v>
      </c>
      <c r="V328" s="5" t="b">
        <v>1</v>
      </c>
      <c r="W328" s="5">
        <v>81.396000000000001</v>
      </c>
      <c r="X328" s="5">
        <v>9.4E-2</v>
      </c>
      <c r="Z328" s="5" t="b">
        <v>1</v>
      </c>
      <c r="AB328" s="5">
        <v>1</v>
      </c>
      <c r="AC328" s="5">
        <v>40</v>
      </c>
      <c r="AK328" s="5" t="s">
        <v>13</v>
      </c>
      <c r="AL328" s="5" t="s">
        <v>76</v>
      </c>
      <c r="AM328" s="5" t="s">
        <v>13</v>
      </c>
    </row>
    <row r="329" spans="1:39" ht="15.75" customHeight="1">
      <c r="A329" s="5">
        <v>291</v>
      </c>
      <c r="B329" s="5" t="s">
        <v>607</v>
      </c>
      <c r="C329" s="5" t="b">
        <v>0</v>
      </c>
      <c r="D329" s="5" t="s">
        <v>608</v>
      </c>
      <c r="E329" s="5" t="s">
        <v>72</v>
      </c>
      <c r="F329" s="5" t="s">
        <v>73</v>
      </c>
      <c r="G329" s="5" t="s">
        <v>74</v>
      </c>
      <c r="H329" s="5" t="s">
        <v>75</v>
      </c>
      <c r="O329" s="6">
        <v>10.610174179077148</v>
      </c>
      <c r="V329" s="5" t="b">
        <v>1</v>
      </c>
      <c r="W329" s="5">
        <v>81.128</v>
      </c>
      <c r="X329" s="5">
        <v>9.4E-2</v>
      </c>
      <c r="Z329" s="5" t="b">
        <v>1</v>
      </c>
      <c r="AB329" s="5">
        <v>1</v>
      </c>
      <c r="AC329" s="5">
        <v>40</v>
      </c>
      <c r="AK329" s="5" t="s">
        <v>13</v>
      </c>
      <c r="AL329" s="5" t="s">
        <v>76</v>
      </c>
      <c r="AM329" s="5" t="s">
        <v>13</v>
      </c>
    </row>
    <row r="330" spans="1:39" ht="15.75" customHeight="1">
      <c r="A330" s="5">
        <v>292</v>
      </c>
      <c r="B330" s="5" t="s">
        <v>609</v>
      </c>
      <c r="C330" s="5" t="b">
        <v>0</v>
      </c>
      <c r="D330" s="5" t="s">
        <v>610</v>
      </c>
      <c r="E330" s="5" t="s">
        <v>72</v>
      </c>
      <c r="F330" s="5" t="s">
        <v>73</v>
      </c>
      <c r="G330" s="5" t="s">
        <v>74</v>
      </c>
      <c r="H330" s="5" t="s">
        <v>75</v>
      </c>
      <c r="O330" s="6">
        <v>14.631990432739258</v>
      </c>
      <c r="V330" s="5" t="b">
        <v>1</v>
      </c>
      <c r="W330" s="5">
        <v>80.858999999999995</v>
      </c>
      <c r="X330" s="5">
        <v>9.4E-2</v>
      </c>
      <c r="Z330" s="5" t="b">
        <v>1</v>
      </c>
      <c r="AB330" s="5">
        <v>1</v>
      </c>
      <c r="AC330" s="5">
        <v>40</v>
      </c>
      <c r="AK330" s="5" t="s">
        <v>13</v>
      </c>
      <c r="AL330" s="5" t="s">
        <v>76</v>
      </c>
      <c r="AM330" s="5" t="s">
        <v>13</v>
      </c>
    </row>
    <row r="331" spans="1:39" ht="15.75" customHeight="1">
      <c r="A331" s="5">
        <v>293</v>
      </c>
      <c r="B331" s="5" t="s">
        <v>611</v>
      </c>
      <c r="C331" s="5" t="b">
        <v>0</v>
      </c>
      <c r="D331" s="5" t="s">
        <v>612</v>
      </c>
      <c r="E331" s="5" t="s">
        <v>72</v>
      </c>
      <c r="F331" s="5" t="s">
        <v>73</v>
      </c>
      <c r="G331" s="5" t="s">
        <v>74</v>
      </c>
      <c r="H331" s="5" t="s">
        <v>75</v>
      </c>
      <c r="O331" s="6">
        <v>12.246740341186523</v>
      </c>
      <c r="V331" s="5" t="b">
        <v>1</v>
      </c>
      <c r="W331" s="5">
        <v>80.994</v>
      </c>
      <c r="X331" s="5">
        <v>9.4E-2</v>
      </c>
      <c r="Z331" s="5" t="b">
        <v>1</v>
      </c>
      <c r="AB331" s="5">
        <v>1</v>
      </c>
      <c r="AC331" s="5">
        <v>40</v>
      </c>
      <c r="AK331" s="5" t="s">
        <v>13</v>
      </c>
      <c r="AL331" s="5" t="s">
        <v>76</v>
      </c>
      <c r="AM331" s="5" t="s">
        <v>13</v>
      </c>
    </row>
    <row r="332" spans="1:39" ht="15.75" customHeight="1">
      <c r="A332" s="5">
        <v>294</v>
      </c>
      <c r="B332" s="5" t="s">
        <v>613</v>
      </c>
      <c r="C332" s="5" t="b">
        <v>0</v>
      </c>
      <c r="D332" s="5" t="s">
        <v>614</v>
      </c>
      <c r="E332" s="5" t="s">
        <v>72</v>
      </c>
      <c r="F332" s="5" t="s">
        <v>73</v>
      </c>
      <c r="G332" s="5" t="s">
        <v>74</v>
      </c>
      <c r="H332" s="5" t="s">
        <v>75</v>
      </c>
      <c r="O332" s="6">
        <v>12.462800025939941</v>
      </c>
      <c r="V332" s="5" t="b">
        <v>1</v>
      </c>
      <c r="W332" s="5">
        <v>81.128</v>
      </c>
      <c r="X332" s="5">
        <v>9.4E-2</v>
      </c>
      <c r="Z332" s="5" t="b">
        <v>1</v>
      </c>
      <c r="AB332" s="5">
        <v>1</v>
      </c>
      <c r="AC332" s="5">
        <v>40</v>
      </c>
      <c r="AK332" s="5" t="s">
        <v>13</v>
      </c>
      <c r="AL332" s="5" t="s">
        <v>76</v>
      </c>
      <c r="AM332" s="5" t="s">
        <v>13</v>
      </c>
    </row>
    <row r="333" spans="1:39" ht="15.75" customHeight="1">
      <c r="A333" s="5">
        <v>295</v>
      </c>
      <c r="B333" s="5" t="s">
        <v>615</v>
      </c>
      <c r="C333" s="5" t="b">
        <v>0</v>
      </c>
      <c r="D333" s="5" t="s">
        <v>616</v>
      </c>
      <c r="E333" s="5" t="s">
        <v>72</v>
      </c>
      <c r="F333" s="5" t="s">
        <v>73</v>
      </c>
      <c r="G333" s="5" t="s">
        <v>74</v>
      </c>
      <c r="H333" s="5" t="s">
        <v>75</v>
      </c>
      <c r="O333" s="6">
        <v>13.731103897094727</v>
      </c>
      <c r="V333" s="5" t="b">
        <v>1</v>
      </c>
      <c r="W333" s="5">
        <v>80.994</v>
      </c>
      <c r="X333" s="5">
        <v>9.4E-2</v>
      </c>
      <c r="Z333" s="5" t="b">
        <v>1</v>
      </c>
      <c r="AB333" s="5">
        <v>1</v>
      </c>
      <c r="AC333" s="5">
        <v>40</v>
      </c>
      <c r="AK333" s="5" t="s">
        <v>13</v>
      </c>
      <c r="AL333" s="5" t="s">
        <v>76</v>
      </c>
      <c r="AM333" s="5" t="s">
        <v>13</v>
      </c>
    </row>
    <row r="334" spans="1:39" ht="15.75" customHeight="1">
      <c r="A334" s="5">
        <v>296</v>
      </c>
      <c r="B334" s="5" t="s">
        <v>617</v>
      </c>
      <c r="C334" s="5" t="b">
        <v>0</v>
      </c>
      <c r="D334" s="5" t="s">
        <v>618</v>
      </c>
      <c r="E334" s="5" t="s">
        <v>72</v>
      </c>
      <c r="F334" s="5" t="s">
        <v>73</v>
      </c>
      <c r="G334" s="5" t="s">
        <v>74</v>
      </c>
      <c r="H334" s="5" t="s">
        <v>75</v>
      </c>
      <c r="O334" s="6">
        <v>11.497463226318359</v>
      </c>
      <c r="V334" s="5" t="b">
        <v>1</v>
      </c>
      <c r="W334" s="5">
        <v>81.128</v>
      </c>
      <c r="X334" s="5">
        <v>9.4E-2</v>
      </c>
      <c r="Z334" s="5" t="b">
        <v>1</v>
      </c>
      <c r="AB334" s="5">
        <v>1</v>
      </c>
      <c r="AC334" s="5">
        <v>40</v>
      </c>
      <c r="AK334" s="5" t="s">
        <v>13</v>
      </c>
      <c r="AL334" s="5" t="s">
        <v>76</v>
      </c>
      <c r="AM334" s="5" t="s">
        <v>13</v>
      </c>
    </row>
    <row r="335" spans="1:39" ht="15.75" customHeight="1">
      <c r="A335" s="5">
        <v>297</v>
      </c>
      <c r="B335" s="5" t="s">
        <v>619</v>
      </c>
      <c r="C335" s="5" t="b">
        <v>0</v>
      </c>
      <c r="D335" s="5" t="s">
        <v>620</v>
      </c>
      <c r="E335" s="5" t="s">
        <v>72</v>
      </c>
      <c r="F335" s="5" t="s">
        <v>73</v>
      </c>
      <c r="G335" s="5" t="s">
        <v>74</v>
      </c>
      <c r="H335" s="5" t="s">
        <v>75</v>
      </c>
      <c r="O335" s="6">
        <v>11.178610801696777</v>
      </c>
      <c r="V335" s="5" t="b">
        <v>1</v>
      </c>
      <c r="W335" s="5">
        <v>80.994</v>
      </c>
      <c r="X335" s="5">
        <v>9.4E-2</v>
      </c>
      <c r="Z335" s="5" t="b">
        <v>1</v>
      </c>
      <c r="AB335" s="5">
        <v>1</v>
      </c>
      <c r="AC335" s="5">
        <v>40</v>
      </c>
      <c r="AK335" s="5" t="s">
        <v>13</v>
      </c>
      <c r="AL335" s="5" t="s">
        <v>76</v>
      </c>
      <c r="AM335" s="5" t="s">
        <v>13</v>
      </c>
    </row>
    <row r="336" spans="1:39" ht="15.75" customHeight="1">
      <c r="A336" s="5">
        <v>298</v>
      </c>
      <c r="B336" s="5" t="s">
        <v>621</v>
      </c>
      <c r="C336" s="5" t="b">
        <v>0</v>
      </c>
      <c r="D336" s="5" t="s">
        <v>622</v>
      </c>
      <c r="E336" s="5" t="s">
        <v>72</v>
      </c>
      <c r="F336" s="5" t="s">
        <v>73</v>
      </c>
      <c r="G336" s="5" t="s">
        <v>74</v>
      </c>
      <c r="H336" s="5" t="s">
        <v>75</v>
      </c>
      <c r="O336" s="6">
        <v>11.365559577941895</v>
      </c>
      <c r="V336" s="5" t="b">
        <v>1</v>
      </c>
      <c r="W336" s="5">
        <v>81.262</v>
      </c>
      <c r="X336" s="5">
        <v>9.4E-2</v>
      </c>
      <c r="Z336" s="5" t="b">
        <v>1</v>
      </c>
      <c r="AB336" s="5">
        <v>1</v>
      </c>
      <c r="AC336" s="5">
        <v>40</v>
      </c>
      <c r="AK336" s="5" t="s">
        <v>13</v>
      </c>
      <c r="AL336" s="5" t="s">
        <v>76</v>
      </c>
      <c r="AM336" s="5" t="s">
        <v>13</v>
      </c>
    </row>
    <row r="337" spans="1:39" ht="15.75" customHeight="1">
      <c r="A337" s="5">
        <v>299</v>
      </c>
      <c r="B337" s="5" t="s">
        <v>623</v>
      </c>
      <c r="C337" s="5" t="b">
        <v>0</v>
      </c>
      <c r="D337" s="5" t="s">
        <v>624</v>
      </c>
      <c r="E337" s="5" t="s">
        <v>72</v>
      </c>
      <c r="F337" s="5" t="s">
        <v>73</v>
      </c>
      <c r="G337" s="5" t="s">
        <v>74</v>
      </c>
      <c r="H337" s="5" t="s">
        <v>75</v>
      </c>
      <c r="O337" s="6">
        <v>11.489888191223145</v>
      </c>
      <c r="V337" s="5" t="b">
        <v>1</v>
      </c>
      <c r="W337" s="5">
        <v>81.128</v>
      </c>
      <c r="X337" s="5">
        <v>9.4E-2</v>
      </c>
      <c r="Z337" s="5" t="b">
        <v>1</v>
      </c>
      <c r="AB337" s="5">
        <v>1</v>
      </c>
      <c r="AC337" s="5">
        <v>40</v>
      </c>
      <c r="AK337" s="5" t="s">
        <v>13</v>
      </c>
      <c r="AL337" s="5" t="s">
        <v>76</v>
      </c>
      <c r="AM337" s="5" t="s">
        <v>13</v>
      </c>
    </row>
    <row r="338" spans="1:39" ht="15.75" customHeight="1">
      <c r="A338" s="5">
        <v>300</v>
      </c>
      <c r="B338" s="5" t="s">
        <v>625</v>
      </c>
      <c r="C338" s="5" t="b">
        <v>0</v>
      </c>
      <c r="D338" s="5" t="s">
        <v>626</v>
      </c>
      <c r="E338" s="5" t="s">
        <v>72</v>
      </c>
      <c r="F338" s="5" t="s">
        <v>73</v>
      </c>
      <c r="G338" s="5" t="s">
        <v>74</v>
      </c>
      <c r="H338" s="5" t="s">
        <v>75</v>
      </c>
      <c r="O338" s="6">
        <v>11.529217720031738</v>
      </c>
      <c r="V338" s="5" t="b">
        <v>1</v>
      </c>
      <c r="W338" s="5">
        <v>81.128</v>
      </c>
      <c r="X338" s="5">
        <v>9.4E-2</v>
      </c>
      <c r="Z338" s="5" t="b">
        <v>1</v>
      </c>
      <c r="AB338" s="5">
        <v>1</v>
      </c>
      <c r="AC338" s="5">
        <v>40</v>
      </c>
      <c r="AK338" s="5" t="s">
        <v>13</v>
      </c>
      <c r="AL338" s="5" t="s">
        <v>76</v>
      </c>
      <c r="AM338" s="5" t="s">
        <v>13</v>
      </c>
    </row>
    <row r="339" spans="1:39" ht="15.75" customHeight="1">
      <c r="A339" s="5">
        <v>301</v>
      </c>
      <c r="B339" s="5" t="s">
        <v>627</v>
      </c>
      <c r="C339" s="5" t="b">
        <v>0</v>
      </c>
      <c r="D339" s="5" t="s">
        <v>628</v>
      </c>
      <c r="E339" s="5" t="s">
        <v>72</v>
      </c>
      <c r="F339" s="5" t="s">
        <v>73</v>
      </c>
      <c r="G339" s="5" t="s">
        <v>74</v>
      </c>
      <c r="H339" s="5" t="s">
        <v>75</v>
      </c>
      <c r="O339" s="6">
        <v>11.308271408081055</v>
      </c>
      <c r="V339" s="5" t="b">
        <v>1</v>
      </c>
      <c r="W339" s="5">
        <v>79.248000000000005</v>
      </c>
      <c r="X339" s="5">
        <v>9.4E-2</v>
      </c>
      <c r="Z339" s="5" t="b">
        <v>1</v>
      </c>
      <c r="AB339" s="5">
        <v>1</v>
      </c>
      <c r="AC339" s="5">
        <v>40</v>
      </c>
      <c r="AK339" s="5" t="s">
        <v>13</v>
      </c>
      <c r="AL339" s="5" t="s">
        <v>76</v>
      </c>
      <c r="AM339" s="5" t="s">
        <v>13</v>
      </c>
    </row>
    <row r="340" spans="1:39" ht="15.75" customHeight="1">
      <c r="A340" s="5">
        <v>302</v>
      </c>
      <c r="B340" s="5" t="s">
        <v>629</v>
      </c>
      <c r="C340" s="5" t="b">
        <v>0</v>
      </c>
      <c r="D340" s="5" t="s">
        <v>630</v>
      </c>
      <c r="E340" s="5" t="s">
        <v>72</v>
      </c>
      <c r="F340" s="5" t="s">
        <v>73</v>
      </c>
      <c r="G340" s="5" t="s">
        <v>74</v>
      </c>
      <c r="H340" s="5" t="s">
        <v>75</v>
      </c>
      <c r="O340" s="6">
        <v>11.145244598388672</v>
      </c>
      <c r="V340" s="5" t="b">
        <v>1</v>
      </c>
      <c r="W340" s="5">
        <v>80.188000000000002</v>
      </c>
      <c r="X340" s="5">
        <v>9.4E-2</v>
      </c>
      <c r="Z340" s="5" t="b">
        <v>1</v>
      </c>
      <c r="AB340" s="5">
        <v>1</v>
      </c>
      <c r="AC340" s="5">
        <v>40</v>
      </c>
      <c r="AK340" s="5" t="s">
        <v>13</v>
      </c>
      <c r="AL340" s="5" t="s">
        <v>76</v>
      </c>
      <c r="AM340" s="5" t="s">
        <v>13</v>
      </c>
    </row>
    <row r="341" spans="1:39" ht="15.75" customHeight="1">
      <c r="A341" s="5">
        <v>303</v>
      </c>
      <c r="B341" s="5" t="s">
        <v>631</v>
      </c>
      <c r="C341" s="5" t="b">
        <v>0</v>
      </c>
      <c r="D341" s="5" t="s">
        <v>632</v>
      </c>
      <c r="E341" s="5" t="s">
        <v>72</v>
      </c>
      <c r="F341" s="5" t="s">
        <v>73</v>
      </c>
      <c r="G341" s="5" t="s">
        <v>74</v>
      </c>
      <c r="H341" s="5" t="s">
        <v>75</v>
      </c>
      <c r="O341" s="6">
        <v>10.973161697387695</v>
      </c>
      <c r="V341" s="5" t="b">
        <v>1</v>
      </c>
      <c r="W341" s="5">
        <v>80.590999999999994</v>
      </c>
      <c r="X341" s="5">
        <v>9.4E-2</v>
      </c>
      <c r="Z341" s="5" t="b">
        <v>1</v>
      </c>
      <c r="AB341" s="5">
        <v>1</v>
      </c>
      <c r="AC341" s="5">
        <v>40</v>
      </c>
      <c r="AK341" s="5" t="s">
        <v>13</v>
      </c>
      <c r="AL341" s="5" t="s">
        <v>76</v>
      </c>
      <c r="AM341" s="5" t="s">
        <v>13</v>
      </c>
    </row>
    <row r="342" spans="1:39" ht="15.75" customHeight="1">
      <c r="A342" s="5">
        <v>304</v>
      </c>
      <c r="B342" s="5" t="s">
        <v>633</v>
      </c>
      <c r="C342" s="5" t="b">
        <v>0</v>
      </c>
      <c r="D342" s="5" t="s">
        <v>634</v>
      </c>
      <c r="E342" s="5" t="s">
        <v>72</v>
      </c>
      <c r="F342" s="5" t="s">
        <v>73</v>
      </c>
      <c r="G342" s="5" t="s">
        <v>74</v>
      </c>
      <c r="H342" s="5" t="s">
        <v>75</v>
      </c>
      <c r="O342" s="6">
        <v>10.96247673034668</v>
      </c>
      <c r="V342" s="5" t="b">
        <v>1</v>
      </c>
      <c r="W342" s="5">
        <v>79.516999999999996</v>
      </c>
      <c r="X342" s="5">
        <v>9.4E-2</v>
      </c>
      <c r="Z342" s="5" t="b">
        <v>1</v>
      </c>
      <c r="AB342" s="5">
        <v>1</v>
      </c>
      <c r="AC342" s="5">
        <v>40</v>
      </c>
      <c r="AK342" s="5" t="s">
        <v>13</v>
      </c>
      <c r="AL342" s="5" t="s">
        <v>76</v>
      </c>
      <c r="AM342" s="5" t="s">
        <v>13</v>
      </c>
    </row>
    <row r="343" spans="1:39" ht="15.75" customHeight="1">
      <c r="A343" s="5">
        <v>305</v>
      </c>
      <c r="B343" s="5" t="s">
        <v>635</v>
      </c>
      <c r="C343" s="5" t="b">
        <v>0</v>
      </c>
      <c r="D343" s="5" t="s">
        <v>636</v>
      </c>
      <c r="E343" s="5" t="s">
        <v>72</v>
      </c>
      <c r="F343" s="5" t="s">
        <v>73</v>
      </c>
      <c r="G343" s="5" t="s">
        <v>74</v>
      </c>
      <c r="H343" s="5" t="s">
        <v>75</v>
      </c>
      <c r="O343" s="6">
        <v>10.943300247192383</v>
      </c>
      <c r="V343" s="5" t="b">
        <v>1</v>
      </c>
      <c r="W343" s="5">
        <v>80.322000000000003</v>
      </c>
      <c r="X343" s="5">
        <v>9.4E-2</v>
      </c>
      <c r="Z343" s="5" t="b">
        <v>1</v>
      </c>
      <c r="AB343" s="5">
        <v>1</v>
      </c>
      <c r="AC343" s="5">
        <v>40</v>
      </c>
      <c r="AK343" s="5" t="s">
        <v>13</v>
      </c>
      <c r="AL343" s="5" t="s">
        <v>76</v>
      </c>
      <c r="AM343" s="5" t="s">
        <v>13</v>
      </c>
    </row>
    <row r="344" spans="1:39" ht="15.75" customHeight="1">
      <c r="A344" s="5">
        <v>306</v>
      </c>
      <c r="B344" s="5" t="s">
        <v>637</v>
      </c>
      <c r="C344" s="5" t="b">
        <v>0</v>
      </c>
      <c r="D344" s="5" t="s">
        <v>638</v>
      </c>
      <c r="E344" s="5" t="s">
        <v>72</v>
      </c>
      <c r="F344" s="5" t="s">
        <v>73</v>
      </c>
      <c r="G344" s="5" t="s">
        <v>74</v>
      </c>
      <c r="H344" s="5" t="s">
        <v>75</v>
      </c>
      <c r="O344" s="6">
        <v>12.441678047180176</v>
      </c>
      <c r="V344" s="5" t="b">
        <v>1</v>
      </c>
      <c r="W344" s="5">
        <v>80.590999999999994</v>
      </c>
      <c r="X344" s="5">
        <v>9.4E-2</v>
      </c>
      <c r="Z344" s="5" t="b">
        <v>1</v>
      </c>
      <c r="AB344" s="5">
        <v>1</v>
      </c>
      <c r="AC344" s="5">
        <v>40</v>
      </c>
      <c r="AK344" s="5" t="s">
        <v>13</v>
      </c>
      <c r="AL344" s="5" t="s">
        <v>76</v>
      </c>
      <c r="AM344" s="5" t="s">
        <v>13</v>
      </c>
    </row>
    <row r="345" spans="1:39" ht="15.75" customHeight="1">
      <c r="A345" s="5">
        <v>307</v>
      </c>
      <c r="B345" s="5" t="s">
        <v>639</v>
      </c>
      <c r="C345" s="5" t="b">
        <v>0</v>
      </c>
      <c r="D345" s="5" t="s">
        <v>640</v>
      </c>
      <c r="E345" s="5" t="s">
        <v>72</v>
      </c>
      <c r="F345" s="5" t="s">
        <v>73</v>
      </c>
      <c r="G345" s="5" t="s">
        <v>74</v>
      </c>
      <c r="H345" s="5" t="s">
        <v>75</v>
      </c>
      <c r="O345" s="6">
        <v>11.593695640563965</v>
      </c>
      <c r="V345" s="5" t="b">
        <v>1</v>
      </c>
      <c r="W345" s="5">
        <v>80.322000000000003</v>
      </c>
      <c r="X345" s="5">
        <v>9.4E-2</v>
      </c>
      <c r="Z345" s="5" t="b">
        <v>1</v>
      </c>
      <c r="AB345" s="5">
        <v>1</v>
      </c>
      <c r="AC345" s="5">
        <v>40</v>
      </c>
      <c r="AK345" s="5" t="s">
        <v>13</v>
      </c>
      <c r="AL345" s="5" t="s">
        <v>76</v>
      </c>
      <c r="AM345" s="5" t="s">
        <v>13</v>
      </c>
    </row>
    <row r="346" spans="1:39" ht="15.75" customHeight="1">
      <c r="A346" s="5">
        <v>308</v>
      </c>
      <c r="B346" s="5" t="s">
        <v>641</v>
      </c>
      <c r="C346" s="5" t="b">
        <v>0</v>
      </c>
      <c r="D346" s="5" t="s">
        <v>642</v>
      </c>
      <c r="E346" s="5" t="s">
        <v>72</v>
      </c>
      <c r="F346" s="5" t="s">
        <v>73</v>
      </c>
      <c r="G346" s="5" t="s">
        <v>74</v>
      </c>
      <c r="H346" s="5" t="s">
        <v>75</v>
      </c>
      <c r="O346" s="6">
        <v>11.433578491210938</v>
      </c>
      <c r="V346" s="5" t="b">
        <v>1</v>
      </c>
      <c r="W346" s="5">
        <v>80.322000000000003</v>
      </c>
      <c r="X346" s="5">
        <v>9.4E-2</v>
      </c>
      <c r="Z346" s="5" t="b">
        <v>1</v>
      </c>
      <c r="AB346" s="5">
        <v>1</v>
      </c>
      <c r="AC346" s="5">
        <v>40</v>
      </c>
      <c r="AK346" s="5" t="s">
        <v>13</v>
      </c>
      <c r="AL346" s="5" t="s">
        <v>76</v>
      </c>
      <c r="AM346" s="5" t="s">
        <v>13</v>
      </c>
    </row>
    <row r="347" spans="1:39" ht="15.75" customHeight="1">
      <c r="A347" s="5">
        <v>309</v>
      </c>
      <c r="B347" s="5" t="s">
        <v>643</v>
      </c>
      <c r="C347" s="5" t="b">
        <v>0</v>
      </c>
      <c r="D347" s="5" t="s">
        <v>644</v>
      </c>
      <c r="E347" s="5" t="s">
        <v>72</v>
      </c>
      <c r="F347" s="5" t="s">
        <v>73</v>
      </c>
      <c r="G347" s="5" t="s">
        <v>74</v>
      </c>
      <c r="H347" s="5" t="s">
        <v>75</v>
      </c>
      <c r="O347" s="6">
        <v>11.053317070007324</v>
      </c>
      <c r="V347" s="5" t="b">
        <v>1</v>
      </c>
      <c r="W347" s="5">
        <v>80.456999999999994</v>
      </c>
      <c r="X347" s="5">
        <v>9.4E-2</v>
      </c>
      <c r="Z347" s="5" t="b">
        <v>1</v>
      </c>
      <c r="AB347" s="5">
        <v>1</v>
      </c>
      <c r="AC347" s="5">
        <v>40</v>
      </c>
      <c r="AK347" s="5" t="s">
        <v>13</v>
      </c>
      <c r="AL347" s="5" t="s">
        <v>76</v>
      </c>
      <c r="AM347" s="5" t="s">
        <v>13</v>
      </c>
    </row>
    <row r="348" spans="1:39" ht="15.75" customHeight="1">
      <c r="A348" s="5">
        <v>310</v>
      </c>
      <c r="B348" s="5" t="s">
        <v>645</v>
      </c>
      <c r="C348" s="5" t="b">
        <v>0</v>
      </c>
      <c r="D348" s="5" t="s">
        <v>646</v>
      </c>
      <c r="E348" s="5" t="s">
        <v>72</v>
      </c>
      <c r="F348" s="5" t="s">
        <v>73</v>
      </c>
      <c r="G348" s="5" t="s">
        <v>74</v>
      </c>
      <c r="H348" s="5" t="s">
        <v>75</v>
      </c>
      <c r="O348" s="6">
        <v>12.119724273681641</v>
      </c>
      <c r="V348" s="5" t="b">
        <v>1</v>
      </c>
      <c r="W348" s="5">
        <v>79.382999999999996</v>
      </c>
      <c r="X348" s="5">
        <v>9.4E-2</v>
      </c>
      <c r="Z348" s="5" t="b">
        <v>1</v>
      </c>
      <c r="AB348" s="5">
        <v>1</v>
      </c>
      <c r="AC348" s="5">
        <v>40</v>
      </c>
      <c r="AK348" s="5" t="s">
        <v>13</v>
      </c>
      <c r="AL348" s="5" t="s">
        <v>76</v>
      </c>
      <c r="AM348" s="5" t="s">
        <v>13</v>
      </c>
    </row>
    <row r="349" spans="1:39" ht="15.75" customHeight="1">
      <c r="A349" s="5">
        <v>311</v>
      </c>
      <c r="B349" s="5" t="s">
        <v>647</v>
      </c>
      <c r="C349" s="5" t="b">
        <v>0</v>
      </c>
      <c r="D349" s="5" t="s">
        <v>119</v>
      </c>
      <c r="E349" s="5" t="s">
        <v>72</v>
      </c>
      <c r="F349" s="5" t="s">
        <v>73</v>
      </c>
      <c r="G349" s="5" t="s">
        <v>74</v>
      </c>
      <c r="H349" s="5" t="s">
        <v>75</v>
      </c>
      <c r="O349" s="6">
        <v>15.020221710205078</v>
      </c>
      <c r="P349" s="5">
        <v>15.407999999999999</v>
      </c>
      <c r="Q349" s="5">
        <v>0.95199999999999996</v>
      </c>
      <c r="V349" s="5" t="b">
        <v>1</v>
      </c>
      <c r="W349" s="5">
        <v>79.92</v>
      </c>
      <c r="X349" s="5">
        <v>9.4E-2</v>
      </c>
      <c r="Z349" s="5" t="b">
        <v>1</v>
      </c>
      <c r="AB349" s="5">
        <v>1</v>
      </c>
      <c r="AC349" s="5">
        <v>40</v>
      </c>
      <c r="AK349" s="5" t="s">
        <v>13</v>
      </c>
      <c r="AL349" s="5" t="s">
        <v>76</v>
      </c>
      <c r="AM349" s="5" t="s">
        <v>13</v>
      </c>
    </row>
    <row r="350" spans="1:39" ht="15.75" customHeight="1">
      <c r="A350" s="5">
        <v>312</v>
      </c>
      <c r="B350" s="5" t="s">
        <v>648</v>
      </c>
      <c r="C350" s="5" t="b">
        <v>0</v>
      </c>
      <c r="D350" s="5" t="s">
        <v>119</v>
      </c>
      <c r="E350" s="5" t="s">
        <v>72</v>
      </c>
      <c r="F350" s="5" t="s">
        <v>73</v>
      </c>
      <c r="G350" s="5" t="s">
        <v>74</v>
      </c>
      <c r="H350" s="5" t="s">
        <v>75</v>
      </c>
      <c r="O350" s="6">
        <v>13.359580039978027</v>
      </c>
      <c r="P350" s="5">
        <v>15.407999999999999</v>
      </c>
      <c r="Q350" s="5">
        <v>0.95199999999999996</v>
      </c>
      <c r="V350" s="5" t="b">
        <v>1</v>
      </c>
      <c r="W350" s="5">
        <v>78.846000000000004</v>
      </c>
      <c r="X350" s="5">
        <v>9.4E-2</v>
      </c>
      <c r="Z350" s="5" t="b">
        <v>1</v>
      </c>
      <c r="AB350" s="5">
        <v>1</v>
      </c>
      <c r="AC350" s="5">
        <v>40</v>
      </c>
      <c r="AK350" s="5" t="s">
        <v>76</v>
      </c>
      <c r="AL350" s="5" t="s">
        <v>13</v>
      </c>
      <c r="AM350" s="5" t="s">
        <v>13</v>
      </c>
    </row>
    <row r="351" spans="1:39" ht="15.75" customHeight="1">
      <c r="A351" s="5">
        <v>313</v>
      </c>
      <c r="B351" s="5" t="s">
        <v>649</v>
      </c>
      <c r="C351" s="5" t="b">
        <v>0</v>
      </c>
      <c r="D351" s="5" t="s">
        <v>71</v>
      </c>
      <c r="E351" s="5" t="s">
        <v>72</v>
      </c>
      <c r="F351" s="5" t="s">
        <v>73</v>
      </c>
      <c r="G351" s="5" t="s">
        <v>74</v>
      </c>
      <c r="H351" s="5" t="s">
        <v>75</v>
      </c>
      <c r="O351" s="6">
        <v>11.108778953552246</v>
      </c>
      <c r="P351" s="5">
        <v>11.885</v>
      </c>
      <c r="Q351" s="5">
        <v>0.60499999999999998</v>
      </c>
      <c r="V351" s="5" t="b">
        <v>1</v>
      </c>
      <c r="W351" s="5">
        <v>80.456999999999994</v>
      </c>
      <c r="X351" s="5">
        <v>9.4E-2</v>
      </c>
      <c r="Z351" s="5" t="b">
        <v>1</v>
      </c>
      <c r="AB351" s="5">
        <v>1</v>
      </c>
      <c r="AC351" s="5">
        <v>40</v>
      </c>
      <c r="AK351" s="5" t="s">
        <v>13</v>
      </c>
      <c r="AL351" s="5" t="s">
        <v>76</v>
      </c>
      <c r="AM351" s="5" t="s">
        <v>13</v>
      </c>
    </row>
    <row r="352" spans="1:39" ht="15.75" customHeight="1">
      <c r="A352" s="5">
        <v>314</v>
      </c>
      <c r="B352" s="5" t="s">
        <v>650</v>
      </c>
      <c r="C352" s="5" t="b">
        <v>0</v>
      </c>
      <c r="D352" s="5" t="s">
        <v>71</v>
      </c>
      <c r="E352" s="5" t="s">
        <v>72</v>
      </c>
      <c r="F352" s="5" t="s">
        <v>73</v>
      </c>
      <c r="G352" s="5" t="s">
        <v>74</v>
      </c>
      <c r="H352" s="5" t="s">
        <v>75</v>
      </c>
      <c r="O352" s="6">
        <v>11.842353820800781</v>
      </c>
      <c r="P352" s="5">
        <v>11.885</v>
      </c>
      <c r="Q352" s="5">
        <v>0.60499999999999998</v>
      </c>
      <c r="V352" s="5" t="b">
        <v>1</v>
      </c>
      <c r="W352" s="5">
        <v>81.128</v>
      </c>
      <c r="X352" s="5">
        <v>9.4E-2</v>
      </c>
      <c r="Z352" s="5" t="b">
        <v>1</v>
      </c>
      <c r="AB352" s="5">
        <v>1</v>
      </c>
      <c r="AC352" s="5">
        <v>40</v>
      </c>
      <c r="AK352" s="5" t="s">
        <v>13</v>
      </c>
      <c r="AL352" s="5" t="s">
        <v>76</v>
      </c>
      <c r="AM352" s="5" t="s">
        <v>13</v>
      </c>
    </row>
    <row r="353" spans="1:39" ht="15.75" customHeight="1">
      <c r="A353" s="5">
        <v>315</v>
      </c>
      <c r="B353" s="5" t="s">
        <v>651</v>
      </c>
      <c r="C353" s="5" t="b">
        <v>0</v>
      </c>
      <c r="D353" s="5" t="s">
        <v>652</v>
      </c>
      <c r="E353" s="5" t="s">
        <v>72</v>
      </c>
      <c r="F353" s="5" t="s">
        <v>73</v>
      </c>
      <c r="G353" s="5" t="s">
        <v>74</v>
      </c>
      <c r="H353" s="5" t="s">
        <v>75</v>
      </c>
      <c r="O353" s="6">
        <v>11.557812690734863</v>
      </c>
      <c r="V353" s="5" t="b">
        <v>1</v>
      </c>
      <c r="W353" s="5">
        <v>80.994</v>
      </c>
      <c r="X353" s="5">
        <v>9.4E-2</v>
      </c>
      <c r="Z353" s="5" t="b">
        <v>1</v>
      </c>
      <c r="AB353" s="5">
        <v>1</v>
      </c>
      <c r="AC353" s="5">
        <v>40</v>
      </c>
      <c r="AK353" s="5" t="s">
        <v>13</v>
      </c>
      <c r="AL353" s="5" t="s">
        <v>76</v>
      </c>
      <c r="AM353" s="5" t="s">
        <v>13</v>
      </c>
    </row>
    <row r="354" spans="1:39" ht="15.75" customHeight="1">
      <c r="A354" s="5">
        <v>316</v>
      </c>
      <c r="B354" s="5" t="s">
        <v>653</v>
      </c>
      <c r="C354" s="5" t="b">
        <v>0</v>
      </c>
      <c r="D354" s="5" t="s">
        <v>654</v>
      </c>
      <c r="E354" s="5" t="s">
        <v>72</v>
      </c>
      <c r="F354" s="5" t="s">
        <v>73</v>
      </c>
      <c r="G354" s="5" t="s">
        <v>74</v>
      </c>
      <c r="H354" s="5" t="s">
        <v>75</v>
      </c>
      <c r="O354" s="6">
        <v>12.68772029876709</v>
      </c>
      <c r="V354" s="5" t="b">
        <v>1</v>
      </c>
      <c r="W354" s="5">
        <v>80.994</v>
      </c>
      <c r="X354" s="5">
        <v>9.4E-2</v>
      </c>
      <c r="Z354" s="5" t="b">
        <v>1</v>
      </c>
      <c r="AB354" s="5">
        <v>1</v>
      </c>
      <c r="AC354" s="5">
        <v>40</v>
      </c>
      <c r="AK354" s="5" t="s">
        <v>13</v>
      </c>
      <c r="AL354" s="5" t="s">
        <v>76</v>
      </c>
      <c r="AM354" s="5" t="s">
        <v>13</v>
      </c>
    </row>
    <row r="355" spans="1:39" ht="15.75" customHeight="1">
      <c r="A355" s="5">
        <v>317</v>
      </c>
      <c r="B355" s="5" t="s">
        <v>655</v>
      </c>
      <c r="C355" s="5" t="b">
        <v>0</v>
      </c>
      <c r="D355" s="5" t="s">
        <v>656</v>
      </c>
      <c r="E355" s="5" t="s">
        <v>72</v>
      </c>
      <c r="F355" s="5" t="s">
        <v>73</v>
      </c>
      <c r="G355" s="5" t="s">
        <v>74</v>
      </c>
      <c r="H355" s="5" t="s">
        <v>75</v>
      </c>
      <c r="O355" s="6">
        <v>11.467790603637695</v>
      </c>
      <c r="V355" s="5" t="b">
        <v>1</v>
      </c>
      <c r="W355" s="5">
        <v>80.994</v>
      </c>
      <c r="X355" s="5">
        <v>9.4E-2</v>
      </c>
      <c r="Z355" s="5" t="b">
        <v>1</v>
      </c>
      <c r="AB355" s="5">
        <v>1</v>
      </c>
      <c r="AC355" s="5">
        <v>40</v>
      </c>
      <c r="AK355" s="5" t="s">
        <v>13</v>
      </c>
      <c r="AL355" s="5" t="s">
        <v>76</v>
      </c>
      <c r="AM355" s="5" t="s">
        <v>13</v>
      </c>
    </row>
    <row r="356" spans="1:39" ht="15.75" customHeight="1">
      <c r="A356" s="5">
        <v>318</v>
      </c>
      <c r="B356" s="5" t="s">
        <v>657</v>
      </c>
      <c r="C356" s="5" t="b">
        <v>0</v>
      </c>
      <c r="D356" s="5" t="s">
        <v>658</v>
      </c>
      <c r="E356" s="5" t="s">
        <v>72</v>
      </c>
      <c r="F356" s="5" t="s">
        <v>73</v>
      </c>
      <c r="G356" s="5" t="s">
        <v>74</v>
      </c>
      <c r="H356" s="5" t="s">
        <v>75</v>
      </c>
      <c r="O356" s="6">
        <v>11.544715881347656</v>
      </c>
      <c r="V356" s="5" t="b">
        <v>1</v>
      </c>
      <c r="W356" s="5">
        <v>81.128</v>
      </c>
      <c r="X356" s="5">
        <v>9.4E-2</v>
      </c>
      <c r="Z356" s="5" t="b">
        <v>1</v>
      </c>
      <c r="AB356" s="5">
        <v>1</v>
      </c>
      <c r="AC356" s="5">
        <v>40</v>
      </c>
      <c r="AK356" s="5" t="s">
        <v>13</v>
      </c>
      <c r="AL356" s="5" t="s">
        <v>76</v>
      </c>
      <c r="AM356" s="5" t="s">
        <v>13</v>
      </c>
    </row>
    <row r="357" spans="1:39" ht="15.75" customHeight="1">
      <c r="A357" s="5">
        <v>319</v>
      </c>
      <c r="B357" s="5" t="s">
        <v>659</v>
      </c>
      <c r="C357" s="5" t="b">
        <v>0</v>
      </c>
      <c r="D357" s="5" t="s">
        <v>660</v>
      </c>
      <c r="E357" s="5" t="s">
        <v>72</v>
      </c>
      <c r="F357" s="5" t="s">
        <v>73</v>
      </c>
      <c r="G357" s="5" t="s">
        <v>74</v>
      </c>
      <c r="H357" s="5" t="s">
        <v>75</v>
      </c>
      <c r="O357" s="6">
        <v>13.303889274597168</v>
      </c>
      <c r="V357" s="5" t="b">
        <v>1</v>
      </c>
      <c r="W357" s="5">
        <v>80.858999999999995</v>
      </c>
      <c r="X357" s="5">
        <v>9.4E-2</v>
      </c>
      <c r="Z357" s="5" t="b">
        <v>1</v>
      </c>
      <c r="AB357" s="5">
        <v>1</v>
      </c>
      <c r="AC357" s="5">
        <v>40</v>
      </c>
      <c r="AK357" s="5" t="s">
        <v>13</v>
      </c>
      <c r="AL357" s="5" t="s">
        <v>76</v>
      </c>
      <c r="AM357" s="5" t="s">
        <v>13</v>
      </c>
    </row>
    <row r="358" spans="1:39" ht="15.75" customHeight="1">
      <c r="A358" s="5">
        <v>320</v>
      </c>
      <c r="B358" s="5" t="s">
        <v>661</v>
      </c>
      <c r="C358" s="5" t="b">
        <v>0</v>
      </c>
      <c r="D358" s="5" t="s">
        <v>662</v>
      </c>
      <c r="E358" s="5" t="s">
        <v>72</v>
      </c>
      <c r="F358" s="5" t="s">
        <v>73</v>
      </c>
      <c r="G358" s="5" t="s">
        <v>74</v>
      </c>
      <c r="H358" s="5" t="s">
        <v>75</v>
      </c>
      <c r="O358" s="6">
        <v>11.089984893798828</v>
      </c>
      <c r="V358" s="5" t="b">
        <v>1</v>
      </c>
      <c r="W358" s="5">
        <v>81.128</v>
      </c>
      <c r="X358" s="5">
        <v>9.4E-2</v>
      </c>
      <c r="Z358" s="5" t="b">
        <v>1</v>
      </c>
      <c r="AB358" s="5">
        <v>1</v>
      </c>
      <c r="AC358" s="5">
        <v>40</v>
      </c>
      <c r="AK358" s="5" t="s">
        <v>13</v>
      </c>
      <c r="AL358" s="5" t="s">
        <v>76</v>
      </c>
      <c r="AM358" s="5" t="s">
        <v>13</v>
      </c>
    </row>
    <row r="359" spans="1:39" ht="15.75" customHeight="1">
      <c r="A359" s="5">
        <v>321</v>
      </c>
      <c r="B359" s="5" t="s">
        <v>663</v>
      </c>
      <c r="C359" s="5" t="b">
        <v>0</v>
      </c>
      <c r="D359" s="5" t="s">
        <v>664</v>
      </c>
      <c r="E359" s="5" t="s">
        <v>72</v>
      </c>
      <c r="F359" s="5" t="s">
        <v>73</v>
      </c>
      <c r="G359" s="5" t="s">
        <v>74</v>
      </c>
      <c r="H359" s="5" t="s">
        <v>75</v>
      </c>
      <c r="O359" s="6">
        <v>11.32378101348877</v>
      </c>
      <c r="V359" s="5" t="b">
        <v>1</v>
      </c>
      <c r="W359" s="5">
        <v>81.262</v>
      </c>
      <c r="X359" s="5">
        <v>9.4E-2</v>
      </c>
      <c r="Z359" s="5" t="b">
        <v>1</v>
      </c>
      <c r="AB359" s="5">
        <v>1</v>
      </c>
      <c r="AC359" s="5">
        <v>40</v>
      </c>
      <c r="AK359" s="5" t="s">
        <v>13</v>
      </c>
      <c r="AL359" s="5" t="s">
        <v>76</v>
      </c>
      <c r="AM359" s="5" t="s">
        <v>13</v>
      </c>
    </row>
    <row r="360" spans="1:39" ht="15.75" customHeight="1">
      <c r="A360" s="5">
        <v>322</v>
      </c>
      <c r="B360" s="5" t="s">
        <v>665</v>
      </c>
      <c r="C360" s="5" t="b">
        <v>0</v>
      </c>
      <c r="D360" s="5" t="s">
        <v>666</v>
      </c>
      <c r="E360" s="5" t="s">
        <v>72</v>
      </c>
      <c r="F360" s="5" t="s">
        <v>73</v>
      </c>
      <c r="G360" s="5" t="s">
        <v>74</v>
      </c>
      <c r="H360" s="5" t="s">
        <v>75</v>
      </c>
      <c r="O360" s="6">
        <v>12.546062469482422</v>
      </c>
      <c r="V360" s="5" t="b">
        <v>1</v>
      </c>
      <c r="W360" s="5">
        <v>81.262</v>
      </c>
      <c r="X360" s="5">
        <v>9.4E-2</v>
      </c>
      <c r="Z360" s="5" t="b">
        <v>1</v>
      </c>
      <c r="AB360" s="5">
        <v>1</v>
      </c>
      <c r="AC360" s="5">
        <v>40</v>
      </c>
      <c r="AK360" s="5" t="s">
        <v>13</v>
      </c>
      <c r="AL360" s="5" t="s">
        <v>76</v>
      </c>
      <c r="AM360" s="5" t="s">
        <v>13</v>
      </c>
    </row>
    <row r="361" spans="1:39" ht="15.75" customHeight="1">
      <c r="A361" s="5">
        <v>323</v>
      </c>
      <c r="B361" s="5" t="s">
        <v>667</v>
      </c>
      <c r="C361" s="5" t="b">
        <v>0</v>
      </c>
      <c r="D361" s="5" t="s">
        <v>668</v>
      </c>
      <c r="E361" s="5" t="s">
        <v>72</v>
      </c>
      <c r="F361" s="5" t="s">
        <v>73</v>
      </c>
      <c r="G361" s="5" t="s">
        <v>74</v>
      </c>
      <c r="H361" s="5" t="s">
        <v>75</v>
      </c>
      <c r="O361" s="6">
        <v>11.681607246398926</v>
      </c>
      <c r="V361" s="5" t="b">
        <v>1</v>
      </c>
      <c r="W361" s="5">
        <v>81.262</v>
      </c>
      <c r="X361" s="5">
        <v>9.4E-2</v>
      </c>
      <c r="Z361" s="5" t="b">
        <v>1</v>
      </c>
      <c r="AB361" s="5">
        <v>1</v>
      </c>
      <c r="AC361" s="5">
        <v>40</v>
      </c>
      <c r="AK361" s="5" t="s">
        <v>13</v>
      </c>
      <c r="AL361" s="5" t="s">
        <v>76</v>
      </c>
      <c r="AM361" s="5" t="s">
        <v>13</v>
      </c>
    </row>
    <row r="362" spans="1:39" ht="15.75" customHeight="1">
      <c r="A362" s="5">
        <v>324</v>
      </c>
      <c r="B362" s="5" t="s">
        <v>669</v>
      </c>
      <c r="C362" s="5" t="b">
        <v>0</v>
      </c>
      <c r="D362" s="5" t="s">
        <v>670</v>
      </c>
      <c r="E362" s="5" t="s">
        <v>72</v>
      </c>
      <c r="F362" s="5" t="s">
        <v>73</v>
      </c>
      <c r="G362" s="5" t="s">
        <v>74</v>
      </c>
      <c r="H362" s="5" t="s">
        <v>75</v>
      </c>
      <c r="O362" s="6">
        <v>10.609172821044922</v>
      </c>
      <c r="V362" s="5" t="b">
        <v>1</v>
      </c>
      <c r="W362" s="5">
        <v>81.128</v>
      </c>
      <c r="X362" s="5">
        <v>9.4E-2</v>
      </c>
      <c r="Z362" s="5" t="b">
        <v>1</v>
      </c>
      <c r="AB362" s="5">
        <v>1</v>
      </c>
      <c r="AC362" s="5">
        <v>40</v>
      </c>
      <c r="AK362" s="5" t="s">
        <v>13</v>
      </c>
      <c r="AL362" s="5" t="s">
        <v>76</v>
      </c>
      <c r="AM362" s="5" t="s">
        <v>13</v>
      </c>
    </row>
    <row r="363" spans="1:39" ht="15.75" customHeight="1">
      <c r="A363" s="5">
        <v>325</v>
      </c>
      <c r="B363" s="5" t="s">
        <v>671</v>
      </c>
      <c r="C363" s="5" t="b">
        <v>0</v>
      </c>
      <c r="D363" s="5" t="s">
        <v>672</v>
      </c>
      <c r="E363" s="5" t="s">
        <v>72</v>
      </c>
      <c r="F363" s="5" t="s">
        <v>73</v>
      </c>
      <c r="G363" s="5" t="s">
        <v>74</v>
      </c>
      <c r="H363" s="5" t="s">
        <v>75</v>
      </c>
      <c r="O363" s="6">
        <v>12.693820953369141</v>
      </c>
      <c r="V363" s="5" t="b">
        <v>1</v>
      </c>
      <c r="W363" s="5">
        <v>79.516999999999996</v>
      </c>
      <c r="X363" s="5">
        <v>9.4E-2</v>
      </c>
      <c r="Z363" s="5" t="b">
        <v>1</v>
      </c>
      <c r="AB363" s="5">
        <v>1</v>
      </c>
      <c r="AC363" s="5">
        <v>40</v>
      </c>
      <c r="AK363" s="5" t="s">
        <v>13</v>
      </c>
      <c r="AL363" s="5" t="s">
        <v>76</v>
      </c>
      <c r="AM363" s="5" t="s">
        <v>13</v>
      </c>
    </row>
    <row r="364" spans="1:39" ht="15.75" customHeight="1">
      <c r="A364" s="5">
        <v>326</v>
      </c>
      <c r="B364" s="5" t="s">
        <v>673</v>
      </c>
      <c r="C364" s="5" t="b">
        <v>0</v>
      </c>
      <c r="D364" s="5" t="s">
        <v>674</v>
      </c>
      <c r="E364" s="5" t="s">
        <v>72</v>
      </c>
      <c r="F364" s="5" t="s">
        <v>73</v>
      </c>
      <c r="G364" s="5" t="s">
        <v>74</v>
      </c>
      <c r="H364" s="5" t="s">
        <v>75</v>
      </c>
      <c r="O364" s="6">
        <v>11.623777389526367</v>
      </c>
      <c r="V364" s="5" t="b">
        <v>1</v>
      </c>
      <c r="W364" s="5">
        <v>79.382999999999996</v>
      </c>
      <c r="X364" s="5">
        <v>9.4E-2</v>
      </c>
      <c r="Z364" s="5" t="b">
        <v>1</v>
      </c>
      <c r="AB364" s="5">
        <v>1</v>
      </c>
      <c r="AC364" s="5">
        <v>40</v>
      </c>
      <c r="AK364" s="5" t="s">
        <v>13</v>
      </c>
      <c r="AL364" s="5" t="s">
        <v>76</v>
      </c>
      <c r="AM364" s="5" t="s">
        <v>13</v>
      </c>
    </row>
    <row r="365" spans="1:39" ht="15.75" customHeight="1">
      <c r="A365" s="5">
        <v>327</v>
      </c>
      <c r="B365" s="5" t="s">
        <v>675</v>
      </c>
      <c r="C365" s="5" t="b">
        <v>0</v>
      </c>
      <c r="D365" s="5" t="s">
        <v>676</v>
      </c>
      <c r="E365" s="5" t="s">
        <v>72</v>
      </c>
      <c r="F365" s="5" t="s">
        <v>73</v>
      </c>
      <c r="G365" s="5" t="s">
        <v>74</v>
      </c>
      <c r="H365" s="5" t="s">
        <v>75</v>
      </c>
      <c r="O365" s="6">
        <v>10.501473426818848</v>
      </c>
      <c r="V365" s="5" t="b">
        <v>1</v>
      </c>
      <c r="W365" s="5">
        <v>78.98</v>
      </c>
      <c r="X365" s="5">
        <v>9.4E-2</v>
      </c>
      <c r="Z365" s="5" t="b">
        <v>1</v>
      </c>
      <c r="AB365" s="5">
        <v>1</v>
      </c>
      <c r="AC365" s="5">
        <v>40</v>
      </c>
      <c r="AK365" s="5" t="s">
        <v>13</v>
      </c>
      <c r="AL365" s="5" t="s">
        <v>76</v>
      </c>
      <c r="AM365" s="5" t="s">
        <v>13</v>
      </c>
    </row>
    <row r="366" spans="1:39" ht="15.75" customHeight="1">
      <c r="A366" s="5">
        <v>328</v>
      </c>
      <c r="B366" s="5" t="s">
        <v>677</v>
      </c>
      <c r="C366" s="5" t="b">
        <v>0</v>
      </c>
      <c r="D366" s="5" t="s">
        <v>678</v>
      </c>
      <c r="E366" s="5" t="s">
        <v>72</v>
      </c>
      <c r="F366" s="5" t="s">
        <v>73</v>
      </c>
      <c r="G366" s="5" t="s">
        <v>74</v>
      </c>
      <c r="H366" s="5" t="s">
        <v>75</v>
      </c>
      <c r="O366" s="6">
        <v>11.094949722290039</v>
      </c>
      <c r="V366" s="5" t="b">
        <v>1</v>
      </c>
      <c r="W366" s="5">
        <v>79.784999999999997</v>
      </c>
      <c r="X366" s="5">
        <v>9.4E-2</v>
      </c>
      <c r="Z366" s="5" t="b">
        <v>1</v>
      </c>
      <c r="AB366" s="5">
        <v>1</v>
      </c>
      <c r="AC366" s="5">
        <v>40</v>
      </c>
      <c r="AK366" s="5" t="s">
        <v>13</v>
      </c>
      <c r="AL366" s="5" t="s">
        <v>76</v>
      </c>
      <c r="AM366" s="5" t="s">
        <v>13</v>
      </c>
    </row>
    <row r="367" spans="1:39" ht="15.75" customHeight="1">
      <c r="A367" s="5">
        <v>329</v>
      </c>
      <c r="B367" s="5" t="s">
        <v>679</v>
      </c>
      <c r="C367" s="5" t="b">
        <v>0</v>
      </c>
      <c r="D367" s="5" t="s">
        <v>680</v>
      </c>
      <c r="E367" s="5" t="s">
        <v>72</v>
      </c>
      <c r="F367" s="5" t="s">
        <v>73</v>
      </c>
      <c r="G367" s="5" t="s">
        <v>74</v>
      </c>
      <c r="H367" s="5" t="s">
        <v>75</v>
      </c>
      <c r="O367" s="6">
        <v>11.38359260559082</v>
      </c>
      <c r="V367" s="5" t="b">
        <v>1</v>
      </c>
      <c r="W367" s="5">
        <v>79.784999999999997</v>
      </c>
      <c r="X367" s="5">
        <v>9.4E-2</v>
      </c>
      <c r="Z367" s="5" t="b">
        <v>1</v>
      </c>
      <c r="AB367" s="5">
        <v>1</v>
      </c>
      <c r="AC367" s="5">
        <v>40</v>
      </c>
      <c r="AK367" s="5" t="s">
        <v>13</v>
      </c>
      <c r="AL367" s="5" t="s">
        <v>76</v>
      </c>
      <c r="AM367" s="5" t="s">
        <v>13</v>
      </c>
    </row>
    <row r="368" spans="1:39" ht="15.75" customHeight="1">
      <c r="A368" s="5">
        <v>330</v>
      </c>
      <c r="B368" s="5" t="s">
        <v>681</v>
      </c>
      <c r="C368" s="5" t="b">
        <v>0</v>
      </c>
      <c r="D368" s="5" t="s">
        <v>682</v>
      </c>
      <c r="E368" s="5" t="s">
        <v>72</v>
      </c>
      <c r="F368" s="5" t="s">
        <v>73</v>
      </c>
      <c r="G368" s="5" t="s">
        <v>74</v>
      </c>
      <c r="H368" s="5" t="s">
        <v>75</v>
      </c>
      <c r="O368" s="6">
        <v>11.994913101196289</v>
      </c>
      <c r="V368" s="5" t="b">
        <v>1</v>
      </c>
      <c r="W368" s="5">
        <v>80.456999999999994</v>
      </c>
      <c r="X368" s="5">
        <v>9.4E-2</v>
      </c>
      <c r="Z368" s="5" t="b">
        <v>1</v>
      </c>
      <c r="AB368" s="5">
        <v>1</v>
      </c>
      <c r="AC368" s="5">
        <v>40</v>
      </c>
      <c r="AK368" s="5" t="s">
        <v>13</v>
      </c>
      <c r="AL368" s="5" t="s">
        <v>76</v>
      </c>
      <c r="AM368" s="5" t="s">
        <v>13</v>
      </c>
    </row>
    <row r="369" spans="1:39" ht="15.75" customHeight="1">
      <c r="A369" s="5">
        <v>331</v>
      </c>
      <c r="B369" s="5" t="s">
        <v>683</v>
      </c>
      <c r="C369" s="5" t="b">
        <v>0</v>
      </c>
      <c r="D369" s="5" t="s">
        <v>684</v>
      </c>
      <c r="E369" s="5" t="s">
        <v>72</v>
      </c>
      <c r="F369" s="5" t="s">
        <v>73</v>
      </c>
      <c r="G369" s="5" t="s">
        <v>74</v>
      </c>
      <c r="H369" s="5" t="s">
        <v>75</v>
      </c>
      <c r="O369" s="6">
        <v>11.030749320983887</v>
      </c>
      <c r="V369" s="5" t="b">
        <v>1</v>
      </c>
      <c r="W369" s="5">
        <v>80.590999999999994</v>
      </c>
      <c r="X369" s="5">
        <v>9.4E-2</v>
      </c>
      <c r="Z369" s="5" t="b">
        <v>1</v>
      </c>
      <c r="AB369" s="5">
        <v>1</v>
      </c>
      <c r="AC369" s="5">
        <v>40</v>
      </c>
      <c r="AK369" s="5" t="s">
        <v>13</v>
      </c>
      <c r="AL369" s="5" t="s">
        <v>76</v>
      </c>
      <c r="AM369" s="5" t="s">
        <v>13</v>
      </c>
    </row>
    <row r="370" spans="1:39" ht="15.75" customHeight="1">
      <c r="A370" s="5">
        <v>332</v>
      </c>
      <c r="B370" s="5" t="s">
        <v>685</v>
      </c>
      <c r="C370" s="5" t="b">
        <v>0</v>
      </c>
      <c r="D370" s="5" t="s">
        <v>686</v>
      </c>
      <c r="E370" s="5" t="s">
        <v>72</v>
      </c>
      <c r="F370" s="5" t="s">
        <v>73</v>
      </c>
      <c r="G370" s="5" t="s">
        <v>74</v>
      </c>
      <c r="H370" s="5" t="s">
        <v>75</v>
      </c>
      <c r="O370" s="6">
        <v>12.411144256591797</v>
      </c>
      <c r="V370" s="5" t="b">
        <v>1</v>
      </c>
      <c r="W370" s="5">
        <v>80.322000000000003</v>
      </c>
      <c r="X370" s="5">
        <v>9.4E-2</v>
      </c>
      <c r="Z370" s="5" t="b">
        <v>1</v>
      </c>
      <c r="AB370" s="5">
        <v>1</v>
      </c>
      <c r="AC370" s="5">
        <v>40</v>
      </c>
      <c r="AK370" s="5" t="s">
        <v>13</v>
      </c>
      <c r="AL370" s="5" t="s">
        <v>76</v>
      </c>
      <c r="AM370" s="5" t="s">
        <v>13</v>
      </c>
    </row>
    <row r="371" spans="1:39" ht="15.75" customHeight="1">
      <c r="A371" s="5">
        <v>333</v>
      </c>
      <c r="B371" s="5" t="s">
        <v>687</v>
      </c>
      <c r="C371" s="5" t="b">
        <v>0</v>
      </c>
      <c r="D371" s="5" t="s">
        <v>688</v>
      </c>
      <c r="E371" s="5" t="s">
        <v>72</v>
      </c>
      <c r="F371" s="5" t="s">
        <v>73</v>
      </c>
      <c r="G371" s="5" t="s">
        <v>74</v>
      </c>
      <c r="H371" s="5" t="s">
        <v>75</v>
      </c>
      <c r="O371" s="6">
        <v>12.914794921875</v>
      </c>
      <c r="V371" s="5" t="b">
        <v>1</v>
      </c>
      <c r="W371" s="5">
        <v>80.456999999999994</v>
      </c>
      <c r="X371" s="5">
        <v>9.4E-2</v>
      </c>
      <c r="Z371" s="5" t="b">
        <v>1</v>
      </c>
      <c r="AB371" s="5">
        <v>1</v>
      </c>
      <c r="AC371" s="5">
        <v>40</v>
      </c>
      <c r="AK371" s="5" t="s">
        <v>13</v>
      </c>
      <c r="AL371" s="5" t="s">
        <v>76</v>
      </c>
      <c r="AM371" s="5" t="s">
        <v>13</v>
      </c>
    </row>
    <row r="372" spans="1:39" ht="15.75" customHeight="1">
      <c r="A372" s="5">
        <v>334</v>
      </c>
      <c r="B372" s="5" t="s">
        <v>689</v>
      </c>
      <c r="C372" s="5" t="b">
        <v>0</v>
      </c>
      <c r="D372" s="5" t="s">
        <v>690</v>
      </c>
      <c r="E372" s="5" t="s">
        <v>72</v>
      </c>
      <c r="F372" s="5" t="s">
        <v>73</v>
      </c>
      <c r="G372" s="5" t="s">
        <v>74</v>
      </c>
      <c r="H372" s="5" t="s">
        <v>75</v>
      </c>
      <c r="O372" s="6">
        <v>12.560616493225098</v>
      </c>
      <c r="V372" s="5" t="b">
        <v>1</v>
      </c>
      <c r="W372" s="5">
        <v>78.98</v>
      </c>
      <c r="X372" s="5">
        <v>9.4E-2</v>
      </c>
      <c r="Z372" s="5" t="b">
        <v>1</v>
      </c>
      <c r="AB372" s="5">
        <v>1</v>
      </c>
      <c r="AC372" s="5">
        <v>40</v>
      </c>
      <c r="AK372" s="5" t="s">
        <v>13</v>
      </c>
      <c r="AL372" s="5" t="s">
        <v>76</v>
      </c>
      <c r="AM372" s="5" t="s">
        <v>13</v>
      </c>
    </row>
    <row r="373" spans="1:39" ht="15.75" customHeight="1">
      <c r="A373" s="5">
        <v>335</v>
      </c>
      <c r="B373" s="5" t="s">
        <v>691</v>
      </c>
      <c r="C373" s="5" t="b">
        <v>0</v>
      </c>
      <c r="D373" s="5" t="s">
        <v>119</v>
      </c>
      <c r="E373" s="5" t="s">
        <v>72</v>
      </c>
      <c r="F373" s="5" t="s">
        <v>73</v>
      </c>
      <c r="G373" s="5" t="s">
        <v>74</v>
      </c>
      <c r="H373" s="5" t="s">
        <v>75</v>
      </c>
      <c r="O373" s="6">
        <v>14.320175170898438</v>
      </c>
      <c r="P373" s="5">
        <v>15.407999999999999</v>
      </c>
      <c r="Q373" s="5">
        <v>0.95199999999999996</v>
      </c>
      <c r="V373" s="5" t="b">
        <v>1</v>
      </c>
      <c r="W373" s="5">
        <v>79.516999999999996</v>
      </c>
      <c r="X373" s="5">
        <v>9.4E-2</v>
      </c>
      <c r="Z373" s="5" t="b">
        <v>1</v>
      </c>
      <c r="AB373" s="5">
        <v>1</v>
      </c>
      <c r="AC373" s="5">
        <v>40</v>
      </c>
      <c r="AK373" s="5" t="s">
        <v>13</v>
      </c>
      <c r="AL373" s="5" t="s">
        <v>76</v>
      </c>
      <c r="AM373" s="5" t="s">
        <v>13</v>
      </c>
    </row>
    <row r="374" spans="1:39" ht="15.75" customHeight="1">
      <c r="A374" s="5">
        <v>336</v>
      </c>
      <c r="B374" s="5" t="s">
        <v>692</v>
      </c>
      <c r="C374" s="5" t="b">
        <v>0</v>
      </c>
      <c r="D374" s="5" t="s">
        <v>119</v>
      </c>
      <c r="E374" s="5" t="s">
        <v>72</v>
      </c>
      <c r="F374" s="5" t="s">
        <v>73</v>
      </c>
      <c r="G374" s="5" t="s">
        <v>74</v>
      </c>
      <c r="H374" s="5" t="s">
        <v>75</v>
      </c>
      <c r="O374" s="6">
        <v>15.890068054199219</v>
      </c>
      <c r="P374" s="5">
        <v>15.407999999999999</v>
      </c>
      <c r="Q374" s="5">
        <v>0.95199999999999996</v>
      </c>
      <c r="V374" s="5" t="b">
        <v>1</v>
      </c>
      <c r="W374" s="5">
        <v>78.846000000000004</v>
      </c>
      <c r="X374" s="5">
        <v>9.4E-2</v>
      </c>
      <c r="Z374" s="5" t="b">
        <v>1</v>
      </c>
      <c r="AB374" s="5">
        <v>1</v>
      </c>
      <c r="AC374" s="5">
        <v>40</v>
      </c>
      <c r="AK374" s="5" t="s">
        <v>76</v>
      </c>
      <c r="AL374" s="5" t="s">
        <v>13</v>
      </c>
      <c r="AM374" s="5" t="s">
        <v>13</v>
      </c>
    </row>
    <row r="375" spans="1:39" ht="15.75" customHeight="1">
      <c r="A375" s="5">
        <v>337</v>
      </c>
      <c r="B375" s="5" t="s">
        <v>693</v>
      </c>
      <c r="C375" s="5" t="b">
        <v>0</v>
      </c>
      <c r="D375" s="5" t="s">
        <v>71</v>
      </c>
      <c r="E375" s="5" t="s">
        <v>72</v>
      </c>
      <c r="F375" s="5" t="s">
        <v>73</v>
      </c>
      <c r="G375" s="5" t="s">
        <v>74</v>
      </c>
      <c r="H375" s="5" t="s">
        <v>75</v>
      </c>
      <c r="O375" s="6">
        <v>12.303085327148438</v>
      </c>
      <c r="P375" s="5">
        <v>11.885</v>
      </c>
      <c r="Q375" s="5">
        <v>0.60499999999999998</v>
      </c>
      <c r="V375" s="5" t="b">
        <v>1</v>
      </c>
      <c r="W375" s="5">
        <v>80.590999999999994</v>
      </c>
      <c r="X375" s="5">
        <v>9.4E-2</v>
      </c>
      <c r="Z375" s="5" t="b">
        <v>1</v>
      </c>
      <c r="AB375" s="5">
        <v>1</v>
      </c>
      <c r="AC375" s="5">
        <v>40</v>
      </c>
      <c r="AK375" s="5" t="s">
        <v>13</v>
      </c>
      <c r="AL375" s="5" t="s">
        <v>76</v>
      </c>
      <c r="AM375" s="5" t="s">
        <v>13</v>
      </c>
    </row>
    <row r="376" spans="1:39" ht="15.75" customHeight="1">
      <c r="A376" s="5">
        <v>338</v>
      </c>
      <c r="B376" s="5" t="s">
        <v>694</v>
      </c>
      <c r="C376" s="5" t="b">
        <v>0</v>
      </c>
      <c r="D376" s="5" t="s">
        <v>71</v>
      </c>
      <c r="E376" s="5" t="s">
        <v>72</v>
      </c>
      <c r="F376" s="5" t="s">
        <v>73</v>
      </c>
      <c r="G376" s="5" t="s">
        <v>74</v>
      </c>
      <c r="H376" s="5" t="s">
        <v>75</v>
      </c>
      <c r="O376" s="6">
        <v>11.985289573669434</v>
      </c>
      <c r="P376" s="5">
        <v>11.885</v>
      </c>
      <c r="Q376" s="5">
        <v>0.60499999999999998</v>
      </c>
      <c r="V376" s="5" t="b">
        <v>1</v>
      </c>
      <c r="W376" s="5">
        <v>81.262</v>
      </c>
      <c r="X376" s="5">
        <v>9.4E-2</v>
      </c>
      <c r="Z376" s="5" t="b">
        <v>1</v>
      </c>
      <c r="AB376" s="5">
        <v>1</v>
      </c>
      <c r="AC376" s="5">
        <v>40</v>
      </c>
      <c r="AK376" s="5" t="s">
        <v>13</v>
      </c>
      <c r="AL376" s="5" t="s">
        <v>76</v>
      </c>
      <c r="AM376" s="5" t="s">
        <v>13</v>
      </c>
    </row>
    <row r="377" spans="1:39" ht="15.75" customHeight="1">
      <c r="A377" s="5">
        <v>339</v>
      </c>
      <c r="B377" s="5" t="s">
        <v>695</v>
      </c>
      <c r="C377" s="5" t="b">
        <v>0</v>
      </c>
      <c r="D377" s="5" t="s">
        <v>696</v>
      </c>
      <c r="E377" s="5" t="s">
        <v>72</v>
      </c>
      <c r="F377" s="5" t="s">
        <v>697</v>
      </c>
      <c r="G377" s="5" t="s">
        <v>74</v>
      </c>
      <c r="H377" s="5" t="s">
        <v>75</v>
      </c>
      <c r="O377" s="6">
        <v>13.347691535949707</v>
      </c>
      <c r="V377" s="5" t="b">
        <v>1</v>
      </c>
      <c r="W377" s="5">
        <v>80.994</v>
      </c>
      <c r="X377" s="5">
        <v>9.4E-2</v>
      </c>
      <c r="Z377" s="5" t="b">
        <v>1</v>
      </c>
      <c r="AB377" s="5">
        <v>1</v>
      </c>
      <c r="AC377" s="5">
        <v>40</v>
      </c>
      <c r="AK377" s="5" t="s">
        <v>13</v>
      </c>
      <c r="AL377" s="5" t="s">
        <v>76</v>
      </c>
      <c r="AM377" s="5" t="s">
        <v>13</v>
      </c>
    </row>
    <row r="378" spans="1:39" ht="15.75" customHeight="1">
      <c r="A378" s="5">
        <v>340</v>
      </c>
      <c r="B378" s="5" t="s">
        <v>698</v>
      </c>
      <c r="C378" s="5" t="b">
        <v>0</v>
      </c>
      <c r="D378" s="5" t="s">
        <v>699</v>
      </c>
      <c r="E378" s="5" t="s">
        <v>72</v>
      </c>
      <c r="F378" s="5" t="s">
        <v>690</v>
      </c>
      <c r="G378" s="5" t="s">
        <v>74</v>
      </c>
      <c r="H378" s="5" t="s">
        <v>75</v>
      </c>
      <c r="O378" s="6">
        <v>12.311185836791992</v>
      </c>
      <c r="V378" s="5" t="b">
        <v>1</v>
      </c>
      <c r="W378" s="5">
        <v>80.994</v>
      </c>
      <c r="X378" s="5">
        <v>9.4E-2</v>
      </c>
      <c r="Z378" s="5" t="b">
        <v>1</v>
      </c>
      <c r="AB378" s="5">
        <v>1</v>
      </c>
      <c r="AC378" s="5">
        <v>40</v>
      </c>
      <c r="AK378" s="5" t="s">
        <v>13</v>
      </c>
      <c r="AL378" s="5" t="s">
        <v>76</v>
      </c>
      <c r="AM378" s="5" t="s">
        <v>13</v>
      </c>
    </row>
    <row r="379" spans="1:39" ht="15.75" customHeight="1">
      <c r="A379" s="5">
        <v>341</v>
      </c>
      <c r="B379" s="5" t="s">
        <v>700</v>
      </c>
      <c r="C379" s="5" t="b">
        <v>0</v>
      </c>
      <c r="D379" s="5" t="s">
        <v>701</v>
      </c>
      <c r="E379" s="5" t="s">
        <v>72</v>
      </c>
      <c r="F379" s="5" t="s">
        <v>73</v>
      </c>
      <c r="G379" s="5" t="s">
        <v>74</v>
      </c>
      <c r="H379" s="5" t="s">
        <v>75</v>
      </c>
      <c r="O379" s="6">
        <v>14.016214370727539</v>
      </c>
      <c r="V379" s="5" t="b">
        <v>1</v>
      </c>
      <c r="W379" s="5">
        <v>80.858999999999995</v>
      </c>
      <c r="X379" s="5">
        <v>9.4E-2</v>
      </c>
      <c r="Z379" s="5" t="b">
        <v>1</v>
      </c>
      <c r="AB379" s="5">
        <v>1</v>
      </c>
      <c r="AC379" s="5">
        <v>40</v>
      </c>
      <c r="AK379" s="5" t="s">
        <v>13</v>
      </c>
      <c r="AL379" s="5" t="s">
        <v>76</v>
      </c>
      <c r="AM379" s="5" t="s">
        <v>13</v>
      </c>
    </row>
    <row r="380" spans="1:39" ht="15.75" customHeight="1">
      <c r="A380" s="5">
        <v>342</v>
      </c>
      <c r="B380" s="5" t="s">
        <v>702</v>
      </c>
      <c r="C380" s="5" t="b">
        <v>0</v>
      </c>
      <c r="D380" s="5" t="s">
        <v>703</v>
      </c>
      <c r="E380" s="5" t="s">
        <v>72</v>
      </c>
      <c r="F380" s="5" t="s">
        <v>73</v>
      </c>
      <c r="G380" s="5" t="s">
        <v>74</v>
      </c>
      <c r="H380" s="5" t="s">
        <v>75</v>
      </c>
      <c r="O380" s="6">
        <v>13.201972007751465</v>
      </c>
      <c r="V380" s="5" t="b">
        <v>1</v>
      </c>
      <c r="W380" s="5">
        <v>80.994</v>
      </c>
      <c r="X380" s="5">
        <v>9.4E-2</v>
      </c>
      <c r="Z380" s="5" t="b">
        <v>1</v>
      </c>
      <c r="AB380" s="5">
        <v>1</v>
      </c>
      <c r="AC380" s="5">
        <v>40</v>
      </c>
      <c r="AK380" s="5" t="s">
        <v>13</v>
      </c>
      <c r="AL380" s="5" t="s">
        <v>76</v>
      </c>
      <c r="AM380" s="5" t="s">
        <v>13</v>
      </c>
    </row>
    <row r="381" spans="1:39" ht="15.75" customHeight="1">
      <c r="A381" s="5">
        <v>343</v>
      </c>
      <c r="B381" s="5" t="s">
        <v>704</v>
      </c>
      <c r="C381" s="5" t="b">
        <v>0</v>
      </c>
      <c r="D381" s="5" t="s">
        <v>705</v>
      </c>
      <c r="E381" s="5" t="s">
        <v>72</v>
      </c>
      <c r="F381" s="5" t="s">
        <v>73</v>
      </c>
      <c r="G381" s="5" t="s">
        <v>74</v>
      </c>
      <c r="H381" s="5" t="s">
        <v>75</v>
      </c>
      <c r="O381" s="6">
        <v>11.885046005249023</v>
      </c>
      <c r="V381" s="5" t="b">
        <v>1</v>
      </c>
      <c r="W381" s="5">
        <v>80.994</v>
      </c>
      <c r="X381" s="5">
        <v>9.4E-2</v>
      </c>
      <c r="Z381" s="5" t="b">
        <v>1</v>
      </c>
      <c r="AB381" s="5">
        <v>1</v>
      </c>
      <c r="AC381" s="5">
        <v>40</v>
      </c>
      <c r="AK381" s="5" t="s">
        <v>13</v>
      </c>
      <c r="AL381" s="5" t="s">
        <v>76</v>
      </c>
      <c r="AM381" s="5" t="s">
        <v>13</v>
      </c>
    </row>
    <row r="382" spans="1:39" ht="15.75" customHeight="1">
      <c r="A382" s="5">
        <v>344</v>
      </c>
      <c r="B382" s="5" t="s">
        <v>706</v>
      </c>
      <c r="C382" s="5" t="b">
        <v>0</v>
      </c>
      <c r="D382" s="5" t="s">
        <v>707</v>
      </c>
      <c r="E382" s="5" t="s">
        <v>72</v>
      </c>
      <c r="F382" s="5" t="s">
        <v>73</v>
      </c>
      <c r="G382" s="5" t="s">
        <v>74</v>
      </c>
      <c r="H382" s="5" t="s">
        <v>75</v>
      </c>
      <c r="O382" s="6">
        <v>11.602751731872559</v>
      </c>
      <c r="V382" s="5" t="b">
        <v>1</v>
      </c>
      <c r="W382" s="5">
        <v>80.858999999999995</v>
      </c>
      <c r="X382" s="5">
        <v>9.4E-2</v>
      </c>
      <c r="Z382" s="5" t="b">
        <v>1</v>
      </c>
      <c r="AB382" s="5">
        <v>1</v>
      </c>
      <c r="AC382" s="5">
        <v>40</v>
      </c>
      <c r="AK382" s="5" t="s">
        <v>13</v>
      </c>
      <c r="AL382" s="5" t="s">
        <v>76</v>
      </c>
      <c r="AM382" s="5" t="s">
        <v>13</v>
      </c>
    </row>
    <row r="383" spans="1:39" ht="15.75" customHeight="1">
      <c r="A383" s="5">
        <v>345</v>
      </c>
      <c r="B383" s="5" t="s">
        <v>708</v>
      </c>
      <c r="C383" s="5" t="b">
        <v>0</v>
      </c>
      <c r="D383" s="5" t="s">
        <v>709</v>
      </c>
      <c r="E383" s="5" t="s">
        <v>72</v>
      </c>
      <c r="F383" s="5" t="s">
        <v>73</v>
      </c>
      <c r="G383" s="5" t="s">
        <v>74</v>
      </c>
      <c r="H383" s="5" t="s">
        <v>75</v>
      </c>
      <c r="O383" s="6">
        <v>12.375759124755859</v>
      </c>
      <c r="V383" s="5" t="b">
        <v>1</v>
      </c>
      <c r="W383" s="5">
        <v>80.858999999999995</v>
      </c>
      <c r="X383" s="5">
        <v>9.4E-2</v>
      </c>
      <c r="Z383" s="5" t="b">
        <v>1</v>
      </c>
      <c r="AB383" s="5">
        <v>1</v>
      </c>
      <c r="AC383" s="5">
        <v>40</v>
      </c>
      <c r="AK383" s="5" t="s">
        <v>13</v>
      </c>
      <c r="AL383" s="5" t="s">
        <v>76</v>
      </c>
      <c r="AM383" s="5" t="s">
        <v>13</v>
      </c>
    </row>
    <row r="384" spans="1:39" ht="15.75" customHeight="1">
      <c r="A384" s="5">
        <v>346</v>
      </c>
      <c r="B384" s="5" t="s">
        <v>710</v>
      </c>
      <c r="C384" s="5" t="b">
        <v>0</v>
      </c>
      <c r="D384" s="5" t="s">
        <v>711</v>
      </c>
      <c r="E384" s="5" t="s">
        <v>72</v>
      </c>
      <c r="F384" s="5" t="s">
        <v>73</v>
      </c>
      <c r="G384" s="5" t="s">
        <v>74</v>
      </c>
      <c r="H384" s="5" t="s">
        <v>75</v>
      </c>
      <c r="O384" s="6">
        <v>11.86042594909668</v>
      </c>
      <c r="V384" s="5" t="b">
        <v>1</v>
      </c>
      <c r="W384" s="5">
        <v>81.128</v>
      </c>
      <c r="X384" s="5">
        <v>9.4E-2</v>
      </c>
      <c r="Z384" s="5" t="b">
        <v>1</v>
      </c>
      <c r="AB384" s="5">
        <v>1</v>
      </c>
      <c r="AC384" s="5">
        <v>40</v>
      </c>
      <c r="AK384" s="5" t="s">
        <v>13</v>
      </c>
      <c r="AL384" s="5" t="s">
        <v>76</v>
      </c>
      <c r="AM384" s="5" t="s">
        <v>13</v>
      </c>
    </row>
    <row r="385" spans="1:39" ht="15.75" customHeight="1">
      <c r="A385" s="5">
        <v>347</v>
      </c>
      <c r="B385" s="5" t="s">
        <v>712</v>
      </c>
      <c r="C385" s="5" t="b">
        <v>0</v>
      </c>
      <c r="D385" s="5" t="s">
        <v>713</v>
      </c>
      <c r="E385" s="5" t="s">
        <v>72</v>
      </c>
      <c r="F385" s="5" t="s">
        <v>73</v>
      </c>
      <c r="G385" s="5" t="s">
        <v>74</v>
      </c>
      <c r="H385" s="5" t="s">
        <v>75</v>
      </c>
      <c r="O385" s="6">
        <v>11.34663200378418</v>
      </c>
      <c r="V385" s="5" t="b">
        <v>1</v>
      </c>
      <c r="W385" s="5">
        <v>80.994</v>
      </c>
      <c r="X385" s="5">
        <v>9.4E-2</v>
      </c>
      <c r="Z385" s="5" t="b">
        <v>1</v>
      </c>
      <c r="AB385" s="5">
        <v>1</v>
      </c>
      <c r="AC385" s="5">
        <v>40</v>
      </c>
      <c r="AK385" s="5" t="s">
        <v>13</v>
      </c>
      <c r="AL385" s="5" t="s">
        <v>76</v>
      </c>
      <c r="AM385" s="5" t="s">
        <v>13</v>
      </c>
    </row>
    <row r="386" spans="1:39" ht="15.75" customHeight="1">
      <c r="A386" s="5">
        <v>348</v>
      </c>
      <c r="B386" s="5" t="s">
        <v>714</v>
      </c>
      <c r="C386" s="5" t="b">
        <v>0</v>
      </c>
      <c r="D386" s="5" t="s">
        <v>715</v>
      </c>
      <c r="E386" s="5" t="s">
        <v>72</v>
      </c>
      <c r="F386" s="5" t="s">
        <v>73</v>
      </c>
      <c r="G386" s="5" t="s">
        <v>74</v>
      </c>
      <c r="H386" s="5" t="s">
        <v>75</v>
      </c>
      <c r="O386" s="6">
        <v>12.369394302368164</v>
      </c>
      <c r="V386" s="5" t="b">
        <v>1</v>
      </c>
      <c r="W386" s="5">
        <v>80.994</v>
      </c>
      <c r="X386" s="5">
        <v>9.4E-2</v>
      </c>
      <c r="Z386" s="5" t="b">
        <v>1</v>
      </c>
      <c r="AB386" s="5">
        <v>1</v>
      </c>
      <c r="AC386" s="5">
        <v>40</v>
      </c>
      <c r="AK386" s="5" t="s">
        <v>13</v>
      </c>
      <c r="AL386" s="5" t="s">
        <v>76</v>
      </c>
      <c r="AM386" s="5" t="s">
        <v>13</v>
      </c>
    </row>
    <row r="387" spans="1:39" ht="15.75" customHeight="1">
      <c r="A387" s="5">
        <v>349</v>
      </c>
      <c r="B387" s="5" t="s">
        <v>716</v>
      </c>
      <c r="C387" s="5" t="b">
        <v>0</v>
      </c>
      <c r="D387" s="5" t="s">
        <v>717</v>
      </c>
      <c r="E387" s="5" t="s">
        <v>72</v>
      </c>
      <c r="F387" s="5" t="s">
        <v>73</v>
      </c>
      <c r="G387" s="5" t="s">
        <v>74</v>
      </c>
      <c r="H387" s="5" t="s">
        <v>75</v>
      </c>
      <c r="O387" s="6">
        <v>12.120842933654785</v>
      </c>
      <c r="V387" s="5" t="b">
        <v>1</v>
      </c>
      <c r="W387" s="5">
        <v>79.114000000000004</v>
      </c>
      <c r="X387" s="5">
        <v>9.4E-2</v>
      </c>
      <c r="Z387" s="5" t="b">
        <v>1</v>
      </c>
      <c r="AB387" s="5">
        <v>1</v>
      </c>
      <c r="AC387" s="5">
        <v>40</v>
      </c>
      <c r="AK387" s="5" t="s">
        <v>13</v>
      </c>
      <c r="AL387" s="5" t="s">
        <v>76</v>
      </c>
      <c r="AM387" s="5" t="s">
        <v>13</v>
      </c>
    </row>
    <row r="388" spans="1:39" ht="15.75" customHeight="1">
      <c r="A388" s="5">
        <v>350</v>
      </c>
      <c r="B388" s="5" t="s">
        <v>718</v>
      </c>
      <c r="C388" s="5" t="b">
        <v>0</v>
      </c>
      <c r="D388" s="5" t="s">
        <v>719</v>
      </c>
      <c r="E388" s="5" t="s">
        <v>72</v>
      </c>
      <c r="F388" s="5" t="s">
        <v>73</v>
      </c>
      <c r="G388" s="5" t="s">
        <v>74</v>
      </c>
      <c r="H388" s="5" t="s">
        <v>75</v>
      </c>
      <c r="O388" s="6">
        <v>12.622314453125</v>
      </c>
      <c r="V388" s="5" t="b">
        <v>1</v>
      </c>
      <c r="W388" s="5">
        <v>79.516999999999996</v>
      </c>
      <c r="X388" s="5">
        <v>9.4E-2</v>
      </c>
      <c r="Z388" s="5" t="b">
        <v>1</v>
      </c>
      <c r="AB388" s="5">
        <v>1</v>
      </c>
      <c r="AC388" s="5">
        <v>40</v>
      </c>
      <c r="AK388" s="5" t="s">
        <v>13</v>
      </c>
      <c r="AL388" s="5" t="s">
        <v>76</v>
      </c>
      <c r="AM388" s="5" t="s">
        <v>13</v>
      </c>
    </row>
    <row r="389" spans="1:39" ht="15.75" customHeight="1">
      <c r="A389" s="5">
        <v>351</v>
      </c>
      <c r="B389" s="5" t="s">
        <v>720</v>
      </c>
      <c r="C389" s="5" t="b">
        <v>0</v>
      </c>
      <c r="D389" s="5" t="s">
        <v>721</v>
      </c>
      <c r="E389" s="5" t="s">
        <v>72</v>
      </c>
      <c r="F389" s="5" t="s">
        <v>73</v>
      </c>
      <c r="G389" s="5" t="s">
        <v>74</v>
      </c>
      <c r="H389" s="5" t="s">
        <v>75</v>
      </c>
      <c r="O389" s="6">
        <v>11.904496192932129</v>
      </c>
      <c r="V389" s="5" t="b">
        <v>1</v>
      </c>
      <c r="W389" s="5">
        <v>78.98</v>
      </c>
      <c r="X389" s="5">
        <v>9.4E-2</v>
      </c>
      <c r="Z389" s="5" t="b">
        <v>1</v>
      </c>
      <c r="AB389" s="5">
        <v>1</v>
      </c>
      <c r="AC389" s="5">
        <v>40</v>
      </c>
      <c r="AK389" s="5" t="s">
        <v>13</v>
      </c>
      <c r="AL389" s="5" t="s">
        <v>76</v>
      </c>
      <c r="AM389" s="5" t="s">
        <v>13</v>
      </c>
    </row>
    <row r="390" spans="1:39" ht="15.75" customHeight="1">
      <c r="A390" s="5">
        <v>352</v>
      </c>
      <c r="B390" s="5" t="s">
        <v>722</v>
      </c>
      <c r="C390" s="5" t="b">
        <v>0</v>
      </c>
      <c r="D390" s="5" t="s">
        <v>723</v>
      </c>
      <c r="E390" s="5" t="s">
        <v>72</v>
      </c>
      <c r="F390" s="5" t="s">
        <v>73</v>
      </c>
      <c r="G390" s="5" t="s">
        <v>74</v>
      </c>
      <c r="H390" s="5" t="s">
        <v>75</v>
      </c>
      <c r="O390" s="6">
        <v>11.383969306945801</v>
      </c>
      <c r="V390" s="5" t="b">
        <v>1</v>
      </c>
      <c r="W390" s="5">
        <v>80.054000000000002</v>
      </c>
      <c r="X390" s="5">
        <v>9.4E-2</v>
      </c>
      <c r="Z390" s="5" t="b">
        <v>1</v>
      </c>
      <c r="AB390" s="5">
        <v>1</v>
      </c>
      <c r="AC390" s="5">
        <v>40</v>
      </c>
      <c r="AK390" s="5" t="s">
        <v>13</v>
      </c>
      <c r="AL390" s="5" t="s">
        <v>76</v>
      </c>
      <c r="AM390" s="5" t="s">
        <v>13</v>
      </c>
    </row>
    <row r="391" spans="1:39" ht="15.75" customHeight="1">
      <c r="A391" s="5">
        <v>353</v>
      </c>
      <c r="B391" s="5" t="s">
        <v>724</v>
      </c>
      <c r="C391" s="5" t="b">
        <v>0</v>
      </c>
      <c r="D391" s="5" t="s">
        <v>725</v>
      </c>
      <c r="E391" s="5" t="s">
        <v>72</v>
      </c>
      <c r="F391" s="5" t="s">
        <v>73</v>
      </c>
      <c r="G391" s="5" t="s">
        <v>74</v>
      </c>
      <c r="H391" s="5" t="s">
        <v>75</v>
      </c>
      <c r="O391" s="6">
        <v>10.973284721374512</v>
      </c>
      <c r="V391" s="5" t="b">
        <v>1</v>
      </c>
      <c r="W391" s="5">
        <v>80.456999999999994</v>
      </c>
      <c r="X391" s="5">
        <v>9.4E-2</v>
      </c>
      <c r="Z391" s="5" t="b">
        <v>1</v>
      </c>
      <c r="AB391" s="5">
        <v>1</v>
      </c>
      <c r="AC391" s="5">
        <v>40</v>
      </c>
      <c r="AK391" s="5" t="s">
        <v>13</v>
      </c>
      <c r="AL391" s="5" t="s">
        <v>76</v>
      </c>
      <c r="AM391" s="5" t="s">
        <v>13</v>
      </c>
    </row>
    <row r="392" spans="1:39" ht="15.75" customHeight="1">
      <c r="A392" s="5">
        <v>354</v>
      </c>
      <c r="B392" s="5" t="s">
        <v>726</v>
      </c>
      <c r="C392" s="5" t="b">
        <v>0</v>
      </c>
      <c r="D392" s="5" t="s">
        <v>727</v>
      </c>
      <c r="E392" s="5" t="s">
        <v>72</v>
      </c>
      <c r="F392" s="5" t="s">
        <v>73</v>
      </c>
      <c r="G392" s="5" t="s">
        <v>74</v>
      </c>
      <c r="H392" s="5" t="s">
        <v>75</v>
      </c>
      <c r="O392" s="6">
        <v>11.26481819152832</v>
      </c>
      <c r="V392" s="5" t="b">
        <v>1</v>
      </c>
      <c r="W392" s="5">
        <v>80.188000000000002</v>
      </c>
      <c r="X392" s="5">
        <v>9.4E-2</v>
      </c>
      <c r="Z392" s="5" t="b">
        <v>1</v>
      </c>
      <c r="AB392" s="5">
        <v>1</v>
      </c>
      <c r="AC392" s="5">
        <v>40</v>
      </c>
      <c r="AK392" s="5" t="s">
        <v>13</v>
      </c>
      <c r="AL392" s="5" t="s">
        <v>76</v>
      </c>
      <c r="AM392" s="5" t="s">
        <v>13</v>
      </c>
    </row>
    <row r="393" spans="1:39" ht="15.75" customHeight="1">
      <c r="A393" s="5">
        <v>355</v>
      </c>
      <c r="B393" s="5" t="s">
        <v>728</v>
      </c>
      <c r="C393" s="5" t="b">
        <v>0</v>
      </c>
      <c r="D393" s="5" t="s">
        <v>729</v>
      </c>
      <c r="E393" s="5" t="s">
        <v>72</v>
      </c>
      <c r="F393" s="5" t="s">
        <v>73</v>
      </c>
      <c r="G393" s="5" t="s">
        <v>74</v>
      </c>
      <c r="H393" s="5" t="s">
        <v>75</v>
      </c>
      <c r="O393" s="6">
        <v>11.965681076049805</v>
      </c>
      <c r="V393" s="5" t="b">
        <v>1</v>
      </c>
      <c r="W393" s="5">
        <v>79.784999999999997</v>
      </c>
      <c r="X393" s="5">
        <v>9.4E-2</v>
      </c>
      <c r="Z393" s="5" t="b">
        <v>1</v>
      </c>
      <c r="AB393" s="5">
        <v>1</v>
      </c>
      <c r="AC393" s="5">
        <v>40</v>
      </c>
      <c r="AK393" s="5" t="s">
        <v>13</v>
      </c>
      <c r="AL393" s="5" t="s">
        <v>76</v>
      </c>
      <c r="AM393" s="5" t="s">
        <v>13</v>
      </c>
    </row>
    <row r="394" spans="1:39" ht="15.75" customHeight="1">
      <c r="A394" s="5">
        <v>356</v>
      </c>
      <c r="B394" s="5" t="s">
        <v>730</v>
      </c>
      <c r="C394" s="5" t="b">
        <v>0</v>
      </c>
      <c r="D394" s="5" t="s">
        <v>731</v>
      </c>
      <c r="E394" s="5" t="s">
        <v>72</v>
      </c>
      <c r="F394" s="5" t="s">
        <v>73</v>
      </c>
      <c r="G394" s="5" t="s">
        <v>74</v>
      </c>
      <c r="H394" s="5" t="s">
        <v>75</v>
      </c>
      <c r="O394" s="6">
        <v>10.995515823364258</v>
      </c>
      <c r="V394" s="5" t="b">
        <v>1</v>
      </c>
      <c r="W394" s="5">
        <v>80.054000000000002</v>
      </c>
      <c r="X394" s="5">
        <v>9.4E-2</v>
      </c>
      <c r="Z394" s="5" t="b">
        <v>1</v>
      </c>
      <c r="AB394" s="5">
        <v>1</v>
      </c>
      <c r="AC394" s="5">
        <v>40</v>
      </c>
      <c r="AK394" s="5" t="s">
        <v>13</v>
      </c>
      <c r="AL394" s="5" t="s">
        <v>76</v>
      </c>
      <c r="AM394" s="5" t="s">
        <v>13</v>
      </c>
    </row>
    <row r="395" spans="1:39" ht="15.75" customHeight="1">
      <c r="A395" s="5">
        <v>357</v>
      </c>
      <c r="B395" s="5" t="s">
        <v>732</v>
      </c>
      <c r="C395" s="5" t="b">
        <v>0</v>
      </c>
      <c r="D395" s="5" t="s">
        <v>733</v>
      </c>
      <c r="E395" s="5" t="s">
        <v>72</v>
      </c>
      <c r="F395" s="5" t="s">
        <v>73</v>
      </c>
      <c r="G395" s="5" t="s">
        <v>74</v>
      </c>
      <c r="H395" s="5" t="s">
        <v>75</v>
      </c>
      <c r="O395" s="6">
        <v>11.471377372741699</v>
      </c>
      <c r="V395" s="5" t="b">
        <v>1</v>
      </c>
      <c r="W395" s="5">
        <v>80.054000000000002</v>
      </c>
      <c r="X395" s="5">
        <v>9.4E-2</v>
      </c>
      <c r="Z395" s="5" t="b">
        <v>1</v>
      </c>
      <c r="AB395" s="5">
        <v>1</v>
      </c>
      <c r="AC395" s="5">
        <v>40</v>
      </c>
      <c r="AK395" s="5" t="s">
        <v>13</v>
      </c>
      <c r="AL395" s="5" t="s">
        <v>76</v>
      </c>
      <c r="AM395" s="5" t="s">
        <v>13</v>
      </c>
    </row>
    <row r="396" spans="1:39" ht="15.75" customHeight="1">
      <c r="A396" s="5">
        <v>358</v>
      </c>
      <c r="B396" s="5" t="s">
        <v>734</v>
      </c>
      <c r="C396" s="5" t="b">
        <v>0</v>
      </c>
      <c r="D396" s="5" t="s">
        <v>735</v>
      </c>
      <c r="E396" s="5" t="s">
        <v>72</v>
      </c>
      <c r="F396" s="5" t="s">
        <v>73</v>
      </c>
      <c r="G396" s="5" t="s">
        <v>74</v>
      </c>
      <c r="H396" s="5" t="s">
        <v>75</v>
      </c>
      <c r="O396" s="6">
        <v>11.010725021362305</v>
      </c>
      <c r="V396" s="5" t="b">
        <v>1</v>
      </c>
      <c r="W396" s="5">
        <v>78.846000000000004</v>
      </c>
      <c r="X396" s="5">
        <v>9.4E-2</v>
      </c>
      <c r="Z396" s="5" t="b">
        <v>1</v>
      </c>
      <c r="AB396" s="5">
        <v>1</v>
      </c>
      <c r="AC396" s="5">
        <v>40</v>
      </c>
      <c r="AK396" s="5" t="s">
        <v>13</v>
      </c>
      <c r="AL396" s="5" t="s">
        <v>76</v>
      </c>
      <c r="AM396" s="5" t="s">
        <v>13</v>
      </c>
    </row>
    <row r="397" spans="1:39" ht="15.75" customHeight="1">
      <c r="A397" s="5">
        <v>359</v>
      </c>
      <c r="B397" s="5" t="s">
        <v>736</v>
      </c>
      <c r="C397" s="5" t="b">
        <v>0</v>
      </c>
      <c r="D397" s="5" t="s">
        <v>119</v>
      </c>
      <c r="E397" s="5" t="s">
        <v>72</v>
      </c>
      <c r="F397" s="5" t="s">
        <v>73</v>
      </c>
      <c r="G397" s="5" t="s">
        <v>74</v>
      </c>
      <c r="H397" s="5" t="s">
        <v>75</v>
      </c>
      <c r="O397" s="6">
        <v>15.020221710205078</v>
      </c>
      <c r="P397" s="5">
        <v>15.407999999999999</v>
      </c>
      <c r="Q397" s="5">
        <v>0.95199999999999996</v>
      </c>
      <c r="V397" s="5" t="b">
        <v>1</v>
      </c>
      <c r="W397" s="5">
        <v>80.054000000000002</v>
      </c>
      <c r="X397" s="5">
        <v>9.4E-2</v>
      </c>
      <c r="Z397" s="5" t="b">
        <v>1</v>
      </c>
      <c r="AB397" s="5">
        <v>1</v>
      </c>
      <c r="AC397" s="5">
        <v>40</v>
      </c>
      <c r="AK397" s="5" t="s">
        <v>13</v>
      </c>
      <c r="AL397" s="5" t="s">
        <v>76</v>
      </c>
      <c r="AM397" s="5" t="s">
        <v>13</v>
      </c>
    </row>
    <row r="398" spans="1:39" ht="15.75" customHeight="1">
      <c r="A398" s="5">
        <v>360</v>
      </c>
      <c r="B398" s="5" t="s">
        <v>737</v>
      </c>
      <c r="C398" s="5" t="b">
        <v>0</v>
      </c>
      <c r="D398" s="5" t="s">
        <v>119</v>
      </c>
      <c r="E398" s="5" t="s">
        <v>72</v>
      </c>
      <c r="F398" s="5" t="s">
        <v>73</v>
      </c>
      <c r="G398" s="5" t="s">
        <v>74</v>
      </c>
      <c r="H398" s="5" t="s">
        <v>75</v>
      </c>
      <c r="O398" s="6">
        <v>13.359580039978027</v>
      </c>
      <c r="P398" s="5">
        <v>15.407999999999999</v>
      </c>
      <c r="Q398" s="5">
        <v>0.95199999999999996</v>
      </c>
      <c r="V398" s="5" t="b">
        <v>1</v>
      </c>
      <c r="W398" s="5">
        <v>78.710999999999999</v>
      </c>
      <c r="X398" s="5">
        <v>9.4E-2</v>
      </c>
      <c r="Z398" s="5" t="b">
        <v>1</v>
      </c>
      <c r="AB398" s="5">
        <v>1</v>
      </c>
      <c r="AC398" s="5">
        <v>40</v>
      </c>
      <c r="AK398" s="5" t="s">
        <v>76</v>
      </c>
      <c r="AL398" s="5" t="s">
        <v>13</v>
      </c>
      <c r="AM398" s="5" t="s">
        <v>13</v>
      </c>
    </row>
    <row r="399" spans="1:39" ht="15.75" customHeight="1">
      <c r="A399" s="5">
        <v>361</v>
      </c>
      <c r="B399" s="5" t="s">
        <v>738</v>
      </c>
      <c r="C399" s="5" t="b">
        <v>0</v>
      </c>
      <c r="D399" s="5" t="s">
        <v>71</v>
      </c>
      <c r="E399" s="5" t="s">
        <v>72</v>
      </c>
      <c r="F399" s="5" t="s">
        <v>73</v>
      </c>
      <c r="G399" s="5" t="s">
        <v>74</v>
      </c>
      <c r="H399" s="5" t="s">
        <v>75</v>
      </c>
      <c r="O399" s="6">
        <v>11.175325393676758</v>
      </c>
      <c r="P399" s="5">
        <v>11.885</v>
      </c>
      <c r="Q399" s="5">
        <v>0.60499999999999998</v>
      </c>
      <c r="V399" s="5" t="b">
        <v>1</v>
      </c>
      <c r="W399" s="5">
        <v>80.858999999999995</v>
      </c>
      <c r="X399" s="5">
        <v>9.4E-2</v>
      </c>
      <c r="Z399" s="5" t="b">
        <v>1</v>
      </c>
      <c r="AB399" s="5">
        <v>1</v>
      </c>
      <c r="AC399" s="5">
        <v>40</v>
      </c>
      <c r="AK399" s="5" t="s">
        <v>13</v>
      </c>
      <c r="AL399" s="5" t="s">
        <v>76</v>
      </c>
      <c r="AM399" s="5" t="s">
        <v>13</v>
      </c>
    </row>
    <row r="400" spans="1:39" ht="15.75" customHeight="1">
      <c r="A400" s="5">
        <v>362</v>
      </c>
      <c r="B400" s="5" t="s">
        <v>739</v>
      </c>
      <c r="C400" s="5" t="b">
        <v>0</v>
      </c>
      <c r="D400" s="5" t="s">
        <v>71</v>
      </c>
      <c r="E400" s="5" t="s">
        <v>72</v>
      </c>
      <c r="F400" s="5" t="s">
        <v>73</v>
      </c>
      <c r="G400" s="5" t="s">
        <v>74</v>
      </c>
      <c r="H400" s="5" t="s">
        <v>75</v>
      </c>
      <c r="O400" s="6">
        <v>11.889656066894531</v>
      </c>
      <c r="P400" s="5">
        <v>11.885</v>
      </c>
      <c r="Q400" s="5">
        <v>0.60499999999999998</v>
      </c>
      <c r="V400" s="5" t="b">
        <v>1</v>
      </c>
      <c r="W400" s="5">
        <v>81.128</v>
      </c>
      <c r="X400" s="5">
        <v>9.4E-2</v>
      </c>
      <c r="Z400" s="5" t="b">
        <v>1</v>
      </c>
      <c r="AB400" s="5">
        <v>1</v>
      </c>
      <c r="AC400" s="5">
        <v>40</v>
      </c>
      <c r="AK400" s="5" t="s">
        <v>13</v>
      </c>
      <c r="AL400" s="5" t="s">
        <v>76</v>
      </c>
      <c r="AM400" s="5" t="s">
        <v>13</v>
      </c>
    </row>
    <row r="401" spans="1:39" ht="15.75" customHeight="1">
      <c r="A401" s="5">
        <v>363</v>
      </c>
      <c r="B401" s="5" t="s">
        <v>740</v>
      </c>
      <c r="C401" s="5" t="b">
        <v>0</v>
      </c>
      <c r="D401" s="5" t="s">
        <v>741</v>
      </c>
      <c r="E401" s="5" t="s">
        <v>72</v>
      </c>
      <c r="F401" s="5" t="s">
        <v>73</v>
      </c>
      <c r="G401" s="5" t="s">
        <v>74</v>
      </c>
      <c r="H401" s="5" t="s">
        <v>75</v>
      </c>
      <c r="O401" s="6">
        <v>12.201168060302734</v>
      </c>
      <c r="V401" s="5" t="b">
        <v>1</v>
      </c>
      <c r="W401" s="5">
        <v>80.456999999999994</v>
      </c>
      <c r="X401" s="5">
        <v>9.4E-2</v>
      </c>
      <c r="Z401" s="5" t="b">
        <v>1</v>
      </c>
      <c r="AB401" s="5">
        <v>1</v>
      </c>
      <c r="AC401" s="5">
        <v>40</v>
      </c>
      <c r="AK401" s="5" t="s">
        <v>13</v>
      </c>
      <c r="AL401" s="5" t="s">
        <v>76</v>
      </c>
      <c r="AM401" s="5" t="s">
        <v>13</v>
      </c>
    </row>
    <row r="402" spans="1:39" ht="15.75" customHeight="1">
      <c r="A402" s="5">
        <v>364</v>
      </c>
      <c r="B402" s="5" t="s">
        <v>742</v>
      </c>
      <c r="C402" s="5" t="b">
        <v>0</v>
      </c>
      <c r="D402" s="5" t="s">
        <v>743</v>
      </c>
      <c r="E402" s="5" t="s">
        <v>72</v>
      </c>
      <c r="F402" s="5" t="s">
        <v>73</v>
      </c>
      <c r="G402" s="5" t="s">
        <v>74</v>
      </c>
      <c r="H402" s="5" t="s">
        <v>75</v>
      </c>
      <c r="O402" s="6">
        <v>12.329673767089844</v>
      </c>
      <c r="V402" s="5" t="b">
        <v>1</v>
      </c>
      <c r="W402" s="5">
        <v>80.858999999999995</v>
      </c>
      <c r="X402" s="5">
        <v>9.4E-2</v>
      </c>
      <c r="Z402" s="5" t="b">
        <v>1</v>
      </c>
      <c r="AB402" s="5">
        <v>1</v>
      </c>
      <c r="AC402" s="5">
        <v>40</v>
      </c>
      <c r="AK402" s="5" t="s">
        <v>13</v>
      </c>
      <c r="AL402" s="5" t="s">
        <v>76</v>
      </c>
      <c r="AM402" s="5" t="s">
        <v>13</v>
      </c>
    </row>
    <row r="403" spans="1:39" ht="15.75" customHeight="1">
      <c r="A403" s="5">
        <v>365</v>
      </c>
      <c r="B403" s="5" t="s">
        <v>744</v>
      </c>
      <c r="C403" s="5" t="b">
        <v>0</v>
      </c>
      <c r="D403" s="5" t="s">
        <v>745</v>
      </c>
      <c r="E403" s="5" t="s">
        <v>72</v>
      </c>
      <c r="F403" s="5" t="s">
        <v>73</v>
      </c>
      <c r="G403" s="5" t="s">
        <v>74</v>
      </c>
      <c r="H403" s="5" t="s">
        <v>75</v>
      </c>
      <c r="O403" s="6">
        <v>12.632539749145508</v>
      </c>
      <c r="V403" s="5" t="b">
        <v>1</v>
      </c>
      <c r="W403" s="5">
        <v>80.994</v>
      </c>
      <c r="X403" s="5">
        <v>9.4E-2</v>
      </c>
      <c r="Z403" s="5" t="b">
        <v>1</v>
      </c>
      <c r="AB403" s="5">
        <v>1</v>
      </c>
      <c r="AC403" s="5">
        <v>40</v>
      </c>
      <c r="AK403" s="5" t="s">
        <v>13</v>
      </c>
      <c r="AL403" s="5" t="s">
        <v>76</v>
      </c>
      <c r="AM403" s="5" t="s">
        <v>13</v>
      </c>
    </row>
    <row r="404" spans="1:39" ht="15.75" customHeight="1">
      <c r="A404" s="5">
        <v>366</v>
      </c>
      <c r="B404" s="5" t="s">
        <v>746</v>
      </c>
      <c r="C404" s="5" t="b">
        <v>0</v>
      </c>
      <c r="D404" s="5" t="s">
        <v>747</v>
      </c>
      <c r="E404" s="5" t="s">
        <v>72</v>
      </c>
      <c r="F404" s="5" t="s">
        <v>73</v>
      </c>
      <c r="G404" s="5" t="s">
        <v>74</v>
      </c>
      <c r="H404" s="5" t="s">
        <v>75</v>
      </c>
      <c r="O404" s="6">
        <v>12.673447608947754</v>
      </c>
      <c r="V404" s="5" t="b">
        <v>1</v>
      </c>
      <c r="W404" s="5">
        <v>80.858999999999995</v>
      </c>
      <c r="X404" s="5">
        <v>9.4E-2</v>
      </c>
      <c r="Z404" s="5" t="b">
        <v>1</v>
      </c>
      <c r="AB404" s="5">
        <v>1</v>
      </c>
      <c r="AC404" s="5">
        <v>40</v>
      </c>
      <c r="AK404" s="5" t="s">
        <v>13</v>
      </c>
      <c r="AL404" s="5" t="s">
        <v>76</v>
      </c>
      <c r="AM404" s="5" t="s">
        <v>13</v>
      </c>
    </row>
    <row r="405" spans="1:39" ht="15.75" customHeight="1">
      <c r="A405" s="5">
        <v>367</v>
      </c>
      <c r="B405" s="5" t="s">
        <v>748</v>
      </c>
      <c r="C405" s="5" t="b">
        <v>0</v>
      </c>
      <c r="D405" s="5" t="s">
        <v>749</v>
      </c>
      <c r="E405" s="5" t="s">
        <v>72</v>
      </c>
      <c r="F405" s="5" t="s">
        <v>73</v>
      </c>
      <c r="G405" s="5" t="s">
        <v>74</v>
      </c>
      <c r="H405" s="5" t="s">
        <v>75</v>
      </c>
      <c r="O405" s="6">
        <v>11.985136032104492</v>
      </c>
      <c r="V405" s="5" t="b">
        <v>1</v>
      </c>
      <c r="W405" s="5">
        <v>80.994</v>
      </c>
      <c r="X405" s="5">
        <v>9.4E-2</v>
      </c>
      <c r="Z405" s="5" t="b">
        <v>1</v>
      </c>
      <c r="AB405" s="5">
        <v>1</v>
      </c>
      <c r="AC405" s="5">
        <v>40</v>
      </c>
      <c r="AK405" s="5" t="s">
        <v>13</v>
      </c>
      <c r="AL405" s="5" t="s">
        <v>76</v>
      </c>
      <c r="AM405" s="5" t="s">
        <v>13</v>
      </c>
    </row>
    <row r="406" spans="1:39" ht="15.75" customHeight="1">
      <c r="A406" s="5">
        <v>368</v>
      </c>
      <c r="B406" s="5" t="s">
        <v>750</v>
      </c>
      <c r="C406" s="5" t="b">
        <v>0</v>
      </c>
      <c r="D406" s="5" t="s">
        <v>751</v>
      </c>
      <c r="E406" s="5" t="s">
        <v>72</v>
      </c>
      <c r="F406" s="5" t="s">
        <v>73</v>
      </c>
      <c r="G406" s="5" t="s">
        <v>74</v>
      </c>
      <c r="H406" s="5" t="s">
        <v>75</v>
      </c>
      <c r="O406" s="6">
        <v>10.66890811920166</v>
      </c>
      <c r="V406" s="5" t="b">
        <v>1</v>
      </c>
      <c r="W406" s="5">
        <v>80.994</v>
      </c>
      <c r="X406" s="5">
        <v>9.4E-2</v>
      </c>
      <c r="Z406" s="5" t="b">
        <v>1</v>
      </c>
      <c r="AB406" s="5">
        <v>1</v>
      </c>
      <c r="AC406" s="5">
        <v>40</v>
      </c>
      <c r="AK406" s="5" t="s">
        <v>13</v>
      </c>
      <c r="AL406" s="5" t="s">
        <v>76</v>
      </c>
      <c r="AM406" s="5" t="s">
        <v>13</v>
      </c>
    </row>
    <row r="407" spans="1:39" ht="15.75" customHeight="1">
      <c r="A407" s="5">
        <v>369</v>
      </c>
      <c r="B407" s="5" t="s">
        <v>752</v>
      </c>
      <c r="C407" s="5" t="b">
        <v>0</v>
      </c>
      <c r="D407" s="5" t="s">
        <v>753</v>
      </c>
      <c r="E407" s="5" t="s">
        <v>72</v>
      </c>
      <c r="F407" s="5" t="s">
        <v>73</v>
      </c>
      <c r="G407" s="5" t="s">
        <v>74</v>
      </c>
      <c r="H407" s="5" t="s">
        <v>75</v>
      </c>
      <c r="O407" s="6">
        <v>11.911614418029785</v>
      </c>
      <c r="V407" s="5" t="b">
        <v>1</v>
      </c>
      <c r="W407" s="5">
        <v>80.994</v>
      </c>
      <c r="X407" s="5">
        <v>9.4E-2</v>
      </c>
      <c r="Z407" s="5" t="b">
        <v>1</v>
      </c>
      <c r="AB407" s="5">
        <v>1</v>
      </c>
      <c r="AC407" s="5">
        <v>40</v>
      </c>
      <c r="AK407" s="5" t="s">
        <v>13</v>
      </c>
      <c r="AL407" s="5" t="s">
        <v>76</v>
      </c>
      <c r="AM407" s="5" t="s">
        <v>13</v>
      </c>
    </row>
    <row r="408" spans="1:39" ht="15.75" customHeight="1">
      <c r="A408" s="5">
        <v>370</v>
      </c>
      <c r="B408" s="5" t="s">
        <v>754</v>
      </c>
      <c r="C408" s="5" t="b">
        <v>0</v>
      </c>
      <c r="D408" s="5" t="s">
        <v>755</v>
      </c>
      <c r="E408" s="5" t="s">
        <v>72</v>
      </c>
      <c r="F408" s="5" t="s">
        <v>73</v>
      </c>
      <c r="G408" s="5" t="s">
        <v>74</v>
      </c>
      <c r="H408" s="5" t="s">
        <v>75</v>
      </c>
      <c r="O408" s="6">
        <v>11.88969612121582</v>
      </c>
      <c r="V408" s="5" t="b">
        <v>1</v>
      </c>
      <c r="W408" s="5">
        <v>80.994</v>
      </c>
      <c r="X408" s="5">
        <v>9.4E-2</v>
      </c>
      <c r="Z408" s="5" t="b">
        <v>1</v>
      </c>
      <c r="AB408" s="5">
        <v>1</v>
      </c>
      <c r="AC408" s="5">
        <v>40</v>
      </c>
      <c r="AK408" s="5" t="s">
        <v>13</v>
      </c>
      <c r="AL408" s="5" t="s">
        <v>76</v>
      </c>
      <c r="AM408" s="5" t="s">
        <v>13</v>
      </c>
    </row>
    <row r="409" spans="1:39" ht="15.75" customHeight="1">
      <c r="A409" s="5">
        <v>371</v>
      </c>
      <c r="B409" s="5" t="s">
        <v>756</v>
      </c>
      <c r="C409" s="5" t="b">
        <v>0</v>
      </c>
      <c r="D409" s="5" t="s">
        <v>757</v>
      </c>
      <c r="E409" s="5" t="s">
        <v>72</v>
      </c>
      <c r="F409" s="5" t="s">
        <v>73</v>
      </c>
      <c r="G409" s="5" t="s">
        <v>74</v>
      </c>
      <c r="H409" s="5" t="s">
        <v>75</v>
      </c>
      <c r="O409" s="6">
        <v>11.201375007629395</v>
      </c>
      <c r="V409" s="5" t="b">
        <v>1</v>
      </c>
      <c r="W409" s="5">
        <v>80.456999999999994</v>
      </c>
      <c r="X409" s="5">
        <v>9.4E-2</v>
      </c>
      <c r="Z409" s="5" t="b">
        <v>1</v>
      </c>
      <c r="AB409" s="5">
        <v>1</v>
      </c>
      <c r="AC409" s="5">
        <v>40</v>
      </c>
      <c r="AK409" s="5" t="s">
        <v>13</v>
      </c>
      <c r="AL409" s="5" t="s">
        <v>76</v>
      </c>
      <c r="AM409" s="5" t="s">
        <v>13</v>
      </c>
    </row>
    <row r="410" spans="1:39" ht="15.75" customHeight="1">
      <c r="A410" s="5">
        <v>372</v>
      </c>
      <c r="B410" s="5" t="s">
        <v>758</v>
      </c>
      <c r="C410" s="5" t="b">
        <v>0</v>
      </c>
      <c r="D410" s="5" t="s">
        <v>759</v>
      </c>
      <c r="E410" s="5" t="s">
        <v>72</v>
      </c>
      <c r="F410" s="5" t="s">
        <v>73</v>
      </c>
      <c r="G410" s="5" t="s">
        <v>74</v>
      </c>
      <c r="H410" s="5" t="s">
        <v>75</v>
      </c>
      <c r="O410" s="6">
        <v>13.986183166503906</v>
      </c>
      <c r="V410" s="5" t="b">
        <v>1</v>
      </c>
      <c r="W410" s="5">
        <v>80.322000000000003</v>
      </c>
      <c r="X410" s="5">
        <v>9.4E-2</v>
      </c>
      <c r="Z410" s="5" t="b">
        <v>1</v>
      </c>
      <c r="AB410" s="5">
        <v>1</v>
      </c>
      <c r="AC410" s="5">
        <v>40</v>
      </c>
      <c r="AK410" s="5" t="s">
        <v>13</v>
      </c>
      <c r="AL410" s="5" t="s">
        <v>76</v>
      </c>
      <c r="AM410" s="5" t="s">
        <v>13</v>
      </c>
    </row>
    <row r="411" spans="1:39" ht="15.75" customHeight="1">
      <c r="A411" s="5">
        <v>373</v>
      </c>
      <c r="B411" s="5" t="s">
        <v>760</v>
      </c>
      <c r="C411" s="5" t="b">
        <v>0</v>
      </c>
      <c r="D411" s="5" t="s">
        <v>761</v>
      </c>
      <c r="E411" s="5" t="s">
        <v>72</v>
      </c>
      <c r="F411" s="5" t="s">
        <v>73</v>
      </c>
      <c r="G411" s="5" t="s">
        <v>74</v>
      </c>
      <c r="H411" s="5" t="s">
        <v>75</v>
      </c>
      <c r="O411" s="6">
        <v>11.833642959594727</v>
      </c>
      <c r="V411" s="5" t="b">
        <v>1</v>
      </c>
      <c r="W411" s="5">
        <v>78.846000000000004</v>
      </c>
      <c r="X411" s="5">
        <v>9.4E-2</v>
      </c>
      <c r="Z411" s="5" t="b">
        <v>1</v>
      </c>
      <c r="AB411" s="5">
        <v>1</v>
      </c>
      <c r="AC411" s="5">
        <v>40</v>
      </c>
      <c r="AK411" s="5" t="s">
        <v>13</v>
      </c>
      <c r="AL411" s="5" t="s">
        <v>76</v>
      </c>
      <c r="AM411" s="5" t="s">
        <v>13</v>
      </c>
    </row>
    <row r="412" spans="1:39" ht="15.75" customHeight="1">
      <c r="A412" s="5">
        <v>374</v>
      </c>
      <c r="B412" s="5" t="s">
        <v>762</v>
      </c>
      <c r="C412" s="5" t="b">
        <v>0</v>
      </c>
      <c r="D412" s="5" t="s">
        <v>763</v>
      </c>
      <c r="E412" s="5" t="s">
        <v>72</v>
      </c>
      <c r="F412" s="5" t="s">
        <v>73</v>
      </c>
      <c r="G412" s="5" t="s">
        <v>74</v>
      </c>
      <c r="H412" s="5" t="s">
        <v>75</v>
      </c>
      <c r="O412" s="6">
        <v>11.497787475585938</v>
      </c>
      <c r="V412" s="5" t="b">
        <v>1</v>
      </c>
      <c r="W412" s="5">
        <v>78.98</v>
      </c>
      <c r="X412" s="5">
        <v>9.4E-2</v>
      </c>
      <c r="Z412" s="5" t="b">
        <v>1</v>
      </c>
      <c r="AB412" s="5">
        <v>1</v>
      </c>
      <c r="AC412" s="5">
        <v>40</v>
      </c>
      <c r="AK412" s="5" t="s">
        <v>13</v>
      </c>
      <c r="AL412" s="5" t="s">
        <v>76</v>
      </c>
      <c r="AM412" s="5" t="s">
        <v>13</v>
      </c>
    </row>
    <row r="413" spans="1:39" ht="15.75" customHeight="1">
      <c r="A413" s="5">
        <v>375</v>
      </c>
      <c r="B413" s="5" t="s">
        <v>764</v>
      </c>
      <c r="C413" s="5" t="b">
        <v>0</v>
      </c>
      <c r="D413" s="5" t="s">
        <v>765</v>
      </c>
      <c r="E413" s="5" t="s">
        <v>72</v>
      </c>
      <c r="F413" s="5" t="s">
        <v>73</v>
      </c>
      <c r="G413" s="5" t="s">
        <v>74</v>
      </c>
      <c r="H413" s="5" t="s">
        <v>75</v>
      </c>
      <c r="O413" s="6">
        <v>11.789858818054199</v>
      </c>
      <c r="V413" s="5" t="b">
        <v>1</v>
      </c>
      <c r="W413" s="5">
        <v>78.98</v>
      </c>
      <c r="X413" s="5">
        <v>9.4E-2</v>
      </c>
      <c r="Z413" s="5" t="b">
        <v>1</v>
      </c>
      <c r="AB413" s="5">
        <v>1</v>
      </c>
      <c r="AC413" s="5">
        <v>40</v>
      </c>
      <c r="AK413" s="5" t="s">
        <v>13</v>
      </c>
      <c r="AL413" s="5" t="s">
        <v>76</v>
      </c>
      <c r="AM413" s="5" t="s">
        <v>13</v>
      </c>
    </row>
    <row r="414" spans="1:39" ht="15.75" customHeight="1">
      <c r="A414" s="5">
        <v>376</v>
      </c>
      <c r="B414" s="5" t="s">
        <v>766</v>
      </c>
      <c r="C414" s="5" t="b">
        <v>0</v>
      </c>
      <c r="D414" s="5" t="s">
        <v>767</v>
      </c>
      <c r="E414" s="5" t="s">
        <v>72</v>
      </c>
      <c r="F414" s="5" t="s">
        <v>73</v>
      </c>
      <c r="G414" s="5" t="s">
        <v>74</v>
      </c>
      <c r="H414" s="5" t="s">
        <v>75</v>
      </c>
      <c r="O414" s="6">
        <v>12.945830345153809</v>
      </c>
      <c r="V414" s="5" t="b">
        <v>1</v>
      </c>
      <c r="W414" s="5">
        <v>78.98</v>
      </c>
      <c r="X414" s="5">
        <v>9.4E-2</v>
      </c>
      <c r="Z414" s="5" t="b">
        <v>1</v>
      </c>
      <c r="AB414" s="5">
        <v>1</v>
      </c>
      <c r="AC414" s="5">
        <v>40</v>
      </c>
      <c r="AK414" s="5" t="s">
        <v>13</v>
      </c>
      <c r="AL414" s="5" t="s">
        <v>76</v>
      </c>
      <c r="AM414" s="5" t="s">
        <v>13</v>
      </c>
    </row>
    <row r="415" spans="1:39" ht="15.75" customHeight="1">
      <c r="A415" s="5">
        <v>377</v>
      </c>
      <c r="B415" s="5" t="s">
        <v>768</v>
      </c>
      <c r="C415" s="5" t="b">
        <v>0</v>
      </c>
      <c r="D415" s="5" t="s">
        <v>769</v>
      </c>
      <c r="E415" s="5" t="s">
        <v>72</v>
      </c>
      <c r="F415" s="5" t="s">
        <v>73</v>
      </c>
      <c r="G415" s="5" t="s">
        <v>74</v>
      </c>
      <c r="H415" s="5" t="s">
        <v>75</v>
      </c>
      <c r="O415" s="6">
        <v>12.256635665893555</v>
      </c>
      <c r="V415" s="5" t="b">
        <v>1</v>
      </c>
      <c r="W415" s="5">
        <v>79.114000000000004</v>
      </c>
      <c r="X415" s="5">
        <v>9.4E-2</v>
      </c>
      <c r="Z415" s="5" t="b">
        <v>1</v>
      </c>
      <c r="AB415" s="5">
        <v>1</v>
      </c>
      <c r="AC415" s="5">
        <v>40</v>
      </c>
      <c r="AK415" s="5" t="s">
        <v>13</v>
      </c>
      <c r="AL415" s="5" t="s">
        <v>76</v>
      </c>
      <c r="AM415" s="5" t="s">
        <v>13</v>
      </c>
    </row>
    <row r="416" spans="1:39" ht="15.75" customHeight="1">
      <c r="A416" s="5">
        <v>378</v>
      </c>
      <c r="B416" s="5" t="s">
        <v>770</v>
      </c>
      <c r="C416" s="5" t="b">
        <v>0</v>
      </c>
      <c r="D416" s="5" t="s">
        <v>771</v>
      </c>
      <c r="E416" s="5" t="s">
        <v>72</v>
      </c>
      <c r="F416" s="5" t="s">
        <v>73</v>
      </c>
      <c r="G416" s="5" t="s">
        <v>74</v>
      </c>
      <c r="H416" s="5" t="s">
        <v>75</v>
      </c>
      <c r="O416" s="6">
        <v>11.709864616394043</v>
      </c>
      <c r="V416" s="5" t="b">
        <v>1</v>
      </c>
      <c r="W416" s="5">
        <v>78.174000000000007</v>
      </c>
      <c r="X416" s="5">
        <v>9.4E-2</v>
      </c>
      <c r="Z416" s="5" t="b">
        <v>1</v>
      </c>
      <c r="AB416" s="5">
        <v>1</v>
      </c>
      <c r="AC416" s="5">
        <v>40</v>
      </c>
      <c r="AK416" s="5" t="s">
        <v>13</v>
      </c>
      <c r="AL416" s="5" t="s">
        <v>76</v>
      </c>
      <c r="AM416" s="5" t="s">
        <v>13</v>
      </c>
    </row>
    <row r="417" spans="1:39" ht="15.75" customHeight="1">
      <c r="A417" s="5">
        <v>379</v>
      </c>
      <c r="B417" s="5" t="s">
        <v>772</v>
      </c>
      <c r="C417" s="5" t="b">
        <v>0</v>
      </c>
      <c r="D417" s="5" t="s">
        <v>773</v>
      </c>
      <c r="E417" s="5" t="s">
        <v>72</v>
      </c>
      <c r="F417" s="5" t="s">
        <v>73</v>
      </c>
      <c r="G417" s="5" t="s">
        <v>74</v>
      </c>
      <c r="H417" s="5" t="s">
        <v>75</v>
      </c>
      <c r="O417" s="6">
        <v>11.196623802185059</v>
      </c>
      <c r="V417" s="5" t="b">
        <v>1</v>
      </c>
      <c r="W417" s="5">
        <v>79.650999999999996</v>
      </c>
      <c r="X417" s="5">
        <v>9.4E-2</v>
      </c>
      <c r="Z417" s="5" t="b">
        <v>1</v>
      </c>
      <c r="AB417" s="5">
        <v>1</v>
      </c>
      <c r="AC417" s="5">
        <v>40</v>
      </c>
      <c r="AK417" s="5" t="s">
        <v>13</v>
      </c>
      <c r="AL417" s="5" t="s">
        <v>76</v>
      </c>
      <c r="AM417" s="5" t="s">
        <v>13</v>
      </c>
    </row>
    <row r="418" spans="1:39" ht="15.75" customHeight="1">
      <c r="A418" s="5">
        <v>380</v>
      </c>
      <c r="B418" s="5" t="s">
        <v>774</v>
      </c>
      <c r="C418" s="5" t="b">
        <v>0</v>
      </c>
      <c r="D418" s="5" t="s">
        <v>775</v>
      </c>
      <c r="E418" s="5" t="s">
        <v>72</v>
      </c>
      <c r="F418" s="5" t="s">
        <v>73</v>
      </c>
      <c r="G418" s="5" t="s">
        <v>74</v>
      </c>
      <c r="H418" s="5" t="s">
        <v>75</v>
      </c>
      <c r="O418" s="6">
        <v>12.589771270751953</v>
      </c>
      <c r="V418" s="5" t="b">
        <v>1</v>
      </c>
      <c r="W418" s="5">
        <v>79.382999999999996</v>
      </c>
      <c r="X418" s="5">
        <v>9.4E-2</v>
      </c>
      <c r="Z418" s="5" t="b">
        <v>1</v>
      </c>
      <c r="AB418" s="5">
        <v>1</v>
      </c>
      <c r="AC418" s="5">
        <v>40</v>
      </c>
      <c r="AK418" s="5" t="s">
        <v>13</v>
      </c>
      <c r="AL418" s="5" t="s">
        <v>76</v>
      </c>
      <c r="AM418" s="5" t="s">
        <v>13</v>
      </c>
    </row>
    <row r="419" spans="1:39" ht="15.75" customHeight="1">
      <c r="A419" s="5">
        <v>381</v>
      </c>
      <c r="B419" s="5" t="s">
        <v>776</v>
      </c>
      <c r="C419" s="5" t="b">
        <v>0</v>
      </c>
      <c r="D419" s="5" t="s">
        <v>777</v>
      </c>
      <c r="E419" s="5" t="s">
        <v>72</v>
      </c>
      <c r="F419" s="5" t="s">
        <v>73</v>
      </c>
      <c r="G419" s="5" t="s">
        <v>74</v>
      </c>
      <c r="H419" s="5" t="s">
        <v>75</v>
      </c>
      <c r="O419" s="6">
        <v>13.749256134033203</v>
      </c>
      <c r="V419" s="5" t="b">
        <v>1</v>
      </c>
      <c r="W419" s="5">
        <v>79.784999999999997</v>
      </c>
      <c r="X419" s="5">
        <v>9.4E-2</v>
      </c>
      <c r="Z419" s="5" t="b">
        <v>1</v>
      </c>
      <c r="AB419" s="5">
        <v>1</v>
      </c>
      <c r="AC419" s="5">
        <v>40</v>
      </c>
      <c r="AK419" s="5" t="s">
        <v>13</v>
      </c>
      <c r="AL419" s="5" t="s">
        <v>76</v>
      </c>
      <c r="AM419" s="5" t="s">
        <v>13</v>
      </c>
    </row>
    <row r="420" spans="1:39" ht="15.75" customHeight="1">
      <c r="A420" s="5">
        <v>382</v>
      </c>
      <c r="B420" s="5" t="s">
        <v>778</v>
      </c>
      <c r="C420" s="5" t="b">
        <v>0</v>
      </c>
      <c r="D420" s="5" t="s">
        <v>779</v>
      </c>
      <c r="E420" s="5" t="s">
        <v>72</v>
      </c>
      <c r="F420" s="5" t="s">
        <v>73</v>
      </c>
      <c r="G420" s="5" t="s">
        <v>74</v>
      </c>
      <c r="H420" s="5" t="s">
        <v>75</v>
      </c>
      <c r="O420" s="6">
        <v>11.60463809967041</v>
      </c>
      <c r="V420" s="5" t="b">
        <v>1</v>
      </c>
      <c r="W420" s="5">
        <v>78.846000000000004</v>
      </c>
      <c r="X420" s="5">
        <v>9.4E-2</v>
      </c>
      <c r="Z420" s="5" t="b">
        <v>1</v>
      </c>
      <c r="AB420" s="5">
        <v>1</v>
      </c>
      <c r="AC420" s="5">
        <v>40</v>
      </c>
      <c r="AK420" s="5" t="s">
        <v>13</v>
      </c>
      <c r="AL420" s="5" t="s">
        <v>76</v>
      </c>
      <c r="AM420" s="5" t="s">
        <v>13</v>
      </c>
    </row>
    <row r="421" spans="1:39" ht="15.75" customHeight="1">
      <c r="A421" s="5">
        <v>383</v>
      </c>
      <c r="B421" s="5" t="s">
        <v>780</v>
      </c>
      <c r="C421" s="5" t="b">
        <v>0</v>
      </c>
      <c r="D421" s="5" t="s">
        <v>119</v>
      </c>
      <c r="E421" s="5" t="s">
        <v>72</v>
      </c>
      <c r="F421" s="5" t="s">
        <v>73</v>
      </c>
      <c r="G421" s="5" t="s">
        <v>74</v>
      </c>
      <c r="H421" s="5" t="s">
        <v>75</v>
      </c>
      <c r="O421" s="6">
        <v>15.637866973876953</v>
      </c>
      <c r="P421" s="5">
        <v>15.407999999999999</v>
      </c>
      <c r="Q421" s="5">
        <v>0.95199999999999996</v>
      </c>
      <c r="V421" s="5" t="b">
        <v>1</v>
      </c>
      <c r="W421" s="5">
        <v>78.710999999999999</v>
      </c>
      <c r="X421" s="5">
        <v>9.4E-2</v>
      </c>
      <c r="Z421" s="5" t="b">
        <v>1</v>
      </c>
      <c r="AB421" s="5">
        <v>1</v>
      </c>
      <c r="AC421" s="5">
        <v>40</v>
      </c>
      <c r="AK421" s="5" t="s">
        <v>13</v>
      </c>
      <c r="AL421" s="5" t="s">
        <v>76</v>
      </c>
      <c r="AM421" s="5" t="s">
        <v>13</v>
      </c>
    </row>
    <row r="422" spans="1:39" ht="15.75" customHeight="1">
      <c r="A422" s="5">
        <v>384</v>
      </c>
      <c r="B422" s="5" t="s">
        <v>781</v>
      </c>
      <c r="C422" s="5" t="b">
        <v>0</v>
      </c>
      <c r="D422" s="5" t="s">
        <v>119</v>
      </c>
      <c r="E422" s="5" t="s">
        <v>72</v>
      </c>
      <c r="F422" s="5" t="s">
        <v>73</v>
      </c>
      <c r="G422" s="5" t="s">
        <v>74</v>
      </c>
      <c r="H422" s="5" t="s">
        <v>75</v>
      </c>
      <c r="O422" s="6">
        <v>16.142568588256836</v>
      </c>
      <c r="P422" s="5">
        <v>15.407999999999999</v>
      </c>
      <c r="Q422" s="5">
        <v>0.95199999999999996</v>
      </c>
      <c r="V422" s="5" t="b">
        <v>1</v>
      </c>
      <c r="W422" s="5">
        <v>78.710999999999999</v>
      </c>
      <c r="X422" s="5">
        <v>9.4E-2</v>
      </c>
      <c r="Z422" s="5" t="b">
        <v>1</v>
      </c>
      <c r="AB422" s="5">
        <v>1</v>
      </c>
      <c r="AC422" s="5">
        <v>40</v>
      </c>
      <c r="AK422" s="5" t="s">
        <v>76</v>
      </c>
      <c r="AL422" s="5" t="s">
        <v>13</v>
      </c>
      <c r="AM422" s="5" t="s">
        <v>13</v>
      </c>
    </row>
    <row r="423" spans="1:39" ht="15.75" customHeight="1"/>
    <row r="424" spans="1:39" ht="15.75" customHeight="1"/>
    <row r="425" spans="1:39" ht="15.75" customHeight="1"/>
    <row r="426" spans="1:39" ht="15.75" customHeight="1"/>
    <row r="427" spans="1:39" ht="15.75" customHeight="1"/>
    <row r="428" spans="1:39" ht="15.75" customHeight="1"/>
    <row r="429" spans="1:39" ht="15.75" customHeight="1"/>
    <row r="430" spans="1:39" ht="15.75" customHeight="1"/>
    <row r="431" spans="1:39" ht="15.75" customHeight="1"/>
    <row r="432" spans="1:39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000"/>
  <sheetViews>
    <sheetView workbookViewId="0"/>
  </sheetViews>
  <sheetFormatPr baseColWidth="10" defaultColWidth="11.1640625" defaultRowHeight="15" customHeight="1"/>
  <cols>
    <col min="1" max="41" width="10.5" customWidth="1"/>
  </cols>
  <sheetData>
    <row r="1" spans="1:2" ht="15.75" customHeight="1">
      <c r="A1" s="5" t="s">
        <v>19</v>
      </c>
      <c r="B1" s="5" t="s">
        <v>20</v>
      </c>
    </row>
    <row r="2" spans="1:2" ht="15.75" customHeight="1"/>
    <row r="3" spans="1:2" ht="15.75" customHeight="1"/>
    <row r="4" spans="1:2" ht="15.75" customHeight="1"/>
    <row r="5" spans="1:2" ht="15.75" customHeight="1"/>
    <row r="6" spans="1:2" ht="15.75" customHeight="1"/>
    <row r="7" spans="1:2" ht="15.75" customHeight="1"/>
    <row r="8" spans="1:2" ht="15.75" customHeight="1"/>
    <row r="9" spans="1:2" ht="15.75" customHeight="1"/>
    <row r="10" spans="1:2" ht="15.75" customHeight="1"/>
    <row r="11" spans="1:2" ht="15.75" customHeight="1"/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spans="1:2" ht="15.75" customHeight="1"/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>
      <c r="A22" s="5" t="s">
        <v>21</v>
      </c>
      <c r="B22" s="5" t="s">
        <v>22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>
      <c r="A28" s="5" t="s">
        <v>23</v>
      </c>
      <c r="B28" s="5" t="s">
        <v>24</v>
      </c>
    </row>
    <row r="29" spans="1:2" ht="15.75" customHeight="1"/>
    <row r="30" spans="1:2" ht="15.75" customHeight="1"/>
    <row r="31" spans="1:2" ht="15.75" customHeight="1"/>
    <row r="32" spans="1:2" ht="15.75" customHeight="1">
      <c r="A32" s="5" t="s">
        <v>25</v>
      </c>
      <c r="B32" s="5" t="s">
        <v>26</v>
      </c>
    </row>
    <row r="33" spans="1:41" ht="15.75" customHeight="1">
      <c r="A33" s="5" t="s">
        <v>27</v>
      </c>
      <c r="B33" s="5" t="s">
        <v>28</v>
      </c>
    </row>
    <row r="34" spans="1:41" ht="15.75" customHeight="1">
      <c r="A34" s="5" t="s">
        <v>29</v>
      </c>
      <c r="B34" s="5" t="s">
        <v>30</v>
      </c>
    </row>
    <row r="35" spans="1:41" ht="15.75" customHeight="1"/>
    <row r="36" spans="1:41" ht="15.75" customHeight="1"/>
    <row r="37" spans="1:41" ht="15.75" customHeight="1"/>
    <row r="38" spans="1:41" ht="15.75" customHeight="1">
      <c r="A38" s="5" t="s">
        <v>31</v>
      </c>
      <c r="B38" s="5" t="s">
        <v>32</v>
      </c>
      <c r="C38" s="5" t="s">
        <v>33</v>
      </c>
      <c r="D38" s="5" t="s">
        <v>34</v>
      </c>
      <c r="E38" s="5" t="s">
        <v>35</v>
      </c>
      <c r="F38" s="5" t="s">
        <v>36</v>
      </c>
      <c r="G38" s="5" t="s">
        <v>37</v>
      </c>
      <c r="H38" s="5" t="s">
        <v>38</v>
      </c>
      <c r="I38" s="5" t="s">
        <v>39</v>
      </c>
      <c r="J38" s="5" t="s">
        <v>40</v>
      </c>
      <c r="K38" s="5" t="s">
        <v>41</v>
      </c>
      <c r="L38" s="5" t="s">
        <v>42</v>
      </c>
      <c r="M38" s="5" t="s">
        <v>43</v>
      </c>
      <c r="N38" s="5" t="s">
        <v>44</v>
      </c>
      <c r="O38" s="5" t="s">
        <v>45</v>
      </c>
      <c r="P38" s="5" t="s">
        <v>46</v>
      </c>
      <c r="Q38" s="5" t="s">
        <v>47</v>
      </c>
      <c r="R38" s="5" t="s">
        <v>48</v>
      </c>
      <c r="S38" s="5" t="s">
        <v>49</v>
      </c>
      <c r="T38" s="5" t="s">
        <v>50</v>
      </c>
      <c r="U38" s="5" t="s">
        <v>51</v>
      </c>
      <c r="V38" s="5" t="s">
        <v>52</v>
      </c>
      <c r="W38" s="5" t="s">
        <v>53</v>
      </c>
      <c r="X38" s="5" t="s">
        <v>54</v>
      </c>
      <c r="Y38" s="5" t="s">
        <v>55</v>
      </c>
      <c r="Z38" s="5" t="s">
        <v>56</v>
      </c>
      <c r="AA38" s="5" t="s">
        <v>57</v>
      </c>
      <c r="AB38" s="5" t="s">
        <v>58</v>
      </c>
      <c r="AC38" s="5" t="s">
        <v>59</v>
      </c>
      <c r="AD38" s="5" t="s">
        <v>60</v>
      </c>
      <c r="AE38" s="5" t="s">
        <v>61</v>
      </c>
      <c r="AF38" s="5" t="s">
        <v>62</v>
      </c>
      <c r="AG38" s="5" t="s">
        <v>63</v>
      </c>
      <c r="AH38" s="5" t="s">
        <v>64</v>
      </c>
      <c r="AI38" s="5" t="s">
        <v>65</v>
      </c>
      <c r="AJ38" s="5" t="s">
        <v>66</v>
      </c>
      <c r="AK38" s="5" t="s">
        <v>68</v>
      </c>
      <c r="AL38" s="5" t="s">
        <v>782</v>
      </c>
      <c r="AM38" s="5" t="s">
        <v>783</v>
      </c>
      <c r="AN38" s="5" t="s">
        <v>69</v>
      </c>
      <c r="AO38" s="5" t="s">
        <v>784</v>
      </c>
    </row>
    <row r="39" spans="1:41" ht="15.75" customHeight="1">
      <c r="A39" s="5">
        <v>1</v>
      </c>
      <c r="B39" s="5" t="s">
        <v>70</v>
      </c>
      <c r="C39" s="5" t="b">
        <v>0</v>
      </c>
      <c r="D39" s="5" t="s">
        <v>71</v>
      </c>
      <c r="E39" s="5" t="s">
        <v>785</v>
      </c>
      <c r="F39" s="5" t="s">
        <v>73</v>
      </c>
      <c r="G39" s="5" t="s">
        <v>74</v>
      </c>
      <c r="H39" s="5" t="s">
        <v>75</v>
      </c>
      <c r="O39" s="6">
        <v>27.830032348632812</v>
      </c>
      <c r="P39" s="5">
        <v>29.209</v>
      </c>
      <c r="Q39" s="5">
        <v>0.81100000000000005</v>
      </c>
      <c r="V39" s="5" t="b">
        <v>1</v>
      </c>
      <c r="W39" s="5">
        <v>78.578000000000003</v>
      </c>
      <c r="X39" s="5">
        <v>6.7000000000000004E-2</v>
      </c>
      <c r="Z39" s="5" t="b">
        <v>1</v>
      </c>
      <c r="AB39" s="5">
        <v>1</v>
      </c>
      <c r="AC39" s="5">
        <v>40</v>
      </c>
      <c r="AK39" s="5" t="s">
        <v>76</v>
      </c>
      <c r="AL39" s="5" t="s">
        <v>13</v>
      </c>
      <c r="AM39" s="5" t="s">
        <v>13</v>
      </c>
      <c r="AN39" s="5" t="s">
        <v>13</v>
      </c>
      <c r="AO39" s="5" t="s">
        <v>13</v>
      </c>
    </row>
    <row r="40" spans="1:41" ht="15.75" customHeight="1">
      <c r="A40" s="5">
        <v>2</v>
      </c>
      <c r="B40" s="5" t="s">
        <v>77</v>
      </c>
      <c r="C40" s="5" t="b">
        <v>0</v>
      </c>
      <c r="D40" s="5" t="s">
        <v>71</v>
      </c>
      <c r="E40" s="5" t="s">
        <v>785</v>
      </c>
      <c r="F40" s="5" t="s">
        <v>73</v>
      </c>
      <c r="G40" s="5" t="s">
        <v>74</v>
      </c>
      <c r="H40" s="5" t="s">
        <v>75</v>
      </c>
      <c r="O40" s="6">
        <v>28.625551223754883</v>
      </c>
      <c r="P40" s="5">
        <v>29.209</v>
      </c>
      <c r="Q40" s="5">
        <v>0.81100000000000005</v>
      </c>
      <c r="V40" s="5" t="b">
        <v>1</v>
      </c>
      <c r="W40" s="5">
        <v>78.578000000000003</v>
      </c>
      <c r="X40" s="5">
        <v>6.7000000000000004E-2</v>
      </c>
      <c r="Z40" s="5" t="b">
        <v>1</v>
      </c>
      <c r="AB40" s="5">
        <v>1</v>
      </c>
      <c r="AC40" s="5">
        <v>40</v>
      </c>
      <c r="AK40" s="5" t="s">
        <v>76</v>
      </c>
      <c r="AL40" s="5" t="s">
        <v>13</v>
      </c>
      <c r="AM40" s="5" t="s">
        <v>13</v>
      </c>
      <c r="AN40" s="5" t="s">
        <v>13</v>
      </c>
      <c r="AO40" s="5" t="s">
        <v>13</v>
      </c>
    </row>
    <row r="41" spans="1:41" ht="15.75" customHeight="1">
      <c r="A41" s="5">
        <v>3</v>
      </c>
      <c r="B41" s="5" t="s">
        <v>78</v>
      </c>
      <c r="C41" s="5" t="b">
        <v>0</v>
      </c>
      <c r="D41" s="5" t="s">
        <v>79</v>
      </c>
      <c r="E41" s="5" t="s">
        <v>785</v>
      </c>
      <c r="F41" s="5" t="s">
        <v>73</v>
      </c>
      <c r="G41" s="5" t="s">
        <v>74</v>
      </c>
      <c r="H41" s="5" t="s">
        <v>75</v>
      </c>
      <c r="O41" s="6">
        <v>28.368288040161133</v>
      </c>
      <c r="V41" s="5" t="b">
        <v>1</v>
      </c>
      <c r="W41" s="5">
        <v>78.712000000000003</v>
      </c>
      <c r="X41" s="5">
        <v>6.7000000000000004E-2</v>
      </c>
      <c r="Z41" s="5" t="b">
        <v>1</v>
      </c>
      <c r="AB41" s="5">
        <v>1</v>
      </c>
      <c r="AC41" s="5">
        <v>40</v>
      </c>
      <c r="AK41" s="5" t="s">
        <v>76</v>
      </c>
      <c r="AL41" s="5" t="s">
        <v>13</v>
      </c>
      <c r="AM41" s="5" t="s">
        <v>13</v>
      </c>
      <c r="AN41" s="5" t="s">
        <v>13</v>
      </c>
      <c r="AO41" s="5" t="s">
        <v>13</v>
      </c>
    </row>
    <row r="42" spans="1:41" ht="15.75" customHeight="1">
      <c r="A42" s="5">
        <v>4</v>
      </c>
      <c r="B42" s="5" t="s">
        <v>80</v>
      </c>
      <c r="C42" s="5" t="b">
        <v>0</v>
      </c>
      <c r="D42" s="5" t="s">
        <v>81</v>
      </c>
      <c r="E42" s="5" t="s">
        <v>785</v>
      </c>
      <c r="F42" s="5" t="s">
        <v>73</v>
      </c>
      <c r="G42" s="5" t="s">
        <v>74</v>
      </c>
      <c r="H42" s="5" t="s">
        <v>75</v>
      </c>
      <c r="O42" s="6">
        <v>28.463478088378906</v>
      </c>
      <c r="V42" s="5" t="b">
        <v>1</v>
      </c>
      <c r="W42" s="5">
        <v>78.846000000000004</v>
      </c>
      <c r="X42" s="5">
        <v>6.7000000000000004E-2</v>
      </c>
      <c r="Z42" s="5" t="b">
        <v>1</v>
      </c>
      <c r="AB42" s="5">
        <v>1</v>
      </c>
      <c r="AC42" s="5">
        <v>40</v>
      </c>
      <c r="AK42" s="5" t="s">
        <v>76</v>
      </c>
      <c r="AL42" s="5" t="s">
        <v>13</v>
      </c>
      <c r="AM42" s="5" t="s">
        <v>13</v>
      </c>
      <c r="AN42" s="5" t="s">
        <v>13</v>
      </c>
      <c r="AO42" s="5" t="s">
        <v>13</v>
      </c>
    </row>
    <row r="43" spans="1:41" ht="15.75" customHeight="1">
      <c r="A43" s="5">
        <v>5</v>
      </c>
      <c r="B43" s="5" t="s">
        <v>82</v>
      </c>
      <c r="C43" s="5" t="b">
        <v>0</v>
      </c>
      <c r="D43" s="5" t="s">
        <v>83</v>
      </c>
      <c r="E43" s="5" t="s">
        <v>785</v>
      </c>
      <c r="F43" s="5" t="s">
        <v>73</v>
      </c>
      <c r="G43" s="5" t="s">
        <v>74</v>
      </c>
      <c r="H43" s="5" t="s">
        <v>75</v>
      </c>
      <c r="O43" s="6">
        <v>29.375873565673828</v>
      </c>
      <c r="V43" s="5" t="b">
        <v>1</v>
      </c>
      <c r="W43" s="5">
        <v>78.712000000000003</v>
      </c>
      <c r="X43" s="5">
        <v>6.7000000000000004E-2</v>
      </c>
      <c r="Z43" s="5" t="b">
        <v>1</v>
      </c>
      <c r="AB43" s="5">
        <v>1</v>
      </c>
      <c r="AC43" s="5">
        <v>40</v>
      </c>
      <c r="AK43" s="5" t="s">
        <v>76</v>
      </c>
      <c r="AL43" s="5" t="s">
        <v>13</v>
      </c>
      <c r="AM43" s="5" t="s">
        <v>13</v>
      </c>
      <c r="AN43" s="5" t="s">
        <v>13</v>
      </c>
      <c r="AO43" s="5" t="s">
        <v>13</v>
      </c>
    </row>
    <row r="44" spans="1:41" ht="15.75" customHeight="1">
      <c r="A44" s="5">
        <v>6</v>
      </c>
      <c r="B44" s="5" t="s">
        <v>84</v>
      </c>
      <c r="C44" s="5" t="b">
        <v>0</v>
      </c>
      <c r="D44" s="5" t="s">
        <v>85</v>
      </c>
      <c r="E44" s="5" t="s">
        <v>785</v>
      </c>
      <c r="F44" s="5" t="s">
        <v>73</v>
      </c>
      <c r="G44" s="5" t="s">
        <v>74</v>
      </c>
      <c r="H44" s="5" t="s">
        <v>75</v>
      </c>
      <c r="O44" s="6">
        <v>29.608078002929688</v>
      </c>
      <c r="V44" s="5" t="b">
        <v>1</v>
      </c>
      <c r="W44" s="5">
        <v>78.712000000000003</v>
      </c>
      <c r="X44" s="5">
        <v>6.7000000000000004E-2</v>
      </c>
      <c r="Z44" s="5" t="b">
        <v>1</v>
      </c>
      <c r="AB44" s="5">
        <v>1</v>
      </c>
      <c r="AC44" s="5">
        <v>40</v>
      </c>
      <c r="AK44" s="5" t="s">
        <v>76</v>
      </c>
      <c r="AL44" s="5" t="s">
        <v>13</v>
      </c>
      <c r="AM44" s="5" t="s">
        <v>13</v>
      </c>
      <c r="AN44" s="5" t="s">
        <v>13</v>
      </c>
      <c r="AO44" s="5" t="s">
        <v>13</v>
      </c>
    </row>
    <row r="45" spans="1:41" ht="15.75" customHeight="1">
      <c r="A45" s="5">
        <v>7</v>
      </c>
      <c r="B45" s="5" t="s">
        <v>86</v>
      </c>
      <c r="C45" s="5" t="b">
        <v>0</v>
      </c>
      <c r="D45" s="5" t="s">
        <v>87</v>
      </c>
      <c r="E45" s="5" t="s">
        <v>785</v>
      </c>
      <c r="F45" s="5" t="s">
        <v>73</v>
      </c>
      <c r="G45" s="5" t="s">
        <v>74</v>
      </c>
      <c r="H45" s="5" t="s">
        <v>75</v>
      </c>
      <c r="O45" s="6">
        <v>28.500406265258789</v>
      </c>
      <c r="V45" s="5" t="b">
        <v>1</v>
      </c>
      <c r="W45" s="5">
        <v>78.846000000000004</v>
      </c>
      <c r="X45" s="5">
        <v>6.7000000000000004E-2</v>
      </c>
      <c r="Z45" s="5" t="b">
        <v>1</v>
      </c>
      <c r="AB45" s="5">
        <v>1</v>
      </c>
      <c r="AC45" s="5">
        <v>40</v>
      </c>
      <c r="AK45" s="5" t="s">
        <v>76</v>
      </c>
      <c r="AL45" s="5" t="s">
        <v>13</v>
      </c>
      <c r="AM45" s="5" t="s">
        <v>13</v>
      </c>
      <c r="AN45" s="5" t="s">
        <v>13</v>
      </c>
      <c r="AO45" s="5" t="s">
        <v>13</v>
      </c>
    </row>
    <row r="46" spans="1:41" ht="15.75" customHeight="1">
      <c r="A46" s="5">
        <v>8</v>
      </c>
      <c r="B46" s="5" t="s">
        <v>88</v>
      </c>
      <c r="C46" s="5" t="b">
        <v>0</v>
      </c>
      <c r="D46" s="5" t="s">
        <v>89</v>
      </c>
      <c r="E46" s="5" t="s">
        <v>785</v>
      </c>
      <c r="F46" s="5" t="s">
        <v>73</v>
      </c>
      <c r="G46" s="5" t="s">
        <v>74</v>
      </c>
      <c r="H46" s="5" t="s">
        <v>75</v>
      </c>
      <c r="O46" s="6">
        <v>28.686958312988281</v>
      </c>
      <c r="V46" s="5" t="b">
        <v>1</v>
      </c>
      <c r="W46" s="5">
        <v>78.712000000000003</v>
      </c>
      <c r="X46" s="5">
        <v>6.7000000000000004E-2</v>
      </c>
      <c r="Z46" s="5" t="b">
        <v>1</v>
      </c>
      <c r="AB46" s="5">
        <v>1</v>
      </c>
      <c r="AC46" s="5">
        <v>40</v>
      </c>
      <c r="AK46" s="5" t="s">
        <v>76</v>
      </c>
      <c r="AL46" s="5" t="s">
        <v>13</v>
      </c>
      <c r="AM46" s="5" t="s">
        <v>13</v>
      </c>
      <c r="AN46" s="5" t="s">
        <v>13</v>
      </c>
      <c r="AO46" s="5" t="s">
        <v>13</v>
      </c>
    </row>
    <row r="47" spans="1:41" ht="15.75" customHeight="1">
      <c r="A47" s="5">
        <v>9</v>
      </c>
      <c r="B47" s="5" t="s">
        <v>90</v>
      </c>
      <c r="C47" s="5" t="b">
        <v>0</v>
      </c>
      <c r="D47" s="5" t="s">
        <v>91</v>
      </c>
      <c r="E47" s="5" t="s">
        <v>785</v>
      </c>
      <c r="F47" s="5" t="s">
        <v>73</v>
      </c>
      <c r="G47" s="5" t="s">
        <v>74</v>
      </c>
      <c r="H47" s="5" t="s">
        <v>75</v>
      </c>
      <c r="O47" s="6">
        <v>29.073883056640625</v>
      </c>
      <c r="V47" s="5" t="b">
        <v>1</v>
      </c>
      <c r="W47" s="5">
        <v>78.846000000000004</v>
      </c>
      <c r="X47" s="5">
        <v>6.7000000000000004E-2</v>
      </c>
      <c r="Z47" s="5" t="b">
        <v>1</v>
      </c>
      <c r="AB47" s="5">
        <v>1</v>
      </c>
      <c r="AC47" s="5">
        <v>40</v>
      </c>
      <c r="AK47" s="5" t="s">
        <v>76</v>
      </c>
      <c r="AL47" s="5" t="s">
        <v>13</v>
      </c>
      <c r="AM47" s="5" t="s">
        <v>13</v>
      </c>
      <c r="AN47" s="5" t="s">
        <v>13</v>
      </c>
      <c r="AO47" s="5" t="s">
        <v>13</v>
      </c>
    </row>
    <row r="48" spans="1:41" ht="15.75" customHeight="1">
      <c r="A48" s="5">
        <v>10</v>
      </c>
      <c r="B48" s="5" t="s">
        <v>92</v>
      </c>
      <c r="C48" s="5" t="b">
        <v>0</v>
      </c>
      <c r="D48" s="5" t="s">
        <v>93</v>
      </c>
      <c r="E48" s="5" t="s">
        <v>785</v>
      </c>
      <c r="F48" s="5" t="s">
        <v>73</v>
      </c>
      <c r="G48" s="5" t="s">
        <v>74</v>
      </c>
      <c r="H48" s="5" t="s">
        <v>75</v>
      </c>
      <c r="O48" s="6">
        <v>29.175399780273438</v>
      </c>
      <c r="V48" s="5" t="b">
        <v>1</v>
      </c>
      <c r="W48" s="5">
        <v>78.712000000000003</v>
      </c>
      <c r="X48" s="5">
        <v>6.7000000000000004E-2</v>
      </c>
      <c r="Z48" s="5" t="b">
        <v>1</v>
      </c>
      <c r="AB48" s="5">
        <v>1</v>
      </c>
      <c r="AC48" s="5">
        <v>40</v>
      </c>
      <c r="AK48" s="5" t="s">
        <v>76</v>
      </c>
      <c r="AL48" s="5" t="s">
        <v>13</v>
      </c>
      <c r="AM48" s="5" t="s">
        <v>13</v>
      </c>
      <c r="AN48" s="5" t="s">
        <v>13</v>
      </c>
      <c r="AO48" s="5" t="s">
        <v>13</v>
      </c>
    </row>
    <row r="49" spans="1:41" ht="15.75" customHeight="1">
      <c r="A49" s="5">
        <v>11</v>
      </c>
      <c r="B49" s="5" t="s">
        <v>94</v>
      </c>
      <c r="C49" s="5" t="b">
        <v>0</v>
      </c>
      <c r="D49" s="5" t="s">
        <v>95</v>
      </c>
      <c r="E49" s="5" t="s">
        <v>785</v>
      </c>
      <c r="F49" s="5" t="s">
        <v>73</v>
      </c>
      <c r="G49" s="5" t="s">
        <v>74</v>
      </c>
      <c r="H49" s="5" t="s">
        <v>75</v>
      </c>
      <c r="O49" s="6">
        <v>29.117582321166992</v>
      </c>
      <c r="V49" s="5" t="b">
        <v>1</v>
      </c>
      <c r="W49" s="5">
        <v>78.712000000000003</v>
      </c>
      <c r="X49" s="5">
        <v>6.7000000000000004E-2</v>
      </c>
      <c r="Z49" s="5" t="b">
        <v>1</v>
      </c>
      <c r="AB49" s="5">
        <v>1</v>
      </c>
      <c r="AC49" s="5">
        <v>40</v>
      </c>
      <c r="AK49" s="5" t="s">
        <v>76</v>
      </c>
      <c r="AL49" s="5" t="s">
        <v>13</v>
      </c>
      <c r="AM49" s="5" t="s">
        <v>13</v>
      </c>
      <c r="AN49" s="5" t="s">
        <v>13</v>
      </c>
      <c r="AO49" s="5" t="s">
        <v>13</v>
      </c>
    </row>
    <row r="50" spans="1:41" ht="15.75" customHeight="1">
      <c r="A50" s="5">
        <v>12</v>
      </c>
      <c r="B50" s="5" t="s">
        <v>96</v>
      </c>
      <c r="C50" s="5" t="b">
        <v>0</v>
      </c>
      <c r="D50" s="5" t="s">
        <v>97</v>
      </c>
      <c r="E50" s="5" t="s">
        <v>785</v>
      </c>
      <c r="F50" s="5" t="s">
        <v>73</v>
      </c>
      <c r="G50" s="5" t="s">
        <v>74</v>
      </c>
      <c r="H50" s="5" t="s">
        <v>75</v>
      </c>
      <c r="O50" s="6">
        <v>30.339544296264648</v>
      </c>
      <c r="V50" s="5" t="b">
        <v>1</v>
      </c>
      <c r="W50" s="5">
        <v>78.846000000000004</v>
      </c>
      <c r="X50" s="5">
        <v>6.7000000000000004E-2</v>
      </c>
      <c r="Z50" s="5" t="b">
        <v>1</v>
      </c>
      <c r="AB50" s="5">
        <v>1</v>
      </c>
      <c r="AC50" s="5">
        <v>40</v>
      </c>
      <c r="AK50" s="5" t="s">
        <v>76</v>
      </c>
      <c r="AL50" s="5" t="s">
        <v>13</v>
      </c>
      <c r="AM50" s="5" t="s">
        <v>13</v>
      </c>
      <c r="AN50" s="5" t="s">
        <v>13</v>
      </c>
      <c r="AO50" s="5" t="s">
        <v>13</v>
      </c>
    </row>
    <row r="51" spans="1:41" ht="15.75" customHeight="1">
      <c r="A51" s="5">
        <v>13</v>
      </c>
      <c r="B51" s="5" t="s">
        <v>98</v>
      </c>
      <c r="C51" s="5" t="b">
        <v>0</v>
      </c>
      <c r="D51" s="5" t="s">
        <v>99</v>
      </c>
      <c r="E51" s="5" t="s">
        <v>785</v>
      </c>
      <c r="F51" s="5" t="s">
        <v>73</v>
      </c>
      <c r="G51" s="5" t="s">
        <v>74</v>
      </c>
      <c r="H51" s="5" t="s">
        <v>75</v>
      </c>
      <c r="O51" s="6">
        <v>29.291355133056641</v>
      </c>
      <c r="V51" s="5" t="b">
        <v>1</v>
      </c>
      <c r="W51" s="5">
        <v>78.712000000000003</v>
      </c>
      <c r="X51" s="5">
        <v>6.7000000000000004E-2</v>
      </c>
      <c r="Z51" s="5" t="b">
        <v>1</v>
      </c>
      <c r="AB51" s="5">
        <v>1</v>
      </c>
      <c r="AC51" s="5">
        <v>40</v>
      </c>
      <c r="AK51" s="5" t="s">
        <v>76</v>
      </c>
      <c r="AL51" s="5" t="s">
        <v>13</v>
      </c>
      <c r="AM51" s="5" t="s">
        <v>13</v>
      </c>
      <c r="AN51" s="5" t="s">
        <v>13</v>
      </c>
      <c r="AO51" s="5" t="s">
        <v>13</v>
      </c>
    </row>
    <row r="52" spans="1:41" ht="15.75" customHeight="1">
      <c r="A52" s="5">
        <v>14</v>
      </c>
      <c r="B52" s="5" t="s">
        <v>100</v>
      </c>
      <c r="C52" s="5" t="b">
        <v>0</v>
      </c>
      <c r="D52" s="5" t="s">
        <v>101</v>
      </c>
      <c r="E52" s="5" t="s">
        <v>785</v>
      </c>
      <c r="F52" s="5" t="s">
        <v>73</v>
      </c>
      <c r="G52" s="5" t="s">
        <v>74</v>
      </c>
      <c r="H52" s="5" t="s">
        <v>75</v>
      </c>
      <c r="O52" s="6">
        <v>29.090604782104492</v>
      </c>
      <c r="V52" s="5" t="b">
        <v>1</v>
      </c>
      <c r="W52" s="5">
        <v>78.712000000000003</v>
      </c>
      <c r="X52" s="5">
        <v>6.7000000000000004E-2</v>
      </c>
      <c r="Z52" s="5" t="b">
        <v>1</v>
      </c>
      <c r="AB52" s="5">
        <v>1</v>
      </c>
      <c r="AC52" s="5">
        <v>40</v>
      </c>
      <c r="AK52" s="5" t="s">
        <v>76</v>
      </c>
      <c r="AL52" s="5" t="s">
        <v>13</v>
      </c>
      <c r="AM52" s="5" t="s">
        <v>13</v>
      </c>
      <c r="AN52" s="5" t="s">
        <v>13</v>
      </c>
      <c r="AO52" s="5" t="s">
        <v>13</v>
      </c>
    </row>
    <row r="53" spans="1:41" ht="15.75" customHeight="1">
      <c r="A53" s="5">
        <v>15</v>
      </c>
      <c r="B53" s="5" t="s">
        <v>102</v>
      </c>
      <c r="C53" s="5" t="b">
        <v>0</v>
      </c>
      <c r="D53" s="5" t="s">
        <v>103</v>
      </c>
      <c r="E53" s="5" t="s">
        <v>785</v>
      </c>
      <c r="F53" s="5" t="s">
        <v>73</v>
      </c>
      <c r="G53" s="5" t="s">
        <v>74</v>
      </c>
      <c r="H53" s="5" t="s">
        <v>75</v>
      </c>
      <c r="O53" s="6">
        <v>28.74560546875</v>
      </c>
      <c r="V53" s="5" t="b">
        <v>1</v>
      </c>
      <c r="W53" s="5">
        <v>78.712000000000003</v>
      </c>
      <c r="X53" s="5">
        <v>6.7000000000000004E-2</v>
      </c>
      <c r="Z53" s="5" t="b">
        <v>1</v>
      </c>
      <c r="AB53" s="5">
        <v>1</v>
      </c>
      <c r="AC53" s="5">
        <v>40</v>
      </c>
      <c r="AK53" s="5" t="s">
        <v>76</v>
      </c>
      <c r="AL53" s="5" t="s">
        <v>13</v>
      </c>
      <c r="AM53" s="5" t="s">
        <v>13</v>
      </c>
      <c r="AN53" s="5" t="s">
        <v>13</v>
      </c>
      <c r="AO53" s="5" t="s">
        <v>13</v>
      </c>
    </row>
    <row r="54" spans="1:41" ht="15.75" customHeight="1">
      <c r="A54" s="5">
        <v>16</v>
      </c>
      <c r="B54" s="5" t="s">
        <v>104</v>
      </c>
      <c r="C54" s="5" t="b">
        <v>0</v>
      </c>
      <c r="D54" s="5" t="s">
        <v>105</v>
      </c>
      <c r="E54" s="5" t="s">
        <v>785</v>
      </c>
      <c r="F54" s="5" t="s">
        <v>73</v>
      </c>
      <c r="G54" s="5" t="s">
        <v>74</v>
      </c>
      <c r="H54" s="5" t="s">
        <v>75</v>
      </c>
      <c r="O54" s="6">
        <v>30.234935760498047</v>
      </c>
      <c r="V54" s="5" t="b">
        <v>1</v>
      </c>
      <c r="W54" s="5">
        <v>78.712000000000003</v>
      </c>
      <c r="X54" s="5">
        <v>6.7000000000000004E-2</v>
      </c>
      <c r="Z54" s="5" t="b">
        <v>1</v>
      </c>
      <c r="AB54" s="5">
        <v>1</v>
      </c>
      <c r="AC54" s="5">
        <v>40</v>
      </c>
      <c r="AK54" s="5" t="s">
        <v>76</v>
      </c>
      <c r="AL54" s="5" t="s">
        <v>13</v>
      </c>
      <c r="AM54" s="5" t="s">
        <v>13</v>
      </c>
      <c r="AN54" s="5" t="s">
        <v>13</v>
      </c>
      <c r="AO54" s="5" t="s">
        <v>13</v>
      </c>
    </row>
    <row r="55" spans="1:41" ht="15.75" customHeight="1">
      <c r="A55" s="5">
        <v>17</v>
      </c>
      <c r="B55" s="5" t="s">
        <v>106</v>
      </c>
      <c r="C55" s="5" t="b">
        <v>0</v>
      </c>
      <c r="D55" s="5" t="s">
        <v>107</v>
      </c>
      <c r="E55" s="5" t="s">
        <v>785</v>
      </c>
      <c r="F55" s="5" t="s">
        <v>73</v>
      </c>
      <c r="G55" s="5" t="s">
        <v>74</v>
      </c>
      <c r="H55" s="5" t="s">
        <v>75</v>
      </c>
      <c r="O55" s="6">
        <v>28.999265670776367</v>
      </c>
      <c r="V55" s="5" t="b">
        <v>1</v>
      </c>
      <c r="W55" s="5">
        <v>78.712000000000003</v>
      </c>
      <c r="X55" s="5">
        <v>6.7000000000000004E-2</v>
      </c>
      <c r="Z55" s="5" t="b">
        <v>1</v>
      </c>
      <c r="AB55" s="5">
        <v>1</v>
      </c>
      <c r="AC55" s="5">
        <v>40</v>
      </c>
      <c r="AK55" s="5" t="s">
        <v>76</v>
      </c>
      <c r="AL55" s="5" t="s">
        <v>13</v>
      </c>
      <c r="AM55" s="5" t="s">
        <v>13</v>
      </c>
      <c r="AN55" s="5" t="s">
        <v>13</v>
      </c>
      <c r="AO55" s="5" t="s">
        <v>13</v>
      </c>
    </row>
    <row r="56" spans="1:41" ht="15.75" customHeight="1">
      <c r="A56" s="5">
        <v>18</v>
      </c>
      <c r="B56" s="5" t="s">
        <v>108</v>
      </c>
      <c r="C56" s="5" t="b">
        <v>0</v>
      </c>
      <c r="D56" s="5" t="s">
        <v>109</v>
      </c>
      <c r="E56" s="5" t="s">
        <v>785</v>
      </c>
      <c r="F56" s="5" t="s">
        <v>73</v>
      </c>
      <c r="G56" s="5" t="s">
        <v>74</v>
      </c>
      <c r="H56" s="5" t="s">
        <v>75</v>
      </c>
      <c r="O56" s="6">
        <v>30.112201690673828</v>
      </c>
      <c r="V56" s="5" t="b">
        <v>1</v>
      </c>
      <c r="W56" s="5">
        <v>78.578000000000003</v>
      </c>
      <c r="X56" s="5">
        <v>6.7000000000000004E-2</v>
      </c>
      <c r="Z56" s="5" t="b">
        <v>1</v>
      </c>
      <c r="AB56" s="5">
        <v>1</v>
      </c>
      <c r="AC56" s="5">
        <v>40</v>
      </c>
      <c r="AK56" s="5" t="s">
        <v>76</v>
      </c>
      <c r="AL56" s="5" t="s">
        <v>13</v>
      </c>
      <c r="AM56" s="5" t="s">
        <v>13</v>
      </c>
      <c r="AN56" s="5" t="s">
        <v>13</v>
      </c>
      <c r="AO56" s="5" t="s">
        <v>13</v>
      </c>
    </row>
    <row r="57" spans="1:41" ht="15.75" customHeight="1">
      <c r="A57" s="5">
        <v>19</v>
      </c>
      <c r="B57" s="5" t="s">
        <v>110</v>
      </c>
      <c r="C57" s="5" t="b">
        <v>0</v>
      </c>
      <c r="D57" s="5" t="s">
        <v>111</v>
      </c>
      <c r="E57" s="5" t="s">
        <v>785</v>
      </c>
      <c r="F57" s="5" t="s">
        <v>73</v>
      </c>
      <c r="G57" s="5" t="s">
        <v>74</v>
      </c>
      <c r="H57" s="5" t="s">
        <v>75</v>
      </c>
      <c r="O57" s="6">
        <v>29.075021743774414</v>
      </c>
      <c r="V57" s="5" t="b">
        <v>1</v>
      </c>
      <c r="W57" s="5">
        <v>78.578000000000003</v>
      </c>
      <c r="X57" s="5">
        <v>6.7000000000000004E-2</v>
      </c>
      <c r="Z57" s="5" t="b">
        <v>1</v>
      </c>
      <c r="AB57" s="5">
        <v>1</v>
      </c>
      <c r="AC57" s="5">
        <v>40</v>
      </c>
      <c r="AK57" s="5" t="s">
        <v>76</v>
      </c>
      <c r="AL57" s="5" t="s">
        <v>13</v>
      </c>
      <c r="AM57" s="5" t="s">
        <v>13</v>
      </c>
      <c r="AN57" s="5" t="s">
        <v>13</v>
      </c>
      <c r="AO57" s="5" t="s">
        <v>13</v>
      </c>
    </row>
    <row r="58" spans="1:41" ht="15.75" customHeight="1">
      <c r="A58" s="5">
        <v>20</v>
      </c>
      <c r="B58" s="5" t="s">
        <v>112</v>
      </c>
      <c r="C58" s="5" t="b">
        <v>0</v>
      </c>
      <c r="D58" s="5" t="s">
        <v>113</v>
      </c>
      <c r="E58" s="5" t="s">
        <v>785</v>
      </c>
      <c r="F58" s="5" t="s">
        <v>73</v>
      </c>
      <c r="G58" s="5" t="s">
        <v>74</v>
      </c>
      <c r="H58" s="5" t="s">
        <v>75</v>
      </c>
      <c r="O58" s="6">
        <v>30.103517532348633</v>
      </c>
      <c r="V58" s="5" t="b">
        <v>1</v>
      </c>
      <c r="W58" s="5">
        <v>78.444000000000003</v>
      </c>
      <c r="X58" s="5">
        <v>6.7000000000000004E-2</v>
      </c>
      <c r="Z58" s="5" t="b">
        <v>1</v>
      </c>
      <c r="AB58" s="5">
        <v>1</v>
      </c>
      <c r="AC58" s="5">
        <v>40</v>
      </c>
      <c r="AK58" s="5" t="s">
        <v>76</v>
      </c>
      <c r="AL58" s="5" t="s">
        <v>13</v>
      </c>
      <c r="AM58" s="5" t="s">
        <v>13</v>
      </c>
      <c r="AN58" s="5" t="s">
        <v>13</v>
      </c>
      <c r="AO58" s="5" t="s">
        <v>13</v>
      </c>
    </row>
    <row r="59" spans="1:41" ht="15.75" customHeight="1">
      <c r="A59" s="5">
        <v>21</v>
      </c>
      <c r="B59" s="5" t="s">
        <v>114</v>
      </c>
      <c r="C59" s="5" t="b">
        <v>0</v>
      </c>
      <c r="D59" s="5" t="s">
        <v>115</v>
      </c>
      <c r="E59" s="5" t="s">
        <v>785</v>
      </c>
      <c r="F59" s="5" t="s">
        <v>73</v>
      </c>
      <c r="G59" s="5" t="s">
        <v>74</v>
      </c>
      <c r="H59" s="5" t="s">
        <v>75</v>
      </c>
      <c r="O59" s="6">
        <v>29.644861221313477</v>
      </c>
      <c r="V59" s="5" t="b">
        <v>1</v>
      </c>
      <c r="W59" s="5">
        <v>78.444000000000003</v>
      </c>
      <c r="X59" s="5">
        <v>6.7000000000000004E-2</v>
      </c>
      <c r="Z59" s="5" t="b">
        <v>1</v>
      </c>
      <c r="AB59" s="5">
        <v>1</v>
      </c>
      <c r="AC59" s="5">
        <v>40</v>
      </c>
      <c r="AK59" s="5" t="s">
        <v>76</v>
      </c>
      <c r="AL59" s="5" t="s">
        <v>13</v>
      </c>
      <c r="AM59" s="5" t="s">
        <v>13</v>
      </c>
      <c r="AN59" s="5" t="s">
        <v>13</v>
      </c>
      <c r="AO59" s="5" t="s">
        <v>13</v>
      </c>
    </row>
    <row r="60" spans="1:41" ht="15.75" customHeight="1">
      <c r="A60" s="5">
        <v>22</v>
      </c>
      <c r="B60" s="5" t="s">
        <v>116</v>
      </c>
      <c r="C60" s="5" t="b">
        <v>0</v>
      </c>
      <c r="D60" s="5" t="s">
        <v>117</v>
      </c>
      <c r="E60" s="5" t="s">
        <v>785</v>
      </c>
      <c r="F60" s="5" t="s">
        <v>73</v>
      </c>
      <c r="G60" s="5" t="s">
        <v>74</v>
      </c>
      <c r="H60" s="5" t="s">
        <v>75</v>
      </c>
      <c r="O60" s="6">
        <v>29.424655914306641</v>
      </c>
      <c r="V60" s="5" t="b">
        <v>1</v>
      </c>
      <c r="W60" s="5">
        <v>78.578000000000003</v>
      </c>
      <c r="X60" s="5">
        <v>6.7000000000000004E-2</v>
      </c>
      <c r="Z60" s="5" t="b">
        <v>1</v>
      </c>
      <c r="AB60" s="5">
        <v>1</v>
      </c>
      <c r="AC60" s="5">
        <v>40</v>
      </c>
      <c r="AK60" s="5" t="s">
        <v>76</v>
      </c>
      <c r="AL60" s="5" t="s">
        <v>13</v>
      </c>
      <c r="AM60" s="5" t="s">
        <v>13</v>
      </c>
      <c r="AN60" s="5" t="s">
        <v>13</v>
      </c>
      <c r="AO60" s="5" t="s">
        <v>13</v>
      </c>
    </row>
    <row r="61" spans="1:41" ht="15.75" customHeight="1">
      <c r="A61" s="5">
        <v>23</v>
      </c>
      <c r="B61" s="5" t="s">
        <v>118</v>
      </c>
      <c r="C61" s="5" t="b">
        <v>0</v>
      </c>
      <c r="D61" s="5" t="s">
        <v>119</v>
      </c>
      <c r="E61" s="5" t="s">
        <v>785</v>
      </c>
      <c r="F61" s="5" t="s">
        <v>73</v>
      </c>
      <c r="G61" s="5" t="s">
        <v>74</v>
      </c>
      <c r="H61" s="5" t="s">
        <v>75</v>
      </c>
      <c r="O61" s="6">
        <v>28.045709609985352</v>
      </c>
      <c r="P61" s="5">
        <v>29.074000000000002</v>
      </c>
      <c r="Q61" s="5">
        <v>0.96599999999999997</v>
      </c>
      <c r="V61" s="5" t="b">
        <v>1</v>
      </c>
      <c r="W61" s="5">
        <v>78.578000000000003</v>
      </c>
      <c r="X61" s="5">
        <v>6.7000000000000004E-2</v>
      </c>
      <c r="Z61" s="5" t="b">
        <v>1</v>
      </c>
      <c r="AB61" s="5">
        <v>1</v>
      </c>
      <c r="AC61" s="5">
        <v>40</v>
      </c>
      <c r="AK61" s="5" t="s">
        <v>76</v>
      </c>
      <c r="AL61" s="5" t="s">
        <v>13</v>
      </c>
      <c r="AM61" s="5" t="s">
        <v>13</v>
      </c>
      <c r="AN61" s="5" t="s">
        <v>13</v>
      </c>
      <c r="AO61" s="5" t="s">
        <v>13</v>
      </c>
    </row>
    <row r="62" spans="1:41" ht="15.75" customHeight="1">
      <c r="A62" s="5">
        <v>24</v>
      </c>
      <c r="B62" s="5" t="s">
        <v>120</v>
      </c>
      <c r="C62" s="5" t="b">
        <v>0</v>
      </c>
      <c r="D62" s="5" t="s">
        <v>119</v>
      </c>
      <c r="E62" s="5" t="s">
        <v>785</v>
      </c>
      <c r="F62" s="5" t="s">
        <v>73</v>
      </c>
      <c r="G62" s="5" t="s">
        <v>74</v>
      </c>
      <c r="H62" s="5" t="s">
        <v>75</v>
      </c>
      <c r="O62" s="6">
        <v>28.552333831787109</v>
      </c>
      <c r="P62" s="5">
        <v>29.074000000000002</v>
      </c>
      <c r="Q62" s="5">
        <v>0.96599999999999997</v>
      </c>
      <c r="V62" s="5" t="b">
        <v>1</v>
      </c>
      <c r="W62" s="5">
        <v>78.578000000000003</v>
      </c>
      <c r="X62" s="5">
        <v>6.7000000000000004E-2</v>
      </c>
      <c r="Z62" s="5" t="b">
        <v>1</v>
      </c>
      <c r="AB62" s="5">
        <v>1</v>
      </c>
      <c r="AC62" s="5">
        <v>40</v>
      </c>
      <c r="AK62" s="5" t="s">
        <v>76</v>
      </c>
      <c r="AL62" s="5" t="s">
        <v>13</v>
      </c>
      <c r="AM62" s="5" t="s">
        <v>13</v>
      </c>
      <c r="AN62" s="5" t="s">
        <v>13</v>
      </c>
      <c r="AO62" s="5" t="s">
        <v>13</v>
      </c>
    </row>
    <row r="63" spans="1:41" ht="15.75" customHeight="1">
      <c r="A63" s="5">
        <v>25</v>
      </c>
      <c r="B63" s="5" t="s">
        <v>121</v>
      </c>
      <c r="C63" s="5" t="b">
        <v>0</v>
      </c>
      <c r="D63" s="5" t="s">
        <v>71</v>
      </c>
      <c r="E63" s="5" t="s">
        <v>785</v>
      </c>
      <c r="F63" s="5" t="s">
        <v>73</v>
      </c>
      <c r="G63" s="5" t="s">
        <v>74</v>
      </c>
      <c r="H63" s="5" t="s">
        <v>75</v>
      </c>
      <c r="O63" s="6">
        <v>28.263158798217773</v>
      </c>
      <c r="P63" s="5">
        <v>29.209</v>
      </c>
      <c r="Q63" s="5">
        <v>0.81100000000000005</v>
      </c>
      <c r="V63" s="5" t="b">
        <v>1</v>
      </c>
      <c r="W63" s="5">
        <v>78.578000000000003</v>
      </c>
      <c r="X63" s="5">
        <v>6.7000000000000004E-2</v>
      </c>
      <c r="Z63" s="5" t="b">
        <v>1</v>
      </c>
      <c r="AB63" s="5">
        <v>1</v>
      </c>
      <c r="AC63" s="5">
        <v>40</v>
      </c>
      <c r="AK63" s="5" t="s">
        <v>76</v>
      </c>
      <c r="AL63" s="5" t="s">
        <v>13</v>
      </c>
      <c r="AM63" s="5" t="s">
        <v>13</v>
      </c>
      <c r="AN63" s="5" t="s">
        <v>13</v>
      </c>
      <c r="AO63" s="5" t="s">
        <v>13</v>
      </c>
    </row>
    <row r="64" spans="1:41" ht="15.75" customHeight="1">
      <c r="A64" s="5">
        <v>26</v>
      </c>
      <c r="B64" s="5" t="s">
        <v>122</v>
      </c>
      <c r="C64" s="5" t="b">
        <v>0</v>
      </c>
      <c r="D64" s="5" t="s">
        <v>71</v>
      </c>
      <c r="E64" s="5" t="s">
        <v>785</v>
      </c>
      <c r="F64" s="5" t="s">
        <v>73</v>
      </c>
      <c r="G64" s="5" t="s">
        <v>74</v>
      </c>
      <c r="H64" s="5" t="s">
        <v>75</v>
      </c>
      <c r="O64" s="6">
        <v>29.134090423583984</v>
      </c>
      <c r="P64" s="5">
        <v>29.209</v>
      </c>
      <c r="Q64" s="5">
        <v>0.81100000000000005</v>
      </c>
      <c r="V64" s="5" t="b">
        <v>1</v>
      </c>
      <c r="W64" s="5">
        <v>78.712000000000003</v>
      </c>
      <c r="X64" s="5">
        <v>6.7000000000000004E-2</v>
      </c>
      <c r="Z64" s="5" t="b">
        <v>1</v>
      </c>
      <c r="AB64" s="5">
        <v>1</v>
      </c>
      <c r="AC64" s="5">
        <v>40</v>
      </c>
      <c r="AK64" s="5" t="s">
        <v>76</v>
      </c>
      <c r="AL64" s="5" t="s">
        <v>13</v>
      </c>
      <c r="AM64" s="5" t="s">
        <v>13</v>
      </c>
      <c r="AN64" s="5" t="s">
        <v>13</v>
      </c>
      <c r="AO64" s="5" t="s">
        <v>13</v>
      </c>
    </row>
    <row r="65" spans="1:41" ht="15.75" customHeight="1">
      <c r="A65" s="5">
        <v>27</v>
      </c>
      <c r="B65" s="5" t="s">
        <v>123</v>
      </c>
      <c r="C65" s="5" t="b">
        <v>0</v>
      </c>
      <c r="D65" s="5" t="s">
        <v>124</v>
      </c>
      <c r="E65" s="5" t="s">
        <v>785</v>
      </c>
      <c r="F65" s="5" t="s">
        <v>73</v>
      </c>
      <c r="G65" s="5" t="s">
        <v>74</v>
      </c>
      <c r="H65" s="5" t="s">
        <v>75</v>
      </c>
      <c r="O65" s="6">
        <v>28.18073844909668</v>
      </c>
      <c r="V65" s="5" t="b">
        <v>1</v>
      </c>
      <c r="W65" s="5">
        <v>78.712000000000003</v>
      </c>
      <c r="X65" s="5">
        <v>6.7000000000000004E-2</v>
      </c>
      <c r="Z65" s="5" t="b">
        <v>1</v>
      </c>
      <c r="AB65" s="5">
        <v>1</v>
      </c>
      <c r="AC65" s="5">
        <v>40</v>
      </c>
      <c r="AK65" s="5" t="s">
        <v>76</v>
      </c>
      <c r="AL65" s="5" t="s">
        <v>13</v>
      </c>
      <c r="AM65" s="5" t="s">
        <v>13</v>
      </c>
      <c r="AN65" s="5" t="s">
        <v>13</v>
      </c>
      <c r="AO65" s="5" t="s">
        <v>13</v>
      </c>
    </row>
    <row r="66" spans="1:41" ht="15.75" customHeight="1">
      <c r="A66" s="5">
        <v>28</v>
      </c>
      <c r="B66" s="5" t="s">
        <v>125</v>
      </c>
      <c r="C66" s="5" t="b">
        <v>0</v>
      </c>
      <c r="D66" s="5" t="s">
        <v>126</v>
      </c>
      <c r="E66" s="5" t="s">
        <v>785</v>
      </c>
      <c r="F66" s="5" t="s">
        <v>73</v>
      </c>
      <c r="G66" s="5" t="s">
        <v>74</v>
      </c>
      <c r="H66" s="5" t="s">
        <v>75</v>
      </c>
      <c r="O66" s="6">
        <v>28.90089225769043</v>
      </c>
      <c r="V66" s="5" t="b">
        <v>1</v>
      </c>
      <c r="W66" s="5">
        <v>78.846000000000004</v>
      </c>
      <c r="X66" s="5">
        <v>6.7000000000000004E-2</v>
      </c>
      <c r="Z66" s="5" t="b">
        <v>1</v>
      </c>
      <c r="AB66" s="5">
        <v>1</v>
      </c>
      <c r="AC66" s="5">
        <v>40</v>
      </c>
      <c r="AK66" s="5" t="s">
        <v>76</v>
      </c>
      <c r="AL66" s="5" t="s">
        <v>13</v>
      </c>
      <c r="AM66" s="5" t="s">
        <v>13</v>
      </c>
      <c r="AN66" s="5" t="s">
        <v>13</v>
      </c>
      <c r="AO66" s="5" t="s">
        <v>13</v>
      </c>
    </row>
    <row r="67" spans="1:41" ht="15.75" customHeight="1">
      <c r="A67" s="5">
        <v>29</v>
      </c>
      <c r="B67" s="5" t="s">
        <v>127</v>
      </c>
      <c r="C67" s="5" t="b">
        <v>0</v>
      </c>
      <c r="D67" s="5" t="s">
        <v>128</v>
      </c>
      <c r="E67" s="5" t="s">
        <v>785</v>
      </c>
      <c r="F67" s="5" t="s">
        <v>73</v>
      </c>
      <c r="G67" s="5" t="s">
        <v>74</v>
      </c>
      <c r="H67" s="5" t="s">
        <v>75</v>
      </c>
      <c r="O67" s="6">
        <v>28.687273025512695</v>
      </c>
      <c r="V67" s="5" t="b">
        <v>1</v>
      </c>
      <c r="W67" s="5">
        <v>78.712000000000003</v>
      </c>
      <c r="X67" s="5">
        <v>6.7000000000000004E-2</v>
      </c>
      <c r="Z67" s="5" t="b">
        <v>1</v>
      </c>
      <c r="AB67" s="5">
        <v>1</v>
      </c>
      <c r="AC67" s="5">
        <v>40</v>
      </c>
      <c r="AK67" s="5" t="s">
        <v>76</v>
      </c>
      <c r="AL67" s="5" t="s">
        <v>13</v>
      </c>
      <c r="AM67" s="5" t="s">
        <v>13</v>
      </c>
      <c r="AN67" s="5" t="s">
        <v>13</v>
      </c>
      <c r="AO67" s="5" t="s">
        <v>13</v>
      </c>
    </row>
    <row r="68" spans="1:41" ht="15.75" customHeight="1">
      <c r="A68" s="5">
        <v>30</v>
      </c>
      <c r="B68" s="5" t="s">
        <v>129</v>
      </c>
      <c r="C68" s="5" t="b">
        <v>0</v>
      </c>
      <c r="D68" s="5" t="s">
        <v>130</v>
      </c>
      <c r="E68" s="5" t="s">
        <v>785</v>
      </c>
      <c r="F68" s="5" t="s">
        <v>73</v>
      </c>
      <c r="G68" s="5" t="s">
        <v>74</v>
      </c>
      <c r="H68" s="5" t="s">
        <v>75</v>
      </c>
      <c r="O68" s="6">
        <v>28.108297348022461</v>
      </c>
      <c r="V68" s="5" t="b">
        <v>1</v>
      </c>
      <c r="W68" s="5">
        <v>78.846000000000004</v>
      </c>
      <c r="X68" s="5">
        <v>6.7000000000000004E-2</v>
      </c>
      <c r="Z68" s="5" t="b">
        <v>1</v>
      </c>
      <c r="AB68" s="5">
        <v>1</v>
      </c>
      <c r="AC68" s="5">
        <v>40</v>
      </c>
      <c r="AK68" s="5" t="s">
        <v>76</v>
      </c>
      <c r="AL68" s="5" t="s">
        <v>13</v>
      </c>
      <c r="AM68" s="5" t="s">
        <v>13</v>
      </c>
      <c r="AN68" s="5" t="s">
        <v>13</v>
      </c>
      <c r="AO68" s="5" t="s">
        <v>13</v>
      </c>
    </row>
    <row r="69" spans="1:41" ht="15.75" customHeight="1">
      <c r="A69" s="5">
        <v>31</v>
      </c>
      <c r="B69" s="5" t="s">
        <v>131</v>
      </c>
      <c r="C69" s="5" t="b">
        <v>0</v>
      </c>
      <c r="D69" s="5" t="s">
        <v>132</v>
      </c>
      <c r="E69" s="5" t="s">
        <v>785</v>
      </c>
      <c r="F69" s="5" t="s">
        <v>73</v>
      </c>
      <c r="G69" s="5" t="s">
        <v>74</v>
      </c>
      <c r="H69" s="5" t="s">
        <v>75</v>
      </c>
      <c r="O69" s="6">
        <v>28.460178375244141</v>
      </c>
      <c r="V69" s="5" t="b">
        <v>1</v>
      </c>
      <c r="W69" s="5">
        <v>78.846000000000004</v>
      </c>
      <c r="X69" s="5">
        <v>6.7000000000000004E-2</v>
      </c>
      <c r="Z69" s="5" t="b">
        <v>1</v>
      </c>
      <c r="AB69" s="5">
        <v>1</v>
      </c>
      <c r="AC69" s="5">
        <v>40</v>
      </c>
      <c r="AK69" s="5" t="s">
        <v>76</v>
      </c>
      <c r="AL69" s="5" t="s">
        <v>13</v>
      </c>
      <c r="AM69" s="5" t="s">
        <v>13</v>
      </c>
      <c r="AN69" s="5" t="s">
        <v>13</v>
      </c>
      <c r="AO69" s="5" t="s">
        <v>13</v>
      </c>
    </row>
    <row r="70" spans="1:41" ht="15.75" customHeight="1">
      <c r="A70" s="5">
        <v>32</v>
      </c>
      <c r="B70" s="5" t="s">
        <v>133</v>
      </c>
      <c r="C70" s="5" t="b">
        <v>0</v>
      </c>
      <c r="D70" s="5" t="s">
        <v>134</v>
      </c>
      <c r="E70" s="5" t="s">
        <v>785</v>
      </c>
      <c r="F70" s="5" t="s">
        <v>73</v>
      </c>
      <c r="G70" s="5" t="s">
        <v>74</v>
      </c>
      <c r="H70" s="5" t="s">
        <v>75</v>
      </c>
      <c r="O70" s="6">
        <v>29.848232269287109</v>
      </c>
      <c r="V70" s="5" t="b">
        <v>1</v>
      </c>
      <c r="W70" s="5">
        <v>78.712000000000003</v>
      </c>
      <c r="X70" s="5">
        <v>6.7000000000000004E-2</v>
      </c>
      <c r="Z70" s="5" t="b">
        <v>1</v>
      </c>
      <c r="AB70" s="5">
        <v>1</v>
      </c>
      <c r="AC70" s="5">
        <v>40</v>
      </c>
      <c r="AK70" s="5" t="s">
        <v>76</v>
      </c>
      <c r="AL70" s="5" t="s">
        <v>13</v>
      </c>
      <c r="AM70" s="5" t="s">
        <v>13</v>
      </c>
      <c r="AN70" s="5" t="s">
        <v>13</v>
      </c>
      <c r="AO70" s="5" t="s">
        <v>13</v>
      </c>
    </row>
    <row r="71" spans="1:41" ht="15.75" customHeight="1">
      <c r="A71" s="5">
        <v>33</v>
      </c>
      <c r="B71" s="5" t="s">
        <v>135</v>
      </c>
      <c r="C71" s="5" t="b">
        <v>0</v>
      </c>
      <c r="D71" s="5" t="s">
        <v>136</v>
      </c>
      <c r="E71" s="5" t="s">
        <v>785</v>
      </c>
      <c r="F71" s="5" t="s">
        <v>73</v>
      </c>
      <c r="G71" s="5" t="s">
        <v>74</v>
      </c>
      <c r="H71" s="5" t="s">
        <v>75</v>
      </c>
      <c r="O71" s="6">
        <v>29.859188079833984</v>
      </c>
      <c r="V71" s="5" t="b">
        <v>1</v>
      </c>
      <c r="W71" s="5">
        <v>78.846000000000004</v>
      </c>
      <c r="X71" s="5">
        <v>6.7000000000000004E-2</v>
      </c>
      <c r="Z71" s="5" t="b">
        <v>1</v>
      </c>
      <c r="AB71" s="5">
        <v>1</v>
      </c>
      <c r="AC71" s="5">
        <v>40</v>
      </c>
      <c r="AK71" s="5" t="s">
        <v>76</v>
      </c>
      <c r="AL71" s="5" t="s">
        <v>13</v>
      </c>
      <c r="AM71" s="5" t="s">
        <v>13</v>
      </c>
      <c r="AN71" s="5" t="s">
        <v>13</v>
      </c>
      <c r="AO71" s="5" t="s">
        <v>13</v>
      </c>
    </row>
    <row r="72" spans="1:41" ht="15.75" customHeight="1">
      <c r="A72" s="5">
        <v>34</v>
      </c>
      <c r="B72" s="5" t="s">
        <v>137</v>
      </c>
      <c r="C72" s="5" t="b">
        <v>0</v>
      </c>
      <c r="D72" s="5" t="s">
        <v>138</v>
      </c>
      <c r="E72" s="5" t="s">
        <v>785</v>
      </c>
      <c r="F72" s="5" t="s">
        <v>73</v>
      </c>
      <c r="G72" s="5" t="s">
        <v>74</v>
      </c>
      <c r="H72" s="5" t="s">
        <v>75</v>
      </c>
      <c r="O72" s="6">
        <v>29.905887603759766</v>
      </c>
      <c r="V72" s="5" t="b">
        <v>1</v>
      </c>
      <c r="W72" s="5">
        <v>78.712000000000003</v>
      </c>
      <c r="X72" s="5">
        <v>6.7000000000000004E-2</v>
      </c>
      <c r="Z72" s="5" t="b">
        <v>1</v>
      </c>
      <c r="AB72" s="5">
        <v>1</v>
      </c>
      <c r="AC72" s="5">
        <v>40</v>
      </c>
      <c r="AK72" s="5" t="s">
        <v>76</v>
      </c>
      <c r="AL72" s="5" t="s">
        <v>13</v>
      </c>
      <c r="AM72" s="5" t="s">
        <v>13</v>
      </c>
      <c r="AN72" s="5" t="s">
        <v>13</v>
      </c>
      <c r="AO72" s="5" t="s">
        <v>13</v>
      </c>
    </row>
    <row r="73" spans="1:41" ht="15.75" customHeight="1">
      <c r="A73" s="5">
        <v>35</v>
      </c>
      <c r="B73" s="5" t="s">
        <v>139</v>
      </c>
      <c r="C73" s="5" t="b">
        <v>0</v>
      </c>
      <c r="D73" s="5" t="s">
        <v>140</v>
      </c>
      <c r="E73" s="5" t="s">
        <v>785</v>
      </c>
      <c r="F73" s="5" t="s">
        <v>73</v>
      </c>
      <c r="G73" s="5" t="s">
        <v>74</v>
      </c>
      <c r="H73" s="5" t="s">
        <v>75</v>
      </c>
      <c r="O73" s="6">
        <v>28.660707473754883</v>
      </c>
      <c r="V73" s="5" t="b">
        <v>1</v>
      </c>
      <c r="W73" s="5">
        <v>78.846000000000004</v>
      </c>
      <c r="X73" s="5">
        <v>6.7000000000000004E-2</v>
      </c>
      <c r="Z73" s="5" t="b">
        <v>1</v>
      </c>
      <c r="AB73" s="5">
        <v>1</v>
      </c>
      <c r="AC73" s="5">
        <v>40</v>
      </c>
      <c r="AK73" s="5" t="s">
        <v>76</v>
      </c>
      <c r="AL73" s="5" t="s">
        <v>13</v>
      </c>
      <c r="AM73" s="5" t="s">
        <v>13</v>
      </c>
      <c r="AN73" s="5" t="s">
        <v>13</v>
      </c>
      <c r="AO73" s="5" t="s">
        <v>13</v>
      </c>
    </row>
    <row r="74" spans="1:41" ht="15.75" customHeight="1">
      <c r="A74" s="5">
        <v>36</v>
      </c>
      <c r="B74" s="5" t="s">
        <v>141</v>
      </c>
      <c r="C74" s="5" t="b">
        <v>0</v>
      </c>
      <c r="D74" s="5" t="s">
        <v>142</v>
      </c>
      <c r="E74" s="5" t="s">
        <v>785</v>
      </c>
      <c r="F74" s="5" t="s">
        <v>73</v>
      </c>
      <c r="G74" s="5" t="s">
        <v>74</v>
      </c>
      <c r="H74" s="5" t="s">
        <v>75</v>
      </c>
      <c r="O74" s="6">
        <v>29.624259948730469</v>
      </c>
      <c r="V74" s="5" t="b">
        <v>1</v>
      </c>
      <c r="W74" s="5">
        <v>78.846000000000004</v>
      </c>
      <c r="X74" s="5">
        <v>6.7000000000000004E-2</v>
      </c>
      <c r="Z74" s="5" t="b">
        <v>1</v>
      </c>
      <c r="AB74" s="5">
        <v>1</v>
      </c>
      <c r="AC74" s="5">
        <v>40</v>
      </c>
      <c r="AK74" s="5" t="s">
        <v>76</v>
      </c>
      <c r="AL74" s="5" t="s">
        <v>13</v>
      </c>
      <c r="AM74" s="5" t="s">
        <v>13</v>
      </c>
      <c r="AN74" s="5" t="s">
        <v>13</v>
      </c>
      <c r="AO74" s="5" t="s">
        <v>13</v>
      </c>
    </row>
    <row r="75" spans="1:41" ht="15.75" customHeight="1">
      <c r="A75" s="5">
        <v>37</v>
      </c>
      <c r="B75" s="5" t="s">
        <v>143</v>
      </c>
      <c r="C75" s="5" t="b">
        <v>0</v>
      </c>
      <c r="D75" s="5" t="s">
        <v>144</v>
      </c>
      <c r="E75" s="5" t="s">
        <v>785</v>
      </c>
      <c r="F75" s="5" t="s">
        <v>73</v>
      </c>
      <c r="G75" s="5" t="s">
        <v>74</v>
      </c>
      <c r="H75" s="5" t="s">
        <v>75</v>
      </c>
      <c r="O75" s="6">
        <v>28.085441589355469</v>
      </c>
      <c r="V75" s="5" t="b">
        <v>1</v>
      </c>
      <c r="W75" s="5">
        <v>78.846000000000004</v>
      </c>
      <c r="X75" s="5">
        <v>6.7000000000000004E-2</v>
      </c>
      <c r="Z75" s="5" t="b">
        <v>1</v>
      </c>
      <c r="AB75" s="5">
        <v>1</v>
      </c>
      <c r="AC75" s="5">
        <v>40</v>
      </c>
      <c r="AK75" s="5" t="s">
        <v>76</v>
      </c>
      <c r="AL75" s="5" t="s">
        <v>13</v>
      </c>
      <c r="AM75" s="5" t="s">
        <v>13</v>
      </c>
      <c r="AN75" s="5" t="s">
        <v>13</v>
      </c>
      <c r="AO75" s="5" t="s">
        <v>13</v>
      </c>
    </row>
    <row r="76" spans="1:41" ht="15.75" customHeight="1">
      <c r="A76" s="5">
        <v>38</v>
      </c>
      <c r="B76" s="5" t="s">
        <v>145</v>
      </c>
      <c r="C76" s="5" t="b">
        <v>0</v>
      </c>
      <c r="D76" s="5" t="s">
        <v>146</v>
      </c>
      <c r="E76" s="5" t="s">
        <v>785</v>
      </c>
      <c r="F76" s="5" t="s">
        <v>73</v>
      </c>
      <c r="G76" s="5" t="s">
        <v>74</v>
      </c>
      <c r="H76" s="5" t="s">
        <v>75</v>
      </c>
      <c r="O76" s="6">
        <v>29.87462043762207</v>
      </c>
      <c r="V76" s="5" t="b">
        <v>1</v>
      </c>
      <c r="W76" s="5">
        <v>78.846000000000004</v>
      </c>
      <c r="X76" s="5">
        <v>6.7000000000000004E-2</v>
      </c>
      <c r="Z76" s="5" t="b">
        <v>1</v>
      </c>
      <c r="AB76" s="5">
        <v>1</v>
      </c>
      <c r="AC76" s="5">
        <v>40</v>
      </c>
      <c r="AK76" s="5" t="s">
        <v>76</v>
      </c>
      <c r="AL76" s="5" t="s">
        <v>13</v>
      </c>
      <c r="AM76" s="5" t="s">
        <v>13</v>
      </c>
      <c r="AN76" s="5" t="s">
        <v>13</v>
      </c>
      <c r="AO76" s="5" t="s">
        <v>13</v>
      </c>
    </row>
    <row r="77" spans="1:41" ht="15.75" customHeight="1">
      <c r="A77" s="5">
        <v>39</v>
      </c>
      <c r="B77" s="5" t="s">
        <v>147</v>
      </c>
      <c r="C77" s="5" t="b">
        <v>0</v>
      </c>
      <c r="D77" s="5" t="s">
        <v>148</v>
      </c>
      <c r="E77" s="5" t="s">
        <v>785</v>
      </c>
      <c r="F77" s="5" t="s">
        <v>73</v>
      </c>
      <c r="G77" s="5" t="s">
        <v>74</v>
      </c>
      <c r="H77" s="5" t="s">
        <v>75</v>
      </c>
      <c r="O77" s="6">
        <v>28.866855621337891</v>
      </c>
      <c r="V77" s="5" t="b">
        <v>1</v>
      </c>
      <c r="W77" s="5">
        <v>78.712000000000003</v>
      </c>
      <c r="X77" s="5">
        <v>6.7000000000000004E-2</v>
      </c>
      <c r="Z77" s="5" t="b">
        <v>1</v>
      </c>
      <c r="AB77" s="5">
        <v>1</v>
      </c>
      <c r="AC77" s="5">
        <v>40</v>
      </c>
      <c r="AK77" s="5" t="s">
        <v>76</v>
      </c>
      <c r="AL77" s="5" t="s">
        <v>13</v>
      </c>
      <c r="AM77" s="5" t="s">
        <v>13</v>
      </c>
      <c r="AN77" s="5" t="s">
        <v>13</v>
      </c>
      <c r="AO77" s="5" t="s">
        <v>13</v>
      </c>
    </row>
    <row r="78" spans="1:41" ht="15.75" customHeight="1">
      <c r="A78" s="5">
        <v>40</v>
      </c>
      <c r="B78" s="5" t="s">
        <v>149</v>
      </c>
      <c r="C78" s="5" t="b">
        <v>0</v>
      </c>
      <c r="D78" s="5" t="s">
        <v>150</v>
      </c>
      <c r="E78" s="5" t="s">
        <v>785</v>
      </c>
      <c r="F78" s="5" t="s">
        <v>73</v>
      </c>
      <c r="G78" s="5" t="s">
        <v>74</v>
      </c>
      <c r="H78" s="5" t="s">
        <v>75</v>
      </c>
      <c r="O78" s="6">
        <v>28.596887588500977</v>
      </c>
      <c r="V78" s="5" t="b">
        <v>1</v>
      </c>
      <c r="W78" s="5">
        <v>78.846000000000004</v>
      </c>
      <c r="X78" s="5">
        <v>6.7000000000000004E-2</v>
      </c>
      <c r="Z78" s="5" t="b">
        <v>1</v>
      </c>
      <c r="AB78" s="5">
        <v>1</v>
      </c>
      <c r="AC78" s="5">
        <v>40</v>
      </c>
      <c r="AK78" s="5" t="s">
        <v>76</v>
      </c>
      <c r="AL78" s="5" t="s">
        <v>13</v>
      </c>
      <c r="AM78" s="5" t="s">
        <v>13</v>
      </c>
      <c r="AN78" s="5" t="s">
        <v>13</v>
      </c>
      <c r="AO78" s="5" t="s">
        <v>13</v>
      </c>
    </row>
    <row r="79" spans="1:41" ht="15.75" customHeight="1">
      <c r="A79" s="5">
        <v>41</v>
      </c>
      <c r="B79" s="5" t="s">
        <v>151</v>
      </c>
      <c r="C79" s="5" t="b">
        <v>0</v>
      </c>
      <c r="D79" s="5" t="s">
        <v>152</v>
      </c>
      <c r="E79" s="5" t="s">
        <v>785</v>
      </c>
      <c r="F79" s="5" t="s">
        <v>73</v>
      </c>
      <c r="G79" s="5" t="s">
        <v>74</v>
      </c>
      <c r="H79" s="5" t="s">
        <v>75</v>
      </c>
      <c r="O79" s="6">
        <v>30.171285629272461</v>
      </c>
      <c r="V79" s="5" t="b">
        <v>1</v>
      </c>
      <c r="W79" s="5">
        <v>78.712000000000003</v>
      </c>
      <c r="X79" s="5">
        <v>6.7000000000000004E-2</v>
      </c>
      <c r="Z79" s="5" t="b">
        <v>1</v>
      </c>
      <c r="AB79" s="5">
        <v>1</v>
      </c>
      <c r="AC79" s="5">
        <v>40</v>
      </c>
      <c r="AK79" s="5" t="s">
        <v>76</v>
      </c>
      <c r="AL79" s="5" t="s">
        <v>13</v>
      </c>
      <c r="AM79" s="5" t="s">
        <v>13</v>
      </c>
      <c r="AN79" s="5" t="s">
        <v>13</v>
      </c>
      <c r="AO79" s="5" t="s">
        <v>13</v>
      </c>
    </row>
    <row r="80" spans="1:41" ht="15.75" customHeight="1">
      <c r="A80" s="5">
        <v>42</v>
      </c>
      <c r="B80" s="5" t="s">
        <v>153</v>
      </c>
      <c r="C80" s="5" t="b">
        <v>0</v>
      </c>
      <c r="D80" s="5" t="s">
        <v>154</v>
      </c>
      <c r="E80" s="5" t="s">
        <v>785</v>
      </c>
      <c r="F80" s="5" t="s">
        <v>73</v>
      </c>
      <c r="G80" s="5" t="s">
        <v>74</v>
      </c>
      <c r="H80" s="5" t="s">
        <v>75</v>
      </c>
      <c r="O80" s="6">
        <v>29.078958511352539</v>
      </c>
      <c r="V80" s="5" t="b">
        <v>1</v>
      </c>
      <c r="W80" s="5">
        <v>78.712000000000003</v>
      </c>
      <c r="X80" s="5">
        <v>6.7000000000000004E-2</v>
      </c>
      <c r="Z80" s="5" t="b">
        <v>1</v>
      </c>
      <c r="AB80" s="5">
        <v>1</v>
      </c>
      <c r="AC80" s="5">
        <v>40</v>
      </c>
      <c r="AK80" s="5" t="s">
        <v>76</v>
      </c>
      <c r="AL80" s="5" t="s">
        <v>13</v>
      </c>
      <c r="AM80" s="5" t="s">
        <v>13</v>
      </c>
      <c r="AN80" s="5" t="s">
        <v>13</v>
      </c>
      <c r="AO80" s="5" t="s">
        <v>13</v>
      </c>
    </row>
    <row r="81" spans="1:41" ht="15.75" customHeight="1">
      <c r="A81" s="5">
        <v>43</v>
      </c>
      <c r="B81" s="5" t="s">
        <v>155</v>
      </c>
      <c r="C81" s="5" t="b">
        <v>0</v>
      </c>
      <c r="D81" s="5" t="s">
        <v>156</v>
      </c>
      <c r="E81" s="5" t="s">
        <v>785</v>
      </c>
      <c r="F81" s="5" t="s">
        <v>73</v>
      </c>
      <c r="G81" s="5" t="s">
        <v>74</v>
      </c>
      <c r="H81" s="5" t="s">
        <v>75</v>
      </c>
      <c r="O81" s="6">
        <v>29.916593551635742</v>
      </c>
      <c r="V81" s="5" t="b">
        <v>1</v>
      </c>
      <c r="W81" s="5">
        <v>78.712000000000003</v>
      </c>
      <c r="X81" s="5">
        <v>6.7000000000000004E-2</v>
      </c>
      <c r="Z81" s="5" t="b">
        <v>1</v>
      </c>
      <c r="AB81" s="5">
        <v>1</v>
      </c>
      <c r="AC81" s="5">
        <v>40</v>
      </c>
      <c r="AK81" s="5" t="s">
        <v>76</v>
      </c>
      <c r="AL81" s="5" t="s">
        <v>13</v>
      </c>
      <c r="AM81" s="5" t="s">
        <v>13</v>
      </c>
      <c r="AN81" s="5" t="s">
        <v>13</v>
      </c>
      <c r="AO81" s="5" t="s">
        <v>13</v>
      </c>
    </row>
    <row r="82" spans="1:41" ht="15.75" customHeight="1">
      <c r="A82" s="5">
        <v>44</v>
      </c>
      <c r="B82" s="5" t="s">
        <v>157</v>
      </c>
      <c r="C82" s="5" t="b">
        <v>0</v>
      </c>
      <c r="D82" s="5" t="s">
        <v>158</v>
      </c>
      <c r="E82" s="5" t="s">
        <v>785</v>
      </c>
      <c r="F82" s="5" t="s">
        <v>73</v>
      </c>
      <c r="G82" s="5" t="s">
        <v>74</v>
      </c>
      <c r="H82" s="5" t="s">
        <v>75</v>
      </c>
      <c r="O82" s="6">
        <v>30.208984375</v>
      </c>
      <c r="V82" s="5" t="b">
        <v>1</v>
      </c>
      <c r="W82" s="5">
        <v>78.578000000000003</v>
      </c>
      <c r="X82" s="5">
        <v>6.7000000000000004E-2</v>
      </c>
      <c r="Z82" s="5" t="b">
        <v>1</v>
      </c>
      <c r="AB82" s="5">
        <v>1</v>
      </c>
      <c r="AC82" s="5">
        <v>40</v>
      </c>
      <c r="AK82" s="5" t="s">
        <v>76</v>
      </c>
      <c r="AL82" s="5" t="s">
        <v>13</v>
      </c>
      <c r="AM82" s="5" t="s">
        <v>13</v>
      </c>
      <c r="AN82" s="5" t="s">
        <v>13</v>
      </c>
      <c r="AO82" s="5" t="s">
        <v>13</v>
      </c>
    </row>
    <row r="83" spans="1:41" ht="15.75" customHeight="1">
      <c r="A83" s="5">
        <v>45</v>
      </c>
      <c r="B83" s="5" t="s">
        <v>159</v>
      </c>
      <c r="C83" s="5" t="b">
        <v>0</v>
      </c>
      <c r="D83" s="5" t="s">
        <v>160</v>
      </c>
      <c r="E83" s="5" t="s">
        <v>785</v>
      </c>
      <c r="F83" s="5" t="s">
        <v>73</v>
      </c>
      <c r="G83" s="5" t="s">
        <v>74</v>
      </c>
      <c r="H83" s="5" t="s">
        <v>75</v>
      </c>
      <c r="O83" s="6">
        <v>29.359390258789062</v>
      </c>
      <c r="V83" s="5" t="b">
        <v>1</v>
      </c>
      <c r="W83" s="5">
        <v>78.712000000000003</v>
      </c>
      <c r="X83" s="5">
        <v>6.7000000000000004E-2</v>
      </c>
      <c r="Z83" s="5" t="b">
        <v>1</v>
      </c>
      <c r="AB83" s="5">
        <v>1</v>
      </c>
      <c r="AC83" s="5">
        <v>40</v>
      </c>
      <c r="AK83" s="5" t="s">
        <v>76</v>
      </c>
      <c r="AL83" s="5" t="s">
        <v>13</v>
      </c>
      <c r="AM83" s="5" t="s">
        <v>13</v>
      </c>
      <c r="AN83" s="5" t="s">
        <v>13</v>
      </c>
      <c r="AO83" s="5" t="s">
        <v>13</v>
      </c>
    </row>
    <row r="84" spans="1:41" ht="15.75" customHeight="1">
      <c r="A84" s="5">
        <v>46</v>
      </c>
      <c r="B84" s="5" t="s">
        <v>161</v>
      </c>
      <c r="C84" s="5" t="b">
        <v>0</v>
      </c>
      <c r="D84" s="5" t="s">
        <v>162</v>
      </c>
      <c r="E84" s="5" t="s">
        <v>785</v>
      </c>
      <c r="F84" s="5" t="s">
        <v>73</v>
      </c>
      <c r="G84" s="5" t="s">
        <v>74</v>
      </c>
      <c r="H84" s="5" t="s">
        <v>75</v>
      </c>
      <c r="O84" s="6">
        <v>27.776897430419922</v>
      </c>
      <c r="V84" s="5" t="b">
        <v>1</v>
      </c>
      <c r="W84" s="5">
        <v>78.712000000000003</v>
      </c>
      <c r="X84" s="5">
        <v>6.7000000000000004E-2</v>
      </c>
      <c r="Z84" s="5" t="b">
        <v>1</v>
      </c>
      <c r="AB84" s="5">
        <v>1</v>
      </c>
      <c r="AC84" s="5">
        <v>40</v>
      </c>
      <c r="AK84" s="5" t="s">
        <v>76</v>
      </c>
      <c r="AL84" s="5" t="s">
        <v>13</v>
      </c>
      <c r="AM84" s="5" t="s">
        <v>13</v>
      </c>
      <c r="AN84" s="5" t="s">
        <v>13</v>
      </c>
      <c r="AO84" s="5" t="s">
        <v>13</v>
      </c>
    </row>
    <row r="85" spans="1:41" ht="15.75" customHeight="1">
      <c r="A85" s="5">
        <v>47</v>
      </c>
      <c r="B85" s="5" t="s">
        <v>163</v>
      </c>
      <c r="C85" s="5" t="b">
        <v>0</v>
      </c>
      <c r="D85" s="5" t="s">
        <v>119</v>
      </c>
      <c r="E85" s="5" t="s">
        <v>785</v>
      </c>
      <c r="F85" s="5" t="s">
        <v>73</v>
      </c>
      <c r="G85" s="5" t="s">
        <v>74</v>
      </c>
      <c r="H85" s="5" t="s">
        <v>75</v>
      </c>
      <c r="O85" s="6">
        <v>30.371740341186523</v>
      </c>
      <c r="P85" s="5">
        <v>29.074000000000002</v>
      </c>
      <c r="Q85" s="5">
        <v>0.96599999999999997</v>
      </c>
      <c r="V85" s="5" t="b">
        <v>1</v>
      </c>
      <c r="W85" s="5">
        <v>78.712000000000003</v>
      </c>
      <c r="X85" s="5">
        <v>6.7000000000000004E-2</v>
      </c>
      <c r="Z85" s="5" t="b">
        <v>1</v>
      </c>
      <c r="AB85" s="5">
        <v>1</v>
      </c>
      <c r="AC85" s="5">
        <v>40</v>
      </c>
      <c r="AK85" s="5" t="s">
        <v>76</v>
      </c>
      <c r="AL85" s="5" t="s">
        <v>13</v>
      </c>
      <c r="AM85" s="5" t="s">
        <v>13</v>
      </c>
      <c r="AN85" s="5" t="s">
        <v>13</v>
      </c>
      <c r="AO85" s="5" t="s">
        <v>13</v>
      </c>
    </row>
    <row r="86" spans="1:41" ht="15.75" customHeight="1">
      <c r="A86" s="5">
        <v>48</v>
      </c>
      <c r="B86" s="5" t="s">
        <v>164</v>
      </c>
      <c r="C86" s="5" t="b">
        <v>0</v>
      </c>
      <c r="D86" s="5" t="s">
        <v>119</v>
      </c>
      <c r="E86" s="5" t="s">
        <v>785</v>
      </c>
      <c r="F86" s="5" t="s">
        <v>73</v>
      </c>
      <c r="G86" s="5" t="s">
        <v>74</v>
      </c>
      <c r="H86" s="5" t="s">
        <v>75</v>
      </c>
      <c r="O86" s="6">
        <v>28.30174446105957</v>
      </c>
      <c r="P86" s="5">
        <v>29.074000000000002</v>
      </c>
      <c r="Q86" s="5">
        <v>0.96599999999999997</v>
      </c>
      <c r="V86" s="5" t="b">
        <v>1</v>
      </c>
      <c r="W86" s="5">
        <v>78.578000000000003</v>
      </c>
      <c r="X86" s="5">
        <v>6.7000000000000004E-2</v>
      </c>
      <c r="Z86" s="5" t="b">
        <v>1</v>
      </c>
      <c r="AB86" s="5">
        <v>1</v>
      </c>
      <c r="AC86" s="5">
        <v>40</v>
      </c>
      <c r="AK86" s="5" t="s">
        <v>76</v>
      </c>
      <c r="AL86" s="5" t="s">
        <v>13</v>
      </c>
      <c r="AM86" s="5" t="s">
        <v>13</v>
      </c>
      <c r="AN86" s="5" t="s">
        <v>13</v>
      </c>
      <c r="AO86" s="5" t="s">
        <v>13</v>
      </c>
    </row>
    <row r="87" spans="1:41" ht="15.75" customHeight="1">
      <c r="A87" s="5">
        <v>49</v>
      </c>
      <c r="B87" s="5" t="s">
        <v>165</v>
      </c>
      <c r="C87" s="5" t="b">
        <v>0</v>
      </c>
      <c r="D87" s="5" t="s">
        <v>71</v>
      </c>
      <c r="E87" s="5" t="s">
        <v>785</v>
      </c>
      <c r="F87" s="5" t="s">
        <v>73</v>
      </c>
      <c r="G87" s="5" t="s">
        <v>74</v>
      </c>
      <c r="H87" s="5" t="s">
        <v>75</v>
      </c>
      <c r="O87" s="6">
        <v>28.438091278076172</v>
      </c>
      <c r="P87" s="5">
        <v>29.209</v>
      </c>
      <c r="Q87" s="5">
        <v>0.81100000000000005</v>
      </c>
      <c r="V87" s="5" t="b">
        <v>1</v>
      </c>
      <c r="W87" s="5">
        <v>78.712000000000003</v>
      </c>
      <c r="X87" s="5">
        <v>6.7000000000000004E-2</v>
      </c>
      <c r="Z87" s="5" t="b">
        <v>1</v>
      </c>
      <c r="AB87" s="5">
        <v>1</v>
      </c>
      <c r="AC87" s="5">
        <v>40</v>
      </c>
      <c r="AK87" s="5" t="s">
        <v>76</v>
      </c>
      <c r="AL87" s="5" t="s">
        <v>13</v>
      </c>
      <c r="AM87" s="5" t="s">
        <v>13</v>
      </c>
      <c r="AN87" s="5" t="s">
        <v>13</v>
      </c>
      <c r="AO87" s="5" t="s">
        <v>13</v>
      </c>
    </row>
    <row r="88" spans="1:41" ht="15.75" customHeight="1">
      <c r="A88" s="5">
        <v>50</v>
      </c>
      <c r="B88" s="5" t="s">
        <v>166</v>
      </c>
      <c r="C88" s="5" t="b">
        <v>0</v>
      </c>
      <c r="D88" s="5" t="s">
        <v>71</v>
      </c>
      <c r="E88" s="5" t="s">
        <v>785</v>
      </c>
      <c r="F88" s="5" t="s">
        <v>73</v>
      </c>
      <c r="G88" s="5" t="s">
        <v>74</v>
      </c>
      <c r="H88" s="5" t="s">
        <v>75</v>
      </c>
      <c r="O88" s="6">
        <v>28.683013916015625</v>
      </c>
      <c r="P88" s="5">
        <v>29.209</v>
      </c>
      <c r="Q88" s="5">
        <v>0.81100000000000005</v>
      </c>
      <c r="V88" s="5" t="b">
        <v>1</v>
      </c>
      <c r="W88" s="5">
        <v>78.712000000000003</v>
      </c>
      <c r="X88" s="5">
        <v>6.7000000000000004E-2</v>
      </c>
      <c r="Z88" s="5" t="b">
        <v>1</v>
      </c>
      <c r="AB88" s="5">
        <v>1</v>
      </c>
      <c r="AC88" s="5">
        <v>40</v>
      </c>
      <c r="AK88" s="5" t="s">
        <v>76</v>
      </c>
      <c r="AL88" s="5" t="s">
        <v>13</v>
      </c>
      <c r="AM88" s="5" t="s">
        <v>13</v>
      </c>
      <c r="AN88" s="5" t="s">
        <v>13</v>
      </c>
      <c r="AO88" s="5" t="s">
        <v>13</v>
      </c>
    </row>
    <row r="89" spans="1:41" ht="15.75" customHeight="1">
      <c r="A89" s="5">
        <v>51</v>
      </c>
      <c r="B89" s="5" t="s">
        <v>167</v>
      </c>
      <c r="C89" s="5" t="b">
        <v>0</v>
      </c>
      <c r="D89" s="5" t="s">
        <v>168</v>
      </c>
      <c r="E89" s="5" t="s">
        <v>785</v>
      </c>
      <c r="F89" s="5" t="s">
        <v>73</v>
      </c>
      <c r="G89" s="5" t="s">
        <v>74</v>
      </c>
      <c r="H89" s="5" t="s">
        <v>75</v>
      </c>
      <c r="O89" s="6">
        <v>29.670698165893555</v>
      </c>
      <c r="V89" s="5" t="b">
        <v>1</v>
      </c>
      <c r="W89" s="5">
        <v>78.712000000000003</v>
      </c>
      <c r="X89" s="5">
        <v>6.7000000000000004E-2</v>
      </c>
      <c r="Z89" s="5" t="b">
        <v>1</v>
      </c>
      <c r="AB89" s="5">
        <v>1</v>
      </c>
      <c r="AC89" s="5">
        <v>40</v>
      </c>
      <c r="AK89" s="5" t="s">
        <v>76</v>
      </c>
      <c r="AL89" s="5" t="s">
        <v>13</v>
      </c>
      <c r="AM89" s="5" t="s">
        <v>13</v>
      </c>
      <c r="AN89" s="5" t="s">
        <v>13</v>
      </c>
      <c r="AO89" s="5" t="s">
        <v>13</v>
      </c>
    </row>
    <row r="90" spans="1:41" ht="15.75" customHeight="1">
      <c r="A90" s="5">
        <v>52</v>
      </c>
      <c r="B90" s="5" t="s">
        <v>169</v>
      </c>
      <c r="C90" s="5" t="b">
        <v>0</v>
      </c>
      <c r="D90" s="5" t="s">
        <v>170</v>
      </c>
      <c r="E90" s="5" t="s">
        <v>785</v>
      </c>
      <c r="F90" s="5" t="s">
        <v>73</v>
      </c>
      <c r="G90" s="5" t="s">
        <v>74</v>
      </c>
      <c r="H90" s="5" t="s">
        <v>75</v>
      </c>
      <c r="O90" s="6">
        <v>28.725662231445312</v>
      </c>
      <c r="V90" s="5" t="b">
        <v>1</v>
      </c>
      <c r="W90" s="5">
        <v>78.846000000000004</v>
      </c>
      <c r="X90" s="5">
        <v>6.7000000000000004E-2</v>
      </c>
      <c r="Z90" s="5" t="b">
        <v>1</v>
      </c>
      <c r="AB90" s="5">
        <v>1</v>
      </c>
      <c r="AC90" s="5">
        <v>40</v>
      </c>
      <c r="AK90" s="5" t="s">
        <v>76</v>
      </c>
      <c r="AL90" s="5" t="s">
        <v>13</v>
      </c>
      <c r="AM90" s="5" t="s">
        <v>13</v>
      </c>
      <c r="AN90" s="5" t="s">
        <v>13</v>
      </c>
      <c r="AO90" s="5" t="s">
        <v>13</v>
      </c>
    </row>
    <row r="91" spans="1:41" ht="15.75" customHeight="1">
      <c r="A91" s="5">
        <v>53</v>
      </c>
      <c r="B91" s="5" t="s">
        <v>171</v>
      </c>
      <c r="C91" s="5" t="b">
        <v>0</v>
      </c>
      <c r="D91" s="5" t="s">
        <v>172</v>
      </c>
      <c r="E91" s="5" t="s">
        <v>785</v>
      </c>
      <c r="F91" s="5" t="s">
        <v>73</v>
      </c>
      <c r="G91" s="5" t="s">
        <v>74</v>
      </c>
      <c r="H91" s="5" t="s">
        <v>75</v>
      </c>
      <c r="O91" s="6">
        <v>29.10755729675293</v>
      </c>
      <c r="V91" s="5" t="b">
        <v>1</v>
      </c>
      <c r="W91" s="5">
        <v>78.712000000000003</v>
      </c>
      <c r="X91" s="5">
        <v>6.7000000000000004E-2</v>
      </c>
      <c r="Z91" s="5" t="b">
        <v>1</v>
      </c>
      <c r="AB91" s="5">
        <v>1</v>
      </c>
      <c r="AC91" s="5">
        <v>40</v>
      </c>
      <c r="AK91" s="5" t="s">
        <v>76</v>
      </c>
      <c r="AL91" s="5" t="s">
        <v>13</v>
      </c>
      <c r="AM91" s="5" t="s">
        <v>13</v>
      </c>
      <c r="AN91" s="5" t="s">
        <v>13</v>
      </c>
      <c r="AO91" s="5" t="s">
        <v>13</v>
      </c>
    </row>
    <row r="92" spans="1:41" ht="15.75" customHeight="1">
      <c r="A92" s="5">
        <v>54</v>
      </c>
      <c r="B92" s="5" t="s">
        <v>173</v>
      </c>
      <c r="C92" s="5" t="b">
        <v>0</v>
      </c>
      <c r="D92" s="5" t="s">
        <v>174</v>
      </c>
      <c r="E92" s="5" t="s">
        <v>785</v>
      </c>
      <c r="F92" s="5" t="s">
        <v>73</v>
      </c>
      <c r="G92" s="5" t="s">
        <v>74</v>
      </c>
      <c r="H92" s="5" t="s">
        <v>75</v>
      </c>
      <c r="O92" s="6">
        <v>28.709243774414062</v>
      </c>
      <c r="V92" s="5" t="b">
        <v>1</v>
      </c>
      <c r="W92" s="5">
        <v>78.846000000000004</v>
      </c>
      <c r="X92" s="5">
        <v>6.7000000000000004E-2</v>
      </c>
      <c r="Z92" s="5" t="b">
        <v>1</v>
      </c>
      <c r="AB92" s="5">
        <v>1</v>
      </c>
      <c r="AC92" s="5">
        <v>40</v>
      </c>
      <c r="AK92" s="5" t="s">
        <v>76</v>
      </c>
      <c r="AL92" s="5" t="s">
        <v>13</v>
      </c>
      <c r="AM92" s="5" t="s">
        <v>13</v>
      </c>
      <c r="AN92" s="5" t="s">
        <v>13</v>
      </c>
      <c r="AO92" s="5" t="s">
        <v>13</v>
      </c>
    </row>
    <row r="93" spans="1:41" ht="15.75" customHeight="1">
      <c r="A93" s="5">
        <v>55</v>
      </c>
      <c r="B93" s="5" t="s">
        <v>175</v>
      </c>
      <c r="C93" s="5" t="b">
        <v>0</v>
      </c>
      <c r="D93" s="5" t="s">
        <v>176</v>
      </c>
      <c r="E93" s="5" t="s">
        <v>785</v>
      </c>
      <c r="F93" s="5" t="s">
        <v>73</v>
      </c>
      <c r="G93" s="5" t="s">
        <v>74</v>
      </c>
      <c r="H93" s="5" t="s">
        <v>75</v>
      </c>
      <c r="O93" s="6">
        <v>30.457178115844727</v>
      </c>
      <c r="V93" s="5" t="b">
        <v>1</v>
      </c>
      <c r="W93" s="5">
        <v>78.846000000000004</v>
      </c>
      <c r="X93" s="5">
        <v>6.7000000000000004E-2</v>
      </c>
      <c r="Z93" s="5" t="b">
        <v>1</v>
      </c>
      <c r="AB93" s="5">
        <v>1</v>
      </c>
      <c r="AC93" s="5">
        <v>40</v>
      </c>
      <c r="AK93" s="5" t="s">
        <v>76</v>
      </c>
      <c r="AL93" s="5" t="s">
        <v>13</v>
      </c>
      <c r="AM93" s="5" t="s">
        <v>13</v>
      </c>
      <c r="AN93" s="5" t="s">
        <v>13</v>
      </c>
      <c r="AO93" s="5" t="s">
        <v>13</v>
      </c>
    </row>
    <row r="94" spans="1:41" ht="15.75" customHeight="1">
      <c r="A94" s="5">
        <v>56</v>
      </c>
      <c r="B94" s="5" t="s">
        <v>177</v>
      </c>
      <c r="C94" s="5" t="b">
        <v>0</v>
      </c>
      <c r="D94" s="5" t="s">
        <v>178</v>
      </c>
      <c r="E94" s="5" t="s">
        <v>785</v>
      </c>
      <c r="F94" s="5" t="s">
        <v>73</v>
      </c>
      <c r="G94" s="5" t="s">
        <v>74</v>
      </c>
      <c r="H94" s="5" t="s">
        <v>75</v>
      </c>
      <c r="O94" s="6">
        <v>29.78419303894043</v>
      </c>
      <c r="V94" s="5" t="b">
        <v>1</v>
      </c>
      <c r="W94" s="5">
        <v>78.712000000000003</v>
      </c>
      <c r="X94" s="5">
        <v>6.7000000000000004E-2</v>
      </c>
      <c r="Z94" s="5" t="b">
        <v>1</v>
      </c>
      <c r="AB94" s="5">
        <v>1</v>
      </c>
      <c r="AC94" s="5">
        <v>40</v>
      </c>
      <c r="AK94" s="5" t="s">
        <v>76</v>
      </c>
      <c r="AL94" s="5" t="s">
        <v>13</v>
      </c>
      <c r="AM94" s="5" t="s">
        <v>13</v>
      </c>
      <c r="AN94" s="5" t="s">
        <v>13</v>
      </c>
      <c r="AO94" s="5" t="s">
        <v>13</v>
      </c>
    </row>
    <row r="95" spans="1:41" ht="15.75" customHeight="1">
      <c r="A95" s="5">
        <v>57</v>
      </c>
      <c r="B95" s="5" t="s">
        <v>179</v>
      </c>
      <c r="C95" s="5" t="b">
        <v>0</v>
      </c>
      <c r="D95" s="5" t="s">
        <v>180</v>
      </c>
      <c r="E95" s="5" t="s">
        <v>785</v>
      </c>
      <c r="F95" s="5" t="s">
        <v>73</v>
      </c>
      <c r="G95" s="5" t="s">
        <v>74</v>
      </c>
      <c r="H95" s="5" t="s">
        <v>75</v>
      </c>
      <c r="O95" s="6">
        <v>29.680459976196289</v>
      </c>
      <c r="V95" s="5" t="b">
        <v>1</v>
      </c>
      <c r="W95" s="5">
        <v>78.846000000000004</v>
      </c>
      <c r="X95" s="5">
        <v>6.7000000000000004E-2</v>
      </c>
      <c r="Z95" s="5" t="b">
        <v>1</v>
      </c>
      <c r="AB95" s="5">
        <v>1</v>
      </c>
      <c r="AC95" s="5">
        <v>40</v>
      </c>
      <c r="AK95" s="5" t="s">
        <v>76</v>
      </c>
      <c r="AL95" s="5" t="s">
        <v>13</v>
      </c>
      <c r="AM95" s="5" t="s">
        <v>13</v>
      </c>
      <c r="AN95" s="5" t="s">
        <v>13</v>
      </c>
      <c r="AO95" s="5" t="s">
        <v>13</v>
      </c>
    </row>
    <row r="96" spans="1:41" ht="15.75" customHeight="1">
      <c r="A96" s="5">
        <v>58</v>
      </c>
      <c r="B96" s="5" t="s">
        <v>181</v>
      </c>
      <c r="C96" s="5" t="b">
        <v>0</v>
      </c>
      <c r="D96" s="5" t="s">
        <v>182</v>
      </c>
      <c r="E96" s="5" t="s">
        <v>785</v>
      </c>
      <c r="F96" s="5" t="s">
        <v>73</v>
      </c>
      <c r="G96" s="5" t="s">
        <v>74</v>
      </c>
      <c r="H96" s="5" t="s">
        <v>75</v>
      </c>
      <c r="O96" s="6">
        <v>29.436216354370117</v>
      </c>
      <c r="V96" s="5" t="b">
        <v>1</v>
      </c>
      <c r="W96" s="5">
        <v>78.712000000000003</v>
      </c>
      <c r="X96" s="5">
        <v>6.7000000000000004E-2</v>
      </c>
      <c r="Z96" s="5" t="b">
        <v>1</v>
      </c>
      <c r="AB96" s="5">
        <v>1</v>
      </c>
      <c r="AC96" s="5">
        <v>40</v>
      </c>
      <c r="AK96" s="5" t="s">
        <v>76</v>
      </c>
      <c r="AL96" s="5" t="s">
        <v>13</v>
      </c>
      <c r="AM96" s="5" t="s">
        <v>13</v>
      </c>
      <c r="AN96" s="5" t="s">
        <v>13</v>
      </c>
      <c r="AO96" s="5" t="s">
        <v>13</v>
      </c>
    </row>
    <row r="97" spans="1:41" ht="15.75" customHeight="1">
      <c r="A97" s="5">
        <v>59</v>
      </c>
      <c r="B97" s="5" t="s">
        <v>183</v>
      </c>
      <c r="C97" s="5" t="b">
        <v>0</v>
      </c>
      <c r="D97" s="5" t="s">
        <v>184</v>
      </c>
      <c r="E97" s="5" t="s">
        <v>785</v>
      </c>
      <c r="F97" s="5" t="s">
        <v>73</v>
      </c>
      <c r="G97" s="5" t="s">
        <v>74</v>
      </c>
      <c r="H97" s="5" t="s">
        <v>75</v>
      </c>
      <c r="O97" s="6">
        <v>29.68452262878418</v>
      </c>
      <c r="V97" s="5" t="b">
        <v>1</v>
      </c>
      <c r="W97" s="5">
        <v>78.712000000000003</v>
      </c>
      <c r="X97" s="5">
        <v>6.7000000000000004E-2</v>
      </c>
      <c r="Z97" s="5" t="b">
        <v>1</v>
      </c>
      <c r="AB97" s="5">
        <v>1</v>
      </c>
      <c r="AC97" s="5">
        <v>40</v>
      </c>
      <c r="AK97" s="5" t="s">
        <v>76</v>
      </c>
      <c r="AL97" s="5" t="s">
        <v>13</v>
      </c>
      <c r="AM97" s="5" t="s">
        <v>13</v>
      </c>
      <c r="AN97" s="5" t="s">
        <v>13</v>
      </c>
      <c r="AO97" s="5" t="s">
        <v>13</v>
      </c>
    </row>
    <row r="98" spans="1:41" ht="15.75" customHeight="1">
      <c r="A98" s="5">
        <v>60</v>
      </c>
      <c r="B98" s="5" t="s">
        <v>185</v>
      </c>
      <c r="C98" s="5" t="b">
        <v>0</v>
      </c>
      <c r="D98" s="5" t="s">
        <v>186</v>
      </c>
      <c r="E98" s="5" t="s">
        <v>785</v>
      </c>
      <c r="F98" s="5" t="s">
        <v>73</v>
      </c>
      <c r="G98" s="5" t="s">
        <v>74</v>
      </c>
      <c r="H98" s="5" t="s">
        <v>75</v>
      </c>
      <c r="O98" s="6">
        <v>29.809471130371094</v>
      </c>
      <c r="V98" s="5" t="b">
        <v>1</v>
      </c>
      <c r="W98" s="5">
        <v>78.712000000000003</v>
      </c>
      <c r="X98" s="5">
        <v>6.7000000000000004E-2</v>
      </c>
      <c r="Z98" s="5" t="b">
        <v>1</v>
      </c>
      <c r="AB98" s="5">
        <v>1</v>
      </c>
      <c r="AC98" s="5">
        <v>40</v>
      </c>
      <c r="AK98" s="5" t="s">
        <v>76</v>
      </c>
      <c r="AL98" s="5" t="s">
        <v>13</v>
      </c>
      <c r="AM98" s="5" t="s">
        <v>13</v>
      </c>
      <c r="AN98" s="5" t="s">
        <v>13</v>
      </c>
      <c r="AO98" s="5" t="s">
        <v>13</v>
      </c>
    </row>
    <row r="99" spans="1:41" ht="15.75" customHeight="1">
      <c r="A99" s="5">
        <v>61</v>
      </c>
      <c r="B99" s="5" t="s">
        <v>187</v>
      </c>
      <c r="C99" s="5" t="b">
        <v>0</v>
      </c>
      <c r="D99" s="5" t="s">
        <v>188</v>
      </c>
      <c r="E99" s="5" t="s">
        <v>785</v>
      </c>
      <c r="F99" s="5" t="s">
        <v>73</v>
      </c>
      <c r="G99" s="5" t="s">
        <v>74</v>
      </c>
      <c r="H99" s="5" t="s">
        <v>75</v>
      </c>
      <c r="O99" s="6">
        <v>29.408700942993164</v>
      </c>
      <c r="V99" s="5" t="b">
        <v>1</v>
      </c>
      <c r="W99" s="5">
        <v>78.712000000000003</v>
      </c>
      <c r="X99" s="5">
        <v>6.7000000000000004E-2</v>
      </c>
      <c r="Z99" s="5" t="b">
        <v>1</v>
      </c>
      <c r="AB99" s="5">
        <v>1</v>
      </c>
      <c r="AC99" s="5">
        <v>40</v>
      </c>
      <c r="AK99" s="5" t="s">
        <v>76</v>
      </c>
      <c r="AL99" s="5" t="s">
        <v>13</v>
      </c>
      <c r="AM99" s="5" t="s">
        <v>13</v>
      </c>
      <c r="AN99" s="5" t="s">
        <v>13</v>
      </c>
      <c r="AO99" s="5" t="s">
        <v>13</v>
      </c>
    </row>
    <row r="100" spans="1:41" ht="15.75" customHeight="1">
      <c r="A100" s="5">
        <v>62</v>
      </c>
      <c r="B100" s="5" t="s">
        <v>189</v>
      </c>
      <c r="C100" s="5" t="b">
        <v>0</v>
      </c>
      <c r="D100" s="5" t="s">
        <v>190</v>
      </c>
      <c r="E100" s="5" t="s">
        <v>785</v>
      </c>
      <c r="F100" s="5" t="s">
        <v>73</v>
      </c>
      <c r="G100" s="5" t="s">
        <v>74</v>
      </c>
      <c r="H100" s="5" t="s">
        <v>75</v>
      </c>
      <c r="O100" s="6">
        <v>29.827653038940401</v>
      </c>
      <c r="V100" s="5" t="b">
        <v>1</v>
      </c>
      <c r="W100" s="5">
        <v>78.846000000000004</v>
      </c>
      <c r="X100" s="5">
        <v>6.7000000000000004E-2</v>
      </c>
      <c r="Z100" s="5" t="b">
        <v>1</v>
      </c>
      <c r="AB100" s="5">
        <v>1</v>
      </c>
      <c r="AC100" s="5">
        <v>40</v>
      </c>
      <c r="AK100" s="5" t="s">
        <v>76</v>
      </c>
      <c r="AL100" s="5" t="s">
        <v>13</v>
      </c>
      <c r="AM100" s="5" t="s">
        <v>13</v>
      </c>
      <c r="AN100" s="5" t="s">
        <v>13</v>
      </c>
      <c r="AO100" s="5" t="s">
        <v>13</v>
      </c>
    </row>
    <row r="101" spans="1:41" ht="15.75" customHeight="1">
      <c r="A101" s="5">
        <v>63</v>
      </c>
      <c r="B101" s="5" t="s">
        <v>191</v>
      </c>
      <c r="C101" s="5" t="b">
        <v>0</v>
      </c>
      <c r="D101" s="5" t="s">
        <v>192</v>
      </c>
      <c r="E101" s="5" t="s">
        <v>785</v>
      </c>
      <c r="F101" s="5" t="s">
        <v>73</v>
      </c>
      <c r="G101" s="5" t="s">
        <v>74</v>
      </c>
      <c r="H101" s="5" t="s">
        <v>75</v>
      </c>
      <c r="O101" s="6">
        <v>29.846868515014648</v>
      </c>
      <c r="V101" s="5" t="b">
        <v>1</v>
      </c>
      <c r="W101" s="5">
        <v>78.712000000000003</v>
      </c>
      <c r="X101" s="5">
        <v>6.7000000000000004E-2</v>
      </c>
      <c r="Z101" s="5" t="b">
        <v>1</v>
      </c>
      <c r="AB101" s="5">
        <v>1</v>
      </c>
      <c r="AC101" s="5">
        <v>40</v>
      </c>
      <c r="AK101" s="5" t="s">
        <v>76</v>
      </c>
      <c r="AL101" s="5" t="s">
        <v>13</v>
      </c>
      <c r="AM101" s="5" t="s">
        <v>13</v>
      </c>
      <c r="AN101" s="5" t="s">
        <v>13</v>
      </c>
      <c r="AO101" s="5" t="s">
        <v>13</v>
      </c>
    </row>
    <row r="102" spans="1:41" ht="15.75" customHeight="1">
      <c r="A102" s="5">
        <v>64</v>
      </c>
      <c r="B102" s="5" t="s">
        <v>193</v>
      </c>
      <c r="C102" s="5" t="b">
        <v>0</v>
      </c>
      <c r="D102" s="5" t="s">
        <v>194</v>
      </c>
      <c r="E102" s="5" t="s">
        <v>785</v>
      </c>
      <c r="F102" s="5" t="s">
        <v>73</v>
      </c>
      <c r="G102" s="5" t="s">
        <v>74</v>
      </c>
      <c r="H102" s="5" t="s">
        <v>75</v>
      </c>
      <c r="O102" s="6">
        <v>30.496784210205078</v>
      </c>
      <c r="V102" s="5" t="b">
        <v>1</v>
      </c>
      <c r="W102" s="5">
        <v>78.846000000000004</v>
      </c>
      <c r="X102" s="5">
        <v>6.7000000000000004E-2</v>
      </c>
      <c r="Z102" s="5" t="b">
        <v>1</v>
      </c>
      <c r="AB102" s="5">
        <v>1</v>
      </c>
      <c r="AC102" s="5">
        <v>40</v>
      </c>
      <c r="AK102" s="5" t="s">
        <v>76</v>
      </c>
      <c r="AL102" s="5" t="s">
        <v>13</v>
      </c>
      <c r="AM102" s="5" t="s">
        <v>13</v>
      </c>
      <c r="AN102" s="5" t="s">
        <v>13</v>
      </c>
      <c r="AO102" s="5" t="s">
        <v>13</v>
      </c>
    </row>
    <row r="103" spans="1:41" ht="15.75" customHeight="1">
      <c r="A103" s="5">
        <v>65</v>
      </c>
      <c r="B103" s="5" t="s">
        <v>195</v>
      </c>
      <c r="C103" s="5" t="b">
        <v>0</v>
      </c>
      <c r="D103" s="5" t="s">
        <v>196</v>
      </c>
      <c r="E103" s="5" t="s">
        <v>785</v>
      </c>
      <c r="F103" s="5" t="s">
        <v>73</v>
      </c>
      <c r="G103" s="5" t="s">
        <v>74</v>
      </c>
      <c r="H103" s="5" t="s">
        <v>75</v>
      </c>
      <c r="O103" s="6">
        <v>30.677888870239258</v>
      </c>
      <c r="V103" s="5" t="b">
        <v>1</v>
      </c>
      <c r="W103" s="5">
        <v>78.846000000000004</v>
      </c>
      <c r="X103" s="5">
        <v>6.7000000000000004E-2</v>
      </c>
      <c r="Z103" s="5" t="b">
        <v>1</v>
      </c>
      <c r="AB103" s="5">
        <v>1</v>
      </c>
      <c r="AC103" s="5">
        <v>40</v>
      </c>
      <c r="AK103" s="5" t="s">
        <v>76</v>
      </c>
      <c r="AL103" s="5" t="s">
        <v>13</v>
      </c>
      <c r="AM103" s="5" t="s">
        <v>13</v>
      </c>
      <c r="AN103" s="5" t="s">
        <v>13</v>
      </c>
      <c r="AO103" s="5" t="s">
        <v>13</v>
      </c>
    </row>
    <row r="104" spans="1:41" ht="15.75" customHeight="1">
      <c r="A104" s="5">
        <v>66</v>
      </c>
      <c r="B104" s="5" t="s">
        <v>197</v>
      </c>
      <c r="C104" s="5" t="b">
        <v>0</v>
      </c>
      <c r="D104" s="5" t="s">
        <v>198</v>
      </c>
      <c r="E104" s="5" t="s">
        <v>785</v>
      </c>
      <c r="F104" s="5" t="s">
        <v>73</v>
      </c>
      <c r="G104" s="5" t="s">
        <v>74</v>
      </c>
      <c r="H104" s="5" t="s">
        <v>75</v>
      </c>
      <c r="O104" s="6">
        <v>29.697799682617188</v>
      </c>
      <c r="V104" s="5" t="b">
        <v>1</v>
      </c>
      <c r="W104" s="5">
        <v>78.712000000000003</v>
      </c>
      <c r="X104" s="5">
        <v>6.7000000000000004E-2</v>
      </c>
      <c r="Z104" s="5" t="b">
        <v>1</v>
      </c>
      <c r="AB104" s="5">
        <v>1</v>
      </c>
      <c r="AC104" s="5">
        <v>40</v>
      </c>
      <c r="AK104" s="5" t="s">
        <v>76</v>
      </c>
      <c r="AL104" s="5" t="s">
        <v>13</v>
      </c>
      <c r="AM104" s="5" t="s">
        <v>13</v>
      </c>
      <c r="AN104" s="5" t="s">
        <v>13</v>
      </c>
      <c r="AO104" s="5" t="s">
        <v>13</v>
      </c>
    </row>
    <row r="105" spans="1:41" ht="15.75" customHeight="1">
      <c r="A105" s="5">
        <v>67</v>
      </c>
      <c r="B105" s="5" t="s">
        <v>199</v>
      </c>
      <c r="C105" s="5" t="b">
        <v>0</v>
      </c>
      <c r="D105" s="5" t="s">
        <v>200</v>
      </c>
      <c r="E105" s="5" t="s">
        <v>785</v>
      </c>
      <c r="F105" s="5" t="s">
        <v>73</v>
      </c>
      <c r="G105" s="5" t="s">
        <v>74</v>
      </c>
      <c r="H105" s="5" t="s">
        <v>75</v>
      </c>
      <c r="O105" s="6">
        <v>29.605991363525391</v>
      </c>
      <c r="V105" s="5" t="b">
        <v>1</v>
      </c>
      <c r="W105" s="5">
        <v>78.712000000000003</v>
      </c>
      <c r="X105" s="5">
        <v>6.7000000000000004E-2</v>
      </c>
      <c r="Z105" s="5" t="b">
        <v>1</v>
      </c>
      <c r="AB105" s="5">
        <v>1</v>
      </c>
      <c r="AC105" s="5">
        <v>40</v>
      </c>
      <c r="AK105" s="5" t="s">
        <v>76</v>
      </c>
      <c r="AL105" s="5" t="s">
        <v>13</v>
      </c>
      <c r="AM105" s="5" t="s">
        <v>13</v>
      </c>
      <c r="AN105" s="5" t="s">
        <v>13</v>
      </c>
      <c r="AO105" s="5" t="s">
        <v>13</v>
      </c>
    </row>
    <row r="106" spans="1:41" ht="15.75" customHeight="1">
      <c r="A106" s="5">
        <v>68</v>
      </c>
      <c r="B106" s="5" t="s">
        <v>201</v>
      </c>
      <c r="C106" s="5" t="b">
        <v>0</v>
      </c>
      <c r="D106" s="5" t="s">
        <v>202</v>
      </c>
      <c r="E106" s="5" t="s">
        <v>785</v>
      </c>
      <c r="F106" s="5" t="s">
        <v>73</v>
      </c>
      <c r="G106" s="5" t="s">
        <v>74</v>
      </c>
      <c r="H106" s="5" t="s">
        <v>75</v>
      </c>
      <c r="O106" s="6">
        <v>28.567251205444336</v>
      </c>
      <c r="V106" s="5" t="b">
        <v>1</v>
      </c>
      <c r="W106" s="5">
        <v>78.578000000000003</v>
      </c>
      <c r="X106" s="5">
        <v>6.7000000000000004E-2</v>
      </c>
      <c r="Z106" s="5" t="b">
        <v>1</v>
      </c>
      <c r="AB106" s="5">
        <v>1</v>
      </c>
      <c r="AC106" s="5">
        <v>40</v>
      </c>
      <c r="AK106" s="5" t="s">
        <v>76</v>
      </c>
      <c r="AL106" s="5" t="s">
        <v>13</v>
      </c>
      <c r="AM106" s="5" t="s">
        <v>13</v>
      </c>
      <c r="AN106" s="5" t="s">
        <v>13</v>
      </c>
      <c r="AO106" s="5" t="s">
        <v>13</v>
      </c>
    </row>
    <row r="107" spans="1:41" ht="15.75" customHeight="1">
      <c r="A107" s="5">
        <v>69</v>
      </c>
      <c r="B107" s="5" t="s">
        <v>203</v>
      </c>
      <c r="C107" s="5" t="b">
        <v>0</v>
      </c>
      <c r="D107" s="5" t="s">
        <v>204</v>
      </c>
      <c r="E107" s="5" t="s">
        <v>785</v>
      </c>
      <c r="F107" s="5" t="s">
        <v>73</v>
      </c>
      <c r="G107" s="5" t="s">
        <v>74</v>
      </c>
      <c r="H107" s="5" t="s">
        <v>75</v>
      </c>
      <c r="O107" s="6">
        <v>28.367107391357422</v>
      </c>
      <c r="V107" s="5" t="b">
        <v>1</v>
      </c>
      <c r="W107" s="5">
        <v>78.712000000000003</v>
      </c>
      <c r="X107" s="5">
        <v>6.7000000000000004E-2</v>
      </c>
      <c r="Z107" s="5" t="b">
        <v>1</v>
      </c>
      <c r="AB107" s="5">
        <v>1</v>
      </c>
      <c r="AC107" s="5">
        <v>40</v>
      </c>
      <c r="AK107" s="5" t="s">
        <v>76</v>
      </c>
      <c r="AL107" s="5" t="s">
        <v>13</v>
      </c>
      <c r="AM107" s="5" t="s">
        <v>13</v>
      </c>
      <c r="AN107" s="5" t="s">
        <v>13</v>
      </c>
      <c r="AO107" s="5" t="s">
        <v>13</v>
      </c>
    </row>
    <row r="108" spans="1:41" ht="15.75" customHeight="1">
      <c r="A108" s="5">
        <v>70</v>
      </c>
      <c r="B108" s="5" t="s">
        <v>205</v>
      </c>
      <c r="C108" s="5" t="b">
        <v>0</v>
      </c>
      <c r="D108" s="5" t="s">
        <v>206</v>
      </c>
      <c r="E108" s="5" t="s">
        <v>785</v>
      </c>
      <c r="F108" s="5" t="s">
        <v>73</v>
      </c>
      <c r="G108" s="5" t="s">
        <v>74</v>
      </c>
      <c r="H108" s="5" t="s">
        <v>75</v>
      </c>
      <c r="O108" s="6">
        <v>28.858192443847656</v>
      </c>
      <c r="V108" s="5" t="b">
        <v>1</v>
      </c>
      <c r="W108" s="5">
        <v>78.712000000000003</v>
      </c>
      <c r="X108" s="5">
        <v>6.7000000000000004E-2</v>
      </c>
      <c r="Z108" s="5" t="b">
        <v>1</v>
      </c>
      <c r="AB108" s="5">
        <v>1</v>
      </c>
      <c r="AC108" s="5">
        <v>40</v>
      </c>
      <c r="AK108" s="5" t="s">
        <v>76</v>
      </c>
      <c r="AL108" s="5" t="s">
        <v>13</v>
      </c>
      <c r="AM108" s="5" t="s">
        <v>13</v>
      </c>
      <c r="AN108" s="5" t="s">
        <v>13</v>
      </c>
      <c r="AO108" s="5" t="s">
        <v>13</v>
      </c>
    </row>
    <row r="109" spans="1:41" ht="15.75" customHeight="1">
      <c r="A109" s="5">
        <v>71</v>
      </c>
      <c r="B109" s="5" t="s">
        <v>207</v>
      </c>
      <c r="C109" s="5" t="b">
        <v>0</v>
      </c>
      <c r="D109" s="5" t="s">
        <v>119</v>
      </c>
      <c r="E109" s="5" t="s">
        <v>785</v>
      </c>
      <c r="F109" s="5" t="s">
        <v>73</v>
      </c>
      <c r="G109" s="5" t="s">
        <v>74</v>
      </c>
      <c r="H109" s="5" t="s">
        <v>75</v>
      </c>
      <c r="O109" s="6">
        <v>29.073131561279297</v>
      </c>
      <c r="P109" s="5">
        <v>29.074000000000002</v>
      </c>
      <c r="Q109" s="5">
        <v>0.96599999999999997</v>
      </c>
      <c r="V109" s="5" t="b">
        <v>1</v>
      </c>
      <c r="W109" s="5">
        <v>78.712000000000003</v>
      </c>
      <c r="X109" s="5">
        <v>6.7000000000000004E-2</v>
      </c>
      <c r="Z109" s="5" t="b">
        <v>1</v>
      </c>
      <c r="AB109" s="5">
        <v>1</v>
      </c>
      <c r="AC109" s="5">
        <v>40</v>
      </c>
      <c r="AK109" s="5" t="s">
        <v>76</v>
      </c>
      <c r="AL109" s="5" t="s">
        <v>13</v>
      </c>
      <c r="AM109" s="5" t="s">
        <v>13</v>
      </c>
      <c r="AN109" s="5" t="s">
        <v>13</v>
      </c>
      <c r="AO109" s="5" t="s">
        <v>13</v>
      </c>
    </row>
    <row r="110" spans="1:41" ht="15.75" customHeight="1">
      <c r="A110" s="5">
        <v>72</v>
      </c>
      <c r="B110" s="5" t="s">
        <v>208</v>
      </c>
      <c r="C110" s="5" t="b">
        <v>0</v>
      </c>
      <c r="D110" s="5" t="s">
        <v>119</v>
      </c>
      <c r="E110" s="5" t="s">
        <v>785</v>
      </c>
      <c r="F110" s="5" t="s">
        <v>73</v>
      </c>
      <c r="G110" s="5" t="s">
        <v>74</v>
      </c>
      <c r="H110" s="5" t="s">
        <v>75</v>
      </c>
      <c r="O110" s="6">
        <v>29.831314086914062</v>
      </c>
      <c r="P110" s="5">
        <v>29.074000000000002</v>
      </c>
      <c r="Q110" s="5">
        <v>0.96599999999999997</v>
      </c>
      <c r="V110" s="5" t="b">
        <v>1</v>
      </c>
      <c r="W110" s="5">
        <v>78.578000000000003</v>
      </c>
      <c r="X110" s="5">
        <v>6.7000000000000004E-2</v>
      </c>
      <c r="Z110" s="5" t="b">
        <v>1</v>
      </c>
      <c r="AB110" s="5">
        <v>1</v>
      </c>
      <c r="AC110" s="5">
        <v>40</v>
      </c>
      <c r="AK110" s="5" t="s">
        <v>76</v>
      </c>
      <c r="AL110" s="5" t="s">
        <v>13</v>
      </c>
      <c r="AM110" s="5" t="s">
        <v>13</v>
      </c>
      <c r="AN110" s="5" t="s">
        <v>13</v>
      </c>
      <c r="AO110" s="5" t="s">
        <v>13</v>
      </c>
    </row>
    <row r="111" spans="1:41" ht="15.75" customHeight="1">
      <c r="A111" s="5">
        <v>73</v>
      </c>
      <c r="B111" s="5" t="s">
        <v>209</v>
      </c>
      <c r="C111" s="5" t="b">
        <v>0</v>
      </c>
      <c r="D111" s="5" t="s">
        <v>71</v>
      </c>
      <c r="E111" s="5" t="s">
        <v>785</v>
      </c>
      <c r="F111" s="5" t="s">
        <v>73</v>
      </c>
      <c r="G111" s="5" t="s">
        <v>74</v>
      </c>
      <c r="H111" s="5" t="s">
        <v>75</v>
      </c>
      <c r="O111" s="6">
        <v>29.443925857543945</v>
      </c>
      <c r="P111" s="5">
        <v>29.209</v>
      </c>
      <c r="Q111" s="5">
        <v>0.81100000000000005</v>
      </c>
      <c r="V111" s="5" t="b">
        <v>1</v>
      </c>
      <c r="W111" s="5">
        <v>78.712000000000003</v>
      </c>
      <c r="X111" s="5">
        <v>6.7000000000000004E-2</v>
      </c>
      <c r="Z111" s="5" t="b">
        <v>1</v>
      </c>
      <c r="AB111" s="5">
        <v>1</v>
      </c>
      <c r="AC111" s="5">
        <v>40</v>
      </c>
      <c r="AK111" s="5" t="s">
        <v>76</v>
      </c>
      <c r="AL111" s="5" t="s">
        <v>13</v>
      </c>
      <c r="AM111" s="5" t="s">
        <v>13</v>
      </c>
      <c r="AN111" s="5" t="s">
        <v>13</v>
      </c>
      <c r="AO111" s="5" t="s">
        <v>13</v>
      </c>
    </row>
    <row r="112" spans="1:41" ht="15.75" customHeight="1">
      <c r="A112" s="5">
        <v>74</v>
      </c>
      <c r="B112" s="5" t="s">
        <v>210</v>
      </c>
      <c r="C112" s="5" t="b">
        <v>0</v>
      </c>
      <c r="D112" s="5" t="s">
        <v>71</v>
      </c>
      <c r="E112" s="5" t="s">
        <v>785</v>
      </c>
      <c r="F112" s="5" t="s">
        <v>73</v>
      </c>
      <c r="G112" s="5" t="s">
        <v>74</v>
      </c>
      <c r="H112" s="5" t="s">
        <v>75</v>
      </c>
      <c r="O112" s="6">
        <v>29.633937835693359</v>
      </c>
      <c r="P112" s="5">
        <v>29.209</v>
      </c>
      <c r="Q112" s="5">
        <v>0.81100000000000005</v>
      </c>
      <c r="V112" s="5" t="b">
        <v>1</v>
      </c>
      <c r="W112" s="5">
        <v>78.712000000000003</v>
      </c>
      <c r="X112" s="5">
        <v>6.7000000000000004E-2</v>
      </c>
      <c r="Z112" s="5" t="b">
        <v>1</v>
      </c>
      <c r="AB112" s="5">
        <v>1</v>
      </c>
      <c r="AC112" s="5">
        <v>40</v>
      </c>
      <c r="AK112" s="5" t="s">
        <v>76</v>
      </c>
      <c r="AL112" s="5" t="s">
        <v>13</v>
      </c>
      <c r="AM112" s="5" t="s">
        <v>13</v>
      </c>
      <c r="AN112" s="5" t="s">
        <v>13</v>
      </c>
      <c r="AO112" s="5" t="s">
        <v>13</v>
      </c>
    </row>
    <row r="113" spans="1:41" ht="15.75" customHeight="1">
      <c r="A113" s="5">
        <v>75</v>
      </c>
      <c r="B113" s="5" t="s">
        <v>211</v>
      </c>
      <c r="C113" s="5" t="b">
        <v>0</v>
      </c>
      <c r="D113" s="5" t="s">
        <v>212</v>
      </c>
      <c r="E113" s="5" t="s">
        <v>785</v>
      </c>
      <c r="F113" s="5" t="s">
        <v>73</v>
      </c>
      <c r="G113" s="5" t="s">
        <v>74</v>
      </c>
      <c r="H113" s="5" t="s">
        <v>75</v>
      </c>
      <c r="O113" s="6">
        <v>28.693853378295898</v>
      </c>
      <c r="V113" s="5" t="b">
        <v>1</v>
      </c>
      <c r="W113" s="5">
        <v>78.712000000000003</v>
      </c>
      <c r="X113" s="5">
        <v>6.7000000000000004E-2</v>
      </c>
      <c r="Z113" s="5" t="b">
        <v>1</v>
      </c>
      <c r="AB113" s="5">
        <v>1</v>
      </c>
      <c r="AC113" s="5">
        <v>40</v>
      </c>
      <c r="AK113" s="5" t="s">
        <v>76</v>
      </c>
      <c r="AL113" s="5" t="s">
        <v>13</v>
      </c>
      <c r="AM113" s="5" t="s">
        <v>13</v>
      </c>
      <c r="AN113" s="5" t="s">
        <v>13</v>
      </c>
      <c r="AO113" s="5" t="s">
        <v>13</v>
      </c>
    </row>
    <row r="114" spans="1:41" ht="15.75" customHeight="1">
      <c r="A114" s="5">
        <v>76</v>
      </c>
      <c r="B114" s="5" t="s">
        <v>213</v>
      </c>
      <c r="C114" s="5" t="b">
        <v>0</v>
      </c>
      <c r="D114" s="5" t="s">
        <v>214</v>
      </c>
      <c r="E114" s="5" t="s">
        <v>785</v>
      </c>
      <c r="F114" s="5" t="s">
        <v>73</v>
      </c>
      <c r="G114" s="5" t="s">
        <v>74</v>
      </c>
      <c r="H114" s="5" t="s">
        <v>75</v>
      </c>
      <c r="O114" s="6">
        <v>29.61870002746582</v>
      </c>
      <c r="V114" s="5" t="b">
        <v>1</v>
      </c>
      <c r="W114" s="5">
        <v>78.846000000000004</v>
      </c>
      <c r="X114" s="5">
        <v>6.7000000000000004E-2</v>
      </c>
      <c r="Z114" s="5" t="b">
        <v>1</v>
      </c>
      <c r="AB114" s="5">
        <v>1</v>
      </c>
      <c r="AC114" s="5">
        <v>40</v>
      </c>
      <c r="AK114" s="5" t="s">
        <v>76</v>
      </c>
      <c r="AL114" s="5" t="s">
        <v>13</v>
      </c>
      <c r="AM114" s="5" t="s">
        <v>13</v>
      </c>
      <c r="AN114" s="5" t="s">
        <v>13</v>
      </c>
      <c r="AO114" s="5" t="s">
        <v>13</v>
      </c>
    </row>
    <row r="115" spans="1:41" ht="15.75" customHeight="1">
      <c r="A115" s="5">
        <v>77</v>
      </c>
      <c r="B115" s="5" t="s">
        <v>215</v>
      </c>
      <c r="C115" s="5" t="b">
        <v>0</v>
      </c>
      <c r="D115" s="5" t="s">
        <v>216</v>
      </c>
      <c r="E115" s="5" t="s">
        <v>785</v>
      </c>
      <c r="F115" s="5" t="s">
        <v>73</v>
      </c>
      <c r="G115" s="5" t="s">
        <v>74</v>
      </c>
      <c r="H115" s="5" t="s">
        <v>75</v>
      </c>
      <c r="O115" s="6">
        <v>29.693387985229492</v>
      </c>
      <c r="V115" s="5" t="b">
        <v>1</v>
      </c>
      <c r="W115" s="5">
        <v>78.712000000000003</v>
      </c>
      <c r="X115" s="5">
        <v>6.7000000000000004E-2</v>
      </c>
      <c r="Z115" s="5" t="b">
        <v>1</v>
      </c>
      <c r="AB115" s="5">
        <v>1</v>
      </c>
      <c r="AC115" s="5">
        <v>40</v>
      </c>
      <c r="AK115" s="5" t="s">
        <v>76</v>
      </c>
      <c r="AL115" s="5" t="s">
        <v>13</v>
      </c>
      <c r="AM115" s="5" t="s">
        <v>13</v>
      </c>
      <c r="AN115" s="5" t="s">
        <v>13</v>
      </c>
      <c r="AO115" s="5" t="s">
        <v>13</v>
      </c>
    </row>
    <row r="116" spans="1:41" ht="15.75" customHeight="1">
      <c r="A116" s="5">
        <v>78</v>
      </c>
      <c r="B116" s="5" t="s">
        <v>217</v>
      </c>
      <c r="C116" s="5" t="b">
        <v>0</v>
      </c>
      <c r="D116" s="5" t="s">
        <v>218</v>
      </c>
      <c r="E116" s="5" t="s">
        <v>785</v>
      </c>
      <c r="F116" s="5" t="s">
        <v>73</v>
      </c>
      <c r="G116" s="5" t="s">
        <v>74</v>
      </c>
      <c r="H116" s="5" t="s">
        <v>75</v>
      </c>
      <c r="O116" s="6">
        <v>29.950759887695312</v>
      </c>
      <c r="V116" s="5" t="b">
        <v>1</v>
      </c>
      <c r="W116" s="5">
        <v>78.846000000000004</v>
      </c>
      <c r="X116" s="5">
        <v>6.7000000000000004E-2</v>
      </c>
      <c r="Z116" s="5" t="b">
        <v>1</v>
      </c>
      <c r="AB116" s="5">
        <v>1</v>
      </c>
      <c r="AC116" s="5">
        <v>40</v>
      </c>
      <c r="AK116" s="5" t="s">
        <v>76</v>
      </c>
      <c r="AL116" s="5" t="s">
        <v>13</v>
      </c>
      <c r="AM116" s="5" t="s">
        <v>13</v>
      </c>
      <c r="AN116" s="5" t="s">
        <v>13</v>
      </c>
      <c r="AO116" s="5" t="s">
        <v>13</v>
      </c>
    </row>
    <row r="117" spans="1:41" ht="15.75" customHeight="1">
      <c r="A117" s="5">
        <v>79</v>
      </c>
      <c r="B117" s="5" t="s">
        <v>219</v>
      </c>
      <c r="C117" s="5" t="b">
        <v>0</v>
      </c>
      <c r="D117" s="5" t="s">
        <v>220</v>
      </c>
      <c r="E117" s="5" t="s">
        <v>785</v>
      </c>
      <c r="F117" s="5" t="s">
        <v>73</v>
      </c>
      <c r="G117" s="5" t="s">
        <v>74</v>
      </c>
      <c r="H117" s="5" t="s">
        <v>75</v>
      </c>
      <c r="O117" s="6">
        <v>29.843822479248047</v>
      </c>
      <c r="V117" s="5" t="b">
        <v>1</v>
      </c>
      <c r="W117" s="5">
        <v>78.846000000000004</v>
      </c>
      <c r="X117" s="5">
        <v>6.7000000000000004E-2</v>
      </c>
      <c r="Z117" s="5" t="b">
        <v>1</v>
      </c>
      <c r="AB117" s="5">
        <v>1</v>
      </c>
      <c r="AC117" s="5">
        <v>40</v>
      </c>
      <c r="AK117" s="5" t="s">
        <v>76</v>
      </c>
      <c r="AL117" s="5" t="s">
        <v>13</v>
      </c>
      <c r="AM117" s="5" t="s">
        <v>13</v>
      </c>
      <c r="AN117" s="5" t="s">
        <v>13</v>
      </c>
      <c r="AO117" s="5" t="s">
        <v>13</v>
      </c>
    </row>
    <row r="118" spans="1:41" ht="15.75" customHeight="1">
      <c r="A118" s="5">
        <v>80</v>
      </c>
      <c r="B118" s="5" t="s">
        <v>221</v>
      </c>
      <c r="C118" s="5" t="b">
        <v>0</v>
      </c>
      <c r="D118" s="5" t="s">
        <v>222</v>
      </c>
      <c r="E118" s="5" t="s">
        <v>785</v>
      </c>
      <c r="F118" s="5" t="s">
        <v>73</v>
      </c>
      <c r="G118" s="5" t="s">
        <v>74</v>
      </c>
      <c r="H118" s="5" t="s">
        <v>75</v>
      </c>
      <c r="O118" s="6">
        <v>28.524515151977539</v>
      </c>
      <c r="V118" s="5" t="b">
        <v>1</v>
      </c>
      <c r="W118" s="5">
        <v>78.578000000000003</v>
      </c>
      <c r="X118" s="5">
        <v>6.7000000000000004E-2</v>
      </c>
      <c r="Z118" s="5" t="b">
        <v>1</v>
      </c>
      <c r="AB118" s="5">
        <v>1</v>
      </c>
      <c r="AC118" s="5">
        <v>40</v>
      </c>
      <c r="AK118" s="5" t="s">
        <v>76</v>
      </c>
      <c r="AL118" s="5" t="s">
        <v>13</v>
      </c>
      <c r="AM118" s="5" t="s">
        <v>13</v>
      </c>
      <c r="AN118" s="5" t="s">
        <v>13</v>
      </c>
      <c r="AO118" s="5" t="s">
        <v>13</v>
      </c>
    </row>
    <row r="119" spans="1:41" ht="15.75" customHeight="1">
      <c r="A119" s="5">
        <v>81</v>
      </c>
      <c r="B119" s="5" t="s">
        <v>223</v>
      </c>
      <c r="C119" s="5" t="b">
        <v>0</v>
      </c>
      <c r="D119" s="5" t="s">
        <v>224</v>
      </c>
      <c r="E119" s="5" t="s">
        <v>785</v>
      </c>
      <c r="F119" s="5" t="s">
        <v>73</v>
      </c>
      <c r="G119" s="5" t="s">
        <v>74</v>
      </c>
      <c r="H119" s="5" t="s">
        <v>75</v>
      </c>
      <c r="O119" s="6">
        <v>29.919288635253906</v>
      </c>
      <c r="V119" s="5" t="b">
        <v>1</v>
      </c>
      <c r="W119" s="5">
        <v>78.846000000000004</v>
      </c>
      <c r="X119" s="5">
        <v>6.7000000000000004E-2</v>
      </c>
      <c r="Z119" s="5" t="b">
        <v>1</v>
      </c>
      <c r="AB119" s="5">
        <v>1</v>
      </c>
      <c r="AC119" s="5">
        <v>40</v>
      </c>
      <c r="AK119" s="5" t="s">
        <v>76</v>
      </c>
      <c r="AL119" s="5" t="s">
        <v>13</v>
      </c>
      <c r="AM119" s="5" t="s">
        <v>13</v>
      </c>
      <c r="AN119" s="5" t="s">
        <v>13</v>
      </c>
      <c r="AO119" s="5" t="s">
        <v>13</v>
      </c>
    </row>
    <row r="120" spans="1:41" ht="15.75" customHeight="1">
      <c r="A120" s="5">
        <v>82</v>
      </c>
      <c r="B120" s="5" t="s">
        <v>225</v>
      </c>
      <c r="C120" s="5" t="b">
        <v>0</v>
      </c>
      <c r="D120" s="5" t="s">
        <v>226</v>
      </c>
      <c r="E120" s="5" t="s">
        <v>785</v>
      </c>
      <c r="F120" s="5" t="s">
        <v>73</v>
      </c>
      <c r="G120" s="5" t="s">
        <v>74</v>
      </c>
      <c r="H120" s="5" t="s">
        <v>75</v>
      </c>
      <c r="O120" s="6">
        <v>29.0455322265625</v>
      </c>
      <c r="V120" s="5" t="b">
        <v>1</v>
      </c>
      <c r="W120" s="5">
        <v>78.712000000000003</v>
      </c>
      <c r="X120" s="5">
        <v>6.7000000000000004E-2</v>
      </c>
      <c r="Z120" s="5" t="b">
        <v>1</v>
      </c>
      <c r="AB120" s="5">
        <v>1</v>
      </c>
      <c r="AC120" s="5">
        <v>40</v>
      </c>
      <c r="AK120" s="5" t="s">
        <v>76</v>
      </c>
      <c r="AL120" s="5" t="s">
        <v>13</v>
      </c>
      <c r="AM120" s="5" t="s">
        <v>13</v>
      </c>
      <c r="AN120" s="5" t="s">
        <v>13</v>
      </c>
      <c r="AO120" s="5" t="s">
        <v>13</v>
      </c>
    </row>
    <row r="121" spans="1:41" ht="15.75" customHeight="1">
      <c r="A121" s="5">
        <v>83</v>
      </c>
      <c r="B121" s="5" t="s">
        <v>227</v>
      </c>
      <c r="C121" s="5" t="b">
        <v>0</v>
      </c>
      <c r="D121" s="5" t="s">
        <v>228</v>
      </c>
      <c r="E121" s="5" t="s">
        <v>785</v>
      </c>
      <c r="F121" s="5" t="s">
        <v>73</v>
      </c>
      <c r="G121" s="5" t="s">
        <v>74</v>
      </c>
      <c r="H121" s="5" t="s">
        <v>75</v>
      </c>
      <c r="O121" s="6">
        <v>28.935433782958999</v>
      </c>
      <c r="V121" s="5" t="b">
        <v>1</v>
      </c>
      <c r="W121" s="5">
        <v>78.846000000000004</v>
      </c>
      <c r="X121" s="5">
        <v>6.7000000000000004E-2</v>
      </c>
      <c r="Z121" s="5" t="b">
        <v>1</v>
      </c>
      <c r="AB121" s="5">
        <v>1</v>
      </c>
      <c r="AC121" s="5">
        <v>40</v>
      </c>
      <c r="AK121" s="5" t="s">
        <v>76</v>
      </c>
      <c r="AL121" s="5" t="s">
        <v>13</v>
      </c>
      <c r="AM121" s="5" t="s">
        <v>13</v>
      </c>
      <c r="AN121" s="5" t="s">
        <v>13</v>
      </c>
      <c r="AO121" s="5" t="s">
        <v>13</v>
      </c>
    </row>
    <row r="122" spans="1:41" ht="15.75" customHeight="1">
      <c r="A122" s="5">
        <v>84</v>
      </c>
      <c r="B122" s="5" t="s">
        <v>229</v>
      </c>
      <c r="C122" s="5" t="b">
        <v>0</v>
      </c>
      <c r="D122" s="5" t="s">
        <v>230</v>
      </c>
      <c r="E122" s="5" t="s">
        <v>785</v>
      </c>
      <c r="F122" s="5" t="s">
        <v>73</v>
      </c>
      <c r="G122" s="5" t="s">
        <v>74</v>
      </c>
      <c r="H122" s="5" t="s">
        <v>75</v>
      </c>
      <c r="O122" s="6">
        <v>29.988471984863281</v>
      </c>
      <c r="V122" s="5" t="b">
        <v>1</v>
      </c>
      <c r="W122" s="5">
        <v>78.712000000000003</v>
      </c>
      <c r="X122" s="5">
        <v>6.7000000000000004E-2</v>
      </c>
      <c r="Z122" s="5" t="b">
        <v>1</v>
      </c>
      <c r="AB122" s="5">
        <v>1</v>
      </c>
      <c r="AC122" s="5">
        <v>40</v>
      </c>
      <c r="AK122" s="5" t="s">
        <v>76</v>
      </c>
      <c r="AL122" s="5" t="s">
        <v>13</v>
      </c>
      <c r="AM122" s="5" t="s">
        <v>13</v>
      </c>
      <c r="AN122" s="5" t="s">
        <v>13</v>
      </c>
      <c r="AO122" s="5" t="s">
        <v>13</v>
      </c>
    </row>
    <row r="123" spans="1:41" ht="15.75" customHeight="1">
      <c r="A123" s="5">
        <v>85</v>
      </c>
      <c r="B123" s="5" t="s">
        <v>231</v>
      </c>
      <c r="C123" s="5" t="b">
        <v>0</v>
      </c>
      <c r="D123" s="5" t="s">
        <v>232</v>
      </c>
      <c r="E123" s="5" t="s">
        <v>785</v>
      </c>
      <c r="F123" s="5" t="s">
        <v>73</v>
      </c>
      <c r="G123" s="5" t="s">
        <v>74</v>
      </c>
      <c r="H123" s="5" t="s">
        <v>75</v>
      </c>
      <c r="O123" s="6">
        <v>29.89930534362793</v>
      </c>
      <c r="V123" s="5" t="b">
        <v>1</v>
      </c>
      <c r="W123" s="5">
        <v>78.712000000000003</v>
      </c>
      <c r="X123" s="5">
        <v>6.7000000000000004E-2</v>
      </c>
      <c r="Z123" s="5" t="b">
        <v>1</v>
      </c>
      <c r="AB123" s="5">
        <v>1</v>
      </c>
      <c r="AC123" s="5">
        <v>40</v>
      </c>
      <c r="AK123" s="5" t="s">
        <v>76</v>
      </c>
      <c r="AL123" s="5" t="s">
        <v>13</v>
      </c>
      <c r="AM123" s="5" t="s">
        <v>13</v>
      </c>
      <c r="AN123" s="5" t="s">
        <v>13</v>
      </c>
      <c r="AO123" s="5" t="s">
        <v>13</v>
      </c>
    </row>
    <row r="124" spans="1:41" ht="15.75" customHeight="1">
      <c r="A124" s="5">
        <v>86</v>
      </c>
      <c r="B124" s="5" t="s">
        <v>233</v>
      </c>
      <c r="C124" s="5" t="b">
        <v>0</v>
      </c>
      <c r="D124" s="5" t="s">
        <v>234</v>
      </c>
      <c r="E124" s="5" t="s">
        <v>785</v>
      </c>
      <c r="F124" s="5" t="s">
        <v>73</v>
      </c>
      <c r="G124" s="5" t="s">
        <v>74</v>
      </c>
      <c r="H124" s="5" t="s">
        <v>75</v>
      </c>
      <c r="O124" s="6">
        <v>29.499172210693359</v>
      </c>
      <c r="V124" s="5" t="b">
        <v>1</v>
      </c>
      <c r="W124" s="5">
        <v>78.846000000000004</v>
      </c>
      <c r="X124" s="5">
        <v>6.7000000000000004E-2</v>
      </c>
      <c r="Z124" s="5" t="b">
        <v>1</v>
      </c>
      <c r="AB124" s="5">
        <v>1</v>
      </c>
      <c r="AC124" s="5">
        <v>40</v>
      </c>
      <c r="AK124" s="5" t="s">
        <v>76</v>
      </c>
      <c r="AL124" s="5" t="s">
        <v>13</v>
      </c>
      <c r="AM124" s="5" t="s">
        <v>13</v>
      </c>
      <c r="AN124" s="5" t="s">
        <v>13</v>
      </c>
      <c r="AO124" s="5" t="s">
        <v>13</v>
      </c>
    </row>
    <row r="125" spans="1:41" ht="15.75" customHeight="1">
      <c r="A125" s="5">
        <v>87</v>
      </c>
      <c r="B125" s="5" t="s">
        <v>235</v>
      </c>
      <c r="C125" s="5" t="b">
        <v>0</v>
      </c>
      <c r="D125" s="5" t="s">
        <v>236</v>
      </c>
      <c r="E125" s="5" t="s">
        <v>785</v>
      </c>
      <c r="F125" s="5" t="s">
        <v>73</v>
      </c>
      <c r="G125" s="5" t="s">
        <v>74</v>
      </c>
      <c r="H125" s="5" t="s">
        <v>75</v>
      </c>
      <c r="O125" s="6">
        <v>29.705104827880859</v>
      </c>
      <c r="V125" s="5" t="b">
        <v>1</v>
      </c>
      <c r="W125" s="5">
        <v>78.712000000000003</v>
      </c>
      <c r="X125" s="5">
        <v>6.7000000000000004E-2</v>
      </c>
      <c r="Z125" s="5" t="b">
        <v>1</v>
      </c>
      <c r="AB125" s="5">
        <v>1</v>
      </c>
      <c r="AC125" s="5">
        <v>40</v>
      </c>
      <c r="AK125" s="5" t="s">
        <v>76</v>
      </c>
      <c r="AL125" s="5" t="s">
        <v>13</v>
      </c>
      <c r="AM125" s="5" t="s">
        <v>13</v>
      </c>
      <c r="AN125" s="5" t="s">
        <v>13</v>
      </c>
      <c r="AO125" s="5" t="s">
        <v>13</v>
      </c>
    </row>
    <row r="126" spans="1:41" ht="15.75" customHeight="1">
      <c r="A126" s="5">
        <v>88</v>
      </c>
      <c r="B126" s="5" t="s">
        <v>237</v>
      </c>
      <c r="C126" s="5" t="b">
        <v>0</v>
      </c>
      <c r="D126" s="5" t="s">
        <v>238</v>
      </c>
      <c r="E126" s="5" t="s">
        <v>785</v>
      </c>
      <c r="F126" s="5" t="s">
        <v>73</v>
      </c>
      <c r="G126" s="5" t="s">
        <v>74</v>
      </c>
      <c r="H126" s="5" t="s">
        <v>75</v>
      </c>
      <c r="O126" s="6">
        <v>29.920026779174805</v>
      </c>
      <c r="V126" s="5" t="b">
        <v>1</v>
      </c>
      <c r="W126" s="5">
        <v>78.846000000000004</v>
      </c>
      <c r="X126" s="5">
        <v>6.7000000000000004E-2</v>
      </c>
      <c r="Z126" s="5" t="b">
        <v>1</v>
      </c>
      <c r="AB126" s="5">
        <v>1</v>
      </c>
      <c r="AC126" s="5">
        <v>40</v>
      </c>
      <c r="AK126" s="5" t="s">
        <v>76</v>
      </c>
      <c r="AL126" s="5" t="s">
        <v>13</v>
      </c>
      <c r="AM126" s="5" t="s">
        <v>13</v>
      </c>
      <c r="AN126" s="5" t="s">
        <v>13</v>
      </c>
      <c r="AO126" s="5" t="s">
        <v>13</v>
      </c>
    </row>
    <row r="127" spans="1:41" ht="15.75" customHeight="1">
      <c r="A127" s="5">
        <v>89</v>
      </c>
      <c r="B127" s="5" t="s">
        <v>239</v>
      </c>
      <c r="C127" s="5" t="b">
        <v>0</v>
      </c>
      <c r="D127" s="5" t="s">
        <v>240</v>
      </c>
      <c r="E127" s="5" t="s">
        <v>785</v>
      </c>
      <c r="F127" s="5" t="s">
        <v>73</v>
      </c>
      <c r="G127" s="5" t="s">
        <v>74</v>
      </c>
      <c r="H127" s="5" t="s">
        <v>75</v>
      </c>
      <c r="O127" s="6">
        <v>32.233673095703125</v>
      </c>
      <c r="V127" s="5" t="b">
        <v>1</v>
      </c>
      <c r="W127" s="5">
        <v>78.846000000000004</v>
      </c>
      <c r="X127" s="5">
        <v>6.7000000000000004E-2</v>
      </c>
      <c r="Z127" s="5" t="b">
        <v>1</v>
      </c>
      <c r="AB127" s="5">
        <v>1</v>
      </c>
      <c r="AC127" s="5">
        <v>40</v>
      </c>
      <c r="AK127" s="5" t="s">
        <v>76</v>
      </c>
      <c r="AL127" s="5" t="s">
        <v>13</v>
      </c>
      <c r="AM127" s="5" t="s">
        <v>13</v>
      </c>
      <c r="AN127" s="5" t="s">
        <v>13</v>
      </c>
      <c r="AO127" s="5" t="s">
        <v>13</v>
      </c>
    </row>
    <row r="128" spans="1:41" ht="15.75" customHeight="1">
      <c r="A128" s="5">
        <v>90</v>
      </c>
      <c r="B128" s="5" t="s">
        <v>241</v>
      </c>
      <c r="C128" s="5" t="b">
        <v>0</v>
      </c>
      <c r="D128" s="5" t="s">
        <v>242</v>
      </c>
      <c r="E128" s="5" t="s">
        <v>785</v>
      </c>
      <c r="F128" s="5" t="s">
        <v>73</v>
      </c>
      <c r="G128" s="5" t="s">
        <v>74</v>
      </c>
      <c r="H128" s="5" t="s">
        <v>75</v>
      </c>
      <c r="O128" s="6">
        <v>30.585666656494141</v>
      </c>
      <c r="V128" s="5" t="b">
        <v>1</v>
      </c>
      <c r="W128" s="5">
        <v>78.712000000000003</v>
      </c>
      <c r="X128" s="5">
        <v>6.7000000000000004E-2</v>
      </c>
      <c r="Z128" s="5" t="b">
        <v>1</v>
      </c>
      <c r="AB128" s="5">
        <v>1</v>
      </c>
      <c r="AC128" s="5">
        <v>40</v>
      </c>
      <c r="AK128" s="5" t="s">
        <v>76</v>
      </c>
      <c r="AL128" s="5" t="s">
        <v>13</v>
      </c>
      <c r="AM128" s="5" t="s">
        <v>13</v>
      </c>
      <c r="AN128" s="5" t="s">
        <v>13</v>
      </c>
      <c r="AO128" s="5" t="s">
        <v>13</v>
      </c>
    </row>
    <row r="129" spans="1:41" ht="15.75" customHeight="1">
      <c r="A129" s="5">
        <v>91</v>
      </c>
      <c r="B129" s="5" t="s">
        <v>243</v>
      </c>
      <c r="C129" s="5" t="b">
        <v>0</v>
      </c>
      <c r="D129" s="5" t="s">
        <v>244</v>
      </c>
      <c r="E129" s="5" t="s">
        <v>785</v>
      </c>
      <c r="F129" s="5" t="s">
        <v>73</v>
      </c>
      <c r="G129" s="5" t="s">
        <v>74</v>
      </c>
      <c r="H129" s="5" t="s">
        <v>75</v>
      </c>
      <c r="O129" s="6">
        <v>28.226242065429688</v>
      </c>
      <c r="V129" s="5" t="b">
        <v>1</v>
      </c>
      <c r="W129" s="5">
        <v>78.712000000000003</v>
      </c>
      <c r="X129" s="5">
        <v>6.7000000000000004E-2</v>
      </c>
      <c r="Z129" s="5" t="b">
        <v>1</v>
      </c>
      <c r="AB129" s="5">
        <v>1</v>
      </c>
      <c r="AC129" s="5">
        <v>40</v>
      </c>
      <c r="AK129" s="5" t="s">
        <v>76</v>
      </c>
      <c r="AL129" s="5" t="s">
        <v>13</v>
      </c>
      <c r="AM129" s="5" t="s">
        <v>13</v>
      </c>
      <c r="AN129" s="5" t="s">
        <v>13</v>
      </c>
      <c r="AO129" s="5" t="s">
        <v>13</v>
      </c>
    </row>
    <row r="130" spans="1:41" ht="15.75" customHeight="1">
      <c r="A130" s="5">
        <v>92</v>
      </c>
      <c r="B130" s="5" t="s">
        <v>245</v>
      </c>
      <c r="C130" s="5" t="b">
        <v>0</v>
      </c>
      <c r="D130" s="5" t="s">
        <v>246</v>
      </c>
      <c r="E130" s="5" t="s">
        <v>785</v>
      </c>
      <c r="F130" s="5" t="s">
        <v>73</v>
      </c>
      <c r="G130" s="5" t="s">
        <v>74</v>
      </c>
      <c r="H130" s="5" t="s">
        <v>75</v>
      </c>
      <c r="O130" s="6">
        <v>29.81500244140625</v>
      </c>
      <c r="V130" s="5" t="b">
        <v>1</v>
      </c>
      <c r="W130" s="5">
        <v>78.578000000000003</v>
      </c>
      <c r="X130" s="5">
        <v>6.7000000000000004E-2</v>
      </c>
      <c r="Z130" s="5" t="b">
        <v>1</v>
      </c>
      <c r="AB130" s="5">
        <v>1</v>
      </c>
      <c r="AC130" s="5">
        <v>40</v>
      </c>
      <c r="AK130" s="5" t="s">
        <v>76</v>
      </c>
      <c r="AL130" s="5" t="s">
        <v>13</v>
      </c>
      <c r="AM130" s="5" t="s">
        <v>13</v>
      </c>
      <c r="AN130" s="5" t="s">
        <v>13</v>
      </c>
      <c r="AO130" s="5" t="s">
        <v>13</v>
      </c>
    </row>
    <row r="131" spans="1:41" ht="15.75" customHeight="1">
      <c r="A131" s="5">
        <v>93</v>
      </c>
      <c r="B131" s="5" t="s">
        <v>247</v>
      </c>
      <c r="C131" s="5" t="b">
        <v>0</v>
      </c>
      <c r="D131" s="5" t="s">
        <v>248</v>
      </c>
      <c r="E131" s="5" t="s">
        <v>785</v>
      </c>
      <c r="F131" s="5" t="s">
        <v>73</v>
      </c>
      <c r="G131" s="5" t="s">
        <v>74</v>
      </c>
      <c r="H131" s="5" t="s">
        <v>75</v>
      </c>
      <c r="O131" s="6">
        <v>28.439065933227539</v>
      </c>
      <c r="V131" s="5" t="b">
        <v>1</v>
      </c>
      <c r="W131" s="5">
        <v>78.712000000000003</v>
      </c>
      <c r="X131" s="5">
        <v>6.7000000000000004E-2</v>
      </c>
      <c r="Z131" s="5" t="b">
        <v>1</v>
      </c>
      <c r="AB131" s="5">
        <v>1</v>
      </c>
      <c r="AC131" s="5">
        <v>40</v>
      </c>
      <c r="AK131" s="5" t="s">
        <v>76</v>
      </c>
      <c r="AL131" s="5" t="s">
        <v>13</v>
      </c>
      <c r="AM131" s="5" t="s">
        <v>13</v>
      </c>
      <c r="AN131" s="5" t="s">
        <v>13</v>
      </c>
      <c r="AO131" s="5" t="s">
        <v>13</v>
      </c>
    </row>
    <row r="132" spans="1:41" ht="15.75" customHeight="1">
      <c r="A132" s="5">
        <v>94</v>
      </c>
      <c r="B132" s="5" t="s">
        <v>249</v>
      </c>
      <c r="C132" s="5" t="b">
        <v>0</v>
      </c>
      <c r="D132" s="5" t="s">
        <v>250</v>
      </c>
      <c r="E132" s="5" t="s">
        <v>785</v>
      </c>
      <c r="F132" s="5" t="s">
        <v>73</v>
      </c>
      <c r="G132" s="5" t="s">
        <v>74</v>
      </c>
      <c r="H132" s="5" t="s">
        <v>75</v>
      </c>
      <c r="O132" s="6">
        <v>30.04442024230957</v>
      </c>
      <c r="V132" s="5" t="b">
        <v>1</v>
      </c>
      <c r="W132" s="5">
        <v>78.712000000000003</v>
      </c>
      <c r="X132" s="5">
        <v>6.7000000000000004E-2</v>
      </c>
      <c r="Z132" s="5" t="b">
        <v>1</v>
      </c>
      <c r="AB132" s="5">
        <v>1</v>
      </c>
      <c r="AC132" s="5">
        <v>40</v>
      </c>
      <c r="AK132" s="5" t="s">
        <v>76</v>
      </c>
      <c r="AL132" s="5" t="s">
        <v>13</v>
      </c>
      <c r="AM132" s="5" t="s">
        <v>13</v>
      </c>
      <c r="AN132" s="5" t="s">
        <v>13</v>
      </c>
      <c r="AO132" s="5" t="s">
        <v>13</v>
      </c>
    </row>
    <row r="133" spans="1:41" ht="15.75" customHeight="1">
      <c r="A133" s="5">
        <v>95</v>
      </c>
      <c r="B133" s="5" t="s">
        <v>251</v>
      </c>
      <c r="C133" s="5" t="b">
        <v>0</v>
      </c>
      <c r="D133" s="5" t="s">
        <v>119</v>
      </c>
      <c r="E133" s="5" t="s">
        <v>785</v>
      </c>
      <c r="F133" s="5" t="s">
        <v>73</v>
      </c>
      <c r="G133" s="5" t="s">
        <v>74</v>
      </c>
      <c r="H133" s="5" t="s">
        <v>75</v>
      </c>
      <c r="O133" s="6">
        <v>30.825531005859375</v>
      </c>
      <c r="P133" s="5">
        <v>29.074000000000002</v>
      </c>
      <c r="Q133" s="5">
        <v>0.96599999999999997</v>
      </c>
      <c r="V133" s="5" t="b">
        <v>1</v>
      </c>
      <c r="W133" s="5">
        <v>78.712000000000003</v>
      </c>
      <c r="X133" s="5">
        <v>6.7000000000000004E-2</v>
      </c>
      <c r="Z133" s="5" t="b">
        <v>1</v>
      </c>
      <c r="AB133" s="5">
        <v>1</v>
      </c>
      <c r="AC133" s="5">
        <v>40</v>
      </c>
      <c r="AK133" s="5" t="s">
        <v>76</v>
      </c>
      <c r="AL133" s="5" t="s">
        <v>13</v>
      </c>
      <c r="AM133" s="5" t="s">
        <v>13</v>
      </c>
      <c r="AN133" s="5" t="s">
        <v>13</v>
      </c>
      <c r="AO133" s="5" t="s">
        <v>13</v>
      </c>
    </row>
    <row r="134" spans="1:41" ht="15.75" customHeight="1">
      <c r="A134" s="5">
        <v>96</v>
      </c>
      <c r="B134" s="5" t="s">
        <v>252</v>
      </c>
      <c r="C134" s="5" t="b">
        <v>0</v>
      </c>
      <c r="D134" s="5" t="s">
        <v>119</v>
      </c>
      <c r="E134" s="5" t="s">
        <v>785</v>
      </c>
      <c r="F134" s="5" t="s">
        <v>73</v>
      </c>
      <c r="G134" s="5" t="s">
        <v>74</v>
      </c>
      <c r="H134" s="5" t="s">
        <v>75</v>
      </c>
      <c r="O134" s="6">
        <v>30.166942596435547</v>
      </c>
      <c r="P134" s="5">
        <v>29.074000000000002</v>
      </c>
      <c r="Q134" s="5">
        <v>0.96599999999999997</v>
      </c>
      <c r="V134" s="5" t="b">
        <v>1</v>
      </c>
      <c r="W134" s="5">
        <v>78.712000000000003</v>
      </c>
      <c r="X134" s="5">
        <v>6.7000000000000004E-2</v>
      </c>
      <c r="Z134" s="5" t="b">
        <v>1</v>
      </c>
      <c r="AB134" s="5">
        <v>1</v>
      </c>
      <c r="AC134" s="5">
        <v>40</v>
      </c>
      <c r="AK134" s="5" t="s">
        <v>76</v>
      </c>
      <c r="AL134" s="5" t="s">
        <v>13</v>
      </c>
      <c r="AM134" s="5" t="s">
        <v>13</v>
      </c>
      <c r="AN134" s="5" t="s">
        <v>13</v>
      </c>
      <c r="AO134" s="5" t="s">
        <v>13</v>
      </c>
    </row>
    <row r="135" spans="1:41" ht="15.75" customHeight="1">
      <c r="A135" s="5">
        <v>97</v>
      </c>
      <c r="B135" s="5" t="s">
        <v>253</v>
      </c>
      <c r="C135" s="5" t="b">
        <v>0</v>
      </c>
      <c r="D135" s="5" t="s">
        <v>71</v>
      </c>
      <c r="E135" s="5" t="s">
        <v>785</v>
      </c>
      <c r="F135" s="5" t="s">
        <v>73</v>
      </c>
      <c r="G135" s="5" t="s">
        <v>74</v>
      </c>
      <c r="H135" s="5" t="s">
        <v>75</v>
      </c>
      <c r="O135" s="6">
        <v>28.969860076904297</v>
      </c>
      <c r="P135" s="5">
        <v>29.209</v>
      </c>
      <c r="Q135" s="5">
        <v>0.81100000000000005</v>
      </c>
      <c r="V135" s="5" t="b">
        <v>1</v>
      </c>
      <c r="W135" s="5">
        <v>78.712000000000003</v>
      </c>
      <c r="X135" s="5">
        <v>6.7000000000000004E-2</v>
      </c>
      <c r="Z135" s="5" t="b">
        <v>1</v>
      </c>
      <c r="AB135" s="5">
        <v>1</v>
      </c>
      <c r="AC135" s="5">
        <v>40</v>
      </c>
      <c r="AK135" s="5" t="s">
        <v>76</v>
      </c>
      <c r="AL135" s="5" t="s">
        <v>13</v>
      </c>
      <c r="AM135" s="5" t="s">
        <v>13</v>
      </c>
      <c r="AN135" s="5" t="s">
        <v>13</v>
      </c>
      <c r="AO135" s="5" t="s">
        <v>13</v>
      </c>
    </row>
    <row r="136" spans="1:41" ht="15.75" customHeight="1">
      <c r="A136" s="5">
        <v>98</v>
      </c>
      <c r="B136" s="5" t="s">
        <v>254</v>
      </c>
      <c r="C136" s="5" t="b">
        <v>0</v>
      </c>
      <c r="D136" s="5" t="s">
        <v>71</v>
      </c>
      <c r="E136" s="5" t="s">
        <v>785</v>
      </c>
      <c r="F136" s="5" t="s">
        <v>73</v>
      </c>
      <c r="G136" s="5" t="s">
        <v>74</v>
      </c>
      <c r="H136" s="5" t="s">
        <v>75</v>
      </c>
      <c r="O136" s="6">
        <v>28.979581832885742</v>
      </c>
      <c r="P136" s="5">
        <v>29.209</v>
      </c>
      <c r="Q136" s="5">
        <v>0.81100000000000005</v>
      </c>
      <c r="V136" s="5" t="b">
        <v>1</v>
      </c>
      <c r="W136" s="5">
        <v>78.712000000000003</v>
      </c>
      <c r="X136" s="5">
        <v>6.7000000000000004E-2</v>
      </c>
      <c r="Z136" s="5" t="b">
        <v>1</v>
      </c>
      <c r="AB136" s="5">
        <v>1</v>
      </c>
      <c r="AC136" s="5">
        <v>40</v>
      </c>
      <c r="AK136" s="5" t="s">
        <v>76</v>
      </c>
      <c r="AL136" s="5" t="s">
        <v>13</v>
      </c>
      <c r="AM136" s="5" t="s">
        <v>13</v>
      </c>
      <c r="AN136" s="5" t="s">
        <v>13</v>
      </c>
      <c r="AO136" s="5" t="s">
        <v>13</v>
      </c>
    </row>
    <row r="137" spans="1:41" ht="15.75" customHeight="1">
      <c r="A137" s="5">
        <v>99</v>
      </c>
      <c r="B137" s="5" t="s">
        <v>255</v>
      </c>
      <c r="C137" s="5" t="b">
        <v>0</v>
      </c>
      <c r="D137" s="5" t="s">
        <v>256</v>
      </c>
      <c r="E137" s="5" t="s">
        <v>785</v>
      </c>
      <c r="F137" s="5" t="s">
        <v>73</v>
      </c>
      <c r="G137" s="5" t="s">
        <v>74</v>
      </c>
      <c r="H137" s="5" t="s">
        <v>75</v>
      </c>
      <c r="O137" s="6">
        <v>29.525829315185547</v>
      </c>
      <c r="V137" s="5" t="b">
        <v>1</v>
      </c>
      <c r="W137" s="5">
        <v>78.712000000000003</v>
      </c>
      <c r="X137" s="5">
        <v>6.7000000000000004E-2</v>
      </c>
      <c r="Z137" s="5" t="b">
        <v>1</v>
      </c>
      <c r="AB137" s="5">
        <v>1</v>
      </c>
      <c r="AC137" s="5">
        <v>40</v>
      </c>
      <c r="AK137" s="5" t="s">
        <v>76</v>
      </c>
      <c r="AL137" s="5" t="s">
        <v>13</v>
      </c>
      <c r="AM137" s="5" t="s">
        <v>13</v>
      </c>
      <c r="AN137" s="5" t="s">
        <v>13</v>
      </c>
      <c r="AO137" s="5" t="s">
        <v>13</v>
      </c>
    </row>
    <row r="138" spans="1:41" ht="15.75" customHeight="1">
      <c r="A138" s="5">
        <v>100</v>
      </c>
      <c r="B138" s="5" t="s">
        <v>257</v>
      </c>
      <c r="C138" s="5" t="b">
        <v>0</v>
      </c>
      <c r="D138" s="5" t="s">
        <v>258</v>
      </c>
      <c r="E138" s="5" t="s">
        <v>785</v>
      </c>
      <c r="F138" s="5" t="s">
        <v>73</v>
      </c>
      <c r="G138" s="5" t="s">
        <v>74</v>
      </c>
      <c r="H138" s="5" t="s">
        <v>75</v>
      </c>
      <c r="O138" s="6">
        <v>30.317489624023438</v>
      </c>
      <c r="V138" s="5" t="b">
        <v>1</v>
      </c>
      <c r="W138" s="5">
        <v>78.846000000000004</v>
      </c>
      <c r="X138" s="5">
        <v>6.7000000000000004E-2</v>
      </c>
      <c r="Z138" s="5" t="b">
        <v>1</v>
      </c>
      <c r="AB138" s="5">
        <v>1</v>
      </c>
      <c r="AC138" s="5">
        <v>40</v>
      </c>
      <c r="AK138" s="5" t="s">
        <v>76</v>
      </c>
      <c r="AL138" s="5" t="s">
        <v>13</v>
      </c>
      <c r="AM138" s="5" t="s">
        <v>13</v>
      </c>
      <c r="AN138" s="5" t="s">
        <v>13</v>
      </c>
      <c r="AO138" s="5" t="s">
        <v>13</v>
      </c>
    </row>
    <row r="139" spans="1:41" ht="15.75" customHeight="1">
      <c r="A139" s="5">
        <v>101</v>
      </c>
      <c r="B139" s="5" t="s">
        <v>259</v>
      </c>
      <c r="C139" s="5" t="b">
        <v>0</v>
      </c>
      <c r="D139" s="5" t="s">
        <v>260</v>
      </c>
      <c r="E139" s="5" t="s">
        <v>785</v>
      </c>
      <c r="F139" s="5" t="s">
        <v>73</v>
      </c>
      <c r="G139" s="5" t="s">
        <v>74</v>
      </c>
      <c r="H139" s="5" t="s">
        <v>75</v>
      </c>
      <c r="O139" s="6">
        <v>30.442312240600586</v>
      </c>
      <c r="V139" s="5" t="b">
        <v>1</v>
      </c>
      <c r="W139" s="5">
        <v>78.712000000000003</v>
      </c>
      <c r="X139" s="5">
        <v>6.7000000000000004E-2</v>
      </c>
      <c r="Z139" s="5" t="b">
        <v>1</v>
      </c>
      <c r="AB139" s="5">
        <v>1</v>
      </c>
      <c r="AC139" s="5">
        <v>40</v>
      </c>
      <c r="AK139" s="5" t="s">
        <v>76</v>
      </c>
      <c r="AL139" s="5" t="s">
        <v>13</v>
      </c>
      <c r="AM139" s="5" t="s">
        <v>13</v>
      </c>
      <c r="AN139" s="5" t="s">
        <v>13</v>
      </c>
      <c r="AO139" s="5" t="s">
        <v>13</v>
      </c>
    </row>
    <row r="140" spans="1:41" ht="15.75" customHeight="1">
      <c r="A140" s="5">
        <v>102</v>
      </c>
      <c r="B140" s="5" t="s">
        <v>261</v>
      </c>
      <c r="C140" s="5" t="b">
        <v>0</v>
      </c>
      <c r="D140" s="5" t="s">
        <v>262</v>
      </c>
      <c r="E140" s="5" t="s">
        <v>785</v>
      </c>
      <c r="F140" s="5" t="s">
        <v>73</v>
      </c>
      <c r="G140" s="5" t="s">
        <v>74</v>
      </c>
      <c r="H140" s="5" t="s">
        <v>75</v>
      </c>
      <c r="O140" s="6">
        <v>29.596290588378906</v>
      </c>
      <c r="V140" s="5" t="b">
        <v>1</v>
      </c>
      <c r="W140" s="5">
        <v>78.846000000000004</v>
      </c>
      <c r="X140" s="5">
        <v>6.7000000000000004E-2</v>
      </c>
      <c r="Z140" s="5" t="b">
        <v>1</v>
      </c>
      <c r="AB140" s="5">
        <v>1</v>
      </c>
      <c r="AC140" s="5">
        <v>40</v>
      </c>
      <c r="AK140" s="5" t="s">
        <v>76</v>
      </c>
      <c r="AL140" s="5" t="s">
        <v>13</v>
      </c>
      <c r="AM140" s="5" t="s">
        <v>13</v>
      </c>
      <c r="AN140" s="5" t="s">
        <v>13</v>
      </c>
      <c r="AO140" s="5" t="s">
        <v>13</v>
      </c>
    </row>
    <row r="141" spans="1:41" ht="15.75" customHeight="1">
      <c r="A141" s="5">
        <v>103</v>
      </c>
      <c r="B141" s="5" t="s">
        <v>263</v>
      </c>
      <c r="C141" s="5" t="b">
        <v>0</v>
      </c>
      <c r="D141" s="5" t="s">
        <v>264</v>
      </c>
      <c r="E141" s="5" t="s">
        <v>785</v>
      </c>
      <c r="F141" s="5" t="s">
        <v>73</v>
      </c>
      <c r="G141" s="5" t="s">
        <v>74</v>
      </c>
      <c r="H141" s="5" t="s">
        <v>75</v>
      </c>
      <c r="O141" s="6">
        <v>30.344213485717773</v>
      </c>
      <c r="V141" s="5" t="b">
        <v>1</v>
      </c>
      <c r="W141" s="5">
        <v>78.846000000000004</v>
      </c>
      <c r="X141" s="5">
        <v>6.7000000000000004E-2</v>
      </c>
      <c r="Z141" s="5" t="b">
        <v>1</v>
      </c>
      <c r="AB141" s="5">
        <v>1</v>
      </c>
      <c r="AC141" s="5">
        <v>40</v>
      </c>
      <c r="AK141" s="5" t="s">
        <v>76</v>
      </c>
      <c r="AL141" s="5" t="s">
        <v>13</v>
      </c>
      <c r="AM141" s="5" t="s">
        <v>13</v>
      </c>
      <c r="AN141" s="5" t="s">
        <v>13</v>
      </c>
      <c r="AO141" s="5" t="s">
        <v>13</v>
      </c>
    </row>
    <row r="142" spans="1:41" ht="15.75" customHeight="1">
      <c r="A142" s="5">
        <v>104</v>
      </c>
      <c r="B142" s="5" t="s">
        <v>265</v>
      </c>
      <c r="C142" s="5" t="b">
        <v>0</v>
      </c>
      <c r="D142" s="5" t="s">
        <v>266</v>
      </c>
      <c r="E142" s="5" t="s">
        <v>785</v>
      </c>
      <c r="F142" s="5" t="s">
        <v>73</v>
      </c>
      <c r="G142" s="5" t="s">
        <v>74</v>
      </c>
      <c r="H142" s="5" t="s">
        <v>75</v>
      </c>
      <c r="O142" s="6">
        <v>29.703573226928711</v>
      </c>
      <c r="V142" s="5" t="b">
        <v>1</v>
      </c>
      <c r="W142" s="5">
        <v>78.712000000000003</v>
      </c>
      <c r="X142" s="5">
        <v>6.7000000000000004E-2</v>
      </c>
      <c r="Z142" s="5" t="b">
        <v>1</v>
      </c>
      <c r="AB142" s="5">
        <v>1</v>
      </c>
      <c r="AC142" s="5">
        <v>40</v>
      </c>
      <c r="AK142" s="5" t="s">
        <v>76</v>
      </c>
      <c r="AL142" s="5" t="s">
        <v>13</v>
      </c>
      <c r="AM142" s="5" t="s">
        <v>13</v>
      </c>
      <c r="AN142" s="5" t="s">
        <v>13</v>
      </c>
      <c r="AO142" s="5" t="s">
        <v>13</v>
      </c>
    </row>
    <row r="143" spans="1:41" ht="15.75" customHeight="1">
      <c r="A143" s="5">
        <v>105</v>
      </c>
      <c r="B143" s="5" t="s">
        <v>267</v>
      </c>
      <c r="C143" s="5" t="b">
        <v>0</v>
      </c>
      <c r="D143" s="5" t="s">
        <v>268</v>
      </c>
      <c r="E143" s="5" t="s">
        <v>785</v>
      </c>
      <c r="F143" s="5" t="s">
        <v>73</v>
      </c>
      <c r="G143" s="5" t="s">
        <v>74</v>
      </c>
      <c r="H143" s="5" t="s">
        <v>75</v>
      </c>
      <c r="O143" s="6">
        <v>31.440740585327148</v>
      </c>
      <c r="V143" s="5" t="b">
        <v>1</v>
      </c>
      <c r="W143" s="5">
        <v>78.846000000000004</v>
      </c>
      <c r="X143" s="5">
        <v>6.7000000000000004E-2</v>
      </c>
      <c r="Z143" s="5" t="b">
        <v>1</v>
      </c>
      <c r="AB143" s="5">
        <v>1</v>
      </c>
      <c r="AC143" s="5">
        <v>40</v>
      </c>
      <c r="AK143" s="5" t="s">
        <v>76</v>
      </c>
      <c r="AL143" s="5" t="s">
        <v>13</v>
      </c>
      <c r="AM143" s="5" t="s">
        <v>13</v>
      </c>
      <c r="AN143" s="5" t="s">
        <v>13</v>
      </c>
      <c r="AO143" s="5" t="s">
        <v>13</v>
      </c>
    </row>
    <row r="144" spans="1:41" ht="15.75" customHeight="1">
      <c r="A144" s="5">
        <v>106</v>
      </c>
      <c r="B144" s="5" t="s">
        <v>269</v>
      </c>
      <c r="C144" s="5" t="b">
        <v>0</v>
      </c>
      <c r="D144" s="5" t="s">
        <v>270</v>
      </c>
      <c r="E144" s="5" t="s">
        <v>785</v>
      </c>
      <c r="F144" s="5" t="s">
        <v>73</v>
      </c>
      <c r="G144" s="5" t="s">
        <v>74</v>
      </c>
      <c r="H144" s="5" t="s">
        <v>75</v>
      </c>
      <c r="O144" s="6">
        <v>29.753433227539062</v>
      </c>
      <c r="V144" s="5" t="b">
        <v>1</v>
      </c>
      <c r="W144" s="5">
        <v>78.712000000000003</v>
      </c>
      <c r="X144" s="5">
        <v>6.7000000000000004E-2</v>
      </c>
      <c r="Z144" s="5" t="b">
        <v>1</v>
      </c>
      <c r="AB144" s="5">
        <v>1</v>
      </c>
      <c r="AC144" s="5">
        <v>40</v>
      </c>
      <c r="AK144" s="5" t="s">
        <v>76</v>
      </c>
      <c r="AL144" s="5" t="s">
        <v>13</v>
      </c>
      <c r="AM144" s="5" t="s">
        <v>13</v>
      </c>
      <c r="AN144" s="5" t="s">
        <v>13</v>
      </c>
      <c r="AO144" s="5" t="s">
        <v>13</v>
      </c>
    </row>
    <row r="145" spans="1:41" ht="15.75" customHeight="1">
      <c r="A145" s="5">
        <v>107</v>
      </c>
      <c r="B145" s="5" t="s">
        <v>271</v>
      </c>
      <c r="C145" s="5" t="b">
        <v>0</v>
      </c>
      <c r="D145" s="5" t="s">
        <v>272</v>
      </c>
      <c r="E145" s="5" t="s">
        <v>785</v>
      </c>
      <c r="F145" s="5" t="s">
        <v>73</v>
      </c>
      <c r="G145" s="5" t="s">
        <v>74</v>
      </c>
      <c r="H145" s="5" t="s">
        <v>75</v>
      </c>
      <c r="O145" s="6">
        <v>30.246723175048828</v>
      </c>
      <c r="V145" s="5" t="b">
        <v>1</v>
      </c>
      <c r="W145" s="5">
        <v>78.712000000000003</v>
      </c>
      <c r="X145" s="5">
        <v>6.7000000000000004E-2</v>
      </c>
      <c r="Z145" s="5" t="b">
        <v>1</v>
      </c>
      <c r="AB145" s="5">
        <v>1</v>
      </c>
      <c r="AC145" s="5">
        <v>40</v>
      </c>
      <c r="AK145" s="5" t="s">
        <v>76</v>
      </c>
      <c r="AL145" s="5" t="s">
        <v>13</v>
      </c>
      <c r="AM145" s="5" t="s">
        <v>13</v>
      </c>
      <c r="AN145" s="5" t="s">
        <v>13</v>
      </c>
      <c r="AO145" s="5" t="s">
        <v>13</v>
      </c>
    </row>
    <row r="146" spans="1:41" ht="15.75" customHeight="1">
      <c r="A146" s="5">
        <v>108</v>
      </c>
      <c r="B146" s="5" t="s">
        <v>273</v>
      </c>
      <c r="C146" s="5" t="b">
        <v>0</v>
      </c>
      <c r="D146" s="5" t="s">
        <v>274</v>
      </c>
      <c r="E146" s="5" t="s">
        <v>785</v>
      </c>
      <c r="F146" s="5" t="s">
        <v>73</v>
      </c>
      <c r="G146" s="5" t="s">
        <v>74</v>
      </c>
      <c r="H146" s="5" t="s">
        <v>75</v>
      </c>
      <c r="O146" s="6">
        <v>29.914630889892578</v>
      </c>
      <c r="V146" s="5" t="b">
        <v>1</v>
      </c>
      <c r="W146" s="5">
        <v>78.712000000000003</v>
      </c>
      <c r="X146" s="5">
        <v>6.7000000000000004E-2</v>
      </c>
      <c r="Z146" s="5" t="b">
        <v>1</v>
      </c>
      <c r="AB146" s="5">
        <v>1</v>
      </c>
      <c r="AC146" s="5">
        <v>40</v>
      </c>
      <c r="AK146" s="5" t="s">
        <v>76</v>
      </c>
      <c r="AL146" s="5" t="s">
        <v>13</v>
      </c>
      <c r="AM146" s="5" t="s">
        <v>13</v>
      </c>
      <c r="AN146" s="5" t="s">
        <v>13</v>
      </c>
      <c r="AO146" s="5" t="s">
        <v>13</v>
      </c>
    </row>
    <row r="147" spans="1:41" ht="15.75" customHeight="1">
      <c r="A147" s="5">
        <v>109</v>
      </c>
      <c r="B147" s="5" t="s">
        <v>275</v>
      </c>
      <c r="C147" s="5" t="b">
        <v>0</v>
      </c>
      <c r="D147" s="5" t="s">
        <v>276</v>
      </c>
      <c r="E147" s="5" t="s">
        <v>785</v>
      </c>
      <c r="F147" s="5" t="s">
        <v>73</v>
      </c>
      <c r="G147" s="5" t="s">
        <v>74</v>
      </c>
      <c r="H147" s="5" t="s">
        <v>75</v>
      </c>
      <c r="O147" s="6">
        <v>30.290136337280273</v>
      </c>
      <c r="V147" s="5" t="b">
        <v>1</v>
      </c>
      <c r="W147" s="5">
        <v>78.712000000000003</v>
      </c>
      <c r="X147" s="5">
        <v>6.7000000000000004E-2</v>
      </c>
      <c r="Z147" s="5" t="b">
        <v>1</v>
      </c>
      <c r="AB147" s="5">
        <v>1</v>
      </c>
      <c r="AC147" s="5">
        <v>40</v>
      </c>
      <c r="AK147" s="5" t="s">
        <v>76</v>
      </c>
      <c r="AL147" s="5" t="s">
        <v>13</v>
      </c>
      <c r="AM147" s="5" t="s">
        <v>13</v>
      </c>
      <c r="AN147" s="5" t="s">
        <v>13</v>
      </c>
      <c r="AO147" s="5" t="s">
        <v>13</v>
      </c>
    </row>
    <row r="148" spans="1:41" ht="15.75" customHeight="1">
      <c r="A148" s="5">
        <v>110</v>
      </c>
      <c r="B148" s="5" t="s">
        <v>277</v>
      </c>
      <c r="C148" s="5" t="b">
        <v>0</v>
      </c>
      <c r="D148" s="5" t="s">
        <v>278</v>
      </c>
      <c r="E148" s="5" t="s">
        <v>785</v>
      </c>
      <c r="F148" s="5" t="s">
        <v>73</v>
      </c>
      <c r="G148" s="5" t="s">
        <v>74</v>
      </c>
      <c r="H148" s="5" t="s">
        <v>75</v>
      </c>
      <c r="O148" s="6">
        <v>30.406671524047852</v>
      </c>
      <c r="V148" s="5" t="b">
        <v>1</v>
      </c>
      <c r="W148" s="5">
        <v>78.846000000000004</v>
      </c>
      <c r="X148" s="5">
        <v>6.7000000000000004E-2</v>
      </c>
      <c r="Z148" s="5" t="b">
        <v>1</v>
      </c>
      <c r="AB148" s="5">
        <v>1</v>
      </c>
      <c r="AC148" s="5">
        <v>40</v>
      </c>
      <c r="AK148" s="5" t="s">
        <v>76</v>
      </c>
      <c r="AL148" s="5" t="s">
        <v>13</v>
      </c>
      <c r="AM148" s="5" t="s">
        <v>13</v>
      </c>
      <c r="AN148" s="5" t="s">
        <v>13</v>
      </c>
      <c r="AO148" s="5" t="s">
        <v>13</v>
      </c>
    </row>
    <row r="149" spans="1:41" ht="15.75" customHeight="1">
      <c r="A149" s="5">
        <v>111</v>
      </c>
      <c r="B149" s="5" t="s">
        <v>279</v>
      </c>
      <c r="C149" s="5" t="b">
        <v>0</v>
      </c>
      <c r="D149" s="5" t="s">
        <v>280</v>
      </c>
      <c r="E149" s="5" t="s">
        <v>785</v>
      </c>
      <c r="F149" s="5" t="s">
        <v>73</v>
      </c>
      <c r="G149" s="5" t="s">
        <v>74</v>
      </c>
      <c r="H149" s="5" t="s">
        <v>75</v>
      </c>
      <c r="O149" s="6">
        <v>30.028726577758789</v>
      </c>
      <c r="V149" s="5" t="b">
        <v>1</v>
      </c>
      <c r="W149" s="5">
        <v>78.712000000000003</v>
      </c>
      <c r="X149" s="5">
        <v>6.7000000000000004E-2</v>
      </c>
      <c r="Z149" s="5" t="b">
        <v>1</v>
      </c>
      <c r="AB149" s="5">
        <v>1</v>
      </c>
      <c r="AC149" s="5">
        <v>40</v>
      </c>
      <c r="AK149" s="5" t="s">
        <v>76</v>
      </c>
      <c r="AL149" s="5" t="s">
        <v>13</v>
      </c>
      <c r="AM149" s="5" t="s">
        <v>13</v>
      </c>
      <c r="AN149" s="5" t="s">
        <v>13</v>
      </c>
      <c r="AO149" s="5" t="s">
        <v>13</v>
      </c>
    </row>
    <row r="150" spans="1:41" ht="15.75" customHeight="1">
      <c r="A150" s="5">
        <v>112</v>
      </c>
      <c r="B150" s="5" t="s">
        <v>281</v>
      </c>
      <c r="C150" s="5" t="b">
        <v>0</v>
      </c>
      <c r="D150" s="5" t="s">
        <v>282</v>
      </c>
      <c r="E150" s="5" t="s">
        <v>785</v>
      </c>
      <c r="F150" s="5" t="s">
        <v>73</v>
      </c>
      <c r="G150" s="5" t="s">
        <v>74</v>
      </c>
      <c r="H150" s="5" t="s">
        <v>75</v>
      </c>
      <c r="O150" s="6">
        <v>29.193567276000977</v>
      </c>
      <c r="V150" s="5" t="b">
        <v>1</v>
      </c>
      <c r="W150" s="5">
        <v>78.846000000000004</v>
      </c>
      <c r="X150" s="5">
        <v>6.7000000000000004E-2</v>
      </c>
      <c r="Z150" s="5" t="b">
        <v>1</v>
      </c>
      <c r="AB150" s="5">
        <v>1</v>
      </c>
      <c r="AC150" s="5">
        <v>40</v>
      </c>
      <c r="AK150" s="5" t="s">
        <v>76</v>
      </c>
      <c r="AL150" s="5" t="s">
        <v>13</v>
      </c>
      <c r="AM150" s="5" t="s">
        <v>13</v>
      </c>
      <c r="AN150" s="5" t="s">
        <v>13</v>
      </c>
      <c r="AO150" s="5" t="s">
        <v>13</v>
      </c>
    </row>
    <row r="151" spans="1:41" ht="15.75" customHeight="1">
      <c r="A151" s="5">
        <v>113</v>
      </c>
      <c r="B151" s="5" t="s">
        <v>283</v>
      </c>
      <c r="C151" s="5" t="b">
        <v>0</v>
      </c>
      <c r="D151" s="5" t="s">
        <v>284</v>
      </c>
      <c r="E151" s="5" t="s">
        <v>785</v>
      </c>
      <c r="F151" s="5" t="s">
        <v>73</v>
      </c>
      <c r="G151" s="5" t="s">
        <v>74</v>
      </c>
      <c r="H151" s="5" t="s">
        <v>75</v>
      </c>
      <c r="O151" s="6">
        <v>28.467769622802734</v>
      </c>
      <c r="V151" s="5" t="b">
        <v>1</v>
      </c>
      <c r="W151" s="5">
        <v>78.980999999999995</v>
      </c>
      <c r="X151" s="5">
        <v>6.7000000000000004E-2</v>
      </c>
      <c r="Z151" s="5" t="b">
        <v>1</v>
      </c>
      <c r="AB151" s="5">
        <v>1</v>
      </c>
      <c r="AC151" s="5">
        <v>40</v>
      </c>
      <c r="AK151" s="5" t="s">
        <v>76</v>
      </c>
      <c r="AL151" s="5" t="s">
        <v>13</v>
      </c>
      <c r="AM151" s="5" t="s">
        <v>13</v>
      </c>
      <c r="AN151" s="5" t="s">
        <v>13</v>
      </c>
      <c r="AO151" s="5" t="s">
        <v>13</v>
      </c>
    </row>
    <row r="152" spans="1:41" ht="15.75" customHeight="1">
      <c r="A152" s="5">
        <v>114</v>
      </c>
      <c r="B152" s="5" t="s">
        <v>285</v>
      </c>
      <c r="C152" s="5" t="b">
        <v>0</v>
      </c>
      <c r="D152" s="5" t="s">
        <v>286</v>
      </c>
      <c r="E152" s="5" t="s">
        <v>785</v>
      </c>
      <c r="F152" s="5" t="s">
        <v>73</v>
      </c>
      <c r="G152" s="5" t="s">
        <v>74</v>
      </c>
      <c r="H152" s="5" t="s">
        <v>75</v>
      </c>
      <c r="O152" s="6">
        <v>27.942804336547852</v>
      </c>
      <c r="V152" s="5" t="b">
        <v>1</v>
      </c>
      <c r="W152" s="5">
        <v>78.712000000000003</v>
      </c>
      <c r="X152" s="5">
        <v>6.7000000000000004E-2</v>
      </c>
      <c r="Z152" s="5" t="b">
        <v>1</v>
      </c>
      <c r="AB152" s="5">
        <v>1</v>
      </c>
      <c r="AC152" s="5">
        <v>40</v>
      </c>
      <c r="AK152" s="5" t="s">
        <v>76</v>
      </c>
      <c r="AL152" s="5" t="s">
        <v>13</v>
      </c>
      <c r="AM152" s="5" t="s">
        <v>13</v>
      </c>
      <c r="AN152" s="5" t="s">
        <v>13</v>
      </c>
      <c r="AO152" s="5" t="s">
        <v>13</v>
      </c>
    </row>
    <row r="153" spans="1:41" ht="15.75" customHeight="1">
      <c r="A153" s="5">
        <v>115</v>
      </c>
      <c r="B153" s="5" t="s">
        <v>287</v>
      </c>
      <c r="C153" s="5" t="b">
        <v>0</v>
      </c>
      <c r="D153" s="5" t="s">
        <v>288</v>
      </c>
      <c r="E153" s="5" t="s">
        <v>785</v>
      </c>
      <c r="F153" s="5" t="s">
        <v>73</v>
      </c>
      <c r="G153" s="5" t="s">
        <v>74</v>
      </c>
      <c r="H153" s="5" t="s">
        <v>75</v>
      </c>
      <c r="O153" s="6">
        <v>29.087461471557617</v>
      </c>
      <c r="V153" s="5" t="b">
        <v>1</v>
      </c>
      <c r="W153" s="5">
        <v>78.712000000000003</v>
      </c>
      <c r="X153" s="5">
        <v>6.7000000000000004E-2</v>
      </c>
      <c r="Z153" s="5" t="b">
        <v>1</v>
      </c>
      <c r="AB153" s="5">
        <v>1</v>
      </c>
      <c r="AC153" s="5">
        <v>40</v>
      </c>
      <c r="AK153" s="5" t="s">
        <v>76</v>
      </c>
      <c r="AL153" s="5" t="s">
        <v>13</v>
      </c>
      <c r="AM153" s="5" t="s">
        <v>13</v>
      </c>
      <c r="AN153" s="5" t="s">
        <v>13</v>
      </c>
      <c r="AO153" s="5" t="s">
        <v>13</v>
      </c>
    </row>
    <row r="154" spans="1:41" ht="15.75" customHeight="1">
      <c r="A154" s="5">
        <v>116</v>
      </c>
      <c r="B154" s="5" t="s">
        <v>289</v>
      </c>
      <c r="C154" s="5" t="b">
        <v>0</v>
      </c>
      <c r="D154" s="5" t="s">
        <v>290</v>
      </c>
      <c r="E154" s="5" t="s">
        <v>785</v>
      </c>
      <c r="F154" s="5" t="s">
        <v>73</v>
      </c>
      <c r="G154" s="5" t="s">
        <v>74</v>
      </c>
      <c r="H154" s="5" t="s">
        <v>75</v>
      </c>
      <c r="O154" s="6">
        <v>29.962503433227539</v>
      </c>
      <c r="V154" s="5" t="b">
        <v>1</v>
      </c>
      <c r="W154" s="5">
        <v>78.578000000000003</v>
      </c>
      <c r="X154" s="5">
        <v>6.7000000000000004E-2</v>
      </c>
      <c r="Z154" s="5" t="b">
        <v>1</v>
      </c>
      <c r="AB154" s="5">
        <v>1</v>
      </c>
      <c r="AC154" s="5">
        <v>40</v>
      </c>
      <c r="AK154" s="5" t="s">
        <v>76</v>
      </c>
      <c r="AL154" s="5" t="s">
        <v>13</v>
      </c>
      <c r="AM154" s="5" t="s">
        <v>13</v>
      </c>
      <c r="AN154" s="5" t="s">
        <v>13</v>
      </c>
      <c r="AO154" s="5" t="s">
        <v>13</v>
      </c>
    </row>
    <row r="155" spans="1:41" ht="15.75" customHeight="1">
      <c r="A155" s="5">
        <v>117</v>
      </c>
      <c r="B155" s="5" t="s">
        <v>291</v>
      </c>
      <c r="C155" s="5" t="b">
        <v>0</v>
      </c>
      <c r="D155" s="5" t="s">
        <v>292</v>
      </c>
      <c r="E155" s="5" t="s">
        <v>785</v>
      </c>
      <c r="F155" s="5" t="s">
        <v>73</v>
      </c>
      <c r="G155" s="5" t="s">
        <v>74</v>
      </c>
      <c r="H155" s="5" t="s">
        <v>75</v>
      </c>
      <c r="O155" s="6">
        <v>29.824901580810547</v>
      </c>
      <c r="V155" s="5" t="b">
        <v>1</v>
      </c>
      <c r="W155" s="5">
        <v>78.712000000000003</v>
      </c>
      <c r="X155" s="5">
        <v>6.7000000000000004E-2</v>
      </c>
      <c r="Z155" s="5" t="b">
        <v>1</v>
      </c>
      <c r="AB155" s="5">
        <v>1</v>
      </c>
      <c r="AC155" s="5">
        <v>40</v>
      </c>
      <c r="AK155" s="5" t="s">
        <v>76</v>
      </c>
      <c r="AL155" s="5" t="s">
        <v>13</v>
      </c>
      <c r="AM155" s="5" t="s">
        <v>13</v>
      </c>
      <c r="AN155" s="5" t="s">
        <v>13</v>
      </c>
      <c r="AO155" s="5" t="s">
        <v>13</v>
      </c>
    </row>
    <row r="156" spans="1:41" ht="15.75" customHeight="1">
      <c r="A156" s="5">
        <v>118</v>
      </c>
      <c r="B156" s="5" t="s">
        <v>293</v>
      </c>
      <c r="C156" s="5" t="b">
        <v>0</v>
      </c>
      <c r="D156" s="5" t="s">
        <v>294</v>
      </c>
      <c r="E156" s="5" t="s">
        <v>785</v>
      </c>
      <c r="F156" s="5" t="s">
        <v>73</v>
      </c>
      <c r="G156" s="5" t="s">
        <v>74</v>
      </c>
      <c r="H156" s="5" t="s">
        <v>75</v>
      </c>
      <c r="O156" s="6">
        <v>29.950721740722656</v>
      </c>
      <c r="V156" s="5" t="b">
        <v>1</v>
      </c>
      <c r="W156" s="5">
        <v>78.712000000000003</v>
      </c>
      <c r="X156" s="5">
        <v>6.7000000000000004E-2</v>
      </c>
      <c r="Z156" s="5" t="b">
        <v>1</v>
      </c>
      <c r="AB156" s="5">
        <v>1</v>
      </c>
      <c r="AC156" s="5">
        <v>40</v>
      </c>
      <c r="AK156" s="5" t="s">
        <v>76</v>
      </c>
      <c r="AL156" s="5" t="s">
        <v>13</v>
      </c>
      <c r="AM156" s="5" t="s">
        <v>13</v>
      </c>
      <c r="AN156" s="5" t="s">
        <v>13</v>
      </c>
      <c r="AO156" s="5" t="s">
        <v>13</v>
      </c>
    </row>
    <row r="157" spans="1:41" ht="15.75" customHeight="1">
      <c r="A157" s="5">
        <v>119</v>
      </c>
      <c r="B157" s="5" t="s">
        <v>295</v>
      </c>
      <c r="C157" s="5" t="b">
        <v>0</v>
      </c>
      <c r="D157" s="5" t="s">
        <v>119</v>
      </c>
      <c r="E157" s="5" t="s">
        <v>785</v>
      </c>
      <c r="F157" s="5" t="s">
        <v>73</v>
      </c>
      <c r="G157" s="5" t="s">
        <v>74</v>
      </c>
      <c r="H157" s="5" t="s">
        <v>75</v>
      </c>
      <c r="O157" s="6">
        <v>29.058237075805664</v>
      </c>
      <c r="P157" s="5">
        <v>29.074000000000002</v>
      </c>
      <c r="Q157" s="5">
        <v>0.96599999999999997</v>
      </c>
      <c r="V157" s="5" t="b">
        <v>1</v>
      </c>
      <c r="W157" s="5">
        <v>78.846000000000004</v>
      </c>
      <c r="X157" s="5">
        <v>6.7000000000000004E-2</v>
      </c>
      <c r="Z157" s="5" t="b">
        <v>1</v>
      </c>
      <c r="AB157" s="5">
        <v>1</v>
      </c>
      <c r="AC157" s="5">
        <v>40</v>
      </c>
      <c r="AK157" s="5" t="s">
        <v>76</v>
      </c>
      <c r="AL157" s="5" t="s">
        <v>13</v>
      </c>
      <c r="AM157" s="5" t="s">
        <v>13</v>
      </c>
      <c r="AN157" s="5" t="s">
        <v>13</v>
      </c>
      <c r="AO157" s="5" t="s">
        <v>13</v>
      </c>
    </row>
    <row r="158" spans="1:41" ht="15.75" customHeight="1">
      <c r="A158" s="5">
        <v>120</v>
      </c>
      <c r="B158" s="5" t="s">
        <v>296</v>
      </c>
      <c r="C158" s="5" t="b">
        <v>0</v>
      </c>
      <c r="D158" s="5" t="s">
        <v>119</v>
      </c>
      <c r="E158" s="5" t="s">
        <v>785</v>
      </c>
      <c r="F158" s="5" t="s">
        <v>73</v>
      </c>
      <c r="G158" s="5" t="s">
        <v>74</v>
      </c>
      <c r="H158" s="5" t="s">
        <v>75</v>
      </c>
      <c r="O158" s="6">
        <v>28.823482513427734</v>
      </c>
      <c r="P158" s="5">
        <v>29.074000000000002</v>
      </c>
      <c r="Q158" s="5">
        <v>0.96599999999999997</v>
      </c>
      <c r="V158" s="5" t="b">
        <v>1</v>
      </c>
      <c r="W158" s="5">
        <v>78.712000000000003</v>
      </c>
      <c r="X158" s="5">
        <v>6.7000000000000004E-2</v>
      </c>
      <c r="Z158" s="5" t="b">
        <v>1</v>
      </c>
      <c r="AB158" s="5">
        <v>1</v>
      </c>
      <c r="AC158" s="5">
        <v>40</v>
      </c>
      <c r="AK158" s="5" t="s">
        <v>76</v>
      </c>
      <c r="AL158" s="5" t="s">
        <v>13</v>
      </c>
      <c r="AM158" s="5" t="s">
        <v>13</v>
      </c>
      <c r="AN158" s="5" t="s">
        <v>13</v>
      </c>
      <c r="AO158" s="5" t="s">
        <v>13</v>
      </c>
    </row>
    <row r="159" spans="1:41" ht="15.75" customHeight="1">
      <c r="A159" s="5">
        <v>121</v>
      </c>
      <c r="B159" s="5" t="s">
        <v>297</v>
      </c>
      <c r="C159" s="5" t="b">
        <v>0</v>
      </c>
      <c r="D159" s="5" t="s">
        <v>71</v>
      </c>
      <c r="E159" s="5" t="s">
        <v>785</v>
      </c>
      <c r="F159" s="5" t="s">
        <v>73</v>
      </c>
      <c r="G159" s="5" t="s">
        <v>74</v>
      </c>
      <c r="H159" s="5" t="s">
        <v>75</v>
      </c>
      <c r="O159" s="6">
        <v>29.475790023803711</v>
      </c>
      <c r="P159" s="5">
        <v>29.209</v>
      </c>
      <c r="Q159" s="5">
        <v>0.81100000000000005</v>
      </c>
      <c r="V159" s="5" t="b">
        <v>1</v>
      </c>
      <c r="W159" s="5">
        <v>78.712000000000003</v>
      </c>
      <c r="X159" s="5">
        <v>6.7000000000000004E-2</v>
      </c>
      <c r="Z159" s="5" t="b">
        <v>1</v>
      </c>
      <c r="AB159" s="5">
        <v>1</v>
      </c>
      <c r="AC159" s="5">
        <v>40</v>
      </c>
      <c r="AK159" s="5" t="s">
        <v>76</v>
      </c>
      <c r="AL159" s="5" t="s">
        <v>13</v>
      </c>
      <c r="AM159" s="5" t="s">
        <v>13</v>
      </c>
      <c r="AN159" s="5" t="s">
        <v>13</v>
      </c>
      <c r="AO159" s="5" t="s">
        <v>13</v>
      </c>
    </row>
    <row r="160" spans="1:41" ht="15.75" customHeight="1">
      <c r="A160" s="5">
        <v>122</v>
      </c>
      <c r="B160" s="5" t="s">
        <v>298</v>
      </c>
      <c r="C160" s="5" t="b">
        <v>0</v>
      </c>
      <c r="D160" s="5" t="s">
        <v>71</v>
      </c>
      <c r="E160" s="5" t="s">
        <v>785</v>
      </c>
      <c r="F160" s="5" t="s">
        <v>73</v>
      </c>
      <c r="G160" s="5" t="s">
        <v>74</v>
      </c>
      <c r="H160" s="5" t="s">
        <v>75</v>
      </c>
      <c r="O160" s="6">
        <v>28.997623443603516</v>
      </c>
      <c r="P160" s="5">
        <v>29.209</v>
      </c>
      <c r="Q160" s="5">
        <v>0.81100000000000005</v>
      </c>
      <c r="V160" s="5" t="b">
        <v>1</v>
      </c>
      <c r="W160" s="5">
        <v>78.712000000000003</v>
      </c>
      <c r="X160" s="5">
        <v>6.7000000000000004E-2</v>
      </c>
      <c r="Z160" s="5" t="b">
        <v>1</v>
      </c>
      <c r="AB160" s="5">
        <v>1</v>
      </c>
      <c r="AC160" s="5">
        <v>40</v>
      </c>
      <c r="AK160" s="5" t="s">
        <v>76</v>
      </c>
      <c r="AL160" s="5" t="s">
        <v>13</v>
      </c>
      <c r="AM160" s="5" t="s">
        <v>13</v>
      </c>
      <c r="AN160" s="5" t="s">
        <v>13</v>
      </c>
      <c r="AO160" s="5" t="s">
        <v>13</v>
      </c>
    </row>
    <row r="161" spans="1:41" ht="15.75" customHeight="1">
      <c r="A161" s="5">
        <v>123</v>
      </c>
      <c r="B161" s="5" t="s">
        <v>299</v>
      </c>
      <c r="C161" s="5" t="b">
        <v>0</v>
      </c>
      <c r="D161" s="5" t="s">
        <v>300</v>
      </c>
      <c r="E161" s="5" t="s">
        <v>785</v>
      </c>
      <c r="F161" s="5" t="s">
        <v>73</v>
      </c>
      <c r="G161" s="5" t="s">
        <v>74</v>
      </c>
      <c r="H161" s="5" t="s">
        <v>75</v>
      </c>
      <c r="O161" s="6">
        <v>29.571319580078125</v>
      </c>
      <c r="V161" s="5" t="b">
        <v>1</v>
      </c>
      <c r="W161" s="5">
        <v>78.846000000000004</v>
      </c>
      <c r="X161" s="5">
        <v>6.7000000000000004E-2</v>
      </c>
      <c r="Z161" s="5" t="b">
        <v>1</v>
      </c>
      <c r="AB161" s="5">
        <v>1</v>
      </c>
      <c r="AC161" s="5">
        <v>40</v>
      </c>
      <c r="AK161" s="5" t="s">
        <v>76</v>
      </c>
      <c r="AL161" s="5" t="s">
        <v>13</v>
      </c>
      <c r="AM161" s="5" t="s">
        <v>13</v>
      </c>
      <c r="AN161" s="5" t="s">
        <v>13</v>
      </c>
      <c r="AO161" s="5" t="s">
        <v>13</v>
      </c>
    </row>
    <row r="162" spans="1:41" ht="15.75" customHeight="1">
      <c r="A162" s="5">
        <v>124</v>
      </c>
      <c r="B162" s="5" t="s">
        <v>301</v>
      </c>
      <c r="C162" s="5" t="b">
        <v>0</v>
      </c>
      <c r="D162" s="5" t="s">
        <v>302</v>
      </c>
      <c r="E162" s="5" t="s">
        <v>785</v>
      </c>
      <c r="F162" s="5" t="s">
        <v>73</v>
      </c>
      <c r="G162" s="5" t="s">
        <v>74</v>
      </c>
      <c r="H162" s="5" t="s">
        <v>75</v>
      </c>
      <c r="O162" s="6">
        <v>30.625694274902344</v>
      </c>
      <c r="V162" s="5" t="b">
        <v>1</v>
      </c>
      <c r="W162" s="5">
        <v>78.846000000000004</v>
      </c>
      <c r="X162" s="5">
        <v>6.7000000000000004E-2</v>
      </c>
      <c r="Z162" s="5" t="b">
        <v>1</v>
      </c>
      <c r="AB162" s="5">
        <v>1</v>
      </c>
      <c r="AC162" s="5">
        <v>40</v>
      </c>
      <c r="AK162" s="5" t="s">
        <v>76</v>
      </c>
      <c r="AL162" s="5" t="s">
        <v>13</v>
      </c>
      <c r="AM162" s="5" t="s">
        <v>13</v>
      </c>
      <c r="AN162" s="5" t="s">
        <v>13</v>
      </c>
      <c r="AO162" s="5" t="s">
        <v>13</v>
      </c>
    </row>
    <row r="163" spans="1:41" ht="15.75" customHeight="1">
      <c r="A163" s="5">
        <v>125</v>
      </c>
      <c r="B163" s="5" t="s">
        <v>303</v>
      </c>
      <c r="C163" s="5" t="b">
        <v>0</v>
      </c>
      <c r="D163" s="5" t="s">
        <v>304</v>
      </c>
      <c r="E163" s="5" t="s">
        <v>785</v>
      </c>
      <c r="F163" s="5" t="s">
        <v>73</v>
      </c>
      <c r="G163" s="5" t="s">
        <v>74</v>
      </c>
      <c r="H163" s="5" t="s">
        <v>75</v>
      </c>
      <c r="O163" s="6">
        <v>30.05772590637207</v>
      </c>
      <c r="V163" s="5" t="b">
        <v>1</v>
      </c>
      <c r="W163" s="5">
        <v>78.712000000000003</v>
      </c>
      <c r="X163" s="5">
        <v>6.7000000000000004E-2</v>
      </c>
      <c r="Z163" s="5" t="b">
        <v>1</v>
      </c>
      <c r="AB163" s="5">
        <v>1</v>
      </c>
      <c r="AC163" s="5">
        <v>40</v>
      </c>
      <c r="AK163" s="5" t="s">
        <v>76</v>
      </c>
      <c r="AL163" s="5" t="s">
        <v>13</v>
      </c>
      <c r="AM163" s="5" t="s">
        <v>13</v>
      </c>
      <c r="AN163" s="5" t="s">
        <v>13</v>
      </c>
      <c r="AO163" s="5" t="s">
        <v>13</v>
      </c>
    </row>
    <row r="164" spans="1:41" ht="15.75" customHeight="1">
      <c r="A164" s="5">
        <v>126</v>
      </c>
      <c r="B164" s="5" t="s">
        <v>305</v>
      </c>
      <c r="C164" s="5" t="b">
        <v>0</v>
      </c>
      <c r="D164" s="5" t="s">
        <v>306</v>
      </c>
      <c r="E164" s="5" t="s">
        <v>785</v>
      </c>
      <c r="F164" s="5" t="s">
        <v>73</v>
      </c>
      <c r="G164" s="5" t="s">
        <v>74</v>
      </c>
      <c r="H164" s="5" t="s">
        <v>75</v>
      </c>
      <c r="O164" s="6">
        <v>30.21544075012207</v>
      </c>
      <c r="V164" s="5" t="b">
        <v>1</v>
      </c>
      <c r="W164" s="5">
        <v>78.846000000000004</v>
      </c>
      <c r="X164" s="5">
        <v>6.7000000000000004E-2</v>
      </c>
      <c r="Z164" s="5" t="b">
        <v>1</v>
      </c>
      <c r="AB164" s="5">
        <v>1</v>
      </c>
      <c r="AC164" s="5">
        <v>40</v>
      </c>
      <c r="AK164" s="5" t="s">
        <v>76</v>
      </c>
      <c r="AL164" s="5" t="s">
        <v>13</v>
      </c>
      <c r="AM164" s="5" t="s">
        <v>13</v>
      </c>
      <c r="AN164" s="5" t="s">
        <v>13</v>
      </c>
      <c r="AO164" s="5" t="s">
        <v>13</v>
      </c>
    </row>
    <row r="165" spans="1:41" ht="15.75" customHeight="1">
      <c r="A165" s="5">
        <v>127</v>
      </c>
      <c r="B165" s="5" t="s">
        <v>307</v>
      </c>
      <c r="C165" s="5" t="b">
        <v>0</v>
      </c>
      <c r="D165" s="5" t="s">
        <v>308</v>
      </c>
      <c r="E165" s="5" t="s">
        <v>785</v>
      </c>
      <c r="F165" s="5" t="s">
        <v>73</v>
      </c>
      <c r="G165" s="5" t="s">
        <v>74</v>
      </c>
      <c r="H165" s="5" t="s">
        <v>75</v>
      </c>
      <c r="O165" s="6">
        <v>29.905380249023438</v>
      </c>
      <c r="V165" s="5" t="b">
        <v>1</v>
      </c>
      <c r="W165" s="5">
        <v>78.846000000000004</v>
      </c>
      <c r="X165" s="5">
        <v>6.7000000000000004E-2</v>
      </c>
      <c r="Z165" s="5" t="b">
        <v>1</v>
      </c>
      <c r="AB165" s="5">
        <v>1</v>
      </c>
      <c r="AC165" s="5">
        <v>40</v>
      </c>
      <c r="AK165" s="5" t="s">
        <v>76</v>
      </c>
      <c r="AL165" s="5" t="s">
        <v>13</v>
      </c>
      <c r="AM165" s="5" t="s">
        <v>13</v>
      </c>
      <c r="AN165" s="5" t="s">
        <v>13</v>
      </c>
      <c r="AO165" s="5" t="s">
        <v>13</v>
      </c>
    </row>
    <row r="166" spans="1:41" ht="15.75" customHeight="1">
      <c r="A166" s="5">
        <v>128</v>
      </c>
      <c r="B166" s="5" t="s">
        <v>309</v>
      </c>
      <c r="C166" s="5" t="b">
        <v>0</v>
      </c>
      <c r="D166" s="5" t="s">
        <v>310</v>
      </c>
      <c r="E166" s="5" t="s">
        <v>785</v>
      </c>
      <c r="F166" s="5" t="s">
        <v>73</v>
      </c>
      <c r="G166" s="5" t="s">
        <v>74</v>
      </c>
      <c r="H166" s="5" t="s">
        <v>75</v>
      </c>
      <c r="O166" s="6">
        <v>31.769771575927734</v>
      </c>
      <c r="V166" s="5" t="b">
        <v>1</v>
      </c>
      <c r="W166" s="5">
        <v>78.846000000000004</v>
      </c>
      <c r="X166" s="5">
        <v>6.7000000000000004E-2</v>
      </c>
      <c r="Z166" s="5" t="b">
        <v>1</v>
      </c>
      <c r="AB166" s="5">
        <v>1</v>
      </c>
      <c r="AC166" s="5">
        <v>40</v>
      </c>
      <c r="AK166" s="5" t="s">
        <v>76</v>
      </c>
      <c r="AL166" s="5" t="s">
        <v>13</v>
      </c>
      <c r="AM166" s="5" t="s">
        <v>13</v>
      </c>
      <c r="AN166" s="5" t="s">
        <v>13</v>
      </c>
      <c r="AO166" s="5" t="s">
        <v>13</v>
      </c>
    </row>
    <row r="167" spans="1:41" ht="15.75" customHeight="1">
      <c r="A167" s="5">
        <v>129</v>
      </c>
      <c r="B167" s="5" t="s">
        <v>311</v>
      </c>
      <c r="C167" s="5" t="b">
        <v>0</v>
      </c>
      <c r="D167" s="5" t="s">
        <v>312</v>
      </c>
      <c r="E167" s="5" t="s">
        <v>785</v>
      </c>
      <c r="F167" s="5" t="s">
        <v>73</v>
      </c>
      <c r="G167" s="5" t="s">
        <v>74</v>
      </c>
      <c r="H167" s="5" t="s">
        <v>75</v>
      </c>
      <c r="O167" s="6">
        <v>30.073902130126953</v>
      </c>
      <c r="V167" s="5" t="b">
        <v>1</v>
      </c>
      <c r="W167" s="5">
        <v>78.846000000000004</v>
      </c>
      <c r="X167" s="5">
        <v>6.7000000000000004E-2</v>
      </c>
      <c r="Z167" s="5" t="b">
        <v>1</v>
      </c>
      <c r="AB167" s="5">
        <v>1</v>
      </c>
      <c r="AC167" s="5">
        <v>40</v>
      </c>
      <c r="AK167" s="5" t="s">
        <v>76</v>
      </c>
      <c r="AL167" s="5" t="s">
        <v>13</v>
      </c>
      <c r="AM167" s="5" t="s">
        <v>13</v>
      </c>
      <c r="AN167" s="5" t="s">
        <v>13</v>
      </c>
      <c r="AO167" s="5" t="s">
        <v>13</v>
      </c>
    </row>
    <row r="168" spans="1:41" ht="15.75" customHeight="1">
      <c r="A168" s="5">
        <v>130</v>
      </c>
      <c r="B168" s="5" t="s">
        <v>313</v>
      </c>
      <c r="C168" s="5" t="b">
        <v>0</v>
      </c>
      <c r="D168" s="5" t="s">
        <v>314</v>
      </c>
      <c r="E168" s="5" t="s">
        <v>785</v>
      </c>
      <c r="F168" s="5" t="s">
        <v>73</v>
      </c>
      <c r="G168" s="5" t="s">
        <v>74</v>
      </c>
      <c r="H168" s="5" t="s">
        <v>75</v>
      </c>
      <c r="O168" s="6">
        <v>29.981130599975586</v>
      </c>
      <c r="V168" s="5" t="b">
        <v>1</v>
      </c>
      <c r="W168" s="5">
        <v>78.712000000000003</v>
      </c>
      <c r="X168" s="5">
        <v>6.7000000000000004E-2</v>
      </c>
      <c r="Z168" s="5" t="b">
        <v>1</v>
      </c>
      <c r="AB168" s="5">
        <v>1</v>
      </c>
      <c r="AC168" s="5">
        <v>40</v>
      </c>
      <c r="AK168" s="5" t="s">
        <v>76</v>
      </c>
      <c r="AL168" s="5" t="s">
        <v>13</v>
      </c>
      <c r="AM168" s="5" t="s">
        <v>13</v>
      </c>
      <c r="AN168" s="5" t="s">
        <v>13</v>
      </c>
      <c r="AO168" s="5" t="s">
        <v>13</v>
      </c>
    </row>
    <row r="169" spans="1:41" ht="15.75" customHeight="1">
      <c r="A169" s="5">
        <v>131</v>
      </c>
      <c r="B169" s="5" t="s">
        <v>315</v>
      </c>
      <c r="C169" s="5" t="b">
        <v>0</v>
      </c>
      <c r="D169" s="5" t="s">
        <v>316</v>
      </c>
      <c r="E169" s="5" t="s">
        <v>785</v>
      </c>
      <c r="F169" s="5" t="s">
        <v>73</v>
      </c>
      <c r="G169" s="5" t="s">
        <v>74</v>
      </c>
      <c r="H169" s="5" t="s">
        <v>75</v>
      </c>
      <c r="O169" s="6">
        <v>31.583133697509766</v>
      </c>
      <c r="V169" s="5" t="b">
        <v>1</v>
      </c>
      <c r="W169" s="5">
        <v>78.846000000000004</v>
      </c>
      <c r="X169" s="5">
        <v>6.7000000000000004E-2</v>
      </c>
      <c r="Z169" s="5" t="b">
        <v>1</v>
      </c>
      <c r="AB169" s="5">
        <v>1</v>
      </c>
      <c r="AC169" s="5">
        <v>40</v>
      </c>
      <c r="AK169" s="5" t="s">
        <v>76</v>
      </c>
      <c r="AL169" s="5" t="s">
        <v>13</v>
      </c>
      <c r="AM169" s="5" t="s">
        <v>13</v>
      </c>
      <c r="AN169" s="5" t="s">
        <v>13</v>
      </c>
      <c r="AO169" s="5" t="s">
        <v>13</v>
      </c>
    </row>
    <row r="170" spans="1:41" ht="15.75" customHeight="1">
      <c r="A170" s="5">
        <v>132</v>
      </c>
      <c r="B170" s="5" t="s">
        <v>317</v>
      </c>
      <c r="C170" s="5" t="b">
        <v>0</v>
      </c>
      <c r="D170" s="5" t="s">
        <v>318</v>
      </c>
      <c r="E170" s="5" t="s">
        <v>785</v>
      </c>
      <c r="F170" s="5" t="s">
        <v>73</v>
      </c>
      <c r="G170" s="5" t="s">
        <v>74</v>
      </c>
      <c r="H170" s="5" t="s">
        <v>75</v>
      </c>
      <c r="O170" s="6">
        <v>31.250953674316406</v>
      </c>
      <c r="V170" s="5" t="b">
        <v>1</v>
      </c>
      <c r="W170" s="5">
        <v>78.846000000000004</v>
      </c>
      <c r="X170" s="5">
        <v>6.7000000000000004E-2</v>
      </c>
      <c r="Z170" s="5" t="b">
        <v>1</v>
      </c>
      <c r="AB170" s="5">
        <v>1</v>
      </c>
      <c r="AC170" s="5">
        <v>40</v>
      </c>
      <c r="AK170" s="5" t="s">
        <v>76</v>
      </c>
      <c r="AL170" s="5" t="s">
        <v>13</v>
      </c>
      <c r="AM170" s="5" t="s">
        <v>13</v>
      </c>
      <c r="AN170" s="5" t="s">
        <v>13</v>
      </c>
      <c r="AO170" s="5" t="s">
        <v>13</v>
      </c>
    </row>
    <row r="171" spans="1:41" ht="15.75" customHeight="1">
      <c r="A171" s="5">
        <v>133</v>
      </c>
      <c r="B171" s="5" t="s">
        <v>319</v>
      </c>
      <c r="C171" s="5" t="b">
        <v>0</v>
      </c>
      <c r="D171" s="5" t="s">
        <v>320</v>
      </c>
      <c r="E171" s="5" t="s">
        <v>785</v>
      </c>
      <c r="F171" s="5" t="s">
        <v>73</v>
      </c>
      <c r="G171" s="5" t="s">
        <v>74</v>
      </c>
      <c r="H171" s="5" t="s">
        <v>75</v>
      </c>
      <c r="O171" s="6">
        <v>30.461940765380859</v>
      </c>
      <c r="V171" s="5" t="b">
        <v>1</v>
      </c>
      <c r="W171" s="5">
        <v>78.846000000000004</v>
      </c>
      <c r="X171" s="5">
        <v>6.7000000000000004E-2</v>
      </c>
      <c r="Z171" s="5" t="b">
        <v>1</v>
      </c>
      <c r="AB171" s="5">
        <v>1</v>
      </c>
      <c r="AC171" s="5">
        <v>40</v>
      </c>
      <c r="AK171" s="5" t="s">
        <v>76</v>
      </c>
      <c r="AL171" s="5" t="s">
        <v>13</v>
      </c>
      <c r="AM171" s="5" t="s">
        <v>13</v>
      </c>
      <c r="AN171" s="5" t="s">
        <v>13</v>
      </c>
      <c r="AO171" s="5" t="s">
        <v>13</v>
      </c>
    </row>
    <row r="172" spans="1:41" ht="15.75" customHeight="1">
      <c r="A172" s="5">
        <v>134</v>
      </c>
      <c r="B172" s="5" t="s">
        <v>321</v>
      </c>
      <c r="C172" s="5" t="b">
        <v>0</v>
      </c>
      <c r="D172" s="5" t="s">
        <v>322</v>
      </c>
      <c r="E172" s="5" t="s">
        <v>785</v>
      </c>
      <c r="F172" s="5" t="s">
        <v>73</v>
      </c>
      <c r="G172" s="5" t="s">
        <v>74</v>
      </c>
      <c r="H172" s="5" t="s">
        <v>75</v>
      </c>
      <c r="O172" s="6">
        <v>29.940052032470703</v>
      </c>
      <c r="V172" s="5" t="b">
        <v>1</v>
      </c>
      <c r="W172" s="5">
        <v>78.846000000000004</v>
      </c>
      <c r="X172" s="5">
        <v>6.7000000000000004E-2</v>
      </c>
      <c r="Z172" s="5" t="b">
        <v>1</v>
      </c>
      <c r="AB172" s="5">
        <v>1</v>
      </c>
      <c r="AC172" s="5">
        <v>40</v>
      </c>
      <c r="AK172" s="5" t="s">
        <v>76</v>
      </c>
      <c r="AL172" s="5" t="s">
        <v>13</v>
      </c>
      <c r="AM172" s="5" t="s">
        <v>13</v>
      </c>
      <c r="AN172" s="5" t="s">
        <v>13</v>
      </c>
      <c r="AO172" s="5" t="s">
        <v>13</v>
      </c>
    </row>
    <row r="173" spans="1:41" ht="15.75" customHeight="1">
      <c r="A173" s="5">
        <v>135</v>
      </c>
      <c r="B173" s="5" t="s">
        <v>323</v>
      </c>
      <c r="C173" s="5" t="b">
        <v>0</v>
      </c>
      <c r="D173" s="5" t="s">
        <v>324</v>
      </c>
      <c r="E173" s="5" t="s">
        <v>785</v>
      </c>
      <c r="F173" s="5" t="s">
        <v>73</v>
      </c>
      <c r="G173" s="5" t="s">
        <v>74</v>
      </c>
      <c r="H173" s="5" t="s">
        <v>75</v>
      </c>
      <c r="O173" s="6">
        <v>30.141489028930664</v>
      </c>
      <c r="V173" s="5" t="b">
        <v>1</v>
      </c>
      <c r="W173" s="5">
        <v>78.712000000000003</v>
      </c>
      <c r="X173" s="5">
        <v>6.7000000000000004E-2</v>
      </c>
      <c r="Z173" s="5" t="b">
        <v>1</v>
      </c>
      <c r="AB173" s="5">
        <v>1</v>
      </c>
      <c r="AC173" s="5">
        <v>40</v>
      </c>
      <c r="AK173" s="5" t="s">
        <v>76</v>
      </c>
      <c r="AL173" s="5" t="s">
        <v>13</v>
      </c>
      <c r="AM173" s="5" t="s">
        <v>13</v>
      </c>
      <c r="AN173" s="5" t="s">
        <v>13</v>
      </c>
      <c r="AO173" s="5" t="s">
        <v>13</v>
      </c>
    </row>
    <row r="174" spans="1:41" ht="15.75" customHeight="1">
      <c r="A174" s="5">
        <v>136</v>
      </c>
      <c r="B174" s="5" t="s">
        <v>325</v>
      </c>
      <c r="C174" s="5" t="b">
        <v>0</v>
      </c>
      <c r="D174" s="5" t="s">
        <v>326</v>
      </c>
      <c r="E174" s="5" t="s">
        <v>785</v>
      </c>
      <c r="F174" s="5" t="s">
        <v>73</v>
      </c>
      <c r="G174" s="5" t="s">
        <v>74</v>
      </c>
      <c r="H174" s="5" t="s">
        <v>75</v>
      </c>
      <c r="O174" s="6">
        <v>28.741495132446289</v>
      </c>
      <c r="V174" s="5" t="b">
        <v>1</v>
      </c>
      <c r="W174" s="5">
        <v>78.846000000000004</v>
      </c>
      <c r="X174" s="5">
        <v>6.7000000000000004E-2</v>
      </c>
      <c r="Z174" s="5" t="b">
        <v>1</v>
      </c>
      <c r="AB174" s="5">
        <v>1</v>
      </c>
      <c r="AC174" s="5">
        <v>40</v>
      </c>
      <c r="AK174" s="5" t="s">
        <v>76</v>
      </c>
      <c r="AL174" s="5" t="s">
        <v>13</v>
      </c>
      <c r="AM174" s="5" t="s">
        <v>13</v>
      </c>
      <c r="AN174" s="5" t="s">
        <v>76</v>
      </c>
      <c r="AO174" s="5" t="s">
        <v>13</v>
      </c>
    </row>
    <row r="175" spans="1:41" ht="15.75" customHeight="1">
      <c r="A175" s="5">
        <v>137</v>
      </c>
      <c r="B175" s="5" t="s">
        <v>327</v>
      </c>
      <c r="C175" s="5" t="b">
        <v>0</v>
      </c>
      <c r="D175" s="5" t="s">
        <v>328</v>
      </c>
      <c r="E175" s="5" t="s">
        <v>785</v>
      </c>
      <c r="F175" s="5" t="s">
        <v>73</v>
      </c>
      <c r="G175" s="5" t="s">
        <v>74</v>
      </c>
      <c r="H175" s="5" t="s">
        <v>75</v>
      </c>
      <c r="O175" s="6">
        <v>28.131244659423828</v>
      </c>
      <c r="V175" s="5" t="b">
        <v>1</v>
      </c>
      <c r="W175" s="5">
        <v>78.712000000000003</v>
      </c>
      <c r="X175" s="5">
        <v>6.7000000000000004E-2</v>
      </c>
      <c r="Z175" s="5" t="b">
        <v>1</v>
      </c>
      <c r="AB175" s="5">
        <v>1</v>
      </c>
      <c r="AC175" s="5">
        <v>40</v>
      </c>
      <c r="AK175" s="5" t="s">
        <v>76</v>
      </c>
      <c r="AL175" s="5" t="s">
        <v>13</v>
      </c>
      <c r="AM175" s="5" t="s">
        <v>13</v>
      </c>
      <c r="AN175" s="5" t="s">
        <v>13</v>
      </c>
      <c r="AO175" s="5" t="s">
        <v>13</v>
      </c>
    </row>
    <row r="176" spans="1:41" ht="15.75" customHeight="1">
      <c r="A176" s="5">
        <v>138</v>
      </c>
      <c r="B176" s="5" t="s">
        <v>329</v>
      </c>
      <c r="C176" s="5" t="b">
        <v>0</v>
      </c>
      <c r="D176" s="5" t="s">
        <v>330</v>
      </c>
      <c r="E176" s="5" t="s">
        <v>785</v>
      </c>
      <c r="F176" s="5" t="s">
        <v>73</v>
      </c>
      <c r="G176" s="5" t="s">
        <v>74</v>
      </c>
      <c r="H176" s="5" t="s">
        <v>75</v>
      </c>
      <c r="O176" s="6">
        <v>28.484542846679688</v>
      </c>
      <c r="V176" s="5" t="b">
        <v>1</v>
      </c>
      <c r="W176" s="5">
        <v>78.712000000000003</v>
      </c>
      <c r="X176" s="5">
        <v>6.7000000000000004E-2</v>
      </c>
      <c r="Z176" s="5" t="b">
        <v>1</v>
      </c>
      <c r="AB176" s="5">
        <v>1</v>
      </c>
      <c r="AC176" s="5">
        <v>40</v>
      </c>
      <c r="AK176" s="5" t="s">
        <v>76</v>
      </c>
      <c r="AL176" s="5" t="s">
        <v>13</v>
      </c>
      <c r="AM176" s="5" t="s">
        <v>13</v>
      </c>
      <c r="AN176" s="5" t="s">
        <v>13</v>
      </c>
      <c r="AO176" s="5" t="s">
        <v>13</v>
      </c>
    </row>
    <row r="177" spans="1:41" ht="15.75" customHeight="1">
      <c r="A177" s="5">
        <v>139</v>
      </c>
      <c r="B177" s="5" t="s">
        <v>331</v>
      </c>
      <c r="C177" s="5" t="b">
        <v>0</v>
      </c>
      <c r="D177" s="5" t="s">
        <v>332</v>
      </c>
      <c r="E177" s="5" t="s">
        <v>785</v>
      </c>
      <c r="F177" s="5" t="s">
        <v>73</v>
      </c>
      <c r="G177" s="5" t="s">
        <v>74</v>
      </c>
      <c r="H177" s="5" t="s">
        <v>75</v>
      </c>
      <c r="O177" s="6">
        <v>28.690153121948242</v>
      </c>
      <c r="V177" s="5" t="b">
        <v>1</v>
      </c>
      <c r="W177" s="5">
        <v>78.712000000000003</v>
      </c>
      <c r="X177" s="5">
        <v>6.7000000000000004E-2</v>
      </c>
      <c r="Z177" s="5" t="b">
        <v>1</v>
      </c>
      <c r="AB177" s="5">
        <v>1</v>
      </c>
      <c r="AC177" s="5">
        <v>40</v>
      </c>
      <c r="AK177" s="5" t="s">
        <v>76</v>
      </c>
      <c r="AL177" s="5" t="s">
        <v>13</v>
      </c>
      <c r="AM177" s="5" t="s">
        <v>13</v>
      </c>
      <c r="AN177" s="5" t="s">
        <v>13</v>
      </c>
      <c r="AO177" s="5" t="s">
        <v>13</v>
      </c>
    </row>
    <row r="178" spans="1:41" ht="15.75" customHeight="1">
      <c r="A178" s="5">
        <v>140</v>
      </c>
      <c r="B178" s="5" t="s">
        <v>333</v>
      </c>
      <c r="C178" s="5" t="b">
        <v>0</v>
      </c>
      <c r="D178" s="5" t="s">
        <v>334</v>
      </c>
      <c r="E178" s="5" t="s">
        <v>785</v>
      </c>
      <c r="F178" s="5" t="s">
        <v>73</v>
      </c>
      <c r="G178" s="5" t="s">
        <v>74</v>
      </c>
      <c r="H178" s="5" t="s">
        <v>75</v>
      </c>
      <c r="O178" s="6">
        <v>29.047231674194336</v>
      </c>
      <c r="V178" s="5" t="b">
        <v>1</v>
      </c>
      <c r="W178" s="5">
        <v>78.712000000000003</v>
      </c>
      <c r="X178" s="5">
        <v>6.7000000000000004E-2</v>
      </c>
      <c r="Z178" s="5" t="b">
        <v>1</v>
      </c>
      <c r="AB178" s="5">
        <v>1</v>
      </c>
      <c r="AC178" s="5">
        <v>40</v>
      </c>
      <c r="AK178" s="5" t="s">
        <v>76</v>
      </c>
      <c r="AL178" s="5" t="s">
        <v>13</v>
      </c>
      <c r="AM178" s="5" t="s">
        <v>13</v>
      </c>
      <c r="AN178" s="5" t="s">
        <v>13</v>
      </c>
      <c r="AO178" s="5" t="s">
        <v>13</v>
      </c>
    </row>
    <row r="179" spans="1:41" ht="15.75" customHeight="1">
      <c r="A179" s="5">
        <v>141</v>
      </c>
      <c r="B179" s="5" t="s">
        <v>335</v>
      </c>
      <c r="C179" s="5" t="b">
        <v>0</v>
      </c>
      <c r="D179" s="5" t="s">
        <v>336</v>
      </c>
      <c r="E179" s="5" t="s">
        <v>785</v>
      </c>
      <c r="F179" s="5" t="s">
        <v>73</v>
      </c>
      <c r="G179" s="5" t="s">
        <v>74</v>
      </c>
      <c r="H179" s="5" t="s">
        <v>75</v>
      </c>
      <c r="O179" s="6">
        <v>28.922290802001953</v>
      </c>
      <c r="V179" s="5" t="b">
        <v>1</v>
      </c>
      <c r="W179" s="5">
        <v>78.712000000000003</v>
      </c>
      <c r="X179" s="5">
        <v>6.7000000000000004E-2</v>
      </c>
      <c r="Z179" s="5" t="b">
        <v>1</v>
      </c>
      <c r="AB179" s="5">
        <v>1</v>
      </c>
      <c r="AC179" s="5">
        <v>40</v>
      </c>
      <c r="AK179" s="5" t="s">
        <v>76</v>
      </c>
      <c r="AL179" s="5" t="s">
        <v>13</v>
      </c>
      <c r="AM179" s="5" t="s">
        <v>13</v>
      </c>
      <c r="AN179" s="5" t="s">
        <v>13</v>
      </c>
      <c r="AO179" s="5" t="s">
        <v>13</v>
      </c>
    </row>
    <row r="180" spans="1:41" ht="15.75" customHeight="1">
      <c r="A180" s="5">
        <v>142</v>
      </c>
      <c r="B180" s="5" t="s">
        <v>337</v>
      </c>
      <c r="C180" s="5" t="b">
        <v>0</v>
      </c>
      <c r="D180" s="5" t="s">
        <v>338</v>
      </c>
      <c r="E180" s="5" t="s">
        <v>785</v>
      </c>
      <c r="F180" s="5" t="s">
        <v>73</v>
      </c>
      <c r="G180" s="5" t="s">
        <v>74</v>
      </c>
      <c r="H180" s="5" t="s">
        <v>75</v>
      </c>
      <c r="O180" s="6">
        <v>28.844406127929688</v>
      </c>
      <c r="V180" s="5" t="b">
        <v>1</v>
      </c>
      <c r="W180" s="5">
        <v>78.712000000000003</v>
      </c>
      <c r="X180" s="5">
        <v>6.7000000000000004E-2</v>
      </c>
      <c r="Z180" s="5" t="b">
        <v>1</v>
      </c>
      <c r="AB180" s="5">
        <v>1</v>
      </c>
      <c r="AC180" s="5">
        <v>40</v>
      </c>
      <c r="AK180" s="5" t="s">
        <v>76</v>
      </c>
      <c r="AL180" s="5" t="s">
        <v>13</v>
      </c>
      <c r="AM180" s="5" t="s">
        <v>13</v>
      </c>
      <c r="AN180" s="5" t="s">
        <v>13</v>
      </c>
      <c r="AO180" s="5" t="s">
        <v>13</v>
      </c>
    </row>
    <row r="181" spans="1:41" ht="15.75" customHeight="1">
      <c r="A181" s="5">
        <v>143</v>
      </c>
      <c r="B181" s="5" t="s">
        <v>339</v>
      </c>
      <c r="C181" s="5" t="b">
        <v>0</v>
      </c>
      <c r="D181" s="5" t="s">
        <v>119</v>
      </c>
      <c r="E181" s="5" t="s">
        <v>785</v>
      </c>
      <c r="F181" s="5" t="s">
        <v>73</v>
      </c>
      <c r="G181" s="5" t="s">
        <v>74</v>
      </c>
      <c r="H181" s="5" t="s">
        <v>75</v>
      </c>
      <c r="O181" s="6">
        <v>29.728891372680664</v>
      </c>
      <c r="P181" s="5">
        <v>29.074000000000002</v>
      </c>
      <c r="Q181" s="5">
        <v>0.96599999999999997</v>
      </c>
      <c r="V181" s="5" t="b">
        <v>1</v>
      </c>
      <c r="W181" s="5">
        <v>78.712000000000003</v>
      </c>
      <c r="X181" s="5">
        <v>6.7000000000000004E-2</v>
      </c>
      <c r="Z181" s="5" t="b">
        <v>1</v>
      </c>
      <c r="AB181" s="5">
        <v>1</v>
      </c>
      <c r="AC181" s="5">
        <v>40</v>
      </c>
      <c r="AK181" s="5" t="s">
        <v>76</v>
      </c>
      <c r="AL181" s="5" t="s">
        <v>13</v>
      </c>
      <c r="AM181" s="5" t="s">
        <v>13</v>
      </c>
      <c r="AN181" s="5" t="s">
        <v>13</v>
      </c>
      <c r="AO181" s="5" t="s">
        <v>13</v>
      </c>
    </row>
    <row r="182" spans="1:41" ht="15.75" customHeight="1">
      <c r="A182" s="5">
        <v>144</v>
      </c>
      <c r="B182" s="5" t="s">
        <v>340</v>
      </c>
      <c r="C182" s="5" t="b">
        <v>0</v>
      </c>
      <c r="D182" s="5" t="s">
        <v>119</v>
      </c>
      <c r="E182" s="5" t="s">
        <v>785</v>
      </c>
      <c r="F182" s="5" t="s">
        <v>73</v>
      </c>
      <c r="G182" s="5" t="s">
        <v>74</v>
      </c>
      <c r="H182" s="5" t="s">
        <v>75</v>
      </c>
      <c r="O182" s="6">
        <v>29.839694976806641</v>
      </c>
      <c r="P182" s="5">
        <v>29.074000000000002</v>
      </c>
      <c r="Q182" s="5">
        <v>0.96599999999999997</v>
      </c>
      <c r="V182" s="5" t="b">
        <v>1</v>
      </c>
      <c r="W182" s="5">
        <v>78.712000000000003</v>
      </c>
      <c r="X182" s="5">
        <v>6.7000000000000004E-2</v>
      </c>
      <c r="Z182" s="5" t="b">
        <v>1</v>
      </c>
      <c r="AB182" s="5">
        <v>1</v>
      </c>
      <c r="AC182" s="5">
        <v>40</v>
      </c>
      <c r="AK182" s="5" t="s">
        <v>76</v>
      </c>
      <c r="AL182" s="5" t="s">
        <v>13</v>
      </c>
      <c r="AM182" s="5" t="s">
        <v>13</v>
      </c>
      <c r="AN182" s="5" t="s">
        <v>13</v>
      </c>
      <c r="AO182" s="5" t="s">
        <v>13</v>
      </c>
    </row>
    <row r="183" spans="1:41" ht="15.75" customHeight="1">
      <c r="A183" s="5">
        <v>145</v>
      </c>
      <c r="B183" s="5" t="s">
        <v>341</v>
      </c>
      <c r="C183" s="5" t="b">
        <v>0</v>
      </c>
      <c r="D183" s="5" t="s">
        <v>71</v>
      </c>
      <c r="E183" s="5" t="s">
        <v>785</v>
      </c>
      <c r="F183" s="5" t="s">
        <v>73</v>
      </c>
      <c r="G183" s="5" t="s">
        <v>74</v>
      </c>
      <c r="H183" s="5" t="s">
        <v>75</v>
      </c>
      <c r="O183" s="6">
        <v>29.091583251953125</v>
      </c>
      <c r="P183" s="5">
        <v>29.209</v>
      </c>
      <c r="Q183" s="5">
        <v>0.81100000000000005</v>
      </c>
      <c r="V183" s="5" t="b">
        <v>1</v>
      </c>
      <c r="W183" s="5">
        <v>78.712000000000003</v>
      </c>
      <c r="X183" s="5">
        <v>6.7000000000000004E-2</v>
      </c>
      <c r="Z183" s="5" t="b">
        <v>1</v>
      </c>
      <c r="AB183" s="5">
        <v>1</v>
      </c>
      <c r="AC183" s="5">
        <v>40</v>
      </c>
      <c r="AK183" s="5" t="s">
        <v>76</v>
      </c>
      <c r="AL183" s="5" t="s">
        <v>13</v>
      </c>
      <c r="AM183" s="5" t="s">
        <v>13</v>
      </c>
      <c r="AN183" s="5" t="s">
        <v>13</v>
      </c>
      <c r="AO183" s="5" t="s">
        <v>13</v>
      </c>
    </row>
    <row r="184" spans="1:41" ht="15.75" customHeight="1">
      <c r="A184" s="5">
        <v>146</v>
      </c>
      <c r="B184" s="5" t="s">
        <v>342</v>
      </c>
      <c r="C184" s="5" t="b">
        <v>0</v>
      </c>
      <c r="D184" s="5" t="s">
        <v>71</v>
      </c>
      <c r="E184" s="5" t="s">
        <v>785</v>
      </c>
      <c r="F184" s="5" t="s">
        <v>73</v>
      </c>
      <c r="G184" s="5" t="s">
        <v>74</v>
      </c>
      <c r="H184" s="5" t="s">
        <v>75</v>
      </c>
      <c r="O184" s="6">
        <v>30.705665588378906</v>
      </c>
      <c r="P184" s="5">
        <v>29.209</v>
      </c>
      <c r="Q184" s="5">
        <v>0.81100000000000005</v>
      </c>
      <c r="V184" s="5" t="b">
        <v>1</v>
      </c>
      <c r="W184" s="5">
        <v>78.846000000000004</v>
      </c>
      <c r="X184" s="5">
        <v>6.7000000000000004E-2</v>
      </c>
      <c r="Z184" s="5" t="b">
        <v>1</v>
      </c>
      <c r="AB184" s="5">
        <v>1</v>
      </c>
      <c r="AC184" s="5">
        <v>40</v>
      </c>
      <c r="AK184" s="5" t="s">
        <v>76</v>
      </c>
      <c r="AL184" s="5" t="s">
        <v>13</v>
      </c>
      <c r="AM184" s="5" t="s">
        <v>13</v>
      </c>
      <c r="AN184" s="5" t="s">
        <v>13</v>
      </c>
      <c r="AO184" s="5" t="s">
        <v>13</v>
      </c>
    </row>
    <row r="185" spans="1:41" ht="15.75" customHeight="1">
      <c r="A185" s="5">
        <v>147</v>
      </c>
      <c r="B185" s="5" t="s">
        <v>343</v>
      </c>
      <c r="C185" s="5" t="b">
        <v>0</v>
      </c>
      <c r="D185" s="5" t="s">
        <v>344</v>
      </c>
      <c r="E185" s="5" t="s">
        <v>785</v>
      </c>
      <c r="F185" s="5" t="s">
        <v>73</v>
      </c>
      <c r="G185" s="5" t="s">
        <v>74</v>
      </c>
      <c r="H185" s="5" t="s">
        <v>75</v>
      </c>
      <c r="O185" s="6">
        <v>29.489889144897461</v>
      </c>
      <c r="V185" s="5" t="b">
        <v>1</v>
      </c>
      <c r="W185" s="5">
        <v>78.846000000000004</v>
      </c>
      <c r="X185" s="5">
        <v>6.7000000000000004E-2</v>
      </c>
      <c r="Z185" s="5" t="b">
        <v>1</v>
      </c>
      <c r="AB185" s="5">
        <v>1</v>
      </c>
      <c r="AC185" s="5">
        <v>40</v>
      </c>
      <c r="AK185" s="5" t="s">
        <v>76</v>
      </c>
      <c r="AL185" s="5" t="s">
        <v>13</v>
      </c>
      <c r="AM185" s="5" t="s">
        <v>13</v>
      </c>
      <c r="AN185" s="5" t="s">
        <v>13</v>
      </c>
      <c r="AO185" s="5" t="s">
        <v>13</v>
      </c>
    </row>
    <row r="186" spans="1:41" ht="15.75" customHeight="1">
      <c r="A186" s="5">
        <v>148</v>
      </c>
      <c r="B186" s="5" t="s">
        <v>345</v>
      </c>
      <c r="C186" s="5" t="b">
        <v>0</v>
      </c>
      <c r="D186" s="5" t="s">
        <v>346</v>
      </c>
      <c r="E186" s="5" t="s">
        <v>785</v>
      </c>
      <c r="F186" s="5" t="s">
        <v>73</v>
      </c>
      <c r="G186" s="5" t="s">
        <v>74</v>
      </c>
      <c r="H186" s="5" t="s">
        <v>75</v>
      </c>
      <c r="O186" s="6">
        <v>29.946226119995117</v>
      </c>
      <c r="V186" s="5" t="b">
        <v>1</v>
      </c>
      <c r="W186" s="5">
        <v>78.846000000000004</v>
      </c>
      <c r="X186" s="5">
        <v>6.7000000000000004E-2</v>
      </c>
      <c r="Z186" s="5" t="b">
        <v>1</v>
      </c>
      <c r="AB186" s="5">
        <v>1</v>
      </c>
      <c r="AC186" s="5">
        <v>40</v>
      </c>
      <c r="AK186" s="5" t="s">
        <v>76</v>
      </c>
      <c r="AL186" s="5" t="s">
        <v>13</v>
      </c>
      <c r="AM186" s="5" t="s">
        <v>13</v>
      </c>
      <c r="AN186" s="5" t="s">
        <v>13</v>
      </c>
      <c r="AO186" s="5" t="s">
        <v>13</v>
      </c>
    </row>
    <row r="187" spans="1:41" ht="15.75" customHeight="1">
      <c r="A187" s="5">
        <v>149</v>
      </c>
      <c r="B187" s="5" t="s">
        <v>347</v>
      </c>
      <c r="C187" s="5" t="b">
        <v>0</v>
      </c>
      <c r="D187" s="5" t="s">
        <v>348</v>
      </c>
      <c r="E187" s="5" t="s">
        <v>785</v>
      </c>
      <c r="F187" s="5" t="s">
        <v>73</v>
      </c>
      <c r="G187" s="5" t="s">
        <v>74</v>
      </c>
      <c r="H187" s="5" t="s">
        <v>75</v>
      </c>
      <c r="O187" s="6">
        <v>30.255058288574219</v>
      </c>
      <c r="V187" s="5" t="b">
        <v>1</v>
      </c>
      <c r="W187" s="5">
        <v>78.712000000000003</v>
      </c>
      <c r="X187" s="5">
        <v>6.7000000000000004E-2</v>
      </c>
      <c r="Z187" s="5" t="b">
        <v>1</v>
      </c>
      <c r="AB187" s="5">
        <v>1</v>
      </c>
      <c r="AC187" s="5">
        <v>40</v>
      </c>
      <c r="AK187" s="5" t="s">
        <v>76</v>
      </c>
      <c r="AL187" s="5" t="s">
        <v>13</v>
      </c>
      <c r="AM187" s="5" t="s">
        <v>13</v>
      </c>
      <c r="AN187" s="5" t="s">
        <v>13</v>
      </c>
      <c r="AO187" s="5" t="s">
        <v>13</v>
      </c>
    </row>
    <row r="188" spans="1:41" ht="15.75" customHeight="1">
      <c r="A188" s="5">
        <v>150</v>
      </c>
      <c r="B188" s="5" t="s">
        <v>349</v>
      </c>
      <c r="C188" s="5" t="b">
        <v>0</v>
      </c>
      <c r="D188" s="5" t="s">
        <v>350</v>
      </c>
      <c r="E188" s="5" t="s">
        <v>785</v>
      </c>
      <c r="F188" s="5" t="s">
        <v>73</v>
      </c>
      <c r="G188" s="5" t="s">
        <v>74</v>
      </c>
      <c r="H188" s="5" t="s">
        <v>75</v>
      </c>
      <c r="O188" s="6">
        <v>29.318504333496094</v>
      </c>
      <c r="V188" s="5" t="b">
        <v>1</v>
      </c>
      <c r="W188" s="5">
        <v>78.846000000000004</v>
      </c>
      <c r="X188" s="5">
        <v>6.7000000000000004E-2</v>
      </c>
      <c r="Z188" s="5" t="b">
        <v>1</v>
      </c>
      <c r="AB188" s="5">
        <v>1</v>
      </c>
      <c r="AC188" s="5">
        <v>40</v>
      </c>
      <c r="AK188" s="5" t="s">
        <v>76</v>
      </c>
      <c r="AL188" s="5" t="s">
        <v>13</v>
      </c>
      <c r="AM188" s="5" t="s">
        <v>13</v>
      </c>
      <c r="AN188" s="5" t="s">
        <v>13</v>
      </c>
      <c r="AO188" s="5" t="s">
        <v>13</v>
      </c>
    </row>
    <row r="189" spans="1:41" ht="15.75" customHeight="1">
      <c r="A189" s="5">
        <v>151</v>
      </c>
      <c r="B189" s="5" t="s">
        <v>351</v>
      </c>
      <c r="C189" s="5" t="b">
        <v>0</v>
      </c>
      <c r="D189" s="5" t="s">
        <v>352</v>
      </c>
      <c r="E189" s="5" t="s">
        <v>785</v>
      </c>
      <c r="F189" s="5" t="s">
        <v>73</v>
      </c>
      <c r="G189" s="5" t="s">
        <v>74</v>
      </c>
      <c r="H189" s="5" t="s">
        <v>75</v>
      </c>
      <c r="O189" s="6">
        <v>30.397192001342773</v>
      </c>
      <c r="V189" s="5" t="b">
        <v>1</v>
      </c>
      <c r="W189" s="5">
        <v>78.846000000000004</v>
      </c>
      <c r="X189" s="5">
        <v>6.7000000000000004E-2</v>
      </c>
      <c r="Z189" s="5" t="b">
        <v>1</v>
      </c>
      <c r="AB189" s="5">
        <v>1</v>
      </c>
      <c r="AC189" s="5">
        <v>40</v>
      </c>
      <c r="AK189" s="5" t="s">
        <v>76</v>
      </c>
      <c r="AL189" s="5" t="s">
        <v>13</v>
      </c>
      <c r="AM189" s="5" t="s">
        <v>13</v>
      </c>
      <c r="AN189" s="5" t="s">
        <v>13</v>
      </c>
      <c r="AO189" s="5" t="s">
        <v>13</v>
      </c>
    </row>
    <row r="190" spans="1:41" ht="15.75" customHeight="1">
      <c r="A190" s="5">
        <v>152</v>
      </c>
      <c r="B190" s="5" t="s">
        <v>353</v>
      </c>
      <c r="C190" s="5" t="b">
        <v>0</v>
      </c>
      <c r="D190" s="5" t="s">
        <v>354</v>
      </c>
      <c r="E190" s="5" t="s">
        <v>785</v>
      </c>
      <c r="F190" s="5" t="s">
        <v>73</v>
      </c>
      <c r="G190" s="5" t="s">
        <v>74</v>
      </c>
      <c r="H190" s="5" t="s">
        <v>75</v>
      </c>
      <c r="O190" s="6">
        <v>29.774135589599609</v>
      </c>
      <c r="V190" s="5" t="b">
        <v>1</v>
      </c>
      <c r="W190" s="5">
        <v>78.712000000000003</v>
      </c>
      <c r="X190" s="5">
        <v>6.7000000000000004E-2</v>
      </c>
      <c r="Z190" s="5" t="b">
        <v>1</v>
      </c>
      <c r="AB190" s="5">
        <v>1</v>
      </c>
      <c r="AC190" s="5">
        <v>40</v>
      </c>
      <c r="AK190" s="5" t="s">
        <v>76</v>
      </c>
      <c r="AL190" s="5" t="s">
        <v>13</v>
      </c>
      <c r="AM190" s="5" t="s">
        <v>13</v>
      </c>
      <c r="AN190" s="5" t="s">
        <v>13</v>
      </c>
      <c r="AO190" s="5" t="s">
        <v>13</v>
      </c>
    </row>
    <row r="191" spans="1:41" ht="15.75" customHeight="1">
      <c r="A191" s="5">
        <v>153</v>
      </c>
      <c r="B191" s="5" t="s">
        <v>355</v>
      </c>
      <c r="C191" s="5" t="b">
        <v>0</v>
      </c>
      <c r="D191" s="5" t="s">
        <v>356</v>
      </c>
      <c r="E191" s="5" t="s">
        <v>785</v>
      </c>
      <c r="F191" s="5" t="s">
        <v>73</v>
      </c>
      <c r="G191" s="5" t="s">
        <v>74</v>
      </c>
      <c r="H191" s="5" t="s">
        <v>75</v>
      </c>
      <c r="O191" s="6">
        <v>29.933778762817383</v>
      </c>
      <c r="V191" s="5" t="b">
        <v>1</v>
      </c>
      <c r="W191" s="5">
        <v>78.846000000000004</v>
      </c>
      <c r="X191" s="5">
        <v>6.7000000000000004E-2</v>
      </c>
      <c r="Z191" s="5" t="b">
        <v>1</v>
      </c>
      <c r="AB191" s="5">
        <v>1</v>
      </c>
      <c r="AC191" s="5">
        <v>40</v>
      </c>
      <c r="AK191" s="5" t="s">
        <v>76</v>
      </c>
      <c r="AL191" s="5" t="s">
        <v>13</v>
      </c>
      <c r="AM191" s="5" t="s">
        <v>13</v>
      </c>
      <c r="AN191" s="5" t="s">
        <v>13</v>
      </c>
      <c r="AO191" s="5" t="s">
        <v>13</v>
      </c>
    </row>
    <row r="192" spans="1:41" ht="15.75" customHeight="1">
      <c r="A192" s="5">
        <v>154</v>
      </c>
      <c r="B192" s="5" t="s">
        <v>357</v>
      </c>
      <c r="C192" s="5" t="b">
        <v>0</v>
      </c>
      <c r="D192" s="5" t="s">
        <v>358</v>
      </c>
      <c r="E192" s="5" t="s">
        <v>785</v>
      </c>
      <c r="F192" s="5" t="s">
        <v>73</v>
      </c>
      <c r="G192" s="5" t="s">
        <v>74</v>
      </c>
      <c r="H192" s="5" t="s">
        <v>75</v>
      </c>
      <c r="O192" s="6">
        <v>30.456819534301758</v>
      </c>
      <c r="V192" s="5" t="b">
        <v>1</v>
      </c>
      <c r="W192" s="5">
        <v>78.712000000000003</v>
      </c>
      <c r="X192" s="5">
        <v>6.7000000000000004E-2</v>
      </c>
      <c r="Z192" s="5" t="b">
        <v>1</v>
      </c>
      <c r="AB192" s="5">
        <v>1</v>
      </c>
      <c r="AC192" s="5">
        <v>40</v>
      </c>
      <c r="AK192" s="5" t="s">
        <v>76</v>
      </c>
      <c r="AL192" s="5" t="s">
        <v>13</v>
      </c>
      <c r="AM192" s="5" t="s">
        <v>13</v>
      </c>
      <c r="AN192" s="5" t="s">
        <v>13</v>
      </c>
      <c r="AO192" s="5" t="s">
        <v>13</v>
      </c>
    </row>
    <row r="193" spans="1:41" ht="15.75" customHeight="1">
      <c r="A193" s="5">
        <v>155</v>
      </c>
      <c r="B193" s="5" t="s">
        <v>359</v>
      </c>
      <c r="C193" s="5" t="b">
        <v>0</v>
      </c>
      <c r="D193" s="5" t="s">
        <v>360</v>
      </c>
      <c r="E193" s="5" t="s">
        <v>785</v>
      </c>
      <c r="F193" s="5" t="s">
        <v>73</v>
      </c>
      <c r="G193" s="5" t="s">
        <v>74</v>
      </c>
      <c r="H193" s="5" t="s">
        <v>75</v>
      </c>
      <c r="O193" s="6">
        <v>30.568868637084961</v>
      </c>
      <c r="V193" s="5" t="b">
        <v>1</v>
      </c>
      <c r="W193" s="5">
        <v>78.712000000000003</v>
      </c>
      <c r="X193" s="5">
        <v>6.7000000000000004E-2</v>
      </c>
      <c r="Z193" s="5" t="b">
        <v>1</v>
      </c>
      <c r="AB193" s="5">
        <v>1</v>
      </c>
      <c r="AC193" s="5">
        <v>40</v>
      </c>
      <c r="AK193" s="5" t="s">
        <v>76</v>
      </c>
      <c r="AL193" s="5" t="s">
        <v>13</v>
      </c>
      <c r="AM193" s="5" t="s">
        <v>13</v>
      </c>
      <c r="AN193" s="5" t="s">
        <v>13</v>
      </c>
      <c r="AO193" s="5" t="s">
        <v>13</v>
      </c>
    </row>
    <row r="194" spans="1:41" ht="15.75" customHeight="1">
      <c r="A194" s="5">
        <v>156</v>
      </c>
      <c r="B194" s="5" t="s">
        <v>361</v>
      </c>
      <c r="C194" s="5" t="b">
        <v>0</v>
      </c>
      <c r="D194" s="5" t="s">
        <v>362</v>
      </c>
      <c r="E194" s="5" t="s">
        <v>785</v>
      </c>
      <c r="F194" s="5" t="s">
        <v>73</v>
      </c>
      <c r="G194" s="5" t="s">
        <v>74</v>
      </c>
      <c r="H194" s="5" t="s">
        <v>75</v>
      </c>
      <c r="O194" s="6">
        <v>30.344753265380859</v>
      </c>
      <c r="V194" s="5" t="b">
        <v>1</v>
      </c>
      <c r="W194" s="5">
        <v>78.846000000000004</v>
      </c>
      <c r="X194" s="5">
        <v>6.7000000000000004E-2</v>
      </c>
      <c r="Z194" s="5" t="b">
        <v>1</v>
      </c>
      <c r="AB194" s="5">
        <v>1</v>
      </c>
      <c r="AC194" s="5">
        <v>40</v>
      </c>
      <c r="AK194" s="5" t="s">
        <v>76</v>
      </c>
      <c r="AL194" s="5" t="s">
        <v>13</v>
      </c>
      <c r="AM194" s="5" t="s">
        <v>13</v>
      </c>
      <c r="AN194" s="5" t="s">
        <v>13</v>
      </c>
      <c r="AO194" s="5" t="s">
        <v>13</v>
      </c>
    </row>
    <row r="195" spans="1:41" ht="15.75" customHeight="1">
      <c r="A195" s="5">
        <v>157</v>
      </c>
      <c r="B195" s="5" t="s">
        <v>363</v>
      </c>
      <c r="C195" s="5" t="b">
        <v>0</v>
      </c>
      <c r="D195" s="5" t="s">
        <v>364</v>
      </c>
      <c r="E195" s="5" t="s">
        <v>785</v>
      </c>
      <c r="F195" s="5" t="s">
        <v>73</v>
      </c>
      <c r="G195" s="5" t="s">
        <v>74</v>
      </c>
      <c r="H195" s="5" t="s">
        <v>75</v>
      </c>
      <c r="O195" s="6">
        <v>29.613260269165039</v>
      </c>
      <c r="V195" s="5" t="b">
        <v>1</v>
      </c>
      <c r="W195" s="5">
        <v>78.712000000000003</v>
      </c>
      <c r="X195" s="5">
        <v>6.7000000000000004E-2</v>
      </c>
      <c r="Z195" s="5" t="b">
        <v>1</v>
      </c>
      <c r="AB195" s="5">
        <v>1</v>
      </c>
      <c r="AC195" s="5">
        <v>40</v>
      </c>
      <c r="AK195" s="5" t="s">
        <v>76</v>
      </c>
      <c r="AL195" s="5" t="s">
        <v>13</v>
      </c>
      <c r="AM195" s="5" t="s">
        <v>13</v>
      </c>
      <c r="AN195" s="5" t="s">
        <v>13</v>
      </c>
      <c r="AO195" s="5" t="s">
        <v>13</v>
      </c>
    </row>
    <row r="196" spans="1:41" ht="15.75" customHeight="1">
      <c r="A196" s="5">
        <v>158</v>
      </c>
      <c r="B196" s="5" t="s">
        <v>365</v>
      </c>
      <c r="C196" s="5" t="b">
        <v>0</v>
      </c>
      <c r="D196" s="5" t="s">
        <v>366</v>
      </c>
      <c r="E196" s="5" t="s">
        <v>785</v>
      </c>
      <c r="F196" s="5" t="s">
        <v>73</v>
      </c>
      <c r="G196" s="5" t="s">
        <v>74</v>
      </c>
      <c r="H196" s="5" t="s">
        <v>75</v>
      </c>
      <c r="O196" s="6">
        <v>29.906505584716797</v>
      </c>
      <c r="V196" s="5" t="b">
        <v>1</v>
      </c>
      <c r="W196" s="5">
        <v>78.712000000000003</v>
      </c>
      <c r="X196" s="5">
        <v>6.7000000000000004E-2</v>
      </c>
      <c r="Z196" s="5" t="b">
        <v>1</v>
      </c>
      <c r="AB196" s="5">
        <v>1</v>
      </c>
      <c r="AC196" s="5">
        <v>40</v>
      </c>
      <c r="AK196" s="5" t="s">
        <v>76</v>
      </c>
      <c r="AL196" s="5" t="s">
        <v>13</v>
      </c>
      <c r="AM196" s="5" t="s">
        <v>13</v>
      </c>
      <c r="AN196" s="5" t="s">
        <v>13</v>
      </c>
      <c r="AO196" s="5" t="s">
        <v>13</v>
      </c>
    </row>
    <row r="197" spans="1:41" ht="15.75" customHeight="1">
      <c r="A197" s="5">
        <v>159</v>
      </c>
      <c r="B197" s="5" t="s">
        <v>367</v>
      </c>
      <c r="C197" s="5" t="b">
        <v>0</v>
      </c>
      <c r="D197" s="5" t="s">
        <v>368</v>
      </c>
      <c r="E197" s="5" t="s">
        <v>785</v>
      </c>
      <c r="F197" s="5" t="s">
        <v>73</v>
      </c>
      <c r="G197" s="5" t="s">
        <v>74</v>
      </c>
      <c r="H197" s="5" t="s">
        <v>75</v>
      </c>
      <c r="O197" s="6">
        <v>28.483222961425781</v>
      </c>
      <c r="V197" s="5" t="b">
        <v>1</v>
      </c>
      <c r="W197" s="5">
        <v>78.712000000000003</v>
      </c>
      <c r="X197" s="5">
        <v>6.7000000000000004E-2</v>
      </c>
      <c r="Z197" s="5" t="b">
        <v>1</v>
      </c>
      <c r="AB197" s="5">
        <v>1</v>
      </c>
      <c r="AC197" s="5">
        <v>40</v>
      </c>
      <c r="AK197" s="5" t="s">
        <v>76</v>
      </c>
      <c r="AL197" s="5" t="s">
        <v>13</v>
      </c>
      <c r="AM197" s="5" t="s">
        <v>13</v>
      </c>
      <c r="AN197" s="5" t="s">
        <v>13</v>
      </c>
      <c r="AO197" s="5" t="s">
        <v>13</v>
      </c>
    </row>
    <row r="198" spans="1:41" ht="15.75" customHeight="1">
      <c r="A198" s="5">
        <v>160</v>
      </c>
      <c r="B198" s="5" t="s">
        <v>369</v>
      </c>
      <c r="C198" s="5" t="b">
        <v>0</v>
      </c>
      <c r="D198" s="5" t="s">
        <v>370</v>
      </c>
      <c r="E198" s="5" t="s">
        <v>785</v>
      </c>
      <c r="F198" s="5" t="s">
        <v>73</v>
      </c>
      <c r="G198" s="5" t="s">
        <v>74</v>
      </c>
      <c r="H198" s="5" t="s">
        <v>75</v>
      </c>
      <c r="O198" s="6">
        <v>29.027345657348633</v>
      </c>
      <c r="V198" s="5" t="b">
        <v>1</v>
      </c>
      <c r="W198" s="5">
        <v>78.846000000000004</v>
      </c>
      <c r="X198" s="5">
        <v>6.7000000000000004E-2</v>
      </c>
      <c r="Z198" s="5" t="b">
        <v>1</v>
      </c>
      <c r="AB198" s="5">
        <v>1</v>
      </c>
      <c r="AC198" s="5">
        <v>40</v>
      </c>
      <c r="AK198" s="5" t="s">
        <v>76</v>
      </c>
      <c r="AL198" s="5" t="s">
        <v>13</v>
      </c>
      <c r="AM198" s="5" t="s">
        <v>13</v>
      </c>
      <c r="AN198" s="5" t="s">
        <v>13</v>
      </c>
      <c r="AO198" s="5" t="s">
        <v>13</v>
      </c>
    </row>
    <row r="199" spans="1:41" ht="15.75" customHeight="1">
      <c r="A199" s="5">
        <v>161</v>
      </c>
      <c r="B199" s="5" t="s">
        <v>371</v>
      </c>
      <c r="C199" s="5" t="b">
        <v>0</v>
      </c>
      <c r="D199" s="5" t="s">
        <v>372</v>
      </c>
      <c r="E199" s="5" t="s">
        <v>785</v>
      </c>
      <c r="F199" s="5" t="s">
        <v>73</v>
      </c>
      <c r="G199" s="5" t="s">
        <v>74</v>
      </c>
      <c r="H199" s="5" t="s">
        <v>75</v>
      </c>
      <c r="O199" s="6">
        <v>29.472185134887695</v>
      </c>
      <c r="V199" s="5" t="b">
        <v>1</v>
      </c>
      <c r="W199" s="5">
        <v>78.712000000000003</v>
      </c>
      <c r="X199" s="5">
        <v>6.7000000000000004E-2</v>
      </c>
      <c r="Z199" s="5" t="b">
        <v>1</v>
      </c>
      <c r="AB199" s="5">
        <v>1</v>
      </c>
      <c r="AC199" s="5">
        <v>40</v>
      </c>
      <c r="AK199" s="5" t="s">
        <v>76</v>
      </c>
      <c r="AL199" s="5" t="s">
        <v>13</v>
      </c>
      <c r="AM199" s="5" t="s">
        <v>13</v>
      </c>
      <c r="AN199" s="5" t="s">
        <v>13</v>
      </c>
      <c r="AO199" s="5" t="s">
        <v>13</v>
      </c>
    </row>
    <row r="200" spans="1:41" ht="15.75" customHeight="1">
      <c r="A200" s="5">
        <v>162</v>
      </c>
      <c r="B200" s="5" t="s">
        <v>373</v>
      </c>
      <c r="C200" s="5" t="b">
        <v>0</v>
      </c>
      <c r="D200" s="5" t="s">
        <v>374</v>
      </c>
      <c r="E200" s="5" t="s">
        <v>785</v>
      </c>
      <c r="F200" s="5" t="s">
        <v>73</v>
      </c>
      <c r="G200" s="5" t="s">
        <v>74</v>
      </c>
      <c r="H200" s="5" t="s">
        <v>75</v>
      </c>
      <c r="O200" s="6">
        <v>29.079561233520508</v>
      </c>
      <c r="V200" s="5" t="b">
        <v>1</v>
      </c>
      <c r="W200" s="5">
        <v>78.712000000000003</v>
      </c>
      <c r="X200" s="5">
        <v>6.7000000000000004E-2</v>
      </c>
      <c r="Z200" s="5" t="b">
        <v>1</v>
      </c>
      <c r="AB200" s="5">
        <v>1</v>
      </c>
      <c r="AC200" s="5">
        <v>40</v>
      </c>
      <c r="AK200" s="5" t="s">
        <v>76</v>
      </c>
      <c r="AL200" s="5" t="s">
        <v>13</v>
      </c>
      <c r="AM200" s="5" t="s">
        <v>13</v>
      </c>
      <c r="AN200" s="5" t="s">
        <v>13</v>
      </c>
      <c r="AO200" s="5" t="s">
        <v>13</v>
      </c>
    </row>
    <row r="201" spans="1:41" ht="15.75" customHeight="1">
      <c r="A201" s="5">
        <v>163</v>
      </c>
      <c r="B201" s="5" t="s">
        <v>375</v>
      </c>
      <c r="C201" s="5" t="b">
        <v>0</v>
      </c>
      <c r="D201" s="5" t="s">
        <v>376</v>
      </c>
      <c r="E201" s="5" t="s">
        <v>785</v>
      </c>
      <c r="F201" s="5" t="s">
        <v>73</v>
      </c>
      <c r="G201" s="5" t="s">
        <v>74</v>
      </c>
      <c r="H201" s="5" t="s">
        <v>75</v>
      </c>
      <c r="O201" s="6">
        <v>27.741907119750977</v>
      </c>
      <c r="V201" s="5" t="b">
        <v>1</v>
      </c>
      <c r="W201" s="5">
        <v>78.846000000000004</v>
      </c>
      <c r="X201" s="5">
        <v>6.7000000000000004E-2</v>
      </c>
      <c r="Z201" s="5" t="b">
        <v>1</v>
      </c>
      <c r="AB201" s="5">
        <v>1</v>
      </c>
      <c r="AC201" s="5">
        <v>40</v>
      </c>
      <c r="AK201" s="5" t="s">
        <v>76</v>
      </c>
      <c r="AL201" s="5" t="s">
        <v>13</v>
      </c>
      <c r="AM201" s="5" t="s">
        <v>13</v>
      </c>
      <c r="AN201" s="5" t="s">
        <v>13</v>
      </c>
      <c r="AO201" s="5" t="s">
        <v>13</v>
      </c>
    </row>
    <row r="202" spans="1:41" ht="15.75" customHeight="1">
      <c r="A202" s="5">
        <v>164</v>
      </c>
      <c r="B202" s="5" t="s">
        <v>377</v>
      </c>
      <c r="C202" s="5" t="b">
        <v>0</v>
      </c>
      <c r="D202" s="5" t="s">
        <v>378</v>
      </c>
      <c r="E202" s="5" t="s">
        <v>785</v>
      </c>
      <c r="F202" s="5" t="s">
        <v>73</v>
      </c>
      <c r="G202" s="5" t="s">
        <v>74</v>
      </c>
      <c r="H202" s="5" t="s">
        <v>75</v>
      </c>
      <c r="O202" s="6">
        <v>29.002357482910156</v>
      </c>
      <c r="V202" s="5" t="b">
        <v>1</v>
      </c>
      <c r="W202" s="5">
        <v>78.712000000000003</v>
      </c>
      <c r="X202" s="5">
        <v>6.7000000000000004E-2</v>
      </c>
      <c r="Z202" s="5" t="b">
        <v>1</v>
      </c>
      <c r="AB202" s="5">
        <v>1</v>
      </c>
      <c r="AC202" s="5">
        <v>40</v>
      </c>
      <c r="AK202" s="5" t="s">
        <v>76</v>
      </c>
      <c r="AL202" s="5" t="s">
        <v>13</v>
      </c>
      <c r="AM202" s="5" t="s">
        <v>13</v>
      </c>
      <c r="AN202" s="5" t="s">
        <v>13</v>
      </c>
      <c r="AO202" s="5" t="s">
        <v>13</v>
      </c>
    </row>
    <row r="203" spans="1:41" ht="15.75" customHeight="1">
      <c r="A203" s="5">
        <v>165</v>
      </c>
      <c r="B203" s="5" t="s">
        <v>379</v>
      </c>
      <c r="C203" s="5" t="b">
        <v>0</v>
      </c>
      <c r="D203" s="5" t="s">
        <v>380</v>
      </c>
      <c r="E203" s="5" t="s">
        <v>785</v>
      </c>
      <c r="F203" s="5" t="s">
        <v>73</v>
      </c>
      <c r="G203" s="5" t="s">
        <v>74</v>
      </c>
      <c r="H203" s="5" t="s">
        <v>75</v>
      </c>
      <c r="O203" s="6">
        <v>29.77400016784668</v>
      </c>
      <c r="V203" s="5" t="b">
        <v>1</v>
      </c>
      <c r="W203" s="5">
        <v>78.712000000000003</v>
      </c>
      <c r="X203" s="5">
        <v>6.7000000000000004E-2</v>
      </c>
      <c r="Z203" s="5" t="b">
        <v>1</v>
      </c>
      <c r="AB203" s="5">
        <v>1</v>
      </c>
      <c r="AC203" s="5">
        <v>40</v>
      </c>
      <c r="AK203" s="5" t="s">
        <v>76</v>
      </c>
      <c r="AL203" s="5" t="s">
        <v>13</v>
      </c>
      <c r="AM203" s="5" t="s">
        <v>13</v>
      </c>
      <c r="AN203" s="5" t="s">
        <v>13</v>
      </c>
      <c r="AO203" s="5" t="s">
        <v>13</v>
      </c>
    </row>
    <row r="204" spans="1:41" ht="15.75" customHeight="1">
      <c r="A204" s="5">
        <v>166</v>
      </c>
      <c r="B204" s="5" t="s">
        <v>381</v>
      </c>
      <c r="C204" s="5" t="b">
        <v>0</v>
      </c>
      <c r="D204" s="5" t="s">
        <v>382</v>
      </c>
      <c r="E204" s="5" t="s">
        <v>785</v>
      </c>
      <c r="F204" s="5" t="s">
        <v>73</v>
      </c>
      <c r="G204" s="5" t="s">
        <v>74</v>
      </c>
      <c r="H204" s="5" t="s">
        <v>75</v>
      </c>
      <c r="O204" s="6">
        <v>30.243644714355469</v>
      </c>
      <c r="V204" s="5" t="b">
        <v>1</v>
      </c>
      <c r="W204" s="5">
        <v>78.712000000000003</v>
      </c>
      <c r="X204" s="5">
        <v>6.7000000000000004E-2</v>
      </c>
      <c r="Z204" s="5" t="b">
        <v>1</v>
      </c>
      <c r="AB204" s="5">
        <v>1</v>
      </c>
      <c r="AC204" s="5">
        <v>40</v>
      </c>
      <c r="AK204" s="5" t="s">
        <v>76</v>
      </c>
      <c r="AL204" s="5" t="s">
        <v>13</v>
      </c>
      <c r="AM204" s="5" t="s">
        <v>13</v>
      </c>
      <c r="AN204" s="5" t="s">
        <v>13</v>
      </c>
      <c r="AO204" s="5" t="s">
        <v>13</v>
      </c>
    </row>
    <row r="205" spans="1:41" ht="15.75" customHeight="1">
      <c r="A205" s="5">
        <v>167</v>
      </c>
      <c r="B205" s="5" t="s">
        <v>383</v>
      </c>
      <c r="C205" s="5" t="b">
        <v>0</v>
      </c>
      <c r="D205" s="5" t="s">
        <v>119</v>
      </c>
      <c r="E205" s="5" t="s">
        <v>785</v>
      </c>
      <c r="F205" s="5" t="s">
        <v>73</v>
      </c>
      <c r="G205" s="5" t="s">
        <v>74</v>
      </c>
      <c r="H205" s="5" t="s">
        <v>75</v>
      </c>
      <c r="O205" s="6">
        <v>29.037487030029297</v>
      </c>
      <c r="P205" s="5">
        <v>29.074000000000002</v>
      </c>
      <c r="Q205" s="5">
        <v>0.96599999999999997</v>
      </c>
      <c r="V205" s="5" t="b">
        <v>1</v>
      </c>
      <c r="W205" s="5">
        <v>78.846000000000004</v>
      </c>
      <c r="X205" s="5">
        <v>6.7000000000000004E-2</v>
      </c>
      <c r="Z205" s="5" t="b">
        <v>1</v>
      </c>
      <c r="AB205" s="5">
        <v>1</v>
      </c>
      <c r="AC205" s="5">
        <v>40</v>
      </c>
      <c r="AK205" s="5" t="s">
        <v>76</v>
      </c>
      <c r="AL205" s="5" t="s">
        <v>13</v>
      </c>
      <c r="AM205" s="5" t="s">
        <v>13</v>
      </c>
      <c r="AN205" s="5" t="s">
        <v>13</v>
      </c>
      <c r="AO205" s="5" t="s">
        <v>13</v>
      </c>
    </row>
    <row r="206" spans="1:41" ht="15.75" customHeight="1">
      <c r="A206" s="5">
        <v>168</v>
      </c>
      <c r="B206" s="5" t="s">
        <v>384</v>
      </c>
      <c r="C206" s="5" t="b">
        <v>0</v>
      </c>
      <c r="D206" s="5" t="s">
        <v>119</v>
      </c>
      <c r="E206" s="5" t="s">
        <v>785</v>
      </c>
      <c r="F206" s="5" t="s">
        <v>73</v>
      </c>
      <c r="G206" s="5" t="s">
        <v>74</v>
      </c>
      <c r="H206" s="5" t="s">
        <v>75</v>
      </c>
      <c r="O206" s="6">
        <v>29.240535736083984</v>
      </c>
      <c r="P206" s="5">
        <v>29.074000000000002</v>
      </c>
      <c r="Q206" s="5">
        <v>0.96599999999999997</v>
      </c>
      <c r="V206" s="5" t="b">
        <v>1</v>
      </c>
      <c r="W206" s="5">
        <v>78.712000000000003</v>
      </c>
      <c r="X206" s="5">
        <v>6.7000000000000004E-2</v>
      </c>
      <c r="Z206" s="5" t="b">
        <v>1</v>
      </c>
      <c r="AB206" s="5">
        <v>1</v>
      </c>
      <c r="AC206" s="5">
        <v>40</v>
      </c>
      <c r="AK206" s="5" t="s">
        <v>76</v>
      </c>
      <c r="AL206" s="5" t="s">
        <v>13</v>
      </c>
      <c r="AM206" s="5" t="s">
        <v>13</v>
      </c>
      <c r="AN206" s="5" t="s">
        <v>13</v>
      </c>
      <c r="AO206" s="5" t="s">
        <v>13</v>
      </c>
    </row>
    <row r="207" spans="1:41" ht="15.75" customHeight="1">
      <c r="A207" s="5">
        <v>169</v>
      </c>
      <c r="B207" s="5" t="s">
        <v>385</v>
      </c>
      <c r="C207" s="5" t="b">
        <v>0</v>
      </c>
      <c r="D207" s="5" t="s">
        <v>71</v>
      </c>
      <c r="E207" s="5" t="s">
        <v>785</v>
      </c>
      <c r="F207" s="5" t="s">
        <v>73</v>
      </c>
      <c r="G207" s="5" t="s">
        <v>74</v>
      </c>
      <c r="H207" s="5" t="s">
        <v>75</v>
      </c>
      <c r="O207" s="6">
        <v>29.993473052978516</v>
      </c>
      <c r="P207" s="5">
        <v>29.209</v>
      </c>
      <c r="Q207" s="5">
        <v>0.81100000000000005</v>
      </c>
      <c r="V207" s="5" t="b">
        <v>1</v>
      </c>
      <c r="W207" s="5">
        <v>78.712000000000003</v>
      </c>
      <c r="X207" s="5">
        <v>6.7000000000000004E-2</v>
      </c>
      <c r="Z207" s="5" t="b">
        <v>1</v>
      </c>
      <c r="AB207" s="5">
        <v>1</v>
      </c>
      <c r="AC207" s="5">
        <v>40</v>
      </c>
      <c r="AK207" s="5" t="s">
        <v>76</v>
      </c>
      <c r="AL207" s="5" t="s">
        <v>13</v>
      </c>
      <c r="AM207" s="5" t="s">
        <v>13</v>
      </c>
      <c r="AN207" s="5" t="s">
        <v>13</v>
      </c>
      <c r="AO207" s="5" t="s">
        <v>13</v>
      </c>
    </row>
    <row r="208" spans="1:41" ht="15.75" customHeight="1">
      <c r="A208" s="5">
        <v>170</v>
      </c>
      <c r="B208" s="5" t="s">
        <v>386</v>
      </c>
      <c r="C208" s="5" t="b">
        <v>0</v>
      </c>
      <c r="D208" s="5" t="s">
        <v>71</v>
      </c>
      <c r="E208" s="5" t="s">
        <v>785</v>
      </c>
      <c r="F208" s="5" t="s">
        <v>73</v>
      </c>
      <c r="G208" s="5" t="s">
        <v>74</v>
      </c>
      <c r="H208" s="5" t="s">
        <v>75</v>
      </c>
      <c r="O208" s="6">
        <v>29.620285034179688</v>
      </c>
      <c r="P208" s="5">
        <v>29.209</v>
      </c>
      <c r="Q208" s="5">
        <v>0.81100000000000005</v>
      </c>
      <c r="V208" s="5" t="b">
        <v>1</v>
      </c>
      <c r="W208" s="5">
        <v>78.846000000000004</v>
      </c>
      <c r="X208" s="5">
        <v>6.7000000000000004E-2</v>
      </c>
      <c r="Z208" s="5" t="b">
        <v>1</v>
      </c>
      <c r="AB208" s="5">
        <v>1</v>
      </c>
      <c r="AC208" s="5">
        <v>40</v>
      </c>
      <c r="AK208" s="5" t="s">
        <v>76</v>
      </c>
      <c r="AL208" s="5" t="s">
        <v>13</v>
      </c>
      <c r="AM208" s="5" t="s">
        <v>13</v>
      </c>
      <c r="AN208" s="5" t="s">
        <v>13</v>
      </c>
      <c r="AO208" s="5" t="s">
        <v>13</v>
      </c>
    </row>
    <row r="209" spans="1:41" ht="15.75" customHeight="1">
      <c r="A209" s="5">
        <v>171</v>
      </c>
      <c r="B209" s="5" t="s">
        <v>387</v>
      </c>
      <c r="C209" s="5" t="b">
        <v>0</v>
      </c>
      <c r="D209" s="5" t="s">
        <v>388</v>
      </c>
      <c r="E209" s="5" t="s">
        <v>785</v>
      </c>
      <c r="F209" s="5" t="s">
        <v>73</v>
      </c>
      <c r="G209" s="5" t="s">
        <v>74</v>
      </c>
      <c r="H209" s="5" t="s">
        <v>75</v>
      </c>
      <c r="O209" s="6">
        <v>30.954259872436523</v>
      </c>
      <c r="V209" s="5" t="b">
        <v>1</v>
      </c>
      <c r="W209" s="5">
        <v>78.846000000000004</v>
      </c>
      <c r="X209" s="5">
        <v>6.7000000000000004E-2</v>
      </c>
      <c r="Z209" s="5" t="b">
        <v>1</v>
      </c>
      <c r="AB209" s="5">
        <v>1</v>
      </c>
      <c r="AC209" s="5">
        <v>40</v>
      </c>
      <c r="AK209" s="5" t="s">
        <v>76</v>
      </c>
      <c r="AL209" s="5" t="s">
        <v>13</v>
      </c>
      <c r="AM209" s="5" t="s">
        <v>13</v>
      </c>
      <c r="AN209" s="5" t="s">
        <v>13</v>
      </c>
      <c r="AO209" s="5" t="s">
        <v>13</v>
      </c>
    </row>
    <row r="210" spans="1:41" ht="15.75" customHeight="1">
      <c r="A210" s="5">
        <v>172</v>
      </c>
      <c r="B210" s="5" t="s">
        <v>389</v>
      </c>
      <c r="C210" s="5" t="b">
        <v>0</v>
      </c>
      <c r="D210" s="5" t="s">
        <v>390</v>
      </c>
      <c r="E210" s="5" t="s">
        <v>785</v>
      </c>
      <c r="F210" s="5" t="s">
        <v>73</v>
      </c>
      <c r="G210" s="5" t="s">
        <v>74</v>
      </c>
      <c r="H210" s="5" t="s">
        <v>75</v>
      </c>
      <c r="O210" s="6">
        <v>28.861774444580078</v>
      </c>
      <c r="V210" s="5" t="b">
        <v>1</v>
      </c>
      <c r="W210" s="5">
        <v>78.712000000000003</v>
      </c>
      <c r="X210" s="5">
        <v>6.7000000000000004E-2</v>
      </c>
      <c r="Z210" s="5" t="b">
        <v>1</v>
      </c>
      <c r="AB210" s="5">
        <v>1</v>
      </c>
      <c r="AC210" s="5">
        <v>40</v>
      </c>
      <c r="AK210" s="5" t="s">
        <v>76</v>
      </c>
      <c r="AL210" s="5" t="s">
        <v>13</v>
      </c>
      <c r="AM210" s="5" t="s">
        <v>13</v>
      </c>
      <c r="AN210" s="5" t="s">
        <v>13</v>
      </c>
      <c r="AO210" s="5" t="s">
        <v>13</v>
      </c>
    </row>
    <row r="211" spans="1:41" ht="15.75" customHeight="1">
      <c r="A211" s="5">
        <v>173</v>
      </c>
      <c r="B211" s="5" t="s">
        <v>391</v>
      </c>
      <c r="C211" s="5" t="b">
        <v>0</v>
      </c>
      <c r="D211" s="5" t="s">
        <v>392</v>
      </c>
      <c r="E211" s="5" t="s">
        <v>785</v>
      </c>
      <c r="F211" s="5" t="s">
        <v>73</v>
      </c>
      <c r="G211" s="5" t="s">
        <v>74</v>
      </c>
      <c r="H211" s="5" t="s">
        <v>75</v>
      </c>
      <c r="O211" s="6">
        <v>30.843217849731445</v>
      </c>
      <c r="V211" s="5" t="b">
        <v>1</v>
      </c>
      <c r="W211" s="5">
        <v>78.846000000000004</v>
      </c>
      <c r="X211" s="5">
        <v>6.7000000000000004E-2</v>
      </c>
      <c r="Z211" s="5" t="b">
        <v>1</v>
      </c>
      <c r="AB211" s="5">
        <v>1</v>
      </c>
      <c r="AC211" s="5">
        <v>40</v>
      </c>
      <c r="AK211" s="5" t="s">
        <v>76</v>
      </c>
      <c r="AL211" s="5" t="s">
        <v>13</v>
      </c>
      <c r="AM211" s="5" t="s">
        <v>13</v>
      </c>
      <c r="AN211" s="5" t="s">
        <v>13</v>
      </c>
      <c r="AO211" s="5" t="s">
        <v>13</v>
      </c>
    </row>
    <row r="212" spans="1:41" ht="15.75" customHeight="1">
      <c r="A212" s="5">
        <v>174</v>
      </c>
      <c r="B212" s="5" t="s">
        <v>393</v>
      </c>
      <c r="C212" s="5" t="b">
        <v>0</v>
      </c>
      <c r="D212" s="5" t="s">
        <v>394</v>
      </c>
      <c r="E212" s="5" t="s">
        <v>785</v>
      </c>
      <c r="F212" s="5" t="s">
        <v>73</v>
      </c>
      <c r="G212" s="5" t="s">
        <v>74</v>
      </c>
      <c r="H212" s="5" t="s">
        <v>75</v>
      </c>
      <c r="O212" s="6">
        <v>29.658905029296875</v>
      </c>
      <c r="V212" s="5" t="b">
        <v>1</v>
      </c>
      <c r="W212" s="5">
        <v>78.846000000000004</v>
      </c>
      <c r="X212" s="5">
        <v>6.7000000000000004E-2</v>
      </c>
      <c r="Z212" s="5" t="b">
        <v>1</v>
      </c>
      <c r="AB212" s="5">
        <v>1</v>
      </c>
      <c r="AC212" s="5">
        <v>40</v>
      </c>
      <c r="AK212" s="5" t="s">
        <v>76</v>
      </c>
      <c r="AL212" s="5" t="s">
        <v>13</v>
      </c>
      <c r="AM212" s="5" t="s">
        <v>13</v>
      </c>
      <c r="AN212" s="5" t="s">
        <v>13</v>
      </c>
      <c r="AO212" s="5" t="s">
        <v>13</v>
      </c>
    </row>
    <row r="213" spans="1:41" ht="15.75" customHeight="1">
      <c r="A213" s="5">
        <v>175</v>
      </c>
      <c r="B213" s="5" t="s">
        <v>395</v>
      </c>
      <c r="C213" s="5" t="b">
        <v>0</v>
      </c>
      <c r="D213" s="5" t="s">
        <v>396</v>
      </c>
      <c r="E213" s="5" t="s">
        <v>785</v>
      </c>
      <c r="F213" s="5" t="s">
        <v>73</v>
      </c>
      <c r="G213" s="5" t="s">
        <v>74</v>
      </c>
      <c r="H213" s="5" t="s">
        <v>75</v>
      </c>
      <c r="O213" s="6">
        <v>30.163394927978516</v>
      </c>
      <c r="V213" s="5" t="b">
        <v>1</v>
      </c>
      <c r="W213" s="5">
        <v>78.846000000000004</v>
      </c>
      <c r="X213" s="5">
        <v>6.7000000000000004E-2</v>
      </c>
      <c r="Z213" s="5" t="b">
        <v>1</v>
      </c>
      <c r="AB213" s="5">
        <v>1</v>
      </c>
      <c r="AC213" s="5">
        <v>40</v>
      </c>
      <c r="AK213" s="5" t="s">
        <v>76</v>
      </c>
      <c r="AL213" s="5" t="s">
        <v>13</v>
      </c>
      <c r="AM213" s="5" t="s">
        <v>13</v>
      </c>
      <c r="AN213" s="5" t="s">
        <v>13</v>
      </c>
      <c r="AO213" s="5" t="s">
        <v>13</v>
      </c>
    </row>
    <row r="214" spans="1:41" ht="15.75" customHeight="1">
      <c r="A214" s="5">
        <v>176</v>
      </c>
      <c r="B214" s="5" t="s">
        <v>397</v>
      </c>
      <c r="C214" s="5" t="b">
        <v>0</v>
      </c>
      <c r="D214" s="5" t="s">
        <v>398</v>
      </c>
      <c r="E214" s="5" t="s">
        <v>785</v>
      </c>
      <c r="F214" s="5" t="s">
        <v>73</v>
      </c>
      <c r="G214" s="5" t="s">
        <v>74</v>
      </c>
      <c r="H214" s="5" t="s">
        <v>75</v>
      </c>
      <c r="O214" s="6">
        <v>29.498430252075195</v>
      </c>
      <c r="V214" s="5" t="b">
        <v>1</v>
      </c>
      <c r="W214" s="5">
        <v>78.712000000000003</v>
      </c>
      <c r="X214" s="5">
        <v>6.7000000000000004E-2</v>
      </c>
      <c r="Z214" s="5" t="b">
        <v>1</v>
      </c>
      <c r="AB214" s="5">
        <v>1</v>
      </c>
      <c r="AC214" s="5">
        <v>40</v>
      </c>
      <c r="AK214" s="5" t="s">
        <v>76</v>
      </c>
      <c r="AL214" s="5" t="s">
        <v>13</v>
      </c>
      <c r="AM214" s="5" t="s">
        <v>13</v>
      </c>
      <c r="AN214" s="5" t="s">
        <v>13</v>
      </c>
      <c r="AO214" s="5" t="s">
        <v>13</v>
      </c>
    </row>
    <row r="215" spans="1:41" ht="15.75" customHeight="1">
      <c r="A215" s="5">
        <v>177</v>
      </c>
      <c r="B215" s="5" t="s">
        <v>399</v>
      </c>
      <c r="C215" s="5" t="b">
        <v>0</v>
      </c>
      <c r="D215" s="5" t="s">
        <v>400</v>
      </c>
      <c r="E215" s="5" t="s">
        <v>785</v>
      </c>
      <c r="F215" s="5" t="s">
        <v>73</v>
      </c>
      <c r="G215" s="5" t="s">
        <v>74</v>
      </c>
      <c r="H215" s="5" t="s">
        <v>75</v>
      </c>
      <c r="O215" s="6">
        <v>30.814294815063477</v>
      </c>
      <c r="V215" s="5" t="b">
        <v>1</v>
      </c>
      <c r="W215" s="5">
        <v>78.846000000000004</v>
      </c>
      <c r="X215" s="5">
        <v>6.7000000000000004E-2</v>
      </c>
      <c r="Z215" s="5" t="b">
        <v>1</v>
      </c>
      <c r="AB215" s="5">
        <v>1</v>
      </c>
      <c r="AC215" s="5">
        <v>40</v>
      </c>
      <c r="AK215" s="5" t="s">
        <v>76</v>
      </c>
      <c r="AL215" s="5" t="s">
        <v>13</v>
      </c>
      <c r="AM215" s="5" t="s">
        <v>13</v>
      </c>
      <c r="AN215" s="5" t="s">
        <v>13</v>
      </c>
      <c r="AO215" s="5" t="s">
        <v>13</v>
      </c>
    </row>
    <row r="216" spans="1:41" ht="15.75" customHeight="1">
      <c r="A216" s="5">
        <v>178</v>
      </c>
      <c r="B216" s="5" t="s">
        <v>401</v>
      </c>
      <c r="C216" s="5" t="b">
        <v>0</v>
      </c>
      <c r="D216" s="5" t="s">
        <v>402</v>
      </c>
      <c r="E216" s="5" t="s">
        <v>785</v>
      </c>
      <c r="F216" s="5" t="s">
        <v>73</v>
      </c>
      <c r="G216" s="5" t="s">
        <v>74</v>
      </c>
      <c r="H216" s="5" t="s">
        <v>75</v>
      </c>
      <c r="O216" s="6">
        <v>29.367317199707031</v>
      </c>
      <c r="V216" s="5" t="b">
        <v>1</v>
      </c>
      <c r="W216" s="5">
        <v>78.712000000000003</v>
      </c>
      <c r="X216" s="5">
        <v>6.7000000000000004E-2</v>
      </c>
      <c r="Z216" s="5" t="b">
        <v>1</v>
      </c>
      <c r="AB216" s="5">
        <v>1</v>
      </c>
      <c r="AC216" s="5">
        <v>40</v>
      </c>
      <c r="AK216" s="5" t="s">
        <v>76</v>
      </c>
      <c r="AL216" s="5" t="s">
        <v>13</v>
      </c>
      <c r="AM216" s="5" t="s">
        <v>13</v>
      </c>
      <c r="AN216" s="5" t="s">
        <v>13</v>
      </c>
      <c r="AO216" s="5" t="s">
        <v>13</v>
      </c>
    </row>
    <row r="217" spans="1:41" ht="15.75" customHeight="1">
      <c r="A217" s="5">
        <v>179</v>
      </c>
      <c r="B217" s="5" t="s">
        <v>403</v>
      </c>
      <c r="C217" s="5" t="b">
        <v>0</v>
      </c>
      <c r="D217" s="5" t="s">
        <v>404</v>
      </c>
      <c r="E217" s="5" t="s">
        <v>785</v>
      </c>
      <c r="F217" s="5" t="s">
        <v>73</v>
      </c>
      <c r="G217" s="5" t="s">
        <v>74</v>
      </c>
      <c r="H217" s="5" t="s">
        <v>75</v>
      </c>
      <c r="O217" s="6">
        <v>31.398342132568359</v>
      </c>
      <c r="V217" s="5" t="b">
        <v>1</v>
      </c>
      <c r="W217" s="5">
        <v>78.846000000000004</v>
      </c>
      <c r="X217" s="5">
        <v>6.7000000000000004E-2</v>
      </c>
      <c r="Z217" s="5" t="b">
        <v>1</v>
      </c>
      <c r="AB217" s="5">
        <v>1</v>
      </c>
      <c r="AC217" s="5">
        <v>40</v>
      </c>
      <c r="AK217" s="5" t="s">
        <v>76</v>
      </c>
      <c r="AL217" s="5" t="s">
        <v>13</v>
      </c>
      <c r="AM217" s="5" t="s">
        <v>13</v>
      </c>
      <c r="AN217" s="5" t="s">
        <v>13</v>
      </c>
      <c r="AO217" s="5" t="s">
        <v>13</v>
      </c>
    </row>
    <row r="218" spans="1:41" ht="15.75" customHeight="1">
      <c r="A218" s="5">
        <v>180</v>
      </c>
      <c r="B218" s="5" t="s">
        <v>405</v>
      </c>
      <c r="C218" s="5" t="b">
        <v>0</v>
      </c>
      <c r="D218" s="5" t="s">
        <v>406</v>
      </c>
      <c r="E218" s="5" t="s">
        <v>785</v>
      </c>
      <c r="F218" s="5" t="s">
        <v>73</v>
      </c>
      <c r="G218" s="5" t="s">
        <v>74</v>
      </c>
      <c r="H218" s="5" t="s">
        <v>75</v>
      </c>
      <c r="O218" s="6">
        <v>28.225933074951172</v>
      </c>
      <c r="V218" s="5" t="b">
        <v>1</v>
      </c>
      <c r="W218" s="5">
        <v>78.846000000000004</v>
      </c>
      <c r="X218" s="5">
        <v>6.7000000000000004E-2</v>
      </c>
      <c r="Z218" s="5" t="b">
        <v>1</v>
      </c>
      <c r="AB218" s="5">
        <v>1</v>
      </c>
      <c r="AC218" s="5">
        <v>40</v>
      </c>
      <c r="AK218" s="5" t="s">
        <v>76</v>
      </c>
      <c r="AL218" s="5" t="s">
        <v>13</v>
      </c>
      <c r="AM218" s="5" t="s">
        <v>13</v>
      </c>
      <c r="AN218" s="5" t="s">
        <v>13</v>
      </c>
      <c r="AO218" s="5" t="s">
        <v>13</v>
      </c>
    </row>
    <row r="219" spans="1:41" ht="15.75" customHeight="1">
      <c r="A219" s="5">
        <v>181</v>
      </c>
      <c r="B219" s="5" t="s">
        <v>407</v>
      </c>
      <c r="C219" s="5" t="b">
        <v>0</v>
      </c>
      <c r="D219" s="5" t="s">
        <v>408</v>
      </c>
      <c r="E219" s="5" t="s">
        <v>785</v>
      </c>
      <c r="F219" s="5" t="s">
        <v>73</v>
      </c>
      <c r="G219" s="5" t="s">
        <v>74</v>
      </c>
      <c r="H219" s="5" t="s">
        <v>75</v>
      </c>
      <c r="O219" s="6">
        <v>28.504095077514648</v>
      </c>
      <c r="V219" s="5" t="b">
        <v>1</v>
      </c>
      <c r="W219" s="5">
        <v>78.846000000000004</v>
      </c>
      <c r="X219" s="5">
        <v>6.7000000000000004E-2</v>
      </c>
      <c r="Z219" s="5" t="b">
        <v>1</v>
      </c>
      <c r="AB219" s="5">
        <v>1</v>
      </c>
      <c r="AC219" s="5">
        <v>40</v>
      </c>
      <c r="AK219" s="5" t="s">
        <v>76</v>
      </c>
      <c r="AL219" s="5" t="s">
        <v>13</v>
      </c>
      <c r="AM219" s="5" t="s">
        <v>13</v>
      </c>
      <c r="AN219" s="5" t="s">
        <v>13</v>
      </c>
      <c r="AO219" s="5" t="s">
        <v>13</v>
      </c>
    </row>
    <row r="220" spans="1:41" ht="15.75" customHeight="1">
      <c r="A220" s="5">
        <v>182</v>
      </c>
      <c r="B220" s="5" t="s">
        <v>409</v>
      </c>
      <c r="C220" s="5" t="b">
        <v>0</v>
      </c>
      <c r="D220" s="5" t="s">
        <v>410</v>
      </c>
      <c r="E220" s="5" t="s">
        <v>785</v>
      </c>
      <c r="F220" s="5" t="s">
        <v>73</v>
      </c>
      <c r="G220" s="5" t="s">
        <v>74</v>
      </c>
      <c r="H220" s="5" t="s">
        <v>75</v>
      </c>
      <c r="O220" s="6">
        <v>28.37891960144043</v>
      </c>
      <c r="V220" s="5" t="b">
        <v>1</v>
      </c>
      <c r="W220" s="5">
        <v>78.846000000000004</v>
      </c>
      <c r="X220" s="5">
        <v>6.7000000000000004E-2</v>
      </c>
      <c r="Z220" s="5" t="b">
        <v>1</v>
      </c>
      <c r="AB220" s="5">
        <v>1</v>
      </c>
      <c r="AC220" s="5">
        <v>40</v>
      </c>
      <c r="AK220" s="5" t="s">
        <v>76</v>
      </c>
      <c r="AL220" s="5" t="s">
        <v>13</v>
      </c>
      <c r="AM220" s="5" t="s">
        <v>13</v>
      </c>
      <c r="AN220" s="5" t="s">
        <v>13</v>
      </c>
      <c r="AO220" s="5" t="s">
        <v>13</v>
      </c>
    </row>
    <row r="221" spans="1:41" ht="15.75" customHeight="1">
      <c r="A221" s="5">
        <v>183</v>
      </c>
      <c r="B221" s="5" t="s">
        <v>411</v>
      </c>
      <c r="C221" s="5" t="b">
        <v>0</v>
      </c>
      <c r="D221" s="5" t="s">
        <v>412</v>
      </c>
      <c r="E221" s="5" t="s">
        <v>785</v>
      </c>
      <c r="F221" s="5" t="s">
        <v>73</v>
      </c>
      <c r="G221" s="5" t="s">
        <v>74</v>
      </c>
      <c r="H221" s="5" t="s">
        <v>75</v>
      </c>
      <c r="O221" s="6">
        <v>28.891860961914062</v>
      </c>
      <c r="V221" s="5" t="b">
        <v>1</v>
      </c>
      <c r="W221" s="5">
        <v>78.712000000000003</v>
      </c>
      <c r="X221" s="5">
        <v>6.7000000000000004E-2</v>
      </c>
      <c r="Z221" s="5" t="b">
        <v>1</v>
      </c>
      <c r="AB221" s="5">
        <v>1</v>
      </c>
      <c r="AC221" s="5">
        <v>40</v>
      </c>
      <c r="AK221" s="5" t="s">
        <v>76</v>
      </c>
      <c r="AL221" s="5" t="s">
        <v>13</v>
      </c>
      <c r="AM221" s="5" t="s">
        <v>13</v>
      </c>
      <c r="AN221" s="5" t="s">
        <v>13</v>
      </c>
      <c r="AO221" s="5" t="s">
        <v>13</v>
      </c>
    </row>
    <row r="222" spans="1:41" ht="15.75" customHeight="1">
      <c r="A222" s="5">
        <v>184</v>
      </c>
      <c r="B222" s="5" t="s">
        <v>413</v>
      </c>
      <c r="C222" s="5" t="b">
        <v>0</v>
      </c>
      <c r="D222" s="5" t="s">
        <v>414</v>
      </c>
      <c r="E222" s="5" t="s">
        <v>785</v>
      </c>
      <c r="F222" s="5" t="s">
        <v>73</v>
      </c>
      <c r="G222" s="5" t="s">
        <v>74</v>
      </c>
      <c r="H222" s="5" t="s">
        <v>75</v>
      </c>
      <c r="O222" s="6">
        <v>28.344673156738281</v>
      </c>
      <c r="V222" s="5" t="b">
        <v>1</v>
      </c>
      <c r="W222" s="5">
        <v>78.712000000000003</v>
      </c>
      <c r="X222" s="5">
        <v>6.7000000000000004E-2</v>
      </c>
      <c r="Z222" s="5" t="b">
        <v>1</v>
      </c>
      <c r="AB222" s="5">
        <v>1</v>
      </c>
      <c r="AC222" s="5">
        <v>40</v>
      </c>
      <c r="AK222" s="5" t="s">
        <v>76</v>
      </c>
      <c r="AL222" s="5" t="s">
        <v>13</v>
      </c>
      <c r="AM222" s="5" t="s">
        <v>13</v>
      </c>
      <c r="AN222" s="5" t="s">
        <v>13</v>
      </c>
      <c r="AO222" s="5" t="s">
        <v>13</v>
      </c>
    </row>
    <row r="223" spans="1:41" ht="15.75" customHeight="1">
      <c r="A223" s="5">
        <v>185</v>
      </c>
      <c r="B223" s="5" t="s">
        <v>415</v>
      </c>
      <c r="C223" s="5" t="b">
        <v>0</v>
      </c>
      <c r="D223" s="5" t="s">
        <v>416</v>
      </c>
      <c r="E223" s="5" t="s">
        <v>785</v>
      </c>
      <c r="F223" s="5" t="s">
        <v>73</v>
      </c>
      <c r="G223" s="5" t="s">
        <v>74</v>
      </c>
      <c r="H223" s="5" t="s">
        <v>75</v>
      </c>
      <c r="O223" s="6">
        <v>28.681289672851562</v>
      </c>
      <c r="V223" s="5" t="b">
        <v>1</v>
      </c>
      <c r="W223" s="5">
        <v>78.712000000000003</v>
      </c>
      <c r="X223" s="5">
        <v>6.7000000000000004E-2</v>
      </c>
      <c r="Z223" s="5" t="b">
        <v>1</v>
      </c>
      <c r="AB223" s="5">
        <v>1</v>
      </c>
      <c r="AC223" s="5">
        <v>40</v>
      </c>
      <c r="AK223" s="5" t="s">
        <v>76</v>
      </c>
      <c r="AL223" s="5" t="s">
        <v>13</v>
      </c>
      <c r="AM223" s="5" t="s">
        <v>13</v>
      </c>
      <c r="AN223" s="5" t="s">
        <v>13</v>
      </c>
      <c r="AO223" s="5" t="s">
        <v>13</v>
      </c>
    </row>
    <row r="224" spans="1:41" ht="15.75" customHeight="1">
      <c r="A224" s="5">
        <v>186</v>
      </c>
      <c r="B224" s="5" t="s">
        <v>417</v>
      </c>
      <c r="C224" s="5" t="b">
        <v>0</v>
      </c>
      <c r="D224" s="5" t="s">
        <v>418</v>
      </c>
      <c r="E224" s="5" t="s">
        <v>785</v>
      </c>
      <c r="F224" s="5" t="s">
        <v>73</v>
      </c>
      <c r="G224" s="5" t="s">
        <v>74</v>
      </c>
      <c r="H224" s="5" t="s">
        <v>75</v>
      </c>
      <c r="O224" s="6">
        <v>29.316532135009766</v>
      </c>
      <c r="V224" s="5" t="b">
        <v>1</v>
      </c>
      <c r="W224" s="5">
        <v>78.712000000000003</v>
      </c>
      <c r="X224" s="5">
        <v>6.7000000000000004E-2</v>
      </c>
      <c r="Z224" s="5" t="b">
        <v>1</v>
      </c>
      <c r="AB224" s="5">
        <v>1</v>
      </c>
      <c r="AC224" s="5">
        <v>40</v>
      </c>
      <c r="AK224" s="5" t="s">
        <v>76</v>
      </c>
      <c r="AL224" s="5" t="s">
        <v>13</v>
      </c>
      <c r="AM224" s="5" t="s">
        <v>13</v>
      </c>
      <c r="AN224" s="5" t="s">
        <v>13</v>
      </c>
      <c r="AO224" s="5" t="s">
        <v>13</v>
      </c>
    </row>
    <row r="225" spans="1:41" ht="15.75" customHeight="1">
      <c r="A225" s="5">
        <v>187</v>
      </c>
      <c r="B225" s="5" t="s">
        <v>419</v>
      </c>
      <c r="C225" s="5" t="b">
        <v>0</v>
      </c>
      <c r="D225" s="5" t="s">
        <v>420</v>
      </c>
      <c r="E225" s="5" t="s">
        <v>785</v>
      </c>
      <c r="F225" s="5" t="s">
        <v>73</v>
      </c>
      <c r="G225" s="5" t="s">
        <v>74</v>
      </c>
      <c r="H225" s="5" t="s">
        <v>75</v>
      </c>
      <c r="O225" s="6">
        <v>28.70533561706543</v>
      </c>
      <c r="V225" s="5" t="b">
        <v>1</v>
      </c>
      <c r="W225" s="5">
        <v>78.712000000000003</v>
      </c>
      <c r="X225" s="5">
        <v>6.7000000000000004E-2</v>
      </c>
      <c r="Z225" s="5" t="b">
        <v>1</v>
      </c>
      <c r="AB225" s="5">
        <v>1</v>
      </c>
      <c r="AC225" s="5">
        <v>40</v>
      </c>
      <c r="AK225" s="5" t="s">
        <v>76</v>
      </c>
      <c r="AL225" s="5" t="s">
        <v>13</v>
      </c>
      <c r="AM225" s="5" t="s">
        <v>13</v>
      </c>
      <c r="AN225" s="5" t="s">
        <v>13</v>
      </c>
      <c r="AO225" s="5" t="s">
        <v>13</v>
      </c>
    </row>
    <row r="226" spans="1:41" ht="15.75" customHeight="1">
      <c r="A226" s="5">
        <v>188</v>
      </c>
      <c r="B226" s="5" t="s">
        <v>421</v>
      </c>
      <c r="C226" s="5" t="b">
        <v>0</v>
      </c>
      <c r="D226" s="5" t="s">
        <v>422</v>
      </c>
      <c r="E226" s="5" t="s">
        <v>785</v>
      </c>
      <c r="F226" s="5" t="s">
        <v>73</v>
      </c>
      <c r="G226" s="5" t="s">
        <v>74</v>
      </c>
      <c r="H226" s="5" t="s">
        <v>75</v>
      </c>
      <c r="O226" s="6">
        <v>29.050119400024414</v>
      </c>
      <c r="V226" s="5" t="b">
        <v>1</v>
      </c>
      <c r="W226" s="5">
        <v>78.846000000000004</v>
      </c>
      <c r="X226" s="5">
        <v>6.7000000000000004E-2</v>
      </c>
      <c r="Z226" s="5" t="b">
        <v>1</v>
      </c>
      <c r="AB226" s="5">
        <v>1</v>
      </c>
      <c r="AC226" s="5">
        <v>40</v>
      </c>
      <c r="AK226" s="5" t="s">
        <v>76</v>
      </c>
      <c r="AL226" s="5" t="s">
        <v>13</v>
      </c>
      <c r="AM226" s="5" t="s">
        <v>13</v>
      </c>
      <c r="AN226" s="5" t="s">
        <v>13</v>
      </c>
      <c r="AO226" s="5" t="s">
        <v>13</v>
      </c>
    </row>
    <row r="227" spans="1:41" ht="15.75" customHeight="1">
      <c r="A227" s="5">
        <v>189</v>
      </c>
      <c r="B227" s="5" t="s">
        <v>423</v>
      </c>
      <c r="C227" s="5" t="b">
        <v>0</v>
      </c>
      <c r="D227" s="5" t="s">
        <v>424</v>
      </c>
      <c r="E227" s="5" t="s">
        <v>785</v>
      </c>
      <c r="F227" s="5" t="s">
        <v>73</v>
      </c>
      <c r="G227" s="5" t="s">
        <v>74</v>
      </c>
      <c r="H227" s="5" t="s">
        <v>75</v>
      </c>
      <c r="O227" s="6">
        <v>29.341236114501953</v>
      </c>
      <c r="V227" s="5" t="b">
        <v>1</v>
      </c>
      <c r="W227" s="5">
        <v>78.712000000000003</v>
      </c>
      <c r="X227" s="5">
        <v>6.7000000000000004E-2</v>
      </c>
      <c r="Z227" s="5" t="b">
        <v>1</v>
      </c>
      <c r="AB227" s="5">
        <v>1</v>
      </c>
      <c r="AC227" s="5">
        <v>40</v>
      </c>
      <c r="AK227" s="5" t="s">
        <v>76</v>
      </c>
      <c r="AL227" s="5" t="s">
        <v>13</v>
      </c>
      <c r="AM227" s="5" t="s">
        <v>13</v>
      </c>
      <c r="AN227" s="5" t="s">
        <v>13</v>
      </c>
      <c r="AO227" s="5" t="s">
        <v>13</v>
      </c>
    </row>
    <row r="228" spans="1:41" ht="15.75" customHeight="1">
      <c r="A228" s="5">
        <v>190</v>
      </c>
      <c r="B228" s="5" t="s">
        <v>425</v>
      </c>
      <c r="C228" s="5" t="b">
        <v>0</v>
      </c>
      <c r="D228" s="5" t="s">
        <v>426</v>
      </c>
      <c r="E228" s="5" t="s">
        <v>785</v>
      </c>
      <c r="F228" s="5" t="s">
        <v>73</v>
      </c>
      <c r="G228" s="5" t="s">
        <v>74</v>
      </c>
      <c r="H228" s="5" t="s">
        <v>75</v>
      </c>
      <c r="O228" s="6">
        <v>29.530099868774414</v>
      </c>
      <c r="V228" s="5" t="b">
        <v>1</v>
      </c>
      <c r="W228" s="5">
        <v>78.846000000000004</v>
      </c>
      <c r="X228" s="5">
        <v>6.7000000000000004E-2</v>
      </c>
      <c r="Z228" s="5" t="b">
        <v>1</v>
      </c>
      <c r="AB228" s="5">
        <v>1</v>
      </c>
      <c r="AC228" s="5">
        <v>40</v>
      </c>
      <c r="AK228" s="5" t="s">
        <v>76</v>
      </c>
      <c r="AL228" s="5" t="s">
        <v>13</v>
      </c>
      <c r="AM228" s="5" t="s">
        <v>13</v>
      </c>
      <c r="AN228" s="5" t="s">
        <v>13</v>
      </c>
      <c r="AO228" s="5" t="s">
        <v>13</v>
      </c>
    </row>
    <row r="229" spans="1:41" ht="15.75" customHeight="1">
      <c r="A229" s="5">
        <v>191</v>
      </c>
      <c r="B229" s="5" t="s">
        <v>427</v>
      </c>
      <c r="C229" s="5" t="b">
        <v>0</v>
      </c>
      <c r="D229" s="5" t="s">
        <v>119</v>
      </c>
      <c r="E229" s="5" t="s">
        <v>785</v>
      </c>
      <c r="F229" s="5" t="s">
        <v>73</v>
      </c>
      <c r="G229" s="5" t="s">
        <v>74</v>
      </c>
      <c r="H229" s="5" t="s">
        <v>75</v>
      </c>
      <c r="O229" s="6">
        <v>27.882904052734375</v>
      </c>
      <c r="P229" s="5">
        <v>29.074000000000002</v>
      </c>
      <c r="Q229" s="5">
        <v>0.96599999999999997</v>
      </c>
      <c r="V229" s="5" t="b">
        <v>1</v>
      </c>
      <c r="W229" s="5">
        <v>78.846000000000004</v>
      </c>
      <c r="X229" s="5">
        <v>6.7000000000000004E-2</v>
      </c>
      <c r="Z229" s="5" t="b">
        <v>1</v>
      </c>
      <c r="AB229" s="5">
        <v>1</v>
      </c>
      <c r="AC229" s="5">
        <v>40</v>
      </c>
      <c r="AK229" s="5" t="s">
        <v>76</v>
      </c>
      <c r="AL229" s="5" t="s">
        <v>13</v>
      </c>
      <c r="AM229" s="5" t="s">
        <v>13</v>
      </c>
      <c r="AN229" s="5" t="s">
        <v>13</v>
      </c>
      <c r="AO229" s="5" t="s">
        <v>13</v>
      </c>
    </row>
    <row r="230" spans="1:41" ht="15.75" customHeight="1">
      <c r="A230" s="5">
        <v>192</v>
      </c>
      <c r="B230" s="5" t="s">
        <v>428</v>
      </c>
      <c r="C230" s="5" t="b">
        <v>0</v>
      </c>
      <c r="D230" s="5" t="s">
        <v>119</v>
      </c>
      <c r="E230" s="5" t="s">
        <v>785</v>
      </c>
      <c r="F230" s="5" t="s">
        <v>73</v>
      </c>
      <c r="G230" s="5" t="s">
        <v>74</v>
      </c>
      <c r="H230" s="5" t="s">
        <v>75</v>
      </c>
      <c r="O230" s="6">
        <v>28.410429000854492</v>
      </c>
      <c r="P230" s="5">
        <v>29.074000000000002</v>
      </c>
      <c r="Q230" s="5">
        <v>0.96599999999999997</v>
      </c>
      <c r="V230" s="5" t="b">
        <v>1</v>
      </c>
      <c r="W230" s="5">
        <v>78.712000000000003</v>
      </c>
      <c r="X230" s="5">
        <v>6.7000000000000004E-2</v>
      </c>
      <c r="Z230" s="5" t="b">
        <v>1</v>
      </c>
      <c r="AB230" s="5">
        <v>1</v>
      </c>
      <c r="AC230" s="5">
        <v>40</v>
      </c>
      <c r="AK230" s="5" t="s">
        <v>76</v>
      </c>
      <c r="AL230" s="5" t="s">
        <v>13</v>
      </c>
      <c r="AM230" s="5" t="s">
        <v>13</v>
      </c>
      <c r="AN230" s="5" t="s">
        <v>13</v>
      </c>
      <c r="AO230" s="5" t="s">
        <v>13</v>
      </c>
    </row>
    <row r="231" spans="1:41" ht="15.75" customHeight="1">
      <c r="A231" s="5">
        <v>193</v>
      </c>
      <c r="B231" s="5" t="s">
        <v>429</v>
      </c>
      <c r="C231" s="5" t="b">
        <v>0</v>
      </c>
      <c r="D231" s="5" t="s">
        <v>71</v>
      </c>
      <c r="E231" s="5" t="s">
        <v>785</v>
      </c>
      <c r="F231" s="5" t="s">
        <v>73</v>
      </c>
      <c r="G231" s="5" t="s">
        <v>74</v>
      </c>
      <c r="H231" s="5" t="s">
        <v>75</v>
      </c>
      <c r="O231" s="6">
        <v>29.442928314208984</v>
      </c>
      <c r="P231" s="5">
        <v>29.209</v>
      </c>
      <c r="Q231" s="5">
        <v>0.81100000000000005</v>
      </c>
      <c r="V231" s="5" t="b">
        <v>1</v>
      </c>
      <c r="W231" s="5">
        <v>78.712000000000003</v>
      </c>
      <c r="X231" s="5">
        <v>6.7000000000000004E-2</v>
      </c>
      <c r="Z231" s="5" t="b">
        <v>1</v>
      </c>
      <c r="AB231" s="5">
        <v>1</v>
      </c>
      <c r="AC231" s="5">
        <v>40</v>
      </c>
      <c r="AK231" s="5" t="s">
        <v>76</v>
      </c>
      <c r="AL231" s="5" t="s">
        <v>13</v>
      </c>
      <c r="AM231" s="5" t="s">
        <v>13</v>
      </c>
      <c r="AN231" s="5" t="s">
        <v>13</v>
      </c>
      <c r="AO231" s="5" t="s">
        <v>13</v>
      </c>
    </row>
    <row r="232" spans="1:41" ht="15.75" customHeight="1">
      <c r="A232" s="5">
        <v>194</v>
      </c>
      <c r="B232" s="5" t="s">
        <v>430</v>
      </c>
      <c r="C232" s="5" t="b">
        <v>0</v>
      </c>
      <c r="D232" s="5" t="s">
        <v>71</v>
      </c>
      <c r="E232" s="5" t="s">
        <v>785</v>
      </c>
      <c r="F232" s="5" t="s">
        <v>73</v>
      </c>
      <c r="G232" s="5" t="s">
        <v>74</v>
      </c>
      <c r="H232" s="5" t="s">
        <v>75</v>
      </c>
      <c r="O232" s="6">
        <v>28.531766891479492</v>
      </c>
      <c r="P232" s="5">
        <v>29.209</v>
      </c>
      <c r="Q232" s="5">
        <v>0.81100000000000005</v>
      </c>
      <c r="V232" s="5" t="b">
        <v>1</v>
      </c>
      <c r="W232" s="5">
        <v>78.846000000000004</v>
      </c>
      <c r="X232" s="5">
        <v>6.7000000000000004E-2</v>
      </c>
      <c r="Z232" s="5" t="b">
        <v>1</v>
      </c>
      <c r="AB232" s="5">
        <v>1</v>
      </c>
      <c r="AC232" s="5">
        <v>40</v>
      </c>
      <c r="AK232" s="5" t="s">
        <v>76</v>
      </c>
      <c r="AL232" s="5" t="s">
        <v>13</v>
      </c>
      <c r="AM232" s="5" t="s">
        <v>13</v>
      </c>
      <c r="AN232" s="5" t="s">
        <v>13</v>
      </c>
      <c r="AO232" s="5" t="s">
        <v>13</v>
      </c>
    </row>
    <row r="233" spans="1:41" ht="15.75" customHeight="1">
      <c r="A233" s="5">
        <v>195</v>
      </c>
      <c r="B233" s="5" t="s">
        <v>431</v>
      </c>
      <c r="C233" s="5" t="b">
        <v>0</v>
      </c>
      <c r="D233" s="5" t="s">
        <v>432</v>
      </c>
      <c r="E233" s="5" t="s">
        <v>785</v>
      </c>
      <c r="F233" s="5" t="s">
        <v>73</v>
      </c>
      <c r="G233" s="5" t="s">
        <v>74</v>
      </c>
      <c r="H233" s="5" t="s">
        <v>75</v>
      </c>
      <c r="O233" s="6">
        <v>29.143333435058594</v>
      </c>
      <c r="V233" s="5" t="b">
        <v>1</v>
      </c>
      <c r="W233" s="5">
        <v>78.846000000000004</v>
      </c>
      <c r="X233" s="5">
        <v>6.7000000000000004E-2</v>
      </c>
      <c r="Z233" s="5" t="b">
        <v>1</v>
      </c>
      <c r="AB233" s="5">
        <v>1</v>
      </c>
      <c r="AC233" s="5">
        <v>40</v>
      </c>
      <c r="AK233" s="5" t="s">
        <v>76</v>
      </c>
      <c r="AL233" s="5" t="s">
        <v>13</v>
      </c>
      <c r="AM233" s="5" t="s">
        <v>13</v>
      </c>
      <c r="AN233" s="5" t="s">
        <v>13</v>
      </c>
      <c r="AO233" s="5" t="s">
        <v>13</v>
      </c>
    </row>
    <row r="234" spans="1:41" ht="15.75" customHeight="1">
      <c r="A234" s="5">
        <v>196</v>
      </c>
      <c r="B234" s="5" t="s">
        <v>433</v>
      </c>
      <c r="C234" s="5" t="b">
        <v>0</v>
      </c>
      <c r="D234" s="5" t="s">
        <v>434</v>
      </c>
      <c r="E234" s="5" t="s">
        <v>785</v>
      </c>
      <c r="F234" s="5" t="s">
        <v>73</v>
      </c>
      <c r="G234" s="5" t="s">
        <v>74</v>
      </c>
      <c r="H234" s="5" t="s">
        <v>75</v>
      </c>
      <c r="O234" s="6">
        <v>30.019687652587891</v>
      </c>
      <c r="V234" s="5" t="b">
        <v>1</v>
      </c>
      <c r="W234" s="5">
        <v>78.712000000000003</v>
      </c>
      <c r="X234" s="5">
        <v>6.7000000000000004E-2</v>
      </c>
      <c r="Z234" s="5" t="b">
        <v>1</v>
      </c>
      <c r="AB234" s="5">
        <v>1</v>
      </c>
      <c r="AC234" s="5">
        <v>40</v>
      </c>
      <c r="AK234" s="5" t="s">
        <v>76</v>
      </c>
      <c r="AL234" s="5" t="s">
        <v>13</v>
      </c>
      <c r="AM234" s="5" t="s">
        <v>13</v>
      </c>
      <c r="AN234" s="5" t="s">
        <v>13</v>
      </c>
      <c r="AO234" s="5" t="s">
        <v>13</v>
      </c>
    </row>
    <row r="235" spans="1:41" ht="15.75" customHeight="1">
      <c r="A235" s="5">
        <v>197</v>
      </c>
      <c r="B235" s="5" t="s">
        <v>435</v>
      </c>
      <c r="C235" s="5" t="b">
        <v>0</v>
      </c>
      <c r="D235" s="5" t="s">
        <v>436</v>
      </c>
      <c r="E235" s="5" t="s">
        <v>785</v>
      </c>
      <c r="F235" s="5" t="s">
        <v>73</v>
      </c>
      <c r="G235" s="5" t="s">
        <v>74</v>
      </c>
      <c r="H235" s="5" t="s">
        <v>75</v>
      </c>
      <c r="O235" s="6">
        <v>30.354358673095703</v>
      </c>
      <c r="V235" s="5" t="b">
        <v>1</v>
      </c>
      <c r="W235" s="5">
        <v>78.712000000000003</v>
      </c>
      <c r="X235" s="5">
        <v>6.7000000000000004E-2</v>
      </c>
      <c r="Z235" s="5" t="b">
        <v>1</v>
      </c>
      <c r="AB235" s="5">
        <v>1</v>
      </c>
      <c r="AC235" s="5">
        <v>40</v>
      </c>
      <c r="AK235" s="5" t="s">
        <v>76</v>
      </c>
      <c r="AL235" s="5" t="s">
        <v>13</v>
      </c>
      <c r="AM235" s="5" t="s">
        <v>13</v>
      </c>
      <c r="AN235" s="5" t="s">
        <v>13</v>
      </c>
      <c r="AO235" s="5" t="s">
        <v>13</v>
      </c>
    </row>
    <row r="236" spans="1:41" ht="15.75" customHeight="1">
      <c r="A236" s="5">
        <v>198</v>
      </c>
      <c r="B236" s="5" t="s">
        <v>437</v>
      </c>
      <c r="C236" s="5" t="b">
        <v>0</v>
      </c>
      <c r="D236" s="5" t="s">
        <v>438</v>
      </c>
      <c r="E236" s="5" t="s">
        <v>785</v>
      </c>
      <c r="F236" s="5" t="s">
        <v>73</v>
      </c>
      <c r="G236" s="5" t="s">
        <v>74</v>
      </c>
      <c r="H236" s="5" t="s">
        <v>75</v>
      </c>
      <c r="O236" s="6">
        <v>29.394760252075201</v>
      </c>
      <c r="V236" s="5" t="b">
        <v>1</v>
      </c>
      <c r="W236" s="5">
        <v>78.846000000000004</v>
      </c>
      <c r="X236" s="5">
        <v>6.7000000000000004E-2</v>
      </c>
      <c r="Z236" s="5" t="b">
        <v>1</v>
      </c>
      <c r="AB236" s="5">
        <v>1</v>
      </c>
      <c r="AC236" s="5">
        <v>40</v>
      </c>
      <c r="AK236" s="5" t="s">
        <v>76</v>
      </c>
      <c r="AL236" s="5" t="s">
        <v>13</v>
      </c>
      <c r="AM236" s="5" t="s">
        <v>13</v>
      </c>
      <c r="AN236" s="5" t="s">
        <v>13</v>
      </c>
      <c r="AO236" s="5" t="s">
        <v>13</v>
      </c>
    </row>
    <row r="237" spans="1:41" ht="15.75" customHeight="1">
      <c r="A237" s="5">
        <v>199</v>
      </c>
      <c r="B237" s="5" t="s">
        <v>439</v>
      </c>
      <c r="C237" s="5" t="b">
        <v>0</v>
      </c>
      <c r="D237" s="5" t="s">
        <v>440</v>
      </c>
      <c r="E237" s="5" t="s">
        <v>785</v>
      </c>
      <c r="F237" s="5" t="s">
        <v>73</v>
      </c>
      <c r="G237" s="5" t="s">
        <v>74</v>
      </c>
      <c r="H237" s="5" t="s">
        <v>75</v>
      </c>
      <c r="O237" s="6">
        <v>32.097366333007812</v>
      </c>
      <c r="V237" s="5" t="b">
        <v>1</v>
      </c>
      <c r="W237" s="5">
        <v>78.846000000000004</v>
      </c>
      <c r="X237" s="5">
        <v>6.7000000000000004E-2</v>
      </c>
      <c r="Z237" s="5" t="b">
        <v>1</v>
      </c>
      <c r="AB237" s="5">
        <v>1</v>
      </c>
      <c r="AC237" s="5">
        <v>40</v>
      </c>
      <c r="AK237" s="5" t="s">
        <v>76</v>
      </c>
      <c r="AL237" s="5" t="s">
        <v>13</v>
      </c>
      <c r="AM237" s="5" t="s">
        <v>13</v>
      </c>
      <c r="AN237" s="5" t="s">
        <v>13</v>
      </c>
      <c r="AO237" s="5" t="s">
        <v>13</v>
      </c>
    </row>
    <row r="238" spans="1:41" ht="15.75" customHeight="1">
      <c r="A238" s="5">
        <v>200</v>
      </c>
      <c r="B238" s="5" t="s">
        <v>441</v>
      </c>
      <c r="C238" s="5" t="b">
        <v>0</v>
      </c>
      <c r="D238" s="5" t="s">
        <v>442</v>
      </c>
      <c r="E238" s="5" t="s">
        <v>785</v>
      </c>
      <c r="F238" s="5" t="s">
        <v>73</v>
      </c>
      <c r="G238" s="5" t="s">
        <v>74</v>
      </c>
      <c r="H238" s="5" t="s">
        <v>75</v>
      </c>
      <c r="O238" s="6">
        <v>30.070760726928711</v>
      </c>
      <c r="V238" s="5" t="b">
        <v>1</v>
      </c>
      <c r="W238" s="5">
        <v>78.712000000000003</v>
      </c>
      <c r="X238" s="5">
        <v>6.7000000000000004E-2</v>
      </c>
      <c r="Z238" s="5" t="b">
        <v>1</v>
      </c>
      <c r="AB238" s="5">
        <v>1</v>
      </c>
      <c r="AC238" s="5">
        <v>40</v>
      </c>
      <c r="AK238" s="5" t="s">
        <v>76</v>
      </c>
      <c r="AL238" s="5" t="s">
        <v>13</v>
      </c>
      <c r="AM238" s="5" t="s">
        <v>13</v>
      </c>
      <c r="AN238" s="5" t="s">
        <v>13</v>
      </c>
      <c r="AO238" s="5" t="s">
        <v>13</v>
      </c>
    </row>
    <row r="239" spans="1:41" ht="15.75" customHeight="1">
      <c r="A239" s="5">
        <v>201</v>
      </c>
      <c r="B239" s="5" t="s">
        <v>443</v>
      </c>
      <c r="C239" s="5" t="b">
        <v>0</v>
      </c>
      <c r="D239" s="5" t="s">
        <v>444</v>
      </c>
      <c r="E239" s="5" t="s">
        <v>785</v>
      </c>
      <c r="F239" s="5" t="s">
        <v>73</v>
      </c>
      <c r="G239" s="5" t="s">
        <v>74</v>
      </c>
      <c r="H239" s="5" t="s">
        <v>75</v>
      </c>
      <c r="O239" s="6">
        <v>31.776241302490234</v>
      </c>
      <c r="V239" s="5" t="b">
        <v>1</v>
      </c>
      <c r="W239" s="5">
        <v>78.846000000000004</v>
      </c>
      <c r="X239" s="5">
        <v>6.7000000000000004E-2</v>
      </c>
      <c r="Z239" s="5" t="b">
        <v>1</v>
      </c>
      <c r="AB239" s="5">
        <v>1</v>
      </c>
      <c r="AC239" s="5">
        <v>40</v>
      </c>
      <c r="AK239" s="5" t="s">
        <v>76</v>
      </c>
      <c r="AL239" s="5" t="s">
        <v>13</v>
      </c>
      <c r="AM239" s="5" t="s">
        <v>13</v>
      </c>
      <c r="AN239" s="5" t="s">
        <v>13</v>
      </c>
      <c r="AO239" s="5" t="s">
        <v>13</v>
      </c>
    </row>
    <row r="240" spans="1:41" ht="15.75" customHeight="1">
      <c r="A240" s="5">
        <v>202</v>
      </c>
      <c r="B240" s="5" t="s">
        <v>445</v>
      </c>
      <c r="C240" s="5" t="b">
        <v>0</v>
      </c>
      <c r="D240" s="5" t="s">
        <v>446</v>
      </c>
      <c r="E240" s="5" t="s">
        <v>785</v>
      </c>
      <c r="F240" s="5" t="s">
        <v>73</v>
      </c>
      <c r="G240" s="5" t="s">
        <v>74</v>
      </c>
      <c r="H240" s="5" t="s">
        <v>75</v>
      </c>
      <c r="O240" s="6">
        <v>29.263387680053711</v>
      </c>
      <c r="V240" s="5" t="b">
        <v>1</v>
      </c>
      <c r="W240" s="5">
        <v>78.712000000000003</v>
      </c>
      <c r="X240" s="5">
        <v>6.7000000000000004E-2</v>
      </c>
      <c r="Z240" s="5" t="b">
        <v>1</v>
      </c>
      <c r="AB240" s="5">
        <v>1</v>
      </c>
      <c r="AC240" s="5">
        <v>40</v>
      </c>
      <c r="AK240" s="5" t="s">
        <v>76</v>
      </c>
      <c r="AL240" s="5" t="s">
        <v>13</v>
      </c>
      <c r="AM240" s="5" t="s">
        <v>13</v>
      </c>
      <c r="AN240" s="5" t="s">
        <v>13</v>
      </c>
      <c r="AO240" s="5" t="s">
        <v>13</v>
      </c>
    </row>
    <row r="241" spans="1:41" ht="15.75" customHeight="1">
      <c r="A241" s="5">
        <v>203</v>
      </c>
      <c r="B241" s="5" t="s">
        <v>447</v>
      </c>
      <c r="C241" s="5" t="b">
        <v>0</v>
      </c>
      <c r="D241" s="5" t="s">
        <v>448</v>
      </c>
      <c r="E241" s="5" t="s">
        <v>785</v>
      </c>
      <c r="F241" s="5" t="s">
        <v>73</v>
      </c>
      <c r="G241" s="5" t="s">
        <v>74</v>
      </c>
      <c r="H241" s="5" t="s">
        <v>75</v>
      </c>
      <c r="O241" s="6">
        <v>29.911121368408203</v>
      </c>
      <c r="V241" s="5" t="b">
        <v>1</v>
      </c>
      <c r="W241" s="5">
        <v>78.712000000000003</v>
      </c>
      <c r="X241" s="5">
        <v>6.7000000000000004E-2</v>
      </c>
      <c r="Z241" s="5" t="b">
        <v>1</v>
      </c>
      <c r="AB241" s="5">
        <v>1</v>
      </c>
      <c r="AC241" s="5">
        <v>40</v>
      </c>
      <c r="AK241" s="5" t="s">
        <v>76</v>
      </c>
      <c r="AL241" s="5" t="s">
        <v>13</v>
      </c>
      <c r="AM241" s="5" t="s">
        <v>13</v>
      </c>
      <c r="AN241" s="5" t="s">
        <v>13</v>
      </c>
      <c r="AO241" s="5" t="s">
        <v>13</v>
      </c>
    </row>
    <row r="242" spans="1:41" ht="15.75" customHeight="1">
      <c r="A242" s="5">
        <v>204</v>
      </c>
      <c r="B242" s="5" t="s">
        <v>449</v>
      </c>
      <c r="C242" s="5" t="b">
        <v>0</v>
      </c>
      <c r="D242" s="5" t="s">
        <v>450</v>
      </c>
      <c r="E242" s="5" t="s">
        <v>785</v>
      </c>
      <c r="F242" s="5" t="s">
        <v>73</v>
      </c>
      <c r="G242" s="5" t="s">
        <v>74</v>
      </c>
      <c r="H242" s="5" t="s">
        <v>75</v>
      </c>
      <c r="O242" s="6">
        <v>28.18242073059082</v>
      </c>
      <c r="V242" s="5" t="b">
        <v>1</v>
      </c>
      <c r="W242" s="5">
        <v>78.846000000000004</v>
      </c>
      <c r="X242" s="5">
        <v>6.7000000000000004E-2</v>
      </c>
      <c r="Z242" s="5" t="b">
        <v>1</v>
      </c>
      <c r="AB242" s="5">
        <v>1</v>
      </c>
      <c r="AC242" s="5">
        <v>40</v>
      </c>
      <c r="AK242" s="5" t="s">
        <v>76</v>
      </c>
      <c r="AL242" s="5" t="s">
        <v>13</v>
      </c>
      <c r="AM242" s="5" t="s">
        <v>13</v>
      </c>
      <c r="AN242" s="5" t="s">
        <v>13</v>
      </c>
      <c r="AO242" s="5" t="s">
        <v>13</v>
      </c>
    </row>
    <row r="243" spans="1:41" ht="15.75" customHeight="1">
      <c r="A243" s="5">
        <v>205</v>
      </c>
      <c r="B243" s="5" t="s">
        <v>451</v>
      </c>
      <c r="C243" s="5" t="b">
        <v>0</v>
      </c>
      <c r="D243" s="5" t="s">
        <v>452</v>
      </c>
      <c r="E243" s="5" t="s">
        <v>785</v>
      </c>
      <c r="F243" s="5" t="s">
        <v>73</v>
      </c>
      <c r="G243" s="5" t="s">
        <v>74</v>
      </c>
      <c r="H243" s="5" t="s">
        <v>75</v>
      </c>
      <c r="O243" s="6">
        <v>28.459939956665039</v>
      </c>
      <c r="V243" s="5" t="b">
        <v>1</v>
      </c>
      <c r="W243" s="5">
        <v>78.846000000000004</v>
      </c>
      <c r="X243" s="5">
        <v>6.7000000000000004E-2</v>
      </c>
      <c r="Z243" s="5" t="b">
        <v>1</v>
      </c>
      <c r="AB243" s="5">
        <v>1</v>
      </c>
      <c r="AC243" s="5">
        <v>40</v>
      </c>
      <c r="AK243" s="5" t="s">
        <v>76</v>
      </c>
      <c r="AL243" s="5" t="s">
        <v>13</v>
      </c>
      <c r="AM243" s="5" t="s">
        <v>13</v>
      </c>
      <c r="AN243" s="5" t="s">
        <v>13</v>
      </c>
      <c r="AO243" s="5" t="s">
        <v>13</v>
      </c>
    </row>
    <row r="244" spans="1:41" ht="15.75" customHeight="1">
      <c r="A244" s="5">
        <v>206</v>
      </c>
      <c r="B244" s="5" t="s">
        <v>454</v>
      </c>
      <c r="C244" s="5" t="b">
        <v>0</v>
      </c>
      <c r="D244" s="5" t="s">
        <v>455</v>
      </c>
      <c r="E244" s="5" t="s">
        <v>785</v>
      </c>
      <c r="F244" s="5" t="s">
        <v>73</v>
      </c>
      <c r="G244" s="5" t="s">
        <v>74</v>
      </c>
      <c r="H244" s="5" t="s">
        <v>75</v>
      </c>
      <c r="O244" s="6">
        <v>29.034048080444336</v>
      </c>
      <c r="V244" s="5" t="b">
        <v>1</v>
      </c>
      <c r="W244" s="5">
        <v>78.846000000000004</v>
      </c>
      <c r="X244" s="5">
        <v>6.7000000000000004E-2</v>
      </c>
      <c r="Z244" s="5" t="b">
        <v>1</v>
      </c>
      <c r="AB244" s="5">
        <v>1</v>
      </c>
      <c r="AC244" s="5">
        <v>40</v>
      </c>
      <c r="AK244" s="5" t="s">
        <v>76</v>
      </c>
      <c r="AL244" s="5" t="s">
        <v>13</v>
      </c>
      <c r="AM244" s="5" t="s">
        <v>13</v>
      </c>
      <c r="AN244" s="5" t="s">
        <v>13</v>
      </c>
      <c r="AO244" s="5" t="s">
        <v>13</v>
      </c>
    </row>
    <row r="245" spans="1:41" ht="15.75" customHeight="1">
      <c r="A245" s="5">
        <v>207</v>
      </c>
      <c r="B245" s="5" t="s">
        <v>456</v>
      </c>
      <c r="C245" s="5" t="b">
        <v>0</v>
      </c>
      <c r="D245" s="5" t="s">
        <v>457</v>
      </c>
      <c r="E245" s="5" t="s">
        <v>785</v>
      </c>
      <c r="F245" s="5" t="s">
        <v>73</v>
      </c>
      <c r="G245" s="5" t="s">
        <v>74</v>
      </c>
      <c r="H245" s="5" t="s">
        <v>75</v>
      </c>
      <c r="O245" s="6">
        <v>28.996702194213867</v>
      </c>
      <c r="V245" s="5" t="b">
        <v>1</v>
      </c>
      <c r="W245" s="5">
        <v>78.846000000000004</v>
      </c>
      <c r="X245" s="5">
        <v>6.7000000000000004E-2</v>
      </c>
      <c r="Z245" s="5" t="b">
        <v>1</v>
      </c>
      <c r="AB245" s="5">
        <v>1</v>
      </c>
      <c r="AC245" s="5">
        <v>40</v>
      </c>
      <c r="AK245" s="5" t="s">
        <v>76</v>
      </c>
      <c r="AL245" s="5" t="s">
        <v>13</v>
      </c>
      <c r="AM245" s="5" t="s">
        <v>13</v>
      </c>
      <c r="AN245" s="5" t="s">
        <v>13</v>
      </c>
      <c r="AO245" s="5" t="s">
        <v>13</v>
      </c>
    </row>
    <row r="246" spans="1:41" ht="15.75" customHeight="1">
      <c r="A246" s="5">
        <v>208</v>
      </c>
      <c r="B246" s="5" t="s">
        <v>458</v>
      </c>
      <c r="C246" s="5" t="b">
        <v>0</v>
      </c>
      <c r="D246" s="5" t="s">
        <v>459</v>
      </c>
      <c r="E246" s="5" t="s">
        <v>785</v>
      </c>
      <c r="F246" s="5" t="s">
        <v>73</v>
      </c>
      <c r="G246" s="5" t="s">
        <v>74</v>
      </c>
      <c r="H246" s="5" t="s">
        <v>75</v>
      </c>
      <c r="O246" s="6">
        <v>29.708553314208984</v>
      </c>
      <c r="V246" s="5" t="b">
        <v>1</v>
      </c>
      <c r="W246" s="5">
        <v>78.846000000000004</v>
      </c>
      <c r="X246" s="5">
        <v>6.7000000000000004E-2</v>
      </c>
      <c r="Z246" s="5" t="b">
        <v>1</v>
      </c>
      <c r="AB246" s="5">
        <v>1</v>
      </c>
      <c r="AC246" s="5">
        <v>40</v>
      </c>
      <c r="AK246" s="5" t="s">
        <v>76</v>
      </c>
      <c r="AL246" s="5" t="s">
        <v>13</v>
      </c>
      <c r="AM246" s="5" t="s">
        <v>13</v>
      </c>
      <c r="AN246" s="5" t="s">
        <v>13</v>
      </c>
      <c r="AO246" s="5" t="s">
        <v>13</v>
      </c>
    </row>
    <row r="247" spans="1:41" ht="15.75" customHeight="1">
      <c r="A247" s="5">
        <v>209</v>
      </c>
      <c r="B247" s="5" t="s">
        <v>460</v>
      </c>
      <c r="C247" s="5" t="b">
        <v>0</v>
      </c>
      <c r="D247" s="5" t="s">
        <v>461</v>
      </c>
      <c r="E247" s="5" t="s">
        <v>785</v>
      </c>
      <c r="F247" s="5" t="s">
        <v>73</v>
      </c>
      <c r="G247" s="5" t="s">
        <v>74</v>
      </c>
      <c r="H247" s="5" t="s">
        <v>75</v>
      </c>
      <c r="O247" s="6">
        <v>28.831892013549805</v>
      </c>
      <c r="V247" s="5" t="b">
        <v>1</v>
      </c>
      <c r="W247" s="5">
        <v>78.846000000000004</v>
      </c>
      <c r="X247" s="5">
        <v>6.7000000000000004E-2</v>
      </c>
      <c r="Z247" s="5" t="b">
        <v>1</v>
      </c>
      <c r="AB247" s="5">
        <v>1</v>
      </c>
      <c r="AC247" s="5">
        <v>40</v>
      </c>
      <c r="AK247" s="5" t="s">
        <v>76</v>
      </c>
      <c r="AL247" s="5" t="s">
        <v>13</v>
      </c>
      <c r="AM247" s="5" t="s">
        <v>13</v>
      </c>
      <c r="AN247" s="5" t="s">
        <v>13</v>
      </c>
      <c r="AO247" s="5" t="s">
        <v>13</v>
      </c>
    </row>
    <row r="248" spans="1:41" ht="15.75" customHeight="1">
      <c r="A248" s="5">
        <v>210</v>
      </c>
      <c r="B248" s="5" t="s">
        <v>462</v>
      </c>
      <c r="C248" s="5" t="b">
        <v>0</v>
      </c>
      <c r="D248" s="5" t="s">
        <v>463</v>
      </c>
      <c r="E248" s="5" t="s">
        <v>785</v>
      </c>
      <c r="F248" s="5" t="s">
        <v>73</v>
      </c>
      <c r="G248" s="5" t="s">
        <v>74</v>
      </c>
      <c r="H248" s="5" t="s">
        <v>75</v>
      </c>
      <c r="O248" s="6">
        <v>29.178676605224609</v>
      </c>
      <c r="V248" s="5" t="b">
        <v>1</v>
      </c>
      <c r="W248" s="5">
        <v>78.712000000000003</v>
      </c>
      <c r="X248" s="5">
        <v>6.7000000000000004E-2</v>
      </c>
      <c r="Z248" s="5" t="b">
        <v>1</v>
      </c>
      <c r="AB248" s="5">
        <v>1</v>
      </c>
      <c r="AC248" s="5">
        <v>40</v>
      </c>
      <c r="AK248" s="5" t="s">
        <v>76</v>
      </c>
      <c r="AL248" s="5" t="s">
        <v>13</v>
      </c>
      <c r="AM248" s="5" t="s">
        <v>13</v>
      </c>
      <c r="AN248" s="5" t="s">
        <v>13</v>
      </c>
      <c r="AO248" s="5" t="s">
        <v>13</v>
      </c>
    </row>
    <row r="249" spans="1:41" ht="15.75" customHeight="1">
      <c r="A249" s="5">
        <v>211</v>
      </c>
      <c r="B249" s="5" t="s">
        <v>464</v>
      </c>
      <c r="C249" s="5" t="b">
        <v>0</v>
      </c>
      <c r="D249" s="5" t="s">
        <v>465</v>
      </c>
      <c r="E249" s="5" t="s">
        <v>785</v>
      </c>
      <c r="F249" s="5" t="s">
        <v>73</v>
      </c>
      <c r="G249" s="5" t="s">
        <v>74</v>
      </c>
      <c r="H249" s="5" t="s">
        <v>75</v>
      </c>
      <c r="O249" s="6">
        <v>28.412624359130859</v>
      </c>
      <c r="V249" s="5" t="b">
        <v>1</v>
      </c>
      <c r="W249" s="5">
        <v>78.846000000000004</v>
      </c>
      <c r="X249" s="5">
        <v>6.7000000000000004E-2</v>
      </c>
      <c r="Z249" s="5" t="b">
        <v>1</v>
      </c>
      <c r="AB249" s="5">
        <v>1</v>
      </c>
      <c r="AC249" s="5">
        <v>40</v>
      </c>
      <c r="AK249" s="5" t="s">
        <v>76</v>
      </c>
      <c r="AL249" s="5" t="s">
        <v>13</v>
      </c>
      <c r="AM249" s="5" t="s">
        <v>13</v>
      </c>
      <c r="AN249" s="5" t="s">
        <v>13</v>
      </c>
      <c r="AO249" s="5" t="s">
        <v>13</v>
      </c>
    </row>
    <row r="250" spans="1:41" ht="15.75" customHeight="1">
      <c r="A250" s="5">
        <v>212</v>
      </c>
      <c r="B250" s="5" t="s">
        <v>466</v>
      </c>
      <c r="C250" s="5" t="b">
        <v>0</v>
      </c>
      <c r="D250" s="5" t="s">
        <v>467</v>
      </c>
      <c r="E250" s="5" t="s">
        <v>785</v>
      </c>
      <c r="F250" s="5" t="s">
        <v>73</v>
      </c>
      <c r="G250" s="5" t="s">
        <v>74</v>
      </c>
      <c r="H250" s="5" t="s">
        <v>75</v>
      </c>
      <c r="O250" s="6">
        <v>28.596378326416016</v>
      </c>
      <c r="V250" s="5" t="b">
        <v>1</v>
      </c>
      <c r="W250" s="5">
        <v>78.846000000000004</v>
      </c>
      <c r="X250" s="5">
        <v>6.7000000000000004E-2</v>
      </c>
      <c r="Z250" s="5" t="b">
        <v>1</v>
      </c>
      <c r="AB250" s="5">
        <v>1</v>
      </c>
      <c r="AC250" s="5">
        <v>40</v>
      </c>
      <c r="AK250" s="5" t="s">
        <v>76</v>
      </c>
      <c r="AL250" s="5" t="s">
        <v>13</v>
      </c>
      <c r="AM250" s="5" t="s">
        <v>13</v>
      </c>
      <c r="AN250" s="5" t="s">
        <v>13</v>
      </c>
      <c r="AO250" s="5" t="s">
        <v>13</v>
      </c>
    </row>
    <row r="251" spans="1:41" ht="15.75" customHeight="1">
      <c r="A251" s="5">
        <v>213</v>
      </c>
      <c r="B251" s="5" t="s">
        <v>468</v>
      </c>
      <c r="C251" s="5" t="b">
        <v>0</v>
      </c>
      <c r="D251" s="5" t="s">
        <v>469</v>
      </c>
      <c r="E251" s="5" t="s">
        <v>785</v>
      </c>
      <c r="F251" s="5" t="s">
        <v>73</v>
      </c>
      <c r="G251" s="5" t="s">
        <v>74</v>
      </c>
      <c r="H251" s="5" t="s">
        <v>75</v>
      </c>
      <c r="O251" s="6">
        <v>30.423088073730469</v>
      </c>
      <c r="V251" s="5" t="b">
        <v>1</v>
      </c>
      <c r="W251" s="5">
        <v>78.846000000000004</v>
      </c>
      <c r="X251" s="5">
        <v>6.7000000000000004E-2</v>
      </c>
      <c r="Z251" s="5" t="b">
        <v>1</v>
      </c>
      <c r="AB251" s="5">
        <v>1</v>
      </c>
      <c r="AC251" s="5">
        <v>40</v>
      </c>
      <c r="AK251" s="5" t="s">
        <v>76</v>
      </c>
      <c r="AL251" s="5" t="s">
        <v>13</v>
      </c>
      <c r="AM251" s="5" t="s">
        <v>13</v>
      </c>
      <c r="AN251" s="5" t="s">
        <v>13</v>
      </c>
      <c r="AO251" s="5" t="s">
        <v>13</v>
      </c>
    </row>
    <row r="252" spans="1:41" ht="15.75" customHeight="1">
      <c r="A252" s="5">
        <v>214</v>
      </c>
      <c r="B252" s="5" t="s">
        <v>470</v>
      </c>
      <c r="C252" s="5" t="b">
        <v>0</v>
      </c>
      <c r="D252" s="5" t="s">
        <v>471</v>
      </c>
      <c r="E252" s="5" t="s">
        <v>785</v>
      </c>
      <c r="F252" s="5" t="s">
        <v>73</v>
      </c>
      <c r="G252" s="5" t="s">
        <v>74</v>
      </c>
      <c r="H252" s="5" t="s">
        <v>75</v>
      </c>
      <c r="O252" s="6">
        <v>31.231157302856445</v>
      </c>
      <c r="V252" s="5" t="b">
        <v>1</v>
      </c>
      <c r="W252" s="5">
        <v>78.846000000000004</v>
      </c>
      <c r="X252" s="5">
        <v>6.7000000000000004E-2</v>
      </c>
      <c r="Z252" s="5" t="b">
        <v>1</v>
      </c>
      <c r="AB252" s="5">
        <v>1</v>
      </c>
      <c r="AC252" s="5">
        <v>40</v>
      </c>
      <c r="AK252" s="5" t="s">
        <v>76</v>
      </c>
      <c r="AL252" s="5" t="s">
        <v>13</v>
      </c>
      <c r="AM252" s="5" t="s">
        <v>13</v>
      </c>
      <c r="AN252" s="5" t="s">
        <v>13</v>
      </c>
      <c r="AO252" s="5" t="s">
        <v>13</v>
      </c>
    </row>
    <row r="253" spans="1:41" ht="15.75" customHeight="1">
      <c r="A253" s="5">
        <v>215</v>
      </c>
      <c r="B253" s="5" t="s">
        <v>472</v>
      </c>
      <c r="C253" s="5" t="b">
        <v>0</v>
      </c>
      <c r="D253" s="5" t="s">
        <v>119</v>
      </c>
      <c r="E253" s="5" t="s">
        <v>785</v>
      </c>
      <c r="F253" s="5" t="s">
        <v>73</v>
      </c>
      <c r="G253" s="5" t="s">
        <v>74</v>
      </c>
      <c r="H253" s="5" t="s">
        <v>75</v>
      </c>
      <c r="O253" s="6">
        <v>27.749544143676758</v>
      </c>
      <c r="P253" s="5">
        <v>29.074000000000002</v>
      </c>
      <c r="Q253" s="5">
        <v>0.96599999999999997</v>
      </c>
      <c r="V253" s="5" t="b">
        <v>1</v>
      </c>
      <c r="W253" s="5">
        <v>78.980999999999995</v>
      </c>
      <c r="X253" s="5">
        <v>6.7000000000000004E-2</v>
      </c>
      <c r="Z253" s="5" t="b">
        <v>1</v>
      </c>
      <c r="AB253" s="5">
        <v>1</v>
      </c>
      <c r="AC253" s="5">
        <v>40</v>
      </c>
      <c r="AK253" s="5" t="s">
        <v>76</v>
      </c>
      <c r="AL253" s="5" t="s">
        <v>13</v>
      </c>
      <c r="AM253" s="5" t="s">
        <v>13</v>
      </c>
      <c r="AN253" s="5" t="s">
        <v>13</v>
      </c>
      <c r="AO253" s="5" t="s">
        <v>13</v>
      </c>
    </row>
    <row r="254" spans="1:41" ht="15.75" customHeight="1">
      <c r="A254" s="5">
        <v>216</v>
      </c>
      <c r="B254" s="5" t="s">
        <v>473</v>
      </c>
      <c r="C254" s="5" t="b">
        <v>0</v>
      </c>
      <c r="D254" s="5" t="s">
        <v>119</v>
      </c>
      <c r="E254" s="5" t="s">
        <v>785</v>
      </c>
      <c r="F254" s="5" t="s">
        <v>73</v>
      </c>
      <c r="G254" s="5" t="s">
        <v>74</v>
      </c>
      <c r="H254" s="5" t="s">
        <v>75</v>
      </c>
      <c r="O254" s="6">
        <v>28.03619384765625</v>
      </c>
      <c r="P254" s="5">
        <v>29.074000000000002</v>
      </c>
      <c r="Q254" s="5">
        <v>0.96599999999999997</v>
      </c>
      <c r="V254" s="5" t="b">
        <v>1</v>
      </c>
      <c r="W254" s="5">
        <v>78.712000000000003</v>
      </c>
      <c r="X254" s="5">
        <v>6.7000000000000004E-2</v>
      </c>
      <c r="Z254" s="5" t="b">
        <v>1</v>
      </c>
      <c r="AB254" s="5">
        <v>1</v>
      </c>
      <c r="AC254" s="5">
        <v>40</v>
      </c>
      <c r="AK254" s="5" t="s">
        <v>76</v>
      </c>
      <c r="AL254" s="5" t="s">
        <v>13</v>
      </c>
      <c r="AM254" s="5" t="s">
        <v>13</v>
      </c>
      <c r="AN254" s="5" t="s">
        <v>13</v>
      </c>
      <c r="AO254" s="5" t="s">
        <v>13</v>
      </c>
    </row>
    <row r="255" spans="1:41" ht="15.75" customHeight="1">
      <c r="A255" s="5">
        <v>217</v>
      </c>
      <c r="B255" s="5" t="s">
        <v>474</v>
      </c>
      <c r="C255" s="5" t="b">
        <v>0</v>
      </c>
      <c r="D255" s="5" t="s">
        <v>71</v>
      </c>
      <c r="E255" s="5" t="s">
        <v>785</v>
      </c>
      <c r="F255" s="5" t="s">
        <v>73</v>
      </c>
      <c r="G255" s="5" t="s">
        <v>74</v>
      </c>
      <c r="H255" s="5" t="s">
        <v>75</v>
      </c>
      <c r="O255" s="6">
        <v>29.78173828125</v>
      </c>
      <c r="P255" s="5">
        <v>29.209</v>
      </c>
      <c r="Q255" s="5">
        <v>0.81100000000000005</v>
      </c>
      <c r="V255" s="5" t="b">
        <v>1</v>
      </c>
      <c r="W255" s="5">
        <v>78.712000000000003</v>
      </c>
      <c r="X255" s="5">
        <v>6.7000000000000004E-2</v>
      </c>
      <c r="Z255" s="5" t="b">
        <v>1</v>
      </c>
      <c r="AB255" s="5">
        <v>1</v>
      </c>
      <c r="AC255" s="5">
        <v>40</v>
      </c>
      <c r="AK255" s="5" t="s">
        <v>76</v>
      </c>
      <c r="AL255" s="5" t="s">
        <v>13</v>
      </c>
      <c r="AM255" s="5" t="s">
        <v>13</v>
      </c>
      <c r="AN255" s="5" t="s">
        <v>13</v>
      </c>
      <c r="AO255" s="5" t="s">
        <v>13</v>
      </c>
    </row>
    <row r="256" spans="1:41" ht="15.75" customHeight="1">
      <c r="A256" s="5">
        <v>218</v>
      </c>
      <c r="B256" s="5" t="s">
        <v>475</v>
      </c>
      <c r="C256" s="5" t="b">
        <v>0</v>
      </c>
      <c r="D256" s="5" t="s">
        <v>71</v>
      </c>
      <c r="E256" s="5" t="s">
        <v>785</v>
      </c>
      <c r="F256" s="5" t="s">
        <v>73</v>
      </c>
      <c r="G256" s="5" t="s">
        <v>74</v>
      </c>
      <c r="H256" s="5" t="s">
        <v>75</v>
      </c>
      <c r="O256" s="6">
        <v>30.143383026123047</v>
      </c>
      <c r="P256" s="5">
        <v>29.209</v>
      </c>
      <c r="Q256" s="5">
        <v>0.81100000000000005</v>
      </c>
      <c r="V256" s="5" t="b">
        <v>1</v>
      </c>
      <c r="W256" s="5">
        <v>78.846000000000004</v>
      </c>
      <c r="X256" s="5">
        <v>6.7000000000000004E-2</v>
      </c>
      <c r="Z256" s="5" t="b">
        <v>1</v>
      </c>
      <c r="AB256" s="5">
        <v>1</v>
      </c>
      <c r="AC256" s="5">
        <v>40</v>
      </c>
      <c r="AK256" s="5" t="s">
        <v>76</v>
      </c>
      <c r="AL256" s="5" t="s">
        <v>13</v>
      </c>
      <c r="AM256" s="5" t="s">
        <v>13</v>
      </c>
      <c r="AN256" s="5" t="s">
        <v>13</v>
      </c>
      <c r="AO256" s="5" t="s">
        <v>13</v>
      </c>
    </row>
    <row r="257" spans="1:41" ht="15.75" customHeight="1">
      <c r="A257" s="5">
        <v>219</v>
      </c>
      <c r="B257" s="5" t="s">
        <v>476</v>
      </c>
      <c r="C257" s="5" t="b">
        <v>0</v>
      </c>
      <c r="D257" s="5" t="s">
        <v>453</v>
      </c>
      <c r="E257" s="5" t="s">
        <v>785</v>
      </c>
      <c r="F257" s="5" t="s">
        <v>73</v>
      </c>
      <c r="G257" s="5" t="s">
        <v>74</v>
      </c>
      <c r="H257" s="5" t="s">
        <v>75</v>
      </c>
      <c r="O257" s="6">
        <v>30.444522857666016</v>
      </c>
      <c r="V257" s="5" t="b">
        <v>1</v>
      </c>
      <c r="W257" s="5">
        <v>78.846000000000004</v>
      </c>
      <c r="X257" s="5">
        <v>6.7000000000000004E-2</v>
      </c>
      <c r="Z257" s="5" t="b">
        <v>1</v>
      </c>
      <c r="AB257" s="5">
        <v>1</v>
      </c>
      <c r="AC257" s="5">
        <v>40</v>
      </c>
      <c r="AK257" s="5" t="s">
        <v>76</v>
      </c>
      <c r="AL257" s="5" t="s">
        <v>13</v>
      </c>
      <c r="AM257" s="5" t="s">
        <v>13</v>
      </c>
      <c r="AN257" s="5" t="s">
        <v>13</v>
      </c>
      <c r="AO257" s="5" t="s">
        <v>13</v>
      </c>
    </row>
    <row r="258" spans="1:41" ht="15.75" customHeight="1">
      <c r="A258" s="5">
        <v>220</v>
      </c>
      <c r="B258" s="5" t="s">
        <v>477</v>
      </c>
      <c r="C258" s="5" t="b">
        <v>0</v>
      </c>
      <c r="D258" s="5" t="s">
        <v>478</v>
      </c>
      <c r="E258" s="5" t="s">
        <v>785</v>
      </c>
      <c r="F258" s="5" t="s">
        <v>73</v>
      </c>
      <c r="G258" s="5" t="s">
        <v>74</v>
      </c>
      <c r="H258" s="5" t="s">
        <v>75</v>
      </c>
      <c r="O258" s="6">
        <v>30.063457489013672</v>
      </c>
      <c r="V258" s="5" t="b">
        <v>1</v>
      </c>
      <c r="W258" s="5">
        <v>78.712000000000003</v>
      </c>
      <c r="X258" s="5">
        <v>6.7000000000000004E-2</v>
      </c>
      <c r="Z258" s="5" t="b">
        <v>1</v>
      </c>
      <c r="AB258" s="5">
        <v>1</v>
      </c>
      <c r="AC258" s="5">
        <v>40</v>
      </c>
      <c r="AK258" s="5" t="s">
        <v>76</v>
      </c>
      <c r="AL258" s="5" t="s">
        <v>13</v>
      </c>
      <c r="AM258" s="5" t="s">
        <v>13</v>
      </c>
      <c r="AN258" s="5" t="s">
        <v>13</v>
      </c>
      <c r="AO258" s="5" t="s">
        <v>13</v>
      </c>
    </row>
    <row r="259" spans="1:41" ht="15.75" customHeight="1">
      <c r="A259" s="5">
        <v>221</v>
      </c>
      <c r="B259" s="5" t="s">
        <v>479</v>
      </c>
      <c r="C259" s="5" t="b">
        <v>0</v>
      </c>
      <c r="D259" s="5" t="s">
        <v>480</v>
      </c>
      <c r="E259" s="5" t="s">
        <v>785</v>
      </c>
      <c r="F259" s="5" t="s">
        <v>73</v>
      </c>
      <c r="G259" s="5" t="s">
        <v>74</v>
      </c>
      <c r="H259" s="5" t="s">
        <v>75</v>
      </c>
      <c r="O259" s="6">
        <v>29.757972717285156</v>
      </c>
      <c r="V259" s="5" t="b">
        <v>1</v>
      </c>
      <c r="W259" s="5">
        <v>78.712000000000003</v>
      </c>
      <c r="X259" s="5">
        <v>6.7000000000000004E-2</v>
      </c>
      <c r="Z259" s="5" t="b">
        <v>1</v>
      </c>
      <c r="AB259" s="5">
        <v>1</v>
      </c>
      <c r="AC259" s="5">
        <v>40</v>
      </c>
      <c r="AK259" s="5" t="s">
        <v>76</v>
      </c>
      <c r="AL259" s="5" t="s">
        <v>13</v>
      </c>
      <c r="AM259" s="5" t="s">
        <v>13</v>
      </c>
      <c r="AN259" s="5" t="s">
        <v>13</v>
      </c>
      <c r="AO259" s="5" t="s">
        <v>13</v>
      </c>
    </row>
    <row r="260" spans="1:41" ht="15.75" customHeight="1">
      <c r="A260" s="5">
        <v>222</v>
      </c>
      <c r="B260" s="5" t="s">
        <v>481</v>
      </c>
      <c r="C260" s="5" t="b">
        <v>0</v>
      </c>
      <c r="D260" s="5" t="s">
        <v>482</v>
      </c>
      <c r="E260" s="5" t="s">
        <v>785</v>
      </c>
      <c r="F260" s="5" t="s">
        <v>73</v>
      </c>
      <c r="G260" s="5" t="s">
        <v>74</v>
      </c>
      <c r="H260" s="5" t="s">
        <v>75</v>
      </c>
      <c r="O260" s="6">
        <v>31.36561393737793</v>
      </c>
      <c r="V260" s="5" t="b">
        <v>1</v>
      </c>
      <c r="W260" s="5">
        <v>78.846000000000004</v>
      </c>
      <c r="X260" s="5">
        <v>6.7000000000000004E-2</v>
      </c>
      <c r="Z260" s="5" t="b">
        <v>1</v>
      </c>
      <c r="AB260" s="5">
        <v>1</v>
      </c>
      <c r="AC260" s="5">
        <v>40</v>
      </c>
      <c r="AK260" s="5" t="s">
        <v>76</v>
      </c>
      <c r="AL260" s="5" t="s">
        <v>13</v>
      </c>
      <c r="AM260" s="5" t="s">
        <v>13</v>
      </c>
      <c r="AN260" s="5" t="s">
        <v>13</v>
      </c>
      <c r="AO260" s="5" t="s">
        <v>13</v>
      </c>
    </row>
    <row r="261" spans="1:41" ht="15.75" customHeight="1">
      <c r="A261" s="5">
        <v>223</v>
      </c>
      <c r="B261" s="5" t="s">
        <v>483</v>
      </c>
      <c r="C261" s="5" t="b">
        <v>0</v>
      </c>
      <c r="D261" s="5" t="s">
        <v>484</v>
      </c>
      <c r="E261" s="5" t="s">
        <v>785</v>
      </c>
      <c r="F261" s="5" t="s">
        <v>73</v>
      </c>
      <c r="G261" s="5" t="s">
        <v>74</v>
      </c>
      <c r="H261" s="5" t="s">
        <v>75</v>
      </c>
      <c r="O261" s="6">
        <v>31.193624496459961</v>
      </c>
      <c r="V261" s="5" t="b">
        <v>1</v>
      </c>
      <c r="W261" s="5">
        <v>78.846000000000004</v>
      </c>
      <c r="X261" s="5">
        <v>6.7000000000000004E-2</v>
      </c>
      <c r="Z261" s="5" t="b">
        <v>1</v>
      </c>
      <c r="AB261" s="5">
        <v>1</v>
      </c>
      <c r="AC261" s="5">
        <v>40</v>
      </c>
      <c r="AK261" s="5" t="s">
        <v>76</v>
      </c>
      <c r="AL261" s="5" t="s">
        <v>13</v>
      </c>
      <c r="AM261" s="5" t="s">
        <v>13</v>
      </c>
      <c r="AN261" s="5" t="s">
        <v>13</v>
      </c>
      <c r="AO261" s="5" t="s">
        <v>13</v>
      </c>
    </row>
    <row r="262" spans="1:41" ht="15.75" customHeight="1">
      <c r="A262" s="5">
        <v>224</v>
      </c>
      <c r="B262" s="5" t="s">
        <v>485</v>
      </c>
      <c r="C262" s="5" t="b">
        <v>0</v>
      </c>
      <c r="D262" s="5" t="s">
        <v>486</v>
      </c>
      <c r="E262" s="5" t="s">
        <v>785</v>
      </c>
      <c r="F262" s="5" t="s">
        <v>73</v>
      </c>
      <c r="G262" s="5" t="s">
        <v>74</v>
      </c>
      <c r="H262" s="5" t="s">
        <v>75</v>
      </c>
      <c r="O262" s="6">
        <v>30.469297409057617</v>
      </c>
      <c r="V262" s="5" t="b">
        <v>1</v>
      </c>
      <c r="W262" s="5">
        <v>78.712000000000003</v>
      </c>
      <c r="X262" s="5">
        <v>6.7000000000000004E-2</v>
      </c>
      <c r="Z262" s="5" t="b">
        <v>1</v>
      </c>
      <c r="AB262" s="5">
        <v>1</v>
      </c>
      <c r="AC262" s="5">
        <v>40</v>
      </c>
      <c r="AK262" s="5" t="s">
        <v>76</v>
      </c>
      <c r="AL262" s="5" t="s">
        <v>13</v>
      </c>
      <c r="AM262" s="5" t="s">
        <v>13</v>
      </c>
      <c r="AN262" s="5" t="s">
        <v>13</v>
      </c>
      <c r="AO262" s="5" t="s">
        <v>13</v>
      </c>
    </row>
    <row r="263" spans="1:41" ht="15.75" customHeight="1">
      <c r="A263" s="5">
        <v>225</v>
      </c>
      <c r="B263" s="5" t="s">
        <v>487</v>
      </c>
      <c r="C263" s="5" t="b">
        <v>0</v>
      </c>
      <c r="D263" s="5" t="s">
        <v>488</v>
      </c>
      <c r="E263" s="5" t="s">
        <v>785</v>
      </c>
      <c r="F263" s="5" t="s">
        <v>73</v>
      </c>
      <c r="G263" s="5" t="s">
        <v>74</v>
      </c>
      <c r="H263" s="5" t="s">
        <v>75</v>
      </c>
      <c r="O263" s="6">
        <v>30.014682769775391</v>
      </c>
      <c r="V263" s="5" t="b">
        <v>1</v>
      </c>
      <c r="W263" s="5">
        <v>78.846000000000004</v>
      </c>
      <c r="X263" s="5">
        <v>6.7000000000000004E-2</v>
      </c>
      <c r="Z263" s="5" t="b">
        <v>1</v>
      </c>
      <c r="AB263" s="5">
        <v>1</v>
      </c>
      <c r="AC263" s="5">
        <v>40</v>
      </c>
      <c r="AK263" s="5" t="s">
        <v>76</v>
      </c>
      <c r="AL263" s="5" t="s">
        <v>13</v>
      </c>
      <c r="AM263" s="5" t="s">
        <v>13</v>
      </c>
      <c r="AN263" s="5" t="s">
        <v>13</v>
      </c>
      <c r="AO263" s="5" t="s">
        <v>13</v>
      </c>
    </row>
    <row r="264" spans="1:41" ht="15.75" customHeight="1">
      <c r="A264" s="5">
        <v>226</v>
      </c>
      <c r="B264" s="5" t="s">
        <v>489</v>
      </c>
      <c r="C264" s="5" t="b">
        <v>0</v>
      </c>
      <c r="D264" s="5" t="s">
        <v>490</v>
      </c>
      <c r="E264" s="5" t="s">
        <v>785</v>
      </c>
      <c r="F264" s="5" t="s">
        <v>73</v>
      </c>
      <c r="G264" s="5" t="s">
        <v>74</v>
      </c>
      <c r="H264" s="5" t="s">
        <v>75</v>
      </c>
      <c r="O264" s="6">
        <v>28.295656204223633</v>
      </c>
      <c r="V264" s="5" t="b">
        <v>1</v>
      </c>
      <c r="W264" s="5">
        <v>78.846000000000004</v>
      </c>
      <c r="X264" s="5">
        <v>6.7000000000000004E-2</v>
      </c>
      <c r="Z264" s="5" t="b">
        <v>1</v>
      </c>
      <c r="AB264" s="5">
        <v>1</v>
      </c>
      <c r="AC264" s="5">
        <v>40</v>
      </c>
      <c r="AK264" s="5" t="s">
        <v>76</v>
      </c>
      <c r="AL264" s="5" t="s">
        <v>13</v>
      </c>
      <c r="AM264" s="5" t="s">
        <v>13</v>
      </c>
      <c r="AN264" s="5" t="s">
        <v>13</v>
      </c>
      <c r="AO264" s="5" t="s">
        <v>13</v>
      </c>
    </row>
    <row r="265" spans="1:41" ht="15.75" customHeight="1">
      <c r="A265" s="5">
        <v>227</v>
      </c>
      <c r="B265" s="5" t="s">
        <v>491</v>
      </c>
      <c r="C265" s="5" t="b">
        <v>0</v>
      </c>
      <c r="D265" s="5" t="s">
        <v>492</v>
      </c>
      <c r="E265" s="5" t="s">
        <v>785</v>
      </c>
      <c r="F265" s="5" t="s">
        <v>73</v>
      </c>
      <c r="G265" s="5" t="s">
        <v>74</v>
      </c>
      <c r="H265" s="5" t="s">
        <v>75</v>
      </c>
      <c r="O265" s="6">
        <v>28.444513320922852</v>
      </c>
      <c r="V265" s="5" t="b">
        <v>1</v>
      </c>
      <c r="W265" s="5">
        <v>78.846000000000004</v>
      </c>
      <c r="X265" s="5">
        <v>6.7000000000000004E-2</v>
      </c>
      <c r="Z265" s="5" t="b">
        <v>1</v>
      </c>
      <c r="AB265" s="5">
        <v>1</v>
      </c>
      <c r="AC265" s="5">
        <v>40</v>
      </c>
      <c r="AK265" s="5" t="s">
        <v>76</v>
      </c>
      <c r="AL265" s="5" t="s">
        <v>13</v>
      </c>
      <c r="AM265" s="5" t="s">
        <v>13</v>
      </c>
      <c r="AN265" s="5" t="s">
        <v>13</v>
      </c>
      <c r="AO265" s="5" t="s">
        <v>13</v>
      </c>
    </row>
    <row r="266" spans="1:41" ht="15.75" customHeight="1">
      <c r="A266" s="5">
        <v>228</v>
      </c>
      <c r="B266" s="5" t="s">
        <v>493</v>
      </c>
      <c r="C266" s="5" t="b">
        <v>0</v>
      </c>
      <c r="D266" s="5" t="s">
        <v>494</v>
      </c>
      <c r="E266" s="5" t="s">
        <v>785</v>
      </c>
      <c r="F266" s="5" t="s">
        <v>73</v>
      </c>
      <c r="G266" s="5" t="s">
        <v>74</v>
      </c>
      <c r="H266" s="5" t="s">
        <v>75</v>
      </c>
      <c r="O266" s="6">
        <v>29.094470977783203</v>
      </c>
      <c r="V266" s="5" t="b">
        <v>1</v>
      </c>
      <c r="W266" s="5">
        <v>78.846000000000004</v>
      </c>
      <c r="X266" s="5">
        <v>6.7000000000000004E-2</v>
      </c>
      <c r="Z266" s="5" t="b">
        <v>1</v>
      </c>
      <c r="AB266" s="5">
        <v>1</v>
      </c>
      <c r="AC266" s="5">
        <v>40</v>
      </c>
      <c r="AK266" s="5" t="s">
        <v>76</v>
      </c>
      <c r="AL266" s="5" t="s">
        <v>13</v>
      </c>
      <c r="AM266" s="5" t="s">
        <v>13</v>
      </c>
      <c r="AN266" s="5" t="s">
        <v>13</v>
      </c>
      <c r="AO266" s="5" t="s">
        <v>13</v>
      </c>
    </row>
    <row r="267" spans="1:41" ht="15.75" customHeight="1">
      <c r="A267" s="5">
        <v>229</v>
      </c>
      <c r="B267" s="5" t="s">
        <v>495</v>
      </c>
      <c r="C267" s="5" t="b">
        <v>0</v>
      </c>
      <c r="D267" s="5" t="s">
        <v>496</v>
      </c>
      <c r="E267" s="5" t="s">
        <v>785</v>
      </c>
      <c r="F267" s="5" t="s">
        <v>73</v>
      </c>
      <c r="G267" s="5" t="s">
        <v>74</v>
      </c>
      <c r="H267" s="5" t="s">
        <v>75</v>
      </c>
      <c r="O267" s="6">
        <v>28.950607299804688</v>
      </c>
      <c r="V267" s="5" t="b">
        <v>1</v>
      </c>
      <c r="W267" s="5">
        <v>78.846000000000004</v>
      </c>
      <c r="X267" s="5">
        <v>6.7000000000000004E-2</v>
      </c>
      <c r="Z267" s="5" t="b">
        <v>1</v>
      </c>
      <c r="AB267" s="5">
        <v>1</v>
      </c>
      <c r="AC267" s="5">
        <v>40</v>
      </c>
      <c r="AK267" s="5" t="s">
        <v>76</v>
      </c>
      <c r="AL267" s="5" t="s">
        <v>13</v>
      </c>
      <c r="AM267" s="5" t="s">
        <v>13</v>
      </c>
      <c r="AN267" s="5" t="s">
        <v>13</v>
      </c>
      <c r="AO267" s="5" t="s">
        <v>13</v>
      </c>
    </row>
    <row r="268" spans="1:41" ht="15.75" customHeight="1">
      <c r="A268" s="5">
        <v>230</v>
      </c>
      <c r="B268" s="5" t="s">
        <v>497</v>
      </c>
      <c r="C268" s="5" t="b">
        <v>0</v>
      </c>
      <c r="D268" s="5" t="s">
        <v>498</v>
      </c>
      <c r="E268" s="5" t="s">
        <v>785</v>
      </c>
      <c r="F268" s="5" t="s">
        <v>73</v>
      </c>
      <c r="G268" s="5" t="s">
        <v>74</v>
      </c>
      <c r="H268" s="5" t="s">
        <v>75</v>
      </c>
      <c r="O268" s="6">
        <v>30.289207458496094</v>
      </c>
      <c r="V268" s="5" t="b">
        <v>1</v>
      </c>
      <c r="W268" s="5">
        <v>78.846000000000004</v>
      </c>
      <c r="X268" s="5">
        <v>6.7000000000000004E-2</v>
      </c>
      <c r="Z268" s="5" t="b">
        <v>1</v>
      </c>
      <c r="AB268" s="5">
        <v>1</v>
      </c>
      <c r="AC268" s="5">
        <v>40</v>
      </c>
      <c r="AK268" s="5" t="s">
        <v>76</v>
      </c>
      <c r="AL268" s="5" t="s">
        <v>13</v>
      </c>
      <c r="AM268" s="5" t="s">
        <v>13</v>
      </c>
      <c r="AN268" s="5" t="s">
        <v>13</v>
      </c>
      <c r="AO268" s="5" t="s">
        <v>13</v>
      </c>
    </row>
    <row r="269" spans="1:41" ht="15.75" customHeight="1">
      <c r="A269" s="5">
        <v>231</v>
      </c>
      <c r="B269" s="5" t="s">
        <v>499</v>
      </c>
      <c r="C269" s="5" t="b">
        <v>0</v>
      </c>
      <c r="D269" s="5" t="s">
        <v>500</v>
      </c>
      <c r="E269" s="5" t="s">
        <v>785</v>
      </c>
      <c r="F269" s="5" t="s">
        <v>73</v>
      </c>
      <c r="G269" s="5" t="s">
        <v>74</v>
      </c>
      <c r="H269" s="5" t="s">
        <v>75</v>
      </c>
      <c r="O269" s="6">
        <v>28.895671844482422</v>
      </c>
      <c r="V269" s="5" t="b">
        <v>1</v>
      </c>
      <c r="W269" s="5">
        <v>78.846000000000004</v>
      </c>
      <c r="X269" s="5">
        <v>6.7000000000000004E-2</v>
      </c>
      <c r="Z269" s="5" t="b">
        <v>1</v>
      </c>
      <c r="AB269" s="5">
        <v>1</v>
      </c>
      <c r="AC269" s="5">
        <v>40</v>
      </c>
      <c r="AK269" s="5" t="s">
        <v>76</v>
      </c>
      <c r="AL269" s="5" t="s">
        <v>13</v>
      </c>
      <c r="AM269" s="5" t="s">
        <v>13</v>
      </c>
      <c r="AN269" s="5" t="s">
        <v>13</v>
      </c>
      <c r="AO269" s="5" t="s">
        <v>13</v>
      </c>
    </row>
    <row r="270" spans="1:41" ht="15.75" customHeight="1">
      <c r="A270" s="5">
        <v>232</v>
      </c>
      <c r="B270" s="5" t="s">
        <v>501</v>
      </c>
      <c r="C270" s="5" t="b">
        <v>0</v>
      </c>
      <c r="D270" s="5" t="s">
        <v>502</v>
      </c>
      <c r="E270" s="5" t="s">
        <v>785</v>
      </c>
      <c r="F270" s="5" t="s">
        <v>73</v>
      </c>
      <c r="G270" s="5" t="s">
        <v>74</v>
      </c>
      <c r="H270" s="5" t="s">
        <v>75</v>
      </c>
      <c r="O270" s="6">
        <v>28.818887710571289</v>
      </c>
      <c r="V270" s="5" t="b">
        <v>1</v>
      </c>
      <c r="W270" s="5">
        <v>78.846000000000004</v>
      </c>
      <c r="X270" s="5">
        <v>6.7000000000000004E-2</v>
      </c>
      <c r="Z270" s="5" t="b">
        <v>1</v>
      </c>
      <c r="AB270" s="5">
        <v>1</v>
      </c>
      <c r="AC270" s="5">
        <v>40</v>
      </c>
      <c r="AK270" s="5" t="s">
        <v>76</v>
      </c>
      <c r="AL270" s="5" t="s">
        <v>13</v>
      </c>
      <c r="AM270" s="5" t="s">
        <v>13</v>
      </c>
      <c r="AN270" s="5" t="s">
        <v>13</v>
      </c>
      <c r="AO270" s="5" t="s">
        <v>13</v>
      </c>
    </row>
    <row r="271" spans="1:41" ht="15.75" customHeight="1">
      <c r="A271" s="5">
        <v>233</v>
      </c>
      <c r="B271" s="5" t="s">
        <v>503</v>
      </c>
      <c r="C271" s="5" t="b">
        <v>0</v>
      </c>
      <c r="D271" s="5" t="s">
        <v>504</v>
      </c>
      <c r="E271" s="5" t="s">
        <v>785</v>
      </c>
      <c r="F271" s="5" t="s">
        <v>73</v>
      </c>
      <c r="G271" s="5" t="s">
        <v>74</v>
      </c>
      <c r="H271" s="5" t="s">
        <v>75</v>
      </c>
      <c r="O271" s="6">
        <v>28.578741073608398</v>
      </c>
      <c r="V271" s="5" t="b">
        <v>1</v>
      </c>
      <c r="W271" s="5">
        <v>78.846000000000004</v>
      </c>
      <c r="X271" s="5">
        <v>6.7000000000000004E-2</v>
      </c>
      <c r="Z271" s="5" t="b">
        <v>1</v>
      </c>
      <c r="AB271" s="5">
        <v>1</v>
      </c>
      <c r="AC271" s="5">
        <v>40</v>
      </c>
      <c r="AK271" s="5" t="s">
        <v>76</v>
      </c>
      <c r="AL271" s="5" t="s">
        <v>13</v>
      </c>
      <c r="AM271" s="5" t="s">
        <v>13</v>
      </c>
      <c r="AN271" s="5" t="s">
        <v>13</v>
      </c>
      <c r="AO271" s="5" t="s">
        <v>13</v>
      </c>
    </row>
    <row r="272" spans="1:41" ht="15.75" customHeight="1">
      <c r="A272" s="5">
        <v>234</v>
      </c>
      <c r="B272" s="5" t="s">
        <v>505</v>
      </c>
      <c r="C272" s="5" t="b">
        <v>0</v>
      </c>
      <c r="D272" s="5" t="s">
        <v>506</v>
      </c>
      <c r="E272" s="5" t="s">
        <v>785</v>
      </c>
      <c r="F272" s="5" t="s">
        <v>73</v>
      </c>
      <c r="G272" s="5" t="s">
        <v>74</v>
      </c>
      <c r="H272" s="5" t="s">
        <v>75</v>
      </c>
      <c r="O272" s="6">
        <v>31.021556854248047</v>
      </c>
      <c r="V272" s="5" t="b">
        <v>1</v>
      </c>
      <c r="W272" s="5">
        <v>78.846000000000004</v>
      </c>
      <c r="X272" s="5">
        <v>6.7000000000000004E-2</v>
      </c>
      <c r="Z272" s="5" t="b">
        <v>1</v>
      </c>
      <c r="AB272" s="5">
        <v>1</v>
      </c>
      <c r="AC272" s="5">
        <v>40</v>
      </c>
      <c r="AK272" s="5" t="s">
        <v>76</v>
      </c>
      <c r="AL272" s="5" t="s">
        <v>13</v>
      </c>
      <c r="AM272" s="5" t="s">
        <v>13</v>
      </c>
      <c r="AN272" s="5" t="s">
        <v>13</v>
      </c>
      <c r="AO272" s="5" t="s">
        <v>13</v>
      </c>
    </row>
    <row r="273" spans="1:41" ht="15.75" customHeight="1">
      <c r="A273" s="5">
        <v>235</v>
      </c>
      <c r="B273" s="5" t="s">
        <v>507</v>
      </c>
      <c r="C273" s="5" t="b">
        <v>0</v>
      </c>
      <c r="D273" s="5" t="s">
        <v>508</v>
      </c>
      <c r="E273" s="5" t="s">
        <v>785</v>
      </c>
      <c r="F273" s="5" t="s">
        <v>73</v>
      </c>
      <c r="G273" s="5" t="s">
        <v>74</v>
      </c>
      <c r="H273" s="5" t="s">
        <v>75</v>
      </c>
      <c r="O273" s="6">
        <v>29.282270431518555</v>
      </c>
      <c r="V273" s="5" t="b">
        <v>1</v>
      </c>
      <c r="W273" s="5">
        <v>78.846000000000004</v>
      </c>
      <c r="X273" s="5">
        <v>6.7000000000000004E-2</v>
      </c>
      <c r="Z273" s="5" t="b">
        <v>1</v>
      </c>
      <c r="AB273" s="5">
        <v>1</v>
      </c>
      <c r="AC273" s="5">
        <v>40</v>
      </c>
      <c r="AK273" s="5" t="s">
        <v>76</v>
      </c>
      <c r="AL273" s="5" t="s">
        <v>13</v>
      </c>
      <c r="AM273" s="5" t="s">
        <v>13</v>
      </c>
      <c r="AN273" s="5" t="s">
        <v>13</v>
      </c>
      <c r="AO273" s="5" t="s">
        <v>13</v>
      </c>
    </row>
    <row r="274" spans="1:41" ht="15.75" customHeight="1">
      <c r="A274" s="5">
        <v>236</v>
      </c>
      <c r="B274" s="5" t="s">
        <v>509</v>
      </c>
      <c r="C274" s="5" t="b">
        <v>0</v>
      </c>
      <c r="D274" s="5" t="s">
        <v>510</v>
      </c>
      <c r="E274" s="5" t="s">
        <v>785</v>
      </c>
      <c r="F274" s="5" t="s">
        <v>73</v>
      </c>
      <c r="G274" s="5" t="s">
        <v>74</v>
      </c>
      <c r="H274" s="5" t="s">
        <v>75</v>
      </c>
      <c r="O274" s="6">
        <v>30.339168548583984</v>
      </c>
      <c r="V274" s="5" t="b">
        <v>1</v>
      </c>
      <c r="W274" s="5">
        <v>78.846000000000004</v>
      </c>
      <c r="X274" s="5">
        <v>6.7000000000000004E-2</v>
      </c>
      <c r="Z274" s="5" t="b">
        <v>1</v>
      </c>
      <c r="AB274" s="5">
        <v>1</v>
      </c>
      <c r="AC274" s="5">
        <v>40</v>
      </c>
      <c r="AK274" s="5" t="s">
        <v>76</v>
      </c>
      <c r="AL274" s="5" t="s">
        <v>13</v>
      </c>
      <c r="AM274" s="5" t="s">
        <v>13</v>
      </c>
      <c r="AN274" s="5" t="s">
        <v>13</v>
      </c>
      <c r="AO274" s="5" t="s">
        <v>13</v>
      </c>
    </row>
    <row r="275" spans="1:41" ht="15.75" customHeight="1">
      <c r="A275" s="5">
        <v>237</v>
      </c>
      <c r="B275" s="5" t="s">
        <v>511</v>
      </c>
      <c r="C275" s="5" t="b">
        <v>0</v>
      </c>
      <c r="D275" s="5" t="s">
        <v>512</v>
      </c>
      <c r="E275" s="5" t="s">
        <v>785</v>
      </c>
      <c r="F275" s="5" t="s">
        <v>73</v>
      </c>
      <c r="G275" s="5" t="s">
        <v>74</v>
      </c>
      <c r="H275" s="5" t="s">
        <v>75</v>
      </c>
      <c r="O275" s="6">
        <v>29.241907119750977</v>
      </c>
      <c r="V275" s="5" t="b">
        <v>1</v>
      </c>
      <c r="W275" s="5">
        <v>78.846000000000004</v>
      </c>
      <c r="X275" s="5">
        <v>6.7000000000000004E-2</v>
      </c>
      <c r="Z275" s="5" t="b">
        <v>1</v>
      </c>
      <c r="AB275" s="5">
        <v>1</v>
      </c>
      <c r="AC275" s="5">
        <v>40</v>
      </c>
      <c r="AK275" s="5" t="s">
        <v>76</v>
      </c>
      <c r="AL275" s="5" t="s">
        <v>13</v>
      </c>
      <c r="AM275" s="5" t="s">
        <v>13</v>
      </c>
      <c r="AN275" s="5" t="s">
        <v>13</v>
      </c>
      <c r="AO275" s="5" t="s">
        <v>13</v>
      </c>
    </row>
    <row r="276" spans="1:41" ht="15.75" customHeight="1">
      <c r="A276" s="5">
        <v>238</v>
      </c>
      <c r="B276" s="5" t="s">
        <v>513</v>
      </c>
      <c r="C276" s="5" t="b">
        <v>0</v>
      </c>
      <c r="D276" s="5" t="s">
        <v>514</v>
      </c>
      <c r="E276" s="5" t="s">
        <v>785</v>
      </c>
      <c r="F276" s="5" t="s">
        <v>73</v>
      </c>
      <c r="G276" s="5" t="s">
        <v>74</v>
      </c>
      <c r="H276" s="5" t="s">
        <v>75</v>
      </c>
      <c r="O276" s="6">
        <v>30.276130676269531</v>
      </c>
      <c r="V276" s="5" t="b">
        <v>1</v>
      </c>
      <c r="W276" s="5">
        <v>78.846000000000004</v>
      </c>
      <c r="X276" s="5">
        <v>6.7000000000000004E-2</v>
      </c>
      <c r="Z276" s="5" t="b">
        <v>1</v>
      </c>
      <c r="AB276" s="5">
        <v>1</v>
      </c>
      <c r="AC276" s="5">
        <v>40</v>
      </c>
      <c r="AK276" s="5" t="s">
        <v>76</v>
      </c>
      <c r="AL276" s="5" t="s">
        <v>13</v>
      </c>
      <c r="AM276" s="5" t="s">
        <v>13</v>
      </c>
      <c r="AN276" s="5" t="s">
        <v>13</v>
      </c>
      <c r="AO276" s="5" t="s">
        <v>13</v>
      </c>
    </row>
    <row r="277" spans="1:41" ht="15.75" customHeight="1">
      <c r="A277" s="5">
        <v>239</v>
      </c>
      <c r="B277" s="5" t="s">
        <v>515</v>
      </c>
      <c r="C277" s="5" t="b">
        <v>0</v>
      </c>
      <c r="D277" s="5" t="s">
        <v>119</v>
      </c>
      <c r="E277" s="5" t="s">
        <v>785</v>
      </c>
      <c r="F277" s="5" t="s">
        <v>73</v>
      </c>
      <c r="G277" s="5" t="s">
        <v>74</v>
      </c>
      <c r="H277" s="5" t="s">
        <v>75</v>
      </c>
      <c r="O277" s="6">
        <v>30.166942596435547</v>
      </c>
      <c r="P277" s="5">
        <v>29.074000000000002</v>
      </c>
      <c r="Q277" s="5">
        <v>0.96599999999999997</v>
      </c>
      <c r="V277" s="5" t="b">
        <v>1</v>
      </c>
      <c r="W277" s="5">
        <v>78.846000000000004</v>
      </c>
      <c r="X277" s="5">
        <v>6.7000000000000004E-2</v>
      </c>
      <c r="Z277" s="5" t="b">
        <v>1</v>
      </c>
      <c r="AB277" s="5">
        <v>1</v>
      </c>
      <c r="AC277" s="5">
        <v>40</v>
      </c>
      <c r="AK277" s="5" t="s">
        <v>76</v>
      </c>
      <c r="AL277" s="5" t="s">
        <v>13</v>
      </c>
      <c r="AM277" s="5" t="s">
        <v>13</v>
      </c>
      <c r="AN277" s="5" t="s">
        <v>13</v>
      </c>
      <c r="AO277" s="5" t="s">
        <v>13</v>
      </c>
    </row>
    <row r="278" spans="1:41" ht="15.75" customHeight="1">
      <c r="A278" s="5">
        <v>240</v>
      </c>
      <c r="B278" s="5" t="s">
        <v>516</v>
      </c>
      <c r="C278" s="5" t="b">
        <v>0</v>
      </c>
      <c r="D278" s="5" t="s">
        <v>119</v>
      </c>
      <c r="E278" s="5" t="s">
        <v>785</v>
      </c>
      <c r="F278" s="5" t="s">
        <v>73</v>
      </c>
      <c r="G278" s="5" t="s">
        <v>74</v>
      </c>
      <c r="H278" s="5" t="s">
        <v>75</v>
      </c>
      <c r="O278" s="6">
        <v>29.073131561279297</v>
      </c>
      <c r="P278" s="5">
        <v>29.074000000000002</v>
      </c>
      <c r="Q278" s="5">
        <v>0.96599999999999997</v>
      </c>
      <c r="V278" s="5" t="b">
        <v>1</v>
      </c>
      <c r="W278" s="5">
        <v>78.846000000000004</v>
      </c>
      <c r="X278" s="5">
        <v>6.7000000000000004E-2</v>
      </c>
      <c r="Z278" s="5" t="b">
        <v>1</v>
      </c>
      <c r="AB278" s="5">
        <v>1</v>
      </c>
      <c r="AC278" s="5">
        <v>40</v>
      </c>
      <c r="AK278" s="5" t="s">
        <v>76</v>
      </c>
      <c r="AL278" s="5" t="s">
        <v>13</v>
      </c>
      <c r="AM278" s="5" t="s">
        <v>13</v>
      </c>
      <c r="AN278" s="5" t="s">
        <v>13</v>
      </c>
      <c r="AO278" s="5" t="s">
        <v>13</v>
      </c>
    </row>
    <row r="279" spans="1:41" ht="15.75" customHeight="1">
      <c r="A279" s="5">
        <v>241</v>
      </c>
      <c r="B279" s="5" t="s">
        <v>517</v>
      </c>
      <c r="C279" s="5" t="b">
        <v>0</v>
      </c>
      <c r="D279" s="5" t="s">
        <v>71</v>
      </c>
      <c r="E279" s="5" t="s">
        <v>785</v>
      </c>
      <c r="F279" s="5" t="s">
        <v>73</v>
      </c>
      <c r="G279" s="5" t="s">
        <v>74</v>
      </c>
      <c r="H279" s="5" t="s">
        <v>75</v>
      </c>
      <c r="O279" s="6">
        <v>30.038669586181641</v>
      </c>
      <c r="P279" s="5">
        <v>29.209</v>
      </c>
      <c r="Q279" s="5">
        <v>0.81100000000000005</v>
      </c>
      <c r="V279" s="5" t="b">
        <v>1</v>
      </c>
      <c r="W279" s="5">
        <v>78.712000000000003</v>
      </c>
      <c r="X279" s="5">
        <v>6.7000000000000004E-2</v>
      </c>
      <c r="Z279" s="5" t="b">
        <v>1</v>
      </c>
      <c r="AB279" s="5">
        <v>1</v>
      </c>
      <c r="AC279" s="5">
        <v>40</v>
      </c>
      <c r="AK279" s="5" t="s">
        <v>76</v>
      </c>
      <c r="AL279" s="5" t="s">
        <v>13</v>
      </c>
      <c r="AM279" s="5" t="s">
        <v>13</v>
      </c>
      <c r="AN279" s="5" t="s">
        <v>13</v>
      </c>
      <c r="AO279" s="5" t="s">
        <v>13</v>
      </c>
    </row>
    <row r="280" spans="1:41" ht="15.75" customHeight="1">
      <c r="A280" s="5">
        <v>242</v>
      </c>
      <c r="B280" s="5" t="s">
        <v>518</v>
      </c>
      <c r="C280" s="5" t="b">
        <v>0</v>
      </c>
      <c r="D280" s="5" t="s">
        <v>71</v>
      </c>
      <c r="E280" s="5" t="s">
        <v>785</v>
      </c>
      <c r="F280" s="5" t="s">
        <v>73</v>
      </c>
      <c r="G280" s="5" t="s">
        <v>74</v>
      </c>
      <c r="H280" s="5" t="s">
        <v>75</v>
      </c>
      <c r="O280" s="6">
        <v>29.828838348388672</v>
      </c>
      <c r="P280" s="5">
        <v>29.209</v>
      </c>
      <c r="Q280" s="5">
        <v>0.81100000000000005</v>
      </c>
      <c r="V280" s="5" t="b">
        <v>1</v>
      </c>
      <c r="W280" s="5">
        <v>78.846000000000004</v>
      </c>
      <c r="X280" s="5">
        <v>6.7000000000000004E-2</v>
      </c>
      <c r="Z280" s="5" t="b">
        <v>1</v>
      </c>
      <c r="AB280" s="5">
        <v>1</v>
      </c>
      <c r="AC280" s="5">
        <v>40</v>
      </c>
      <c r="AK280" s="5" t="s">
        <v>76</v>
      </c>
      <c r="AL280" s="5" t="s">
        <v>13</v>
      </c>
      <c r="AM280" s="5" t="s">
        <v>13</v>
      </c>
      <c r="AN280" s="5" t="s">
        <v>13</v>
      </c>
      <c r="AO280" s="5" t="s">
        <v>13</v>
      </c>
    </row>
    <row r="281" spans="1:41" ht="15.75" customHeight="1">
      <c r="A281" s="5">
        <v>243</v>
      </c>
      <c r="B281" s="5" t="s">
        <v>519</v>
      </c>
      <c r="C281" s="5" t="b">
        <v>0</v>
      </c>
      <c r="D281" s="5" t="s">
        <v>520</v>
      </c>
      <c r="E281" s="5" t="s">
        <v>785</v>
      </c>
      <c r="F281" s="5" t="s">
        <v>73</v>
      </c>
      <c r="G281" s="5" t="s">
        <v>74</v>
      </c>
      <c r="H281" s="5" t="s">
        <v>75</v>
      </c>
      <c r="O281" s="6">
        <v>31.892169952392578</v>
      </c>
      <c r="V281" s="5" t="b">
        <v>1</v>
      </c>
      <c r="W281" s="5">
        <v>78.712000000000003</v>
      </c>
      <c r="X281" s="5">
        <v>6.7000000000000004E-2</v>
      </c>
      <c r="Z281" s="5" t="b">
        <v>1</v>
      </c>
      <c r="AB281" s="5">
        <v>1</v>
      </c>
      <c r="AC281" s="5">
        <v>40</v>
      </c>
      <c r="AK281" s="5" t="s">
        <v>76</v>
      </c>
      <c r="AL281" s="5" t="s">
        <v>13</v>
      </c>
      <c r="AM281" s="5" t="s">
        <v>13</v>
      </c>
      <c r="AN281" s="5" t="s">
        <v>13</v>
      </c>
      <c r="AO281" s="5" t="s">
        <v>13</v>
      </c>
    </row>
    <row r="282" spans="1:41" ht="15.75" customHeight="1">
      <c r="A282" s="5">
        <v>244</v>
      </c>
      <c r="B282" s="5" t="s">
        <v>521</v>
      </c>
      <c r="C282" s="5" t="b">
        <v>0</v>
      </c>
      <c r="D282" s="5" t="s">
        <v>522</v>
      </c>
      <c r="E282" s="5" t="s">
        <v>785</v>
      </c>
      <c r="F282" s="5" t="s">
        <v>73</v>
      </c>
      <c r="G282" s="5" t="s">
        <v>74</v>
      </c>
      <c r="H282" s="5" t="s">
        <v>75</v>
      </c>
      <c r="O282" s="6">
        <v>30.958309173583984</v>
      </c>
      <c r="V282" s="5" t="b">
        <v>1</v>
      </c>
      <c r="W282" s="5">
        <v>78.846000000000004</v>
      </c>
      <c r="X282" s="5">
        <v>6.7000000000000004E-2</v>
      </c>
      <c r="Z282" s="5" t="b">
        <v>1</v>
      </c>
      <c r="AB282" s="5">
        <v>1</v>
      </c>
      <c r="AC282" s="5">
        <v>40</v>
      </c>
      <c r="AK282" s="5" t="s">
        <v>76</v>
      </c>
      <c r="AL282" s="5" t="s">
        <v>13</v>
      </c>
      <c r="AM282" s="5" t="s">
        <v>13</v>
      </c>
      <c r="AN282" s="5" t="s">
        <v>13</v>
      </c>
      <c r="AO282" s="5" t="s">
        <v>13</v>
      </c>
    </row>
    <row r="283" spans="1:41" ht="15.75" customHeight="1">
      <c r="A283" s="5">
        <v>245</v>
      </c>
      <c r="B283" s="5" t="s">
        <v>523</v>
      </c>
      <c r="C283" s="5" t="b">
        <v>0</v>
      </c>
      <c r="D283" s="5" t="s">
        <v>524</v>
      </c>
      <c r="E283" s="5" t="s">
        <v>785</v>
      </c>
      <c r="F283" s="5" t="s">
        <v>73</v>
      </c>
      <c r="G283" s="5" t="s">
        <v>74</v>
      </c>
      <c r="H283" s="5" t="s">
        <v>75</v>
      </c>
      <c r="O283" s="6">
        <v>32.994247436523438</v>
      </c>
      <c r="V283" s="5" t="b">
        <v>1</v>
      </c>
      <c r="W283" s="5">
        <v>78.712000000000003</v>
      </c>
      <c r="X283" s="5">
        <v>6.7000000000000004E-2</v>
      </c>
      <c r="Z283" s="5" t="b">
        <v>1</v>
      </c>
      <c r="AB283" s="5">
        <v>1</v>
      </c>
      <c r="AC283" s="5">
        <v>40</v>
      </c>
      <c r="AK283" s="5" t="s">
        <v>76</v>
      </c>
      <c r="AL283" s="5" t="s">
        <v>13</v>
      </c>
      <c r="AM283" s="5" t="s">
        <v>13</v>
      </c>
      <c r="AN283" s="5" t="s">
        <v>13</v>
      </c>
      <c r="AO283" s="5" t="s">
        <v>13</v>
      </c>
    </row>
    <row r="284" spans="1:41" ht="15.75" customHeight="1">
      <c r="A284" s="5">
        <v>246</v>
      </c>
      <c r="B284" s="5" t="s">
        <v>525</v>
      </c>
      <c r="C284" s="5" t="b">
        <v>0</v>
      </c>
      <c r="D284" s="5" t="s">
        <v>526</v>
      </c>
      <c r="E284" s="5" t="s">
        <v>785</v>
      </c>
      <c r="F284" s="5" t="s">
        <v>73</v>
      </c>
      <c r="G284" s="5" t="s">
        <v>74</v>
      </c>
      <c r="H284" s="5" t="s">
        <v>75</v>
      </c>
      <c r="O284" s="6">
        <v>30.617481231689453</v>
      </c>
      <c r="V284" s="5" t="b">
        <v>1</v>
      </c>
      <c r="W284" s="5">
        <v>78.712000000000003</v>
      </c>
      <c r="X284" s="5">
        <v>6.7000000000000004E-2</v>
      </c>
      <c r="Z284" s="5" t="b">
        <v>1</v>
      </c>
      <c r="AB284" s="5">
        <v>1</v>
      </c>
      <c r="AC284" s="5">
        <v>40</v>
      </c>
      <c r="AK284" s="5" t="s">
        <v>76</v>
      </c>
      <c r="AL284" s="5" t="s">
        <v>13</v>
      </c>
      <c r="AM284" s="5" t="s">
        <v>13</v>
      </c>
      <c r="AN284" s="5" t="s">
        <v>13</v>
      </c>
      <c r="AO284" s="5" t="s">
        <v>13</v>
      </c>
    </row>
    <row r="285" spans="1:41" ht="15.75" customHeight="1">
      <c r="A285" s="5">
        <v>247</v>
      </c>
      <c r="B285" s="5" t="s">
        <v>527</v>
      </c>
      <c r="C285" s="5" t="b">
        <v>0</v>
      </c>
      <c r="D285" s="5" t="s">
        <v>528</v>
      </c>
      <c r="E285" s="5" t="s">
        <v>785</v>
      </c>
      <c r="F285" s="5" t="s">
        <v>73</v>
      </c>
      <c r="G285" s="5" t="s">
        <v>74</v>
      </c>
      <c r="H285" s="5" t="s">
        <v>75</v>
      </c>
      <c r="O285" s="6">
        <v>30.15941047668457</v>
      </c>
      <c r="V285" s="5" t="b">
        <v>1</v>
      </c>
      <c r="W285" s="5">
        <v>78.712000000000003</v>
      </c>
      <c r="X285" s="5">
        <v>6.7000000000000004E-2</v>
      </c>
      <c r="Z285" s="5" t="b">
        <v>1</v>
      </c>
      <c r="AB285" s="5">
        <v>1</v>
      </c>
      <c r="AC285" s="5">
        <v>40</v>
      </c>
      <c r="AK285" s="5" t="s">
        <v>76</v>
      </c>
      <c r="AL285" s="5" t="s">
        <v>13</v>
      </c>
      <c r="AM285" s="5" t="s">
        <v>13</v>
      </c>
      <c r="AN285" s="5" t="s">
        <v>13</v>
      </c>
      <c r="AO285" s="5" t="s">
        <v>13</v>
      </c>
    </row>
    <row r="286" spans="1:41" ht="15.75" customHeight="1">
      <c r="A286" s="5">
        <v>248</v>
      </c>
      <c r="B286" s="5" t="s">
        <v>529</v>
      </c>
      <c r="C286" s="5" t="b">
        <v>0</v>
      </c>
      <c r="D286" s="5" t="s">
        <v>530</v>
      </c>
      <c r="E286" s="5" t="s">
        <v>785</v>
      </c>
      <c r="F286" s="5" t="s">
        <v>73</v>
      </c>
      <c r="G286" s="5" t="s">
        <v>74</v>
      </c>
      <c r="H286" s="5" t="s">
        <v>75</v>
      </c>
      <c r="O286" s="6">
        <v>29.263689041137695</v>
      </c>
      <c r="V286" s="5" t="b">
        <v>1</v>
      </c>
      <c r="W286" s="5">
        <v>78.712000000000003</v>
      </c>
      <c r="X286" s="5">
        <v>6.7000000000000004E-2</v>
      </c>
      <c r="Z286" s="5" t="b">
        <v>1</v>
      </c>
      <c r="AB286" s="5">
        <v>1</v>
      </c>
      <c r="AC286" s="5">
        <v>40</v>
      </c>
      <c r="AK286" s="5" t="s">
        <v>76</v>
      </c>
      <c r="AL286" s="5" t="s">
        <v>13</v>
      </c>
      <c r="AM286" s="5" t="s">
        <v>13</v>
      </c>
      <c r="AN286" s="5" t="s">
        <v>13</v>
      </c>
      <c r="AO286" s="5" t="s">
        <v>13</v>
      </c>
    </row>
    <row r="287" spans="1:41" ht="15.75" customHeight="1">
      <c r="A287" s="5">
        <v>249</v>
      </c>
      <c r="B287" s="5" t="s">
        <v>531</v>
      </c>
      <c r="C287" s="5" t="b">
        <v>0</v>
      </c>
      <c r="D287" s="5" t="s">
        <v>532</v>
      </c>
      <c r="E287" s="5" t="s">
        <v>785</v>
      </c>
      <c r="F287" s="5" t="s">
        <v>73</v>
      </c>
      <c r="G287" s="5" t="s">
        <v>74</v>
      </c>
      <c r="H287" s="5" t="s">
        <v>75</v>
      </c>
      <c r="O287" s="6">
        <v>27.839162826538086</v>
      </c>
      <c r="V287" s="5" t="b">
        <v>1</v>
      </c>
      <c r="W287" s="5">
        <v>78.846000000000004</v>
      </c>
      <c r="X287" s="5">
        <v>6.7000000000000004E-2</v>
      </c>
      <c r="Z287" s="5" t="b">
        <v>1</v>
      </c>
      <c r="AB287" s="5">
        <v>1</v>
      </c>
      <c r="AC287" s="5">
        <v>40</v>
      </c>
      <c r="AK287" s="5" t="s">
        <v>76</v>
      </c>
      <c r="AL287" s="5" t="s">
        <v>13</v>
      </c>
      <c r="AM287" s="5" t="s">
        <v>13</v>
      </c>
      <c r="AN287" s="5" t="s">
        <v>13</v>
      </c>
      <c r="AO287" s="5" t="s">
        <v>13</v>
      </c>
    </row>
    <row r="288" spans="1:41" ht="15.75" customHeight="1">
      <c r="A288" s="5">
        <v>250</v>
      </c>
      <c r="B288" s="5" t="s">
        <v>533</v>
      </c>
      <c r="C288" s="5" t="b">
        <v>0</v>
      </c>
      <c r="D288" s="5" t="s">
        <v>534</v>
      </c>
      <c r="E288" s="5" t="s">
        <v>785</v>
      </c>
      <c r="F288" s="5" t="s">
        <v>73</v>
      </c>
      <c r="G288" s="5" t="s">
        <v>74</v>
      </c>
      <c r="H288" s="5" t="s">
        <v>75</v>
      </c>
      <c r="O288" s="6">
        <v>28.660654067993164</v>
      </c>
      <c r="V288" s="5" t="b">
        <v>1</v>
      </c>
      <c r="W288" s="5">
        <v>78.712000000000003</v>
      </c>
      <c r="X288" s="5">
        <v>6.7000000000000004E-2</v>
      </c>
      <c r="Z288" s="5" t="b">
        <v>1</v>
      </c>
      <c r="AB288" s="5">
        <v>1</v>
      </c>
      <c r="AC288" s="5">
        <v>40</v>
      </c>
      <c r="AK288" s="5" t="s">
        <v>76</v>
      </c>
      <c r="AL288" s="5" t="s">
        <v>13</v>
      </c>
      <c r="AM288" s="5" t="s">
        <v>13</v>
      </c>
      <c r="AN288" s="5" t="s">
        <v>13</v>
      </c>
      <c r="AO288" s="5" t="s">
        <v>13</v>
      </c>
    </row>
    <row r="289" spans="1:41" ht="15.75" customHeight="1">
      <c r="A289" s="5">
        <v>251</v>
      </c>
      <c r="B289" s="5" t="s">
        <v>535</v>
      </c>
      <c r="C289" s="5" t="b">
        <v>0</v>
      </c>
      <c r="D289" s="5" t="s">
        <v>536</v>
      </c>
      <c r="E289" s="5" t="s">
        <v>785</v>
      </c>
      <c r="F289" s="5" t="s">
        <v>73</v>
      </c>
      <c r="G289" s="5" t="s">
        <v>74</v>
      </c>
      <c r="H289" s="5" t="s">
        <v>75</v>
      </c>
      <c r="O289" s="6">
        <v>28.641231536865234</v>
      </c>
      <c r="V289" s="5" t="b">
        <v>1</v>
      </c>
      <c r="W289" s="5">
        <v>78.712000000000003</v>
      </c>
      <c r="X289" s="5">
        <v>6.7000000000000004E-2</v>
      </c>
      <c r="Z289" s="5" t="b">
        <v>1</v>
      </c>
      <c r="AB289" s="5">
        <v>1</v>
      </c>
      <c r="AC289" s="5">
        <v>40</v>
      </c>
      <c r="AK289" s="5" t="s">
        <v>76</v>
      </c>
      <c r="AL289" s="5" t="s">
        <v>13</v>
      </c>
      <c r="AM289" s="5" t="s">
        <v>13</v>
      </c>
      <c r="AN289" s="5" t="s">
        <v>13</v>
      </c>
      <c r="AO289" s="5" t="s">
        <v>13</v>
      </c>
    </row>
    <row r="290" spans="1:41" ht="15.75" customHeight="1">
      <c r="A290" s="5">
        <v>252</v>
      </c>
      <c r="B290" s="5" t="s">
        <v>537</v>
      </c>
      <c r="C290" s="5" t="b">
        <v>0</v>
      </c>
      <c r="D290" s="5" t="s">
        <v>538</v>
      </c>
      <c r="E290" s="5" t="s">
        <v>785</v>
      </c>
      <c r="F290" s="5" t="s">
        <v>73</v>
      </c>
      <c r="G290" s="5" t="s">
        <v>74</v>
      </c>
      <c r="H290" s="5" t="s">
        <v>75</v>
      </c>
      <c r="O290" s="6">
        <v>28.542291641235352</v>
      </c>
      <c r="V290" s="5" t="b">
        <v>1</v>
      </c>
      <c r="W290" s="5">
        <v>78.846000000000004</v>
      </c>
      <c r="X290" s="5">
        <v>6.7000000000000004E-2</v>
      </c>
      <c r="Z290" s="5" t="b">
        <v>1</v>
      </c>
      <c r="AB290" s="5">
        <v>1</v>
      </c>
      <c r="AC290" s="5">
        <v>40</v>
      </c>
      <c r="AK290" s="5" t="s">
        <v>76</v>
      </c>
      <c r="AL290" s="5" t="s">
        <v>13</v>
      </c>
      <c r="AM290" s="5" t="s">
        <v>13</v>
      </c>
      <c r="AN290" s="5" t="s">
        <v>13</v>
      </c>
      <c r="AO290" s="5" t="s">
        <v>13</v>
      </c>
    </row>
    <row r="291" spans="1:41" ht="15.75" customHeight="1">
      <c r="A291" s="5">
        <v>253</v>
      </c>
      <c r="B291" s="5" t="s">
        <v>539</v>
      </c>
      <c r="C291" s="5" t="b">
        <v>0</v>
      </c>
      <c r="D291" s="5" t="s">
        <v>540</v>
      </c>
      <c r="E291" s="5" t="s">
        <v>785</v>
      </c>
      <c r="F291" s="5" t="s">
        <v>73</v>
      </c>
      <c r="G291" s="5" t="s">
        <v>74</v>
      </c>
      <c r="H291" s="5" t="s">
        <v>75</v>
      </c>
      <c r="O291" s="6">
        <v>29.117908477783203</v>
      </c>
      <c r="V291" s="5" t="b">
        <v>1</v>
      </c>
      <c r="W291" s="5">
        <v>78.846000000000004</v>
      </c>
      <c r="X291" s="5">
        <v>6.7000000000000004E-2</v>
      </c>
      <c r="Z291" s="5" t="b">
        <v>1</v>
      </c>
      <c r="AB291" s="5">
        <v>1</v>
      </c>
      <c r="AC291" s="5">
        <v>40</v>
      </c>
      <c r="AK291" s="5" t="s">
        <v>76</v>
      </c>
      <c r="AL291" s="5" t="s">
        <v>13</v>
      </c>
      <c r="AM291" s="5" t="s">
        <v>13</v>
      </c>
      <c r="AN291" s="5" t="s">
        <v>13</v>
      </c>
      <c r="AO291" s="5" t="s">
        <v>13</v>
      </c>
    </row>
    <row r="292" spans="1:41" ht="15.75" customHeight="1">
      <c r="A292" s="5">
        <v>254</v>
      </c>
      <c r="B292" s="5" t="s">
        <v>541</v>
      </c>
      <c r="C292" s="5" t="b">
        <v>0</v>
      </c>
      <c r="D292" s="5" t="s">
        <v>542</v>
      </c>
      <c r="E292" s="5" t="s">
        <v>785</v>
      </c>
      <c r="F292" s="5" t="s">
        <v>73</v>
      </c>
      <c r="G292" s="5" t="s">
        <v>74</v>
      </c>
      <c r="H292" s="5" t="s">
        <v>75</v>
      </c>
      <c r="O292" s="6">
        <v>29.380401611328125</v>
      </c>
      <c r="V292" s="5" t="b">
        <v>1</v>
      </c>
      <c r="W292" s="5">
        <v>78.846000000000004</v>
      </c>
      <c r="X292" s="5">
        <v>6.7000000000000004E-2</v>
      </c>
      <c r="Z292" s="5" t="b">
        <v>1</v>
      </c>
      <c r="AB292" s="5">
        <v>1</v>
      </c>
      <c r="AC292" s="5">
        <v>40</v>
      </c>
      <c r="AK292" s="5" t="s">
        <v>76</v>
      </c>
      <c r="AL292" s="5" t="s">
        <v>13</v>
      </c>
      <c r="AM292" s="5" t="s">
        <v>13</v>
      </c>
      <c r="AN292" s="5" t="s">
        <v>13</v>
      </c>
      <c r="AO292" s="5" t="s">
        <v>13</v>
      </c>
    </row>
    <row r="293" spans="1:41" ht="15.75" customHeight="1">
      <c r="A293" s="5">
        <v>255</v>
      </c>
      <c r="B293" s="5" t="s">
        <v>543</v>
      </c>
      <c r="C293" s="5" t="b">
        <v>0</v>
      </c>
      <c r="D293" s="5" t="s">
        <v>544</v>
      </c>
      <c r="E293" s="5" t="s">
        <v>785</v>
      </c>
      <c r="F293" s="5" t="s">
        <v>73</v>
      </c>
      <c r="G293" s="5" t="s">
        <v>74</v>
      </c>
      <c r="H293" s="5" t="s">
        <v>75</v>
      </c>
      <c r="O293" s="6">
        <v>29.844036102294922</v>
      </c>
      <c r="V293" s="5" t="b">
        <v>1</v>
      </c>
      <c r="W293" s="5">
        <v>78.712000000000003</v>
      </c>
      <c r="X293" s="5">
        <v>6.7000000000000004E-2</v>
      </c>
      <c r="Z293" s="5" t="b">
        <v>1</v>
      </c>
      <c r="AB293" s="5">
        <v>1</v>
      </c>
      <c r="AC293" s="5">
        <v>40</v>
      </c>
      <c r="AK293" s="5" t="s">
        <v>76</v>
      </c>
      <c r="AL293" s="5" t="s">
        <v>13</v>
      </c>
      <c r="AM293" s="5" t="s">
        <v>13</v>
      </c>
      <c r="AN293" s="5" t="s">
        <v>13</v>
      </c>
      <c r="AO293" s="5" t="s">
        <v>13</v>
      </c>
    </row>
    <row r="294" spans="1:41" ht="15.75" customHeight="1">
      <c r="A294" s="5">
        <v>256</v>
      </c>
      <c r="B294" s="5" t="s">
        <v>545</v>
      </c>
      <c r="C294" s="5" t="b">
        <v>0</v>
      </c>
      <c r="D294" s="5" t="s">
        <v>546</v>
      </c>
      <c r="E294" s="5" t="s">
        <v>785</v>
      </c>
      <c r="F294" s="5" t="s">
        <v>73</v>
      </c>
      <c r="G294" s="5" t="s">
        <v>74</v>
      </c>
      <c r="H294" s="5" t="s">
        <v>75</v>
      </c>
      <c r="O294" s="6">
        <v>30.571624755859375</v>
      </c>
      <c r="V294" s="5" t="b">
        <v>1</v>
      </c>
      <c r="W294" s="5">
        <v>78.846000000000004</v>
      </c>
      <c r="X294" s="5">
        <v>6.7000000000000004E-2</v>
      </c>
      <c r="Z294" s="5" t="b">
        <v>1</v>
      </c>
      <c r="AB294" s="5">
        <v>1</v>
      </c>
      <c r="AC294" s="5">
        <v>40</v>
      </c>
      <c r="AK294" s="5" t="s">
        <v>76</v>
      </c>
      <c r="AL294" s="5" t="s">
        <v>13</v>
      </c>
      <c r="AM294" s="5" t="s">
        <v>13</v>
      </c>
      <c r="AN294" s="5" t="s">
        <v>13</v>
      </c>
      <c r="AO294" s="5" t="s">
        <v>13</v>
      </c>
    </row>
    <row r="295" spans="1:41" ht="15.75" customHeight="1">
      <c r="A295" s="5">
        <v>257</v>
      </c>
      <c r="B295" s="5" t="s">
        <v>547</v>
      </c>
      <c r="C295" s="5" t="b">
        <v>0</v>
      </c>
      <c r="D295" s="5" t="s">
        <v>548</v>
      </c>
      <c r="E295" s="5" t="s">
        <v>785</v>
      </c>
      <c r="F295" s="5" t="s">
        <v>73</v>
      </c>
      <c r="G295" s="5" t="s">
        <v>74</v>
      </c>
      <c r="H295" s="5" t="s">
        <v>75</v>
      </c>
      <c r="O295" s="6">
        <v>30.462671279907227</v>
      </c>
      <c r="V295" s="5" t="b">
        <v>1</v>
      </c>
      <c r="W295" s="5">
        <v>78.846000000000004</v>
      </c>
      <c r="X295" s="5">
        <v>6.7000000000000004E-2</v>
      </c>
      <c r="Z295" s="5" t="b">
        <v>1</v>
      </c>
      <c r="AB295" s="5">
        <v>1</v>
      </c>
      <c r="AC295" s="5">
        <v>40</v>
      </c>
      <c r="AK295" s="5" t="s">
        <v>76</v>
      </c>
      <c r="AL295" s="5" t="s">
        <v>13</v>
      </c>
      <c r="AM295" s="5" t="s">
        <v>13</v>
      </c>
      <c r="AN295" s="5" t="s">
        <v>13</v>
      </c>
      <c r="AO295" s="5" t="s">
        <v>13</v>
      </c>
    </row>
    <row r="296" spans="1:41" ht="15.75" customHeight="1">
      <c r="A296" s="5">
        <v>258</v>
      </c>
      <c r="B296" s="5" t="s">
        <v>549</v>
      </c>
      <c r="C296" s="5" t="b">
        <v>0</v>
      </c>
      <c r="D296" s="5" t="s">
        <v>550</v>
      </c>
      <c r="E296" s="5" t="s">
        <v>785</v>
      </c>
      <c r="F296" s="5" t="s">
        <v>73</v>
      </c>
      <c r="G296" s="5" t="s">
        <v>74</v>
      </c>
      <c r="H296" s="5" t="s">
        <v>75</v>
      </c>
      <c r="O296" s="6">
        <v>30.685136795043945</v>
      </c>
      <c r="V296" s="5" t="b">
        <v>1</v>
      </c>
      <c r="W296" s="5">
        <v>78.846000000000004</v>
      </c>
      <c r="X296" s="5">
        <v>6.7000000000000004E-2</v>
      </c>
      <c r="Z296" s="5" t="b">
        <v>1</v>
      </c>
      <c r="AB296" s="5">
        <v>1</v>
      </c>
      <c r="AC296" s="5">
        <v>40</v>
      </c>
      <c r="AK296" s="5" t="s">
        <v>76</v>
      </c>
      <c r="AL296" s="5" t="s">
        <v>13</v>
      </c>
      <c r="AM296" s="5" t="s">
        <v>13</v>
      </c>
      <c r="AN296" s="5" t="s">
        <v>13</v>
      </c>
      <c r="AO296" s="5" t="s">
        <v>13</v>
      </c>
    </row>
    <row r="297" spans="1:41" ht="15.75" customHeight="1">
      <c r="A297" s="5">
        <v>259</v>
      </c>
      <c r="B297" s="5" t="s">
        <v>551</v>
      </c>
      <c r="C297" s="5" t="b">
        <v>0</v>
      </c>
      <c r="D297" s="5" t="s">
        <v>552</v>
      </c>
      <c r="E297" s="5" t="s">
        <v>785</v>
      </c>
      <c r="F297" s="5" t="s">
        <v>73</v>
      </c>
      <c r="G297" s="5" t="s">
        <v>74</v>
      </c>
      <c r="H297" s="5" t="s">
        <v>75</v>
      </c>
      <c r="O297" s="6">
        <v>30.715316772460938</v>
      </c>
      <c r="V297" s="5" t="b">
        <v>1</v>
      </c>
      <c r="W297" s="5">
        <v>78.846000000000004</v>
      </c>
      <c r="X297" s="5">
        <v>6.7000000000000004E-2</v>
      </c>
      <c r="Z297" s="5" t="b">
        <v>1</v>
      </c>
      <c r="AB297" s="5">
        <v>1</v>
      </c>
      <c r="AC297" s="5">
        <v>40</v>
      </c>
      <c r="AK297" s="5" t="s">
        <v>76</v>
      </c>
      <c r="AL297" s="5" t="s">
        <v>13</v>
      </c>
      <c r="AM297" s="5" t="s">
        <v>13</v>
      </c>
      <c r="AN297" s="5" t="s">
        <v>13</v>
      </c>
      <c r="AO297" s="5" t="s">
        <v>13</v>
      </c>
    </row>
    <row r="298" spans="1:41" ht="15.75" customHeight="1">
      <c r="A298" s="5">
        <v>260</v>
      </c>
      <c r="B298" s="5" t="s">
        <v>553</v>
      </c>
      <c r="C298" s="5" t="b">
        <v>0</v>
      </c>
      <c r="D298" s="5" t="s">
        <v>554</v>
      </c>
      <c r="E298" s="5" t="s">
        <v>785</v>
      </c>
      <c r="F298" s="5" t="s">
        <v>73</v>
      </c>
      <c r="G298" s="5" t="s">
        <v>74</v>
      </c>
      <c r="H298" s="5" t="s">
        <v>75</v>
      </c>
      <c r="O298" s="6">
        <v>28.868341445922852</v>
      </c>
      <c r="V298" s="5" t="b">
        <v>1</v>
      </c>
      <c r="W298" s="5">
        <v>78.712000000000003</v>
      </c>
      <c r="X298" s="5">
        <v>6.7000000000000004E-2</v>
      </c>
      <c r="Z298" s="5" t="b">
        <v>1</v>
      </c>
      <c r="AB298" s="5">
        <v>1</v>
      </c>
      <c r="AC298" s="5">
        <v>40</v>
      </c>
      <c r="AK298" s="5" t="s">
        <v>76</v>
      </c>
      <c r="AL298" s="5" t="s">
        <v>13</v>
      </c>
      <c r="AM298" s="5" t="s">
        <v>13</v>
      </c>
      <c r="AN298" s="5" t="s">
        <v>13</v>
      </c>
      <c r="AO298" s="5" t="s">
        <v>13</v>
      </c>
    </row>
    <row r="299" spans="1:41" ht="15.75" customHeight="1">
      <c r="A299" s="5">
        <v>261</v>
      </c>
      <c r="B299" s="5" t="s">
        <v>555</v>
      </c>
      <c r="C299" s="5" t="b">
        <v>0</v>
      </c>
      <c r="D299" s="5" t="s">
        <v>556</v>
      </c>
      <c r="E299" s="5" t="s">
        <v>785</v>
      </c>
      <c r="F299" s="5" t="s">
        <v>73</v>
      </c>
      <c r="G299" s="5" t="s">
        <v>74</v>
      </c>
      <c r="H299" s="5" t="s">
        <v>75</v>
      </c>
      <c r="O299" s="6">
        <v>29.225179672241211</v>
      </c>
      <c r="V299" s="5" t="b">
        <v>1</v>
      </c>
      <c r="W299" s="5">
        <v>78.846000000000004</v>
      </c>
      <c r="X299" s="5">
        <v>6.7000000000000004E-2</v>
      </c>
      <c r="Z299" s="5" t="b">
        <v>1</v>
      </c>
      <c r="AB299" s="5">
        <v>1</v>
      </c>
      <c r="AC299" s="5">
        <v>40</v>
      </c>
      <c r="AK299" s="5" t="s">
        <v>76</v>
      </c>
      <c r="AL299" s="5" t="s">
        <v>13</v>
      </c>
      <c r="AM299" s="5" t="s">
        <v>13</v>
      </c>
      <c r="AN299" s="5" t="s">
        <v>13</v>
      </c>
      <c r="AO299" s="5" t="s">
        <v>13</v>
      </c>
    </row>
    <row r="300" spans="1:41" ht="15.75" customHeight="1">
      <c r="A300" s="5">
        <v>262</v>
      </c>
      <c r="B300" s="5" t="s">
        <v>557</v>
      </c>
      <c r="C300" s="5" t="b">
        <v>0</v>
      </c>
      <c r="D300" s="5" t="s">
        <v>558</v>
      </c>
      <c r="E300" s="5" t="s">
        <v>785</v>
      </c>
      <c r="F300" s="5" t="s">
        <v>73</v>
      </c>
      <c r="G300" s="5" t="s">
        <v>74</v>
      </c>
      <c r="H300" s="5" t="s">
        <v>75</v>
      </c>
      <c r="O300" s="6">
        <v>29.512899398803711</v>
      </c>
      <c r="V300" s="5" t="b">
        <v>1</v>
      </c>
      <c r="W300" s="5">
        <v>78.846000000000004</v>
      </c>
      <c r="X300" s="5">
        <v>6.7000000000000004E-2</v>
      </c>
      <c r="Z300" s="5" t="b">
        <v>1</v>
      </c>
      <c r="AB300" s="5">
        <v>1</v>
      </c>
      <c r="AC300" s="5">
        <v>40</v>
      </c>
      <c r="AK300" s="5" t="s">
        <v>76</v>
      </c>
      <c r="AL300" s="5" t="s">
        <v>13</v>
      </c>
      <c r="AM300" s="5" t="s">
        <v>13</v>
      </c>
      <c r="AN300" s="5" t="s">
        <v>13</v>
      </c>
      <c r="AO300" s="5" t="s">
        <v>13</v>
      </c>
    </row>
    <row r="301" spans="1:41" ht="15.75" customHeight="1">
      <c r="A301" s="5">
        <v>263</v>
      </c>
      <c r="B301" s="5" t="s">
        <v>559</v>
      </c>
      <c r="C301" s="5" t="b">
        <v>0</v>
      </c>
      <c r="D301" s="5" t="s">
        <v>119</v>
      </c>
      <c r="E301" s="5" t="s">
        <v>785</v>
      </c>
      <c r="F301" s="5" t="s">
        <v>73</v>
      </c>
      <c r="G301" s="5" t="s">
        <v>74</v>
      </c>
      <c r="H301" s="5" t="s">
        <v>75</v>
      </c>
      <c r="O301" s="6">
        <v>28.045709609985352</v>
      </c>
      <c r="P301" s="5">
        <v>29.074000000000002</v>
      </c>
      <c r="Q301" s="5">
        <v>0.96599999999999997</v>
      </c>
      <c r="V301" s="5" t="b">
        <v>1</v>
      </c>
      <c r="W301" s="5">
        <v>78.846000000000004</v>
      </c>
      <c r="X301" s="5">
        <v>6.7000000000000004E-2</v>
      </c>
      <c r="Z301" s="5" t="b">
        <v>1</v>
      </c>
      <c r="AB301" s="5">
        <v>1</v>
      </c>
      <c r="AC301" s="5">
        <v>40</v>
      </c>
      <c r="AK301" s="5" t="s">
        <v>76</v>
      </c>
      <c r="AL301" s="5" t="s">
        <v>13</v>
      </c>
      <c r="AM301" s="5" t="s">
        <v>13</v>
      </c>
      <c r="AN301" s="5" t="s">
        <v>13</v>
      </c>
      <c r="AO301" s="5" t="s">
        <v>13</v>
      </c>
    </row>
    <row r="302" spans="1:41" ht="15.75" customHeight="1">
      <c r="A302" s="5">
        <v>264</v>
      </c>
      <c r="B302" s="5" t="s">
        <v>560</v>
      </c>
      <c r="C302" s="5" t="b">
        <v>0</v>
      </c>
      <c r="D302" s="5" t="s">
        <v>119</v>
      </c>
      <c r="E302" s="5" t="s">
        <v>785</v>
      </c>
      <c r="F302" s="5" t="s">
        <v>73</v>
      </c>
      <c r="G302" s="5" t="s">
        <v>74</v>
      </c>
      <c r="H302" s="5" t="s">
        <v>75</v>
      </c>
      <c r="O302" s="6">
        <v>28.552333831787109</v>
      </c>
      <c r="P302" s="5">
        <v>29.074000000000002</v>
      </c>
      <c r="Q302" s="5">
        <v>0.96599999999999997</v>
      </c>
      <c r="V302" s="5" t="b">
        <v>1</v>
      </c>
      <c r="W302" s="5">
        <v>78.712000000000003</v>
      </c>
      <c r="X302" s="5">
        <v>6.7000000000000004E-2</v>
      </c>
      <c r="Z302" s="5" t="b">
        <v>1</v>
      </c>
      <c r="AB302" s="5">
        <v>1</v>
      </c>
      <c r="AC302" s="5">
        <v>40</v>
      </c>
      <c r="AK302" s="5" t="s">
        <v>76</v>
      </c>
      <c r="AL302" s="5" t="s">
        <v>13</v>
      </c>
      <c r="AM302" s="5" t="s">
        <v>13</v>
      </c>
      <c r="AN302" s="5" t="s">
        <v>13</v>
      </c>
      <c r="AO302" s="5" t="s">
        <v>13</v>
      </c>
    </row>
    <row r="303" spans="1:41" ht="15.75" customHeight="1">
      <c r="A303" s="5">
        <v>265</v>
      </c>
      <c r="B303" s="5" t="s">
        <v>561</v>
      </c>
      <c r="C303" s="5" t="b">
        <v>0</v>
      </c>
      <c r="D303" s="5" t="s">
        <v>71</v>
      </c>
      <c r="E303" s="5" t="s">
        <v>785</v>
      </c>
      <c r="F303" s="5" t="s">
        <v>73</v>
      </c>
      <c r="G303" s="5" t="s">
        <v>74</v>
      </c>
      <c r="H303" s="5" t="s">
        <v>75</v>
      </c>
      <c r="O303" s="6">
        <v>29.99073600769043</v>
      </c>
      <c r="P303" s="5">
        <v>29.209</v>
      </c>
      <c r="Q303" s="5">
        <v>0.81100000000000005</v>
      </c>
      <c r="V303" s="5" t="b">
        <v>1</v>
      </c>
      <c r="W303" s="5">
        <v>78.712000000000003</v>
      </c>
      <c r="X303" s="5">
        <v>6.7000000000000004E-2</v>
      </c>
      <c r="Z303" s="5" t="b">
        <v>1</v>
      </c>
      <c r="AB303" s="5">
        <v>1</v>
      </c>
      <c r="AC303" s="5">
        <v>40</v>
      </c>
      <c r="AK303" s="5" t="s">
        <v>76</v>
      </c>
      <c r="AL303" s="5" t="s">
        <v>13</v>
      </c>
      <c r="AM303" s="5" t="s">
        <v>13</v>
      </c>
      <c r="AN303" s="5" t="s">
        <v>13</v>
      </c>
      <c r="AO303" s="5" t="s">
        <v>13</v>
      </c>
    </row>
    <row r="304" spans="1:41" ht="15.75" customHeight="1">
      <c r="A304" s="5">
        <v>266</v>
      </c>
      <c r="B304" s="5" t="s">
        <v>562</v>
      </c>
      <c r="C304" s="5" t="b">
        <v>0</v>
      </c>
      <c r="D304" s="5" t="s">
        <v>71</v>
      </c>
      <c r="E304" s="5" t="s">
        <v>785</v>
      </c>
      <c r="F304" s="5" t="s">
        <v>73</v>
      </c>
      <c r="G304" s="5" t="s">
        <v>74</v>
      </c>
      <c r="H304" s="5" t="s">
        <v>75</v>
      </c>
      <c r="O304" s="6">
        <v>30.874307632446289</v>
      </c>
      <c r="P304" s="5">
        <v>29.209</v>
      </c>
      <c r="Q304" s="5">
        <v>0.81100000000000005</v>
      </c>
      <c r="V304" s="5" t="b">
        <v>1</v>
      </c>
      <c r="W304" s="5">
        <v>78.712000000000003</v>
      </c>
      <c r="X304" s="5">
        <v>6.7000000000000004E-2</v>
      </c>
      <c r="Z304" s="5" t="b">
        <v>1</v>
      </c>
      <c r="AB304" s="5">
        <v>1</v>
      </c>
      <c r="AC304" s="5">
        <v>40</v>
      </c>
      <c r="AK304" s="5" t="s">
        <v>76</v>
      </c>
      <c r="AL304" s="5" t="s">
        <v>13</v>
      </c>
      <c r="AM304" s="5" t="s">
        <v>13</v>
      </c>
      <c r="AN304" s="5" t="s">
        <v>13</v>
      </c>
      <c r="AO304" s="5" t="s">
        <v>13</v>
      </c>
    </row>
    <row r="305" spans="1:41" ht="15.75" customHeight="1">
      <c r="A305" s="5">
        <v>267</v>
      </c>
      <c r="B305" s="5" t="s">
        <v>563</v>
      </c>
      <c r="C305" s="5" t="b">
        <v>0</v>
      </c>
      <c r="D305" s="5" t="s">
        <v>564</v>
      </c>
      <c r="E305" s="5" t="s">
        <v>785</v>
      </c>
      <c r="F305" s="5" t="s">
        <v>73</v>
      </c>
      <c r="G305" s="5" t="s">
        <v>74</v>
      </c>
      <c r="H305" s="5" t="s">
        <v>75</v>
      </c>
      <c r="O305" s="6">
        <v>30.252008438110352</v>
      </c>
      <c r="V305" s="5" t="b">
        <v>1</v>
      </c>
      <c r="W305" s="5">
        <v>78.712000000000003</v>
      </c>
      <c r="X305" s="5">
        <v>6.7000000000000004E-2</v>
      </c>
      <c r="Z305" s="5" t="b">
        <v>1</v>
      </c>
      <c r="AB305" s="5">
        <v>1</v>
      </c>
      <c r="AC305" s="5">
        <v>40</v>
      </c>
      <c r="AK305" s="5" t="s">
        <v>76</v>
      </c>
      <c r="AL305" s="5" t="s">
        <v>13</v>
      </c>
      <c r="AM305" s="5" t="s">
        <v>13</v>
      </c>
      <c r="AN305" s="5" t="s">
        <v>13</v>
      </c>
      <c r="AO305" s="5" t="s">
        <v>13</v>
      </c>
    </row>
    <row r="306" spans="1:41" ht="15.75" customHeight="1">
      <c r="A306" s="5">
        <v>268</v>
      </c>
      <c r="B306" s="5" t="s">
        <v>565</v>
      </c>
      <c r="C306" s="5" t="b">
        <v>0</v>
      </c>
      <c r="D306" s="5" t="s">
        <v>566</v>
      </c>
      <c r="E306" s="5" t="s">
        <v>785</v>
      </c>
      <c r="F306" s="5" t="s">
        <v>73</v>
      </c>
      <c r="G306" s="5" t="s">
        <v>74</v>
      </c>
      <c r="H306" s="5" t="s">
        <v>75</v>
      </c>
      <c r="O306" s="6">
        <v>29.871713638305664</v>
      </c>
      <c r="V306" s="5" t="b">
        <v>1</v>
      </c>
      <c r="W306" s="5">
        <v>78.712000000000003</v>
      </c>
      <c r="X306" s="5">
        <v>6.7000000000000004E-2</v>
      </c>
      <c r="Z306" s="5" t="b">
        <v>1</v>
      </c>
      <c r="AB306" s="5">
        <v>1</v>
      </c>
      <c r="AC306" s="5">
        <v>40</v>
      </c>
      <c r="AK306" s="5" t="s">
        <v>76</v>
      </c>
      <c r="AL306" s="5" t="s">
        <v>13</v>
      </c>
      <c r="AM306" s="5" t="s">
        <v>13</v>
      </c>
      <c r="AN306" s="5" t="s">
        <v>13</v>
      </c>
      <c r="AO306" s="5" t="s">
        <v>13</v>
      </c>
    </row>
    <row r="307" spans="1:41" ht="15.75" customHeight="1">
      <c r="A307" s="5">
        <v>269</v>
      </c>
      <c r="B307" s="5" t="s">
        <v>567</v>
      </c>
      <c r="C307" s="5" t="b">
        <v>0</v>
      </c>
      <c r="D307" s="5" t="s">
        <v>568</v>
      </c>
      <c r="E307" s="5" t="s">
        <v>785</v>
      </c>
      <c r="F307" s="5" t="s">
        <v>73</v>
      </c>
      <c r="G307" s="5" t="s">
        <v>74</v>
      </c>
      <c r="H307" s="5" t="s">
        <v>75</v>
      </c>
      <c r="O307" s="6">
        <v>28.453315734863281</v>
      </c>
      <c r="V307" s="5" t="b">
        <v>1</v>
      </c>
      <c r="W307" s="5">
        <v>78.846000000000004</v>
      </c>
      <c r="X307" s="5">
        <v>6.7000000000000004E-2</v>
      </c>
      <c r="Z307" s="5" t="b">
        <v>1</v>
      </c>
      <c r="AB307" s="5">
        <v>1</v>
      </c>
      <c r="AC307" s="5">
        <v>40</v>
      </c>
      <c r="AK307" s="5" t="s">
        <v>76</v>
      </c>
      <c r="AL307" s="5" t="s">
        <v>13</v>
      </c>
      <c r="AM307" s="5" t="s">
        <v>13</v>
      </c>
      <c r="AN307" s="5" t="s">
        <v>13</v>
      </c>
      <c r="AO307" s="5" t="s">
        <v>13</v>
      </c>
    </row>
    <row r="308" spans="1:41" ht="15.75" customHeight="1">
      <c r="A308" s="5">
        <v>270</v>
      </c>
      <c r="B308" s="5" t="s">
        <v>569</v>
      </c>
      <c r="C308" s="5" t="b">
        <v>0</v>
      </c>
      <c r="D308" s="5" t="s">
        <v>570</v>
      </c>
      <c r="E308" s="5" t="s">
        <v>785</v>
      </c>
      <c r="F308" s="5" t="s">
        <v>73</v>
      </c>
      <c r="G308" s="5" t="s">
        <v>74</v>
      </c>
      <c r="H308" s="5" t="s">
        <v>75</v>
      </c>
      <c r="O308" s="6">
        <v>28.275381088256836</v>
      </c>
      <c r="V308" s="5" t="b">
        <v>1</v>
      </c>
      <c r="W308" s="5">
        <v>78.712000000000003</v>
      </c>
      <c r="X308" s="5">
        <v>6.7000000000000004E-2</v>
      </c>
      <c r="Z308" s="5" t="b">
        <v>1</v>
      </c>
      <c r="AB308" s="5">
        <v>1</v>
      </c>
      <c r="AC308" s="5">
        <v>40</v>
      </c>
      <c r="AK308" s="5" t="s">
        <v>76</v>
      </c>
      <c r="AL308" s="5" t="s">
        <v>13</v>
      </c>
      <c r="AM308" s="5" t="s">
        <v>13</v>
      </c>
      <c r="AN308" s="5" t="s">
        <v>13</v>
      </c>
      <c r="AO308" s="5" t="s">
        <v>13</v>
      </c>
    </row>
    <row r="309" spans="1:41" ht="15.75" customHeight="1">
      <c r="A309" s="5">
        <v>271</v>
      </c>
      <c r="B309" s="5" t="s">
        <v>571</v>
      </c>
      <c r="C309" s="5" t="b">
        <v>0</v>
      </c>
      <c r="D309" s="5" t="s">
        <v>572</v>
      </c>
      <c r="E309" s="5" t="s">
        <v>785</v>
      </c>
      <c r="F309" s="5" t="s">
        <v>73</v>
      </c>
      <c r="G309" s="5" t="s">
        <v>74</v>
      </c>
      <c r="H309" s="5" t="s">
        <v>75</v>
      </c>
      <c r="O309" s="6">
        <v>29.272060394287109</v>
      </c>
      <c r="V309" s="5" t="b">
        <v>1</v>
      </c>
      <c r="W309" s="5">
        <v>78.712000000000003</v>
      </c>
      <c r="X309" s="5">
        <v>6.7000000000000004E-2</v>
      </c>
      <c r="Z309" s="5" t="b">
        <v>1</v>
      </c>
      <c r="AB309" s="5">
        <v>1</v>
      </c>
      <c r="AC309" s="5">
        <v>40</v>
      </c>
      <c r="AK309" s="5" t="s">
        <v>76</v>
      </c>
      <c r="AL309" s="5" t="s">
        <v>13</v>
      </c>
      <c r="AM309" s="5" t="s">
        <v>13</v>
      </c>
      <c r="AN309" s="5" t="s">
        <v>13</v>
      </c>
      <c r="AO309" s="5" t="s">
        <v>13</v>
      </c>
    </row>
    <row r="310" spans="1:41" ht="15.75" customHeight="1">
      <c r="A310" s="5">
        <v>272</v>
      </c>
      <c r="B310" s="5" t="s">
        <v>573</v>
      </c>
      <c r="C310" s="5" t="b">
        <v>0</v>
      </c>
      <c r="D310" s="5" t="s">
        <v>574</v>
      </c>
      <c r="E310" s="5" t="s">
        <v>785</v>
      </c>
      <c r="F310" s="5" t="s">
        <v>73</v>
      </c>
      <c r="G310" s="5" t="s">
        <v>74</v>
      </c>
      <c r="H310" s="5" t="s">
        <v>75</v>
      </c>
      <c r="O310" s="6">
        <v>28.993289947509766</v>
      </c>
      <c r="V310" s="5" t="b">
        <v>1</v>
      </c>
      <c r="W310" s="5">
        <v>78.712000000000003</v>
      </c>
      <c r="X310" s="5">
        <v>6.7000000000000004E-2</v>
      </c>
      <c r="Z310" s="5" t="b">
        <v>1</v>
      </c>
      <c r="AB310" s="5">
        <v>1</v>
      </c>
      <c r="AC310" s="5">
        <v>40</v>
      </c>
      <c r="AK310" s="5" t="s">
        <v>76</v>
      </c>
      <c r="AL310" s="5" t="s">
        <v>13</v>
      </c>
      <c r="AM310" s="5" t="s">
        <v>13</v>
      </c>
      <c r="AN310" s="5" t="s">
        <v>13</v>
      </c>
      <c r="AO310" s="5" t="s">
        <v>13</v>
      </c>
    </row>
    <row r="311" spans="1:41" ht="15.75" customHeight="1">
      <c r="A311" s="5">
        <v>273</v>
      </c>
      <c r="B311" s="5" t="s">
        <v>575</v>
      </c>
      <c r="C311" s="5" t="b">
        <v>0</v>
      </c>
      <c r="D311" s="5" t="s">
        <v>576</v>
      </c>
      <c r="E311" s="5" t="s">
        <v>785</v>
      </c>
      <c r="F311" s="5" t="s">
        <v>73</v>
      </c>
      <c r="G311" s="5" t="s">
        <v>74</v>
      </c>
      <c r="H311" s="5" t="s">
        <v>75</v>
      </c>
      <c r="O311" s="6">
        <v>28.223365783691406</v>
      </c>
      <c r="V311" s="5" t="b">
        <v>1</v>
      </c>
      <c r="W311" s="5">
        <v>78.846000000000004</v>
      </c>
      <c r="X311" s="5">
        <v>6.7000000000000004E-2</v>
      </c>
      <c r="Z311" s="5" t="b">
        <v>1</v>
      </c>
      <c r="AB311" s="5">
        <v>1</v>
      </c>
      <c r="AC311" s="5">
        <v>40</v>
      </c>
      <c r="AK311" s="5" t="s">
        <v>76</v>
      </c>
      <c r="AL311" s="5" t="s">
        <v>13</v>
      </c>
      <c r="AM311" s="5" t="s">
        <v>13</v>
      </c>
      <c r="AN311" s="5" t="s">
        <v>13</v>
      </c>
      <c r="AO311" s="5" t="s">
        <v>13</v>
      </c>
    </row>
    <row r="312" spans="1:41" ht="15.75" customHeight="1">
      <c r="A312" s="5">
        <v>274</v>
      </c>
      <c r="B312" s="5" t="s">
        <v>577</v>
      </c>
      <c r="C312" s="5" t="b">
        <v>0</v>
      </c>
      <c r="D312" s="5" t="s">
        <v>578</v>
      </c>
      <c r="E312" s="5" t="s">
        <v>785</v>
      </c>
      <c r="F312" s="5" t="s">
        <v>73</v>
      </c>
      <c r="G312" s="5" t="s">
        <v>74</v>
      </c>
      <c r="H312" s="5" t="s">
        <v>75</v>
      </c>
      <c r="O312" s="6">
        <v>29.514045715332031</v>
      </c>
      <c r="V312" s="5" t="b">
        <v>1</v>
      </c>
      <c r="W312" s="5">
        <v>78.846000000000004</v>
      </c>
      <c r="X312" s="5">
        <v>6.7000000000000004E-2</v>
      </c>
      <c r="Z312" s="5" t="b">
        <v>1</v>
      </c>
      <c r="AB312" s="5">
        <v>1</v>
      </c>
      <c r="AC312" s="5">
        <v>40</v>
      </c>
      <c r="AK312" s="5" t="s">
        <v>76</v>
      </c>
      <c r="AL312" s="5" t="s">
        <v>13</v>
      </c>
      <c r="AM312" s="5" t="s">
        <v>13</v>
      </c>
      <c r="AN312" s="5" t="s">
        <v>13</v>
      </c>
      <c r="AO312" s="5" t="s">
        <v>13</v>
      </c>
    </row>
    <row r="313" spans="1:41" ht="15.75" customHeight="1">
      <c r="A313" s="5">
        <v>275</v>
      </c>
      <c r="B313" s="5" t="s">
        <v>579</v>
      </c>
      <c r="C313" s="5" t="b">
        <v>0</v>
      </c>
      <c r="D313" s="5" t="s">
        <v>580</v>
      </c>
      <c r="E313" s="5" t="s">
        <v>785</v>
      </c>
      <c r="F313" s="5" t="s">
        <v>73</v>
      </c>
      <c r="G313" s="5" t="s">
        <v>74</v>
      </c>
      <c r="H313" s="5" t="s">
        <v>75</v>
      </c>
      <c r="O313" s="6">
        <v>28.594686508178711</v>
      </c>
      <c r="V313" s="5" t="b">
        <v>1</v>
      </c>
      <c r="W313" s="5">
        <v>78.846000000000004</v>
      </c>
      <c r="X313" s="5">
        <v>6.7000000000000004E-2</v>
      </c>
      <c r="Z313" s="5" t="b">
        <v>1</v>
      </c>
      <c r="AB313" s="5">
        <v>1</v>
      </c>
      <c r="AC313" s="5">
        <v>40</v>
      </c>
      <c r="AK313" s="5" t="s">
        <v>76</v>
      </c>
      <c r="AL313" s="5" t="s">
        <v>13</v>
      </c>
      <c r="AM313" s="5" t="s">
        <v>13</v>
      </c>
      <c r="AN313" s="5" t="s">
        <v>13</v>
      </c>
      <c r="AO313" s="5" t="s">
        <v>13</v>
      </c>
    </row>
    <row r="314" spans="1:41" ht="15.75" customHeight="1">
      <c r="A314" s="5">
        <v>276</v>
      </c>
      <c r="B314" s="5" t="s">
        <v>581</v>
      </c>
      <c r="C314" s="5" t="b">
        <v>0</v>
      </c>
      <c r="D314" s="5" t="s">
        <v>582</v>
      </c>
      <c r="E314" s="5" t="s">
        <v>785</v>
      </c>
      <c r="F314" s="5" t="s">
        <v>73</v>
      </c>
      <c r="G314" s="5" t="s">
        <v>74</v>
      </c>
      <c r="H314" s="5" t="s">
        <v>75</v>
      </c>
      <c r="O314" s="6">
        <v>29.555646896362305</v>
      </c>
      <c r="V314" s="5" t="b">
        <v>1</v>
      </c>
      <c r="W314" s="5">
        <v>78.846000000000004</v>
      </c>
      <c r="X314" s="5">
        <v>6.7000000000000004E-2</v>
      </c>
      <c r="Z314" s="5" t="b">
        <v>1</v>
      </c>
      <c r="AB314" s="5">
        <v>1</v>
      </c>
      <c r="AC314" s="5">
        <v>40</v>
      </c>
      <c r="AK314" s="5" t="s">
        <v>76</v>
      </c>
      <c r="AL314" s="5" t="s">
        <v>13</v>
      </c>
      <c r="AM314" s="5" t="s">
        <v>13</v>
      </c>
      <c r="AN314" s="5" t="s">
        <v>13</v>
      </c>
      <c r="AO314" s="5" t="s">
        <v>13</v>
      </c>
    </row>
    <row r="315" spans="1:41" ht="15.75" customHeight="1">
      <c r="A315" s="5">
        <v>277</v>
      </c>
      <c r="B315" s="5" t="s">
        <v>583</v>
      </c>
      <c r="C315" s="5" t="b">
        <v>0</v>
      </c>
      <c r="D315" s="5" t="s">
        <v>584</v>
      </c>
      <c r="E315" s="5" t="s">
        <v>785</v>
      </c>
      <c r="F315" s="5" t="s">
        <v>73</v>
      </c>
      <c r="G315" s="5" t="s">
        <v>74</v>
      </c>
      <c r="H315" s="5" t="s">
        <v>75</v>
      </c>
      <c r="O315" s="6">
        <v>28.139276504516602</v>
      </c>
      <c r="V315" s="5" t="b">
        <v>1</v>
      </c>
      <c r="W315" s="5">
        <v>78.846000000000004</v>
      </c>
      <c r="X315" s="5">
        <v>6.7000000000000004E-2</v>
      </c>
      <c r="Z315" s="5" t="b">
        <v>1</v>
      </c>
      <c r="AB315" s="5">
        <v>1</v>
      </c>
      <c r="AC315" s="5">
        <v>40</v>
      </c>
      <c r="AK315" s="5" t="s">
        <v>76</v>
      </c>
      <c r="AL315" s="5" t="s">
        <v>13</v>
      </c>
      <c r="AM315" s="5" t="s">
        <v>13</v>
      </c>
      <c r="AN315" s="5" t="s">
        <v>13</v>
      </c>
      <c r="AO315" s="5" t="s">
        <v>13</v>
      </c>
    </row>
    <row r="316" spans="1:41" ht="15.75" customHeight="1">
      <c r="A316" s="5">
        <v>278</v>
      </c>
      <c r="B316" s="5" t="s">
        <v>585</v>
      </c>
      <c r="C316" s="5" t="b">
        <v>0</v>
      </c>
      <c r="D316" s="5" t="s">
        <v>586</v>
      </c>
      <c r="E316" s="5" t="s">
        <v>785</v>
      </c>
      <c r="F316" s="5" t="s">
        <v>73</v>
      </c>
      <c r="G316" s="5" t="s">
        <v>74</v>
      </c>
      <c r="H316" s="5" t="s">
        <v>75</v>
      </c>
      <c r="O316" s="6">
        <v>28.665760040283203</v>
      </c>
      <c r="V316" s="5" t="b">
        <v>1</v>
      </c>
      <c r="W316" s="5">
        <v>78.846000000000004</v>
      </c>
      <c r="X316" s="5">
        <v>6.7000000000000004E-2</v>
      </c>
      <c r="Z316" s="5" t="b">
        <v>1</v>
      </c>
      <c r="AB316" s="5">
        <v>1</v>
      </c>
      <c r="AC316" s="5">
        <v>40</v>
      </c>
      <c r="AK316" s="5" t="s">
        <v>76</v>
      </c>
      <c r="AL316" s="5" t="s">
        <v>13</v>
      </c>
      <c r="AM316" s="5" t="s">
        <v>13</v>
      </c>
      <c r="AN316" s="5" t="s">
        <v>13</v>
      </c>
      <c r="AO316" s="5" t="s">
        <v>13</v>
      </c>
    </row>
    <row r="317" spans="1:41" ht="15.75" customHeight="1">
      <c r="A317" s="5">
        <v>279</v>
      </c>
      <c r="B317" s="5" t="s">
        <v>587</v>
      </c>
      <c r="C317" s="5" t="b">
        <v>0</v>
      </c>
      <c r="D317" s="5" t="s">
        <v>588</v>
      </c>
      <c r="E317" s="5" t="s">
        <v>785</v>
      </c>
      <c r="F317" s="5" t="s">
        <v>73</v>
      </c>
      <c r="G317" s="5" t="s">
        <v>74</v>
      </c>
      <c r="H317" s="5" t="s">
        <v>75</v>
      </c>
      <c r="O317" s="6">
        <v>30.407012939453125</v>
      </c>
      <c r="V317" s="5" t="b">
        <v>1</v>
      </c>
      <c r="W317" s="5">
        <v>78.712000000000003</v>
      </c>
      <c r="X317" s="5">
        <v>6.7000000000000004E-2</v>
      </c>
      <c r="Z317" s="5" t="b">
        <v>1</v>
      </c>
      <c r="AB317" s="5">
        <v>1</v>
      </c>
      <c r="AC317" s="5">
        <v>40</v>
      </c>
      <c r="AK317" s="5" t="s">
        <v>76</v>
      </c>
      <c r="AL317" s="5" t="s">
        <v>13</v>
      </c>
      <c r="AM317" s="5" t="s">
        <v>13</v>
      </c>
      <c r="AN317" s="5" t="s">
        <v>13</v>
      </c>
      <c r="AO317" s="5" t="s">
        <v>13</v>
      </c>
    </row>
    <row r="318" spans="1:41" ht="15.75" customHeight="1">
      <c r="A318" s="5">
        <v>280</v>
      </c>
      <c r="B318" s="5" t="s">
        <v>589</v>
      </c>
      <c r="C318" s="5" t="b">
        <v>0</v>
      </c>
      <c r="D318" s="5" t="s">
        <v>590</v>
      </c>
      <c r="E318" s="5" t="s">
        <v>785</v>
      </c>
      <c r="F318" s="5" t="s">
        <v>73</v>
      </c>
      <c r="G318" s="5" t="s">
        <v>74</v>
      </c>
      <c r="H318" s="5" t="s">
        <v>75</v>
      </c>
      <c r="O318" s="6">
        <v>29.67097282409668</v>
      </c>
      <c r="V318" s="5" t="b">
        <v>1</v>
      </c>
      <c r="W318" s="5">
        <v>78.846000000000004</v>
      </c>
      <c r="X318" s="5">
        <v>6.7000000000000004E-2</v>
      </c>
      <c r="Z318" s="5" t="b">
        <v>1</v>
      </c>
      <c r="AB318" s="5">
        <v>1</v>
      </c>
      <c r="AC318" s="5">
        <v>40</v>
      </c>
      <c r="AK318" s="5" t="s">
        <v>76</v>
      </c>
      <c r="AL318" s="5" t="s">
        <v>13</v>
      </c>
      <c r="AM318" s="5" t="s">
        <v>13</v>
      </c>
      <c r="AN318" s="5" t="s">
        <v>13</v>
      </c>
      <c r="AO318" s="5" t="s">
        <v>13</v>
      </c>
    </row>
    <row r="319" spans="1:41" ht="15.75" customHeight="1">
      <c r="A319" s="5">
        <v>281</v>
      </c>
      <c r="B319" s="5" t="s">
        <v>591</v>
      </c>
      <c r="C319" s="5" t="b">
        <v>0</v>
      </c>
      <c r="D319" s="5" t="s">
        <v>592</v>
      </c>
      <c r="E319" s="5" t="s">
        <v>785</v>
      </c>
      <c r="F319" s="5" t="s">
        <v>73</v>
      </c>
      <c r="G319" s="5" t="s">
        <v>74</v>
      </c>
      <c r="H319" s="5" t="s">
        <v>75</v>
      </c>
      <c r="O319" s="6">
        <v>29.809322357177734</v>
      </c>
      <c r="V319" s="5" t="b">
        <v>1</v>
      </c>
      <c r="W319" s="5">
        <v>67.435000000000002</v>
      </c>
      <c r="X319" s="5">
        <v>6.7000000000000004E-2</v>
      </c>
      <c r="Y319" s="5">
        <v>89.721000000000004</v>
      </c>
      <c r="Z319" s="5" t="b">
        <v>1</v>
      </c>
      <c r="AA319" s="5">
        <v>93.614000000000004</v>
      </c>
      <c r="AB319" s="5">
        <v>1</v>
      </c>
      <c r="AC319" s="5">
        <v>40</v>
      </c>
      <c r="AK319" s="5" t="s">
        <v>13</v>
      </c>
      <c r="AL319" s="5" t="s">
        <v>76</v>
      </c>
      <c r="AM319" s="5" t="s">
        <v>76</v>
      </c>
      <c r="AN319" s="5" t="s">
        <v>13</v>
      </c>
      <c r="AO319" s="5" t="s">
        <v>76</v>
      </c>
    </row>
    <row r="320" spans="1:41" ht="15.75" customHeight="1">
      <c r="A320" s="5">
        <v>282</v>
      </c>
      <c r="B320" s="5" t="s">
        <v>593</v>
      </c>
      <c r="C320" s="5" t="b">
        <v>0</v>
      </c>
      <c r="D320" s="5" t="s">
        <v>594</v>
      </c>
      <c r="E320" s="5" t="s">
        <v>785</v>
      </c>
      <c r="F320" s="5" t="s">
        <v>73</v>
      </c>
      <c r="G320" s="5" t="s">
        <v>74</v>
      </c>
      <c r="H320" s="5" t="s">
        <v>75</v>
      </c>
      <c r="O320" s="6">
        <v>29.756553649902344</v>
      </c>
      <c r="V320" s="5" t="b">
        <v>1</v>
      </c>
      <c r="W320" s="5">
        <v>78.846000000000004</v>
      </c>
      <c r="X320" s="5">
        <v>6.7000000000000004E-2</v>
      </c>
      <c r="Z320" s="5" t="b">
        <v>1</v>
      </c>
      <c r="AB320" s="5">
        <v>1</v>
      </c>
      <c r="AC320" s="5">
        <v>40</v>
      </c>
      <c r="AK320" s="5" t="s">
        <v>76</v>
      </c>
      <c r="AL320" s="5" t="s">
        <v>13</v>
      </c>
      <c r="AM320" s="5" t="s">
        <v>13</v>
      </c>
      <c r="AN320" s="5" t="s">
        <v>13</v>
      </c>
      <c r="AO320" s="5" t="s">
        <v>13</v>
      </c>
    </row>
    <row r="321" spans="1:41" ht="15.75" customHeight="1">
      <c r="A321" s="5">
        <v>283</v>
      </c>
      <c r="B321" s="5" t="s">
        <v>595</v>
      </c>
      <c r="C321" s="5" t="b">
        <v>0</v>
      </c>
      <c r="D321" s="5" t="s">
        <v>596</v>
      </c>
      <c r="E321" s="5" t="s">
        <v>785</v>
      </c>
      <c r="F321" s="5" t="s">
        <v>73</v>
      </c>
      <c r="G321" s="5" t="s">
        <v>74</v>
      </c>
      <c r="H321" s="5" t="s">
        <v>75</v>
      </c>
      <c r="O321" s="6">
        <v>28.752542495727539</v>
      </c>
      <c r="V321" s="5" t="b">
        <v>1</v>
      </c>
      <c r="W321" s="5">
        <v>78.846000000000004</v>
      </c>
      <c r="X321" s="5">
        <v>6.7000000000000004E-2</v>
      </c>
      <c r="Z321" s="5" t="b">
        <v>1</v>
      </c>
      <c r="AB321" s="5">
        <v>1</v>
      </c>
      <c r="AC321" s="5">
        <v>40</v>
      </c>
      <c r="AK321" s="5" t="s">
        <v>76</v>
      </c>
      <c r="AL321" s="5" t="s">
        <v>13</v>
      </c>
      <c r="AM321" s="5" t="s">
        <v>13</v>
      </c>
      <c r="AN321" s="5" t="s">
        <v>13</v>
      </c>
      <c r="AO321" s="5" t="s">
        <v>13</v>
      </c>
    </row>
    <row r="322" spans="1:41" ht="15.75" customHeight="1">
      <c r="A322" s="5">
        <v>284</v>
      </c>
      <c r="B322" s="5" t="s">
        <v>597</v>
      </c>
      <c r="C322" s="5" t="b">
        <v>0</v>
      </c>
      <c r="D322" s="5" t="s">
        <v>598</v>
      </c>
      <c r="E322" s="5" t="s">
        <v>785</v>
      </c>
      <c r="F322" s="5" t="s">
        <v>73</v>
      </c>
      <c r="G322" s="5" t="s">
        <v>74</v>
      </c>
      <c r="H322" s="5" t="s">
        <v>75</v>
      </c>
      <c r="O322" s="6">
        <v>30.290805816650391</v>
      </c>
      <c r="V322" s="5" t="b">
        <v>1</v>
      </c>
      <c r="W322" s="5">
        <v>78.712000000000003</v>
      </c>
      <c r="X322" s="5">
        <v>6.7000000000000004E-2</v>
      </c>
      <c r="Z322" s="5" t="b">
        <v>1</v>
      </c>
      <c r="AB322" s="5">
        <v>1</v>
      </c>
      <c r="AC322" s="5">
        <v>40</v>
      </c>
      <c r="AK322" s="5" t="s">
        <v>76</v>
      </c>
      <c r="AL322" s="5" t="s">
        <v>13</v>
      </c>
      <c r="AM322" s="5" t="s">
        <v>13</v>
      </c>
      <c r="AN322" s="5" t="s">
        <v>13</v>
      </c>
      <c r="AO322" s="5" t="s">
        <v>13</v>
      </c>
    </row>
    <row r="323" spans="1:41" ht="15.75" customHeight="1">
      <c r="A323" s="5">
        <v>285</v>
      </c>
      <c r="B323" s="5" t="s">
        <v>599</v>
      </c>
      <c r="C323" s="5" t="b">
        <v>0</v>
      </c>
      <c r="D323" s="5" t="s">
        <v>600</v>
      </c>
      <c r="E323" s="5" t="s">
        <v>785</v>
      </c>
      <c r="F323" s="5" t="s">
        <v>73</v>
      </c>
      <c r="G323" s="5" t="s">
        <v>74</v>
      </c>
      <c r="H323" s="5" t="s">
        <v>75</v>
      </c>
      <c r="O323" s="6">
        <v>29.245223999023438</v>
      </c>
      <c r="V323" s="5" t="b">
        <v>1</v>
      </c>
      <c r="W323" s="5">
        <v>78.712000000000003</v>
      </c>
      <c r="X323" s="5">
        <v>6.7000000000000004E-2</v>
      </c>
      <c r="Z323" s="5" t="b">
        <v>1</v>
      </c>
      <c r="AB323" s="5">
        <v>1</v>
      </c>
      <c r="AC323" s="5">
        <v>40</v>
      </c>
      <c r="AK323" s="5" t="s">
        <v>76</v>
      </c>
      <c r="AL323" s="5" t="s">
        <v>13</v>
      </c>
      <c r="AM323" s="5" t="s">
        <v>13</v>
      </c>
      <c r="AN323" s="5" t="s">
        <v>13</v>
      </c>
      <c r="AO323" s="5" t="s">
        <v>13</v>
      </c>
    </row>
    <row r="324" spans="1:41" ht="15.75" customHeight="1">
      <c r="A324" s="5">
        <v>286</v>
      </c>
      <c r="B324" s="5" t="s">
        <v>601</v>
      </c>
      <c r="C324" s="5" t="b">
        <v>0</v>
      </c>
      <c r="D324" s="5" t="s">
        <v>602</v>
      </c>
      <c r="E324" s="5" t="s">
        <v>785</v>
      </c>
      <c r="F324" s="5" t="s">
        <v>73</v>
      </c>
      <c r="G324" s="5" t="s">
        <v>74</v>
      </c>
      <c r="H324" s="5" t="s">
        <v>75</v>
      </c>
      <c r="O324" s="6">
        <v>29.522970199584961</v>
      </c>
      <c r="V324" s="5" t="b">
        <v>1</v>
      </c>
      <c r="W324" s="5">
        <v>78.846000000000004</v>
      </c>
      <c r="X324" s="5">
        <v>6.7000000000000004E-2</v>
      </c>
      <c r="Z324" s="5" t="b">
        <v>1</v>
      </c>
      <c r="AB324" s="5">
        <v>1</v>
      </c>
      <c r="AC324" s="5">
        <v>40</v>
      </c>
      <c r="AK324" s="5" t="s">
        <v>76</v>
      </c>
      <c r="AL324" s="5" t="s">
        <v>13</v>
      </c>
      <c r="AM324" s="5" t="s">
        <v>13</v>
      </c>
      <c r="AN324" s="5" t="s">
        <v>13</v>
      </c>
      <c r="AO324" s="5" t="s">
        <v>13</v>
      </c>
    </row>
    <row r="325" spans="1:41" ht="15.75" customHeight="1">
      <c r="A325" s="5">
        <v>287</v>
      </c>
      <c r="B325" s="5" t="s">
        <v>603</v>
      </c>
      <c r="C325" s="5" t="b">
        <v>0</v>
      </c>
      <c r="D325" s="5" t="s">
        <v>119</v>
      </c>
      <c r="E325" s="5" t="s">
        <v>785</v>
      </c>
      <c r="F325" s="5" t="s">
        <v>73</v>
      </c>
      <c r="G325" s="5" t="s">
        <v>74</v>
      </c>
      <c r="H325" s="5" t="s">
        <v>75</v>
      </c>
      <c r="O325" s="6">
        <v>29.831314086914062</v>
      </c>
      <c r="P325" s="5">
        <v>29.074000000000002</v>
      </c>
      <c r="Q325" s="5">
        <v>0.96599999999999997</v>
      </c>
      <c r="V325" s="5" t="b">
        <v>1</v>
      </c>
      <c r="W325" s="5">
        <v>78.846000000000004</v>
      </c>
      <c r="X325" s="5">
        <v>6.7000000000000004E-2</v>
      </c>
      <c r="Z325" s="5" t="b">
        <v>1</v>
      </c>
      <c r="AB325" s="5">
        <v>1</v>
      </c>
      <c r="AC325" s="5">
        <v>40</v>
      </c>
      <c r="AK325" s="5" t="s">
        <v>76</v>
      </c>
      <c r="AL325" s="5" t="s">
        <v>13</v>
      </c>
      <c r="AM325" s="5" t="s">
        <v>13</v>
      </c>
      <c r="AN325" s="5" t="s">
        <v>13</v>
      </c>
      <c r="AO325" s="5" t="s">
        <v>13</v>
      </c>
    </row>
    <row r="326" spans="1:41" ht="15.75" customHeight="1">
      <c r="A326" s="5">
        <v>288</v>
      </c>
      <c r="B326" s="5" t="s">
        <v>604</v>
      </c>
      <c r="C326" s="5" t="b">
        <v>0</v>
      </c>
      <c r="D326" s="5" t="s">
        <v>119</v>
      </c>
      <c r="E326" s="5" t="s">
        <v>785</v>
      </c>
      <c r="F326" s="5" t="s">
        <v>73</v>
      </c>
      <c r="G326" s="5" t="s">
        <v>74</v>
      </c>
      <c r="H326" s="5" t="s">
        <v>75</v>
      </c>
      <c r="O326" s="6">
        <v>29.820863723754883</v>
      </c>
      <c r="P326" s="5">
        <v>29.074000000000002</v>
      </c>
      <c r="Q326" s="5">
        <v>0.96599999999999997</v>
      </c>
      <c r="V326" s="5" t="b">
        <v>1</v>
      </c>
      <c r="W326" s="5">
        <v>78.846000000000004</v>
      </c>
      <c r="X326" s="5">
        <v>6.7000000000000004E-2</v>
      </c>
      <c r="Z326" s="5" t="b">
        <v>1</v>
      </c>
      <c r="AB326" s="5">
        <v>1</v>
      </c>
      <c r="AC326" s="5">
        <v>40</v>
      </c>
      <c r="AK326" s="5" t="s">
        <v>76</v>
      </c>
      <c r="AL326" s="5" t="s">
        <v>13</v>
      </c>
      <c r="AM326" s="5" t="s">
        <v>13</v>
      </c>
      <c r="AN326" s="5" t="s">
        <v>13</v>
      </c>
      <c r="AO326" s="5" t="s">
        <v>13</v>
      </c>
    </row>
    <row r="327" spans="1:41" ht="15.75" customHeight="1">
      <c r="A327" s="5">
        <v>289</v>
      </c>
      <c r="B327" s="5" t="s">
        <v>605</v>
      </c>
      <c r="C327" s="5" t="b">
        <v>0</v>
      </c>
      <c r="D327" s="5" t="s">
        <v>71</v>
      </c>
      <c r="E327" s="5" t="s">
        <v>785</v>
      </c>
      <c r="F327" s="5" t="s">
        <v>73</v>
      </c>
      <c r="G327" s="5" t="s">
        <v>74</v>
      </c>
      <c r="H327" s="5" t="s">
        <v>75</v>
      </c>
      <c r="O327" s="6">
        <v>29.579338073730469</v>
      </c>
      <c r="P327" s="5">
        <v>29.209</v>
      </c>
      <c r="Q327" s="5">
        <v>0.81100000000000005</v>
      </c>
      <c r="V327" s="5" t="b">
        <v>1</v>
      </c>
      <c r="W327" s="5">
        <v>78.712000000000003</v>
      </c>
      <c r="X327" s="5">
        <v>6.7000000000000004E-2</v>
      </c>
      <c r="Z327" s="5" t="b">
        <v>1</v>
      </c>
      <c r="AB327" s="5">
        <v>1</v>
      </c>
      <c r="AC327" s="5">
        <v>40</v>
      </c>
      <c r="AK327" s="5" t="s">
        <v>76</v>
      </c>
      <c r="AL327" s="5" t="s">
        <v>13</v>
      </c>
      <c r="AM327" s="5" t="s">
        <v>13</v>
      </c>
      <c r="AN327" s="5" t="s">
        <v>13</v>
      </c>
      <c r="AO327" s="5" t="s">
        <v>13</v>
      </c>
    </row>
    <row r="328" spans="1:41" ht="15.75" customHeight="1">
      <c r="A328" s="5">
        <v>290</v>
      </c>
      <c r="B328" s="5" t="s">
        <v>606</v>
      </c>
      <c r="C328" s="5" t="b">
        <v>0</v>
      </c>
      <c r="D328" s="5" t="s">
        <v>71</v>
      </c>
      <c r="E328" s="5" t="s">
        <v>785</v>
      </c>
      <c r="F328" s="5" t="s">
        <v>73</v>
      </c>
      <c r="G328" s="5" t="s">
        <v>74</v>
      </c>
      <c r="H328" s="5" t="s">
        <v>75</v>
      </c>
      <c r="O328" s="6">
        <v>29.793540954589844</v>
      </c>
      <c r="P328" s="5">
        <v>29.209</v>
      </c>
      <c r="Q328" s="5">
        <v>0.81100000000000005</v>
      </c>
      <c r="V328" s="5" t="b">
        <v>1</v>
      </c>
      <c r="W328" s="5">
        <v>78.712000000000003</v>
      </c>
      <c r="X328" s="5">
        <v>6.7000000000000004E-2</v>
      </c>
      <c r="Z328" s="5" t="b">
        <v>1</v>
      </c>
      <c r="AB328" s="5">
        <v>1</v>
      </c>
      <c r="AC328" s="5">
        <v>40</v>
      </c>
      <c r="AK328" s="5" t="s">
        <v>76</v>
      </c>
      <c r="AL328" s="5" t="s">
        <v>13</v>
      </c>
      <c r="AM328" s="5" t="s">
        <v>13</v>
      </c>
      <c r="AN328" s="5" t="s">
        <v>13</v>
      </c>
      <c r="AO328" s="5" t="s">
        <v>13</v>
      </c>
    </row>
    <row r="329" spans="1:41" ht="15.75" customHeight="1">
      <c r="A329" s="5">
        <v>291</v>
      </c>
      <c r="B329" s="5" t="s">
        <v>607</v>
      </c>
      <c r="C329" s="5" t="b">
        <v>0</v>
      </c>
      <c r="D329" s="5" t="s">
        <v>608</v>
      </c>
      <c r="E329" s="5" t="s">
        <v>785</v>
      </c>
      <c r="F329" s="5" t="s">
        <v>73</v>
      </c>
      <c r="G329" s="5" t="s">
        <v>74</v>
      </c>
      <c r="H329" s="5" t="s">
        <v>75</v>
      </c>
      <c r="O329" s="6">
        <v>29.08506965637207</v>
      </c>
      <c r="V329" s="5" t="b">
        <v>1</v>
      </c>
      <c r="W329" s="5">
        <v>78.712000000000003</v>
      </c>
      <c r="X329" s="5">
        <v>6.7000000000000004E-2</v>
      </c>
      <c r="Z329" s="5" t="b">
        <v>1</v>
      </c>
      <c r="AB329" s="5">
        <v>1</v>
      </c>
      <c r="AC329" s="5">
        <v>40</v>
      </c>
      <c r="AK329" s="5" t="s">
        <v>76</v>
      </c>
      <c r="AL329" s="5" t="s">
        <v>13</v>
      </c>
      <c r="AM329" s="5" t="s">
        <v>13</v>
      </c>
      <c r="AN329" s="5" t="s">
        <v>13</v>
      </c>
      <c r="AO329" s="5" t="s">
        <v>13</v>
      </c>
    </row>
    <row r="330" spans="1:41" ht="15.75" customHeight="1">
      <c r="A330" s="5">
        <v>292</v>
      </c>
      <c r="B330" s="5" t="s">
        <v>609</v>
      </c>
      <c r="C330" s="5" t="b">
        <v>0</v>
      </c>
      <c r="D330" s="5" t="s">
        <v>610</v>
      </c>
      <c r="E330" s="5" t="s">
        <v>785</v>
      </c>
      <c r="F330" s="5" t="s">
        <v>73</v>
      </c>
      <c r="G330" s="5" t="s">
        <v>74</v>
      </c>
      <c r="H330" s="5" t="s">
        <v>75</v>
      </c>
      <c r="O330" s="6">
        <v>31.377717971801758</v>
      </c>
      <c r="V330" s="5" t="b">
        <v>1</v>
      </c>
      <c r="W330" s="5">
        <v>78.712000000000003</v>
      </c>
      <c r="X330" s="5">
        <v>6.7000000000000004E-2</v>
      </c>
      <c r="Z330" s="5" t="b">
        <v>1</v>
      </c>
      <c r="AB330" s="5">
        <v>1</v>
      </c>
      <c r="AC330" s="5">
        <v>40</v>
      </c>
      <c r="AK330" s="5" t="s">
        <v>76</v>
      </c>
      <c r="AL330" s="5" t="s">
        <v>13</v>
      </c>
      <c r="AM330" s="5" t="s">
        <v>13</v>
      </c>
      <c r="AN330" s="5" t="s">
        <v>13</v>
      </c>
      <c r="AO330" s="5" t="s">
        <v>13</v>
      </c>
    </row>
    <row r="331" spans="1:41" ht="15.75" customHeight="1">
      <c r="A331" s="5">
        <v>293</v>
      </c>
      <c r="B331" s="5" t="s">
        <v>611</v>
      </c>
      <c r="C331" s="5" t="b">
        <v>0</v>
      </c>
      <c r="D331" s="5" t="s">
        <v>612</v>
      </c>
      <c r="E331" s="5" t="s">
        <v>785</v>
      </c>
      <c r="F331" s="5" t="s">
        <v>73</v>
      </c>
      <c r="G331" s="5" t="s">
        <v>74</v>
      </c>
      <c r="H331" s="5" t="s">
        <v>75</v>
      </c>
      <c r="O331" s="6">
        <v>28.769800186157227</v>
      </c>
      <c r="V331" s="5" t="b">
        <v>1</v>
      </c>
      <c r="W331" s="5">
        <v>78.712000000000003</v>
      </c>
      <c r="X331" s="5">
        <v>6.7000000000000004E-2</v>
      </c>
      <c r="Z331" s="5" t="b">
        <v>1</v>
      </c>
      <c r="AB331" s="5">
        <v>1</v>
      </c>
      <c r="AC331" s="5">
        <v>40</v>
      </c>
      <c r="AK331" s="5" t="s">
        <v>76</v>
      </c>
      <c r="AL331" s="5" t="s">
        <v>13</v>
      </c>
      <c r="AM331" s="5" t="s">
        <v>13</v>
      </c>
      <c r="AN331" s="5" t="s">
        <v>13</v>
      </c>
      <c r="AO331" s="5" t="s">
        <v>13</v>
      </c>
    </row>
    <row r="332" spans="1:41" ht="15.75" customHeight="1">
      <c r="A332" s="5">
        <v>294</v>
      </c>
      <c r="B332" s="5" t="s">
        <v>613</v>
      </c>
      <c r="C332" s="5" t="b">
        <v>0</v>
      </c>
      <c r="D332" s="5" t="s">
        <v>614</v>
      </c>
      <c r="E332" s="5" t="s">
        <v>785</v>
      </c>
      <c r="F332" s="5" t="s">
        <v>73</v>
      </c>
      <c r="G332" s="5" t="s">
        <v>74</v>
      </c>
      <c r="H332" s="5" t="s">
        <v>75</v>
      </c>
      <c r="O332" s="6">
        <v>29.410091400146484</v>
      </c>
      <c r="V332" s="5" t="b">
        <v>1</v>
      </c>
      <c r="W332" s="5">
        <v>78.712000000000003</v>
      </c>
      <c r="X332" s="5">
        <v>6.7000000000000004E-2</v>
      </c>
      <c r="Z332" s="5" t="b">
        <v>1</v>
      </c>
      <c r="AB332" s="5">
        <v>1</v>
      </c>
      <c r="AC332" s="5">
        <v>40</v>
      </c>
      <c r="AK332" s="5" t="s">
        <v>76</v>
      </c>
      <c r="AL332" s="5" t="s">
        <v>13</v>
      </c>
      <c r="AM332" s="5" t="s">
        <v>13</v>
      </c>
      <c r="AN332" s="5" t="s">
        <v>13</v>
      </c>
      <c r="AO332" s="5" t="s">
        <v>13</v>
      </c>
    </row>
    <row r="333" spans="1:41" ht="15.75" customHeight="1">
      <c r="A333" s="5">
        <v>295</v>
      </c>
      <c r="B333" s="5" t="s">
        <v>615</v>
      </c>
      <c r="C333" s="5" t="b">
        <v>0</v>
      </c>
      <c r="D333" s="5" t="s">
        <v>616</v>
      </c>
      <c r="E333" s="5" t="s">
        <v>785</v>
      </c>
      <c r="F333" s="5" t="s">
        <v>73</v>
      </c>
      <c r="G333" s="5" t="s">
        <v>74</v>
      </c>
      <c r="H333" s="5" t="s">
        <v>75</v>
      </c>
      <c r="O333" s="6">
        <v>30.931661605834961</v>
      </c>
      <c r="V333" s="5" t="b">
        <v>1</v>
      </c>
      <c r="W333" s="5">
        <v>78.712000000000003</v>
      </c>
      <c r="X333" s="5">
        <v>6.7000000000000004E-2</v>
      </c>
      <c r="Z333" s="5" t="b">
        <v>1</v>
      </c>
      <c r="AB333" s="5">
        <v>1</v>
      </c>
      <c r="AC333" s="5">
        <v>40</v>
      </c>
      <c r="AK333" s="5" t="s">
        <v>76</v>
      </c>
      <c r="AL333" s="5" t="s">
        <v>13</v>
      </c>
      <c r="AM333" s="5" t="s">
        <v>13</v>
      </c>
      <c r="AN333" s="5" t="s">
        <v>13</v>
      </c>
      <c r="AO333" s="5" t="s">
        <v>13</v>
      </c>
    </row>
    <row r="334" spans="1:41" ht="15.75" customHeight="1">
      <c r="A334" s="5">
        <v>296</v>
      </c>
      <c r="B334" s="5" t="s">
        <v>617</v>
      </c>
      <c r="C334" s="5" t="b">
        <v>0</v>
      </c>
      <c r="D334" s="5" t="s">
        <v>618</v>
      </c>
      <c r="E334" s="5" t="s">
        <v>785</v>
      </c>
      <c r="F334" s="5" t="s">
        <v>73</v>
      </c>
      <c r="G334" s="5" t="s">
        <v>74</v>
      </c>
      <c r="H334" s="5" t="s">
        <v>75</v>
      </c>
      <c r="O334" s="6">
        <v>28.518447875976562</v>
      </c>
      <c r="V334" s="5" t="b">
        <v>1</v>
      </c>
      <c r="W334" s="5">
        <v>78.712000000000003</v>
      </c>
      <c r="X334" s="5">
        <v>6.7000000000000004E-2</v>
      </c>
      <c r="Z334" s="5" t="b">
        <v>1</v>
      </c>
      <c r="AB334" s="5">
        <v>1</v>
      </c>
      <c r="AC334" s="5">
        <v>40</v>
      </c>
      <c r="AK334" s="5" t="s">
        <v>76</v>
      </c>
      <c r="AL334" s="5" t="s">
        <v>13</v>
      </c>
      <c r="AM334" s="5" t="s">
        <v>13</v>
      </c>
      <c r="AN334" s="5" t="s">
        <v>13</v>
      </c>
      <c r="AO334" s="5" t="s">
        <v>13</v>
      </c>
    </row>
    <row r="335" spans="1:41" ht="15.75" customHeight="1">
      <c r="A335" s="5">
        <v>297</v>
      </c>
      <c r="B335" s="5" t="s">
        <v>619</v>
      </c>
      <c r="C335" s="5" t="b">
        <v>0</v>
      </c>
      <c r="D335" s="5" t="s">
        <v>620</v>
      </c>
      <c r="E335" s="5" t="s">
        <v>785</v>
      </c>
      <c r="F335" s="5" t="s">
        <v>73</v>
      </c>
      <c r="G335" s="5" t="s">
        <v>74</v>
      </c>
      <c r="H335" s="5" t="s">
        <v>75</v>
      </c>
      <c r="O335" s="6">
        <v>28.465263366699219</v>
      </c>
      <c r="V335" s="5" t="b">
        <v>1</v>
      </c>
      <c r="W335" s="5">
        <v>78.712000000000003</v>
      </c>
      <c r="X335" s="5">
        <v>6.7000000000000004E-2</v>
      </c>
      <c r="Z335" s="5" t="b">
        <v>1</v>
      </c>
      <c r="AB335" s="5">
        <v>1</v>
      </c>
      <c r="AC335" s="5">
        <v>40</v>
      </c>
      <c r="AK335" s="5" t="s">
        <v>76</v>
      </c>
      <c r="AL335" s="5" t="s">
        <v>13</v>
      </c>
      <c r="AM335" s="5" t="s">
        <v>13</v>
      </c>
      <c r="AN335" s="5" t="s">
        <v>13</v>
      </c>
      <c r="AO335" s="5" t="s">
        <v>13</v>
      </c>
    </row>
    <row r="336" spans="1:41" ht="15.75" customHeight="1">
      <c r="A336" s="5">
        <v>298</v>
      </c>
      <c r="B336" s="5" t="s">
        <v>621</v>
      </c>
      <c r="C336" s="5" t="b">
        <v>0</v>
      </c>
      <c r="D336" s="5" t="s">
        <v>622</v>
      </c>
      <c r="E336" s="5" t="s">
        <v>785</v>
      </c>
      <c r="F336" s="5" t="s">
        <v>73</v>
      </c>
      <c r="G336" s="5" t="s">
        <v>74</v>
      </c>
      <c r="H336" s="5" t="s">
        <v>75</v>
      </c>
      <c r="O336" s="6">
        <v>29.037347793579102</v>
      </c>
      <c r="V336" s="5" t="b">
        <v>1</v>
      </c>
      <c r="W336" s="5">
        <v>78.846000000000004</v>
      </c>
      <c r="X336" s="5">
        <v>6.7000000000000004E-2</v>
      </c>
      <c r="Z336" s="5" t="b">
        <v>1</v>
      </c>
      <c r="AB336" s="5">
        <v>1</v>
      </c>
      <c r="AC336" s="5">
        <v>40</v>
      </c>
      <c r="AK336" s="5" t="s">
        <v>76</v>
      </c>
      <c r="AL336" s="5" t="s">
        <v>13</v>
      </c>
      <c r="AM336" s="5" t="s">
        <v>13</v>
      </c>
      <c r="AN336" s="5" t="s">
        <v>13</v>
      </c>
      <c r="AO336" s="5" t="s">
        <v>13</v>
      </c>
    </row>
    <row r="337" spans="1:41" ht="15.75" customHeight="1">
      <c r="A337" s="5">
        <v>299</v>
      </c>
      <c r="B337" s="5" t="s">
        <v>623</v>
      </c>
      <c r="C337" s="5" t="b">
        <v>0</v>
      </c>
      <c r="D337" s="5" t="s">
        <v>624</v>
      </c>
      <c r="E337" s="5" t="s">
        <v>785</v>
      </c>
      <c r="F337" s="5" t="s">
        <v>73</v>
      </c>
      <c r="G337" s="5" t="s">
        <v>74</v>
      </c>
      <c r="H337" s="5" t="s">
        <v>75</v>
      </c>
      <c r="O337" s="6">
        <v>28.841569900512695</v>
      </c>
      <c r="V337" s="5" t="b">
        <v>1</v>
      </c>
      <c r="W337" s="5">
        <v>78.712000000000003</v>
      </c>
      <c r="X337" s="5">
        <v>6.7000000000000004E-2</v>
      </c>
      <c r="Z337" s="5" t="b">
        <v>1</v>
      </c>
      <c r="AB337" s="5">
        <v>1</v>
      </c>
      <c r="AC337" s="5">
        <v>40</v>
      </c>
      <c r="AK337" s="5" t="s">
        <v>76</v>
      </c>
      <c r="AL337" s="5" t="s">
        <v>13</v>
      </c>
      <c r="AM337" s="5" t="s">
        <v>13</v>
      </c>
      <c r="AN337" s="5" t="s">
        <v>13</v>
      </c>
      <c r="AO337" s="5" t="s">
        <v>13</v>
      </c>
    </row>
    <row r="338" spans="1:41" ht="15.75" customHeight="1">
      <c r="A338" s="5">
        <v>300</v>
      </c>
      <c r="B338" s="5" t="s">
        <v>625</v>
      </c>
      <c r="C338" s="5" t="b">
        <v>0</v>
      </c>
      <c r="D338" s="5" t="s">
        <v>626</v>
      </c>
      <c r="E338" s="5" t="s">
        <v>785</v>
      </c>
      <c r="F338" s="5" t="s">
        <v>73</v>
      </c>
      <c r="G338" s="5" t="s">
        <v>74</v>
      </c>
      <c r="H338" s="5" t="s">
        <v>75</v>
      </c>
      <c r="O338" s="6">
        <v>28.590530395507812</v>
      </c>
      <c r="V338" s="5" t="b">
        <v>1</v>
      </c>
      <c r="W338" s="5">
        <v>78.846000000000004</v>
      </c>
      <c r="X338" s="5">
        <v>6.7000000000000004E-2</v>
      </c>
      <c r="Z338" s="5" t="b">
        <v>1</v>
      </c>
      <c r="AB338" s="5">
        <v>1</v>
      </c>
      <c r="AC338" s="5">
        <v>40</v>
      </c>
      <c r="AK338" s="5" t="s">
        <v>76</v>
      </c>
      <c r="AL338" s="5" t="s">
        <v>13</v>
      </c>
      <c r="AM338" s="5" t="s">
        <v>13</v>
      </c>
      <c r="AN338" s="5" t="s">
        <v>13</v>
      </c>
      <c r="AO338" s="5" t="s">
        <v>13</v>
      </c>
    </row>
    <row r="339" spans="1:41" ht="15.75" customHeight="1">
      <c r="A339" s="5">
        <v>301</v>
      </c>
      <c r="B339" s="5" t="s">
        <v>627</v>
      </c>
      <c r="C339" s="5" t="b">
        <v>0</v>
      </c>
      <c r="D339" s="5" t="s">
        <v>628</v>
      </c>
      <c r="E339" s="5" t="s">
        <v>785</v>
      </c>
      <c r="F339" s="5" t="s">
        <v>73</v>
      </c>
      <c r="G339" s="5" t="s">
        <v>74</v>
      </c>
      <c r="H339" s="5" t="s">
        <v>75</v>
      </c>
      <c r="O339" s="6">
        <v>28.807294845581055</v>
      </c>
      <c r="V339" s="5" t="b">
        <v>1</v>
      </c>
      <c r="W339" s="5">
        <v>78.846000000000004</v>
      </c>
      <c r="X339" s="5">
        <v>6.7000000000000004E-2</v>
      </c>
      <c r="Z339" s="5" t="b">
        <v>1</v>
      </c>
      <c r="AB339" s="5">
        <v>1</v>
      </c>
      <c r="AC339" s="5">
        <v>40</v>
      </c>
      <c r="AK339" s="5" t="s">
        <v>76</v>
      </c>
      <c r="AL339" s="5" t="s">
        <v>13</v>
      </c>
      <c r="AM339" s="5" t="s">
        <v>13</v>
      </c>
      <c r="AN339" s="5" t="s">
        <v>13</v>
      </c>
      <c r="AO339" s="5" t="s">
        <v>13</v>
      </c>
    </row>
    <row r="340" spans="1:41" ht="15.75" customHeight="1">
      <c r="A340" s="5">
        <v>302</v>
      </c>
      <c r="B340" s="5" t="s">
        <v>629</v>
      </c>
      <c r="C340" s="5" t="b">
        <v>0</v>
      </c>
      <c r="D340" s="5" t="s">
        <v>630</v>
      </c>
      <c r="E340" s="5" t="s">
        <v>785</v>
      </c>
      <c r="F340" s="5" t="s">
        <v>73</v>
      </c>
      <c r="G340" s="5" t="s">
        <v>74</v>
      </c>
      <c r="H340" s="5" t="s">
        <v>75</v>
      </c>
      <c r="O340" s="6">
        <v>29.418855667114258</v>
      </c>
      <c r="V340" s="5" t="b">
        <v>1</v>
      </c>
      <c r="W340" s="5">
        <v>78.846000000000004</v>
      </c>
      <c r="X340" s="5">
        <v>6.7000000000000004E-2</v>
      </c>
      <c r="Z340" s="5" t="b">
        <v>1</v>
      </c>
      <c r="AB340" s="5">
        <v>1</v>
      </c>
      <c r="AC340" s="5">
        <v>40</v>
      </c>
      <c r="AK340" s="5" t="s">
        <v>76</v>
      </c>
      <c r="AL340" s="5" t="s">
        <v>13</v>
      </c>
      <c r="AM340" s="5" t="s">
        <v>13</v>
      </c>
      <c r="AN340" s="5" t="s">
        <v>13</v>
      </c>
      <c r="AO340" s="5" t="s">
        <v>13</v>
      </c>
    </row>
    <row r="341" spans="1:41" ht="15.75" customHeight="1">
      <c r="A341" s="5">
        <v>303</v>
      </c>
      <c r="B341" s="5" t="s">
        <v>631</v>
      </c>
      <c r="C341" s="5" t="b">
        <v>0</v>
      </c>
      <c r="D341" s="5" t="s">
        <v>632</v>
      </c>
      <c r="E341" s="5" t="s">
        <v>785</v>
      </c>
      <c r="F341" s="5" t="s">
        <v>73</v>
      </c>
      <c r="G341" s="5" t="s">
        <v>74</v>
      </c>
      <c r="H341" s="5" t="s">
        <v>75</v>
      </c>
      <c r="O341" s="6">
        <v>29.582557678222656</v>
      </c>
      <c r="V341" s="5" t="b">
        <v>1</v>
      </c>
      <c r="W341" s="5">
        <v>78.846000000000004</v>
      </c>
      <c r="X341" s="5">
        <v>6.7000000000000004E-2</v>
      </c>
      <c r="Z341" s="5" t="b">
        <v>1</v>
      </c>
      <c r="AB341" s="5">
        <v>1</v>
      </c>
      <c r="AC341" s="5">
        <v>40</v>
      </c>
      <c r="AK341" s="5" t="s">
        <v>76</v>
      </c>
      <c r="AL341" s="5" t="s">
        <v>13</v>
      </c>
      <c r="AM341" s="5" t="s">
        <v>13</v>
      </c>
      <c r="AN341" s="5" t="s">
        <v>13</v>
      </c>
      <c r="AO341" s="5" t="s">
        <v>13</v>
      </c>
    </row>
    <row r="342" spans="1:41" ht="15.75" customHeight="1">
      <c r="A342" s="5">
        <v>304</v>
      </c>
      <c r="B342" s="5" t="s">
        <v>633</v>
      </c>
      <c r="C342" s="5" t="b">
        <v>0</v>
      </c>
      <c r="D342" s="5" t="s">
        <v>634</v>
      </c>
      <c r="E342" s="5" t="s">
        <v>785</v>
      </c>
      <c r="F342" s="5" t="s">
        <v>73</v>
      </c>
      <c r="G342" s="5" t="s">
        <v>74</v>
      </c>
      <c r="H342" s="5" t="s">
        <v>75</v>
      </c>
      <c r="O342" s="6">
        <v>29.209184646606445</v>
      </c>
      <c r="V342" s="5" t="b">
        <v>1</v>
      </c>
      <c r="W342" s="5">
        <v>78.846000000000004</v>
      </c>
      <c r="X342" s="5">
        <v>6.7000000000000004E-2</v>
      </c>
      <c r="Z342" s="5" t="b">
        <v>1</v>
      </c>
      <c r="AB342" s="5">
        <v>1</v>
      </c>
      <c r="AC342" s="5">
        <v>40</v>
      </c>
      <c r="AK342" s="5" t="s">
        <v>76</v>
      </c>
      <c r="AL342" s="5" t="s">
        <v>13</v>
      </c>
      <c r="AM342" s="5" t="s">
        <v>13</v>
      </c>
      <c r="AN342" s="5" t="s">
        <v>13</v>
      </c>
      <c r="AO342" s="5" t="s">
        <v>13</v>
      </c>
    </row>
    <row r="343" spans="1:41" ht="15.75" customHeight="1">
      <c r="A343" s="5">
        <v>305</v>
      </c>
      <c r="B343" s="5" t="s">
        <v>635</v>
      </c>
      <c r="C343" s="5" t="b">
        <v>0</v>
      </c>
      <c r="D343" s="5" t="s">
        <v>636</v>
      </c>
      <c r="E343" s="5" t="s">
        <v>785</v>
      </c>
      <c r="F343" s="5" t="s">
        <v>73</v>
      </c>
      <c r="G343" s="5" t="s">
        <v>74</v>
      </c>
      <c r="H343" s="5" t="s">
        <v>75</v>
      </c>
      <c r="O343" s="6">
        <v>28.559770584106445</v>
      </c>
      <c r="V343" s="5" t="b">
        <v>1</v>
      </c>
      <c r="W343" s="5">
        <v>78.846000000000004</v>
      </c>
      <c r="X343" s="5">
        <v>6.7000000000000004E-2</v>
      </c>
      <c r="Z343" s="5" t="b">
        <v>1</v>
      </c>
      <c r="AB343" s="5">
        <v>1</v>
      </c>
      <c r="AC343" s="5">
        <v>40</v>
      </c>
      <c r="AK343" s="5" t="s">
        <v>76</v>
      </c>
      <c r="AL343" s="5" t="s">
        <v>13</v>
      </c>
      <c r="AM343" s="5" t="s">
        <v>13</v>
      </c>
      <c r="AN343" s="5" t="s">
        <v>13</v>
      </c>
      <c r="AO343" s="5" t="s">
        <v>13</v>
      </c>
    </row>
    <row r="344" spans="1:41" ht="15.75" customHeight="1">
      <c r="A344" s="5">
        <v>306</v>
      </c>
      <c r="B344" s="5" t="s">
        <v>637</v>
      </c>
      <c r="C344" s="5" t="b">
        <v>0</v>
      </c>
      <c r="D344" s="5" t="s">
        <v>638</v>
      </c>
      <c r="E344" s="5" t="s">
        <v>785</v>
      </c>
      <c r="F344" s="5" t="s">
        <v>73</v>
      </c>
      <c r="G344" s="5" t="s">
        <v>74</v>
      </c>
      <c r="H344" s="5" t="s">
        <v>75</v>
      </c>
      <c r="O344" s="6">
        <v>30.453115463256836</v>
      </c>
      <c r="V344" s="5" t="b">
        <v>1</v>
      </c>
      <c r="W344" s="5">
        <v>78.846000000000004</v>
      </c>
      <c r="X344" s="5">
        <v>6.7000000000000004E-2</v>
      </c>
      <c r="Z344" s="5" t="b">
        <v>1</v>
      </c>
      <c r="AB344" s="5">
        <v>1</v>
      </c>
      <c r="AC344" s="5">
        <v>40</v>
      </c>
      <c r="AK344" s="5" t="s">
        <v>76</v>
      </c>
      <c r="AL344" s="5" t="s">
        <v>13</v>
      </c>
      <c r="AM344" s="5" t="s">
        <v>13</v>
      </c>
      <c r="AN344" s="5" t="s">
        <v>13</v>
      </c>
      <c r="AO344" s="5" t="s">
        <v>13</v>
      </c>
    </row>
    <row r="345" spans="1:41" ht="15.75" customHeight="1">
      <c r="A345" s="5">
        <v>307</v>
      </c>
      <c r="B345" s="5" t="s">
        <v>639</v>
      </c>
      <c r="C345" s="5" t="b">
        <v>0</v>
      </c>
      <c r="D345" s="5" t="s">
        <v>640</v>
      </c>
      <c r="E345" s="5" t="s">
        <v>785</v>
      </c>
      <c r="F345" s="5" t="s">
        <v>73</v>
      </c>
      <c r="G345" s="5" t="s">
        <v>74</v>
      </c>
      <c r="H345" s="5" t="s">
        <v>75</v>
      </c>
      <c r="O345" s="6">
        <v>29.775785446166992</v>
      </c>
      <c r="V345" s="5" t="b">
        <v>1</v>
      </c>
      <c r="W345" s="5">
        <v>78.846000000000004</v>
      </c>
      <c r="X345" s="5">
        <v>6.7000000000000004E-2</v>
      </c>
      <c r="Z345" s="5" t="b">
        <v>1</v>
      </c>
      <c r="AB345" s="5">
        <v>1</v>
      </c>
      <c r="AC345" s="5">
        <v>40</v>
      </c>
      <c r="AK345" s="5" t="s">
        <v>76</v>
      </c>
      <c r="AL345" s="5" t="s">
        <v>13</v>
      </c>
      <c r="AM345" s="5" t="s">
        <v>13</v>
      </c>
      <c r="AN345" s="5" t="s">
        <v>13</v>
      </c>
      <c r="AO345" s="5" t="s">
        <v>13</v>
      </c>
    </row>
    <row r="346" spans="1:41" ht="15.75" customHeight="1">
      <c r="A346" s="5">
        <v>308</v>
      </c>
      <c r="B346" s="5" t="s">
        <v>641</v>
      </c>
      <c r="C346" s="5" t="b">
        <v>0</v>
      </c>
      <c r="D346" s="5" t="s">
        <v>642</v>
      </c>
      <c r="E346" s="5" t="s">
        <v>785</v>
      </c>
      <c r="F346" s="5" t="s">
        <v>73</v>
      </c>
      <c r="G346" s="5" t="s">
        <v>74</v>
      </c>
      <c r="H346" s="5" t="s">
        <v>75</v>
      </c>
      <c r="O346" s="6">
        <v>29.090185165405273</v>
      </c>
      <c r="V346" s="5" t="b">
        <v>1</v>
      </c>
      <c r="W346" s="5">
        <v>78.712000000000003</v>
      </c>
      <c r="X346" s="5">
        <v>6.7000000000000004E-2</v>
      </c>
      <c r="Z346" s="5" t="b">
        <v>1</v>
      </c>
      <c r="AB346" s="5">
        <v>1</v>
      </c>
      <c r="AC346" s="5">
        <v>40</v>
      </c>
      <c r="AK346" s="5" t="s">
        <v>76</v>
      </c>
      <c r="AL346" s="5" t="s">
        <v>13</v>
      </c>
      <c r="AM346" s="5" t="s">
        <v>13</v>
      </c>
      <c r="AN346" s="5" t="s">
        <v>13</v>
      </c>
      <c r="AO346" s="5" t="s">
        <v>13</v>
      </c>
    </row>
    <row r="347" spans="1:41" ht="15.75" customHeight="1">
      <c r="A347" s="5">
        <v>309</v>
      </c>
      <c r="B347" s="5" t="s">
        <v>643</v>
      </c>
      <c r="C347" s="5" t="b">
        <v>0</v>
      </c>
      <c r="D347" s="5" t="s">
        <v>644</v>
      </c>
      <c r="E347" s="5" t="s">
        <v>785</v>
      </c>
      <c r="F347" s="5" t="s">
        <v>73</v>
      </c>
      <c r="G347" s="5" t="s">
        <v>74</v>
      </c>
      <c r="H347" s="5" t="s">
        <v>75</v>
      </c>
      <c r="O347" s="6">
        <v>29.29749870300293</v>
      </c>
      <c r="V347" s="5" t="b">
        <v>1</v>
      </c>
      <c r="W347" s="5">
        <v>78.712000000000003</v>
      </c>
      <c r="X347" s="5">
        <v>6.7000000000000004E-2</v>
      </c>
      <c r="Z347" s="5" t="b">
        <v>1</v>
      </c>
      <c r="AB347" s="5">
        <v>1</v>
      </c>
      <c r="AC347" s="5">
        <v>40</v>
      </c>
      <c r="AK347" s="5" t="s">
        <v>76</v>
      </c>
      <c r="AL347" s="5" t="s">
        <v>13</v>
      </c>
      <c r="AM347" s="5" t="s">
        <v>13</v>
      </c>
      <c r="AN347" s="5" t="s">
        <v>13</v>
      </c>
      <c r="AO347" s="5" t="s">
        <v>13</v>
      </c>
    </row>
    <row r="348" spans="1:41" ht="15.75" customHeight="1">
      <c r="A348" s="5">
        <v>310</v>
      </c>
      <c r="B348" s="5" t="s">
        <v>645</v>
      </c>
      <c r="C348" s="5" t="b">
        <v>0</v>
      </c>
      <c r="D348" s="5" t="s">
        <v>646</v>
      </c>
      <c r="E348" s="5" t="s">
        <v>785</v>
      </c>
      <c r="F348" s="5" t="s">
        <v>73</v>
      </c>
      <c r="G348" s="5" t="s">
        <v>74</v>
      </c>
      <c r="H348" s="5" t="s">
        <v>75</v>
      </c>
      <c r="O348" s="6">
        <v>30.719444274902344</v>
      </c>
      <c r="V348" s="5" t="b">
        <v>1</v>
      </c>
      <c r="W348" s="5">
        <v>78.846000000000004</v>
      </c>
      <c r="X348" s="5">
        <v>6.7000000000000004E-2</v>
      </c>
      <c r="Z348" s="5" t="b">
        <v>1</v>
      </c>
      <c r="AB348" s="5">
        <v>1</v>
      </c>
      <c r="AC348" s="5">
        <v>40</v>
      </c>
      <c r="AK348" s="5" t="s">
        <v>76</v>
      </c>
      <c r="AL348" s="5" t="s">
        <v>13</v>
      </c>
      <c r="AM348" s="5" t="s">
        <v>13</v>
      </c>
      <c r="AN348" s="5" t="s">
        <v>13</v>
      </c>
      <c r="AO348" s="5" t="s">
        <v>13</v>
      </c>
    </row>
    <row r="349" spans="1:41" ht="15.75" customHeight="1">
      <c r="A349" s="5">
        <v>311</v>
      </c>
      <c r="B349" s="5" t="s">
        <v>647</v>
      </c>
      <c r="C349" s="5" t="b">
        <v>0</v>
      </c>
      <c r="D349" s="5" t="s">
        <v>119</v>
      </c>
      <c r="E349" s="5" t="s">
        <v>785</v>
      </c>
      <c r="F349" s="5" t="s">
        <v>73</v>
      </c>
      <c r="G349" s="5" t="s">
        <v>74</v>
      </c>
      <c r="H349" s="5" t="s">
        <v>75</v>
      </c>
      <c r="O349" s="6">
        <v>27.974199295043945</v>
      </c>
      <c r="P349" s="5">
        <v>29.074000000000002</v>
      </c>
      <c r="Q349" s="5">
        <v>0.96599999999999997</v>
      </c>
      <c r="V349" s="5" t="b">
        <v>1</v>
      </c>
      <c r="W349" s="5">
        <v>78.712000000000003</v>
      </c>
      <c r="X349" s="5">
        <v>6.7000000000000004E-2</v>
      </c>
      <c r="Z349" s="5" t="b">
        <v>1</v>
      </c>
      <c r="AB349" s="5">
        <v>1</v>
      </c>
      <c r="AC349" s="5">
        <v>40</v>
      </c>
      <c r="AK349" s="5" t="s">
        <v>76</v>
      </c>
      <c r="AL349" s="5" t="s">
        <v>13</v>
      </c>
      <c r="AM349" s="5" t="s">
        <v>13</v>
      </c>
      <c r="AN349" s="5" t="s">
        <v>13</v>
      </c>
      <c r="AO349" s="5" t="s">
        <v>13</v>
      </c>
    </row>
    <row r="350" spans="1:41" ht="15.75" customHeight="1">
      <c r="A350" s="5">
        <v>312</v>
      </c>
      <c r="B350" s="5" t="s">
        <v>648</v>
      </c>
      <c r="C350" s="5" t="b">
        <v>0</v>
      </c>
      <c r="D350" s="5" t="s">
        <v>119</v>
      </c>
      <c r="E350" s="5" t="s">
        <v>785</v>
      </c>
      <c r="F350" s="5" t="s">
        <v>73</v>
      </c>
      <c r="G350" s="5" t="s">
        <v>74</v>
      </c>
      <c r="H350" s="5" t="s">
        <v>75</v>
      </c>
      <c r="O350" s="6">
        <v>27.824779510498047</v>
      </c>
      <c r="P350" s="5">
        <v>29.074000000000002</v>
      </c>
      <c r="Q350" s="5">
        <v>0.96599999999999997</v>
      </c>
      <c r="V350" s="5" t="b">
        <v>1</v>
      </c>
      <c r="W350" s="5">
        <v>73.611000000000004</v>
      </c>
      <c r="X350" s="5">
        <v>6.7000000000000004E-2</v>
      </c>
      <c r="Z350" s="5" t="b">
        <v>1</v>
      </c>
      <c r="AB350" s="5">
        <v>1</v>
      </c>
      <c r="AC350" s="5">
        <v>40</v>
      </c>
      <c r="AK350" s="5" t="s">
        <v>13</v>
      </c>
      <c r="AL350" s="5" t="s">
        <v>13</v>
      </c>
      <c r="AM350" s="5" t="s">
        <v>13</v>
      </c>
      <c r="AN350" s="5" t="s">
        <v>13</v>
      </c>
      <c r="AO350" s="5" t="s">
        <v>13</v>
      </c>
    </row>
    <row r="351" spans="1:41" ht="15.75" customHeight="1">
      <c r="A351" s="5">
        <v>313</v>
      </c>
      <c r="B351" s="5" t="s">
        <v>649</v>
      </c>
      <c r="C351" s="5" t="b">
        <v>0</v>
      </c>
      <c r="D351" s="5" t="s">
        <v>71</v>
      </c>
      <c r="E351" s="5" t="s">
        <v>785</v>
      </c>
      <c r="F351" s="5" t="s">
        <v>73</v>
      </c>
      <c r="G351" s="5" t="s">
        <v>74</v>
      </c>
      <c r="H351" s="5" t="s">
        <v>75</v>
      </c>
      <c r="O351" s="6">
        <v>29.667974472045898</v>
      </c>
      <c r="P351" s="5">
        <v>29.209</v>
      </c>
      <c r="Q351" s="5">
        <v>0.81100000000000005</v>
      </c>
      <c r="V351" s="5" t="b">
        <v>1</v>
      </c>
      <c r="W351" s="5">
        <v>78.578000000000003</v>
      </c>
      <c r="X351" s="5">
        <v>6.7000000000000004E-2</v>
      </c>
      <c r="Z351" s="5" t="b">
        <v>1</v>
      </c>
      <c r="AB351" s="5">
        <v>1</v>
      </c>
      <c r="AC351" s="5">
        <v>40</v>
      </c>
      <c r="AK351" s="5" t="s">
        <v>76</v>
      </c>
      <c r="AL351" s="5" t="s">
        <v>13</v>
      </c>
      <c r="AM351" s="5" t="s">
        <v>13</v>
      </c>
      <c r="AN351" s="5" t="s">
        <v>13</v>
      </c>
      <c r="AO351" s="5" t="s">
        <v>13</v>
      </c>
    </row>
    <row r="352" spans="1:41" ht="15.75" customHeight="1">
      <c r="A352" s="5">
        <v>314</v>
      </c>
      <c r="B352" s="5" t="s">
        <v>650</v>
      </c>
      <c r="C352" s="5" t="b">
        <v>0</v>
      </c>
      <c r="D352" s="5" t="s">
        <v>71</v>
      </c>
      <c r="E352" s="5" t="s">
        <v>785</v>
      </c>
      <c r="F352" s="5" t="s">
        <v>73</v>
      </c>
      <c r="G352" s="5" t="s">
        <v>74</v>
      </c>
      <c r="H352" s="5" t="s">
        <v>75</v>
      </c>
      <c r="O352" s="6">
        <v>27.50432014465332</v>
      </c>
      <c r="P352" s="5">
        <v>29.209</v>
      </c>
      <c r="Q352" s="5">
        <v>0.81100000000000005</v>
      </c>
      <c r="V352" s="5" t="b">
        <v>1</v>
      </c>
      <c r="W352" s="5">
        <v>78.846000000000004</v>
      </c>
      <c r="X352" s="5">
        <v>6.7000000000000004E-2</v>
      </c>
      <c r="Z352" s="5" t="b">
        <v>1</v>
      </c>
      <c r="AB352" s="5">
        <v>1</v>
      </c>
      <c r="AC352" s="5">
        <v>40</v>
      </c>
      <c r="AK352" s="5" t="s">
        <v>76</v>
      </c>
      <c r="AL352" s="5" t="s">
        <v>13</v>
      </c>
      <c r="AM352" s="5" t="s">
        <v>13</v>
      </c>
      <c r="AN352" s="5" t="s">
        <v>13</v>
      </c>
      <c r="AO352" s="5" t="s">
        <v>13</v>
      </c>
    </row>
    <row r="353" spans="1:41" ht="15.75" customHeight="1">
      <c r="A353" s="5">
        <v>315</v>
      </c>
      <c r="B353" s="5" t="s">
        <v>651</v>
      </c>
      <c r="C353" s="5" t="b">
        <v>0</v>
      </c>
      <c r="D353" s="5" t="s">
        <v>652</v>
      </c>
      <c r="E353" s="5" t="s">
        <v>785</v>
      </c>
      <c r="F353" s="5" t="s">
        <v>73</v>
      </c>
      <c r="G353" s="5" t="s">
        <v>74</v>
      </c>
      <c r="H353" s="5" t="s">
        <v>75</v>
      </c>
      <c r="O353" s="6">
        <v>28.131191253662109</v>
      </c>
      <c r="V353" s="5" t="b">
        <v>1</v>
      </c>
      <c r="W353" s="5">
        <v>78.712000000000003</v>
      </c>
      <c r="X353" s="5">
        <v>6.7000000000000004E-2</v>
      </c>
      <c r="Z353" s="5" t="b">
        <v>1</v>
      </c>
      <c r="AB353" s="5">
        <v>1</v>
      </c>
      <c r="AC353" s="5">
        <v>40</v>
      </c>
      <c r="AK353" s="5" t="s">
        <v>76</v>
      </c>
      <c r="AL353" s="5" t="s">
        <v>13</v>
      </c>
      <c r="AM353" s="5" t="s">
        <v>13</v>
      </c>
      <c r="AN353" s="5" t="s">
        <v>13</v>
      </c>
      <c r="AO353" s="5" t="s">
        <v>13</v>
      </c>
    </row>
    <row r="354" spans="1:41" ht="15.75" customHeight="1">
      <c r="A354" s="5">
        <v>316</v>
      </c>
      <c r="B354" s="5" t="s">
        <v>653</v>
      </c>
      <c r="C354" s="5" t="b">
        <v>0</v>
      </c>
      <c r="D354" s="5" t="s">
        <v>654</v>
      </c>
      <c r="E354" s="5" t="s">
        <v>785</v>
      </c>
      <c r="F354" s="5" t="s">
        <v>73</v>
      </c>
      <c r="G354" s="5" t="s">
        <v>74</v>
      </c>
      <c r="H354" s="5" t="s">
        <v>75</v>
      </c>
      <c r="O354" s="6">
        <v>29.376646041870117</v>
      </c>
      <c r="V354" s="5" t="b">
        <v>1</v>
      </c>
      <c r="W354" s="5">
        <v>78.712000000000003</v>
      </c>
      <c r="X354" s="5">
        <v>6.7000000000000004E-2</v>
      </c>
      <c r="Z354" s="5" t="b">
        <v>1</v>
      </c>
      <c r="AB354" s="5">
        <v>1</v>
      </c>
      <c r="AC354" s="5">
        <v>40</v>
      </c>
      <c r="AK354" s="5" t="s">
        <v>76</v>
      </c>
      <c r="AL354" s="5" t="s">
        <v>13</v>
      </c>
      <c r="AM354" s="5" t="s">
        <v>13</v>
      </c>
      <c r="AN354" s="5" t="s">
        <v>13</v>
      </c>
      <c r="AO354" s="5" t="s">
        <v>13</v>
      </c>
    </row>
    <row r="355" spans="1:41" ht="15.75" customHeight="1">
      <c r="A355" s="5">
        <v>317</v>
      </c>
      <c r="B355" s="5" t="s">
        <v>655</v>
      </c>
      <c r="C355" s="5" t="b">
        <v>0</v>
      </c>
      <c r="D355" s="5" t="s">
        <v>656</v>
      </c>
      <c r="E355" s="5" t="s">
        <v>785</v>
      </c>
      <c r="F355" s="5" t="s">
        <v>73</v>
      </c>
      <c r="G355" s="5" t="s">
        <v>74</v>
      </c>
      <c r="H355" s="5" t="s">
        <v>75</v>
      </c>
      <c r="O355" s="6">
        <v>28.703639984130859</v>
      </c>
      <c r="V355" s="5" t="b">
        <v>1</v>
      </c>
      <c r="W355" s="5">
        <v>78.578000000000003</v>
      </c>
      <c r="X355" s="5">
        <v>6.7000000000000004E-2</v>
      </c>
      <c r="Z355" s="5" t="b">
        <v>1</v>
      </c>
      <c r="AB355" s="5">
        <v>1</v>
      </c>
      <c r="AC355" s="5">
        <v>40</v>
      </c>
      <c r="AK355" s="5" t="s">
        <v>76</v>
      </c>
      <c r="AL355" s="5" t="s">
        <v>13</v>
      </c>
      <c r="AM355" s="5" t="s">
        <v>13</v>
      </c>
      <c r="AN355" s="5" t="s">
        <v>13</v>
      </c>
      <c r="AO355" s="5" t="s">
        <v>13</v>
      </c>
    </row>
    <row r="356" spans="1:41" ht="15.75" customHeight="1">
      <c r="A356" s="5">
        <v>318</v>
      </c>
      <c r="B356" s="5" t="s">
        <v>657</v>
      </c>
      <c r="C356" s="5" t="b">
        <v>0</v>
      </c>
      <c r="D356" s="5" t="s">
        <v>658</v>
      </c>
      <c r="E356" s="5" t="s">
        <v>785</v>
      </c>
      <c r="F356" s="5" t="s">
        <v>73</v>
      </c>
      <c r="G356" s="5" t="s">
        <v>74</v>
      </c>
      <c r="H356" s="5" t="s">
        <v>75</v>
      </c>
      <c r="O356" s="6">
        <v>28.482053756713867</v>
      </c>
      <c r="V356" s="5" t="b">
        <v>1</v>
      </c>
      <c r="W356" s="5">
        <v>78.712000000000003</v>
      </c>
      <c r="X356" s="5">
        <v>6.7000000000000004E-2</v>
      </c>
      <c r="Z356" s="5" t="b">
        <v>1</v>
      </c>
      <c r="AB356" s="5">
        <v>1</v>
      </c>
      <c r="AC356" s="5">
        <v>40</v>
      </c>
      <c r="AK356" s="5" t="s">
        <v>76</v>
      </c>
      <c r="AL356" s="5" t="s">
        <v>13</v>
      </c>
      <c r="AM356" s="5" t="s">
        <v>13</v>
      </c>
      <c r="AN356" s="5" t="s">
        <v>13</v>
      </c>
      <c r="AO356" s="5" t="s">
        <v>13</v>
      </c>
    </row>
    <row r="357" spans="1:41" ht="15.75" customHeight="1">
      <c r="A357" s="5">
        <v>319</v>
      </c>
      <c r="B357" s="5" t="s">
        <v>659</v>
      </c>
      <c r="C357" s="5" t="b">
        <v>0</v>
      </c>
      <c r="D357" s="5" t="s">
        <v>660</v>
      </c>
      <c r="E357" s="5" t="s">
        <v>785</v>
      </c>
      <c r="F357" s="5" t="s">
        <v>73</v>
      </c>
      <c r="G357" s="5" t="s">
        <v>74</v>
      </c>
      <c r="H357" s="5" t="s">
        <v>75</v>
      </c>
      <c r="O357" s="6">
        <v>29.831754684448242</v>
      </c>
      <c r="V357" s="5" t="b">
        <v>1</v>
      </c>
      <c r="W357" s="5">
        <v>78.712000000000003</v>
      </c>
      <c r="X357" s="5">
        <v>6.7000000000000004E-2</v>
      </c>
      <c r="Z357" s="5" t="b">
        <v>1</v>
      </c>
      <c r="AB357" s="5">
        <v>1</v>
      </c>
      <c r="AC357" s="5">
        <v>40</v>
      </c>
      <c r="AK357" s="5" t="s">
        <v>76</v>
      </c>
      <c r="AL357" s="5" t="s">
        <v>13</v>
      </c>
      <c r="AM357" s="5" t="s">
        <v>13</v>
      </c>
      <c r="AN357" s="5" t="s">
        <v>13</v>
      </c>
      <c r="AO357" s="5" t="s">
        <v>13</v>
      </c>
    </row>
    <row r="358" spans="1:41" ht="15.75" customHeight="1">
      <c r="A358" s="5">
        <v>320</v>
      </c>
      <c r="B358" s="5" t="s">
        <v>661</v>
      </c>
      <c r="C358" s="5" t="b">
        <v>0</v>
      </c>
      <c r="D358" s="5" t="s">
        <v>662</v>
      </c>
      <c r="E358" s="5" t="s">
        <v>785</v>
      </c>
      <c r="F358" s="5" t="s">
        <v>73</v>
      </c>
      <c r="G358" s="5" t="s">
        <v>74</v>
      </c>
      <c r="H358" s="5" t="s">
        <v>75</v>
      </c>
      <c r="O358" s="6">
        <v>28.711488723754883</v>
      </c>
      <c r="V358" s="5" t="b">
        <v>1</v>
      </c>
      <c r="W358" s="5">
        <v>78.712000000000003</v>
      </c>
      <c r="X358" s="5">
        <v>6.7000000000000004E-2</v>
      </c>
      <c r="Z358" s="5" t="b">
        <v>1</v>
      </c>
      <c r="AB358" s="5">
        <v>1</v>
      </c>
      <c r="AC358" s="5">
        <v>40</v>
      </c>
      <c r="AK358" s="5" t="s">
        <v>76</v>
      </c>
      <c r="AL358" s="5" t="s">
        <v>13</v>
      </c>
      <c r="AM358" s="5" t="s">
        <v>13</v>
      </c>
      <c r="AN358" s="5" t="s">
        <v>13</v>
      </c>
      <c r="AO358" s="5" t="s">
        <v>13</v>
      </c>
    </row>
    <row r="359" spans="1:41" ht="15.75" customHeight="1">
      <c r="A359" s="5">
        <v>321</v>
      </c>
      <c r="B359" s="5" t="s">
        <v>663</v>
      </c>
      <c r="C359" s="5" t="b">
        <v>0</v>
      </c>
      <c r="D359" s="5" t="s">
        <v>664</v>
      </c>
      <c r="E359" s="5" t="s">
        <v>785</v>
      </c>
      <c r="F359" s="5" t="s">
        <v>73</v>
      </c>
      <c r="G359" s="5" t="s">
        <v>74</v>
      </c>
      <c r="H359" s="5" t="s">
        <v>75</v>
      </c>
      <c r="O359" s="6">
        <v>28.50787353515625</v>
      </c>
      <c r="V359" s="5" t="b">
        <v>1</v>
      </c>
      <c r="W359" s="5">
        <v>78.712000000000003</v>
      </c>
      <c r="X359" s="5">
        <v>6.7000000000000004E-2</v>
      </c>
      <c r="Z359" s="5" t="b">
        <v>1</v>
      </c>
      <c r="AB359" s="5">
        <v>1</v>
      </c>
      <c r="AC359" s="5">
        <v>40</v>
      </c>
      <c r="AK359" s="5" t="s">
        <v>76</v>
      </c>
      <c r="AL359" s="5" t="s">
        <v>13</v>
      </c>
      <c r="AM359" s="5" t="s">
        <v>13</v>
      </c>
      <c r="AN359" s="5" t="s">
        <v>13</v>
      </c>
      <c r="AO359" s="5" t="s">
        <v>13</v>
      </c>
    </row>
    <row r="360" spans="1:41" ht="15.75" customHeight="1">
      <c r="A360" s="5">
        <v>322</v>
      </c>
      <c r="B360" s="5" t="s">
        <v>665</v>
      </c>
      <c r="C360" s="5" t="b">
        <v>0</v>
      </c>
      <c r="D360" s="5" t="s">
        <v>666</v>
      </c>
      <c r="E360" s="5" t="s">
        <v>785</v>
      </c>
      <c r="F360" s="5" t="s">
        <v>73</v>
      </c>
      <c r="G360" s="5" t="s">
        <v>74</v>
      </c>
      <c r="H360" s="5" t="s">
        <v>75</v>
      </c>
      <c r="O360" s="6">
        <v>30.134078979492188</v>
      </c>
      <c r="V360" s="5" t="b">
        <v>1</v>
      </c>
      <c r="W360" s="5">
        <v>78.712000000000003</v>
      </c>
      <c r="X360" s="5">
        <v>6.7000000000000004E-2</v>
      </c>
      <c r="Z360" s="5" t="b">
        <v>1</v>
      </c>
      <c r="AB360" s="5">
        <v>1</v>
      </c>
      <c r="AC360" s="5">
        <v>40</v>
      </c>
      <c r="AK360" s="5" t="s">
        <v>76</v>
      </c>
      <c r="AL360" s="5" t="s">
        <v>13</v>
      </c>
      <c r="AM360" s="5" t="s">
        <v>13</v>
      </c>
      <c r="AN360" s="5" t="s">
        <v>13</v>
      </c>
      <c r="AO360" s="5" t="s">
        <v>13</v>
      </c>
    </row>
    <row r="361" spans="1:41" ht="15.75" customHeight="1">
      <c r="A361" s="5">
        <v>323</v>
      </c>
      <c r="B361" s="5" t="s">
        <v>667</v>
      </c>
      <c r="C361" s="5" t="b">
        <v>0</v>
      </c>
      <c r="D361" s="5" t="s">
        <v>668</v>
      </c>
      <c r="E361" s="5" t="s">
        <v>785</v>
      </c>
      <c r="F361" s="5" t="s">
        <v>73</v>
      </c>
      <c r="G361" s="5" t="s">
        <v>74</v>
      </c>
      <c r="H361" s="5" t="s">
        <v>75</v>
      </c>
      <c r="O361" s="6">
        <v>29.406843185424805</v>
      </c>
      <c r="V361" s="5" t="b">
        <v>1</v>
      </c>
      <c r="W361" s="5">
        <v>78.712000000000003</v>
      </c>
      <c r="X361" s="5">
        <v>6.7000000000000004E-2</v>
      </c>
      <c r="Z361" s="5" t="b">
        <v>1</v>
      </c>
      <c r="AB361" s="5">
        <v>1</v>
      </c>
      <c r="AC361" s="5">
        <v>40</v>
      </c>
      <c r="AK361" s="5" t="s">
        <v>76</v>
      </c>
      <c r="AL361" s="5" t="s">
        <v>13</v>
      </c>
      <c r="AM361" s="5" t="s">
        <v>13</v>
      </c>
      <c r="AN361" s="5" t="s">
        <v>13</v>
      </c>
      <c r="AO361" s="5" t="s">
        <v>13</v>
      </c>
    </row>
    <row r="362" spans="1:41" ht="15.75" customHeight="1">
      <c r="A362" s="5">
        <v>324</v>
      </c>
      <c r="B362" s="5" t="s">
        <v>669</v>
      </c>
      <c r="C362" s="5" t="b">
        <v>0</v>
      </c>
      <c r="D362" s="5" t="s">
        <v>670</v>
      </c>
      <c r="E362" s="5" t="s">
        <v>785</v>
      </c>
      <c r="F362" s="5" t="s">
        <v>73</v>
      </c>
      <c r="G362" s="5" t="s">
        <v>74</v>
      </c>
      <c r="H362" s="5" t="s">
        <v>75</v>
      </c>
      <c r="O362" s="6">
        <v>29.377777099609375</v>
      </c>
      <c r="V362" s="5" t="b">
        <v>1</v>
      </c>
      <c r="W362" s="5">
        <v>78.846000000000004</v>
      </c>
      <c r="X362" s="5">
        <v>6.7000000000000004E-2</v>
      </c>
      <c r="Z362" s="5" t="b">
        <v>1</v>
      </c>
      <c r="AB362" s="5">
        <v>1</v>
      </c>
      <c r="AC362" s="5">
        <v>40</v>
      </c>
      <c r="AK362" s="5" t="s">
        <v>76</v>
      </c>
      <c r="AL362" s="5" t="s">
        <v>13</v>
      </c>
      <c r="AM362" s="5" t="s">
        <v>13</v>
      </c>
      <c r="AN362" s="5" t="s">
        <v>13</v>
      </c>
      <c r="AO362" s="5" t="s">
        <v>13</v>
      </c>
    </row>
    <row r="363" spans="1:41" ht="15.75" customHeight="1">
      <c r="A363" s="5">
        <v>325</v>
      </c>
      <c r="B363" s="5" t="s">
        <v>671</v>
      </c>
      <c r="C363" s="5" t="b">
        <v>0</v>
      </c>
      <c r="D363" s="5" t="s">
        <v>672</v>
      </c>
      <c r="E363" s="5" t="s">
        <v>785</v>
      </c>
      <c r="F363" s="5" t="s">
        <v>73</v>
      </c>
      <c r="G363" s="5" t="s">
        <v>74</v>
      </c>
      <c r="H363" s="5" t="s">
        <v>75</v>
      </c>
      <c r="O363" s="6">
        <v>30.5133056640625</v>
      </c>
      <c r="V363" s="5" t="b">
        <v>1</v>
      </c>
      <c r="W363" s="5">
        <v>78.712000000000003</v>
      </c>
      <c r="X363" s="5">
        <v>6.7000000000000004E-2</v>
      </c>
      <c r="Z363" s="5" t="b">
        <v>1</v>
      </c>
      <c r="AB363" s="5">
        <v>1</v>
      </c>
      <c r="AC363" s="5">
        <v>40</v>
      </c>
      <c r="AK363" s="5" t="s">
        <v>76</v>
      </c>
      <c r="AL363" s="5" t="s">
        <v>13</v>
      </c>
      <c r="AM363" s="5" t="s">
        <v>13</v>
      </c>
      <c r="AN363" s="5" t="s">
        <v>13</v>
      </c>
      <c r="AO363" s="5" t="s">
        <v>13</v>
      </c>
    </row>
    <row r="364" spans="1:41" ht="15.75" customHeight="1">
      <c r="A364" s="5">
        <v>326</v>
      </c>
      <c r="B364" s="5" t="s">
        <v>673</v>
      </c>
      <c r="C364" s="5" t="b">
        <v>0</v>
      </c>
      <c r="D364" s="5" t="s">
        <v>674</v>
      </c>
      <c r="E364" s="5" t="s">
        <v>785</v>
      </c>
      <c r="F364" s="5" t="s">
        <v>73</v>
      </c>
      <c r="G364" s="5" t="s">
        <v>74</v>
      </c>
      <c r="H364" s="5" t="s">
        <v>75</v>
      </c>
      <c r="O364" s="6">
        <v>29.78748893737793</v>
      </c>
      <c r="V364" s="5" t="b">
        <v>1</v>
      </c>
      <c r="W364" s="5">
        <v>78.846000000000004</v>
      </c>
      <c r="X364" s="5">
        <v>6.7000000000000004E-2</v>
      </c>
      <c r="Z364" s="5" t="b">
        <v>1</v>
      </c>
      <c r="AB364" s="5">
        <v>1</v>
      </c>
      <c r="AC364" s="5">
        <v>40</v>
      </c>
      <c r="AK364" s="5" t="s">
        <v>76</v>
      </c>
      <c r="AL364" s="5" t="s">
        <v>13</v>
      </c>
      <c r="AM364" s="5" t="s">
        <v>13</v>
      </c>
      <c r="AN364" s="5" t="s">
        <v>13</v>
      </c>
      <c r="AO364" s="5" t="s">
        <v>13</v>
      </c>
    </row>
    <row r="365" spans="1:41" ht="15.75" customHeight="1">
      <c r="A365" s="5">
        <v>327</v>
      </c>
      <c r="B365" s="5" t="s">
        <v>675</v>
      </c>
      <c r="C365" s="5" t="b">
        <v>0</v>
      </c>
      <c r="D365" s="5" t="s">
        <v>676</v>
      </c>
      <c r="E365" s="5" t="s">
        <v>785</v>
      </c>
      <c r="F365" s="5" t="s">
        <v>73</v>
      </c>
      <c r="G365" s="5" t="s">
        <v>74</v>
      </c>
      <c r="H365" s="5" t="s">
        <v>75</v>
      </c>
      <c r="O365" s="6">
        <v>29.091793060302734</v>
      </c>
      <c r="V365" s="5" t="b">
        <v>1</v>
      </c>
      <c r="W365" s="5">
        <v>78.712000000000003</v>
      </c>
      <c r="X365" s="5">
        <v>6.7000000000000004E-2</v>
      </c>
      <c r="Z365" s="5" t="b">
        <v>1</v>
      </c>
      <c r="AB365" s="5">
        <v>1</v>
      </c>
      <c r="AC365" s="5">
        <v>40</v>
      </c>
      <c r="AK365" s="5" t="s">
        <v>76</v>
      </c>
      <c r="AL365" s="5" t="s">
        <v>13</v>
      </c>
      <c r="AM365" s="5" t="s">
        <v>13</v>
      </c>
      <c r="AN365" s="5" t="s">
        <v>13</v>
      </c>
      <c r="AO365" s="5" t="s">
        <v>13</v>
      </c>
    </row>
    <row r="366" spans="1:41" ht="15.75" customHeight="1">
      <c r="A366" s="5">
        <v>328</v>
      </c>
      <c r="B366" s="5" t="s">
        <v>677</v>
      </c>
      <c r="C366" s="5" t="b">
        <v>0</v>
      </c>
      <c r="D366" s="5" t="s">
        <v>678</v>
      </c>
      <c r="E366" s="5" t="s">
        <v>785</v>
      </c>
      <c r="F366" s="5" t="s">
        <v>73</v>
      </c>
      <c r="G366" s="5" t="s">
        <v>74</v>
      </c>
      <c r="H366" s="5" t="s">
        <v>75</v>
      </c>
      <c r="O366" s="6">
        <v>29.414636611938477</v>
      </c>
      <c r="V366" s="5" t="b">
        <v>1</v>
      </c>
      <c r="W366" s="5">
        <v>78.846000000000004</v>
      </c>
      <c r="X366" s="5">
        <v>6.7000000000000004E-2</v>
      </c>
      <c r="Z366" s="5" t="b">
        <v>1</v>
      </c>
      <c r="AB366" s="5">
        <v>1</v>
      </c>
      <c r="AC366" s="5">
        <v>40</v>
      </c>
      <c r="AK366" s="5" t="s">
        <v>76</v>
      </c>
      <c r="AL366" s="5" t="s">
        <v>13</v>
      </c>
      <c r="AM366" s="5" t="s">
        <v>13</v>
      </c>
      <c r="AN366" s="5" t="s">
        <v>13</v>
      </c>
      <c r="AO366" s="5" t="s">
        <v>13</v>
      </c>
    </row>
    <row r="367" spans="1:41" ht="15.75" customHeight="1">
      <c r="A367" s="5">
        <v>329</v>
      </c>
      <c r="B367" s="5" t="s">
        <v>679</v>
      </c>
      <c r="C367" s="5" t="b">
        <v>0</v>
      </c>
      <c r="D367" s="5" t="s">
        <v>680</v>
      </c>
      <c r="E367" s="5" t="s">
        <v>785</v>
      </c>
      <c r="F367" s="5" t="s">
        <v>73</v>
      </c>
      <c r="G367" s="5" t="s">
        <v>74</v>
      </c>
      <c r="H367" s="5" t="s">
        <v>75</v>
      </c>
      <c r="O367" s="6">
        <v>29.636642456054688</v>
      </c>
      <c r="V367" s="5" t="b">
        <v>1</v>
      </c>
      <c r="W367" s="5">
        <v>78.712000000000003</v>
      </c>
      <c r="X367" s="5">
        <v>6.7000000000000004E-2</v>
      </c>
      <c r="Z367" s="5" t="b">
        <v>1</v>
      </c>
      <c r="AB367" s="5">
        <v>1</v>
      </c>
      <c r="AC367" s="5">
        <v>40</v>
      </c>
      <c r="AK367" s="5" t="s">
        <v>76</v>
      </c>
      <c r="AL367" s="5" t="s">
        <v>13</v>
      </c>
      <c r="AM367" s="5" t="s">
        <v>13</v>
      </c>
      <c r="AN367" s="5" t="s">
        <v>13</v>
      </c>
      <c r="AO367" s="5" t="s">
        <v>13</v>
      </c>
    </row>
    <row r="368" spans="1:41" ht="15.75" customHeight="1">
      <c r="A368" s="5">
        <v>330</v>
      </c>
      <c r="B368" s="5" t="s">
        <v>681</v>
      </c>
      <c r="C368" s="5" t="b">
        <v>0</v>
      </c>
      <c r="D368" s="5" t="s">
        <v>682</v>
      </c>
      <c r="E368" s="5" t="s">
        <v>785</v>
      </c>
      <c r="F368" s="5" t="s">
        <v>73</v>
      </c>
      <c r="G368" s="5" t="s">
        <v>74</v>
      </c>
      <c r="H368" s="5" t="s">
        <v>75</v>
      </c>
      <c r="O368" s="6">
        <v>30.211566925048828</v>
      </c>
      <c r="V368" s="5" t="b">
        <v>1</v>
      </c>
      <c r="W368" s="5">
        <v>78.712000000000003</v>
      </c>
      <c r="X368" s="5">
        <v>6.7000000000000004E-2</v>
      </c>
      <c r="Z368" s="5" t="b">
        <v>1</v>
      </c>
      <c r="AB368" s="5">
        <v>1</v>
      </c>
      <c r="AC368" s="5">
        <v>40</v>
      </c>
      <c r="AK368" s="5" t="s">
        <v>76</v>
      </c>
      <c r="AL368" s="5" t="s">
        <v>13</v>
      </c>
      <c r="AM368" s="5" t="s">
        <v>13</v>
      </c>
      <c r="AN368" s="5" t="s">
        <v>13</v>
      </c>
      <c r="AO368" s="5" t="s">
        <v>13</v>
      </c>
    </row>
    <row r="369" spans="1:41" ht="15.75" customHeight="1">
      <c r="A369" s="5">
        <v>331</v>
      </c>
      <c r="B369" s="5" t="s">
        <v>683</v>
      </c>
      <c r="C369" s="5" t="b">
        <v>0</v>
      </c>
      <c r="D369" s="5" t="s">
        <v>684</v>
      </c>
      <c r="E369" s="5" t="s">
        <v>785</v>
      </c>
      <c r="F369" s="5" t="s">
        <v>73</v>
      </c>
      <c r="G369" s="5" t="s">
        <v>74</v>
      </c>
      <c r="H369" s="5" t="s">
        <v>75</v>
      </c>
      <c r="O369" s="6">
        <v>29.199197769165039</v>
      </c>
      <c r="V369" s="5" t="b">
        <v>1</v>
      </c>
      <c r="W369" s="5">
        <v>78.846000000000004</v>
      </c>
      <c r="X369" s="5">
        <v>6.7000000000000004E-2</v>
      </c>
      <c r="Z369" s="5" t="b">
        <v>1</v>
      </c>
      <c r="AB369" s="5">
        <v>1</v>
      </c>
      <c r="AC369" s="5">
        <v>40</v>
      </c>
      <c r="AK369" s="5" t="s">
        <v>76</v>
      </c>
      <c r="AL369" s="5" t="s">
        <v>13</v>
      </c>
      <c r="AM369" s="5" t="s">
        <v>13</v>
      </c>
      <c r="AN369" s="5" t="s">
        <v>13</v>
      </c>
      <c r="AO369" s="5" t="s">
        <v>13</v>
      </c>
    </row>
    <row r="370" spans="1:41" ht="15.75" customHeight="1">
      <c r="A370" s="5">
        <v>332</v>
      </c>
      <c r="B370" s="5" t="s">
        <v>685</v>
      </c>
      <c r="C370" s="5" t="b">
        <v>0</v>
      </c>
      <c r="D370" s="5" t="s">
        <v>686</v>
      </c>
      <c r="E370" s="5" t="s">
        <v>785</v>
      </c>
      <c r="F370" s="5" t="s">
        <v>73</v>
      </c>
      <c r="G370" s="5" t="s">
        <v>74</v>
      </c>
      <c r="H370" s="5" t="s">
        <v>75</v>
      </c>
      <c r="O370" s="6">
        <v>31.44196891784668</v>
      </c>
      <c r="V370" s="5" t="b">
        <v>1</v>
      </c>
      <c r="W370" s="5">
        <v>78.712000000000003</v>
      </c>
      <c r="X370" s="5">
        <v>6.7000000000000004E-2</v>
      </c>
      <c r="Z370" s="5" t="b">
        <v>1</v>
      </c>
      <c r="AB370" s="5">
        <v>1</v>
      </c>
      <c r="AC370" s="5">
        <v>40</v>
      </c>
      <c r="AK370" s="5" t="s">
        <v>76</v>
      </c>
      <c r="AL370" s="5" t="s">
        <v>13</v>
      </c>
      <c r="AM370" s="5" t="s">
        <v>13</v>
      </c>
      <c r="AN370" s="5" t="s">
        <v>13</v>
      </c>
      <c r="AO370" s="5" t="s">
        <v>13</v>
      </c>
    </row>
    <row r="371" spans="1:41" ht="15.75" customHeight="1">
      <c r="A371" s="5">
        <v>333</v>
      </c>
      <c r="B371" s="5" t="s">
        <v>687</v>
      </c>
      <c r="C371" s="5" t="b">
        <v>0</v>
      </c>
      <c r="D371" s="5" t="s">
        <v>688</v>
      </c>
      <c r="E371" s="5" t="s">
        <v>785</v>
      </c>
      <c r="F371" s="5" t="s">
        <v>73</v>
      </c>
      <c r="G371" s="5" t="s">
        <v>74</v>
      </c>
      <c r="H371" s="5" t="s">
        <v>75</v>
      </c>
      <c r="O371" s="6">
        <v>30.098382949829102</v>
      </c>
      <c r="V371" s="5" t="b">
        <v>1</v>
      </c>
      <c r="W371" s="5">
        <v>78.712000000000003</v>
      </c>
      <c r="X371" s="5">
        <v>6.7000000000000004E-2</v>
      </c>
      <c r="Z371" s="5" t="b">
        <v>1</v>
      </c>
      <c r="AB371" s="5">
        <v>1</v>
      </c>
      <c r="AC371" s="5">
        <v>40</v>
      </c>
      <c r="AK371" s="5" t="s">
        <v>76</v>
      </c>
      <c r="AL371" s="5" t="s">
        <v>13</v>
      </c>
      <c r="AM371" s="5" t="s">
        <v>13</v>
      </c>
      <c r="AN371" s="5" t="s">
        <v>13</v>
      </c>
      <c r="AO371" s="5" t="s">
        <v>13</v>
      </c>
    </row>
    <row r="372" spans="1:41" ht="15.75" customHeight="1">
      <c r="A372" s="5">
        <v>334</v>
      </c>
      <c r="B372" s="5" t="s">
        <v>689</v>
      </c>
      <c r="C372" s="5" t="b">
        <v>0</v>
      </c>
      <c r="D372" s="5" t="s">
        <v>690</v>
      </c>
      <c r="E372" s="5" t="s">
        <v>785</v>
      </c>
      <c r="F372" s="5" t="s">
        <v>73</v>
      </c>
      <c r="G372" s="5" t="s">
        <v>74</v>
      </c>
      <c r="H372" s="5" t="s">
        <v>75</v>
      </c>
      <c r="O372" s="6">
        <v>30.932987213134766</v>
      </c>
      <c r="V372" s="5" t="b">
        <v>1</v>
      </c>
      <c r="W372" s="5">
        <v>78.846000000000004</v>
      </c>
      <c r="X372" s="5">
        <v>6.7000000000000004E-2</v>
      </c>
      <c r="Z372" s="5" t="b">
        <v>1</v>
      </c>
      <c r="AB372" s="5">
        <v>1</v>
      </c>
      <c r="AC372" s="5">
        <v>40</v>
      </c>
      <c r="AK372" s="5" t="s">
        <v>76</v>
      </c>
      <c r="AL372" s="5" t="s">
        <v>13</v>
      </c>
      <c r="AM372" s="5" t="s">
        <v>13</v>
      </c>
      <c r="AN372" s="5" t="s">
        <v>13</v>
      </c>
      <c r="AO372" s="5" t="s">
        <v>13</v>
      </c>
    </row>
    <row r="373" spans="1:41" ht="15.75" customHeight="1">
      <c r="A373" s="5">
        <v>335</v>
      </c>
      <c r="B373" s="5" t="s">
        <v>691</v>
      </c>
      <c r="C373" s="5" t="b">
        <v>0</v>
      </c>
      <c r="D373" s="5" t="s">
        <v>119</v>
      </c>
      <c r="E373" s="5" t="s">
        <v>785</v>
      </c>
      <c r="F373" s="5" t="s">
        <v>73</v>
      </c>
      <c r="G373" s="5" t="s">
        <v>74</v>
      </c>
      <c r="H373" s="5" t="s">
        <v>75</v>
      </c>
      <c r="O373" s="6">
        <v>30.764202117919922</v>
      </c>
      <c r="P373" s="5">
        <v>29.074000000000002</v>
      </c>
      <c r="Q373" s="5">
        <v>0.96599999999999997</v>
      </c>
      <c r="V373" s="5" t="b">
        <v>1</v>
      </c>
      <c r="W373" s="5">
        <v>78.712000000000003</v>
      </c>
      <c r="X373" s="5">
        <v>6.7000000000000004E-2</v>
      </c>
      <c r="Z373" s="5" t="b">
        <v>1</v>
      </c>
      <c r="AB373" s="5">
        <v>1</v>
      </c>
      <c r="AC373" s="5">
        <v>40</v>
      </c>
      <c r="AK373" s="5" t="s">
        <v>76</v>
      </c>
      <c r="AL373" s="5" t="s">
        <v>13</v>
      </c>
      <c r="AM373" s="5" t="s">
        <v>13</v>
      </c>
      <c r="AN373" s="5" t="s">
        <v>13</v>
      </c>
      <c r="AO373" s="5" t="s">
        <v>13</v>
      </c>
    </row>
    <row r="374" spans="1:41" ht="15.75" customHeight="1">
      <c r="A374" s="5">
        <v>336</v>
      </c>
      <c r="B374" s="5" t="s">
        <v>692</v>
      </c>
      <c r="C374" s="5" t="b">
        <v>0</v>
      </c>
      <c r="D374" s="5" t="s">
        <v>119</v>
      </c>
      <c r="E374" s="5" t="s">
        <v>785</v>
      </c>
      <c r="F374" s="5" t="s">
        <v>73</v>
      </c>
      <c r="G374" s="5" t="s">
        <v>74</v>
      </c>
      <c r="H374" s="5" t="s">
        <v>75</v>
      </c>
      <c r="O374" s="6">
        <v>30.056789398193359</v>
      </c>
      <c r="P374" s="5">
        <v>29.074000000000002</v>
      </c>
      <c r="Q374" s="5">
        <v>0.96599999999999997</v>
      </c>
      <c r="V374" s="5" t="b">
        <v>1</v>
      </c>
      <c r="W374" s="5">
        <v>69.448999999999998</v>
      </c>
      <c r="X374" s="5">
        <v>6.7000000000000004E-2</v>
      </c>
      <c r="Y374" s="5">
        <v>73.475999999999999</v>
      </c>
      <c r="Z374" s="5" t="b">
        <v>1</v>
      </c>
      <c r="AB374" s="5">
        <v>1</v>
      </c>
      <c r="AC374" s="5">
        <v>40</v>
      </c>
      <c r="AK374" s="5" t="s">
        <v>13</v>
      </c>
      <c r="AL374" s="5" t="s">
        <v>13</v>
      </c>
      <c r="AM374" s="5" t="s">
        <v>13</v>
      </c>
      <c r="AN374" s="5" t="s">
        <v>13</v>
      </c>
      <c r="AO374" s="5" t="s">
        <v>76</v>
      </c>
    </row>
    <row r="375" spans="1:41" ht="15.75" customHeight="1">
      <c r="A375" s="5">
        <v>337</v>
      </c>
      <c r="B375" s="5" t="s">
        <v>693</v>
      </c>
      <c r="C375" s="5" t="b">
        <v>0</v>
      </c>
      <c r="D375" s="5" t="s">
        <v>71</v>
      </c>
      <c r="E375" s="5" t="s">
        <v>785</v>
      </c>
      <c r="F375" s="5" t="s">
        <v>73</v>
      </c>
      <c r="G375" s="5" t="s">
        <v>74</v>
      </c>
      <c r="H375" s="5" t="s">
        <v>75</v>
      </c>
      <c r="O375" s="6">
        <v>27.886802673339844</v>
      </c>
      <c r="P375" s="5">
        <v>29.209</v>
      </c>
      <c r="Q375" s="5">
        <v>0.81100000000000005</v>
      </c>
      <c r="V375" s="5" t="b">
        <v>1</v>
      </c>
      <c r="W375" s="5">
        <v>78.578000000000003</v>
      </c>
      <c r="X375" s="5">
        <v>6.7000000000000004E-2</v>
      </c>
      <c r="Z375" s="5" t="b">
        <v>1</v>
      </c>
      <c r="AB375" s="5">
        <v>1</v>
      </c>
      <c r="AC375" s="5">
        <v>40</v>
      </c>
      <c r="AK375" s="5" t="s">
        <v>76</v>
      </c>
      <c r="AL375" s="5" t="s">
        <v>13</v>
      </c>
      <c r="AM375" s="5" t="s">
        <v>13</v>
      </c>
      <c r="AN375" s="5" t="s">
        <v>13</v>
      </c>
      <c r="AO375" s="5" t="s">
        <v>13</v>
      </c>
    </row>
    <row r="376" spans="1:41" ht="15.75" customHeight="1">
      <c r="A376" s="5">
        <v>338</v>
      </c>
      <c r="B376" s="5" t="s">
        <v>694</v>
      </c>
      <c r="C376" s="5" t="b">
        <v>0</v>
      </c>
      <c r="D376" s="5" t="s">
        <v>71</v>
      </c>
      <c r="E376" s="5" t="s">
        <v>785</v>
      </c>
      <c r="F376" s="5" t="s">
        <v>73</v>
      </c>
      <c r="G376" s="5" t="s">
        <v>74</v>
      </c>
      <c r="H376" s="5" t="s">
        <v>75</v>
      </c>
      <c r="O376" s="6">
        <v>28.4493408203125</v>
      </c>
      <c r="P376" s="5">
        <v>29.209</v>
      </c>
      <c r="Q376" s="5">
        <v>0.81100000000000005</v>
      </c>
      <c r="V376" s="5" t="b">
        <v>1</v>
      </c>
      <c r="W376" s="5">
        <v>78.712000000000003</v>
      </c>
      <c r="X376" s="5">
        <v>6.7000000000000004E-2</v>
      </c>
      <c r="Z376" s="5" t="b">
        <v>1</v>
      </c>
      <c r="AB376" s="5">
        <v>1</v>
      </c>
      <c r="AC376" s="5">
        <v>40</v>
      </c>
      <c r="AK376" s="5" t="s">
        <v>76</v>
      </c>
      <c r="AL376" s="5" t="s">
        <v>13</v>
      </c>
      <c r="AM376" s="5" t="s">
        <v>13</v>
      </c>
      <c r="AN376" s="5" t="s">
        <v>13</v>
      </c>
      <c r="AO376" s="5" t="s">
        <v>13</v>
      </c>
    </row>
    <row r="377" spans="1:41" ht="15.75" customHeight="1">
      <c r="A377" s="5">
        <v>339</v>
      </c>
      <c r="B377" s="5" t="s">
        <v>695</v>
      </c>
      <c r="C377" s="5" t="b">
        <v>0</v>
      </c>
      <c r="D377" s="5" t="s">
        <v>696</v>
      </c>
      <c r="E377" s="5" t="s">
        <v>785</v>
      </c>
      <c r="F377" s="5" t="s">
        <v>73</v>
      </c>
      <c r="G377" s="5" t="s">
        <v>74</v>
      </c>
      <c r="H377" s="5" t="s">
        <v>75</v>
      </c>
      <c r="O377" s="6">
        <v>29.752477645874023</v>
      </c>
      <c r="V377" s="5" t="b">
        <v>1</v>
      </c>
      <c r="W377" s="5">
        <v>78.712000000000003</v>
      </c>
      <c r="X377" s="5">
        <v>6.7000000000000004E-2</v>
      </c>
      <c r="Z377" s="5" t="b">
        <v>1</v>
      </c>
      <c r="AB377" s="5">
        <v>1</v>
      </c>
      <c r="AC377" s="5">
        <v>40</v>
      </c>
      <c r="AK377" s="5" t="s">
        <v>76</v>
      </c>
      <c r="AL377" s="5" t="s">
        <v>13</v>
      </c>
      <c r="AM377" s="5" t="s">
        <v>13</v>
      </c>
      <c r="AN377" s="5" t="s">
        <v>13</v>
      </c>
      <c r="AO377" s="5" t="s">
        <v>13</v>
      </c>
    </row>
    <row r="378" spans="1:41" ht="15.75" customHeight="1">
      <c r="A378" s="5">
        <v>340</v>
      </c>
      <c r="B378" s="5" t="s">
        <v>698</v>
      </c>
      <c r="C378" s="5" t="b">
        <v>0</v>
      </c>
      <c r="D378" s="5" t="s">
        <v>699</v>
      </c>
      <c r="E378" s="5" t="s">
        <v>785</v>
      </c>
      <c r="F378" s="5" t="s">
        <v>73</v>
      </c>
      <c r="G378" s="5" t="s">
        <v>74</v>
      </c>
      <c r="H378" s="5" t="s">
        <v>75</v>
      </c>
      <c r="O378" s="6">
        <v>28.67359733581543</v>
      </c>
      <c r="V378" s="5" t="b">
        <v>1</v>
      </c>
      <c r="W378" s="5">
        <v>78.712000000000003</v>
      </c>
      <c r="X378" s="5">
        <v>6.7000000000000004E-2</v>
      </c>
      <c r="Z378" s="5" t="b">
        <v>1</v>
      </c>
      <c r="AB378" s="5">
        <v>1</v>
      </c>
      <c r="AC378" s="5">
        <v>40</v>
      </c>
      <c r="AK378" s="5" t="s">
        <v>76</v>
      </c>
      <c r="AL378" s="5" t="s">
        <v>13</v>
      </c>
      <c r="AM378" s="5" t="s">
        <v>13</v>
      </c>
      <c r="AN378" s="5" t="s">
        <v>13</v>
      </c>
      <c r="AO378" s="5" t="s">
        <v>13</v>
      </c>
    </row>
    <row r="379" spans="1:41" ht="15.75" customHeight="1">
      <c r="A379" s="5">
        <v>341</v>
      </c>
      <c r="B379" s="5" t="s">
        <v>700</v>
      </c>
      <c r="C379" s="5" t="b">
        <v>0</v>
      </c>
      <c r="D379" s="5" t="s">
        <v>701</v>
      </c>
      <c r="E379" s="5" t="s">
        <v>785</v>
      </c>
      <c r="F379" s="5" t="s">
        <v>73</v>
      </c>
      <c r="G379" s="5" t="s">
        <v>74</v>
      </c>
      <c r="H379" s="5" t="s">
        <v>75</v>
      </c>
      <c r="O379" s="6">
        <v>28.92707633972168</v>
      </c>
      <c r="V379" s="5" t="b">
        <v>1</v>
      </c>
      <c r="W379" s="5">
        <v>78.712000000000003</v>
      </c>
      <c r="X379" s="5">
        <v>6.7000000000000004E-2</v>
      </c>
      <c r="Z379" s="5" t="b">
        <v>1</v>
      </c>
      <c r="AB379" s="5">
        <v>1</v>
      </c>
      <c r="AC379" s="5">
        <v>40</v>
      </c>
      <c r="AK379" s="5" t="s">
        <v>76</v>
      </c>
      <c r="AL379" s="5" t="s">
        <v>13</v>
      </c>
      <c r="AM379" s="5" t="s">
        <v>13</v>
      </c>
      <c r="AN379" s="5" t="s">
        <v>13</v>
      </c>
      <c r="AO379" s="5" t="s">
        <v>13</v>
      </c>
    </row>
    <row r="380" spans="1:41" ht="15.75" customHeight="1">
      <c r="A380" s="5">
        <v>342</v>
      </c>
      <c r="B380" s="5" t="s">
        <v>702</v>
      </c>
      <c r="C380" s="5" t="b">
        <v>0</v>
      </c>
      <c r="D380" s="5" t="s">
        <v>703</v>
      </c>
      <c r="E380" s="5" t="s">
        <v>785</v>
      </c>
      <c r="F380" s="5" t="s">
        <v>73</v>
      </c>
      <c r="G380" s="5" t="s">
        <v>74</v>
      </c>
      <c r="H380" s="5" t="s">
        <v>75</v>
      </c>
      <c r="O380" s="6">
        <v>30.178874969482422</v>
      </c>
      <c r="V380" s="5" t="b">
        <v>1</v>
      </c>
      <c r="W380" s="5">
        <v>78.712000000000003</v>
      </c>
      <c r="X380" s="5">
        <v>6.7000000000000004E-2</v>
      </c>
      <c r="Z380" s="5" t="b">
        <v>1</v>
      </c>
      <c r="AB380" s="5">
        <v>1</v>
      </c>
      <c r="AC380" s="5">
        <v>40</v>
      </c>
      <c r="AK380" s="5" t="s">
        <v>76</v>
      </c>
      <c r="AL380" s="5" t="s">
        <v>13</v>
      </c>
      <c r="AM380" s="5" t="s">
        <v>13</v>
      </c>
      <c r="AN380" s="5" t="s">
        <v>13</v>
      </c>
      <c r="AO380" s="5" t="s">
        <v>13</v>
      </c>
    </row>
    <row r="381" spans="1:41" ht="15.75" customHeight="1">
      <c r="A381" s="5">
        <v>343</v>
      </c>
      <c r="B381" s="5" t="s">
        <v>704</v>
      </c>
      <c r="C381" s="5" t="b">
        <v>0</v>
      </c>
      <c r="D381" s="5" t="s">
        <v>705</v>
      </c>
      <c r="E381" s="5" t="s">
        <v>785</v>
      </c>
      <c r="F381" s="5" t="s">
        <v>73</v>
      </c>
      <c r="G381" s="5" t="s">
        <v>74</v>
      </c>
      <c r="H381" s="5" t="s">
        <v>75</v>
      </c>
      <c r="O381" s="6">
        <v>28.867481231689453</v>
      </c>
      <c r="V381" s="5" t="b">
        <v>1</v>
      </c>
      <c r="W381" s="5">
        <v>78.712000000000003</v>
      </c>
      <c r="X381" s="5">
        <v>6.7000000000000004E-2</v>
      </c>
      <c r="Z381" s="5" t="b">
        <v>1</v>
      </c>
      <c r="AB381" s="5">
        <v>1</v>
      </c>
      <c r="AC381" s="5">
        <v>40</v>
      </c>
      <c r="AK381" s="5" t="s">
        <v>76</v>
      </c>
      <c r="AL381" s="5" t="s">
        <v>13</v>
      </c>
      <c r="AM381" s="5" t="s">
        <v>13</v>
      </c>
      <c r="AN381" s="5" t="s">
        <v>13</v>
      </c>
      <c r="AO381" s="5" t="s">
        <v>13</v>
      </c>
    </row>
    <row r="382" spans="1:41" ht="15.75" customHeight="1">
      <c r="A382" s="5">
        <v>344</v>
      </c>
      <c r="B382" s="5" t="s">
        <v>706</v>
      </c>
      <c r="C382" s="5" t="b">
        <v>0</v>
      </c>
      <c r="D382" s="5" t="s">
        <v>707</v>
      </c>
      <c r="E382" s="5" t="s">
        <v>785</v>
      </c>
      <c r="F382" s="5" t="s">
        <v>73</v>
      </c>
      <c r="G382" s="5" t="s">
        <v>74</v>
      </c>
      <c r="H382" s="5" t="s">
        <v>75</v>
      </c>
      <c r="O382" s="6">
        <v>28.771617889404297</v>
      </c>
      <c r="V382" s="5" t="b">
        <v>1</v>
      </c>
      <c r="W382" s="5">
        <v>78.712000000000003</v>
      </c>
      <c r="X382" s="5">
        <v>6.7000000000000004E-2</v>
      </c>
      <c r="Z382" s="5" t="b">
        <v>1</v>
      </c>
      <c r="AB382" s="5">
        <v>1</v>
      </c>
      <c r="AC382" s="5">
        <v>40</v>
      </c>
      <c r="AK382" s="5" t="s">
        <v>76</v>
      </c>
      <c r="AL382" s="5" t="s">
        <v>13</v>
      </c>
      <c r="AM382" s="5" t="s">
        <v>13</v>
      </c>
      <c r="AN382" s="5" t="s">
        <v>13</v>
      </c>
      <c r="AO382" s="5" t="s">
        <v>13</v>
      </c>
    </row>
    <row r="383" spans="1:41" ht="15.75" customHeight="1">
      <c r="A383" s="5">
        <v>345</v>
      </c>
      <c r="B383" s="5" t="s">
        <v>708</v>
      </c>
      <c r="C383" s="5" t="b">
        <v>0</v>
      </c>
      <c r="D383" s="5" t="s">
        <v>709</v>
      </c>
      <c r="E383" s="5" t="s">
        <v>785</v>
      </c>
      <c r="F383" s="5" t="s">
        <v>73</v>
      </c>
      <c r="G383" s="5" t="s">
        <v>74</v>
      </c>
      <c r="H383" s="5" t="s">
        <v>75</v>
      </c>
      <c r="O383" s="6">
        <v>29.526321411132812</v>
      </c>
      <c r="V383" s="5" t="b">
        <v>1</v>
      </c>
      <c r="W383" s="5">
        <v>78.712000000000003</v>
      </c>
      <c r="X383" s="5">
        <v>6.7000000000000004E-2</v>
      </c>
      <c r="Z383" s="5" t="b">
        <v>1</v>
      </c>
      <c r="AB383" s="5">
        <v>1</v>
      </c>
      <c r="AC383" s="5">
        <v>40</v>
      </c>
      <c r="AK383" s="5" t="s">
        <v>76</v>
      </c>
      <c r="AL383" s="5" t="s">
        <v>13</v>
      </c>
      <c r="AM383" s="5" t="s">
        <v>13</v>
      </c>
      <c r="AN383" s="5" t="s">
        <v>13</v>
      </c>
      <c r="AO383" s="5" t="s">
        <v>13</v>
      </c>
    </row>
    <row r="384" spans="1:41" ht="15.75" customHeight="1">
      <c r="A384" s="5">
        <v>346</v>
      </c>
      <c r="B384" s="5" t="s">
        <v>710</v>
      </c>
      <c r="C384" s="5" t="b">
        <v>0</v>
      </c>
      <c r="D384" s="5" t="s">
        <v>711</v>
      </c>
      <c r="E384" s="5" t="s">
        <v>785</v>
      </c>
      <c r="F384" s="5" t="s">
        <v>73</v>
      </c>
      <c r="G384" s="5" t="s">
        <v>74</v>
      </c>
      <c r="H384" s="5" t="s">
        <v>75</v>
      </c>
      <c r="O384" s="6">
        <v>29.498701095581055</v>
      </c>
      <c r="V384" s="5" t="b">
        <v>1</v>
      </c>
      <c r="W384" s="5">
        <v>78.712000000000003</v>
      </c>
      <c r="X384" s="5">
        <v>6.7000000000000004E-2</v>
      </c>
      <c r="Z384" s="5" t="b">
        <v>1</v>
      </c>
      <c r="AB384" s="5">
        <v>1</v>
      </c>
      <c r="AC384" s="5">
        <v>40</v>
      </c>
      <c r="AK384" s="5" t="s">
        <v>76</v>
      </c>
      <c r="AL384" s="5" t="s">
        <v>13</v>
      </c>
      <c r="AM384" s="5" t="s">
        <v>13</v>
      </c>
      <c r="AN384" s="5" t="s">
        <v>13</v>
      </c>
      <c r="AO384" s="5" t="s">
        <v>13</v>
      </c>
    </row>
    <row r="385" spans="1:41" ht="15.75" customHeight="1">
      <c r="A385" s="5">
        <v>347</v>
      </c>
      <c r="B385" s="5" t="s">
        <v>712</v>
      </c>
      <c r="C385" s="5" t="b">
        <v>0</v>
      </c>
      <c r="D385" s="5" t="s">
        <v>713</v>
      </c>
      <c r="E385" s="5" t="s">
        <v>785</v>
      </c>
      <c r="F385" s="5" t="s">
        <v>73</v>
      </c>
      <c r="G385" s="5" t="s">
        <v>74</v>
      </c>
      <c r="H385" s="5" t="s">
        <v>75</v>
      </c>
      <c r="O385" s="6">
        <v>28.408493041992188</v>
      </c>
      <c r="V385" s="5" t="b">
        <v>1</v>
      </c>
      <c r="W385" s="5">
        <v>78.846000000000004</v>
      </c>
      <c r="X385" s="5">
        <v>6.7000000000000004E-2</v>
      </c>
      <c r="Z385" s="5" t="b">
        <v>1</v>
      </c>
      <c r="AB385" s="5">
        <v>1</v>
      </c>
      <c r="AC385" s="5">
        <v>40</v>
      </c>
      <c r="AK385" s="5" t="s">
        <v>76</v>
      </c>
      <c r="AL385" s="5" t="s">
        <v>13</v>
      </c>
      <c r="AM385" s="5" t="s">
        <v>13</v>
      </c>
      <c r="AN385" s="5" t="s">
        <v>13</v>
      </c>
      <c r="AO385" s="5" t="s">
        <v>13</v>
      </c>
    </row>
    <row r="386" spans="1:41" ht="15.75" customHeight="1">
      <c r="A386" s="5">
        <v>348</v>
      </c>
      <c r="B386" s="5" t="s">
        <v>714</v>
      </c>
      <c r="C386" s="5" t="b">
        <v>0</v>
      </c>
      <c r="D386" s="5" t="s">
        <v>715</v>
      </c>
      <c r="E386" s="5" t="s">
        <v>785</v>
      </c>
      <c r="F386" s="5" t="s">
        <v>73</v>
      </c>
      <c r="G386" s="5" t="s">
        <v>74</v>
      </c>
      <c r="H386" s="5" t="s">
        <v>75</v>
      </c>
      <c r="O386" s="6">
        <v>28.994150161743164</v>
      </c>
      <c r="V386" s="5" t="b">
        <v>1</v>
      </c>
      <c r="W386" s="5">
        <v>78.846000000000004</v>
      </c>
      <c r="X386" s="5">
        <v>6.7000000000000004E-2</v>
      </c>
      <c r="Z386" s="5" t="b">
        <v>1</v>
      </c>
      <c r="AB386" s="5">
        <v>1</v>
      </c>
      <c r="AC386" s="5">
        <v>40</v>
      </c>
      <c r="AK386" s="5" t="s">
        <v>76</v>
      </c>
      <c r="AL386" s="5" t="s">
        <v>13</v>
      </c>
      <c r="AM386" s="5" t="s">
        <v>13</v>
      </c>
      <c r="AN386" s="5" t="s">
        <v>13</v>
      </c>
      <c r="AO386" s="5" t="s">
        <v>13</v>
      </c>
    </row>
    <row r="387" spans="1:41" ht="15.75" customHeight="1">
      <c r="A387" s="5">
        <v>349</v>
      </c>
      <c r="B387" s="5" t="s">
        <v>716</v>
      </c>
      <c r="C387" s="5" t="b">
        <v>0</v>
      </c>
      <c r="D387" s="5" t="s">
        <v>717</v>
      </c>
      <c r="E387" s="5" t="s">
        <v>785</v>
      </c>
      <c r="F387" s="5" t="s">
        <v>73</v>
      </c>
      <c r="G387" s="5" t="s">
        <v>74</v>
      </c>
      <c r="H387" s="5" t="s">
        <v>75</v>
      </c>
      <c r="O387" s="6">
        <v>29.280271530151367</v>
      </c>
      <c r="V387" s="5" t="b">
        <v>1</v>
      </c>
      <c r="W387" s="5">
        <v>78.846000000000004</v>
      </c>
      <c r="X387" s="5">
        <v>6.7000000000000004E-2</v>
      </c>
      <c r="Z387" s="5" t="b">
        <v>1</v>
      </c>
      <c r="AB387" s="5">
        <v>1</v>
      </c>
      <c r="AC387" s="5">
        <v>40</v>
      </c>
      <c r="AK387" s="5" t="s">
        <v>76</v>
      </c>
      <c r="AL387" s="5" t="s">
        <v>13</v>
      </c>
      <c r="AM387" s="5" t="s">
        <v>13</v>
      </c>
      <c r="AN387" s="5" t="s">
        <v>13</v>
      </c>
      <c r="AO387" s="5" t="s">
        <v>13</v>
      </c>
    </row>
    <row r="388" spans="1:41" ht="15.75" customHeight="1">
      <c r="A388" s="5">
        <v>350</v>
      </c>
      <c r="B388" s="5" t="s">
        <v>718</v>
      </c>
      <c r="C388" s="5" t="b">
        <v>0</v>
      </c>
      <c r="D388" s="5" t="s">
        <v>719</v>
      </c>
      <c r="E388" s="5" t="s">
        <v>785</v>
      </c>
      <c r="F388" s="5" t="s">
        <v>73</v>
      </c>
      <c r="G388" s="5" t="s">
        <v>74</v>
      </c>
      <c r="H388" s="5" t="s">
        <v>75</v>
      </c>
      <c r="O388" s="6">
        <v>29.978622436523438</v>
      </c>
      <c r="V388" s="5" t="b">
        <v>1</v>
      </c>
      <c r="W388" s="5">
        <v>78.846000000000004</v>
      </c>
      <c r="X388" s="5">
        <v>6.7000000000000004E-2</v>
      </c>
      <c r="Z388" s="5" t="b">
        <v>1</v>
      </c>
      <c r="AB388" s="5">
        <v>1</v>
      </c>
      <c r="AC388" s="5">
        <v>40</v>
      </c>
      <c r="AK388" s="5" t="s">
        <v>76</v>
      </c>
      <c r="AL388" s="5" t="s">
        <v>13</v>
      </c>
      <c r="AM388" s="5" t="s">
        <v>13</v>
      </c>
      <c r="AN388" s="5" t="s">
        <v>13</v>
      </c>
      <c r="AO388" s="5" t="s">
        <v>13</v>
      </c>
    </row>
    <row r="389" spans="1:41" ht="15.75" customHeight="1">
      <c r="A389" s="5">
        <v>351</v>
      </c>
      <c r="B389" s="5" t="s">
        <v>720</v>
      </c>
      <c r="C389" s="5" t="b">
        <v>0</v>
      </c>
      <c r="D389" s="5" t="s">
        <v>721</v>
      </c>
      <c r="E389" s="5" t="s">
        <v>785</v>
      </c>
      <c r="F389" s="5" t="s">
        <v>73</v>
      </c>
      <c r="G389" s="5" t="s">
        <v>74</v>
      </c>
      <c r="H389" s="5" t="s">
        <v>75</v>
      </c>
      <c r="O389" s="6">
        <v>29.606922149658203</v>
      </c>
      <c r="V389" s="5" t="b">
        <v>1</v>
      </c>
      <c r="W389" s="5">
        <v>78.712000000000003</v>
      </c>
      <c r="X389" s="5">
        <v>6.7000000000000004E-2</v>
      </c>
      <c r="Z389" s="5" t="b">
        <v>1</v>
      </c>
      <c r="AB389" s="5">
        <v>1</v>
      </c>
      <c r="AC389" s="5">
        <v>40</v>
      </c>
      <c r="AK389" s="5" t="s">
        <v>76</v>
      </c>
      <c r="AL389" s="5" t="s">
        <v>13</v>
      </c>
      <c r="AM389" s="5" t="s">
        <v>13</v>
      </c>
      <c r="AN389" s="5" t="s">
        <v>13</v>
      </c>
      <c r="AO389" s="5" t="s">
        <v>13</v>
      </c>
    </row>
    <row r="390" spans="1:41" ht="15.75" customHeight="1">
      <c r="A390" s="5">
        <v>352</v>
      </c>
      <c r="B390" s="5" t="s">
        <v>722</v>
      </c>
      <c r="C390" s="5" t="b">
        <v>0</v>
      </c>
      <c r="D390" s="5" t="s">
        <v>723</v>
      </c>
      <c r="E390" s="5" t="s">
        <v>785</v>
      </c>
      <c r="F390" s="5" t="s">
        <v>73</v>
      </c>
      <c r="G390" s="5" t="s">
        <v>74</v>
      </c>
      <c r="H390" s="5" t="s">
        <v>75</v>
      </c>
      <c r="O390" s="6">
        <v>28.895147323608398</v>
      </c>
      <c r="V390" s="5" t="b">
        <v>1</v>
      </c>
      <c r="W390" s="5">
        <v>78.846000000000004</v>
      </c>
      <c r="X390" s="5">
        <v>6.7000000000000004E-2</v>
      </c>
      <c r="Z390" s="5" t="b">
        <v>1</v>
      </c>
      <c r="AB390" s="5">
        <v>1</v>
      </c>
      <c r="AC390" s="5">
        <v>40</v>
      </c>
      <c r="AK390" s="5" t="s">
        <v>76</v>
      </c>
      <c r="AL390" s="5" t="s">
        <v>13</v>
      </c>
      <c r="AM390" s="5" t="s">
        <v>13</v>
      </c>
      <c r="AN390" s="5" t="s">
        <v>13</v>
      </c>
      <c r="AO390" s="5" t="s">
        <v>13</v>
      </c>
    </row>
    <row r="391" spans="1:41" ht="15.75" customHeight="1">
      <c r="A391" s="5">
        <v>353</v>
      </c>
      <c r="B391" s="5" t="s">
        <v>724</v>
      </c>
      <c r="C391" s="5" t="b">
        <v>0</v>
      </c>
      <c r="D391" s="5" t="s">
        <v>725</v>
      </c>
      <c r="E391" s="5" t="s">
        <v>785</v>
      </c>
      <c r="F391" s="5" t="s">
        <v>73</v>
      </c>
      <c r="G391" s="5" t="s">
        <v>74</v>
      </c>
      <c r="H391" s="5" t="s">
        <v>75</v>
      </c>
      <c r="O391" s="6">
        <v>28.302560806274414</v>
      </c>
      <c r="V391" s="5" t="b">
        <v>1</v>
      </c>
      <c r="W391" s="5">
        <v>78.712000000000003</v>
      </c>
      <c r="X391" s="5">
        <v>6.7000000000000004E-2</v>
      </c>
      <c r="Z391" s="5" t="b">
        <v>1</v>
      </c>
      <c r="AB391" s="5">
        <v>1</v>
      </c>
      <c r="AC391" s="5">
        <v>40</v>
      </c>
      <c r="AK391" s="5" t="s">
        <v>76</v>
      </c>
      <c r="AL391" s="5" t="s">
        <v>13</v>
      </c>
      <c r="AM391" s="5" t="s">
        <v>13</v>
      </c>
      <c r="AN391" s="5" t="s">
        <v>13</v>
      </c>
      <c r="AO391" s="5" t="s">
        <v>13</v>
      </c>
    </row>
    <row r="392" spans="1:41" ht="15.75" customHeight="1">
      <c r="A392" s="5">
        <v>354</v>
      </c>
      <c r="B392" s="5" t="s">
        <v>726</v>
      </c>
      <c r="C392" s="5" t="b">
        <v>0</v>
      </c>
      <c r="D392" s="5" t="s">
        <v>727</v>
      </c>
      <c r="E392" s="5" t="s">
        <v>785</v>
      </c>
      <c r="F392" s="5" t="s">
        <v>73</v>
      </c>
      <c r="G392" s="5" t="s">
        <v>74</v>
      </c>
      <c r="H392" s="5" t="s">
        <v>75</v>
      </c>
      <c r="O392" s="6">
        <v>29.585472106933594</v>
      </c>
      <c r="V392" s="5" t="b">
        <v>1</v>
      </c>
      <c r="W392" s="5">
        <v>78.846000000000004</v>
      </c>
      <c r="X392" s="5">
        <v>6.7000000000000004E-2</v>
      </c>
      <c r="Z392" s="5" t="b">
        <v>1</v>
      </c>
      <c r="AB392" s="5">
        <v>1</v>
      </c>
      <c r="AC392" s="5">
        <v>40</v>
      </c>
      <c r="AK392" s="5" t="s">
        <v>76</v>
      </c>
      <c r="AL392" s="5" t="s">
        <v>13</v>
      </c>
      <c r="AM392" s="5" t="s">
        <v>13</v>
      </c>
      <c r="AN392" s="5" t="s">
        <v>13</v>
      </c>
      <c r="AO392" s="5" t="s">
        <v>13</v>
      </c>
    </row>
    <row r="393" spans="1:41" ht="15.75" customHeight="1">
      <c r="A393" s="5">
        <v>355</v>
      </c>
      <c r="B393" s="5" t="s">
        <v>728</v>
      </c>
      <c r="C393" s="5" t="b">
        <v>0</v>
      </c>
      <c r="D393" s="5" t="s">
        <v>729</v>
      </c>
      <c r="E393" s="5" t="s">
        <v>785</v>
      </c>
      <c r="F393" s="5" t="s">
        <v>73</v>
      </c>
      <c r="G393" s="5" t="s">
        <v>74</v>
      </c>
      <c r="H393" s="5" t="s">
        <v>75</v>
      </c>
      <c r="O393" s="6">
        <v>29.69160270690918</v>
      </c>
      <c r="V393" s="5" t="b">
        <v>1</v>
      </c>
      <c r="W393" s="5">
        <v>78.712000000000003</v>
      </c>
      <c r="X393" s="5">
        <v>6.7000000000000004E-2</v>
      </c>
      <c r="Z393" s="5" t="b">
        <v>1</v>
      </c>
      <c r="AB393" s="5">
        <v>1</v>
      </c>
      <c r="AC393" s="5">
        <v>40</v>
      </c>
      <c r="AK393" s="5" t="s">
        <v>76</v>
      </c>
      <c r="AL393" s="5" t="s">
        <v>13</v>
      </c>
      <c r="AM393" s="5" t="s">
        <v>13</v>
      </c>
      <c r="AN393" s="5" t="s">
        <v>13</v>
      </c>
      <c r="AO393" s="5" t="s">
        <v>13</v>
      </c>
    </row>
    <row r="394" spans="1:41" ht="15.75" customHeight="1">
      <c r="A394" s="5">
        <v>356</v>
      </c>
      <c r="B394" s="5" t="s">
        <v>730</v>
      </c>
      <c r="C394" s="5" t="b">
        <v>0</v>
      </c>
      <c r="D394" s="5" t="s">
        <v>731</v>
      </c>
      <c r="E394" s="5" t="s">
        <v>785</v>
      </c>
      <c r="F394" s="5" t="s">
        <v>73</v>
      </c>
      <c r="G394" s="5" t="s">
        <v>74</v>
      </c>
      <c r="H394" s="5" t="s">
        <v>75</v>
      </c>
      <c r="O394" s="6">
        <v>28.895309448242188</v>
      </c>
      <c r="V394" s="5" t="b">
        <v>1</v>
      </c>
      <c r="W394" s="5">
        <v>78.712000000000003</v>
      </c>
      <c r="X394" s="5">
        <v>6.7000000000000004E-2</v>
      </c>
      <c r="Z394" s="5" t="b">
        <v>1</v>
      </c>
      <c r="AB394" s="5">
        <v>1</v>
      </c>
      <c r="AC394" s="5">
        <v>40</v>
      </c>
      <c r="AK394" s="5" t="s">
        <v>76</v>
      </c>
      <c r="AL394" s="5" t="s">
        <v>13</v>
      </c>
      <c r="AM394" s="5" t="s">
        <v>13</v>
      </c>
      <c r="AN394" s="5" t="s">
        <v>13</v>
      </c>
      <c r="AO394" s="5" t="s">
        <v>13</v>
      </c>
    </row>
    <row r="395" spans="1:41" ht="15.75" customHeight="1">
      <c r="A395" s="5">
        <v>357</v>
      </c>
      <c r="B395" s="5" t="s">
        <v>732</v>
      </c>
      <c r="C395" s="5" t="b">
        <v>0</v>
      </c>
      <c r="D395" s="5" t="s">
        <v>733</v>
      </c>
      <c r="E395" s="5" t="s">
        <v>785</v>
      </c>
      <c r="F395" s="5" t="s">
        <v>73</v>
      </c>
      <c r="G395" s="5" t="s">
        <v>74</v>
      </c>
      <c r="H395" s="5" t="s">
        <v>75</v>
      </c>
      <c r="O395" s="6">
        <v>29.827117919921875</v>
      </c>
      <c r="V395" s="5" t="b">
        <v>1</v>
      </c>
      <c r="W395" s="5">
        <v>78.712000000000003</v>
      </c>
      <c r="X395" s="5">
        <v>6.7000000000000004E-2</v>
      </c>
      <c r="Z395" s="5" t="b">
        <v>1</v>
      </c>
      <c r="AB395" s="5">
        <v>1</v>
      </c>
      <c r="AC395" s="5">
        <v>40</v>
      </c>
      <c r="AK395" s="5" t="s">
        <v>76</v>
      </c>
      <c r="AL395" s="5" t="s">
        <v>13</v>
      </c>
      <c r="AM395" s="5" t="s">
        <v>13</v>
      </c>
      <c r="AN395" s="5" t="s">
        <v>13</v>
      </c>
      <c r="AO395" s="5" t="s">
        <v>13</v>
      </c>
    </row>
    <row r="396" spans="1:41" ht="15.75" customHeight="1">
      <c r="A396" s="5">
        <v>358</v>
      </c>
      <c r="B396" s="5" t="s">
        <v>734</v>
      </c>
      <c r="C396" s="5" t="b">
        <v>0</v>
      </c>
      <c r="D396" s="5" t="s">
        <v>735</v>
      </c>
      <c r="E396" s="5" t="s">
        <v>785</v>
      </c>
      <c r="F396" s="5" t="s">
        <v>73</v>
      </c>
      <c r="G396" s="5" t="s">
        <v>74</v>
      </c>
      <c r="H396" s="5" t="s">
        <v>75</v>
      </c>
      <c r="O396" s="6">
        <v>28.883462905883789</v>
      </c>
      <c r="V396" s="5" t="b">
        <v>1</v>
      </c>
      <c r="W396" s="5">
        <v>78.846000000000004</v>
      </c>
      <c r="X396" s="5">
        <v>6.7000000000000004E-2</v>
      </c>
      <c r="Z396" s="5" t="b">
        <v>1</v>
      </c>
      <c r="AB396" s="5">
        <v>1</v>
      </c>
      <c r="AC396" s="5">
        <v>40</v>
      </c>
      <c r="AK396" s="5" t="s">
        <v>76</v>
      </c>
      <c r="AL396" s="5" t="s">
        <v>13</v>
      </c>
      <c r="AM396" s="5" t="s">
        <v>13</v>
      </c>
      <c r="AN396" s="5" t="s">
        <v>13</v>
      </c>
      <c r="AO396" s="5" t="s">
        <v>13</v>
      </c>
    </row>
    <row r="397" spans="1:41" ht="15.75" customHeight="1">
      <c r="A397" s="5">
        <v>359</v>
      </c>
      <c r="B397" s="5" t="s">
        <v>736</v>
      </c>
      <c r="C397" s="5" t="b">
        <v>0</v>
      </c>
      <c r="D397" s="5" t="s">
        <v>119</v>
      </c>
      <c r="E397" s="5" t="s">
        <v>785</v>
      </c>
      <c r="F397" s="5" t="s">
        <v>73</v>
      </c>
      <c r="G397" s="5" t="s">
        <v>74</v>
      </c>
      <c r="H397" s="5" t="s">
        <v>75</v>
      </c>
      <c r="O397" s="6">
        <v>27.605592727661133</v>
      </c>
      <c r="P397" s="5">
        <v>29.074000000000002</v>
      </c>
      <c r="Q397" s="5">
        <v>0.96599999999999997</v>
      </c>
      <c r="V397" s="5" t="b">
        <v>1</v>
      </c>
      <c r="W397" s="5">
        <v>78.712000000000003</v>
      </c>
      <c r="X397" s="5">
        <v>6.7000000000000004E-2</v>
      </c>
      <c r="Z397" s="5" t="b">
        <v>1</v>
      </c>
      <c r="AB397" s="5">
        <v>1</v>
      </c>
      <c r="AC397" s="5">
        <v>40</v>
      </c>
      <c r="AK397" s="5" t="s">
        <v>76</v>
      </c>
      <c r="AL397" s="5" t="s">
        <v>13</v>
      </c>
      <c r="AM397" s="5" t="s">
        <v>13</v>
      </c>
      <c r="AN397" s="5" t="s">
        <v>13</v>
      </c>
      <c r="AO397" s="5" t="s">
        <v>13</v>
      </c>
    </row>
    <row r="398" spans="1:41" ht="15.75" customHeight="1">
      <c r="A398" s="5">
        <v>360</v>
      </c>
      <c r="B398" s="5" t="s">
        <v>737</v>
      </c>
      <c r="C398" s="5" t="b">
        <v>0</v>
      </c>
      <c r="D398" s="5" t="s">
        <v>119</v>
      </c>
      <c r="E398" s="5" t="s">
        <v>785</v>
      </c>
      <c r="F398" s="5" t="s">
        <v>73</v>
      </c>
      <c r="G398" s="5" t="s">
        <v>74</v>
      </c>
      <c r="H398" s="5" t="s">
        <v>75</v>
      </c>
      <c r="O398" s="6">
        <v>29.011180877685547</v>
      </c>
      <c r="P398" s="5">
        <v>29.074000000000002</v>
      </c>
      <c r="Q398" s="5">
        <v>0.96599999999999997</v>
      </c>
      <c r="V398" s="5" t="b">
        <v>1</v>
      </c>
      <c r="W398" s="5">
        <v>73.341999999999999</v>
      </c>
      <c r="X398" s="5">
        <v>6.7000000000000004E-2</v>
      </c>
      <c r="Z398" s="5" t="b">
        <v>1</v>
      </c>
      <c r="AB398" s="5">
        <v>1</v>
      </c>
      <c r="AC398" s="5">
        <v>40</v>
      </c>
      <c r="AK398" s="5" t="s">
        <v>13</v>
      </c>
      <c r="AL398" s="5" t="s">
        <v>13</v>
      </c>
      <c r="AM398" s="5" t="s">
        <v>13</v>
      </c>
      <c r="AN398" s="5" t="s">
        <v>13</v>
      </c>
      <c r="AO398" s="5" t="s">
        <v>13</v>
      </c>
    </row>
    <row r="399" spans="1:41" ht="15.75" customHeight="1">
      <c r="A399" s="5">
        <v>361</v>
      </c>
      <c r="B399" s="5" t="s">
        <v>738</v>
      </c>
      <c r="C399" s="5" t="b">
        <v>0</v>
      </c>
      <c r="D399" s="5" t="s">
        <v>71</v>
      </c>
      <c r="E399" s="5" t="s">
        <v>785</v>
      </c>
      <c r="F399" s="5" t="s">
        <v>73</v>
      </c>
      <c r="G399" s="5" t="s">
        <v>74</v>
      </c>
      <c r="H399" s="5" t="s">
        <v>75</v>
      </c>
      <c r="O399" s="6">
        <v>28.912866592407227</v>
      </c>
      <c r="P399" s="5">
        <v>29.209</v>
      </c>
      <c r="Q399" s="5">
        <v>0.81100000000000005</v>
      </c>
      <c r="V399" s="5" t="b">
        <v>1</v>
      </c>
      <c r="W399" s="5">
        <v>78.846000000000004</v>
      </c>
      <c r="X399" s="5">
        <v>6.7000000000000004E-2</v>
      </c>
      <c r="Z399" s="5" t="b">
        <v>1</v>
      </c>
      <c r="AB399" s="5">
        <v>1</v>
      </c>
      <c r="AC399" s="5">
        <v>40</v>
      </c>
      <c r="AK399" s="5" t="s">
        <v>76</v>
      </c>
      <c r="AL399" s="5" t="s">
        <v>13</v>
      </c>
      <c r="AM399" s="5" t="s">
        <v>13</v>
      </c>
      <c r="AN399" s="5" t="s">
        <v>13</v>
      </c>
      <c r="AO399" s="5" t="s">
        <v>13</v>
      </c>
    </row>
    <row r="400" spans="1:41" ht="15.75" customHeight="1">
      <c r="A400" s="5">
        <v>362</v>
      </c>
      <c r="B400" s="5" t="s">
        <v>739</v>
      </c>
      <c r="C400" s="5" t="b">
        <v>0</v>
      </c>
      <c r="D400" s="5" t="s">
        <v>71</v>
      </c>
      <c r="E400" s="5" t="s">
        <v>785</v>
      </c>
      <c r="F400" s="5" t="s">
        <v>73</v>
      </c>
      <c r="G400" s="5" t="s">
        <v>74</v>
      </c>
      <c r="H400" s="5" t="s">
        <v>75</v>
      </c>
      <c r="O400" s="6">
        <v>28.364137649536133</v>
      </c>
      <c r="P400" s="5">
        <v>29.209</v>
      </c>
      <c r="Q400" s="5">
        <v>0.81100000000000005</v>
      </c>
      <c r="V400" s="5" t="b">
        <v>1</v>
      </c>
      <c r="W400" s="5">
        <v>78.712000000000003</v>
      </c>
      <c r="X400" s="5">
        <v>6.7000000000000004E-2</v>
      </c>
      <c r="Z400" s="5" t="b">
        <v>1</v>
      </c>
      <c r="AB400" s="5">
        <v>1</v>
      </c>
      <c r="AC400" s="5">
        <v>40</v>
      </c>
      <c r="AK400" s="5" t="s">
        <v>76</v>
      </c>
      <c r="AL400" s="5" t="s">
        <v>13</v>
      </c>
      <c r="AM400" s="5" t="s">
        <v>13</v>
      </c>
      <c r="AN400" s="5" t="s">
        <v>13</v>
      </c>
      <c r="AO400" s="5" t="s">
        <v>13</v>
      </c>
    </row>
    <row r="401" spans="1:41" ht="15.75" customHeight="1">
      <c r="A401" s="5">
        <v>363</v>
      </c>
      <c r="B401" s="5" t="s">
        <v>740</v>
      </c>
      <c r="C401" s="5" t="b">
        <v>0</v>
      </c>
      <c r="D401" s="5" t="s">
        <v>741</v>
      </c>
      <c r="E401" s="5" t="s">
        <v>785</v>
      </c>
      <c r="F401" s="5" t="s">
        <v>73</v>
      </c>
      <c r="G401" s="5" t="s">
        <v>74</v>
      </c>
      <c r="H401" s="5" t="s">
        <v>75</v>
      </c>
      <c r="O401" s="6">
        <v>28.621580123901367</v>
      </c>
      <c r="V401" s="5" t="b">
        <v>1</v>
      </c>
      <c r="W401" s="5">
        <v>78.712000000000003</v>
      </c>
      <c r="X401" s="5">
        <v>6.7000000000000004E-2</v>
      </c>
      <c r="Z401" s="5" t="b">
        <v>1</v>
      </c>
      <c r="AB401" s="5">
        <v>1</v>
      </c>
      <c r="AC401" s="5">
        <v>40</v>
      </c>
      <c r="AK401" s="5" t="s">
        <v>76</v>
      </c>
      <c r="AL401" s="5" t="s">
        <v>13</v>
      </c>
      <c r="AM401" s="5" t="s">
        <v>13</v>
      </c>
      <c r="AN401" s="5" t="s">
        <v>13</v>
      </c>
      <c r="AO401" s="5" t="s">
        <v>13</v>
      </c>
    </row>
    <row r="402" spans="1:41" ht="15.75" customHeight="1">
      <c r="A402" s="5">
        <v>364</v>
      </c>
      <c r="B402" s="5" t="s">
        <v>742</v>
      </c>
      <c r="C402" s="5" t="b">
        <v>0</v>
      </c>
      <c r="D402" s="5" t="s">
        <v>743</v>
      </c>
      <c r="E402" s="5" t="s">
        <v>785</v>
      </c>
      <c r="F402" s="5" t="s">
        <v>73</v>
      </c>
      <c r="G402" s="5" t="s">
        <v>74</v>
      </c>
      <c r="H402" s="5" t="s">
        <v>75</v>
      </c>
      <c r="O402" s="6">
        <v>28.573806762695312</v>
      </c>
      <c r="V402" s="5" t="b">
        <v>1</v>
      </c>
      <c r="W402" s="5">
        <v>78.712000000000003</v>
      </c>
      <c r="X402" s="5">
        <v>6.7000000000000004E-2</v>
      </c>
      <c r="Z402" s="5" t="b">
        <v>1</v>
      </c>
      <c r="AB402" s="5">
        <v>1</v>
      </c>
      <c r="AC402" s="5">
        <v>40</v>
      </c>
      <c r="AK402" s="5" t="s">
        <v>76</v>
      </c>
      <c r="AL402" s="5" t="s">
        <v>13</v>
      </c>
      <c r="AM402" s="5" t="s">
        <v>13</v>
      </c>
      <c r="AN402" s="5" t="s">
        <v>13</v>
      </c>
      <c r="AO402" s="5" t="s">
        <v>13</v>
      </c>
    </row>
    <row r="403" spans="1:41" ht="15.75" customHeight="1">
      <c r="A403" s="5">
        <v>365</v>
      </c>
      <c r="B403" s="5" t="s">
        <v>744</v>
      </c>
      <c r="C403" s="5" t="b">
        <v>0</v>
      </c>
      <c r="D403" s="5" t="s">
        <v>745</v>
      </c>
      <c r="E403" s="5" t="s">
        <v>785</v>
      </c>
      <c r="F403" s="5" t="s">
        <v>73</v>
      </c>
      <c r="G403" s="5" t="s">
        <v>74</v>
      </c>
      <c r="H403" s="5" t="s">
        <v>75</v>
      </c>
      <c r="O403" s="6">
        <v>29.395242691040039</v>
      </c>
      <c r="V403" s="5" t="b">
        <v>1</v>
      </c>
      <c r="W403" s="5">
        <v>78.712000000000003</v>
      </c>
      <c r="X403" s="5">
        <v>6.7000000000000004E-2</v>
      </c>
      <c r="Z403" s="5" t="b">
        <v>1</v>
      </c>
      <c r="AB403" s="5">
        <v>1</v>
      </c>
      <c r="AC403" s="5">
        <v>40</v>
      </c>
      <c r="AK403" s="5" t="s">
        <v>76</v>
      </c>
      <c r="AL403" s="5" t="s">
        <v>13</v>
      </c>
      <c r="AM403" s="5" t="s">
        <v>13</v>
      </c>
      <c r="AN403" s="5" t="s">
        <v>13</v>
      </c>
      <c r="AO403" s="5" t="s">
        <v>13</v>
      </c>
    </row>
    <row r="404" spans="1:41" ht="15.75" customHeight="1">
      <c r="A404" s="5">
        <v>366</v>
      </c>
      <c r="B404" s="5" t="s">
        <v>746</v>
      </c>
      <c r="C404" s="5" t="b">
        <v>0</v>
      </c>
      <c r="D404" s="5" t="s">
        <v>747</v>
      </c>
      <c r="E404" s="5" t="s">
        <v>785</v>
      </c>
      <c r="F404" s="5" t="s">
        <v>73</v>
      </c>
      <c r="G404" s="5" t="s">
        <v>74</v>
      </c>
      <c r="H404" s="5" t="s">
        <v>75</v>
      </c>
      <c r="O404" s="6">
        <v>29.415660858154297</v>
      </c>
      <c r="V404" s="5" t="b">
        <v>1</v>
      </c>
      <c r="W404" s="5">
        <v>78.712000000000003</v>
      </c>
      <c r="X404" s="5">
        <v>6.7000000000000004E-2</v>
      </c>
      <c r="Z404" s="5" t="b">
        <v>1</v>
      </c>
      <c r="AB404" s="5">
        <v>1</v>
      </c>
      <c r="AC404" s="5">
        <v>40</v>
      </c>
      <c r="AK404" s="5" t="s">
        <v>76</v>
      </c>
      <c r="AL404" s="5" t="s">
        <v>13</v>
      </c>
      <c r="AM404" s="5" t="s">
        <v>13</v>
      </c>
      <c r="AN404" s="5" t="s">
        <v>13</v>
      </c>
      <c r="AO404" s="5" t="s">
        <v>13</v>
      </c>
    </row>
    <row r="405" spans="1:41" ht="15.75" customHeight="1">
      <c r="A405" s="5">
        <v>367</v>
      </c>
      <c r="B405" s="5" t="s">
        <v>748</v>
      </c>
      <c r="C405" s="5" t="b">
        <v>0</v>
      </c>
      <c r="D405" s="5" t="s">
        <v>749</v>
      </c>
      <c r="E405" s="5" t="s">
        <v>785</v>
      </c>
      <c r="F405" s="5" t="s">
        <v>73</v>
      </c>
      <c r="G405" s="5" t="s">
        <v>74</v>
      </c>
      <c r="H405" s="5" t="s">
        <v>75</v>
      </c>
      <c r="O405" s="6">
        <v>28.693014144897461</v>
      </c>
      <c r="V405" s="5" t="b">
        <v>1</v>
      </c>
      <c r="W405" s="5">
        <v>78.712000000000003</v>
      </c>
      <c r="X405" s="5">
        <v>6.7000000000000004E-2</v>
      </c>
      <c r="Z405" s="5" t="b">
        <v>1</v>
      </c>
      <c r="AB405" s="5">
        <v>1</v>
      </c>
      <c r="AC405" s="5">
        <v>40</v>
      </c>
      <c r="AK405" s="5" t="s">
        <v>76</v>
      </c>
      <c r="AL405" s="5" t="s">
        <v>13</v>
      </c>
      <c r="AM405" s="5" t="s">
        <v>13</v>
      </c>
      <c r="AN405" s="5" t="s">
        <v>13</v>
      </c>
      <c r="AO405" s="5" t="s">
        <v>13</v>
      </c>
    </row>
    <row r="406" spans="1:41" ht="15.75" customHeight="1">
      <c r="A406" s="5">
        <v>368</v>
      </c>
      <c r="B406" s="5" t="s">
        <v>750</v>
      </c>
      <c r="C406" s="5" t="b">
        <v>0</v>
      </c>
      <c r="D406" s="5" t="s">
        <v>751</v>
      </c>
      <c r="E406" s="5" t="s">
        <v>785</v>
      </c>
      <c r="F406" s="5" t="s">
        <v>73</v>
      </c>
      <c r="G406" s="5" t="s">
        <v>74</v>
      </c>
      <c r="H406" s="5" t="s">
        <v>75</v>
      </c>
      <c r="O406" s="6">
        <v>28.659677505493164</v>
      </c>
      <c r="V406" s="5" t="b">
        <v>1</v>
      </c>
      <c r="W406" s="5">
        <v>78.712000000000003</v>
      </c>
      <c r="X406" s="5">
        <v>6.7000000000000004E-2</v>
      </c>
      <c r="Z406" s="5" t="b">
        <v>1</v>
      </c>
      <c r="AB406" s="5">
        <v>1</v>
      </c>
      <c r="AC406" s="5">
        <v>40</v>
      </c>
      <c r="AK406" s="5" t="s">
        <v>76</v>
      </c>
      <c r="AL406" s="5" t="s">
        <v>13</v>
      </c>
      <c r="AM406" s="5" t="s">
        <v>13</v>
      </c>
      <c r="AN406" s="5" t="s">
        <v>13</v>
      </c>
      <c r="AO406" s="5" t="s">
        <v>13</v>
      </c>
    </row>
    <row r="407" spans="1:41" ht="15.75" customHeight="1">
      <c r="A407" s="5">
        <v>369</v>
      </c>
      <c r="B407" s="5" t="s">
        <v>752</v>
      </c>
      <c r="C407" s="5" t="b">
        <v>0</v>
      </c>
      <c r="D407" s="5" t="s">
        <v>753</v>
      </c>
      <c r="E407" s="5" t="s">
        <v>785</v>
      </c>
      <c r="F407" s="5" t="s">
        <v>73</v>
      </c>
      <c r="G407" s="5" t="s">
        <v>74</v>
      </c>
      <c r="H407" s="5" t="s">
        <v>75</v>
      </c>
      <c r="O407" s="6">
        <v>29.340396881103516</v>
      </c>
      <c r="V407" s="5" t="b">
        <v>1</v>
      </c>
      <c r="W407" s="5">
        <v>78.712000000000003</v>
      </c>
      <c r="X407" s="5">
        <v>6.7000000000000004E-2</v>
      </c>
      <c r="Z407" s="5" t="b">
        <v>1</v>
      </c>
      <c r="AB407" s="5">
        <v>1</v>
      </c>
      <c r="AC407" s="5">
        <v>40</v>
      </c>
      <c r="AK407" s="5" t="s">
        <v>76</v>
      </c>
      <c r="AL407" s="5" t="s">
        <v>13</v>
      </c>
      <c r="AM407" s="5" t="s">
        <v>13</v>
      </c>
      <c r="AN407" s="5" t="s">
        <v>13</v>
      </c>
      <c r="AO407" s="5" t="s">
        <v>13</v>
      </c>
    </row>
    <row r="408" spans="1:41" ht="15.75" customHeight="1">
      <c r="A408" s="5">
        <v>370</v>
      </c>
      <c r="B408" s="5" t="s">
        <v>754</v>
      </c>
      <c r="C408" s="5" t="b">
        <v>0</v>
      </c>
      <c r="D408" s="5" t="s">
        <v>755</v>
      </c>
      <c r="E408" s="5" t="s">
        <v>785</v>
      </c>
      <c r="F408" s="5" t="s">
        <v>73</v>
      </c>
      <c r="G408" s="5" t="s">
        <v>74</v>
      </c>
      <c r="H408" s="5" t="s">
        <v>75</v>
      </c>
      <c r="O408" s="6">
        <v>29.482212066650391</v>
      </c>
      <c r="V408" s="5" t="b">
        <v>1</v>
      </c>
      <c r="W408" s="5">
        <v>78.712000000000003</v>
      </c>
      <c r="X408" s="5">
        <v>6.7000000000000004E-2</v>
      </c>
      <c r="Z408" s="5" t="b">
        <v>1</v>
      </c>
      <c r="AB408" s="5">
        <v>1</v>
      </c>
      <c r="AC408" s="5">
        <v>40</v>
      </c>
      <c r="AK408" s="5" t="s">
        <v>76</v>
      </c>
      <c r="AL408" s="5" t="s">
        <v>13</v>
      </c>
      <c r="AM408" s="5" t="s">
        <v>13</v>
      </c>
      <c r="AN408" s="5" t="s">
        <v>13</v>
      </c>
      <c r="AO408" s="5" t="s">
        <v>13</v>
      </c>
    </row>
    <row r="409" spans="1:41" ht="15.75" customHeight="1">
      <c r="A409" s="5">
        <v>371</v>
      </c>
      <c r="B409" s="5" t="s">
        <v>756</v>
      </c>
      <c r="C409" s="5" t="b">
        <v>0</v>
      </c>
      <c r="D409" s="5" t="s">
        <v>757</v>
      </c>
      <c r="E409" s="5" t="s">
        <v>785</v>
      </c>
      <c r="F409" s="5" t="s">
        <v>73</v>
      </c>
      <c r="G409" s="5" t="s">
        <v>74</v>
      </c>
      <c r="H409" s="5" t="s">
        <v>75</v>
      </c>
      <c r="O409" s="6">
        <v>28.622047424316406</v>
      </c>
      <c r="V409" s="5" t="b">
        <v>1</v>
      </c>
      <c r="W409" s="5">
        <v>78.712000000000003</v>
      </c>
      <c r="X409" s="5">
        <v>6.7000000000000004E-2</v>
      </c>
      <c r="Z409" s="5" t="b">
        <v>1</v>
      </c>
      <c r="AB409" s="5">
        <v>1</v>
      </c>
      <c r="AC409" s="5">
        <v>40</v>
      </c>
      <c r="AK409" s="5" t="s">
        <v>76</v>
      </c>
      <c r="AL409" s="5" t="s">
        <v>13</v>
      </c>
      <c r="AM409" s="5" t="s">
        <v>13</v>
      </c>
      <c r="AN409" s="5" t="s">
        <v>13</v>
      </c>
      <c r="AO409" s="5" t="s">
        <v>13</v>
      </c>
    </row>
    <row r="410" spans="1:41" ht="15.75" customHeight="1">
      <c r="A410" s="5">
        <v>372</v>
      </c>
      <c r="B410" s="5" t="s">
        <v>758</v>
      </c>
      <c r="C410" s="5" t="b">
        <v>0</v>
      </c>
      <c r="D410" s="5" t="s">
        <v>759</v>
      </c>
      <c r="E410" s="5" t="s">
        <v>785</v>
      </c>
      <c r="F410" s="5" t="s">
        <v>73</v>
      </c>
      <c r="G410" s="5" t="s">
        <v>74</v>
      </c>
      <c r="H410" s="5" t="s">
        <v>75</v>
      </c>
      <c r="O410" s="6">
        <v>29.602910995483398</v>
      </c>
      <c r="V410" s="5" t="b">
        <v>1</v>
      </c>
      <c r="W410" s="5">
        <v>78.846000000000004</v>
      </c>
      <c r="X410" s="5">
        <v>6.7000000000000004E-2</v>
      </c>
      <c r="Z410" s="5" t="b">
        <v>1</v>
      </c>
      <c r="AB410" s="5">
        <v>1</v>
      </c>
      <c r="AC410" s="5">
        <v>40</v>
      </c>
      <c r="AK410" s="5" t="s">
        <v>76</v>
      </c>
      <c r="AL410" s="5" t="s">
        <v>13</v>
      </c>
      <c r="AM410" s="5" t="s">
        <v>13</v>
      </c>
      <c r="AN410" s="5" t="s">
        <v>13</v>
      </c>
      <c r="AO410" s="5" t="s">
        <v>13</v>
      </c>
    </row>
    <row r="411" spans="1:41" ht="15.75" customHeight="1">
      <c r="A411" s="5">
        <v>373</v>
      </c>
      <c r="B411" s="5" t="s">
        <v>760</v>
      </c>
      <c r="C411" s="5" t="b">
        <v>0</v>
      </c>
      <c r="D411" s="5" t="s">
        <v>761</v>
      </c>
      <c r="E411" s="5" t="s">
        <v>785</v>
      </c>
      <c r="F411" s="5" t="s">
        <v>73</v>
      </c>
      <c r="G411" s="5" t="s">
        <v>74</v>
      </c>
      <c r="H411" s="5" t="s">
        <v>75</v>
      </c>
      <c r="O411" s="6">
        <v>29.497568130493164</v>
      </c>
      <c r="V411" s="5" t="b">
        <v>1</v>
      </c>
      <c r="W411" s="5">
        <v>78.846000000000004</v>
      </c>
      <c r="X411" s="5">
        <v>6.7000000000000004E-2</v>
      </c>
      <c r="Z411" s="5" t="b">
        <v>1</v>
      </c>
      <c r="AB411" s="5">
        <v>1</v>
      </c>
      <c r="AC411" s="5">
        <v>40</v>
      </c>
      <c r="AK411" s="5" t="s">
        <v>76</v>
      </c>
      <c r="AL411" s="5" t="s">
        <v>13</v>
      </c>
      <c r="AM411" s="5" t="s">
        <v>13</v>
      </c>
      <c r="AN411" s="5" t="s">
        <v>13</v>
      </c>
      <c r="AO411" s="5" t="s">
        <v>13</v>
      </c>
    </row>
    <row r="412" spans="1:41" ht="15.75" customHeight="1">
      <c r="A412" s="5">
        <v>374</v>
      </c>
      <c r="B412" s="5" t="s">
        <v>762</v>
      </c>
      <c r="C412" s="5" t="b">
        <v>0</v>
      </c>
      <c r="D412" s="5" t="s">
        <v>763</v>
      </c>
      <c r="E412" s="5" t="s">
        <v>785</v>
      </c>
      <c r="F412" s="5" t="s">
        <v>73</v>
      </c>
      <c r="G412" s="5" t="s">
        <v>74</v>
      </c>
      <c r="H412" s="5" t="s">
        <v>75</v>
      </c>
      <c r="O412" s="6">
        <v>30.151067733764648</v>
      </c>
      <c r="V412" s="5" t="b">
        <v>1</v>
      </c>
      <c r="W412" s="5">
        <v>78.846000000000004</v>
      </c>
      <c r="X412" s="5">
        <v>6.7000000000000004E-2</v>
      </c>
      <c r="Z412" s="5" t="b">
        <v>1</v>
      </c>
      <c r="AB412" s="5">
        <v>1</v>
      </c>
      <c r="AC412" s="5">
        <v>40</v>
      </c>
      <c r="AK412" s="5" t="s">
        <v>76</v>
      </c>
      <c r="AL412" s="5" t="s">
        <v>13</v>
      </c>
      <c r="AM412" s="5" t="s">
        <v>13</v>
      </c>
      <c r="AN412" s="5" t="s">
        <v>13</v>
      </c>
      <c r="AO412" s="5" t="s">
        <v>13</v>
      </c>
    </row>
    <row r="413" spans="1:41" ht="15.75" customHeight="1">
      <c r="A413" s="5">
        <v>375</v>
      </c>
      <c r="B413" s="5" t="s">
        <v>764</v>
      </c>
      <c r="C413" s="5" t="b">
        <v>0</v>
      </c>
      <c r="D413" s="5" t="s">
        <v>765</v>
      </c>
      <c r="E413" s="5" t="s">
        <v>785</v>
      </c>
      <c r="F413" s="5" t="s">
        <v>73</v>
      </c>
      <c r="G413" s="5" t="s">
        <v>74</v>
      </c>
      <c r="H413" s="5" t="s">
        <v>75</v>
      </c>
      <c r="O413" s="6">
        <v>30.436695098876953</v>
      </c>
      <c r="V413" s="5" t="b">
        <v>1</v>
      </c>
      <c r="W413" s="5">
        <v>78.712000000000003</v>
      </c>
      <c r="X413" s="5">
        <v>6.7000000000000004E-2</v>
      </c>
      <c r="Z413" s="5" t="b">
        <v>1</v>
      </c>
      <c r="AB413" s="5">
        <v>1</v>
      </c>
      <c r="AC413" s="5">
        <v>40</v>
      </c>
      <c r="AK413" s="5" t="s">
        <v>76</v>
      </c>
      <c r="AL413" s="5" t="s">
        <v>13</v>
      </c>
      <c r="AM413" s="5" t="s">
        <v>13</v>
      </c>
      <c r="AN413" s="5" t="s">
        <v>13</v>
      </c>
      <c r="AO413" s="5" t="s">
        <v>13</v>
      </c>
    </row>
    <row r="414" spans="1:41" ht="15.75" customHeight="1">
      <c r="A414" s="5">
        <v>376</v>
      </c>
      <c r="B414" s="5" t="s">
        <v>766</v>
      </c>
      <c r="C414" s="5" t="b">
        <v>0</v>
      </c>
      <c r="D414" s="5" t="s">
        <v>767</v>
      </c>
      <c r="E414" s="5" t="s">
        <v>785</v>
      </c>
      <c r="F414" s="5" t="s">
        <v>73</v>
      </c>
      <c r="G414" s="5" t="s">
        <v>74</v>
      </c>
      <c r="H414" s="5" t="s">
        <v>75</v>
      </c>
      <c r="O414" s="6">
        <v>30.745853424072266</v>
      </c>
      <c r="V414" s="5" t="b">
        <v>1</v>
      </c>
      <c r="W414" s="5">
        <v>78.846000000000004</v>
      </c>
      <c r="X414" s="5">
        <v>6.7000000000000004E-2</v>
      </c>
      <c r="Z414" s="5" t="b">
        <v>1</v>
      </c>
      <c r="AB414" s="5">
        <v>1</v>
      </c>
      <c r="AC414" s="5">
        <v>40</v>
      </c>
      <c r="AK414" s="5" t="s">
        <v>76</v>
      </c>
      <c r="AL414" s="5" t="s">
        <v>13</v>
      </c>
      <c r="AM414" s="5" t="s">
        <v>13</v>
      </c>
      <c r="AN414" s="5" t="s">
        <v>13</v>
      </c>
      <c r="AO414" s="5" t="s">
        <v>13</v>
      </c>
    </row>
    <row r="415" spans="1:41" ht="15.75" customHeight="1">
      <c r="A415" s="5">
        <v>377</v>
      </c>
      <c r="B415" s="5" t="s">
        <v>768</v>
      </c>
      <c r="C415" s="5" t="b">
        <v>0</v>
      </c>
      <c r="D415" s="5" t="s">
        <v>769</v>
      </c>
      <c r="E415" s="5" t="s">
        <v>785</v>
      </c>
      <c r="F415" s="5" t="s">
        <v>73</v>
      </c>
      <c r="G415" s="5" t="s">
        <v>74</v>
      </c>
      <c r="H415" s="5" t="s">
        <v>75</v>
      </c>
      <c r="O415" s="6">
        <v>30.412847518920898</v>
      </c>
      <c r="V415" s="5" t="b">
        <v>1</v>
      </c>
      <c r="W415" s="5">
        <v>78.712000000000003</v>
      </c>
      <c r="X415" s="5">
        <v>6.7000000000000004E-2</v>
      </c>
      <c r="Z415" s="5" t="b">
        <v>1</v>
      </c>
      <c r="AB415" s="5">
        <v>1</v>
      </c>
      <c r="AC415" s="5">
        <v>40</v>
      </c>
      <c r="AK415" s="5" t="s">
        <v>76</v>
      </c>
      <c r="AL415" s="5" t="s">
        <v>13</v>
      </c>
      <c r="AM415" s="5" t="s">
        <v>13</v>
      </c>
      <c r="AN415" s="5" t="s">
        <v>13</v>
      </c>
      <c r="AO415" s="5" t="s">
        <v>13</v>
      </c>
    </row>
    <row r="416" spans="1:41" ht="15.75" customHeight="1">
      <c r="A416" s="5">
        <v>378</v>
      </c>
      <c r="B416" s="5" t="s">
        <v>770</v>
      </c>
      <c r="C416" s="5" t="b">
        <v>0</v>
      </c>
      <c r="D416" s="5" t="s">
        <v>771</v>
      </c>
      <c r="E416" s="5" t="s">
        <v>785</v>
      </c>
      <c r="F416" s="5" t="s">
        <v>73</v>
      </c>
      <c r="G416" s="5" t="s">
        <v>74</v>
      </c>
      <c r="H416" s="5" t="s">
        <v>75</v>
      </c>
      <c r="O416" s="6">
        <v>29.568565368652344</v>
      </c>
      <c r="V416" s="5" t="b">
        <v>1</v>
      </c>
      <c r="W416" s="5">
        <v>78.712000000000003</v>
      </c>
      <c r="X416" s="5">
        <v>6.7000000000000004E-2</v>
      </c>
      <c r="Z416" s="5" t="b">
        <v>1</v>
      </c>
      <c r="AB416" s="5">
        <v>1</v>
      </c>
      <c r="AC416" s="5">
        <v>40</v>
      </c>
      <c r="AK416" s="5" t="s">
        <v>76</v>
      </c>
      <c r="AL416" s="5" t="s">
        <v>13</v>
      </c>
      <c r="AM416" s="5" t="s">
        <v>13</v>
      </c>
      <c r="AN416" s="5" t="s">
        <v>13</v>
      </c>
      <c r="AO416" s="5" t="s">
        <v>13</v>
      </c>
    </row>
    <row r="417" spans="1:41" ht="15.75" customHeight="1">
      <c r="A417" s="5">
        <v>379</v>
      </c>
      <c r="B417" s="5" t="s">
        <v>772</v>
      </c>
      <c r="C417" s="5" t="b">
        <v>0</v>
      </c>
      <c r="D417" s="5" t="s">
        <v>773</v>
      </c>
      <c r="E417" s="5" t="s">
        <v>785</v>
      </c>
      <c r="F417" s="5" t="s">
        <v>73</v>
      </c>
      <c r="G417" s="5" t="s">
        <v>74</v>
      </c>
      <c r="H417" s="5" t="s">
        <v>75</v>
      </c>
      <c r="O417" s="6">
        <v>29.186433792114258</v>
      </c>
      <c r="V417" s="5" t="b">
        <v>1</v>
      </c>
      <c r="W417" s="5">
        <v>78.846000000000004</v>
      </c>
      <c r="X417" s="5">
        <v>6.7000000000000004E-2</v>
      </c>
      <c r="Z417" s="5" t="b">
        <v>1</v>
      </c>
      <c r="AB417" s="5">
        <v>1</v>
      </c>
      <c r="AC417" s="5">
        <v>40</v>
      </c>
      <c r="AK417" s="5" t="s">
        <v>76</v>
      </c>
      <c r="AL417" s="5" t="s">
        <v>13</v>
      </c>
      <c r="AM417" s="5" t="s">
        <v>13</v>
      </c>
      <c r="AN417" s="5" t="s">
        <v>13</v>
      </c>
      <c r="AO417" s="5" t="s">
        <v>13</v>
      </c>
    </row>
    <row r="418" spans="1:41" ht="15.75" customHeight="1">
      <c r="A418" s="5">
        <v>380</v>
      </c>
      <c r="B418" s="5" t="s">
        <v>774</v>
      </c>
      <c r="C418" s="5" t="b">
        <v>0</v>
      </c>
      <c r="D418" s="5" t="s">
        <v>775</v>
      </c>
      <c r="E418" s="5" t="s">
        <v>785</v>
      </c>
      <c r="F418" s="5" t="s">
        <v>73</v>
      </c>
      <c r="G418" s="5" t="s">
        <v>74</v>
      </c>
      <c r="H418" s="5" t="s">
        <v>75</v>
      </c>
      <c r="O418" s="6">
        <v>31.170356750488281</v>
      </c>
      <c r="V418" s="5" t="b">
        <v>1</v>
      </c>
      <c r="W418" s="5">
        <v>78.712000000000003</v>
      </c>
      <c r="X418" s="5">
        <v>6.7000000000000004E-2</v>
      </c>
      <c r="Z418" s="5" t="b">
        <v>1</v>
      </c>
      <c r="AB418" s="5">
        <v>1</v>
      </c>
      <c r="AC418" s="5">
        <v>40</v>
      </c>
      <c r="AK418" s="5" t="s">
        <v>76</v>
      </c>
      <c r="AL418" s="5" t="s">
        <v>13</v>
      </c>
      <c r="AM418" s="5" t="s">
        <v>13</v>
      </c>
      <c r="AN418" s="5" t="s">
        <v>13</v>
      </c>
      <c r="AO418" s="5" t="s">
        <v>13</v>
      </c>
    </row>
    <row r="419" spans="1:41" ht="15.75" customHeight="1">
      <c r="A419" s="5">
        <v>381</v>
      </c>
      <c r="B419" s="5" t="s">
        <v>776</v>
      </c>
      <c r="C419" s="5" t="b">
        <v>0</v>
      </c>
      <c r="D419" s="5" t="s">
        <v>777</v>
      </c>
      <c r="E419" s="5" t="s">
        <v>785</v>
      </c>
      <c r="F419" s="5" t="s">
        <v>73</v>
      </c>
      <c r="G419" s="5" t="s">
        <v>74</v>
      </c>
      <c r="H419" s="5" t="s">
        <v>75</v>
      </c>
      <c r="O419" s="6">
        <v>30.936244964599609</v>
      </c>
      <c r="V419" s="5" t="b">
        <v>1</v>
      </c>
      <c r="W419" s="5">
        <v>78.712000000000003</v>
      </c>
      <c r="X419" s="5">
        <v>6.7000000000000004E-2</v>
      </c>
      <c r="Z419" s="5" t="b">
        <v>1</v>
      </c>
      <c r="AB419" s="5">
        <v>1</v>
      </c>
      <c r="AC419" s="5">
        <v>40</v>
      </c>
      <c r="AK419" s="5" t="s">
        <v>76</v>
      </c>
      <c r="AL419" s="5" t="s">
        <v>13</v>
      </c>
      <c r="AM419" s="5" t="s">
        <v>13</v>
      </c>
      <c r="AN419" s="5" t="s">
        <v>13</v>
      </c>
      <c r="AO419" s="5" t="s">
        <v>13</v>
      </c>
    </row>
    <row r="420" spans="1:41" ht="15.75" customHeight="1">
      <c r="A420" s="5">
        <v>382</v>
      </c>
      <c r="B420" s="5" t="s">
        <v>778</v>
      </c>
      <c r="C420" s="5" t="b">
        <v>0</v>
      </c>
      <c r="D420" s="5" t="s">
        <v>779</v>
      </c>
      <c r="E420" s="5" t="s">
        <v>785</v>
      </c>
      <c r="F420" s="5" t="s">
        <v>73</v>
      </c>
      <c r="G420" s="5" t="s">
        <v>74</v>
      </c>
      <c r="H420" s="5" t="s">
        <v>75</v>
      </c>
      <c r="O420" s="6">
        <v>29.220464706420898</v>
      </c>
      <c r="V420" s="5" t="b">
        <v>1</v>
      </c>
      <c r="W420" s="5">
        <v>78.846000000000004</v>
      </c>
      <c r="X420" s="5">
        <v>6.7000000000000004E-2</v>
      </c>
      <c r="Z420" s="5" t="b">
        <v>1</v>
      </c>
      <c r="AB420" s="5">
        <v>1</v>
      </c>
      <c r="AC420" s="5">
        <v>40</v>
      </c>
      <c r="AK420" s="5" t="s">
        <v>76</v>
      </c>
      <c r="AL420" s="5" t="s">
        <v>13</v>
      </c>
      <c r="AM420" s="5" t="s">
        <v>13</v>
      </c>
      <c r="AN420" s="5" t="s">
        <v>13</v>
      </c>
      <c r="AO420" s="5" t="s">
        <v>13</v>
      </c>
    </row>
    <row r="421" spans="1:41" ht="15.75" customHeight="1">
      <c r="A421" s="5">
        <v>383</v>
      </c>
      <c r="B421" s="5" t="s">
        <v>780</v>
      </c>
      <c r="C421" s="5" t="b">
        <v>0</v>
      </c>
      <c r="D421" s="5" t="s">
        <v>119</v>
      </c>
      <c r="E421" s="5" t="s">
        <v>785</v>
      </c>
      <c r="F421" s="5" t="s">
        <v>73</v>
      </c>
      <c r="G421" s="5" t="s">
        <v>74</v>
      </c>
      <c r="H421" s="5" t="s">
        <v>75</v>
      </c>
      <c r="O421" s="6">
        <v>30.371740341186523</v>
      </c>
      <c r="P421" s="5">
        <v>29.074000000000002</v>
      </c>
      <c r="Q421" s="5">
        <v>0.96599999999999997</v>
      </c>
      <c r="V421" s="5" t="b">
        <v>1</v>
      </c>
      <c r="W421" s="5">
        <v>78.712000000000003</v>
      </c>
      <c r="X421" s="5">
        <v>6.7000000000000004E-2</v>
      </c>
      <c r="Z421" s="5" t="b">
        <v>1</v>
      </c>
      <c r="AB421" s="5">
        <v>1</v>
      </c>
      <c r="AC421" s="5">
        <v>40</v>
      </c>
      <c r="AK421" s="5" t="s">
        <v>76</v>
      </c>
      <c r="AL421" s="5" t="s">
        <v>13</v>
      </c>
      <c r="AM421" s="5" t="s">
        <v>13</v>
      </c>
      <c r="AN421" s="5" t="s">
        <v>13</v>
      </c>
      <c r="AO421" s="5" t="s">
        <v>13</v>
      </c>
    </row>
    <row r="422" spans="1:41" ht="15.75" customHeight="1">
      <c r="A422" s="5">
        <v>384</v>
      </c>
      <c r="B422" s="5" t="s">
        <v>781</v>
      </c>
      <c r="C422" s="5" t="b">
        <v>0</v>
      </c>
      <c r="D422" s="5" t="s">
        <v>119</v>
      </c>
      <c r="E422" s="5" t="s">
        <v>785</v>
      </c>
      <c r="F422" s="5" t="s">
        <v>73</v>
      </c>
      <c r="G422" s="5" t="s">
        <v>74</v>
      </c>
      <c r="H422" s="5" t="s">
        <v>75</v>
      </c>
      <c r="O422" s="6">
        <v>28.30174446105957</v>
      </c>
      <c r="P422" s="5">
        <v>29.074000000000002</v>
      </c>
      <c r="Q422" s="5">
        <v>0.96599999999999997</v>
      </c>
      <c r="V422" s="5" t="b">
        <v>1</v>
      </c>
      <c r="W422" s="5">
        <v>73.475999999999999</v>
      </c>
      <c r="X422" s="5">
        <v>6.7000000000000004E-2</v>
      </c>
      <c r="Z422" s="5" t="b">
        <v>1</v>
      </c>
      <c r="AB422" s="5">
        <v>1</v>
      </c>
      <c r="AC422" s="5">
        <v>40</v>
      </c>
      <c r="AK422" s="5" t="s">
        <v>13</v>
      </c>
      <c r="AL422" s="5" t="s">
        <v>13</v>
      </c>
      <c r="AM422" s="5" t="s">
        <v>13</v>
      </c>
      <c r="AN422" s="5" t="s">
        <v>13</v>
      </c>
      <c r="AO422" s="5" t="s">
        <v>13</v>
      </c>
    </row>
    <row r="423" spans="1:41" ht="15.75" customHeight="1"/>
    <row r="424" spans="1:41" ht="15.75" customHeight="1"/>
    <row r="425" spans="1:41" ht="15.75" customHeight="1"/>
    <row r="426" spans="1:41" ht="15.75" customHeight="1"/>
    <row r="427" spans="1:41" ht="15.75" customHeight="1"/>
    <row r="428" spans="1:41" ht="15.75" customHeight="1"/>
    <row r="429" spans="1:41" ht="15.75" customHeight="1"/>
    <row r="430" spans="1:41" ht="15.75" customHeight="1"/>
    <row r="431" spans="1:41" ht="15.75" customHeight="1"/>
    <row r="432" spans="1:41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/>
  </sheetViews>
  <sheetFormatPr baseColWidth="10" defaultColWidth="11.1640625" defaultRowHeight="15" customHeight="1"/>
  <cols>
    <col min="1" max="1" width="14.83203125" customWidth="1"/>
    <col min="2" max="2" width="16" customWidth="1"/>
    <col min="3" max="6" width="10.5" customWidth="1"/>
    <col min="7" max="7" width="26.6640625" customWidth="1"/>
    <col min="8" max="26" width="10.5" customWidth="1"/>
  </cols>
  <sheetData>
    <row r="1" spans="1:8" ht="15.75" customHeight="1">
      <c r="A1" s="7" t="s">
        <v>34</v>
      </c>
      <c r="B1" s="7" t="s">
        <v>786</v>
      </c>
      <c r="C1" s="7" t="s">
        <v>787</v>
      </c>
      <c r="D1" s="7" t="s">
        <v>788</v>
      </c>
    </row>
    <row r="2" spans="1:8" ht="15.75" customHeight="1">
      <c r="A2" s="8" t="s">
        <v>71</v>
      </c>
      <c r="B2" s="9">
        <v>12.504112243652344</v>
      </c>
      <c r="C2" s="9">
        <v>27.830032348632812</v>
      </c>
      <c r="D2" s="9">
        <f t="shared" ref="D2:D256" si="0">B2-C2</f>
        <v>-15.325920104980469</v>
      </c>
    </row>
    <row r="3" spans="1:8" ht="15.75" customHeight="1">
      <c r="A3" s="8" t="s">
        <v>71</v>
      </c>
      <c r="B3" s="9">
        <v>12.744035720825195</v>
      </c>
      <c r="C3" s="9">
        <v>28.625551223754883</v>
      </c>
      <c r="D3" s="9">
        <f t="shared" si="0"/>
        <v>-15.881515502929688</v>
      </c>
    </row>
    <row r="4" spans="1:8" ht="15.75" customHeight="1">
      <c r="A4" s="7" t="s">
        <v>79</v>
      </c>
      <c r="B4" s="10">
        <v>12.158727645874023</v>
      </c>
      <c r="C4" s="10">
        <v>28.368288040161133</v>
      </c>
      <c r="D4" s="10">
        <f t="shared" si="0"/>
        <v>-16.209560394287109</v>
      </c>
    </row>
    <row r="5" spans="1:8" ht="15.75" customHeight="1">
      <c r="A5" s="7" t="s">
        <v>81</v>
      </c>
      <c r="B5" s="10">
        <v>11.783082008361816</v>
      </c>
      <c r="C5" s="10">
        <v>28.463478088378906</v>
      </c>
      <c r="D5" s="10">
        <f t="shared" si="0"/>
        <v>-16.68039608001709</v>
      </c>
    </row>
    <row r="6" spans="1:8" ht="15.75" customHeight="1">
      <c r="A6" s="7" t="s">
        <v>83</v>
      </c>
      <c r="B6" s="10">
        <v>12.592656135559082</v>
      </c>
      <c r="C6" s="10">
        <v>29.375873565673828</v>
      </c>
      <c r="D6" s="10">
        <f t="shared" si="0"/>
        <v>-16.783217430114746</v>
      </c>
    </row>
    <row r="7" spans="1:8" ht="15.75" customHeight="1">
      <c r="A7" s="7" t="s">
        <v>85</v>
      </c>
      <c r="B7" s="10">
        <v>12.452080726623535</v>
      </c>
      <c r="C7" s="10">
        <v>29.608078002929688</v>
      </c>
      <c r="D7" s="10">
        <f t="shared" si="0"/>
        <v>-17.155997276306152</v>
      </c>
    </row>
    <row r="8" spans="1:8" ht="15.75" customHeight="1">
      <c r="A8" s="7" t="s">
        <v>87</v>
      </c>
      <c r="B8" s="10">
        <v>11.550933837890625</v>
      </c>
      <c r="C8" s="10">
        <v>28.500406265258789</v>
      </c>
      <c r="D8" s="10">
        <f t="shared" si="0"/>
        <v>-16.949472427368164</v>
      </c>
      <c r="G8" s="7" t="s">
        <v>789</v>
      </c>
    </row>
    <row r="9" spans="1:8" ht="15.75" customHeight="1">
      <c r="A9" s="7" t="s">
        <v>89</v>
      </c>
      <c r="B9" s="10">
        <v>11.632533073425293</v>
      </c>
      <c r="C9" s="10">
        <v>28.686958312988281</v>
      </c>
      <c r="D9" s="10">
        <f t="shared" si="0"/>
        <v>-17.054425239562988</v>
      </c>
      <c r="G9" s="10">
        <f>AVERAGE(D2:D3,D26:D27,D50:D51,D74:D75,D98:D99,D122:D123,D146:D147,D170:D171,D194:D195,D218:D219,D242:D243,D266:D267,D290:D291,D314:D315,D338:D339,D362:D363)</f>
        <v>-17.345604121685028</v>
      </c>
    </row>
    <row r="10" spans="1:8" ht="15.75" customHeight="1">
      <c r="A10" s="7" t="s">
        <v>91</v>
      </c>
      <c r="B10" s="10">
        <v>10.735464096069336</v>
      </c>
      <c r="C10" s="10">
        <v>29.073883056640625</v>
      </c>
      <c r="D10" s="10">
        <f t="shared" si="0"/>
        <v>-18.338418960571289</v>
      </c>
    </row>
    <row r="11" spans="1:8" ht="15.75" customHeight="1">
      <c r="A11" s="7" t="s">
        <v>93</v>
      </c>
      <c r="B11" s="10">
        <v>11.395620346069336</v>
      </c>
      <c r="C11" s="10">
        <v>29.175399780273438</v>
      </c>
      <c r="D11" s="10">
        <f t="shared" si="0"/>
        <v>-17.779779434204102</v>
      </c>
      <c r="G11" s="7" t="s">
        <v>790</v>
      </c>
      <c r="H11" s="7" t="s">
        <v>791</v>
      </c>
    </row>
    <row r="12" spans="1:8" ht="15.75" customHeight="1">
      <c r="A12" s="7" t="s">
        <v>95</v>
      </c>
      <c r="B12" s="10">
        <v>11.740437507629395</v>
      </c>
      <c r="C12" s="10">
        <v>29.117582321166992</v>
      </c>
      <c r="D12" s="10">
        <f t="shared" si="0"/>
        <v>-17.377144813537598</v>
      </c>
      <c r="G12" s="7">
        <f>STDEV(D2:D3,D26:D27,D50:D51,D74:D75,D98:D99,D122:D123,D146:D147,D170:D171,D194:D195,D218:D219,D242:D243,D266:D267,D290:D291,D314:D315,D338:D339,D362:D363)</f>
        <v>0.95217702692159578</v>
      </c>
      <c r="H12" s="7">
        <f>3*G12</f>
        <v>2.8565310807647872</v>
      </c>
    </row>
    <row r="13" spans="1:8" ht="15.75" customHeight="1">
      <c r="A13" s="7" t="s">
        <v>97</v>
      </c>
      <c r="B13" s="10">
        <v>12.072653770446777</v>
      </c>
      <c r="C13" s="10">
        <v>30.339544296264648</v>
      </c>
      <c r="D13" s="10">
        <f t="shared" si="0"/>
        <v>-18.266890525817871</v>
      </c>
    </row>
    <row r="14" spans="1:8" ht="15.75" customHeight="1">
      <c r="A14" s="7" t="s">
        <v>99</v>
      </c>
      <c r="B14" s="10">
        <v>11.157289505004883</v>
      </c>
      <c r="C14" s="10">
        <v>29.291355133056641</v>
      </c>
      <c r="D14" s="10">
        <f t="shared" si="0"/>
        <v>-18.134065628051758</v>
      </c>
    </row>
    <row r="15" spans="1:8" ht="15.75" customHeight="1">
      <c r="A15" s="7" t="s">
        <v>101</v>
      </c>
      <c r="B15" s="10">
        <v>11.279177665710449</v>
      </c>
      <c r="C15" s="10">
        <v>29.090604782104492</v>
      </c>
      <c r="D15" s="10">
        <f t="shared" si="0"/>
        <v>-17.811427116394043</v>
      </c>
    </row>
    <row r="16" spans="1:8" ht="15.75" customHeight="1">
      <c r="A16" s="7" t="s">
        <v>103</v>
      </c>
      <c r="B16" s="10">
        <v>9.8673686981201172</v>
      </c>
      <c r="C16" s="10">
        <v>28.74560546875</v>
      </c>
      <c r="D16" s="10">
        <f t="shared" si="0"/>
        <v>-18.878236770629883</v>
      </c>
    </row>
    <row r="17" spans="1:8" ht="15.75" customHeight="1">
      <c r="A17" s="7" t="s">
        <v>105</v>
      </c>
      <c r="B17" s="10">
        <v>12.104513168334961</v>
      </c>
      <c r="C17" s="10">
        <v>30.234935760498047</v>
      </c>
      <c r="D17" s="10">
        <f t="shared" si="0"/>
        <v>-18.130422592163086</v>
      </c>
      <c r="G17" s="7" t="s">
        <v>792</v>
      </c>
    </row>
    <row r="18" spans="1:8" ht="15.75" customHeight="1">
      <c r="A18" s="7" t="s">
        <v>107</v>
      </c>
      <c r="B18" s="10">
        <v>10.598397254943848</v>
      </c>
      <c r="C18" s="10">
        <v>28.999265670776367</v>
      </c>
      <c r="D18" s="10">
        <f t="shared" si="0"/>
        <v>-18.40086841583252</v>
      </c>
      <c r="G18" s="10">
        <f>AVERAGE(D24:D25,D48:D49,D72:D73,D96:D97,D120:D121,D144:D145,D168:D169,D192:D193,D216:D217,D240:D241,D264:D265,D288:D289,D312:D313,D336:D337,D360:D361,D384:D385)</f>
        <v>-13.742163824558261</v>
      </c>
    </row>
    <row r="19" spans="1:8" ht="15.75" customHeight="1">
      <c r="A19" s="7" t="s">
        <v>109</v>
      </c>
      <c r="B19" s="10">
        <v>11.685739517211914</v>
      </c>
      <c r="C19" s="10">
        <v>30.112201690673828</v>
      </c>
      <c r="D19" s="10">
        <f t="shared" si="0"/>
        <v>-18.426462173461914</v>
      </c>
    </row>
    <row r="20" spans="1:8" ht="15.75" customHeight="1">
      <c r="A20" s="7" t="s">
        <v>111</v>
      </c>
      <c r="B20" s="10">
        <v>10.85828971862793</v>
      </c>
      <c r="C20" s="10">
        <v>29.075021743774414</v>
      </c>
      <c r="D20" s="10">
        <f t="shared" si="0"/>
        <v>-18.216732025146484</v>
      </c>
      <c r="G20" s="7" t="s">
        <v>793</v>
      </c>
      <c r="H20" s="7" t="s">
        <v>791</v>
      </c>
    </row>
    <row r="21" spans="1:8" ht="15.75" customHeight="1">
      <c r="A21" s="7" t="s">
        <v>113</v>
      </c>
      <c r="B21" s="10">
        <v>11.67323112487793</v>
      </c>
      <c r="C21" s="10">
        <v>30.103517532348633</v>
      </c>
      <c r="D21" s="10">
        <f t="shared" si="0"/>
        <v>-18.430286407470703</v>
      </c>
      <c r="G21" s="7">
        <f>STDEV(D24:D25,D48:D49,D72:D73,D96:D97,D120:D121,D144:D145,D168:D169,D192:D193,D216:D217,D240:D241,D264:D265,D288:D289,D312:D313,D336:D337,D360:D361,D384:D385)</f>
        <v>1.2274115019534129</v>
      </c>
      <c r="H21" s="7">
        <f>3*G21</f>
        <v>3.6822345058602384</v>
      </c>
    </row>
    <row r="22" spans="1:8" ht="15.75" customHeight="1">
      <c r="A22" s="7" t="s">
        <v>115</v>
      </c>
      <c r="B22" s="10">
        <v>10.596814155578613</v>
      </c>
      <c r="C22" s="10">
        <v>29.644861221313477</v>
      </c>
      <c r="D22" s="10">
        <f t="shared" si="0"/>
        <v>-19.048047065734863</v>
      </c>
    </row>
    <row r="23" spans="1:8" ht="15.75" customHeight="1">
      <c r="A23" s="7" t="s">
        <v>117</v>
      </c>
      <c r="B23" s="10">
        <v>10.749655723571777</v>
      </c>
      <c r="C23" s="10">
        <v>29.424655914306641</v>
      </c>
      <c r="D23" s="10">
        <f t="shared" si="0"/>
        <v>-18.675000190734863</v>
      </c>
    </row>
    <row r="24" spans="1:8" ht="15.75" customHeight="1">
      <c r="A24" s="11" t="s">
        <v>119</v>
      </c>
      <c r="B24" s="12">
        <v>15.637866973876953</v>
      </c>
      <c r="C24" s="12">
        <v>28.045709609985352</v>
      </c>
      <c r="D24" s="12">
        <f t="shared" si="0"/>
        <v>-12.407842636108398</v>
      </c>
      <c r="G24" s="7" t="s">
        <v>794</v>
      </c>
    </row>
    <row r="25" spans="1:8" ht="15.75" customHeight="1">
      <c r="A25" s="11" t="s">
        <v>119</v>
      </c>
      <c r="B25" s="12">
        <v>16.2355685882568</v>
      </c>
      <c r="C25" s="12">
        <v>28.552333831787109</v>
      </c>
      <c r="D25" s="12">
        <f t="shared" si="0"/>
        <v>-12.316765243530309</v>
      </c>
      <c r="G25" s="7">
        <f>(H12+H21)/(ABS(G9-G18))</f>
        <v>1.8145896830422763</v>
      </c>
    </row>
    <row r="26" spans="1:8" ht="15.75" customHeight="1">
      <c r="A26" s="8" t="s">
        <v>71</v>
      </c>
      <c r="B26" s="9">
        <v>12.127616882324219</v>
      </c>
      <c r="C26" s="9">
        <v>28.263158798217773</v>
      </c>
      <c r="D26" s="9">
        <f t="shared" si="0"/>
        <v>-16.135541915893555</v>
      </c>
    </row>
    <row r="27" spans="1:8" ht="15.75" customHeight="1">
      <c r="A27" s="8" t="s">
        <v>71</v>
      </c>
      <c r="B27" s="9">
        <v>11.958682060241699</v>
      </c>
      <c r="C27" s="9">
        <v>29.134090423583984</v>
      </c>
      <c r="D27" s="9">
        <f t="shared" si="0"/>
        <v>-17.175408363342285</v>
      </c>
      <c r="G27" s="7" t="s">
        <v>795</v>
      </c>
    </row>
    <row r="28" spans="1:8" ht="15.75" customHeight="1">
      <c r="A28" s="7" t="s">
        <v>124</v>
      </c>
      <c r="B28" s="10">
        <v>11.287566184997559</v>
      </c>
      <c r="C28" s="10">
        <v>28.18073844909668</v>
      </c>
      <c r="D28" s="10">
        <f t="shared" si="0"/>
        <v>-16.893172264099121</v>
      </c>
      <c r="G28" s="7">
        <f>1-G25</f>
        <v>-0.8145896830422763</v>
      </c>
    </row>
    <row r="29" spans="1:8" ht="15.75" customHeight="1">
      <c r="A29" s="7" t="s">
        <v>126</v>
      </c>
      <c r="B29" s="10">
        <v>12.108803749084473</v>
      </c>
      <c r="C29" s="10">
        <v>28.90089225769043</v>
      </c>
      <c r="D29" s="10">
        <f t="shared" si="0"/>
        <v>-16.792088508605957</v>
      </c>
    </row>
    <row r="30" spans="1:8" ht="15.75" customHeight="1">
      <c r="A30" s="7" t="s">
        <v>128</v>
      </c>
      <c r="B30" s="10">
        <v>11.386856079101562</v>
      </c>
      <c r="C30" s="10">
        <v>28.687273025512695</v>
      </c>
      <c r="D30" s="10">
        <f t="shared" si="0"/>
        <v>-17.300416946411133</v>
      </c>
    </row>
    <row r="31" spans="1:8" ht="15.75" customHeight="1">
      <c r="A31" s="7" t="s">
        <v>130</v>
      </c>
      <c r="B31" s="10">
        <v>10.977916717529297</v>
      </c>
      <c r="C31" s="10">
        <v>28.108297348022461</v>
      </c>
      <c r="D31" s="10">
        <f t="shared" si="0"/>
        <v>-17.130380630493164</v>
      </c>
    </row>
    <row r="32" spans="1:8" ht="15.75" customHeight="1">
      <c r="A32" s="7" t="s">
        <v>132</v>
      </c>
      <c r="B32" s="10">
        <v>11.748623847961426</v>
      </c>
      <c r="C32" s="10">
        <v>28.460178375244141</v>
      </c>
      <c r="D32" s="10">
        <f t="shared" si="0"/>
        <v>-16.711554527282715</v>
      </c>
    </row>
    <row r="33" spans="1:4" ht="15.75" customHeight="1">
      <c r="A33" s="7" t="s">
        <v>134</v>
      </c>
      <c r="B33" s="10">
        <v>11.929583549499512</v>
      </c>
      <c r="C33" s="10">
        <v>29.848232269287109</v>
      </c>
      <c r="D33" s="10">
        <f t="shared" si="0"/>
        <v>-17.918648719787598</v>
      </c>
    </row>
    <row r="34" spans="1:4" ht="15.75" customHeight="1">
      <c r="A34" s="7" t="s">
        <v>136</v>
      </c>
      <c r="B34" s="10">
        <v>12.643743515014648</v>
      </c>
      <c r="C34" s="10">
        <v>29.859188079833984</v>
      </c>
      <c r="D34" s="10">
        <f t="shared" si="0"/>
        <v>-17.215444564819336</v>
      </c>
    </row>
    <row r="35" spans="1:4" ht="15.75" customHeight="1">
      <c r="A35" s="7" t="s">
        <v>138</v>
      </c>
      <c r="B35" s="10">
        <v>11.963781356811523</v>
      </c>
      <c r="C35" s="10">
        <v>29.905887603759766</v>
      </c>
      <c r="D35" s="10">
        <f t="shared" si="0"/>
        <v>-17.942106246948242</v>
      </c>
    </row>
    <row r="36" spans="1:4" ht="15.75" customHeight="1">
      <c r="A36" s="7" t="s">
        <v>140</v>
      </c>
      <c r="B36" s="10">
        <v>10.36940860748291</v>
      </c>
      <c r="C36" s="10">
        <v>28.660707473754883</v>
      </c>
      <c r="D36" s="10">
        <f t="shared" si="0"/>
        <v>-18.291298866271973</v>
      </c>
    </row>
    <row r="37" spans="1:4" ht="15.75" customHeight="1">
      <c r="A37" s="7" t="s">
        <v>142</v>
      </c>
      <c r="B37" s="10">
        <v>10.740752220153809</v>
      </c>
      <c r="C37" s="10">
        <v>29.624259948730469</v>
      </c>
      <c r="D37" s="10">
        <f t="shared" si="0"/>
        <v>-18.88350772857666</v>
      </c>
    </row>
    <row r="38" spans="1:4" ht="15.75" customHeight="1">
      <c r="A38" s="7" t="s">
        <v>144</v>
      </c>
      <c r="B38" s="10">
        <v>10.407669067382812</v>
      </c>
      <c r="C38" s="10">
        <v>28.085441589355469</v>
      </c>
      <c r="D38" s="10">
        <f t="shared" si="0"/>
        <v>-17.677772521972656</v>
      </c>
    </row>
    <row r="39" spans="1:4" ht="15.75" customHeight="1">
      <c r="A39" s="7" t="s">
        <v>146</v>
      </c>
      <c r="B39" s="10">
        <v>11.846771240234375</v>
      </c>
      <c r="C39" s="10">
        <v>29.87462043762207</v>
      </c>
      <c r="D39" s="10">
        <f t="shared" si="0"/>
        <v>-18.027849197387695</v>
      </c>
    </row>
    <row r="40" spans="1:4" ht="15.75" customHeight="1">
      <c r="A40" s="7" t="s">
        <v>148</v>
      </c>
      <c r="B40" s="10">
        <v>10.929261207580566</v>
      </c>
      <c r="C40" s="10">
        <v>28.866855621337891</v>
      </c>
      <c r="D40" s="10">
        <f t="shared" si="0"/>
        <v>-17.937594413757324</v>
      </c>
    </row>
    <row r="41" spans="1:4" ht="15.75" customHeight="1">
      <c r="A41" s="7" t="s">
        <v>150</v>
      </c>
      <c r="B41" s="10">
        <v>9.9340877532958984</v>
      </c>
      <c r="C41" s="10">
        <v>28.596887588500977</v>
      </c>
      <c r="D41" s="10">
        <f t="shared" si="0"/>
        <v>-18.662799835205078</v>
      </c>
    </row>
    <row r="42" spans="1:4" ht="15.75" customHeight="1">
      <c r="A42" s="7" t="s">
        <v>152</v>
      </c>
      <c r="B42" s="10">
        <v>11.855585098266602</v>
      </c>
      <c r="C42" s="10">
        <v>30.171285629272461</v>
      </c>
      <c r="D42" s="10">
        <f t="shared" si="0"/>
        <v>-18.315700531005859</v>
      </c>
    </row>
    <row r="43" spans="1:4" ht="15.75" customHeight="1">
      <c r="A43" s="7" t="s">
        <v>154</v>
      </c>
      <c r="B43" s="10">
        <v>11.148863792419434</v>
      </c>
      <c r="C43" s="10">
        <v>29.078958511352539</v>
      </c>
      <c r="D43" s="10">
        <f t="shared" si="0"/>
        <v>-17.930094718933105</v>
      </c>
    </row>
    <row r="44" spans="1:4" ht="15.75" customHeight="1">
      <c r="A44" s="7" t="s">
        <v>156</v>
      </c>
      <c r="B44" s="10">
        <v>12.198052406311035</v>
      </c>
      <c r="C44" s="10">
        <v>29.916593551635742</v>
      </c>
      <c r="D44" s="10">
        <f t="shared" si="0"/>
        <v>-17.718541145324707</v>
      </c>
    </row>
    <row r="45" spans="1:4" ht="15.75" customHeight="1">
      <c r="A45" s="7" t="s">
        <v>158</v>
      </c>
      <c r="B45" s="10">
        <v>11.20535945892334</v>
      </c>
      <c r="C45" s="10">
        <v>30.208984375</v>
      </c>
      <c r="D45" s="10">
        <f t="shared" si="0"/>
        <v>-19.00362491607666</v>
      </c>
    </row>
    <row r="46" spans="1:4" ht="15.75" customHeight="1">
      <c r="A46" s="7" t="s">
        <v>160</v>
      </c>
      <c r="B46" s="10">
        <v>10.725968360900879</v>
      </c>
      <c r="C46" s="10">
        <v>29.359390258789062</v>
      </c>
      <c r="D46" s="10">
        <f t="shared" si="0"/>
        <v>-18.633421897888184</v>
      </c>
    </row>
    <row r="47" spans="1:4" ht="15.75" customHeight="1">
      <c r="A47" s="7" t="s">
        <v>162</v>
      </c>
      <c r="B47" s="10">
        <v>11.356029510498047</v>
      </c>
      <c r="C47" s="10">
        <v>27.776897430419922</v>
      </c>
      <c r="D47" s="10">
        <f t="shared" si="0"/>
        <v>-16.420867919921875</v>
      </c>
    </row>
    <row r="48" spans="1:4" ht="15.75" customHeight="1">
      <c r="A48" s="11" t="s">
        <v>119</v>
      </c>
      <c r="B48" s="12">
        <v>15.020221710205078</v>
      </c>
      <c r="C48" s="12">
        <v>30.371740341186523</v>
      </c>
      <c r="D48" s="12">
        <f t="shared" si="0"/>
        <v>-15.351518630981445</v>
      </c>
    </row>
    <row r="49" spans="1:4" ht="15.75" customHeight="1">
      <c r="A49" s="11" t="s">
        <v>119</v>
      </c>
      <c r="B49" s="12">
        <v>13.359580039978027</v>
      </c>
      <c r="C49" s="12">
        <v>28.30174446105957</v>
      </c>
      <c r="D49" s="12">
        <f t="shared" si="0"/>
        <v>-14.942164421081543</v>
      </c>
    </row>
    <row r="50" spans="1:4" ht="15.75" customHeight="1">
      <c r="A50" s="8" t="s">
        <v>71</v>
      </c>
      <c r="B50" s="9">
        <v>11.977826118469238</v>
      </c>
      <c r="C50" s="9">
        <v>28.438091278076172</v>
      </c>
      <c r="D50" s="9">
        <f t="shared" si="0"/>
        <v>-16.460265159606934</v>
      </c>
    </row>
    <row r="51" spans="1:4" ht="15.75" customHeight="1">
      <c r="A51" s="8" t="s">
        <v>71</v>
      </c>
      <c r="B51" s="9">
        <v>11.878671646118164</v>
      </c>
      <c r="C51" s="9">
        <v>28.683013916015625</v>
      </c>
      <c r="D51" s="9">
        <f t="shared" si="0"/>
        <v>-16.804342269897461</v>
      </c>
    </row>
    <row r="52" spans="1:4" ht="15.75" customHeight="1">
      <c r="A52" s="7" t="s">
        <v>168</v>
      </c>
      <c r="B52" s="10">
        <v>11.96922779083252</v>
      </c>
      <c r="C52" s="10">
        <v>29.670698165893555</v>
      </c>
      <c r="D52" s="10">
        <f t="shared" si="0"/>
        <v>-17.701470375061035</v>
      </c>
    </row>
    <row r="53" spans="1:4" ht="15.75" customHeight="1">
      <c r="A53" s="7" t="s">
        <v>170</v>
      </c>
      <c r="B53" s="10">
        <v>11.023505210876465</v>
      </c>
      <c r="C53" s="10">
        <v>28.725662231445312</v>
      </c>
      <c r="D53" s="10">
        <f t="shared" si="0"/>
        <v>-17.702157020568848</v>
      </c>
    </row>
    <row r="54" spans="1:4" ht="15.75" customHeight="1">
      <c r="A54" s="7" t="s">
        <v>172</v>
      </c>
      <c r="B54" s="10">
        <v>11.891323089599609</v>
      </c>
      <c r="C54" s="10">
        <v>29.10755729675293</v>
      </c>
      <c r="D54" s="10">
        <f t="shared" si="0"/>
        <v>-17.21623420715332</v>
      </c>
    </row>
    <row r="55" spans="1:4" ht="15.75" customHeight="1">
      <c r="A55" s="7" t="s">
        <v>174</v>
      </c>
      <c r="B55" s="10">
        <v>10.620957374572754</v>
      </c>
      <c r="C55" s="10">
        <v>28.709243774414062</v>
      </c>
      <c r="D55" s="10">
        <f t="shared" si="0"/>
        <v>-18.088286399841309</v>
      </c>
    </row>
    <row r="56" spans="1:4" ht="15.75" customHeight="1">
      <c r="A56" s="7" t="s">
        <v>176</v>
      </c>
      <c r="B56" s="10">
        <v>11.650402069091797</v>
      </c>
      <c r="C56" s="10">
        <v>30.457178115844727</v>
      </c>
      <c r="D56" s="10">
        <f t="shared" si="0"/>
        <v>-18.80677604675293</v>
      </c>
    </row>
    <row r="57" spans="1:4" ht="15.75" customHeight="1">
      <c r="A57" s="7" t="s">
        <v>178</v>
      </c>
      <c r="B57" s="10">
        <v>10.833908081054688</v>
      </c>
      <c r="C57" s="10">
        <v>29.78419303894043</v>
      </c>
      <c r="D57" s="10">
        <f t="shared" si="0"/>
        <v>-18.950284957885742</v>
      </c>
    </row>
    <row r="58" spans="1:4" ht="15.75" customHeight="1">
      <c r="A58" s="7" t="s">
        <v>180</v>
      </c>
      <c r="B58" s="10">
        <v>11.715434074401855</v>
      </c>
      <c r="C58" s="10">
        <v>29.680459976196289</v>
      </c>
      <c r="D58" s="10">
        <f t="shared" si="0"/>
        <v>-17.965025901794434</v>
      </c>
    </row>
    <row r="59" spans="1:4" ht="15.75" customHeight="1">
      <c r="A59" s="7" t="s">
        <v>182</v>
      </c>
      <c r="B59" s="10">
        <v>11.063095092773438</v>
      </c>
      <c r="C59" s="10">
        <v>29.436216354370117</v>
      </c>
      <c r="D59" s="10">
        <f t="shared" si="0"/>
        <v>-18.37312126159668</v>
      </c>
    </row>
    <row r="60" spans="1:4" ht="15.75" customHeight="1">
      <c r="A60" s="7" t="s">
        <v>184</v>
      </c>
      <c r="B60" s="10">
        <v>11.849563598632812</v>
      </c>
      <c r="C60" s="10">
        <v>29.68452262878418</v>
      </c>
      <c r="D60" s="10">
        <f t="shared" si="0"/>
        <v>-17.834959030151367</v>
      </c>
    </row>
    <row r="61" spans="1:4" ht="15.75" customHeight="1">
      <c r="A61" s="7" t="s">
        <v>186</v>
      </c>
      <c r="B61" s="10">
        <v>11.925824165344238</v>
      </c>
      <c r="C61" s="10">
        <v>29.809471130371094</v>
      </c>
      <c r="D61" s="10">
        <f t="shared" si="0"/>
        <v>-17.883646965026855</v>
      </c>
    </row>
    <row r="62" spans="1:4" ht="15.75" customHeight="1">
      <c r="A62" s="7" t="s">
        <v>188</v>
      </c>
      <c r="B62" s="10">
        <v>10.958771705627441</v>
      </c>
      <c r="C62" s="10">
        <v>29.408700942993164</v>
      </c>
      <c r="D62" s="10">
        <f t="shared" si="0"/>
        <v>-18.449929237365723</v>
      </c>
    </row>
    <row r="63" spans="1:4" ht="15.75" customHeight="1">
      <c r="A63" s="7" t="s">
        <v>190</v>
      </c>
      <c r="B63" s="10">
        <v>11.7129306744019</v>
      </c>
      <c r="C63" s="10">
        <v>29.827653038940401</v>
      </c>
      <c r="D63" s="10">
        <f t="shared" si="0"/>
        <v>-18.114722364538501</v>
      </c>
    </row>
    <row r="64" spans="1:4" ht="15.75" customHeight="1">
      <c r="A64" s="7" t="s">
        <v>192</v>
      </c>
      <c r="B64" s="10">
        <v>11.425745964050293</v>
      </c>
      <c r="C64" s="10">
        <v>29.846868515014648</v>
      </c>
      <c r="D64" s="10">
        <f t="shared" si="0"/>
        <v>-18.421122550964355</v>
      </c>
    </row>
    <row r="65" spans="1:4" ht="15.75" customHeight="1">
      <c r="A65" s="7" t="s">
        <v>194</v>
      </c>
      <c r="B65" s="10">
        <v>12.01724910736084</v>
      </c>
      <c r="C65" s="10">
        <v>30.496784210205078</v>
      </c>
      <c r="D65" s="10">
        <f t="shared" si="0"/>
        <v>-18.479535102844238</v>
      </c>
    </row>
    <row r="66" spans="1:4" ht="15.75" customHeight="1">
      <c r="A66" s="7" t="s">
        <v>196</v>
      </c>
      <c r="B66" s="10">
        <v>12.829916000366211</v>
      </c>
      <c r="C66" s="10">
        <v>30.677888870239258</v>
      </c>
      <c r="D66" s="10">
        <f t="shared" si="0"/>
        <v>-17.847972869873047</v>
      </c>
    </row>
    <row r="67" spans="1:4" ht="15.75" customHeight="1">
      <c r="A67" s="7" t="s">
        <v>198</v>
      </c>
      <c r="B67" s="10">
        <v>10.93631649017334</v>
      </c>
      <c r="C67" s="10">
        <v>29.697799682617188</v>
      </c>
      <c r="D67" s="10">
        <f t="shared" si="0"/>
        <v>-18.761483192443848</v>
      </c>
    </row>
    <row r="68" spans="1:4" ht="15.75" customHeight="1">
      <c r="A68" s="7" t="s">
        <v>200</v>
      </c>
      <c r="B68" s="10">
        <v>11.26978588104248</v>
      </c>
      <c r="C68" s="10">
        <v>29.605991363525391</v>
      </c>
      <c r="D68" s="10">
        <f t="shared" si="0"/>
        <v>-18.33620548248291</v>
      </c>
    </row>
    <row r="69" spans="1:4" ht="15.75" customHeight="1">
      <c r="A69" s="7" t="s">
        <v>202</v>
      </c>
      <c r="B69" s="10">
        <v>12.649080276489258</v>
      </c>
      <c r="C69" s="10">
        <v>28.567251205444336</v>
      </c>
      <c r="D69" s="10">
        <f t="shared" si="0"/>
        <v>-15.918170928955078</v>
      </c>
    </row>
    <row r="70" spans="1:4" ht="15.75" customHeight="1">
      <c r="A70" s="7" t="s">
        <v>204</v>
      </c>
      <c r="B70" s="10">
        <v>11.875387191772461</v>
      </c>
      <c r="C70" s="10">
        <v>28.367107391357422</v>
      </c>
      <c r="D70" s="10">
        <f t="shared" si="0"/>
        <v>-16.491720199584961</v>
      </c>
    </row>
    <row r="71" spans="1:4" ht="15.75" customHeight="1">
      <c r="A71" s="7" t="s">
        <v>206</v>
      </c>
      <c r="B71" s="10">
        <v>11.839900970458984</v>
      </c>
      <c r="C71" s="10">
        <v>28.858192443847656</v>
      </c>
      <c r="D71" s="10">
        <f t="shared" si="0"/>
        <v>-17.018291473388672</v>
      </c>
    </row>
    <row r="72" spans="1:4" ht="15.75" customHeight="1">
      <c r="A72" s="11" t="s">
        <v>119</v>
      </c>
      <c r="B72" s="12">
        <v>16.161291122436523</v>
      </c>
      <c r="C72" s="12">
        <v>29.073131561279297</v>
      </c>
      <c r="D72" s="12">
        <f t="shared" si="0"/>
        <v>-12.911840438842773</v>
      </c>
    </row>
    <row r="73" spans="1:4" ht="15.75" customHeight="1">
      <c r="A73" s="11" t="s">
        <v>119</v>
      </c>
      <c r="B73" s="12">
        <v>16.053745269775391</v>
      </c>
      <c r="C73" s="12">
        <v>29.831314086914062</v>
      </c>
      <c r="D73" s="12">
        <f t="shared" si="0"/>
        <v>-13.777568817138672</v>
      </c>
    </row>
    <row r="74" spans="1:4" ht="15.75" customHeight="1">
      <c r="A74" s="8" t="s">
        <v>71</v>
      </c>
      <c r="B74" s="9">
        <v>12.063179016113281</v>
      </c>
      <c r="C74" s="9">
        <v>29.443925857543945</v>
      </c>
      <c r="D74" s="9">
        <f t="shared" si="0"/>
        <v>-17.380746841430664</v>
      </c>
    </row>
    <row r="75" spans="1:4" ht="15.75" customHeight="1">
      <c r="A75" s="8" t="s">
        <v>71</v>
      </c>
      <c r="B75" s="9">
        <v>12.455345153808594</v>
      </c>
      <c r="C75" s="9">
        <v>29.633937835693359</v>
      </c>
      <c r="D75" s="9">
        <f t="shared" si="0"/>
        <v>-17.178592681884766</v>
      </c>
    </row>
    <row r="76" spans="1:4" ht="15.75" customHeight="1">
      <c r="A76" s="7" t="s">
        <v>212</v>
      </c>
      <c r="B76" s="10">
        <v>11.731510162353516</v>
      </c>
      <c r="C76" s="10">
        <v>28.693853378295898</v>
      </c>
      <c r="D76" s="10">
        <f t="shared" si="0"/>
        <v>-16.962343215942383</v>
      </c>
    </row>
    <row r="77" spans="1:4" ht="15.75" customHeight="1">
      <c r="A77" s="7" t="s">
        <v>214</v>
      </c>
      <c r="B77" s="10">
        <v>12.21540355682373</v>
      </c>
      <c r="C77" s="10">
        <v>29.61870002746582</v>
      </c>
      <c r="D77" s="10">
        <f t="shared" si="0"/>
        <v>-17.40329647064209</v>
      </c>
    </row>
    <row r="78" spans="1:4" ht="15.75" customHeight="1">
      <c r="A78" s="7" t="s">
        <v>216</v>
      </c>
      <c r="B78" s="10">
        <v>11.671700477600098</v>
      </c>
      <c r="C78" s="10">
        <v>29.693387985229492</v>
      </c>
      <c r="D78" s="10">
        <f t="shared" si="0"/>
        <v>-18.021687507629395</v>
      </c>
    </row>
    <row r="79" spans="1:4" ht="15.75" customHeight="1">
      <c r="A79" s="7" t="s">
        <v>218</v>
      </c>
      <c r="B79" s="10">
        <v>11.621220588684082</v>
      </c>
      <c r="C79" s="10">
        <v>29.950759887695312</v>
      </c>
      <c r="D79" s="10">
        <f t="shared" si="0"/>
        <v>-18.32953929901123</v>
      </c>
    </row>
    <row r="80" spans="1:4" ht="15.75" customHeight="1">
      <c r="A80" s="7" t="s">
        <v>220</v>
      </c>
      <c r="B80" s="10">
        <v>12.07611083984375</v>
      </c>
      <c r="C80" s="10">
        <v>29.843822479248047</v>
      </c>
      <c r="D80" s="10">
        <f t="shared" si="0"/>
        <v>-17.767711639404297</v>
      </c>
    </row>
    <row r="81" spans="1:4" ht="15.75" customHeight="1">
      <c r="A81" s="7" t="s">
        <v>222</v>
      </c>
      <c r="B81" s="10">
        <v>10.700839996337891</v>
      </c>
      <c r="C81" s="10">
        <v>28.524515151977539</v>
      </c>
      <c r="D81" s="10">
        <f t="shared" si="0"/>
        <v>-17.823675155639648</v>
      </c>
    </row>
    <row r="82" spans="1:4" ht="15.75" customHeight="1">
      <c r="A82" s="7" t="s">
        <v>224</v>
      </c>
      <c r="B82" s="10">
        <v>12.130657196044922</v>
      </c>
      <c r="C82" s="10">
        <v>29.919288635253906</v>
      </c>
      <c r="D82" s="10">
        <f t="shared" si="0"/>
        <v>-17.788631439208984</v>
      </c>
    </row>
    <row r="83" spans="1:4" ht="15.75" customHeight="1">
      <c r="A83" s="7" t="s">
        <v>226</v>
      </c>
      <c r="B83" s="10">
        <v>11.035868644714355</v>
      </c>
      <c r="C83" s="10">
        <v>29.0455322265625</v>
      </c>
      <c r="D83" s="10">
        <f t="shared" si="0"/>
        <v>-18.009663581848145</v>
      </c>
    </row>
    <row r="84" spans="1:4" ht="15.75" customHeight="1">
      <c r="A84" s="7" t="s">
        <v>228</v>
      </c>
      <c r="B84" s="10">
        <v>11.873068591772499</v>
      </c>
      <c r="C84" s="10">
        <v>28.935433782958999</v>
      </c>
      <c r="D84" s="10">
        <f t="shared" si="0"/>
        <v>-17.062365191186501</v>
      </c>
    </row>
    <row r="85" spans="1:4" ht="15.75" customHeight="1">
      <c r="A85" s="7" t="s">
        <v>230</v>
      </c>
      <c r="B85" s="10">
        <v>12.540833473205566</v>
      </c>
      <c r="C85" s="10">
        <v>29.988471984863281</v>
      </c>
      <c r="D85" s="10">
        <f t="shared" si="0"/>
        <v>-17.447638511657715</v>
      </c>
    </row>
    <row r="86" spans="1:4" ht="15.75" customHeight="1">
      <c r="A86" s="7" t="s">
        <v>232</v>
      </c>
      <c r="B86" s="10">
        <v>11.999119758605957</v>
      </c>
      <c r="C86" s="10">
        <v>29.89930534362793</v>
      </c>
      <c r="D86" s="10">
        <f t="shared" si="0"/>
        <v>-17.900185585021973</v>
      </c>
    </row>
    <row r="87" spans="1:4" ht="15.75" customHeight="1">
      <c r="A87" s="7" t="s">
        <v>234</v>
      </c>
      <c r="B87" s="10">
        <v>11.096200942993164</v>
      </c>
      <c r="C87" s="10">
        <v>29.499172210693359</v>
      </c>
      <c r="D87" s="10">
        <f t="shared" si="0"/>
        <v>-18.402971267700195</v>
      </c>
    </row>
    <row r="88" spans="1:4" ht="15.75" customHeight="1">
      <c r="A88" s="7" t="s">
        <v>236</v>
      </c>
      <c r="B88" s="10">
        <v>11.276575088500977</v>
      </c>
      <c r="C88" s="10">
        <v>29.705104827880859</v>
      </c>
      <c r="D88" s="10">
        <f t="shared" si="0"/>
        <v>-18.428529739379883</v>
      </c>
    </row>
    <row r="89" spans="1:4" ht="15.75" customHeight="1">
      <c r="A89" s="7" t="s">
        <v>238</v>
      </c>
      <c r="B89" s="10">
        <v>11.726686477661133</v>
      </c>
      <c r="C89" s="10">
        <v>29.920026779174805</v>
      </c>
      <c r="D89" s="10">
        <f t="shared" si="0"/>
        <v>-18.193340301513672</v>
      </c>
    </row>
    <row r="90" spans="1:4" ht="15.75" customHeight="1">
      <c r="A90" s="7" t="s">
        <v>240</v>
      </c>
      <c r="B90" s="10">
        <v>13.211167335510254</v>
      </c>
      <c r="C90" s="10">
        <v>32.233673095703125</v>
      </c>
      <c r="D90" s="10">
        <f t="shared" si="0"/>
        <v>-19.022505760192871</v>
      </c>
    </row>
    <row r="91" spans="1:4" ht="15.75" customHeight="1">
      <c r="A91" s="7" t="s">
        <v>242</v>
      </c>
      <c r="B91" s="10">
        <v>11.938957214355469</v>
      </c>
      <c r="C91" s="10">
        <v>30.585666656494141</v>
      </c>
      <c r="D91" s="10">
        <f t="shared" si="0"/>
        <v>-18.646709442138672</v>
      </c>
    </row>
    <row r="92" spans="1:4" ht="15.75" customHeight="1">
      <c r="A92" s="7" t="s">
        <v>244</v>
      </c>
      <c r="B92" s="10">
        <v>11.801847457885742</v>
      </c>
      <c r="C92" s="10">
        <v>28.226242065429688</v>
      </c>
      <c r="D92" s="10">
        <f t="shared" si="0"/>
        <v>-16.424394607543945</v>
      </c>
    </row>
    <row r="93" spans="1:4" ht="15.75" customHeight="1">
      <c r="A93" s="7" t="s">
        <v>246</v>
      </c>
      <c r="B93" s="10">
        <v>13.314783096313477</v>
      </c>
      <c r="C93" s="10">
        <v>29.81500244140625</v>
      </c>
      <c r="D93" s="10">
        <f t="shared" si="0"/>
        <v>-16.500219345092773</v>
      </c>
    </row>
    <row r="94" spans="1:4" ht="15.75" customHeight="1">
      <c r="A94" s="7" t="s">
        <v>248</v>
      </c>
      <c r="B94" s="10">
        <v>11.826349258422852</v>
      </c>
      <c r="C94" s="10">
        <v>28.439065933227539</v>
      </c>
      <c r="D94" s="10">
        <f t="shared" si="0"/>
        <v>-16.612716674804688</v>
      </c>
    </row>
    <row r="95" spans="1:4" ht="15.75" customHeight="1">
      <c r="A95" s="7" t="s">
        <v>250</v>
      </c>
      <c r="B95" s="10">
        <v>12.485162734985352</v>
      </c>
      <c r="C95" s="10">
        <v>30.04442024230957</v>
      </c>
      <c r="D95" s="10">
        <f t="shared" si="0"/>
        <v>-17.559257507324219</v>
      </c>
    </row>
    <row r="96" spans="1:4" ht="15.75" customHeight="1">
      <c r="A96" s="11" t="s">
        <v>119</v>
      </c>
      <c r="B96" s="12">
        <v>15.931711196899414</v>
      </c>
      <c r="C96" s="12">
        <v>30.825531005859375</v>
      </c>
      <c r="D96" s="12">
        <f t="shared" si="0"/>
        <v>-14.893819808959961</v>
      </c>
    </row>
    <row r="97" spans="1:4" ht="15.75" customHeight="1">
      <c r="A97" s="11" t="s">
        <v>119</v>
      </c>
      <c r="B97" s="12">
        <v>15.029105186462402</v>
      </c>
      <c r="C97" s="12">
        <v>30.166942596435547</v>
      </c>
      <c r="D97" s="12">
        <f t="shared" si="0"/>
        <v>-15.137837409973145</v>
      </c>
    </row>
    <row r="98" spans="1:4" ht="15.75" customHeight="1">
      <c r="A98" s="8" t="s">
        <v>71</v>
      </c>
      <c r="B98" s="9">
        <v>12.034971237182617</v>
      </c>
      <c r="C98" s="9">
        <v>28.969860076904297</v>
      </c>
      <c r="D98" s="9">
        <f t="shared" si="0"/>
        <v>-16.93488883972168</v>
      </c>
    </row>
    <row r="99" spans="1:4" ht="15.75" customHeight="1">
      <c r="A99" s="8" t="s">
        <v>71</v>
      </c>
      <c r="B99" s="9">
        <v>11.749672889709473</v>
      </c>
      <c r="C99" s="9">
        <v>28.979581832885742</v>
      </c>
      <c r="D99" s="9">
        <f t="shared" si="0"/>
        <v>-17.22990894317627</v>
      </c>
    </row>
    <row r="100" spans="1:4" ht="15.75" customHeight="1">
      <c r="A100" s="7" t="s">
        <v>256</v>
      </c>
      <c r="B100" s="10">
        <v>11.286959648132324</v>
      </c>
      <c r="C100" s="10">
        <v>29.525829315185547</v>
      </c>
      <c r="D100" s="10">
        <f t="shared" si="0"/>
        <v>-18.238869667053223</v>
      </c>
    </row>
    <row r="101" spans="1:4" ht="15.75" customHeight="1">
      <c r="A101" s="7" t="s">
        <v>258</v>
      </c>
      <c r="B101" s="10">
        <v>12.216830253601074</v>
      </c>
      <c r="C101" s="10">
        <v>30.317489624023438</v>
      </c>
      <c r="D101" s="10">
        <f t="shared" si="0"/>
        <v>-18.100659370422363</v>
      </c>
    </row>
    <row r="102" spans="1:4" ht="15.75" customHeight="1">
      <c r="A102" s="7" t="s">
        <v>260</v>
      </c>
      <c r="B102" s="10">
        <v>12.050068855285645</v>
      </c>
      <c r="C102" s="10">
        <v>30.442312240600586</v>
      </c>
      <c r="D102" s="10">
        <f t="shared" si="0"/>
        <v>-18.392243385314941</v>
      </c>
    </row>
    <row r="103" spans="1:4" ht="15.75" customHeight="1">
      <c r="A103" s="7" t="s">
        <v>262</v>
      </c>
      <c r="B103" s="10">
        <v>11.20738697052002</v>
      </c>
      <c r="C103" s="10">
        <v>29.596290588378906</v>
      </c>
      <c r="D103" s="10">
        <f t="shared" si="0"/>
        <v>-18.388903617858887</v>
      </c>
    </row>
    <row r="104" spans="1:4" ht="15.75" customHeight="1">
      <c r="A104" s="7" t="s">
        <v>264</v>
      </c>
      <c r="B104" s="10">
        <v>12.34390926361084</v>
      </c>
      <c r="C104" s="10">
        <v>30.344213485717773</v>
      </c>
      <c r="D104" s="10">
        <f t="shared" si="0"/>
        <v>-18.000304222106934</v>
      </c>
    </row>
    <row r="105" spans="1:4" ht="15.75" customHeight="1">
      <c r="A105" s="7" t="s">
        <v>266</v>
      </c>
      <c r="B105" s="10">
        <v>11.704005241394043</v>
      </c>
      <c r="C105" s="10">
        <v>29.703573226928711</v>
      </c>
      <c r="D105" s="10">
        <f t="shared" si="0"/>
        <v>-17.999567985534668</v>
      </c>
    </row>
    <row r="106" spans="1:4" ht="15.75" customHeight="1">
      <c r="A106" s="7" t="s">
        <v>268</v>
      </c>
      <c r="B106" s="10">
        <v>12.481823921203613</v>
      </c>
      <c r="C106" s="10">
        <v>31.440740585327148</v>
      </c>
      <c r="D106" s="10">
        <f t="shared" si="0"/>
        <v>-18.958916664123535</v>
      </c>
    </row>
    <row r="107" spans="1:4" ht="15.75" customHeight="1">
      <c r="A107" s="7" t="s">
        <v>270</v>
      </c>
      <c r="B107" s="10">
        <v>12.048653602600098</v>
      </c>
      <c r="C107" s="10">
        <v>29.753433227539062</v>
      </c>
      <c r="D107" s="10">
        <f t="shared" si="0"/>
        <v>-17.704779624938965</v>
      </c>
    </row>
    <row r="108" spans="1:4" ht="15.75" customHeight="1">
      <c r="A108" s="7" t="s">
        <v>272</v>
      </c>
      <c r="B108" s="10">
        <v>12.329320907592773</v>
      </c>
      <c r="C108" s="10">
        <v>30.246723175048828</v>
      </c>
      <c r="D108" s="10">
        <f t="shared" si="0"/>
        <v>-17.917402267456055</v>
      </c>
    </row>
    <row r="109" spans="1:4" ht="15.75" customHeight="1">
      <c r="A109" s="7" t="s">
        <v>274</v>
      </c>
      <c r="B109" s="10">
        <v>12.055479049682617</v>
      </c>
      <c r="C109" s="10">
        <v>29.914630889892578</v>
      </c>
      <c r="D109" s="10">
        <f t="shared" si="0"/>
        <v>-17.859151840209961</v>
      </c>
    </row>
    <row r="110" spans="1:4" ht="15.75" customHeight="1">
      <c r="A110" s="7" t="s">
        <v>276</v>
      </c>
      <c r="B110" s="10">
        <v>12.041421890258789</v>
      </c>
      <c r="C110" s="10">
        <v>30.290136337280273</v>
      </c>
      <c r="D110" s="10">
        <f t="shared" si="0"/>
        <v>-18.248714447021484</v>
      </c>
    </row>
    <row r="111" spans="1:4" ht="15.75" customHeight="1">
      <c r="A111" s="7" t="s">
        <v>278</v>
      </c>
      <c r="B111" s="10">
        <v>12.02238941192627</v>
      </c>
      <c r="C111" s="10">
        <v>30.406671524047852</v>
      </c>
      <c r="D111" s="10">
        <f t="shared" si="0"/>
        <v>-18.384282112121582</v>
      </c>
    </row>
    <row r="112" spans="1:4" ht="15.75" customHeight="1">
      <c r="A112" s="7" t="s">
        <v>280</v>
      </c>
      <c r="B112" s="10">
        <v>11.780333518981934</v>
      </c>
      <c r="C112" s="10">
        <v>30.028726577758789</v>
      </c>
      <c r="D112" s="10">
        <f t="shared" si="0"/>
        <v>-18.248393058776855</v>
      </c>
    </row>
    <row r="113" spans="1:4" ht="15.75" customHeight="1">
      <c r="A113" s="7" t="s">
        <v>282</v>
      </c>
      <c r="B113" s="10">
        <v>10.994318962097168</v>
      </c>
      <c r="C113" s="10">
        <v>29.193567276000977</v>
      </c>
      <c r="D113" s="10">
        <f t="shared" si="0"/>
        <v>-18.199248313903809</v>
      </c>
    </row>
    <row r="114" spans="1:4" ht="15.75" customHeight="1">
      <c r="A114" s="7" t="s">
        <v>284</v>
      </c>
      <c r="B114" s="10">
        <v>11.986480712890625</v>
      </c>
      <c r="C114" s="10">
        <v>28.467769622802734</v>
      </c>
      <c r="D114" s="10">
        <f t="shared" si="0"/>
        <v>-16.481288909912109</v>
      </c>
    </row>
    <row r="115" spans="1:4" ht="15.75" customHeight="1">
      <c r="A115" s="7" t="s">
        <v>286</v>
      </c>
      <c r="B115" s="10">
        <v>12.150341033935547</v>
      </c>
      <c r="C115" s="10">
        <v>27.942804336547852</v>
      </c>
      <c r="D115" s="10">
        <f t="shared" si="0"/>
        <v>-15.792463302612305</v>
      </c>
    </row>
    <row r="116" spans="1:4" ht="15.75" customHeight="1">
      <c r="A116" s="7" t="s">
        <v>288</v>
      </c>
      <c r="B116" s="10">
        <v>12.447691917419434</v>
      </c>
      <c r="C116" s="10">
        <v>29.087461471557617</v>
      </c>
      <c r="D116" s="10">
        <f t="shared" si="0"/>
        <v>-16.639769554138184</v>
      </c>
    </row>
    <row r="117" spans="1:4" ht="15.75" customHeight="1">
      <c r="A117" s="7" t="s">
        <v>290</v>
      </c>
      <c r="B117" s="10">
        <v>13.007378578186035</v>
      </c>
      <c r="C117" s="10">
        <v>29.962503433227539</v>
      </c>
      <c r="D117" s="10">
        <f t="shared" si="0"/>
        <v>-16.955124855041504</v>
      </c>
    </row>
    <row r="118" spans="1:4" ht="15.75" customHeight="1">
      <c r="A118" s="7" t="s">
        <v>292</v>
      </c>
      <c r="B118" s="10">
        <v>12.581851005554199</v>
      </c>
      <c r="C118" s="10">
        <v>29.824901580810547</v>
      </c>
      <c r="D118" s="10">
        <f t="shared" si="0"/>
        <v>-17.243050575256348</v>
      </c>
    </row>
    <row r="119" spans="1:4" ht="15.75" customHeight="1">
      <c r="A119" s="7" t="s">
        <v>294</v>
      </c>
      <c r="B119" s="10">
        <v>12.506498336791992</v>
      </c>
      <c r="C119" s="10">
        <v>29.950721740722656</v>
      </c>
      <c r="D119" s="10">
        <f t="shared" si="0"/>
        <v>-17.444223403930664</v>
      </c>
    </row>
    <row r="120" spans="1:4" ht="15.75" customHeight="1">
      <c r="A120" s="11" t="s">
        <v>119</v>
      </c>
      <c r="B120" s="12">
        <v>14.756937026977539</v>
      </c>
      <c r="C120" s="12">
        <v>29.058237075805664</v>
      </c>
      <c r="D120" s="12">
        <f t="shared" si="0"/>
        <v>-14.301300048828125</v>
      </c>
    </row>
    <row r="121" spans="1:4" ht="15.75" customHeight="1">
      <c r="A121" s="11" t="s">
        <v>119</v>
      </c>
      <c r="B121" s="12">
        <v>14.320175170898438</v>
      </c>
      <c r="C121" s="12">
        <v>28.823482513427734</v>
      </c>
      <c r="D121" s="12">
        <f t="shared" si="0"/>
        <v>-14.503307342529297</v>
      </c>
    </row>
    <row r="122" spans="1:4" ht="15.75" customHeight="1">
      <c r="A122" s="8" t="s">
        <v>71</v>
      </c>
      <c r="B122" s="9">
        <v>11.573135375976562</v>
      </c>
      <c r="C122" s="9">
        <v>29.475790023803711</v>
      </c>
      <c r="D122" s="9">
        <f t="shared" si="0"/>
        <v>-17.902654647827148</v>
      </c>
    </row>
    <row r="123" spans="1:4" ht="15.75" customHeight="1">
      <c r="A123" s="8" t="s">
        <v>71</v>
      </c>
      <c r="B123" s="9">
        <v>10.394011497497559</v>
      </c>
      <c r="C123" s="9">
        <v>28.997623443603516</v>
      </c>
      <c r="D123" s="9">
        <f t="shared" si="0"/>
        <v>-18.603611946105957</v>
      </c>
    </row>
    <row r="124" spans="1:4" ht="15.75" customHeight="1">
      <c r="A124" s="7" t="s">
        <v>300</v>
      </c>
      <c r="B124" s="10">
        <v>11.667473793029785</v>
      </c>
      <c r="C124" s="10">
        <v>29.571319580078125</v>
      </c>
      <c r="D124" s="10">
        <f t="shared" si="0"/>
        <v>-17.90384578704834</v>
      </c>
    </row>
    <row r="125" spans="1:4" ht="15.75" customHeight="1">
      <c r="A125" s="7" t="s">
        <v>302</v>
      </c>
      <c r="B125" s="10">
        <v>12.21495246887207</v>
      </c>
      <c r="C125" s="10">
        <v>30.625694274902344</v>
      </c>
      <c r="D125" s="10">
        <f t="shared" si="0"/>
        <v>-18.410741806030273</v>
      </c>
    </row>
    <row r="126" spans="1:4" ht="15.75" customHeight="1">
      <c r="A126" s="7" t="s">
        <v>304</v>
      </c>
      <c r="B126" s="10">
        <v>11.985084533691406</v>
      </c>
      <c r="C126" s="10">
        <v>30.05772590637207</v>
      </c>
      <c r="D126" s="10">
        <f t="shared" si="0"/>
        <v>-18.072641372680664</v>
      </c>
    </row>
    <row r="127" spans="1:4" ht="15.75" customHeight="1">
      <c r="A127" s="7" t="s">
        <v>306</v>
      </c>
      <c r="B127" s="10">
        <v>12.252755165100098</v>
      </c>
      <c r="C127" s="10">
        <v>30.21544075012207</v>
      </c>
      <c r="D127" s="10">
        <f t="shared" si="0"/>
        <v>-17.962685585021973</v>
      </c>
    </row>
    <row r="128" spans="1:4" ht="15.75" customHeight="1">
      <c r="A128" s="7" t="s">
        <v>308</v>
      </c>
      <c r="B128" s="10">
        <v>12.298344612121582</v>
      </c>
      <c r="C128" s="10">
        <v>29.905380249023438</v>
      </c>
      <c r="D128" s="10">
        <f t="shared" si="0"/>
        <v>-17.607035636901855</v>
      </c>
    </row>
    <row r="129" spans="1:4" ht="15.75" customHeight="1">
      <c r="A129" s="7" t="s">
        <v>310</v>
      </c>
      <c r="B129" s="10">
        <v>13.938087463378906</v>
      </c>
      <c r="C129" s="10">
        <v>31.769771575927734</v>
      </c>
      <c r="D129" s="10">
        <f t="shared" si="0"/>
        <v>-17.831684112548828</v>
      </c>
    </row>
    <row r="130" spans="1:4" ht="15.75" customHeight="1">
      <c r="A130" s="7" t="s">
        <v>312</v>
      </c>
      <c r="B130" s="10">
        <v>12.298310279846191</v>
      </c>
      <c r="C130" s="10">
        <v>30.073902130126953</v>
      </c>
      <c r="D130" s="10">
        <f t="shared" si="0"/>
        <v>-17.775591850280762</v>
      </c>
    </row>
    <row r="131" spans="1:4" ht="15.75" customHeight="1">
      <c r="A131" s="7" t="s">
        <v>314</v>
      </c>
      <c r="B131" s="10">
        <v>12.291684150695801</v>
      </c>
      <c r="C131" s="10">
        <v>29.981130599975586</v>
      </c>
      <c r="D131" s="10">
        <f t="shared" si="0"/>
        <v>-17.689446449279785</v>
      </c>
    </row>
    <row r="132" spans="1:4" ht="15.75" customHeight="1">
      <c r="A132" s="7" t="s">
        <v>316</v>
      </c>
      <c r="B132" s="10">
        <v>13.528440475463867</v>
      </c>
      <c r="C132" s="10">
        <v>31.583133697509766</v>
      </c>
      <c r="D132" s="10">
        <f t="shared" si="0"/>
        <v>-18.054693222045898</v>
      </c>
    </row>
    <row r="133" spans="1:4" ht="15.75" customHeight="1">
      <c r="A133" s="7" t="s">
        <v>318</v>
      </c>
      <c r="B133" s="10">
        <v>13.406839370727539</v>
      </c>
      <c r="C133" s="10">
        <v>31.250953674316406</v>
      </c>
      <c r="D133" s="10">
        <f t="shared" si="0"/>
        <v>-17.844114303588867</v>
      </c>
    </row>
    <row r="134" spans="1:4" ht="15.75" customHeight="1">
      <c r="A134" s="7" t="s">
        <v>320</v>
      </c>
      <c r="B134" s="10">
        <v>12.153324127197266</v>
      </c>
      <c r="C134" s="10">
        <v>30.461940765380859</v>
      </c>
      <c r="D134" s="10">
        <f t="shared" si="0"/>
        <v>-18.308616638183594</v>
      </c>
    </row>
    <row r="135" spans="1:4" ht="15.75" customHeight="1">
      <c r="A135" s="7" t="s">
        <v>322</v>
      </c>
      <c r="B135" s="10">
        <v>11.571990966796875</v>
      </c>
      <c r="C135" s="10">
        <v>29.940052032470703</v>
      </c>
      <c r="D135" s="10">
        <f t="shared" si="0"/>
        <v>-18.368061065673828</v>
      </c>
    </row>
    <row r="136" spans="1:4" ht="15.75" customHeight="1">
      <c r="A136" s="7" t="s">
        <v>324</v>
      </c>
      <c r="B136" s="10">
        <v>11.711528778076172</v>
      </c>
      <c r="C136" s="10">
        <v>30.141489028930664</v>
      </c>
      <c r="D136" s="10">
        <f t="shared" si="0"/>
        <v>-18.429960250854492</v>
      </c>
    </row>
    <row r="137" spans="1:4" ht="15.75" customHeight="1">
      <c r="A137" s="7" t="s">
        <v>326</v>
      </c>
      <c r="B137" s="10">
        <v>12.742433547973633</v>
      </c>
      <c r="C137" s="10">
        <v>28.741495132446289</v>
      </c>
      <c r="D137" s="10">
        <f t="shared" si="0"/>
        <v>-15.999061584472656</v>
      </c>
    </row>
    <row r="138" spans="1:4" ht="15.75" customHeight="1">
      <c r="A138" s="7" t="s">
        <v>328</v>
      </c>
      <c r="B138" s="10">
        <v>12.606842994689941</v>
      </c>
      <c r="C138" s="10">
        <v>28.131244659423828</v>
      </c>
      <c r="D138" s="10">
        <f t="shared" si="0"/>
        <v>-15.524401664733887</v>
      </c>
    </row>
    <row r="139" spans="1:4" ht="15.75" customHeight="1">
      <c r="A139" s="7" t="s">
        <v>330</v>
      </c>
      <c r="B139" s="10">
        <v>12.133552551269531</v>
      </c>
      <c r="C139" s="10">
        <v>28.484542846679688</v>
      </c>
      <c r="D139" s="10">
        <f t="shared" si="0"/>
        <v>-16.350990295410156</v>
      </c>
    </row>
    <row r="140" spans="1:4" ht="15.75" customHeight="1">
      <c r="A140" s="7" t="s">
        <v>332</v>
      </c>
      <c r="B140" s="10">
        <v>11.516831398010254</v>
      </c>
      <c r="C140" s="10">
        <v>28.690153121948242</v>
      </c>
      <c r="D140" s="10">
        <f t="shared" si="0"/>
        <v>-17.173321723937988</v>
      </c>
    </row>
    <row r="141" spans="1:4" ht="15.75" customHeight="1">
      <c r="A141" s="7" t="s">
        <v>334</v>
      </c>
      <c r="B141" s="10">
        <v>12.03648567199707</v>
      </c>
      <c r="C141" s="10">
        <v>29.047231674194336</v>
      </c>
      <c r="D141" s="10">
        <f t="shared" si="0"/>
        <v>-17.010746002197266</v>
      </c>
    </row>
    <row r="142" spans="1:4" ht="15.75" customHeight="1">
      <c r="A142" s="7" t="s">
        <v>336</v>
      </c>
      <c r="B142" s="10">
        <v>11.413799285888672</v>
      </c>
      <c r="C142" s="10">
        <v>28.922290802001953</v>
      </c>
      <c r="D142" s="10">
        <f t="shared" si="0"/>
        <v>-17.508491516113281</v>
      </c>
    </row>
    <row r="143" spans="1:4" ht="15.75" customHeight="1">
      <c r="A143" s="7" t="s">
        <v>338</v>
      </c>
      <c r="B143" s="10">
        <v>11.411630630493164</v>
      </c>
      <c r="C143" s="10">
        <v>28.844406127929688</v>
      </c>
      <c r="D143" s="10">
        <f t="shared" si="0"/>
        <v>-17.432775497436523</v>
      </c>
    </row>
    <row r="144" spans="1:4" ht="15.75" customHeight="1">
      <c r="A144" s="11" t="s">
        <v>119</v>
      </c>
      <c r="B144" s="12">
        <v>15.65009593963623</v>
      </c>
      <c r="C144" s="12">
        <v>29.728891372680664</v>
      </c>
      <c r="D144" s="12">
        <f t="shared" si="0"/>
        <v>-14.078795433044434</v>
      </c>
    </row>
    <row r="145" spans="1:4" ht="15.75" customHeight="1">
      <c r="A145" s="11" t="s">
        <v>119</v>
      </c>
      <c r="B145" s="12">
        <v>15.485332489013672</v>
      </c>
      <c r="C145" s="12">
        <v>29.839694976806641</v>
      </c>
      <c r="D145" s="12">
        <f t="shared" si="0"/>
        <v>-14.354362487792969</v>
      </c>
    </row>
    <row r="146" spans="1:4" ht="15.75" customHeight="1">
      <c r="A146" s="8" t="s">
        <v>71</v>
      </c>
      <c r="B146" s="9">
        <v>10.286984443664551</v>
      </c>
      <c r="C146" s="9">
        <v>29.091583251953125</v>
      </c>
      <c r="D146" s="9">
        <f t="shared" si="0"/>
        <v>-18.804598808288574</v>
      </c>
    </row>
    <row r="147" spans="1:4" ht="15.75" customHeight="1">
      <c r="A147" s="8" t="s">
        <v>71</v>
      </c>
      <c r="B147" s="9">
        <v>12.012450218200684</v>
      </c>
      <c r="C147" s="9">
        <v>30.705665588378906</v>
      </c>
      <c r="D147" s="9">
        <f t="shared" si="0"/>
        <v>-18.693215370178223</v>
      </c>
    </row>
    <row r="148" spans="1:4" ht="15.75" customHeight="1">
      <c r="A148" s="7" t="s">
        <v>344</v>
      </c>
      <c r="B148" s="10">
        <v>11.320480346679688</v>
      </c>
      <c r="C148" s="10">
        <v>29.489889144897461</v>
      </c>
      <c r="D148" s="10">
        <f t="shared" si="0"/>
        <v>-18.169408798217773</v>
      </c>
    </row>
    <row r="149" spans="1:4" ht="15.75" customHeight="1">
      <c r="A149" s="7" t="s">
        <v>346</v>
      </c>
      <c r="B149" s="10">
        <v>11.576037406921387</v>
      </c>
      <c r="C149" s="10">
        <v>29.946226119995117</v>
      </c>
      <c r="D149" s="10">
        <f t="shared" si="0"/>
        <v>-18.37018871307373</v>
      </c>
    </row>
    <row r="150" spans="1:4" ht="15.75" customHeight="1">
      <c r="A150" s="7" t="s">
        <v>348</v>
      </c>
      <c r="B150" s="10">
        <v>12.101734161376953</v>
      </c>
      <c r="C150" s="10">
        <v>30.255058288574219</v>
      </c>
      <c r="D150" s="10">
        <f t="shared" si="0"/>
        <v>-18.153324127197266</v>
      </c>
    </row>
    <row r="151" spans="1:4" ht="15.75" customHeight="1">
      <c r="A151" s="7" t="s">
        <v>350</v>
      </c>
      <c r="B151" s="10">
        <v>11.574798583984375</v>
      </c>
      <c r="C151" s="10">
        <v>29.318504333496094</v>
      </c>
      <c r="D151" s="10">
        <f t="shared" si="0"/>
        <v>-17.743705749511719</v>
      </c>
    </row>
    <row r="152" spans="1:4" ht="15.75" customHeight="1">
      <c r="A152" s="7" t="s">
        <v>352</v>
      </c>
      <c r="B152" s="10">
        <v>12.547876358032227</v>
      </c>
      <c r="C152" s="10">
        <v>30.397192001342773</v>
      </c>
      <c r="D152" s="10">
        <f t="shared" si="0"/>
        <v>-17.849315643310547</v>
      </c>
    </row>
    <row r="153" spans="1:4" ht="15.75" customHeight="1">
      <c r="A153" s="7" t="s">
        <v>354</v>
      </c>
      <c r="B153" s="10">
        <v>11.993809700012207</v>
      </c>
      <c r="C153" s="10">
        <v>29.774135589599609</v>
      </c>
      <c r="D153" s="10">
        <f t="shared" si="0"/>
        <v>-17.780325889587402</v>
      </c>
    </row>
    <row r="154" spans="1:4" ht="15.75" customHeight="1">
      <c r="A154" s="7" t="s">
        <v>356</v>
      </c>
      <c r="B154" s="10">
        <v>11.686359405517578</v>
      </c>
      <c r="C154" s="10">
        <v>29.933778762817383</v>
      </c>
      <c r="D154" s="10">
        <f t="shared" si="0"/>
        <v>-18.247419357299805</v>
      </c>
    </row>
    <row r="155" spans="1:4" ht="15.75" customHeight="1">
      <c r="A155" s="7" t="s">
        <v>358</v>
      </c>
      <c r="B155" s="10">
        <v>12.502541542053223</v>
      </c>
      <c r="C155" s="10">
        <v>30.456819534301758</v>
      </c>
      <c r="D155" s="10">
        <f t="shared" si="0"/>
        <v>-17.954277992248535</v>
      </c>
    </row>
    <row r="156" spans="1:4" ht="15.75" customHeight="1">
      <c r="A156" s="7" t="s">
        <v>360</v>
      </c>
      <c r="B156" s="10">
        <v>12.928783416748047</v>
      </c>
      <c r="C156" s="10">
        <v>30.568868637084961</v>
      </c>
      <c r="D156" s="10">
        <f t="shared" si="0"/>
        <v>-17.640085220336914</v>
      </c>
    </row>
    <row r="157" spans="1:4" ht="15.75" customHeight="1">
      <c r="A157" s="7" t="s">
        <v>362</v>
      </c>
      <c r="B157" s="10">
        <v>11.99390983581543</v>
      </c>
      <c r="C157" s="10">
        <v>30.344753265380859</v>
      </c>
      <c r="D157" s="10">
        <f t="shared" si="0"/>
        <v>-18.35084342956543</v>
      </c>
    </row>
    <row r="158" spans="1:4" ht="15.75" customHeight="1">
      <c r="A158" s="7" t="s">
        <v>364</v>
      </c>
      <c r="B158" s="10">
        <v>11.430275917053223</v>
      </c>
      <c r="C158" s="10">
        <v>29.613260269165039</v>
      </c>
      <c r="D158" s="10">
        <f t="shared" si="0"/>
        <v>-18.182984352111816</v>
      </c>
    </row>
    <row r="159" spans="1:4" ht="15.75" customHeight="1">
      <c r="A159" s="7" t="s">
        <v>366</v>
      </c>
      <c r="B159" s="10">
        <v>11.219398498535156</v>
      </c>
      <c r="C159" s="10">
        <v>29.906505584716797</v>
      </c>
      <c r="D159" s="10">
        <f t="shared" si="0"/>
        <v>-18.687107086181641</v>
      </c>
    </row>
    <row r="160" spans="1:4" ht="15.75" customHeight="1">
      <c r="A160" s="7" t="s">
        <v>368</v>
      </c>
      <c r="B160" s="10">
        <v>12.703886985778809</v>
      </c>
      <c r="C160" s="10">
        <v>28.483222961425781</v>
      </c>
      <c r="D160" s="10">
        <f t="shared" si="0"/>
        <v>-15.779335975646973</v>
      </c>
    </row>
    <row r="161" spans="1:4" ht="15.75" customHeight="1">
      <c r="A161" s="7" t="s">
        <v>370</v>
      </c>
      <c r="B161" s="10">
        <v>12.088579177856445</v>
      </c>
      <c r="C161" s="10">
        <v>29.027345657348633</v>
      </c>
      <c r="D161" s="10">
        <f t="shared" si="0"/>
        <v>-16.938766479492188</v>
      </c>
    </row>
    <row r="162" spans="1:4" ht="15.75" customHeight="1">
      <c r="A162" s="7" t="s">
        <v>372</v>
      </c>
      <c r="B162" s="10">
        <v>12.568979263305664</v>
      </c>
      <c r="C162" s="10">
        <v>29.472185134887695</v>
      </c>
      <c r="D162" s="10">
        <f t="shared" si="0"/>
        <v>-16.903205871582031</v>
      </c>
    </row>
    <row r="163" spans="1:4" ht="15.75" customHeight="1">
      <c r="A163" s="7" t="s">
        <v>374</v>
      </c>
      <c r="B163" s="10">
        <v>12.012730598449707</v>
      </c>
      <c r="C163" s="10">
        <v>29.079561233520508</v>
      </c>
      <c r="D163" s="10">
        <f t="shared" si="0"/>
        <v>-17.066830635070801</v>
      </c>
    </row>
    <row r="164" spans="1:4" ht="15.75" customHeight="1">
      <c r="A164" s="7" t="s">
        <v>376</v>
      </c>
      <c r="B164" s="10">
        <v>10.915568351745605</v>
      </c>
      <c r="C164" s="10">
        <v>27.741907119750977</v>
      </c>
      <c r="D164" s="10">
        <f t="shared" si="0"/>
        <v>-16.826338768005371</v>
      </c>
    </row>
    <row r="165" spans="1:4" ht="15.75" customHeight="1">
      <c r="A165" s="7" t="s">
        <v>378</v>
      </c>
      <c r="B165" s="10">
        <v>11.773216247558594</v>
      </c>
      <c r="C165" s="10">
        <v>29.002357482910156</v>
      </c>
      <c r="D165" s="10">
        <f t="shared" si="0"/>
        <v>-17.229141235351562</v>
      </c>
    </row>
    <row r="166" spans="1:4" ht="15.75" customHeight="1">
      <c r="A166" s="7" t="s">
        <v>380</v>
      </c>
      <c r="B166" s="10">
        <v>12.119800567626953</v>
      </c>
      <c r="C166" s="10">
        <v>29.77400016784668</v>
      </c>
      <c r="D166" s="10">
        <f t="shared" si="0"/>
        <v>-17.654199600219727</v>
      </c>
    </row>
    <row r="167" spans="1:4" ht="15.75" customHeight="1">
      <c r="A167" s="7" t="s">
        <v>382</v>
      </c>
      <c r="B167" s="10">
        <v>12.615488052368164</v>
      </c>
      <c r="C167" s="10">
        <v>30.243644714355469</v>
      </c>
      <c r="D167" s="10">
        <f t="shared" si="0"/>
        <v>-17.628156661987305</v>
      </c>
    </row>
    <row r="168" spans="1:4" ht="15.75" customHeight="1">
      <c r="A168" s="11" t="s">
        <v>119</v>
      </c>
      <c r="B168" s="12">
        <v>15.823444366455078</v>
      </c>
      <c r="C168" s="12">
        <v>29.037487030029297</v>
      </c>
      <c r="D168" s="12">
        <f t="shared" si="0"/>
        <v>-13.214042663574219</v>
      </c>
    </row>
    <row r="169" spans="1:4" ht="15.75" customHeight="1">
      <c r="A169" s="11" t="s">
        <v>119</v>
      </c>
      <c r="B169" s="12">
        <v>16.05793571472168</v>
      </c>
      <c r="C169" s="12">
        <v>29.240535736083984</v>
      </c>
      <c r="D169" s="12">
        <f t="shared" si="0"/>
        <v>-13.182600021362305</v>
      </c>
    </row>
    <row r="170" spans="1:4" ht="15.75" customHeight="1">
      <c r="A170" s="8" t="s">
        <v>71</v>
      </c>
      <c r="B170" s="9">
        <v>12.198765754699707</v>
      </c>
      <c r="C170" s="9">
        <v>29.993473052978516</v>
      </c>
      <c r="D170" s="9">
        <f t="shared" si="0"/>
        <v>-17.794707298278809</v>
      </c>
    </row>
    <row r="171" spans="1:4" ht="15.75" customHeight="1">
      <c r="A171" s="8" t="s">
        <v>71</v>
      </c>
      <c r="B171" s="9">
        <v>11.591086387634277</v>
      </c>
      <c r="C171" s="9">
        <v>29.620285034179688</v>
      </c>
      <c r="D171" s="9">
        <f t="shared" si="0"/>
        <v>-18.02919864654541</v>
      </c>
    </row>
    <row r="172" spans="1:4" ht="15.75" customHeight="1">
      <c r="A172" s="7" t="s">
        <v>388</v>
      </c>
      <c r="B172" s="10">
        <v>13.39438533782959</v>
      </c>
      <c r="C172" s="10">
        <v>30.954259872436523</v>
      </c>
      <c r="D172" s="10">
        <f t="shared" si="0"/>
        <v>-17.559874534606934</v>
      </c>
    </row>
    <row r="173" spans="1:4" ht="15.75" customHeight="1">
      <c r="A173" s="7" t="s">
        <v>390</v>
      </c>
      <c r="B173" s="10">
        <v>11.017674446105957</v>
      </c>
      <c r="C173" s="10">
        <v>28.861774444580078</v>
      </c>
      <c r="D173" s="10">
        <f t="shared" si="0"/>
        <v>-17.844099998474121</v>
      </c>
    </row>
    <row r="174" spans="1:4" ht="15.75" customHeight="1">
      <c r="A174" s="7" t="s">
        <v>392</v>
      </c>
      <c r="B174" s="10">
        <v>12.749122619628906</v>
      </c>
      <c r="C174" s="10">
        <v>30.843217849731445</v>
      </c>
      <c r="D174" s="10">
        <f t="shared" si="0"/>
        <v>-18.094095230102539</v>
      </c>
    </row>
    <row r="175" spans="1:4" ht="15.75" customHeight="1">
      <c r="A175" s="7" t="s">
        <v>394</v>
      </c>
      <c r="B175" s="10">
        <v>11.610664367675781</v>
      </c>
      <c r="C175" s="10">
        <v>29.658905029296875</v>
      </c>
      <c r="D175" s="10">
        <f t="shared" si="0"/>
        <v>-18.048240661621094</v>
      </c>
    </row>
    <row r="176" spans="1:4" ht="15.75" customHeight="1">
      <c r="A176" s="7" t="s">
        <v>396</v>
      </c>
      <c r="B176" s="10">
        <v>12.063448905944824</v>
      </c>
      <c r="C176" s="10">
        <v>30.163394927978516</v>
      </c>
      <c r="D176" s="10">
        <f t="shared" si="0"/>
        <v>-18.099946022033691</v>
      </c>
    </row>
    <row r="177" spans="1:4" ht="15.75" customHeight="1">
      <c r="A177" s="7" t="s">
        <v>398</v>
      </c>
      <c r="B177" s="10">
        <v>11.552655220031738</v>
      </c>
      <c r="C177" s="10">
        <v>29.498430252075195</v>
      </c>
      <c r="D177" s="10">
        <f t="shared" si="0"/>
        <v>-17.945775032043457</v>
      </c>
    </row>
    <row r="178" spans="1:4" ht="15.75" customHeight="1">
      <c r="A178" s="7" t="s">
        <v>400</v>
      </c>
      <c r="B178" s="10">
        <v>13.011515617370605</v>
      </c>
      <c r="C178" s="10">
        <v>30.814294815063477</v>
      </c>
      <c r="D178" s="10">
        <f t="shared" si="0"/>
        <v>-17.802779197692871</v>
      </c>
    </row>
    <row r="179" spans="1:4" ht="15.75" customHeight="1">
      <c r="A179" s="7" t="s">
        <v>402</v>
      </c>
      <c r="B179" s="10">
        <v>11.547006607055664</v>
      </c>
      <c r="C179" s="10">
        <v>29.367317199707031</v>
      </c>
      <c r="D179" s="10">
        <f t="shared" si="0"/>
        <v>-17.820310592651367</v>
      </c>
    </row>
    <row r="180" spans="1:4" ht="15.75" customHeight="1">
      <c r="A180" s="7" t="s">
        <v>404</v>
      </c>
      <c r="B180" s="10">
        <v>13.159731864929199</v>
      </c>
      <c r="C180" s="10">
        <v>31.398342132568359</v>
      </c>
      <c r="D180" s="10">
        <f t="shared" si="0"/>
        <v>-18.23861026763916</v>
      </c>
    </row>
    <row r="181" spans="1:4" ht="15.75" customHeight="1">
      <c r="A181" s="7" t="s">
        <v>406</v>
      </c>
      <c r="B181" s="10">
        <v>10.322484970092773</v>
      </c>
      <c r="C181" s="10">
        <v>28.225933074951172</v>
      </c>
      <c r="D181" s="10">
        <f t="shared" si="0"/>
        <v>-17.903448104858398</v>
      </c>
    </row>
    <row r="182" spans="1:4" ht="15.75" customHeight="1">
      <c r="A182" s="7" t="s">
        <v>408</v>
      </c>
      <c r="B182" s="10">
        <v>11.982575416564941</v>
      </c>
      <c r="C182" s="10">
        <v>28.504095077514648</v>
      </c>
      <c r="D182" s="10">
        <f t="shared" si="0"/>
        <v>-16.521519660949707</v>
      </c>
    </row>
    <row r="183" spans="1:4" ht="15.75" customHeight="1">
      <c r="A183" s="7" t="s">
        <v>410</v>
      </c>
      <c r="B183" s="10">
        <v>12.209133148193359</v>
      </c>
      <c r="C183" s="10">
        <v>28.37891960144043</v>
      </c>
      <c r="D183" s="10">
        <f t="shared" si="0"/>
        <v>-16.16978645324707</v>
      </c>
    </row>
    <row r="184" spans="1:4" ht="15.75" customHeight="1">
      <c r="A184" s="7" t="s">
        <v>412</v>
      </c>
      <c r="B184" s="10">
        <v>11.955641746520996</v>
      </c>
      <c r="C184" s="10">
        <v>28.891860961914062</v>
      </c>
      <c r="D184" s="10">
        <f t="shared" si="0"/>
        <v>-16.936219215393066</v>
      </c>
    </row>
    <row r="185" spans="1:4" ht="15.75" customHeight="1">
      <c r="A185" s="7" t="s">
        <v>414</v>
      </c>
      <c r="B185" s="10">
        <v>11.166852951049805</v>
      </c>
      <c r="C185" s="10">
        <v>28.344673156738281</v>
      </c>
      <c r="D185" s="10">
        <f t="shared" si="0"/>
        <v>-17.177820205688477</v>
      </c>
    </row>
    <row r="186" spans="1:4" ht="15.75" customHeight="1">
      <c r="A186" s="7" t="s">
        <v>416</v>
      </c>
      <c r="B186" s="10">
        <v>11.47950553894043</v>
      </c>
      <c r="C186" s="10">
        <v>28.681289672851562</v>
      </c>
      <c r="D186" s="10">
        <f t="shared" si="0"/>
        <v>-17.201784133911133</v>
      </c>
    </row>
    <row r="187" spans="1:4" ht="15.75" customHeight="1">
      <c r="A187" s="7" t="s">
        <v>418</v>
      </c>
      <c r="B187" s="10">
        <v>12.057162284851074</v>
      </c>
      <c r="C187" s="10">
        <v>29.316532135009766</v>
      </c>
      <c r="D187" s="10">
        <f t="shared" si="0"/>
        <v>-17.259369850158691</v>
      </c>
    </row>
    <row r="188" spans="1:4" ht="15.75" customHeight="1">
      <c r="A188" s="7" t="s">
        <v>420</v>
      </c>
      <c r="B188" s="10">
        <v>11.371440887451172</v>
      </c>
      <c r="C188" s="10">
        <v>28.70533561706543</v>
      </c>
      <c r="D188" s="10">
        <f t="shared" si="0"/>
        <v>-17.333894729614258</v>
      </c>
    </row>
    <row r="189" spans="1:4" ht="15.75" customHeight="1">
      <c r="A189" s="7" t="s">
        <v>422</v>
      </c>
      <c r="B189" s="10">
        <v>11.813935279846191</v>
      </c>
      <c r="C189" s="10">
        <v>29.050119400024414</v>
      </c>
      <c r="D189" s="10">
        <f t="shared" si="0"/>
        <v>-17.236184120178223</v>
      </c>
    </row>
    <row r="190" spans="1:4" ht="15.75" customHeight="1">
      <c r="A190" s="7" t="s">
        <v>424</v>
      </c>
      <c r="B190" s="10">
        <v>11.136435508728027</v>
      </c>
      <c r="C190" s="10">
        <v>29.341236114501953</v>
      </c>
      <c r="D190" s="10">
        <f t="shared" si="0"/>
        <v>-18.204800605773926</v>
      </c>
    </row>
    <row r="191" spans="1:4" ht="15.75" customHeight="1">
      <c r="A191" s="7" t="s">
        <v>426</v>
      </c>
      <c r="B191" s="10">
        <v>11.501320838928223</v>
      </c>
      <c r="C191" s="10">
        <v>29.530099868774414</v>
      </c>
      <c r="D191" s="10">
        <f t="shared" si="0"/>
        <v>-18.028779029846191</v>
      </c>
    </row>
    <row r="192" spans="1:4" ht="15.75" customHeight="1">
      <c r="A192" s="11" t="s">
        <v>119</v>
      </c>
      <c r="B192" s="12">
        <v>13.359580039978027</v>
      </c>
      <c r="C192" s="12">
        <v>27.882904052734375</v>
      </c>
      <c r="D192" s="12">
        <f t="shared" si="0"/>
        <v>-14.523324012756348</v>
      </c>
    </row>
    <row r="193" spans="1:4" ht="15.75" customHeight="1">
      <c r="A193" s="11" t="s">
        <v>119</v>
      </c>
      <c r="B193" s="12">
        <v>16.330400466918945</v>
      </c>
      <c r="C193" s="12">
        <v>28.410429000854492</v>
      </c>
      <c r="D193" s="12">
        <f t="shared" si="0"/>
        <v>-12.080028533935547</v>
      </c>
    </row>
    <row r="194" spans="1:4" ht="15.75" customHeight="1">
      <c r="A194" s="8" t="s">
        <v>71</v>
      </c>
      <c r="B194" s="9">
        <v>11.702686309814453</v>
      </c>
      <c r="C194" s="9">
        <v>29.442928314208984</v>
      </c>
      <c r="D194" s="9">
        <f t="shared" si="0"/>
        <v>-17.740242004394531</v>
      </c>
    </row>
    <row r="195" spans="1:4" ht="15.75" customHeight="1">
      <c r="A195" s="8" t="s">
        <v>71</v>
      </c>
      <c r="B195" s="9">
        <v>11.301809310913086</v>
      </c>
      <c r="C195" s="9">
        <v>28.531766891479492</v>
      </c>
      <c r="D195" s="9">
        <f t="shared" si="0"/>
        <v>-17.229957580566406</v>
      </c>
    </row>
    <row r="196" spans="1:4" ht="15.75" customHeight="1">
      <c r="A196" s="7" t="s">
        <v>432</v>
      </c>
      <c r="B196" s="10">
        <v>11.09754753112793</v>
      </c>
      <c r="C196" s="10">
        <v>29.143333435058594</v>
      </c>
      <c r="D196" s="10">
        <f t="shared" si="0"/>
        <v>-18.045785903930664</v>
      </c>
    </row>
    <row r="197" spans="1:4" ht="15.75" customHeight="1">
      <c r="A197" s="7" t="s">
        <v>434</v>
      </c>
      <c r="B197" s="10">
        <v>12.506818771362305</v>
      </c>
      <c r="C197" s="10">
        <v>30.019687652587891</v>
      </c>
      <c r="D197" s="10">
        <f t="shared" si="0"/>
        <v>-17.512868881225586</v>
      </c>
    </row>
    <row r="198" spans="1:4" ht="15.75" customHeight="1">
      <c r="A198" s="7" t="s">
        <v>436</v>
      </c>
      <c r="B198" s="10">
        <v>12.790448188781738</v>
      </c>
      <c r="C198" s="10">
        <v>30.354358673095703</v>
      </c>
      <c r="D198" s="10">
        <f t="shared" si="0"/>
        <v>-17.563910484313965</v>
      </c>
    </row>
    <row r="199" spans="1:4" ht="15.75" customHeight="1">
      <c r="A199" s="7" t="s">
        <v>438</v>
      </c>
      <c r="B199" s="10">
        <v>12.3713693749736</v>
      </c>
      <c r="C199" s="10">
        <v>29.394760252075201</v>
      </c>
      <c r="D199" s="10">
        <f t="shared" si="0"/>
        <v>-17.023390877101601</v>
      </c>
    </row>
    <row r="200" spans="1:4" ht="15.75" customHeight="1">
      <c r="A200" s="7" t="s">
        <v>440</v>
      </c>
      <c r="B200" s="10">
        <v>14.12004566192627</v>
      </c>
      <c r="C200" s="10">
        <v>32.097366333007812</v>
      </c>
      <c r="D200" s="10">
        <f t="shared" si="0"/>
        <v>-17.977320671081543</v>
      </c>
    </row>
    <row r="201" spans="1:4" ht="15.75" customHeight="1">
      <c r="A201" s="7" t="s">
        <v>442</v>
      </c>
      <c r="B201" s="10">
        <v>11.585022926330566</v>
      </c>
      <c r="C201" s="10">
        <v>30.070760726928711</v>
      </c>
      <c r="D201" s="10">
        <f t="shared" si="0"/>
        <v>-18.485737800598145</v>
      </c>
    </row>
    <row r="202" spans="1:4" ht="15.75" customHeight="1">
      <c r="A202" s="7" t="s">
        <v>444</v>
      </c>
      <c r="B202" s="10">
        <v>13.770254135131836</v>
      </c>
      <c r="C202" s="10">
        <v>31.776241302490234</v>
      </c>
      <c r="D202" s="10">
        <f t="shared" si="0"/>
        <v>-18.005987167358398</v>
      </c>
    </row>
    <row r="203" spans="1:4" ht="15.75" customHeight="1">
      <c r="A203" s="7" t="s">
        <v>446</v>
      </c>
      <c r="B203" s="10">
        <v>10.875100135803223</v>
      </c>
      <c r="C203" s="10">
        <v>29.263387680053711</v>
      </c>
      <c r="D203" s="10">
        <f t="shared" si="0"/>
        <v>-18.388287544250488</v>
      </c>
    </row>
    <row r="204" spans="1:4" ht="15.75" customHeight="1">
      <c r="A204" s="7" t="s">
        <v>448</v>
      </c>
      <c r="B204" s="10">
        <v>11.782167434692383</v>
      </c>
      <c r="C204" s="10">
        <v>29.911121368408203</v>
      </c>
      <c r="D204" s="10">
        <f t="shared" si="0"/>
        <v>-18.12895393371582</v>
      </c>
    </row>
    <row r="205" spans="1:4" ht="15.75" customHeight="1">
      <c r="A205" s="7" t="s">
        <v>450</v>
      </c>
      <c r="B205" s="10">
        <v>12.449851036071777</v>
      </c>
      <c r="C205" s="10">
        <v>28.18242073059082</v>
      </c>
      <c r="D205" s="10">
        <f t="shared" si="0"/>
        <v>-15.732569694519043</v>
      </c>
    </row>
    <row r="206" spans="1:4" ht="15.75" customHeight="1">
      <c r="A206" s="7" t="s">
        <v>452</v>
      </c>
      <c r="B206" s="10">
        <v>12.148916244506836</v>
      </c>
      <c r="C206" s="10">
        <v>28.459939956665039</v>
      </c>
      <c r="D206" s="10">
        <f t="shared" si="0"/>
        <v>-16.311023712158203</v>
      </c>
    </row>
    <row r="207" spans="1:4" ht="15.75" customHeight="1">
      <c r="A207" s="7" t="s">
        <v>455</v>
      </c>
      <c r="B207" s="10">
        <v>12.371339797973633</v>
      </c>
      <c r="C207" s="10">
        <v>29.034048080444336</v>
      </c>
      <c r="D207" s="10">
        <f t="shared" si="0"/>
        <v>-16.662708282470703</v>
      </c>
    </row>
    <row r="208" spans="1:4" ht="15.75" customHeight="1">
      <c r="A208" s="7" t="s">
        <v>457</v>
      </c>
      <c r="B208" s="10">
        <v>11.98164176940918</v>
      </c>
      <c r="C208" s="10">
        <v>28.996702194213867</v>
      </c>
      <c r="D208" s="10">
        <f t="shared" si="0"/>
        <v>-17.015060424804688</v>
      </c>
    </row>
    <row r="209" spans="1:4" ht="15.75" customHeight="1">
      <c r="A209" s="7" t="s">
        <v>459</v>
      </c>
      <c r="B209" s="10">
        <v>12.25600528717041</v>
      </c>
      <c r="C209" s="10">
        <v>29.708553314208984</v>
      </c>
      <c r="D209" s="10">
        <f t="shared" si="0"/>
        <v>-17.452548027038574</v>
      </c>
    </row>
    <row r="210" spans="1:4" ht="15.75" customHeight="1">
      <c r="A210" s="7" t="s">
        <v>461</v>
      </c>
      <c r="B210" s="10">
        <v>11.468056678771973</v>
      </c>
      <c r="C210" s="10">
        <v>28.831892013549805</v>
      </c>
      <c r="D210" s="10">
        <f t="shared" si="0"/>
        <v>-17.363835334777832</v>
      </c>
    </row>
    <row r="211" spans="1:4" ht="15.75" customHeight="1">
      <c r="A211" s="7" t="s">
        <v>463</v>
      </c>
      <c r="B211" s="10">
        <v>11.338933944702148</v>
      </c>
      <c r="C211" s="10">
        <v>29.178676605224609</v>
      </c>
      <c r="D211" s="10">
        <f t="shared" si="0"/>
        <v>-17.839742660522461</v>
      </c>
    </row>
    <row r="212" spans="1:4" ht="15.75" customHeight="1">
      <c r="A212" s="7" t="s">
        <v>465</v>
      </c>
      <c r="B212" s="10">
        <v>11.356958389282227</v>
      </c>
      <c r="C212" s="10">
        <v>28.412624359130859</v>
      </c>
      <c r="D212" s="10">
        <f t="shared" si="0"/>
        <v>-17.055665969848633</v>
      </c>
    </row>
    <row r="213" spans="1:4" ht="15.75" customHeight="1">
      <c r="A213" s="7" t="s">
        <v>467</v>
      </c>
      <c r="B213" s="10">
        <v>10.830754280090332</v>
      </c>
      <c r="C213" s="10">
        <v>28.596378326416016</v>
      </c>
      <c r="D213" s="10">
        <f t="shared" si="0"/>
        <v>-17.765624046325684</v>
      </c>
    </row>
    <row r="214" spans="1:4" ht="15.75" customHeight="1">
      <c r="A214" s="7" t="s">
        <v>469</v>
      </c>
      <c r="B214" s="10">
        <v>12.460183143615723</v>
      </c>
      <c r="C214" s="10">
        <v>30.423088073730469</v>
      </c>
      <c r="D214" s="10">
        <f t="shared" si="0"/>
        <v>-17.962904930114746</v>
      </c>
    </row>
    <row r="215" spans="1:4" ht="15.75" customHeight="1">
      <c r="A215" s="7" t="s">
        <v>471</v>
      </c>
      <c r="B215" s="10">
        <v>13.501729965209961</v>
      </c>
      <c r="C215" s="10">
        <v>31.231157302856445</v>
      </c>
      <c r="D215" s="10">
        <f t="shared" si="0"/>
        <v>-17.729427337646484</v>
      </c>
    </row>
    <row r="216" spans="1:4" ht="15.75" customHeight="1">
      <c r="A216" s="11" t="s">
        <v>119</v>
      </c>
      <c r="B216" s="12">
        <v>15.359580039978001</v>
      </c>
      <c r="C216" s="12">
        <v>27.749544143676758</v>
      </c>
      <c r="D216" s="12">
        <f t="shared" si="0"/>
        <v>-12.389964103698757</v>
      </c>
    </row>
    <row r="217" spans="1:4" ht="15.75" customHeight="1">
      <c r="A217" s="11" t="s">
        <v>119</v>
      </c>
      <c r="B217" s="12">
        <v>16.4534004669189</v>
      </c>
      <c r="C217" s="12">
        <v>28.03619384765625</v>
      </c>
      <c r="D217" s="12">
        <f t="shared" si="0"/>
        <v>-11.58279338073735</v>
      </c>
    </row>
    <row r="218" spans="1:4" ht="15.75" customHeight="1">
      <c r="A218" s="8" t="s">
        <v>71</v>
      </c>
      <c r="B218" s="9">
        <v>12.339458465576172</v>
      </c>
      <c r="C218" s="9">
        <v>29.78173828125</v>
      </c>
      <c r="D218" s="9">
        <f t="shared" si="0"/>
        <v>-17.442279815673828</v>
      </c>
    </row>
    <row r="219" spans="1:4" ht="15.75" customHeight="1">
      <c r="A219" s="8" t="s">
        <v>71</v>
      </c>
      <c r="B219" s="9">
        <v>12.58514404296875</v>
      </c>
      <c r="C219" s="9">
        <v>30.143383026123047</v>
      </c>
      <c r="D219" s="9">
        <f t="shared" si="0"/>
        <v>-17.558238983154297</v>
      </c>
    </row>
    <row r="220" spans="1:4" ht="15.75" customHeight="1">
      <c r="A220" s="7" t="s">
        <v>453</v>
      </c>
      <c r="B220" s="10">
        <v>12.979215621948242</v>
      </c>
      <c r="C220" s="10">
        <v>30.444522857666016</v>
      </c>
      <c r="D220" s="10">
        <f t="shared" si="0"/>
        <v>-17.465307235717773</v>
      </c>
    </row>
    <row r="221" spans="1:4" ht="15.75" customHeight="1">
      <c r="A221" s="7" t="s">
        <v>478</v>
      </c>
      <c r="B221" s="10">
        <v>12.760519981384277</v>
      </c>
      <c r="C221" s="10">
        <v>30.063457489013672</v>
      </c>
      <c r="D221" s="10">
        <f t="shared" si="0"/>
        <v>-17.302937507629395</v>
      </c>
    </row>
    <row r="222" spans="1:4" ht="15.75" customHeight="1">
      <c r="A222" s="7" t="s">
        <v>480</v>
      </c>
      <c r="B222" s="10">
        <v>12.026893615722656</v>
      </c>
      <c r="C222" s="10">
        <v>29.757972717285156</v>
      </c>
      <c r="D222" s="10">
        <f t="shared" si="0"/>
        <v>-17.7310791015625</v>
      </c>
    </row>
    <row r="223" spans="1:4" ht="15.75" customHeight="1">
      <c r="A223" s="7" t="s">
        <v>482</v>
      </c>
      <c r="B223" s="10">
        <v>13.262264251708984</v>
      </c>
      <c r="C223" s="10">
        <v>31.36561393737793</v>
      </c>
      <c r="D223" s="10">
        <f t="shared" si="0"/>
        <v>-18.103349685668945</v>
      </c>
    </row>
    <row r="224" spans="1:4" ht="15.75" customHeight="1">
      <c r="A224" s="7" t="s">
        <v>484</v>
      </c>
      <c r="B224" s="10">
        <v>13.516084671020508</v>
      </c>
      <c r="C224" s="10">
        <v>31.193624496459961</v>
      </c>
      <c r="D224" s="10">
        <f t="shared" si="0"/>
        <v>-17.677539825439453</v>
      </c>
    </row>
    <row r="225" spans="1:4" ht="15.75" customHeight="1">
      <c r="A225" s="7" t="s">
        <v>486</v>
      </c>
      <c r="B225" s="10">
        <v>12.308754920959473</v>
      </c>
      <c r="C225" s="10">
        <v>30.469297409057617</v>
      </c>
      <c r="D225" s="10">
        <f t="shared" si="0"/>
        <v>-18.160542488098145</v>
      </c>
    </row>
    <row r="226" spans="1:4" ht="15.75" customHeight="1">
      <c r="A226" s="7" t="s">
        <v>488</v>
      </c>
      <c r="B226" s="10">
        <v>11.54045295715332</v>
      </c>
      <c r="C226" s="10">
        <v>30.014682769775391</v>
      </c>
      <c r="D226" s="10">
        <f t="shared" si="0"/>
        <v>-18.47422981262207</v>
      </c>
    </row>
    <row r="227" spans="1:4" ht="15.75" customHeight="1">
      <c r="A227" s="7" t="s">
        <v>490</v>
      </c>
      <c r="B227" s="10">
        <v>12.094012260437012</v>
      </c>
      <c r="C227" s="10">
        <v>28.295656204223633</v>
      </c>
      <c r="D227" s="10">
        <f t="shared" si="0"/>
        <v>-16.201643943786621</v>
      </c>
    </row>
    <row r="228" spans="1:4" ht="15.75" customHeight="1">
      <c r="A228" s="7" t="s">
        <v>492</v>
      </c>
      <c r="B228" s="10">
        <v>10.940563201904297</v>
      </c>
      <c r="C228" s="10">
        <v>28.444513320922852</v>
      </c>
      <c r="D228" s="10">
        <f t="shared" si="0"/>
        <v>-17.503950119018555</v>
      </c>
    </row>
    <row r="229" spans="1:4" ht="15.75" customHeight="1">
      <c r="A229" s="7" t="s">
        <v>494</v>
      </c>
      <c r="B229" s="10">
        <v>11.748807907104492</v>
      </c>
      <c r="C229" s="10">
        <v>29.094470977783203</v>
      </c>
      <c r="D229" s="10">
        <f t="shared" si="0"/>
        <v>-17.345663070678711</v>
      </c>
    </row>
    <row r="230" spans="1:4" ht="15.75" customHeight="1">
      <c r="A230" s="7" t="s">
        <v>496</v>
      </c>
      <c r="B230" s="10">
        <v>11.51181697845459</v>
      </c>
      <c r="C230" s="10">
        <v>28.950607299804688</v>
      </c>
      <c r="D230" s="10">
        <f t="shared" si="0"/>
        <v>-17.438790321350098</v>
      </c>
    </row>
    <row r="231" spans="1:4" ht="15.75" customHeight="1">
      <c r="A231" s="7" t="s">
        <v>498</v>
      </c>
      <c r="B231" s="10">
        <v>10.99714469909668</v>
      </c>
      <c r="C231" s="10">
        <v>30.289207458496094</v>
      </c>
      <c r="D231" s="10">
        <f t="shared" si="0"/>
        <v>-19.292062759399414</v>
      </c>
    </row>
    <row r="232" spans="1:4" ht="15.75" customHeight="1">
      <c r="A232" s="7" t="s">
        <v>500</v>
      </c>
      <c r="B232" s="10">
        <v>11.067557334899902</v>
      </c>
      <c r="C232" s="10">
        <v>28.895671844482422</v>
      </c>
      <c r="D232" s="10">
        <f t="shared" si="0"/>
        <v>-17.82811450958252</v>
      </c>
    </row>
    <row r="233" spans="1:4" ht="15.75" customHeight="1">
      <c r="A233" s="7" t="s">
        <v>502</v>
      </c>
      <c r="B233" s="10">
        <v>10.97339916229248</v>
      </c>
      <c r="C233" s="10">
        <v>28.818887710571289</v>
      </c>
      <c r="D233" s="10">
        <f t="shared" si="0"/>
        <v>-17.845488548278809</v>
      </c>
    </row>
    <row r="234" spans="1:4" ht="15.75" customHeight="1">
      <c r="A234" s="7" t="s">
        <v>504</v>
      </c>
      <c r="B234" s="10">
        <v>10.727765083312988</v>
      </c>
      <c r="C234" s="10">
        <v>28.578741073608398</v>
      </c>
      <c r="D234" s="10">
        <f t="shared" si="0"/>
        <v>-17.85097599029541</v>
      </c>
    </row>
    <row r="235" spans="1:4" ht="15.75" customHeight="1">
      <c r="A235" s="7" t="s">
        <v>506</v>
      </c>
      <c r="B235" s="10">
        <v>12.234776496887207</v>
      </c>
      <c r="C235" s="10">
        <v>31.021556854248047</v>
      </c>
      <c r="D235" s="10">
        <f t="shared" si="0"/>
        <v>-18.78678035736084</v>
      </c>
    </row>
    <row r="236" spans="1:4" ht="15.75" customHeight="1">
      <c r="A236" s="7" t="s">
        <v>508</v>
      </c>
      <c r="B236" s="10">
        <v>11.557096481323242</v>
      </c>
      <c r="C236" s="10">
        <v>29.282270431518555</v>
      </c>
      <c r="D236" s="10">
        <f t="shared" si="0"/>
        <v>-17.725173950195312</v>
      </c>
    </row>
    <row r="237" spans="1:4" ht="15.75" customHeight="1">
      <c r="A237" s="7" t="s">
        <v>510</v>
      </c>
      <c r="B237" s="10">
        <v>12.347434997558594</v>
      </c>
      <c r="C237" s="10">
        <v>30.339168548583984</v>
      </c>
      <c r="D237" s="10">
        <f t="shared" si="0"/>
        <v>-17.991733551025391</v>
      </c>
    </row>
    <row r="238" spans="1:4" ht="15.75" customHeight="1">
      <c r="A238" s="7" t="s">
        <v>512</v>
      </c>
      <c r="B238" s="10">
        <v>10.77507495880127</v>
      </c>
      <c r="C238" s="10">
        <v>29.241907119750977</v>
      </c>
      <c r="D238" s="10">
        <f t="shared" si="0"/>
        <v>-18.466832160949707</v>
      </c>
    </row>
    <row r="239" spans="1:4" ht="15.75" customHeight="1">
      <c r="A239" s="7" t="s">
        <v>514</v>
      </c>
      <c r="B239" s="10">
        <v>11.748150825500488</v>
      </c>
      <c r="C239" s="10">
        <v>30.276130676269531</v>
      </c>
      <c r="D239" s="10">
        <f t="shared" si="0"/>
        <v>-18.527979850769043</v>
      </c>
    </row>
    <row r="240" spans="1:4" ht="15.75" customHeight="1">
      <c r="A240" s="11" t="s">
        <v>119</v>
      </c>
      <c r="B240" s="12">
        <v>16.329631805419922</v>
      </c>
      <c r="C240" s="12">
        <v>30.166942596435547</v>
      </c>
      <c r="D240" s="12">
        <f t="shared" si="0"/>
        <v>-13.837310791015625</v>
      </c>
    </row>
    <row r="241" spans="1:4" ht="15.75" customHeight="1">
      <c r="A241" s="11" t="s">
        <v>119</v>
      </c>
      <c r="B241" s="12">
        <v>15.931711196899414</v>
      </c>
      <c r="C241" s="12">
        <v>29.073131561279297</v>
      </c>
      <c r="D241" s="12">
        <f t="shared" si="0"/>
        <v>-13.141420364379883</v>
      </c>
    </row>
    <row r="242" spans="1:4" ht="15.75" customHeight="1">
      <c r="A242" s="8" t="s">
        <v>71</v>
      </c>
      <c r="B242" s="9">
        <v>11.745229721069336</v>
      </c>
      <c r="C242" s="9">
        <v>30.038669586181641</v>
      </c>
      <c r="D242" s="9">
        <f t="shared" si="0"/>
        <v>-18.293439865112305</v>
      </c>
    </row>
    <row r="243" spans="1:4" ht="15.75" customHeight="1">
      <c r="A243" s="8" t="s">
        <v>71</v>
      </c>
      <c r="B243" s="9">
        <v>11.952365875244141</v>
      </c>
      <c r="C243" s="9">
        <v>29.828838348388672</v>
      </c>
      <c r="D243" s="9">
        <f t="shared" si="0"/>
        <v>-17.876472473144531</v>
      </c>
    </row>
    <row r="244" spans="1:4" ht="15.75" customHeight="1">
      <c r="A244" s="7" t="s">
        <v>520</v>
      </c>
      <c r="B244" s="10">
        <v>12.896345138549805</v>
      </c>
      <c r="C244" s="10">
        <v>31.892169952392578</v>
      </c>
      <c r="D244" s="10">
        <f t="shared" si="0"/>
        <v>-18.995824813842773</v>
      </c>
    </row>
    <row r="245" spans="1:4" ht="15.75" customHeight="1">
      <c r="A245" s="7" t="s">
        <v>522</v>
      </c>
      <c r="B245" s="10">
        <v>12.971386909484863</v>
      </c>
      <c r="C245" s="10">
        <v>30.958309173583984</v>
      </c>
      <c r="D245" s="10">
        <f t="shared" si="0"/>
        <v>-17.986922264099121</v>
      </c>
    </row>
    <row r="246" spans="1:4" ht="15.75" customHeight="1">
      <c r="A246" s="7" t="s">
        <v>524</v>
      </c>
      <c r="B246" s="10">
        <v>14.900789260864258</v>
      </c>
      <c r="C246" s="10">
        <v>32.994247436523438</v>
      </c>
      <c r="D246" s="10">
        <f t="shared" si="0"/>
        <v>-18.09345817565918</v>
      </c>
    </row>
    <row r="247" spans="1:4" ht="15.75" customHeight="1">
      <c r="A247" s="7" t="s">
        <v>526</v>
      </c>
      <c r="B247" s="10">
        <v>12.64129638671875</v>
      </c>
      <c r="C247" s="10">
        <v>30.617481231689453</v>
      </c>
      <c r="D247" s="10">
        <f t="shared" si="0"/>
        <v>-17.976184844970703</v>
      </c>
    </row>
    <row r="248" spans="1:4" ht="15.75" customHeight="1">
      <c r="A248" s="7" t="s">
        <v>528</v>
      </c>
      <c r="B248" s="10">
        <v>12.110227584838867</v>
      </c>
      <c r="C248" s="10">
        <v>30.15941047668457</v>
      </c>
      <c r="D248" s="10">
        <f t="shared" si="0"/>
        <v>-18.049182891845703</v>
      </c>
    </row>
    <row r="249" spans="1:4" ht="15.75" customHeight="1">
      <c r="A249" s="7" t="s">
        <v>530</v>
      </c>
      <c r="B249" s="10">
        <v>12.323055267333984</v>
      </c>
      <c r="C249" s="10">
        <v>29.263689041137695</v>
      </c>
      <c r="D249" s="10">
        <f t="shared" si="0"/>
        <v>-16.940633773803711</v>
      </c>
    </row>
    <row r="250" spans="1:4" ht="15.75" customHeight="1">
      <c r="A250" s="7" t="s">
        <v>532</v>
      </c>
      <c r="B250" s="10">
        <v>11.96294116973877</v>
      </c>
      <c r="C250" s="10">
        <v>27.839162826538086</v>
      </c>
      <c r="D250" s="10">
        <f t="shared" si="0"/>
        <v>-15.876221656799316</v>
      </c>
    </row>
    <row r="251" spans="1:4" ht="15.75" customHeight="1">
      <c r="A251" s="7" t="s">
        <v>534</v>
      </c>
      <c r="B251" s="10">
        <v>10.919742584228516</v>
      </c>
      <c r="C251" s="10">
        <v>28.660654067993164</v>
      </c>
      <c r="D251" s="10">
        <f t="shared" si="0"/>
        <v>-17.740911483764648</v>
      </c>
    </row>
    <row r="252" spans="1:4" ht="15.75" customHeight="1">
      <c r="A252" s="7" t="s">
        <v>536</v>
      </c>
      <c r="B252" s="10">
        <v>11.596554756164551</v>
      </c>
      <c r="C252" s="10">
        <v>28.641231536865234</v>
      </c>
      <c r="D252" s="10">
        <f t="shared" si="0"/>
        <v>-17.044676780700684</v>
      </c>
    </row>
    <row r="253" spans="1:4" ht="15.75" customHeight="1">
      <c r="A253" s="7" t="s">
        <v>538</v>
      </c>
      <c r="B253" s="10">
        <v>11.546485900878906</v>
      </c>
      <c r="C253" s="10">
        <v>28.542291641235352</v>
      </c>
      <c r="D253" s="10">
        <f t="shared" si="0"/>
        <v>-16.995805740356445</v>
      </c>
    </row>
    <row r="254" spans="1:4" ht="15.75" customHeight="1">
      <c r="A254" s="7" t="s">
        <v>540</v>
      </c>
      <c r="B254" s="10">
        <v>11.902102470397949</v>
      </c>
      <c r="C254" s="10">
        <v>29.117908477783203</v>
      </c>
      <c r="D254" s="10">
        <f t="shared" si="0"/>
        <v>-17.215806007385254</v>
      </c>
    </row>
    <row r="255" spans="1:4" ht="15.75" customHeight="1">
      <c r="A255" s="7" t="s">
        <v>542</v>
      </c>
      <c r="B255" s="10">
        <v>11.633790016174316</v>
      </c>
      <c r="C255" s="10">
        <v>29.380401611328125</v>
      </c>
      <c r="D255" s="10">
        <f t="shared" si="0"/>
        <v>-17.746611595153809</v>
      </c>
    </row>
    <row r="256" spans="1:4" ht="15.75" customHeight="1">
      <c r="A256" s="7" t="s">
        <v>544</v>
      </c>
      <c r="B256" s="10">
        <v>11.607222557067871</v>
      </c>
      <c r="C256" s="10">
        <v>29.844036102294922</v>
      </c>
      <c r="D256" s="10">
        <f t="shared" si="0"/>
        <v>-18.236813545227051</v>
      </c>
    </row>
    <row r="257" spans="1:4" ht="15.75" customHeight="1">
      <c r="A257" s="7" t="s">
        <v>546</v>
      </c>
      <c r="B257" s="10">
        <v>12.134378433227539</v>
      </c>
      <c r="C257" s="10">
        <v>30.571624755859375</v>
      </c>
      <c r="D257" s="10">
        <f t="shared" ref="D257:D385" si="1">B257-C257</f>
        <v>-18.437246322631836</v>
      </c>
    </row>
    <row r="258" spans="1:4" ht="15.75" customHeight="1">
      <c r="A258" s="7" t="s">
        <v>548</v>
      </c>
      <c r="B258" s="10">
        <v>12.680758476257324</v>
      </c>
      <c r="C258" s="10">
        <v>30.462671279907227</v>
      </c>
      <c r="D258" s="10">
        <f t="shared" si="1"/>
        <v>-17.781912803649902</v>
      </c>
    </row>
    <row r="259" spans="1:4" ht="15.75" customHeight="1">
      <c r="A259" s="7" t="s">
        <v>550</v>
      </c>
      <c r="B259" s="10">
        <v>12.397524833679199</v>
      </c>
      <c r="C259" s="10">
        <v>30.685136795043945</v>
      </c>
      <c r="D259" s="10">
        <f t="shared" si="1"/>
        <v>-18.287611961364746</v>
      </c>
    </row>
    <row r="260" spans="1:4" ht="15.75" customHeight="1">
      <c r="A260" s="7" t="s">
        <v>552</v>
      </c>
      <c r="B260" s="10">
        <v>12.497380256652832</v>
      </c>
      <c r="C260" s="10">
        <v>30.715316772460938</v>
      </c>
      <c r="D260" s="10">
        <f t="shared" si="1"/>
        <v>-18.217936515808105</v>
      </c>
    </row>
    <row r="261" spans="1:4" ht="15.75" customHeight="1">
      <c r="A261" s="7" t="s">
        <v>554</v>
      </c>
      <c r="B261" s="10">
        <v>10.916910171508789</v>
      </c>
      <c r="C261" s="10">
        <v>28.868341445922852</v>
      </c>
      <c r="D261" s="10">
        <f t="shared" si="1"/>
        <v>-17.951431274414062</v>
      </c>
    </row>
    <row r="262" spans="1:4" ht="15.75" customHeight="1">
      <c r="A262" s="7" t="s">
        <v>556</v>
      </c>
      <c r="B262" s="10">
        <v>10.765604019165039</v>
      </c>
      <c r="C262" s="10">
        <v>29.225179672241211</v>
      </c>
      <c r="D262" s="10">
        <f t="shared" si="1"/>
        <v>-18.459575653076172</v>
      </c>
    </row>
    <row r="263" spans="1:4" ht="15.75" customHeight="1">
      <c r="A263" s="7" t="s">
        <v>558</v>
      </c>
      <c r="B263" s="10">
        <v>11.066930770874023</v>
      </c>
      <c r="C263" s="10">
        <v>29.512899398803711</v>
      </c>
      <c r="D263" s="10">
        <f t="shared" si="1"/>
        <v>-18.445968627929688</v>
      </c>
    </row>
    <row r="264" spans="1:4" ht="15.75" customHeight="1">
      <c r="A264" s="11" t="s">
        <v>119</v>
      </c>
      <c r="B264" s="12">
        <v>16.493576049804688</v>
      </c>
      <c r="C264" s="12">
        <v>28.045709609985352</v>
      </c>
      <c r="D264" s="12">
        <f t="shared" si="1"/>
        <v>-11.552133560180664</v>
      </c>
    </row>
    <row r="265" spans="1:4" ht="15.75" customHeight="1">
      <c r="A265" s="11" t="s">
        <v>119</v>
      </c>
      <c r="B265" s="12">
        <v>14.079065322875977</v>
      </c>
      <c r="C265" s="12">
        <v>28.552333831787109</v>
      </c>
      <c r="D265" s="12">
        <f t="shared" si="1"/>
        <v>-14.473268508911133</v>
      </c>
    </row>
    <row r="266" spans="1:4" ht="15.75" customHeight="1">
      <c r="A266" s="8" t="s">
        <v>71</v>
      </c>
      <c r="B266" s="9">
        <v>11.688416481018066</v>
      </c>
      <c r="C266" s="9">
        <v>29.99073600769043</v>
      </c>
      <c r="D266" s="9">
        <f t="shared" si="1"/>
        <v>-18.302319526672363</v>
      </c>
    </row>
    <row r="267" spans="1:4" ht="15.75" customHeight="1">
      <c r="A267" s="8" t="s">
        <v>71</v>
      </c>
      <c r="B267" s="9">
        <v>13.234052658081055</v>
      </c>
      <c r="C267" s="9">
        <v>30.874307632446289</v>
      </c>
      <c r="D267" s="9">
        <f t="shared" si="1"/>
        <v>-17.640254974365234</v>
      </c>
    </row>
    <row r="268" spans="1:4" ht="15.75" customHeight="1">
      <c r="A268" s="7" t="s">
        <v>564</v>
      </c>
      <c r="B268" s="10">
        <v>12.314718246459961</v>
      </c>
      <c r="C268" s="10">
        <v>30.252008438110352</v>
      </c>
      <c r="D268" s="10">
        <f t="shared" si="1"/>
        <v>-17.937290191650391</v>
      </c>
    </row>
    <row r="269" spans="1:4" ht="15.75" customHeight="1">
      <c r="A269" s="7" t="s">
        <v>566</v>
      </c>
      <c r="B269" s="10">
        <v>11.415641784667969</v>
      </c>
      <c r="C269" s="10">
        <v>29.871713638305664</v>
      </c>
      <c r="D269" s="10">
        <f t="shared" si="1"/>
        <v>-18.456071853637695</v>
      </c>
    </row>
    <row r="270" spans="1:4" ht="15.75" customHeight="1">
      <c r="A270" s="7" t="s">
        <v>568</v>
      </c>
      <c r="B270" s="10">
        <v>9.7787265777587891</v>
      </c>
      <c r="C270" s="10">
        <v>28.453315734863281</v>
      </c>
      <c r="D270" s="10">
        <f t="shared" si="1"/>
        <v>-18.674589157104492</v>
      </c>
    </row>
    <row r="271" spans="1:4" ht="15.75" customHeight="1">
      <c r="A271" s="7" t="s">
        <v>570</v>
      </c>
      <c r="B271" s="10">
        <v>11.607170104980469</v>
      </c>
      <c r="C271" s="10">
        <v>28.275381088256836</v>
      </c>
      <c r="D271" s="10">
        <f t="shared" si="1"/>
        <v>-16.668210983276367</v>
      </c>
    </row>
    <row r="272" spans="1:4" ht="15.75" customHeight="1">
      <c r="A272" s="7" t="s">
        <v>572</v>
      </c>
      <c r="B272" s="10">
        <v>13.04362964630127</v>
      </c>
      <c r="C272" s="10">
        <v>29.272060394287109</v>
      </c>
      <c r="D272" s="10">
        <f t="shared" si="1"/>
        <v>-16.22843074798584</v>
      </c>
    </row>
    <row r="273" spans="1:4" ht="15.75" customHeight="1">
      <c r="A273" s="7" t="s">
        <v>574</v>
      </c>
      <c r="B273" s="10">
        <v>12.01292896270752</v>
      </c>
      <c r="C273" s="10">
        <v>28.993289947509766</v>
      </c>
      <c r="D273" s="10">
        <f t="shared" si="1"/>
        <v>-16.980360984802246</v>
      </c>
    </row>
    <row r="274" spans="1:4" ht="15.75" customHeight="1">
      <c r="A274" s="7" t="s">
        <v>576</v>
      </c>
      <c r="B274" s="10">
        <v>11.071224212646484</v>
      </c>
      <c r="C274" s="10">
        <v>28.223365783691406</v>
      </c>
      <c r="D274" s="10">
        <f t="shared" si="1"/>
        <v>-17.152141571044922</v>
      </c>
    </row>
    <row r="275" spans="1:4" ht="15.75" customHeight="1">
      <c r="A275" s="7" t="s">
        <v>578</v>
      </c>
      <c r="B275" s="10">
        <v>11.159731864929199</v>
      </c>
      <c r="C275" s="10">
        <v>29.514045715332031</v>
      </c>
      <c r="D275" s="10">
        <f t="shared" si="1"/>
        <v>-18.354313850402832</v>
      </c>
    </row>
    <row r="276" spans="1:4" ht="15.75" customHeight="1">
      <c r="A276" s="7" t="s">
        <v>580</v>
      </c>
      <c r="B276" s="10">
        <v>11.09467601776123</v>
      </c>
      <c r="C276" s="10">
        <v>28.594686508178711</v>
      </c>
      <c r="D276" s="10">
        <f t="shared" si="1"/>
        <v>-17.50001049041748</v>
      </c>
    </row>
    <row r="277" spans="1:4" ht="15.75" customHeight="1">
      <c r="A277" s="7" t="s">
        <v>582</v>
      </c>
      <c r="B277" s="10">
        <v>11.740658760070801</v>
      </c>
      <c r="C277" s="10">
        <v>29.555646896362305</v>
      </c>
      <c r="D277" s="10">
        <f t="shared" si="1"/>
        <v>-17.814988136291504</v>
      </c>
    </row>
    <row r="278" spans="1:4" ht="15.75" customHeight="1">
      <c r="A278" s="7" t="s">
        <v>584</v>
      </c>
      <c r="B278" s="10">
        <v>9.9287242889404297</v>
      </c>
      <c r="C278" s="10">
        <v>28.139276504516602</v>
      </c>
      <c r="D278" s="10">
        <f t="shared" si="1"/>
        <v>-18.210552215576172</v>
      </c>
    </row>
    <row r="279" spans="1:4" ht="15.75" customHeight="1">
      <c r="A279" s="7" t="s">
        <v>586</v>
      </c>
      <c r="B279" s="10">
        <v>9.9768476486206055</v>
      </c>
      <c r="C279" s="10">
        <v>28.665760040283203</v>
      </c>
      <c r="D279" s="10">
        <f t="shared" si="1"/>
        <v>-18.688912391662598</v>
      </c>
    </row>
    <row r="280" spans="1:4" ht="15.75" customHeight="1">
      <c r="A280" s="7" t="s">
        <v>588</v>
      </c>
      <c r="B280" s="10">
        <v>11.987017631530762</v>
      </c>
      <c r="C280" s="10">
        <v>30.407012939453125</v>
      </c>
      <c r="D280" s="10">
        <f t="shared" si="1"/>
        <v>-18.419995307922363</v>
      </c>
    </row>
    <row r="281" spans="1:4" ht="15.75" customHeight="1">
      <c r="A281" s="7" t="s">
        <v>590</v>
      </c>
      <c r="B281" s="10">
        <v>11.542174339294434</v>
      </c>
      <c r="C281" s="10">
        <v>29.67097282409668</v>
      </c>
      <c r="D281" s="10">
        <f t="shared" si="1"/>
        <v>-18.128798484802246</v>
      </c>
    </row>
    <row r="282" spans="1:4" ht="15.75" customHeight="1">
      <c r="A282" s="7" t="s">
        <v>592</v>
      </c>
      <c r="B282" s="10">
        <v>12.359943389892578</v>
      </c>
      <c r="C282" s="10">
        <v>29.809322357177734</v>
      </c>
      <c r="D282" s="10">
        <f t="shared" si="1"/>
        <v>-17.449378967285156</v>
      </c>
    </row>
    <row r="283" spans="1:4" ht="15.75" customHeight="1">
      <c r="A283" s="7" t="s">
        <v>594</v>
      </c>
      <c r="B283" s="10">
        <v>11.419724464416504</v>
      </c>
      <c r="C283" s="10">
        <v>29.756553649902344</v>
      </c>
      <c r="D283" s="10">
        <f t="shared" si="1"/>
        <v>-18.33682918548584</v>
      </c>
    </row>
    <row r="284" spans="1:4" ht="15.75" customHeight="1">
      <c r="A284" s="7" t="s">
        <v>596</v>
      </c>
      <c r="B284" s="10">
        <v>10.947605133056641</v>
      </c>
      <c r="C284" s="10">
        <v>28.752542495727539</v>
      </c>
      <c r="D284" s="10">
        <f t="shared" si="1"/>
        <v>-17.804937362670898</v>
      </c>
    </row>
    <row r="285" spans="1:4" ht="15.75" customHeight="1">
      <c r="A285" s="7" t="s">
        <v>598</v>
      </c>
      <c r="B285" s="10">
        <v>12.173196792602539</v>
      </c>
      <c r="C285" s="10">
        <v>30.290805816650391</v>
      </c>
      <c r="D285" s="10">
        <f t="shared" si="1"/>
        <v>-18.117609024047852</v>
      </c>
    </row>
    <row r="286" spans="1:4" ht="15.75" customHeight="1">
      <c r="A286" s="7" t="s">
        <v>600</v>
      </c>
      <c r="B286" s="10">
        <v>10.37345027923584</v>
      </c>
      <c r="C286" s="10">
        <v>29.245223999023438</v>
      </c>
      <c r="D286" s="10">
        <f t="shared" si="1"/>
        <v>-18.871773719787598</v>
      </c>
    </row>
    <row r="287" spans="1:4" ht="15.75" customHeight="1">
      <c r="A287" s="7" t="s">
        <v>602</v>
      </c>
      <c r="B287" s="10">
        <v>10.88856029510498</v>
      </c>
      <c r="C287" s="10">
        <v>29.522970199584961</v>
      </c>
      <c r="D287" s="10">
        <f t="shared" si="1"/>
        <v>-18.63440990447998</v>
      </c>
    </row>
    <row r="288" spans="1:4" ht="15.75" customHeight="1">
      <c r="A288" s="11" t="s">
        <v>119</v>
      </c>
      <c r="B288" s="12">
        <v>16.366794586181641</v>
      </c>
      <c r="C288" s="12">
        <v>29.831314086914062</v>
      </c>
      <c r="D288" s="12">
        <f t="shared" si="1"/>
        <v>-13.464519500732422</v>
      </c>
    </row>
    <row r="289" spans="1:4" ht="15.75" customHeight="1">
      <c r="A289" s="11" t="s">
        <v>119</v>
      </c>
      <c r="B289" s="12">
        <v>15.65009593963623</v>
      </c>
      <c r="C289" s="12">
        <v>29.820863723754883</v>
      </c>
      <c r="D289" s="12">
        <f t="shared" si="1"/>
        <v>-14.170767784118652</v>
      </c>
    </row>
    <row r="290" spans="1:4" ht="15.75" customHeight="1">
      <c r="A290" s="8" t="s">
        <v>71</v>
      </c>
      <c r="B290" s="9">
        <v>11.431027412414551</v>
      </c>
      <c r="C290" s="9">
        <v>29.579338073730469</v>
      </c>
      <c r="D290" s="9">
        <f t="shared" si="1"/>
        <v>-18.148310661315918</v>
      </c>
    </row>
    <row r="291" spans="1:4" ht="15.75" customHeight="1">
      <c r="A291" s="8" t="s">
        <v>71</v>
      </c>
      <c r="B291" s="9">
        <v>11.781795501708984</v>
      </c>
      <c r="C291" s="9">
        <v>29.793540954589844</v>
      </c>
      <c r="D291" s="9">
        <f t="shared" si="1"/>
        <v>-18.011745452880859</v>
      </c>
    </row>
    <row r="292" spans="1:4" ht="15.75" customHeight="1">
      <c r="A292" s="7" t="s">
        <v>608</v>
      </c>
      <c r="B292" s="10">
        <v>10.610174179077148</v>
      </c>
      <c r="C292" s="10">
        <v>29.08506965637207</v>
      </c>
      <c r="D292" s="10">
        <f t="shared" si="1"/>
        <v>-18.474895477294922</v>
      </c>
    </row>
    <row r="293" spans="1:4" ht="15.75" customHeight="1">
      <c r="A293" s="7" t="s">
        <v>610</v>
      </c>
      <c r="B293" s="10">
        <v>14.631990432739258</v>
      </c>
      <c r="C293" s="10">
        <v>31.377717971801758</v>
      </c>
      <c r="D293" s="10">
        <f t="shared" si="1"/>
        <v>-16.7457275390625</v>
      </c>
    </row>
    <row r="294" spans="1:4" ht="15.75" customHeight="1">
      <c r="A294" s="7" t="s">
        <v>612</v>
      </c>
      <c r="B294" s="10">
        <v>12.246740341186523</v>
      </c>
      <c r="C294" s="10">
        <v>28.769800186157227</v>
      </c>
      <c r="D294" s="10">
        <f t="shared" si="1"/>
        <v>-16.523059844970703</v>
      </c>
    </row>
    <row r="295" spans="1:4" ht="15.75" customHeight="1">
      <c r="A295" s="7" t="s">
        <v>614</v>
      </c>
      <c r="B295" s="10">
        <v>12.462800025939941</v>
      </c>
      <c r="C295" s="10">
        <v>29.410091400146484</v>
      </c>
      <c r="D295" s="10">
        <f t="shared" si="1"/>
        <v>-16.947291374206543</v>
      </c>
    </row>
    <row r="296" spans="1:4" ht="15.75" customHeight="1">
      <c r="A296" s="7" t="s">
        <v>616</v>
      </c>
      <c r="B296" s="10">
        <v>13.731103897094727</v>
      </c>
      <c r="C296" s="10">
        <v>30.931661605834961</v>
      </c>
      <c r="D296" s="10">
        <f t="shared" si="1"/>
        <v>-17.200557708740234</v>
      </c>
    </row>
    <row r="297" spans="1:4" ht="15.75" customHeight="1">
      <c r="A297" s="7" t="s">
        <v>618</v>
      </c>
      <c r="B297" s="10">
        <v>11.497463226318359</v>
      </c>
      <c r="C297" s="10">
        <v>28.518447875976562</v>
      </c>
      <c r="D297" s="10">
        <f t="shared" si="1"/>
        <v>-17.020984649658203</v>
      </c>
    </row>
    <row r="298" spans="1:4" ht="15.75" customHeight="1">
      <c r="A298" s="7" t="s">
        <v>620</v>
      </c>
      <c r="B298" s="10">
        <v>11.178610801696777</v>
      </c>
      <c r="C298" s="10">
        <v>28.465263366699219</v>
      </c>
      <c r="D298" s="10">
        <f t="shared" si="1"/>
        <v>-17.286652565002441</v>
      </c>
    </row>
    <row r="299" spans="1:4" ht="15.75" customHeight="1">
      <c r="A299" s="7" t="s">
        <v>622</v>
      </c>
      <c r="B299" s="10">
        <v>11.365559577941895</v>
      </c>
      <c r="C299" s="10">
        <v>29.037347793579102</v>
      </c>
      <c r="D299" s="10">
        <f t="shared" si="1"/>
        <v>-17.671788215637207</v>
      </c>
    </row>
    <row r="300" spans="1:4" ht="15.75" customHeight="1">
      <c r="A300" s="7" t="s">
        <v>624</v>
      </c>
      <c r="B300" s="10">
        <v>11.489888191223145</v>
      </c>
      <c r="C300" s="10">
        <v>28.841569900512695</v>
      </c>
      <c r="D300" s="10">
        <f t="shared" si="1"/>
        <v>-17.351681709289551</v>
      </c>
    </row>
    <row r="301" spans="1:4" ht="15.75" customHeight="1">
      <c r="A301" s="7" t="s">
        <v>626</v>
      </c>
      <c r="B301" s="10">
        <v>11.529217720031738</v>
      </c>
      <c r="C301" s="10">
        <v>28.590530395507812</v>
      </c>
      <c r="D301" s="10">
        <f t="shared" si="1"/>
        <v>-17.061312675476074</v>
      </c>
    </row>
    <row r="302" spans="1:4" ht="15.75" customHeight="1">
      <c r="A302" s="7" t="s">
        <v>628</v>
      </c>
      <c r="B302" s="10">
        <v>11.308271408081055</v>
      </c>
      <c r="C302" s="10">
        <v>28.807294845581055</v>
      </c>
      <c r="D302" s="10">
        <f t="shared" si="1"/>
        <v>-17.4990234375</v>
      </c>
    </row>
    <row r="303" spans="1:4" ht="15.75" customHeight="1">
      <c r="A303" s="7" t="s">
        <v>630</v>
      </c>
      <c r="B303" s="10">
        <v>11.145244598388672</v>
      </c>
      <c r="C303" s="10">
        <v>29.418855667114258</v>
      </c>
      <c r="D303" s="10">
        <f t="shared" si="1"/>
        <v>-18.273611068725586</v>
      </c>
    </row>
    <row r="304" spans="1:4" ht="15.75" customHeight="1">
      <c r="A304" s="7" t="s">
        <v>632</v>
      </c>
      <c r="B304" s="10">
        <v>10.973161697387695</v>
      </c>
      <c r="C304" s="10">
        <v>29.582557678222656</v>
      </c>
      <c r="D304" s="10">
        <f t="shared" si="1"/>
        <v>-18.609395980834961</v>
      </c>
    </row>
    <row r="305" spans="1:4" ht="15.75" customHeight="1">
      <c r="A305" s="7" t="s">
        <v>634</v>
      </c>
      <c r="B305" s="10">
        <v>10.96247673034668</v>
      </c>
      <c r="C305" s="10">
        <v>29.209184646606445</v>
      </c>
      <c r="D305" s="10">
        <f t="shared" si="1"/>
        <v>-18.246707916259766</v>
      </c>
    </row>
    <row r="306" spans="1:4" ht="15.75" customHeight="1">
      <c r="A306" s="7" t="s">
        <v>636</v>
      </c>
      <c r="B306" s="10">
        <v>10.943300247192383</v>
      </c>
      <c r="C306" s="10">
        <v>28.559770584106445</v>
      </c>
      <c r="D306" s="10">
        <f t="shared" si="1"/>
        <v>-17.616470336914062</v>
      </c>
    </row>
    <row r="307" spans="1:4" ht="15.75" customHeight="1">
      <c r="A307" s="7" t="s">
        <v>638</v>
      </c>
      <c r="B307" s="10">
        <v>12.441678047180176</v>
      </c>
      <c r="C307" s="10">
        <v>30.453115463256836</v>
      </c>
      <c r="D307" s="10">
        <f t="shared" si="1"/>
        <v>-18.01143741607666</v>
      </c>
    </row>
    <row r="308" spans="1:4" ht="15.75" customHeight="1">
      <c r="A308" s="7" t="s">
        <v>640</v>
      </c>
      <c r="B308" s="10">
        <v>11.593695640563965</v>
      </c>
      <c r="C308" s="10">
        <v>29.775785446166992</v>
      </c>
      <c r="D308" s="10">
        <f t="shared" si="1"/>
        <v>-18.182089805603027</v>
      </c>
    </row>
    <row r="309" spans="1:4" ht="15.75" customHeight="1">
      <c r="A309" s="7" t="s">
        <v>642</v>
      </c>
      <c r="B309" s="10">
        <v>11.433578491210938</v>
      </c>
      <c r="C309" s="10">
        <v>29.090185165405273</v>
      </c>
      <c r="D309" s="10">
        <f t="shared" si="1"/>
        <v>-17.656606674194336</v>
      </c>
    </row>
    <row r="310" spans="1:4" ht="15.75" customHeight="1">
      <c r="A310" s="7" t="s">
        <v>644</v>
      </c>
      <c r="B310" s="10">
        <v>11.053317070007324</v>
      </c>
      <c r="C310" s="10">
        <v>29.29749870300293</v>
      </c>
      <c r="D310" s="10">
        <f t="shared" si="1"/>
        <v>-18.244181632995605</v>
      </c>
    </row>
    <row r="311" spans="1:4" ht="15.75" customHeight="1">
      <c r="A311" s="7" t="s">
        <v>646</v>
      </c>
      <c r="B311" s="10">
        <v>12.119724273681641</v>
      </c>
      <c r="C311" s="10">
        <v>30.719444274902344</v>
      </c>
      <c r="D311" s="10">
        <f t="shared" si="1"/>
        <v>-18.599720001220703</v>
      </c>
    </row>
    <row r="312" spans="1:4" ht="15.75" customHeight="1">
      <c r="A312" s="11" t="s">
        <v>119</v>
      </c>
      <c r="B312" s="12">
        <v>15.020221710205078</v>
      </c>
      <c r="C312" s="12">
        <v>27.974199295043945</v>
      </c>
      <c r="D312" s="12">
        <f t="shared" si="1"/>
        <v>-12.953977584838867</v>
      </c>
    </row>
    <row r="313" spans="1:4" ht="15.75" customHeight="1">
      <c r="A313" s="11" t="s">
        <v>119</v>
      </c>
      <c r="B313" s="12">
        <v>13.359580039978027</v>
      </c>
      <c r="C313" s="12">
        <v>27.824779510498047</v>
      </c>
      <c r="D313" s="12">
        <f t="shared" si="1"/>
        <v>-14.46519947052002</v>
      </c>
    </row>
    <row r="314" spans="1:4" ht="15.75" customHeight="1">
      <c r="A314" s="8" t="s">
        <v>71</v>
      </c>
      <c r="B314" s="9">
        <v>11.108778953552246</v>
      </c>
      <c r="C314" s="9">
        <v>29.667974472045898</v>
      </c>
      <c r="D314" s="9">
        <f t="shared" si="1"/>
        <v>-18.559195518493652</v>
      </c>
    </row>
    <row r="315" spans="1:4" ht="15.75" customHeight="1">
      <c r="A315" s="8" t="s">
        <v>71</v>
      </c>
      <c r="B315" s="9">
        <v>11.842353820800781</v>
      </c>
      <c r="C315" s="9">
        <v>27.50432014465332</v>
      </c>
      <c r="D315" s="9">
        <f t="shared" si="1"/>
        <v>-15.661966323852539</v>
      </c>
    </row>
    <row r="316" spans="1:4" ht="15.75" customHeight="1">
      <c r="A316" s="7" t="s">
        <v>652</v>
      </c>
      <c r="B316" s="10">
        <v>11.557812690734863</v>
      </c>
      <c r="C316" s="10">
        <v>28.131191253662109</v>
      </c>
      <c r="D316" s="10">
        <f t="shared" si="1"/>
        <v>-16.573378562927246</v>
      </c>
    </row>
    <row r="317" spans="1:4" ht="15.75" customHeight="1">
      <c r="A317" s="7" t="s">
        <v>654</v>
      </c>
      <c r="B317" s="10">
        <v>12.68772029876709</v>
      </c>
      <c r="C317" s="10">
        <v>29.376646041870117</v>
      </c>
      <c r="D317" s="10">
        <f t="shared" si="1"/>
        <v>-16.688925743103027</v>
      </c>
    </row>
    <row r="318" spans="1:4" ht="15.75" customHeight="1">
      <c r="A318" s="7" t="s">
        <v>656</v>
      </c>
      <c r="B318" s="10">
        <v>11.467790603637695</v>
      </c>
      <c r="C318" s="10">
        <v>28.703639984130859</v>
      </c>
      <c r="D318" s="10">
        <f t="shared" si="1"/>
        <v>-17.235849380493164</v>
      </c>
    </row>
    <row r="319" spans="1:4" ht="15.75" customHeight="1">
      <c r="A319" s="7" t="s">
        <v>658</v>
      </c>
      <c r="B319" s="10">
        <v>11.544715881347656</v>
      </c>
      <c r="C319" s="10">
        <v>28.482053756713867</v>
      </c>
      <c r="D319" s="10">
        <f t="shared" si="1"/>
        <v>-16.937337875366211</v>
      </c>
    </row>
    <row r="320" spans="1:4" ht="15.75" customHeight="1">
      <c r="A320" s="7" t="s">
        <v>660</v>
      </c>
      <c r="B320" s="10">
        <v>13.303889274597168</v>
      </c>
      <c r="C320" s="10">
        <v>29.831754684448242</v>
      </c>
      <c r="D320" s="10">
        <f t="shared" si="1"/>
        <v>-16.527865409851074</v>
      </c>
    </row>
    <row r="321" spans="1:4" ht="15.75" customHeight="1">
      <c r="A321" s="7" t="s">
        <v>662</v>
      </c>
      <c r="B321" s="10">
        <v>11.089984893798828</v>
      </c>
      <c r="C321" s="10">
        <v>28.711488723754883</v>
      </c>
      <c r="D321" s="10">
        <f t="shared" si="1"/>
        <v>-17.621503829956055</v>
      </c>
    </row>
    <row r="322" spans="1:4" ht="15.75" customHeight="1">
      <c r="A322" s="7" t="s">
        <v>664</v>
      </c>
      <c r="B322" s="10">
        <v>11.32378101348877</v>
      </c>
      <c r="C322" s="10">
        <v>28.50787353515625</v>
      </c>
      <c r="D322" s="10">
        <f t="shared" si="1"/>
        <v>-17.18409252166748</v>
      </c>
    </row>
    <row r="323" spans="1:4" ht="15.75" customHeight="1">
      <c r="A323" s="7" t="s">
        <v>666</v>
      </c>
      <c r="B323" s="10">
        <v>12.546062469482422</v>
      </c>
      <c r="C323" s="10">
        <v>30.134078979492188</v>
      </c>
      <c r="D323" s="10">
        <f t="shared" si="1"/>
        <v>-17.588016510009766</v>
      </c>
    </row>
    <row r="324" spans="1:4" ht="15.75" customHeight="1">
      <c r="A324" s="7" t="s">
        <v>668</v>
      </c>
      <c r="B324" s="10">
        <v>11.681607246398926</v>
      </c>
      <c r="C324" s="10">
        <v>29.406843185424805</v>
      </c>
      <c r="D324" s="10">
        <f t="shared" si="1"/>
        <v>-17.725235939025879</v>
      </c>
    </row>
    <row r="325" spans="1:4" ht="15.75" customHeight="1">
      <c r="A325" s="7" t="s">
        <v>670</v>
      </c>
      <c r="B325" s="10">
        <v>10.609172821044922</v>
      </c>
      <c r="C325" s="10">
        <v>29.377777099609375</v>
      </c>
      <c r="D325" s="10">
        <f t="shared" si="1"/>
        <v>-18.768604278564453</v>
      </c>
    </row>
    <row r="326" spans="1:4" ht="15.75" customHeight="1">
      <c r="A326" s="7" t="s">
        <v>672</v>
      </c>
      <c r="B326" s="10">
        <v>12.693820953369141</v>
      </c>
      <c r="C326" s="10">
        <v>30.5133056640625</v>
      </c>
      <c r="D326" s="10">
        <f t="shared" si="1"/>
        <v>-17.819484710693359</v>
      </c>
    </row>
    <row r="327" spans="1:4" ht="15.75" customHeight="1">
      <c r="A327" s="7" t="s">
        <v>674</v>
      </c>
      <c r="B327" s="10">
        <v>11.623777389526367</v>
      </c>
      <c r="C327" s="10">
        <v>29.78748893737793</v>
      </c>
      <c r="D327" s="10">
        <f t="shared" si="1"/>
        <v>-18.163711547851562</v>
      </c>
    </row>
    <row r="328" spans="1:4" ht="15.75" customHeight="1">
      <c r="A328" s="7" t="s">
        <v>676</v>
      </c>
      <c r="B328" s="10">
        <v>10.501473426818848</v>
      </c>
      <c r="C328" s="10">
        <v>29.091793060302734</v>
      </c>
      <c r="D328" s="10">
        <f t="shared" si="1"/>
        <v>-18.590319633483887</v>
      </c>
    </row>
    <row r="329" spans="1:4" ht="15.75" customHeight="1">
      <c r="A329" s="7" t="s">
        <v>678</v>
      </c>
      <c r="B329" s="10">
        <v>11.094949722290039</v>
      </c>
      <c r="C329" s="10">
        <v>29.414636611938477</v>
      </c>
      <c r="D329" s="10">
        <f t="shared" si="1"/>
        <v>-18.319686889648438</v>
      </c>
    </row>
    <row r="330" spans="1:4" ht="15.75" customHeight="1">
      <c r="A330" s="7" t="s">
        <v>680</v>
      </c>
      <c r="B330" s="10">
        <v>11.38359260559082</v>
      </c>
      <c r="C330" s="10">
        <v>29.636642456054688</v>
      </c>
      <c r="D330" s="10">
        <f t="shared" si="1"/>
        <v>-18.253049850463867</v>
      </c>
    </row>
    <row r="331" spans="1:4" ht="15.75" customHeight="1">
      <c r="A331" s="7" t="s">
        <v>682</v>
      </c>
      <c r="B331" s="10">
        <v>11.994913101196289</v>
      </c>
      <c r="C331" s="10">
        <v>30.211566925048828</v>
      </c>
      <c r="D331" s="10">
        <f t="shared" si="1"/>
        <v>-18.216653823852539</v>
      </c>
    </row>
    <row r="332" spans="1:4" ht="15.75" customHeight="1">
      <c r="A332" s="7" t="s">
        <v>684</v>
      </c>
      <c r="B332" s="10">
        <v>11.030749320983887</v>
      </c>
      <c r="C332" s="10">
        <v>29.199197769165039</v>
      </c>
      <c r="D332" s="10">
        <f t="shared" si="1"/>
        <v>-18.168448448181152</v>
      </c>
    </row>
    <row r="333" spans="1:4" ht="15.75" customHeight="1">
      <c r="A333" s="7" t="s">
        <v>686</v>
      </c>
      <c r="B333" s="10">
        <v>12.411144256591797</v>
      </c>
      <c r="C333" s="10">
        <v>31.44196891784668</v>
      </c>
      <c r="D333" s="10">
        <f t="shared" si="1"/>
        <v>-19.030824661254883</v>
      </c>
    </row>
    <row r="334" spans="1:4" ht="15.75" customHeight="1">
      <c r="A334" s="7" t="s">
        <v>688</v>
      </c>
      <c r="B334" s="10">
        <v>12.914794921875</v>
      </c>
      <c r="C334" s="10">
        <v>30.098382949829102</v>
      </c>
      <c r="D334" s="10">
        <f t="shared" si="1"/>
        <v>-17.183588027954102</v>
      </c>
    </row>
    <row r="335" spans="1:4" ht="15.75" customHeight="1">
      <c r="A335" s="7" t="s">
        <v>690</v>
      </c>
      <c r="B335" s="10">
        <v>12.560616493225098</v>
      </c>
      <c r="C335" s="10">
        <v>30.932987213134766</v>
      </c>
      <c r="D335" s="10">
        <f t="shared" si="1"/>
        <v>-18.372370719909668</v>
      </c>
    </row>
    <row r="336" spans="1:4" ht="15.75" customHeight="1">
      <c r="A336" s="11" t="s">
        <v>119</v>
      </c>
      <c r="B336" s="12">
        <v>14.320175170898438</v>
      </c>
      <c r="C336" s="12">
        <v>30.764202117919922</v>
      </c>
      <c r="D336" s="12">
        <f t="shared" si="1"/>
        <v>-16.444026947021484</v>
      </c>
    </row>
    <row r="337" spans="1:4" ht="15.75" customHeight="1">
      <c r="A337" s="11" t="s">
        <v>119</v>
      </c>
      <c r="B337" s="12">
        <v>15.890068054199219</v>
      </c>
      <c r="C337" s="12">
        <v>30.056789398193359</v>
      </c>
      <c r="D337" s="12">
        <f t="shared" si="1"/>
        <v>-14.166721343994141</v>
      </c>
    </row>
    <row r="338" spans="1:4" ht="15.75" customHeight="1">
      <c r="A338" s="8" t="s">
        <v>71</v>
      </c>
      <c r="B338" s="9">
        <v>12.303085327148438</v>
      </c>
      <c r="C338" s="9">
        <v>27.886802673339844</v>
      </c>
      <c r="D338" s="9">
        <f t="shared" si="1"/>
        <v>-15.583717346191406</v>
      </c>
    </row>
    <row r="339" spans="1:4" ht="15.75" customHeight="1">
      <c r="A339" s="8" t="s">
        <v>71</v>
      </c>
      <c r="B339" s="9">
        <v>11.985289573669434</v>
      </c>
      <c r="C339" s="9">
        <v>28.4493408203125</v>
      </c>
      <c r="D339" s="9">
        <f t="shared" si="1"/>
        <v>-16.464051246643066</v>
      </c>
    </row>
    <row r="340" spans="1:4" ht="15.75" customHeight="1">
      <c r="A340" s="7" t="s">
        <v>696</v>
      </c>
      <c r="B340" s="10">
        <v>13.347691535949707</v>
      </c>
      <c r="C340" s="10">
        <v>29.752477645874023</v>
      </c>
      <c r="D340" s="10">
        <f t="shared" si="1"/>
        <v>-16.404786109924316</v>
      </c>
    </row>
    <row r="341" spans="1:4" ht="15.75" customHeight="1">
      <c r="A341" s="7" t="s">
        <v>699</v>
      </c>
      <c r="B341" s="10">
        <v>12.311185836791992</v>
      </c>
      <c r="C341" s="10">
        <v>28.67359733581543</v>
      </c>
      <c r="D341" s="10">
        <f t="shared" si="1"/>
        <v>-16.362411499023438</v>
      </c>
    </row>
    <row r="342" spans="1:4" ht="15.75" customHeight="1">
      <c r="A342" s="7" t="s">
        <v>701</v>
      </c>
      <c r="B342" s="10">
        <v>14.016214370727539</v>
      </c>
      <c r="C342" s="10">
        <v>28.92707633972168</v>
      </c>
      <c r="D342" s="10">
        <f t="shared" si="1"/>
        <v>-14.910861968994141</v>
      </c>
    </row>
    <row r="343" spans="1:4" ht="15.75" customHeight="1">
      <c r="A343" s="7" t="s">
        <v>703</v>
      </c>
      <c r="B343" s="10">
        <v>13.201972007751465</v>
      </c>
      <c r="C343" s="10">
        <v>30.178874969482422</v>
      </c>
      <c r="D343" s="10">
        <f t="shared" si="1"/>
        <v>-16.976902961730957</v>
      </c>
    </row>
    <row r="344" spans="1:4" ht="15.75" customHeight="1">
      <c r="A344" s="7" t="s">
        <v>705</v>
      </c>
      <c r="B344" s="10">
        <v>11.885046005249023</v>
      </c>
      <c r="C344" s="10">
        <v>28.867481231689453</v>
      </c>
      <c r="D344" s="10">
        <f t="shared" si="1"/>
        <v>-16.98243522644043</v>
      </c>
    </row>
    <row r="345" spans="1:4" ht="15.75" customHeight="1">
      <c r="A345" s="7" t="s">
        <v>707</v>
      </c>
      <c r="B345" s="10">
        <v>11.602751731872559</v>
      </c>
      <c r="C345" s="10">
        <v>28.771617889404297</v>
      </c>
      <c r="D345" s="10">
        <f t="shared" si="1"/>
        <v>-17.168866157531738</v>
      </c>
    </row>
    <row r="346" spans="1:4" ht="15.75" customHeight="1">
      <c r="A346" s="7" t="s">
        <v>709</v>
      </c>
      <c r="B346" s="10">
        <v>12.375759124755859</v>
      </c>
      <c r="C346" s="10">
        <v>29.526321411132812</v>
      </c>
      <c r="D346" s="10">
        <f t="shared" si="1"/>
        <v>-17.150562286376953</v>
      </c>
    </row>
    <row r="347" spans="1:4" ht="15.75" customHeight="1">
      <c r="A347" s="7" t="s">
        <v>711</v>
      </c>
      <c r="B347" s="10">
        <v>11.86042594909668</v>
      </c>
      <c r="C347" s="10">
        <v>29.498701095581055</v>
      </c>
      <c r="D347" s="10">
        <f t="shared" si="1"/>
        <v>-17.638275146484375</v>
      </c>
    </row>
    <row r="348" spans="1:4" ht="15.75" customHeight="1">
      <c r="A348" s="7" t="s">
        <v>713</v>
      </c>
      <c r="B348" s="10">
        <v>11.34663200378418</v>
      </c>
      <c r="C348" s="10">
        <v>28.408493041992188</v>
      </c>
      <c r="D348" s="10">
        <f t="shared" si="1"/>
        <v>-17.061861038208008</v>
      </c>
    </row>
    <row r="349" spans="1:4" ht="15.75" customHeight="1">
      <c r="A349" s="7" t="s">
        <v>715</v>
      </c>
      <c r="B349" s="10">
        <v>12.369394302368164</v>
      </c>
      <c r="C349" s="10">
        <v>28.994150161743164</v>
      </c>
      <c r="D349" s="10">
        <f t="shared" si="1"/>
        <v>-16.624755859375</v>
      </c>
    </row>
    <row r="350" spans="1:4" ht="15.75" customHeight="1">
      <c r="A350" s="7" t="s">
        <v>717</v>
      </c>
      <c r="B350" s="10">
        <v>12.120842933654785</v>
      </c>
      <c r="C350" s="10">
        <v>29.280271530151367</v>
      </c>
      <c r="D350" s="10">
        <f t="shared" si="1"/>
        <v>-17.159428596496582</v>
      </c>
    </row>
    <row r="351" spans="1:4" ht="15.75" customHeight="1">
      <c r="A351" s="7" t="s">
        <v>719</v>
      </c>
      <c r="B351" s="10">
        <v>12.622314453125</v>
      </c>
      <c r="C351" s="10">
        <v>29.978622436523438</v>
      </c>
      <c r="D351" s="10">
        <f t="shared" si="1"/>
        <v>-17.356307983398438</v>
      </c>
    </row>
    <row r="352" spans="1:4" ht="15.75" customHeight="1">
      <c r="A352" s="7" t="s">
        <v>721</v>
      </c>
      <c r="B352" s="10">
        <v>11.904496192932129</v>
      </c>
      <c r="C352" s="10">
        <v>29.606922149658203</v>
      </c>
      <c r="D352" s="10">
        <f t="shared" si="1"/>
        <v>-17.702425956726074</v>
      </c>
    </row>
    <row r="353" spans="1:4" ht="15.75" customHeight="1">
      <c r="A353" s="7" t="s">
        <v>723</v>
      </c>
      <c r="B353" s="10">
        <v>11.383969306945801</v>
      </c>
      <c r="C353" s="10">
        <v>28.895147323608398</v>
      </c>
      <c r="D353" s="10">
        <f t="shared" si="1"/>
        <v>-17.511178016662598</v>
      </c>
    </row>
    <row r="354" spans="1:4" ht="15.75" customHeight="1">
      <c r="A354" s="7" t="s">
        <v>725</v>
      </c>
      <c r="B354" s="10">
        <v>10.973284721374512</v>
      </c>
      <c r="C354" s="10">
        <v>28.302560806274414</v>
      </c>
      <c r="D354" s="10">
        <f t="shared" si="1"/>
        <v>-17.329276084899902</v>
      </c>
    </row>
    <row r="355" spans="1:4" ht="15.75" customHeight="1">
      <c r="A355" s="7" t="s">
        <v>727</v>
      </c>
      <c r="B355" s="10">
        <v>11.26481819152832</v>
      </c>
      <c r="C355" s="10">
        <v>29.585472106933594</v>
      </c>
      <c r="D355" s="10">
        <f t="shared" si="1"/>
        <v>-18.320653915405273</v>
      </c>
    </row>
    <row r="356" spans="1:4" ht="15.75" customHeight="1">
      <c r="A356" s="7" t="s">
        <v>729</v>
      </c>
      <c r="B356" s="10">
        <v>11.965681076049805</v>
      </c>
      <c r="C356" s="10">
        <v>29.69160270690918</v>
      </c>
      <c r="D356" s="10">
        <f t="shared" si="1"/>
        <v>-17.725921630859375</v>
      </c>
    </row>
    <row r="357" spans="1:4" ht="15.75" customHeight="1">
      <c r="A357" s="7" t="s">
        <v>731</v>
      </c>
      <c r="B357" s="10">
        <v>10.995515823364258</v>
      </c>
      <c r="C357" s="10">
        <v>28.895309448242188</v>
      </c>
      <c r="D357" s="10">
        <f t="shared" si="1"/>
        <v>-17.89979362487793</v>
      </c>
    </row>
    <row r="358" spans="1:4" ht="15.75" customHeight="1">
      <c r="A358" s="7" t="s">
        <v>733</v>
      </c>
      <c r="B358" s="10">
        <v>11.471377372741699</v>
      </c>
      <c r="C358" s="10">
        <v>29.827117919921875</v>
      </c>
      <c r="D358" s="10">
        <f t="shared" si="1"/>
        <v>-18.355740547180176</v>
      </c>
    </row>
    <row r="359" spans="1:4" ht="15.75" customHeight="1">
      <c r="A359" s="7" t="s">
        <v>735</v>
      </c>
      <c r="B359" s="10">
        <v>11.010725021362305</v>
      </c>
      <c r="C359" s="10">
        <v>28.883462905883789</v>
      </c>
      <c r="D359" s="10">
        <f t="shared" si="1"/>
        <v>-17.872737884521484</v>
      </c>
    </row>
    <row r="360" spans="1:4" ht="15.75" customHeight="1">
      <c r="A360" s="11" t="s">
        <v>119</v>
      </c>
      <c r="B360" s="12">
        <v>15.020221710205078</v>
      </c>
      <c r="C360" s="12">
        <v>27.605592727661133</v>
      </c>
      <c r="D360" s="12">
        <f t="shared" si="1"/>
        <v>-12.585371017456055</v>
      </c>
    </row>
    <row r="361" spans="1:4" ht="15.75" customHeight="1">
      <c r="A361" s="11" t="s">
        <v>119</v>
      </c>
      <c r="B361" s="12">
        <v>13.359580039978027</v>
      </c>
      <c r="C361" s="12">
        <v>29.011180877685547</v>
      </c>
      <c r="D361" s="12">
        <f t="shared" si="1"/>
        <v>-15.65160083770752</v>
      </c>
    </row>
    <row r="362" spans="1:4" ht="15.75" customHeight="1">
      <c r="A362" s="8" t="s">
        <v>71</v>
      </c>
      <c r="B362" s="9">
        <v>11.175325393676758</v>
      </c>
      <c r="C362" s="9">
        <v>28.912866592407227</v>
      </c>
      <c r="D362" s="9">
        <f t="shared" si="1"/>
        <v>-17.737541198730469</v>
      </c>
    </row>
    <row r="363" spans="1:4" ht="15.75" customHeight="1">
      <c r="A363" s="8" t="s">
        <v>71</v>
      </c>
      <c r="B363" s="9">
        <v>11.889656066894531</v>
      </c>
      <c r="C363" s="9">
        <v>28.364137649536133</v>
      </c>
      <c r="D363" s="9">
        <f t="shared" si="1"/>
        <v>-16.474481582641602</v>
      </c>
    </row>
    <row r="364" spans="1:4" ht="15.75" customHeight="1">
      <c r="A364" s="7" t="s">
        <v>741</v>
      </c>
      <c r="B364" s="10">
        <v>12.201168060302734</v>
      </c>
      <c r="C364" s="10">
        <v>28.621580123901367</v>
      </c>
      <c r="D364" s="10">
        <f t="shared" si="1"/>
        <v>-16.420412063598633</v>
      </c>
    </row>
    <row r="365" spans="1:4" ht="15.75" customHeight="1">
      <c r="A365" s="7" t="s">
        <v>743</v>
      </c>
      <c r="B365" s="10">
        <v>12.329673767089844</v>
      </c>
      <c r="C365" s="10">
        <v>28.573806762695312</v>
      </c>
      <c r="D365" s="10">
        <f t="shared" si="1"/>
        <v>-16.244132995605469</v>
      </c>
    </row>
    <row r="366" spans="1:4" ht="15.75" customHeight="1">
      <c r="A366" s="7" t="s">
        <v>745</v>
      </c>
      <c r="B366" s="10">
        <v>12.632539749145508</v>
      </c>
      <c r="C366" s="10">
        <v>29.395242691040039</v>
      </c>
      <c r="D366" s="10">
        <f t="shared" si="1"/>
        <v>-16.762702941894531</v>
      </c>
    </row>
    <row r="367" spans="1:4" ht="15.75" customHeight="1">
      <c r="A367" s="7" t="s">
        <v>747</v>
      </c>
      <c r="B367" s="10">
        <v>12.673447608947754</v>
      </c>
      <c r="C367" s="10">
        <v>29.415660858154297</v>
      </c>
      <c r="D367" s="10">
        <f t="shared" si="1"/>
        <v>-16.742213249206543</v>
      </c>
    </row>
    <row r="368" spans="1:4" ht="15.75" customHeight="1">
      <c r="A368" s="7" t="s">
        <v>749</v>
      </c>
      <c r="B368" s="10">
        <v>11.985136032104492</v>
      </c>
      <c r="C368" s="10">
        <v>28.693014144897461</v>
      </c>
      <c r="D368" s="10">
        <f t="shared" si="1"/>
        <v>-16.707878112792969</v>
      </c>
    </row>
    <row r="369" spans="1:4" ht="15.75" customHeight="1">
      <c r="A369" s="7" t="s">
        <v>751</v>
      </c>
      <c r="B369" s="10">
        <v>10.66890811920166</v>
      </c>
      <c r="C369" s="10">
        <v>28.659677505493164</v>
      </c>
      <c r="D369" s="10">
        <f t="shared" si="1"/>
        <v>-17.990769386291504</v>
      </c>
    </row>
    <row r="370" spans="1:4" ht="15.75" customHeight="1">
      <c r="A370" s="7" t="s">
        <v>753</v>
      </c>
      <c r="B370" s="10">
        <v>11.911614418029785</v>
      </c>
      <c r="C370" s="10">
        <v>29.340396881103516</v>
      </c>
      <c r="D370" s="10">
        <f t="shared" si="1"/>
        <v>-17.42878246307373</v>
      </c>
    </row>
    <row r="371" spans="1:4" ht="15.75" customHeight="1">
      <c r="A371" s="7" t="s">
        <v>755</v>
      </c>
      <c r="B371" s="10">
        <v>11.88969612121582</v>
      </c>
      <c r="C371" s="10">
        <v>29.482212066650391</v>
      </c>
      <c r="D371" s="10">
        <f t="shared" si="1"/>
        <v>-17.59251594543457</v>
      </c>
    </row>
    <row r="372" spans="1:4" ht="15.75" customHeight="1">
      <c r="A372" s="7" t="s">
        <v>757</v>
      </c>
      <c r="B372" s="10">
        <v>11.201375007629395</v>
      </c>
      <c r="C372" s="10">
        <v>28.622047424316406</v>
      </c>
      <c r="D372" s="10">
        <f t="shared" si="1"/>
        <v>-17.420672416687012</v>
      </c>
    </row>
    <row r="373" spans="1:4" ht="15.75" customHeight="1">
      <c r="A373" s="7" t="s">
        <v>759</v>
      </c>
      <c r="B373" s="10">
        <v>13.986183166503906</v>
      </c>
      <c r="C373" s="10">
        <v>29.602910995483398</v>
      </c>
      <c r="D373" s="10">
        <f t="shared" si="1"/>
        <v>-15.616727828979492</v>
      </c>
    </row>
    <row r="374" spans="1:4" ht="15.75" customHeight="1">
      <c r="A374" s="7" t="s">
        <v>761</v>
      </c>
      <c r="B374" s="10">
        <v>11.833642959594727</v>
      </c>
      <c r="C374" s="10">
        <v>29.497568130493164</v>
      </c>
      <c r="D374" s="10">
        <f t="shared" si="1"/>
        <v>-17.663925170898438</v>
      </c>
    </row>
    <row r="375" spans="1:4" ht="15.75" customHeight="1">
      <c r="A375" s="7" t="s">
        <v>763</v>
      </c>
      <c r="B375" s="10">
        <v>11.497787475585938</v>
      </c>
      <c r="C375" s="10">
        <v>30.151067733764648</v>
      </c>
      <c r="D375" s="10">
        <f t="shared" si="1"/>
        <v>-18.653280258178711</v>
      </c>
    </row>
    <row r="376" spans="1:4" ht="15.75" customHeight="1">
      <c r="A376" s="7" t="s">
        <v>765</v>
      </c>
      <c r="B376" s="10">
        <v>11.789858818054199</v>
      </c>
      <c r="C376" s="10">
        <v>30.436695098876953</v>
      </c>
      <c r="D376" s="10">
        <f t="shared" si="1"/>
        <v>-18.646836280822754</v>
      </c>
    </row>
    <row r="377" spans="1:4" ht="15.75" customHeight="1">
      <c r="A377" s="7" t="s">
        <v>767</v>
      </c>
      <c r="B377" s="10">
        <v>12.945830345153809</v>
      </c>
      <c r="C377" s="10">
        <v>30.745853424072266</v>
      </c>
      <c r="D377" s="10">
        <f t="shared" si="1"/>
        <v>-17.800023078918457</v>
      </c>
    </row>
    <row r="378" spans="1:4" ht="15.75" customHeight="1">
      <c r="A378" s="7" t="s">
        <v>769</v>
      </c>
      <c r="B378" s="10">
        <v>12.256635665893555</v>
      </c>
      <c r="C378" s="10">
        <v>30.412847518920898</v>
      </c>
      <c r="D378" s="10">
        <f t="shared" si="1"/>
        <v>-18.156211853027344</v>
      </c>
    </row>
    <row r="379" spans="1:4" ht="15.75" customHeight="1">
      <c r="A379" s="7" t="s">
        <v>771</v>
      </c>
      <c r="B379" s="10">
        <v>11.709864616394043</v>
      </c>
      <c r="C379" s="10">
        <v>29.568565368652344</v>
      </c>
      <c r="D379" s="10">
        <f t="shared" si="1"/>
        <v>-17.858700752258301</v>
      </c>
    </row>
    <row r="380" spans="1:4" ht="15.75" customHeight="1">
      <c r="A380" s="7" t="s">
        <v>773</v>
      </c>
      <c r="B380" s="10">
        <v>11.196623802185059</v>
      </c>
      <c r="C380" s="10">
        <v>29.186433792114258</v>
      </c>
      <c r="D380" s="10">
        <f t="shared" si="1"/>
        <v>-17.989809989929199</v>
      </c>
    </row>
    <row r="381" spans="1:4" ht="15.75" customHeight="1">
      <c r="A381" s="7" t="s">
        <v>775</v>
      </c>
      <c r="B381" s="10">
        <v>12.589771270751953</v>
      </c>
      <c r="C381" s="10">
        <v>31.170356750488281</v>
      </c>
      <c r="D381" s="10">
        <f t="shared" si="1"/>
        <v>-18.580585479736328</v>
      </c>
    </row>
    <row r="382" spans="1:4" ht="15.75" customHeight="1">
      <c r="A382" s="7" t="s">
        <v>777</v>
      </c>
      <c r="B382" s="10">
        <v>13.749256134033203</v>
      </c>
      <c r="C382" s="10">
        <v>30.936244964599609</v>
      </c>
      <c r="D382" s="10">
        <f t="shared" si="1"/>
        <v>-17.186988830566406</v>
      </c>
    </row>
    <row r="383" spans="1:4" ht="15.75" customHeight="1">
      <c r="A383" s="7" t="s">
        <v>779</v>
      </c>
      <c r="B383" s="10">
        <v>11.60463809967041</v>
      </c>
      <c r="C383" s="10">
        <v>29.220464706420898</v>
      </c>
      <c r="D383" s="10">
        <f t="shared" si="1"/>
        <v>-17.615826606750488</v>
      </c>
    </row>
    <row r="384" spans="1:4" ht="15.75" customHeight="1">
      <c r="A384" s="11" t="s">
        <v>119</v>
      </c>
      <c r="B384" s="12">
        <v>15.637866973876953</v>
      </c>
      <c r="C384" s="12">
        <v>30.371740341186523</v>
      </c>
      <c r="D384" s="12">
        <f t="shared" si="1"/>
        <v>-14.73387336730957</v>
      </c>
    </row>
    <row r="385" spans="1:4" ht="15.75" customHeight="1">
      <c r="A385" s="11" t="s">
        <v>119</v>
      </c>
      <c r="B385" s="12">
        <v>16.142568588256836</v>
      </c>
      <c r="C385" s="12">
        <v>28.30174446105957</v>
      </c>
      <c r="D385" s="12">
        <f t="shared" si="1"/>
        <v>-12.159175872802734</v>
      </c>
    </row>
    <row r="386" spans="1:4" ht="15.75" customHeight="1"/>
    <row r="387" spans="1:4" ht="15.75" customHeight="1"/>
    <row r="388" spans="1:4" ht="15.75" customHeight="1"/>
    <row r="389" spans="1:4" ht="15.75" customHeight="1"/>
    <row r="390" spans="1:4" ht="15.75" customHeight="1"/>
    <row r="391" spans="1:4" ht="15.75" customHeight="1"/>
    <row r="392" spans="1:4" ht="15.75" customHeight="1"/>
    <row r="393" spans="1:4" ht="15.75" customHeight="1"/>
    <row r="394" spans="1:4" ht="15.75" customHeight="1"/>
    <row r="395" spans="1:4" ht="15.75" customHeight="1"/>
    <row r="396" spans="1:4" ht="15.75" customHeight="1"/>
    <row r="397" spans="1:4" ht="15.75" customHeight="1"/>
    <row r="398" spans="1:4" ht="15.75" customHeight="1"/>
    <row r="399" spans="1:4" ht="15.75" customHeight="1"/>
    <row r="400" spans="1:4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25" ht="15.75" customHeight="1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</row>
    <row r="2" spans="1:25" ht="15.75" customHeight="1">
      <c r="A2" s="1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4" t="s">
        <v>796</v>
      </c>
      <c r="R2" s="3"/>
      <c r="S2" s="3"/>
      <c r="T2" s="3"/>
      <c r="U2" s="3"/>
      <c r="V2" s="3"/>
      <c r="W2" s="3"/>
      <c r="X2" s="3"/>
      <c r="Y2" s="3"/>
    </row>
    <row r="3" spans="1:25" ht="15.75" customHeight="1">
      <c r="A3" s="1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4" t="s">
        <v>796</v>
      </c>
      <c r="Y3" s="3"/>
    </row>
    <row r="4" spans="1:25" ht="15.75" customHeight="1">
      <c r="A4" s="1" t="s">
        <v>2</v>
      </c>
      <c r="B4" s="3"/>
      <c r="C4" s="3"/>
      <c r="D4" s="4" t="s">
        <v>796</v>
      </c>
      <c r="E4" s="3"/>
      <c r="F4" s="3"/>
      <c r="G4" s="3"/>
      <c r="H4" s="4" t="s">
        <v>796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5.75" customHeight="1">
      <c r="A5" s="1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5.75" customHeight="1">
      <c r="A6" s="1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4" t="s">
        <v>796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75" customHeight="1">
      <c r="A7" s="1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5.75" customHeight="1">
      <c r="A8" s="1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.75" customHeight="1">
      <c r="A9" s="1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4" t="s">
        <v>796</v>
      </c>
      <c r="U9" s="3"/>
      <c r="V9" s="3"/>
      <c r="W9" s="3"/>
      <c r="X9" s="3"/>
      <c r="Y9" s="3"/>
    </row>
    <row r="10" spans="1:25" ht="15.75" customHeight="1">
      <c r="A10" s="1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5.75" customHeight="1">
      <c r="A11" s="1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5.75" customHeight="1">
      <c r="A12" s="1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5.75" customHeight="1">
      <c r="A13" s="1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4" t="s">
        <v>796</v>
      </c>
      <c r="P13" s="3"/>
      <c r="Q13" s="3"/>
      <c r="R13" s="3"/>
      <c r="S13" s="3"/>
      <c r="T13" s="3"/>
      <c r="U13" s="3"/>
      <c r="V13" s="3"/>
      <c r="W13" s="4" t="s">
        <v>796</v>
      </c>
      <c r="X13" s="3"/>
      <c r="Y13" s="3"/>
    </row>
    <row r="14" spans="1:25" ht="15.75" customHeight="1">
      <c r="A14" s="1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5.75" customHeight="1">
      <c r="A15" s="1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4" t="s">
        <v>796</v>
      </c>
      <c r="Y15" s="3"/>
    </row>
    <row r="16" spans="1:25" ht="15.75" customHeight="1">
      <c r="A16" s="1" t="s">
        <v>14</v>
      </c>
      <c r="B16" s="3"/>
      <c r="C16" s="4" t="s">
        <v>796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5.75" customHeight="1">
      <c r="A17" s="1" t="s">
        <v>15</v>
      </c>
      <c r="B17" s="3"/>
      <c r="C17" s="3"/>
      <c r="D17" s="3"/>
      <c r="E17" s="3"/>
      <c r="F17" s="3"/>
      <c r="G17" s="3"/>
      <c r="H17" s="3"/>
      <c r="I17" s="3"/>
      <c r="J17" s="4" t="s">
        <v>796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5.75" customHeight="1"/>
    <row r="19" spans="1:25" ht="15.75" customHeight="1"/>
    <row r="20" spans="1:25" ht="15.75" customHeight="1"/>
    <row r="21" spans="1:25" ht="15.75" customHeight="1"/>
    <row r="22" spans="1:25" ht="15.75" customHeight="1"/>
    <row r="23" spans="1:25" ht="15.75" customHeight="1"/>
    <row r="24" spans="1:25" ht="15.75" customHeight="1"/>
    <row r="25" spans="1:25" ht="15.75" customHeight="1"/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1000"/>
  <sheetViews>
    <sheetView workbookViewId="0"/>
  </sheetViews>
  <sheetFormatPr baseColWidth="10" defaultColWidth="11.1640625" defaultRowHeight="15" customHeight="1"/>
  <cols>
    <col min="1" max="39" width="10.5" customWidth="1"/>
  </cols>
  <sheetData>
    <row r="1" spans="1:2" ht="15.75" customHeight="1">
      <c r="A1" s="5" t="s">
        <v>19</v>
      </c>
      <c r="B1" s="5" t="s">
        <v>20</v>
      </c>
    </row>
    <row r="2" spans="1:2" ht="15.75" customHeight="1"/>
    <row r="3" spans="1:2" ht="15.75" customHeight="1"/>
    <row r="4" spans="1:2" ht="15.75" customHeight="1"/>
    <row r="5" spans="1:2" ht="15.75" customHeight="1"/>
    <row r="6" spans="1:2" ht="15.75" customHeight="1"/>
    <row r="7" spans="1:2" ht="15.75" customHeight="1"/>
    <row r="8" spans="1:2" ht="15.75" customHeight="1"/>
    <row r="9" spans="1:2" ht="15.75" customHeight="1"/>
    <row r="10" spans="1:2" ht="15.75" customHeight="1"/>
    <row r="11" spans="1:2" ht="15.75" customHeight="1"/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spans="1:2" ht="15.75" customHeight="1"/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>
      <c r="A22" s="5" t="s">
        <v>21</v>
      </c>
      <c r="B22" s="5" t="s">
        <v>22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>
      <c r="A28" s="5" t="s">
        <v>23</v>
      </c>
      <c r="B28" s="5" t="s">
        <v>24</v>
      </c>
    </row>
    <row r="29" spans="1:2" ht="15.75" customHeight="1"/>
    <row r="30" spans="1:2" ht="15.75" customHeight="1"/>
    <row r="31" spans="1:2" ht="15.75" customHeight="1"/>
    <row r="32" spans="1:2" ht="15.75" customHeight="1">
      <c r="A32" s="5" t="s">
        <v>25</v>
      </c>
      <c r="B32" s="5" t="s">
        <v>26</v>
      </c>
    </row>
    <row r="33" spans="1:39" ht="15.75" customHeight="1">
      <c r="A33" s="5" t="s">
        <v>27</v>
      </c>
      <c r="B33" s="5" t="s">
        <v>28</v>
      </c>
    </row>
    <row r="34" spans="1:39" ht="15.75" customHeight="1">
      <c r="A34" s="5" t="s">
        <v>29</v>
      </c>
      <c r="B34" s="5" t="s">
        <v>30</v>
      </c>
    </row>
    <row r="35" spans="1:39" ht="15.75" customHeight="1"/>
    <row r="36" spans="1:39" ht="15.75" customHeight="1"/>
    <row r="37" spans="1:39" ht="15.75" customHeight="1"/>
    <row r="38" spans="1:39" ht="15.75" customHeight="1">
      <c r="A38" s="5" t="s">
        <v>31</v>
      </c>
      <c r="B38" s="5" t="s">
        <v>32</v>
      </c>
      <c r="C38" s="5" t="s">
        <v>33</v>
      </c>
      <c r="D38" s="5" t="s">
        <v>34</v>
      </c>
      <c r="E38" s="5" t="s">
        <v>35</v>
      </c>
      <c r="F38" s="5" t="s">
        <v>36</v>
      </c>
      <c r="G38" s="5" t="s">
        <v>37</v>
      </c>
      <c r="H38" s="5" t="s">
        <v>38</v>
      </c>
      <c r="I38" s="5" t="s">
        <v>39</v>
      </c>
      <c r="J38" s="5" t="s">
        <v>40</v>
      </c>
      <c r="K38" s="5" t="s">
        <v>41</v>
      </c>
      <c r="L38" s="5" t="s">
        <v>42</v>
      </c>
      <c r="M38" s="5" t="s">
        <v>43</v>
      </c>
      <c r="N38" s="5" t="s">
        <v>44</v>
      </c>
      <c r="O38" s="5" t="s">
        <v>45</v>
      </c>
      <c r="P38" s="5" t="s">
        <v>46</v>
      </c>
      <c r="Q38" s="5" t="s">
        <v>47</v>
      </c>
      <c r="R38" s="5" t="s">
        <v>48</v>
      </c>
      <c r="S38" s="5" t="s">
        <v>49</v>
      </c>
      <c r="T38" s="5" t="s">
        <v>50</v>
      </c>
      <c r="U38" s="5" t="s">
        <v>51</v>
      </c>
      <c r="V38" s="5" t="s">
        <v>52</v>
      </c>
      <c r="W38" s="5" t="s">
        <v>53</v>
      </c>
      <c r="X38" s="5" t="s">
        <v>54</v>
      </c>
      <c r="Y38" s="5" t="s">
        <v>55</v>
      </c>
      <c r="Z38" s="5" t="s">
        <v>56</v>
      </c>
      <c r="AA38" s="5" t="s">
        <v>57</v>
      </c>
      <c r="AB38" s="5" t="s">
        <v>58</v>
      </c>
      <c r="AC38" s="5" t="s">
        <v>59</v>
      </c>
      <c r="AD38" s="5" t="s">
        <v>60</v>
      </c>
      <c r="AE38" s="5" t="s">
        <v>61</v>
      </c>
      <c r="AF38" s="5" t="s">
        <v>62</v>
      </c>
      <c r="AG38" s="5" t="s">
        <v>63</v>
      </c>
      <c r="AH38" s="5" t="s">
        <v>64</v>
      </c>
      <c r="AI38" s="5" t="s">
        <v>65</v>
      </c>
      <c r="AJ38" s="5" t="s">
        <v>66</v>
      </c>
      <c r="AK38" s="5" t="s">
        <v>67</v>
      </c>
      <c r="AL38" s="5" t="s">
        <v>68</v>
      </c>
      <c r="AM38" s="5" t="s">
        <v>69</v>
      </c>
    </row>
    <row r="39" spans="1:39" ht="15.75" customHeight="1">
      <c r="A39" s="5">
        <v>1</v>
      </c>
      <c r="B39" s="5" t="s">
        <v>70</v>
      </c>
      <c r="C39" s="5" t="b">
        <v>0</v>
      </c>
      <c r="D39" s="5" t="s">
        <v>79</v>
      </c>
      <c r="E39" s="5" t="s">
        <v>72</v>
      </c>
      <c r="F39" s="5" t="s">
        <v>73</v>
      </c>
      <c r="G39" s="5" t="s">
        <v>74</v>
      </c>
      <c r="H39" s="5" t="s">
        <v>75</v>
      </c>
      <c r="O39" s="6">
        <v>12.504112243652344</v>
      </c>
      <c r="V39" s="5" t="b">
        <v>1</v>
      </c>
      <c r="W39" s="5">
        <v>80.994</v>
      </c>
      <c r="X39" s="5">
        <v>9.4E-2</v>
      </c>
      <c r="Z39" s="5" t="b">
        <v>1</v>
      </c>
      <c r="AB39" s="5">
        <v>1</v>
      </c>
      <c r="AC39" s="5">
        <v>40</v>
      </c>
      <c r="AK39" s="5" t="s">
        <v>13</v>
      </c>
      <c r="AL39" s="5" t="s">
        <v>76</v>
      </c>
      <c r="AM39" s="5" t="s">
        <v>13</v>
      </c>
    </row>
    <row r="40" spans="1:39" ht="15.75" customHeight="1">
      <c r="A40" s="5">
        <v>2</v>
      </c>
      <c r="B40" s="5" t="s">
        <v>77</v>
      </c>
      <c r="C40" s="5" t="b">
        <v>0</v>
      </c>
      <c r="D40" s="5" t="s">
        <v>81</v>
      </c>
      <c r="E40" s="5" t="s">
        <v>72</v>
      </c>
      <c r="F40" s="5" t="s">
        <v>73</v>
      </c>
      <c r="G40" s="5" t="s">
        <v>74</v>
      </c>
      <c r="H40" s="5" t="s">
        <v>75</v>
      </c>
      <c r="O40" s="6">
        <v>12.744035720825195</v>
      </c>
      <c r="V40" s="5" t="b">
        <v>1</v>
      </c>
      <c r="W40" s="5">
        <v>80.724999999999994</v>
      </c>
      <c r="X40" s="5">
        <v>9.4E-2</v>
      </c>
      <c r="Z40" s="5" t="b">
        <v>1</v>
      </c>
      <c r="AB40" s="5">
        <v>1</v>
      </c>
      <c r="AC40" s="5">
        <v>40</v>
      </c>
      <c r="AK40" s="5" t="s">
        <v>13</v>
      </c>
      <c r="AL40" s="5" t="s">
        <v>76</v>
      </c>
      <c r="AM40" s="5" t="s">
        <v>13</v>
      </c>
    </row>
    <row r="41" spans="1:39" ht="15.75" customHeight="1">
      <c r="A41" s="5">
        <v>3</v>
      </c>
      <c r="B41" s="5" t="s">
        <v>78</v>
      </c>
      <c r="C41" s="5" t="b">
        <v>0</v>
      </c>
      <c r="D41" s="5" t="s">
        <v>83</v>
      </c>
      <c r="E41" s="5" t="s">
        <v>72</v>
      </c>
      <c r="F41" s="5" t="s">
        <v>73</v>
      </c>
      <c r="G41" s="5" t="s">
        <v>74</v>
      </c>
      <c r="H41" s="5" t="s">
        <v>75</v>
      </c>
      <c r="O41" s="6">
        <v>12.158727645874023</v>
      </c>
      <c r="V41" s="5" t="b">
        <v>1</v>
      </c>
      <c r="W41" s="5">
        <v>80.994</v>
      </c>
      <c r="X41" s="5">
        <v>9.4E-2</v>
      </c>
      <c r="Z41" s="5" t="b">
        <v>1</v>
      </c>
      <c r="AB41" s="5">
        <v>1</v>
      </c>
      <c r="AC41" s="5">
        <v>40</v>
      </c>
      <c r="AK41" s="5" t="s">
        <v>13</v>
      </c>
      <c r="AL41" s="5" t="s">
        <v>76</v>
      </c>
      <c r="AM41" s="5" t="s">
        <v>13</v>
      </c>
    </row>
    <row r="42" spans="1:39" ht="15.75" customHeight="1">
      <c r="A42" s="5">
        <v>4</v>
      </c>
      <c r="B42" s="5" t="s">
        <v>80</v>
      </c>
      <c r="C42" s="5" t="b">
        <v>0</v>
      </c>
      <c r="D42" s="5" t="s">
        <v>85</v>
      </c>
      <c r="E42" s="5" t="s">
        <v>72</v>
      </c>
      <c r="F42" s="5" t="s">
        <v>73</v>
      </c>
      <c r="G42" s="5" t="s">
        <v>74</v>
      </c>
      <c r="H42" s="5" t="s">
        <v>75</v>
      </c>
      <c r="O42" s="6">
        <v>11.783082008361816</v>
      </c>
      <c r="V42" s="5" t="b">
        <v>1</v>
      </c>
      <c r="W42" s="5">
        <v>81.128</v>
      </c>
      <c r="X42" s="5">
        <v>9.4E-2</v>
      </c>
      <c r="Z42" s="5" t="b">
        <v>1</v>
      </c>
      <c r="AB42" s="5">
        <v>1</v>
      </c>
      <c r="AC42" s="5">
        <v>40</v>
      </c>
      <c r="AK42" s="5" t="s">
        <v>13</v>
      </c>
      <c r="AL42" s="5" t="s">
        <v>76</v>
      </c>
      <c r="AM42" s="5" t="s">
        <v>13</v>
      </c>
    </row>
    <row r="43" spans="1:39" ht="15.75" customHeight="1">
      <c r="A43" s="5">
        <v>5</v>
      </c>
      <c r="B43" s="5" t="s">
        <v>82</v>
      </c>
      <c r="C43" s="5" t="b">
        <v>0</v>
      </c>
      <c r="D43" s="5" t="s">
        <v>87</v>
      </c>
      <c r="E43" s="5" t="s">
        <v>72</v>
      </c>
      <c r="F43" s="5" t="s">
        <v>73</v>
      </c>
      <c r="G43" s="5" t="s">
        <v>74</v>
      </c>
      <c r="H43" s="5" t="s">
        <v>75</v>
      </c>
      <c r="O43" s="6">
        <v>12.592656135559082</v>
      </c>
      <c r="V43" s="5" t="b">
        <v>1</v>
      </c>
      <c r="W43" s="5">
        <v>81.128</v>
      </c>
      <c r="X43" s="5">
        <v>9.4E-2</v>
      </c>
      <c r="Z43" s="5" t="b">
        <v>1</v>
      </c>
      <c r="AB43" s="5">
        <v>1</v>
      </c>
      <c r="AC43" s="5">
        <v>40</v>
      </c>
      <c r="AK43" s="5" t="s">
        <v>13</v>
      </c>
      <c r="AL43" s="5" t="s">
        <v>76</v>
      </c>
      <c r="AM43" s="5" t="s">
        <v>13</v>
      </c>
    </row>
    <row r="44" spans="1:39" ht="15.75" customHeight="1">
      <c r="A44" s="5">
        <v>6</v>
      </c>
      <c r="B44" s="5" t="s">
        <v>84</v>
      </c>
      <c r="C44" s="5" t="b">
        <v>0</v>
      </c>
      <c r="D44" s="5" t="s">
        <v>89</v>
      </c>
      <c r="E44" s="5" t="s">
        <v>72</v>
      </c>
      <c r="F44" s="5" t="s">
        <v>73</v>
      </c>
      <c r="G44" s="5" t="s">
        <v>74</v>
      </c>
      <c r="H44" s="5" t="s">
        <v>75</v>
      </c>
      <c r="O44" s="6">
        <v>12.452080726623535</v>
      </c>
      <c r="V44" s="5" t="b">
        <v>1</v>
      </c>
      <c r="W44" s="5">
        <v>81.128</v>
      </c>
      <c r="X44" s="5">
        <v>9.4E-2</v>
      </c>
      <c r="Z44" s="5" t="b">
        <v>1</v>
      </c>
      <c r="AB44" s="5">
        <v>1</v>
      </c>
      <c r="AC44" s="5">
        <v>40</v>
      </c>
      <c r="AK44" s="5" t="s">
        <v>13</v>
      </c>
      <c r="AL44" s="5" t="s">
        <v>76</v>
      </c>
      <c r="AM44" s="5" t="s">
        <v>13</v>
      </c>
    </row>
    <row r="45" spans="1:39" ht="15.75" customHeight="1">
      <c r="A45" s="5">
        <v>7</v>
      </c>
      <c r="B45" s="5" t="s">
        <v>86</v>
      </c>
      <c r="C45" s="5" t="b">
        <v>0</v>
      </c>
      <c r="D45" s="5" t="s">
        <v>91</v>
      </c>
      <c r="E45" s="5" t="s">
        <v>72</v>
      </c>
      <c r="F45" s="5" t="s">
        <v>73</v>
      </c>
      <c r="G45" s="5" t="s">
        <v>74</v>
      </c>
      <c r="H45" s="5" t="s">
        <v>75</v>
      </c>
      <c r="O45" s="6">
        <v>11.550933837890625</v>
      </c>
      <c r="V45" s="5" t="b">
        <v>1</v>
      </c>
      <c r="W45" s="5">
        <v>81.128</v>
      </c>
      <c r="X45" s="5">
        <v>9.4E-2</v>
      </c>
      <c r="Z45" s="5" t="b">
        <v>1</v>
      </c>
      <c r="AB45" s="5">
        <v>1</v>
      </c>
      <c r="AC45" s="5">
        <v>40</v>
      </c>
      <c r="AK45" s="5" t="s">
        <v>13</v>
      </c>
      <c r="AL45" s="5" t="s">
        <v>76</v>
      </c>
      <c r="AM45" s="5" t="s">
        <v>13</v>
      </c>
    </row>
    <row r="46" spans="1:39" ht="15.75" customHeight="1">
      <c r="A46" s="5">
        <v>8</v>
      </c>
      <c r="B46" s="5" t="s">
        <v>88</v>
      </c>
      <c r="C46" s="5" t="b">
        <v>0</v>
      </c>
      <c r="D46" s="5" t="s">
        <v>93</v>
      </c>
      <c r="E46" s="5" t="s">
        <v>72</v>
      </c>
      <c r="F46" s="5" t="s">
        <v>73</v>
      </c>
      <c r="G46" s="5" t="s">
        <v>74</v>
      </c>
      <c r="H46" s="5" t="s">
        <v>75</v>
      </c>
      <c r="O46" s="6">
        <v>11.632533073425293</v>
      </c>
      <c r="V46" s="5" t="b">
        <v>1</v>
      </c>
      <c r="W46" s="5">
        <v>81.128</v>
      </c>
      <c r="X46" s="5">
        <v>9.4E-2</v>
      </c>
      <c r="Z46" s="5" t="b">
        <v>1</v>
      </c>
      <c r="AB46" s="5">
        <v>1</v>
      </c>
      <c r="AC46" s="5">
        <v>40</v>
      </c>
      <c r="AK46" s="5" t="s">
        <v>13</v>
      </c>
      <c r="AL46" s="5" t="s">
        <v>76</v>
      </c>
      <c r="AM46" s="5" t="s">
        <v>13</v>
      </c>
    </row>
    <row r="47" spans="1:39" ht="15.75" customHeight="1">
      <c r="A47" s="5">
        <v>9</v>
      </c>
      <c r="B47" s="5" t="s">
        <v>90</v>
      </c>
      <c r="C47" s="5" t="b">
        <v>0</v>
      </c>
      <c r="D47" s="5" t="s">
        <v>95</v>
      </c>
      <c r="E47" s="5" t="s">
        <v>72</v>
      </c>
      <c r="F47" s="5" t="s">
        <v>73</v>
      </c>
      <c r="G47" s="5" t="s">
        <v>74</v>
      </c>
      <c r="H47" s="5" t="s">
        <v>75</v>
      </c>
      <c r="O47" s="6">
        <v>10.735464096069336</v>
      </c>
      <c r="V47" s="5" t="b">
        <v>1</v>
      </c>
      <c r="W47" s="5">
        <v>81.262</v>
      </c>
      <c r="X47" s="5">
        <v>9.4E-2</v>
      </c>
      <c r="Z47" s="5" t="b">
        <v>1</v>
      </c>
      <c r="AB47" s="5">
        <v>1</v>
      </c>
      <c r="AC47" s="5">
        <v>40</v>
      </c>
      <c r="AK47" s="5" t="s">
        <v>13</v>
      </c>
      <c r="AL47" s="5" t="s">
        <v>76</v>
      </c>
      <c r="AM47" s="5" t="s">
        <v>13</v>
      </c>
    </row>
    <row r="48" spans="1:39" ht="15.75" customHeight="1">
      <c r="A48" s="5">
        <v>10</v>
      </c>
      <c r="B48" s="5" t="s">
        <v>92</v>
      </c>
      <c r="C48" s="5" t="b">
        <v>0</v>
      </c>
      <c r="D48" s="5" t="s">
        <v>97</v>
      </c>
      <c r="E48" s="5" t="s">
        <v>72</v>
      </c>
      <c r="F48" s="5" t="s">
        <v>73</v>
      </c>
      <c r="G48" s="5" t="s">
        <v>74</v>
      </c>
      <c r="H48" s="5" t="s">
        <v>75</v>
      </c>
      <c r="O48" s="6">
        <v>11.395620346069336</v>
      </c>
      <c r="V48" s="5" t="b">
        <v>1</v>
      </c>
      <c r="W48" s="5">
        <v>81.396000000000001</v>
      </c>
      <c r="X48" s="5">
        <v>9.4E-2</v>
      </c>
      <c r="Z48" s="5" t="b">
        <v>1</v>
      </c>
      <c r="AB48" s="5">
        <v>1</v>
      </c>
      <c r="AC48" s="5">
        <v>40</v>
      </c>
      <c r="AK48" s="5" t="s">
        <v>13</v>
      </c>
      <c r="AL48" s="5" t="s">
        <v>76</v>
      </c>
      <c r="AM48" s="5" t="s">
        <v>13</v>
      </c>
    </row>
    <row r="49" spans="1:39" ht="15.75" customHeight="1">
      <c r="A49" s="5">
        <v>11</v>
      </c>
      <c r="B49" s="5" t="s">
        <v>94</v>
      </c>
      <c r="C49" s="5" t="b">
        <v>0</v>
      </c>
      <c r="D49" s="5" t="s">
        <v>99</v>
      </c>
      <c r="E49" s="5" t="s">
        <v>72</v>
      </c>
      <c r="F49" s="5" t="s">
        <v>73</v>
      </c>
      <c r="G49" s="5" t="s">
        <v>74</v>
      </c>
      <c r="H49" s="5" t="s">
        <v>75</v>
      </c>
      <c r="O49" s="6">
        <v>11.740437507629395</v>
      </c>
      <c r="V49" s="5" t="b">
        <v>1</v>
      </c>
      <c r="W49" s="5">
        <v>81.128</v>
      </c>
      <c r="X49" s="5">
        <v>9.4E-2</v>
      </c>
      <c r="Z49" s="5" t="b">
        <v>1</v>
      </c>
      <c r="AB49" s="5">
        <v>1</v>
      </c>
      <c r="AC49" s="5">
        <v>40</v>
      </c>
      <c r="AK49" s="5" t="s">
        <v>13</v>
      </c>
      <c r="AL49" s="5" t="s">
        <v>76</v>
      </c>
      <c r="AM49" s="5" t="s">
        <v>13</v>
      </c>
    </row>
    <row r="50" spans="1:39" ht="15.75" customHeight="1">
      <c r="A50" s="5">
        <v>12</v>
      </c>
      <c r="B50" s="5" t="s">
        <v>96</v>
      </c>
      <c r="C50" s="5" t="b">
        <v>0</v>
      </c>
      <c r="D50" s="5" t="s">
        <v>101</v>
      </c>
      <c r="E50" s="5" t="s">
        <v>72</v>
      </c>
      <c r="F50" s="5" t="s">
        <v>73</v>
      </c>
      <c r="G50" s="5" t="s">
        <v>74</v>
      </c>
      <c r="H50" s="5" t="s">
        <v>75</v>
      </c>
      <c r="O50" s="6">
        <v>12.072653770446777</v>
      </c>
      <c r="V50" s="5" t="b">
        <v>1</v>
      </c>
      <c r="W50" s="5">
        <v>81.396000000000001</v>
      </c>
      <c r="X50" s="5">
        <v>9.4E-2</v>
      </c>
      <c r="Z50" s="5" t="b">
        <v>1</v>
      </c>
      <c r="AB50" s="5">
        <v>1</v>
      </c>
      <c r="AC50" s="5">
        <v>40</v>
      </c>
      <c r="AK50" s="5" t="s">
        <v>13</v>
      </c>
      <c r="AL50" s="5" t="s">
        <v>76</v>
      </c>
      <c r="AM50" s="5" t="s">
        <v>13</v>
      </c>
    </row>
    <row r="51" spans="1:39" ht="15.75" customHeight="1">
      <c r="A51" s="5">
        <v>13</v>
      </c>
      <c r="B51" s="5" t="s">
        <v>98</v>
      </c>
      <c r="C51" s="5" t="b">
        <v>0</v>
      </c>
      <c r="D51" s="5" t="s">
        <v>103</v>
      </c>
      <c r="E51" s="5" t="s">
        <v>72</v>
      </c>
      <c r="F51" s="5" t="s">
        <v>73</v>
      </c>
      <c r="G51" s="5" t="s">
        <v>74</v>
      </c>
      <c r="H51" s="5" t="s">
        <v>75</v>
      </c>
      <c r="O51" s="6">
        <v>11.157289505004883</v>
      </c>
      <c r="V51" s="5" t="b">
        <v>1</v>
      </c>
      <c r="W51" s="5">
        <v>79.248000000000005</v>
      </c>
      <c r="X51" s="5">
        <v>9.4E-2</v>
      </c>
      <c r="Z51" s="5" t="b">
        <v>1</v>
      </c>
      <c r="AB51" s="5">
        <v>1</v>
      </c>
      <c r="AC51" s="5">
        <v>40</v>
      </c>
      <c r="AK51" s="5" t="s">
        <v>13</v>
      </c>
      <c r="AL51" s="5" t="s">
        <v>76</v>
      </c>
      <c r="AM51" s="5" t="s">
        <v>13</v>
      </c>
    </row>
    <row r="52" spans="1:39" ht="15.75" customHeight="1">
      <c r="A52" s="5">
        <v>14</v>
      </c>
      <c r="B52" s="5" t="s">
        <v>100</v>
      </c>
      <c r="C52" s="5" t="b">
        <v>0</v>
      </c>
      <c r="D52" s="5" t="s">
        <v>105</v>
      </c>
      <c r="E52" s="5" t="s">
        <v>72</v>
      </c>
      <c r="F52" s="5" t="s">
        <v>73</v>
      </c>
      <c r="G52" s="5" t="s">
        <v>74</v>
      </c>
      <c r="H52" s="5" t="s">
        <v>75</v>
      </c>
      <c r="O52" s="6">
        <v>11.279177665710449</v>
      </c>
      <c r="V52" s="5" t="b">
        <v>1</v>
      </c>
      <c r="W52" s="5">
        <v>78.98</v>
      </c>
      <c r="X52" s="5">
        <v>9.4E-2</v>
      </c>
      <c r="Z52" s="5" t="b">
        <v>1</v>
      </c>
      <c r="AB52" s="5">
        <v>1</v>
      </c>
      <c r="AC52" s="5">
        <v>40</v>
      </c>
      <c r="AK52" s="5" t="s">
        <v>13</v>
      </c>
      <c r="AL52" s="5" t="s">
        <v>76</v>
      </c>
      <c r="AM52" s="5" t="s">
        <v>13</v>
      </c>
    </row>
    <row r="53" spans="1:39" ht="15.75" customHeight="1">
      <c r="A53" s="5">
        <v>15</v>
      </c>
      <c r="B53" s="5" t="s">
        <v>102</v>
      </c>
      <c r="C53" s="5" t="b">
        <v>0</v>
      </c>
      <c r="D53" s="5" t="s">
        <v>107</v>
      </c>
      <c r="E53" s="5" t="s">
        <v>72</v>
      </c>
      <c r="F53" s="5" t="s">
        <v>73</v>
      </c>
      <c r="G53" s="5" t="s">
        <v>74</v>
      </c>
      <c r="H53" s="5" t="s">
        <v>75</v>
      </c>
      <c r="O53" s="6">
        <v>9.8673686981201172</v>
      </c>
      <c r="V53" s="5" t="b">
        <v>1</v>
      </c>
      <c r="W53" s="5">
        <v>79.516999999999996</v>
      </c>
      <c r="X53" s="5">
        <v>9.4E-2</v>
      </c>
      <c r="Z53" s="5" t="b">
        <v>1</v>
      </c>
      <c r="AB53" s="5">
        <v>1</v>
      </c>
      <c r="AC53" s="5">
        <v>40</v>
      </c>
      <c r="AK53" s="5" t="s">
        <v>13</v>
      </c>
      <c r="AL53" s="5" t="s">
        <v>76</v>
      </c>
      <c r="AM53" s="5" t="s">
        <v>13</v>
      </c>
    </row>
    <row r="54" spans="1:39" ht="15.75" customHeight="1">
      <c r="A54" s="5">
        <v>16</v>
      </c>
      <c r="B54" s="5" t="s">
        <v>104</v>
      </c>
      <c r="C54" s="5" t="b">
        <v>0</v>
      </c>
      <c r="D54" s="5" t="s">
        <v>119</v>
      </c>
      <c r="E54" s="5" t="s">
        <v>72</v>
      </c>
      <c r="F54" s="5" t="s">
        <v>73</v>
      </c>
      <c r="G54" s="5" t="s">
        <v>74</v>
      </c>
      <c r="H54" s="5" t="s">
        <v>75</v>
      </c>
      <c r="O54" s="6">
        <v>16.330400466918945</v>
      </c>
      <c r="V54" s="5" t="b">
        <v>1</v>
      </c>
      <c r="W54" s="5">
        <v>79.382999999999996</v>
      </c>
      <c r="X54" s="5">
        <v>9.4E-2</v>
      </c>
      <c r="Z54" s="5" t="b">
        <v>1</v>
      </c>
      <c r="AB54" s="5">
        <v>1</v>
      </c>
      <c r="AC54" s="5">
        <v>40</v>
      </c>
      <c r="AK54" s="5" t="s">
        <v>13</v>
      </c>
      <c r="AL54" s="5" t="s">
        <v>76</v>
      </c>
      <c r="AM54" s="5" t="s">
        <v>13</v>
      </c>
    </row>
    <row r="55" spans="1:39" ht="15.75" customHeight="1">
      <c r="A55" s="5">
        <v>17</v>
      </c>
      <c r="B55" s="5" t="s">
        <v>106</v>
      </c>
      <c r="C55" s="5" t="b">
        <v>0</v>
      </c>
      <c r="D55" s="5" t="s">
        <v>109</v>
      </c>
      <c r="E55" s="5" t="s">
        <v>72</v>
      </c>
      <c r="F55" s="5" t="s">
        <v>73</v>
      </c>
      <c r="G55" s="5" t="s">
        <v>74</v>
      </c>
      <c r="H55" s="5" t="s">
        <v>75</v>
      </c>
      <c r="O55" s="6">
        <v>10.598397254943848</v>
      </c>
      <c r="V55" s="5" t="b">
        <v>1</v>
      </c>
      <c r="W55" s="5">
        <v>79.516999999999996</v>
      </c>
      <c r="X55" s="5">
        <v>9.4E-2</v>
      </c>
      <c r="Z55" s="5" t="b">
        <v>1</v>
      </c>
      <c r="AB55" s="5">
        <v>1</v>
      </c>
      <c r="AC55" s="5">
        <v>40</v>
      </c>
      <c r="AK55" s="5" t="s">
        <v>13</v>
      </c>
      <c r="AL55" s="5" t="s">
        <v>76</v>
      </c>
      <c r="AM55" s="5" t="s">
        <v>13</v>
      </c>
    </row>
    <row r="56" spans="1:39" ht="15.75" customHeight="1">
      <c r="A56" s="5">
        <v>18</v>
      </c>
      <c r="B56" s="5" t="s">
        <v>108</v>
      </c>
      <c r="C56" s="5" t="b">
        <v>0</v>
      </c>
      <c r="D56" s="5" t="s">
        <v>111</v>
      </c>
      <c r="E56" s="5" t="s">
        <v>72</v>
      </c>
      <c r="F56" s="5" t="s">
        <v>73</v>
      </c>
      <c r="G56" s="5" t="s">
        <v>74</v>
      </c>
      <c r="H56" s="5" t="s">
        <v>75</v>
      </c>
      <c r="O56" s="6">
        <v>11.685739517211914</v>
      </c>
      <c r="V56" s="5" t="b">
        <v>1</v>
      </c>
      <c r="W56" s="5">
        <v>78.98</v>
      </c>
      <c r="X56" s="5">
        <v>9.4E-2</v>
      </c>
      <c r="Z56" s="5" t="b">
        <v>1</v>
      </c>
      <c r="AB56" s="5">
        <v>1</v>
      </c>
      <c r="AC56" s="5">
        <v>40</v>
      </c>
      <c r="AK56" s="5" t="s">
        <v>13</v>
      </c>
      <c r="AL56" s="5" t="s">
        <v>76</v>
      </c>
      <c r="AM56" s="5" t="s">
        <v>13</v>
      </c>
    </row>
    <row r="57" spans="1:39" ht="15.75" customHeight="1">
      <c r="A57" s="5">
        <v>19</v>
      </c>
      <c r="B57" s="5" t="s">
        <v>110</v>
      </c>
      <c r="C57" s="5" t="b">
        <v>0</v>
      </c>
      <c r="D57" s="5" t="s">
        <v>113</v>
      </c>
      <c r="E57" s="5" t="s">
        <v>72</v>
      </c>
      <c r="F57" s="5" t="s">
        <v>73</v>
      </c>
      <c r="G57" s="5" t="s">
        <v>74</v>
      </c>
      <c r="H57" s="5" t="s">
        <v>75</v>
      </c>
      <c r="O57" s="6">
        <v>10.85828971862793</v>
      </c>
      <c r="V57" s="5" t="b">
        <v>1</v>
      </c>
      <c r="W57" s="5">
        <v>80.322000000000003</v>
      </c>
      <c r="X57" s="5">
        <v>9.4E-2</v>
      </c>
      <c r="Z57" s="5" t="b">
        <v>1</v>
      </c>
      <c r="AB57" s="5">
        <v>1</v>
      </c>
      <c r="AC57" s="5">
        <v>40</v>
      </c>
      <c r="AK57" s="5" t="s">
        <v>13</v>
      </c>
      <c r="AL57" s="5" t="s">
        <v>76</v>
      </c>
      <c r="AM57" s="5" t="s">
        <v>13</v>
      </c>
    </row>
    <row r="58" spans="1:39" ht="15.75" customHeight="1">
      <c r="A58" s="5">
        <v>20</v>
      </c>
      <c r="B58" s="5" t="s">
        <v>112</v>
      </c>
      <c r="C58" s="5" t="b">
        <v>0</v>
      </c>
      <c r="D58" s="5" t="s">
        <v>115</v>
      </c>
      <c r="E58" s="5" t="s">
        <v>72</v>
      </c>
      <c r="F58" s="5" t="s">
        <v>73</v>
      </c>
      <c r="G58" s="5" t="s">
        <v>74</v>
      </c>
      <c r="H58" s="5" t="s">
        <v>75</v>
      </c>
      <c r="O58" s="6">
        <v>11.67323112487793</v>
      </c>
      <c r="V58" s="5" t="b">
        <v>1</v>
      </c>
      <c r="W58" s="5">
        <v>80.322000000000003</v>
      </c>
      <c r="X58" s="5">
        <v>9.4E-2</v>
      </c>
      <c r="Z58" s="5" t="b">
        <v>1</v>
      </c>
      <c r="AB58" s="5">
        <v>1</v>
      </c>
      <c r="AC58" s="5">
        <v>40</v>
      </c>
      <c r="AK58" s="5" t="s">
        <v>13</v>
      </c>
      <c r="AL58" s="5" t="s">
        <v>76</v>
      </c>
      <c r="AM58" s="5" t="s">
        <v>13</v>
      </c>
    </row>
    <row r="59" spans="1:39" ht="15.75" customHeight="1">
      <c r="A59" s="5">
        <v>21</v>
      </c>
      <c r="B59" s="5" t="s">
        <v>114</v>
      </c>
      <c r="C59" s="5" t="b">
        <v>0</v>
      </c>
      <c r="D59" s="5" t="s">
        <v>117</v>
      </c>
      <c r="E59" s="5" t="s">
        <v>72</v>
      </c>
      <c r="F59" s="5" t="s">
        <v>73</v>
      </c>
      <c r="G59" s="5" t="s">
        <v>74</v>
      </c>
      <c r="H59" s="5" t="s">
        <v>75</v>
      </c>
      <c r="O59" s="6">
        <v>10.596814155578613</v>
      </c>
      <c r="V59" s="5" t="b">
        <v>1</v>
      </c>
      <c r="W59" s="5">
        <v>79.784999999999997</v>
      </c>
      <c r="X59" s="5">
        <v>9.4E-2</v>
      </c>
      <c r="Z59" s="5" t="b">
        <v>1</v>
      </c>
      <c r="AB59" s="5">
        <v>1</v>
      </c>
      <c r="AC59" s="5">
        <v>40</v>
      </c>
      <c r="AK59" s="5" t="s">
        <v>13</v>
      </c>
      <c r="AL59" s="5" t="s">
        <v>76</v>
      </c>
      <c r="AM59" s="5" t="s">
        <v>13</v>
      </c>
    </row>
    <row r="60" spans="1:39" ht="15.75" customHeight="1">
      <c r="A60" s="5">
        <v>22</v>
      </c>
      <c r="B60" s="5" t="s">
        <v>116</v>
      </c>
      <c r="C60" s="5" t="b">
        <v>0</v>
      </c>
      <c r="D60" s="5" t="s">
        <v>124</v>
      </c>
      <c r="E60" s="5" t="s">
        <v>72</v>
      </c>
      <c r="F60" s="5" t="s">
        <v>73</v>
      </c>
      <c r="G60" s="5" t="s">
        <v>74</v>
      </c>
      <c r="H60" s="5" t="s">
        <v>75</v>
      </c>
      <c r="O60" s="6">
        <v>10.749655723571777</v>
      </c>
      <c r="V60" s="5" t="b">
        <v>1</v>
      </c>
      <c r="W60" s="5">
        <v>79.784999999999997</v>
      </c>
      <c r="X60" s="5">
        <v>9.4E-2</v>
      </c>
      <c r="Z60" s="5" t="b">
        <v>1</v>
      </c>
      <c r="AB60" s="5">
        <v>1</v>
      </c>
      <c r="AC60" s="5">
        <v>40</v>
      </c>
      <c r="AK60" s="5" t="s">
        <v>13</v>
      </c>
      <c r="AL60" s="5" t="s">
        <v>76</v>
      </c>
      <c r="AM60" s="5" t="s">
        <v>13</v>
      </c>
    </row>
    <row r="61" spans="1:39" ht="15.75" customHeight="1">
      <c r="A61" s="5">
        <v>23</v>
      </c>
      <c r="B61" s="5" t="s">
        <v>118</v>
      </c>
      <c r="C61" s="5" t="b">
        <v>0</v>
      </c>
      <c r="D61" s="5" t="s">
        <v>126</v>
      </c>
      <c r="E61" s="5" t="s">
        <v>72</v>
      </c>
      <c r="F61" s="5" t="s">
        <v>73</v>
      </c>
      <c r="G61" s="5" t="s">
        <v>74</v>
      </c>
      <c r="H61" s="5" t="s">
        <v>75</v>
      </c>
      <c r="O61" s="6">
        <v>11.175325393676758</v>
      </c>
      <c r="V61" s="5" t="b">
        <v>1</v>
      </c>
      <c r="W61" s="5">
        <v>79.92</v>
      </c>
      <c r="X61" s="5">
        <v>9.4E-2</v>
      </c>
      <c r="Z61" s="5" t="b">
        <v>1</v>
      </c>
      <c r="AB61" s="5">
        <v>1</v>
      </c>
      <c r="AC61" s="5">
        <v>40</v>
      </c>
      <c r="AK61" s="5" t="s">
        <v>13</v>
      </c>
      <c r="AL61" s="5" t="s">
        <v>76</v>
      </c>
      <c r="AM61" s="5" t="s">
        <v>13</v>
      </c>
    </row>
    <row r="62" spans="1:39" ht="15.75" customHeight="1">
      <c r="A62" s="5">
        <v>24</v>
      </c>
      <c r="B62" s="5" t="s">
        <v>120</v>
      </c>
      <c r="C62" s="5" t="b">
        <v>0</v>
      </c>
      <c r="D62" s="5" t="s">
        <v>128</v>
      </c>
      <c r="E62" s="5" t="s">
        <v>72</v>
      </c>
      <c r="F62" s="5" t="s">
        <v>73</v>
      </c>
      <c r="G62" s="5" t="s">
        <v>74</v>
      </c>
      <c r="H62" s="5" t="s">
        <v>75</v>
      </c>
      <c r="O62" s="6">
        <v>11.889656066894531</v>
      </c>
      <c r="V62" s="5" t="b">
        <v>1</v>
      </c>
      <c r="W62" s="5">
        <v>80.054000000000002</v>
      </c>
      <c r="X62" s="5">
        <v>9.4E-2</v>
      </c>
      <c r="Z62" s="5" t="b">
        <v>1</v>
      </c>
      <c r="AB62" s="5">
        <v>1</v>
      </c>
      <c r="AC62" s="5">
        <v>40</v>
      </c>
      <c r="AK62" s="5" t="s">
        <v>13</v>
      </c>
      <c r="AL62" s="5" t="s">
        <v>76</v>
      </c>
      <c r="AM62" s="5" t="s">
        <v>13</v>
      </c>
    </row>
    <row r="63" spans="1:39" ht="15.75" customHeight="1">
      <c r="A63" s="5">
        <v>25</v>
      </c>
      <c r="B63" s="5" t="s">
        <v>121</v>
      </c>
      <c r="C63" s="5" t="b">
        <v>0</v>
      </c>
      <c r="D63" s="5" t="s">
        <v>130</v>
      </c>
      <c r="E63" s="5" t="s">
        <v>72</v>
      </c>
      <c r="F63" s="5" t="s">
        <v>73</v>
      </c>
      <c r="G63" s="5" t="s">
        <v>74</v>
      </c>
      <c r="H63" s="5" t="s">
        <v>75</v>
      </c>
      <c r="O63" s="6">
        <v>12.127616882324219</v>
      </c>
      <c r="V63" s="5" t="b">
        <v>1</v>
      </c>
      <c r="W63" s="5">
        <v>80.858999999999995</v>
      </c>
      <c r="X63" s="5">
        <v>9.4E-2</v>
      </c>
      <c r="Z63" s="5" t="b">
        <v>1</v>
      </c>
      <c r="AB63" s="5">
        <v>1</v>
      </c>
      <c r="AC63" s="5">
        <v>40</v>
      </c>
      <c r="AK63" s="5" t="s">
        <v>13</v>
      </c>
      <c r="AL63" s="5" t="s">
        <v>76</v>
      </c>
      <c r="AM63" s="5" t="s">
        <v>13</v>
      </c>
    </row>
    <row r="64" spans="1:39" ht="15.75" customHeight="1">
      <c r="A64" s="5">
        <v>26</v>
      </c>
      <c r="B64" s="5" t="s">
        <v>122</v>
      </c>
      <c r="C64" s="5" t="b">
        <v>0</v>
      </c>
      <c r="D64" s="5" t="s">
        <v>132</v>
      </c>
      <c r="E64" s="5" t="s">
        <v>72</v>
      </c>
      <c r="F64" s="5" t="s">
        <v>73</v>
      </c>
      <c r="G64" s="5" t="s">
        <v>74</v>
      </c>
      <c r="H64" s="5" t="s">
        <v>75</v>
      </c>
      <c r="O64" s="6">
        <v>11.958682060241699</v>
      </c>
      <c r="V64" s="5" t="b">
        <v>1</v>
      </c>
      <c r="W64" s="5">
        <v>80.994</v>
      </c>
      <c r="X64" s="5">
        <v>9.4E-2</v>
      </c>
      <c r="Z64" s="5" t="b">
        <v>1</v>
      </c>
      <c r="AB64" s="5">
        <v>1</v>
      </c>
      <c r="AC64" s="5">
        <v>40</v>
      </c>
      <c r="AK64" s="5" t="s">
        <v>13</v>
      </c>
      <c r="AL64" s="5" t="s">
        <v>76</v>
      </c>
      <c r="AM64" s="5" t="s">
        <v>13</v>
      </c>
    </row>
    <row r="65" spans="1:39" ht="15.75" customHeight="1">
      <c r="A65" s="5">
        <v>27</v>
      </c>
      <c r="B65" s="5" t="s">
        <v>123</v>
      </c>
      <c r="C65" s="5" t="b">
        <v>0</v>
      </c>
      <c r="D65" s="5" t="s">
        <v>134</v>
      </c>
      <c r="E65" s="5" t="s">
        <v>72</v>
      </c>
      <c r="F65" s="5" t="s">
        <v>73</v>
      </c>
      <c r="G65" s="5" t="s">
        <v>74</v>
      </c>
      <c r="H65" s="5" t="s">
        <v>75</v>
      </c>
      <c r="O65" s="6">
        <v>11.287566184997559</v>
      </c>
      <c r="V65" s="5" t="b">
        <v>1</v>
      </c>
      <c r="W65" s="5">
        <v>80.994</v>
      </c>
      <c r="X65" s="5">
        <v>9.4E-2</v>
      </c>
      <c r="Z65" s="5" t="b">
        <v>1</v>
      </c>
      <c r="AB65" s="5">
        <v>1</v>
      </c>
      <c r="AC65" s="5">
        <v>40</v>
      </c>
      <c r="AK65" s="5" t="s">
        <v>13</v>
      </c>
      <c r="AL65" s="5" t="s">
        <v>76</v>
      </c>
      <c r="AM65" s="5" t="s">
        <v>13</v>
      </c>
    </row>
    <row r="66" spans="1:39" ht="15.75" customHeight="1">
      <c r="A66" s="5">
        <v>28</v>
      </c>
      <c r="B66" s="5" t="s">
        <v>125</v>
      </c>
      <c r="C66" s="5" t="b">
        <v>0</v>
      </c>
      <c r="D66" s="5" t="s">
        <v>136</v>
      </c>
      <c r="E66" s="5" t="s">
        <v>72</v>
      </c>
      <c r="F66" s="5" t="s">
        <v>73</v>
      </c>
      <c r="G66" s="5" t="s">
        <v>74</v>
      </c>
      <c r="H66" s="5" t="s">
        <v>75</v>
      </c>
      <c r="O66" s="6">
        <v>12.108803749084473</v>
      </c>
      <c r="V66" s="5" t="b">
        <v>1</v>
      </c>
      <c r="W66" s="5">
        <v>81.128</v>
      </c>
      <c r="X66" s="5">
        <v>9.4E-2</v>
      </c>
      <c r="Z66" s="5" t="b">
        <v>1</v>
      </c>
      <c r="AB66" s="5">
        <v>1</v>
      </c>
      <c r="AC66" s="5">
        <v>40</v>
      </c>
      <c r="AK66" s="5" t="s">
        <v>13</v>
      </c>
      <c r="AL66" s="5" t="s">
        <v>76</v>
      </c>
      <c r="AM66" s="5" t="s">
        <v>13</v>
      </c>
    </row>
    <row r="67" spans="1:39" ht="15.75" customHeight="1">
      <c r="A67" s="5">
        <v>29</v>
      </c>
      <c r="B67" s="5" t="s">
        <v>127</v>
      </c>
      <c r="C67" s="5" t="b">
        <v>0</v>
      </c>
      <c r="D67" s="5" t="s">
        <v>138</v>
      </c>
      <c r="E67" s="5" t="s">
        <v>72</v>
      </c>
      <c r="F67" s="5" t="s">
        <v>73</v>
      </c>
      <c r="G67" s="5" t="s">
        <v>74</v>
      </c>
      <c r="H67" s="5" t="s">
        <v>75</v>
      </c>
      <c r="O67" s="6">
        <v>11.386856079101562</v>
      </c>
      <c r="V67" s="5" t="b">
        <v>1</v>
      </c>
      <c r="W67" s="5">
        <v>81.128</v>
      </c>
      <c r="X67" s="5">
        <v>9.4E-2</v>
      </c>
      <c r="Z67" s="5" t="b">
        <v>1</v>
      </c>
      <c r="AB67" s="5">
        <v>1</v>
      </c>
      <c r="AC67" s="5">
        <v>40</v>
      </c>
      <c r="AK67" s="5" t="s">
        <v>13</v>
      </c>
      <c r="AL67" s="5" t="s">
        <v>76</v>
      </c>
      <c r="AM67" s="5" t="s">
        <v>13</v>
      </c>
    </row>
    <row r="68" spans="1:39" ht="15.75" customHeight="1">
      <c r="A68" s="5">
        <v>30</v>
      </c>
      <c r="B68" s="5" t="s">
        <v>129</v>
      </c>
      <c r="C68" s="5" t="b">
        <v>0</v>
      </c>
      <c r="D68" s="5" t="s">
        <v>140</v>
      </c>
      <c r="E68" s="5" t="s">
        <v>72</v>
      </c>
      <c r="F68" s="5" t="s">
        <v>73</v>
      </c>
      <c r="G68" s="5" t="s">
        <v>74</v>
      </c>
      <c r="H68" s="5" t="s">
        <v>75</v>
      </c>
      <c r="O68" s="6">
        <v>10.977916717529297</v>
      </c>
      <c r="V68" s="5" t="b">
        <v>1</v>
      </c>
      <c r="W68" s="5">
        <v>81.128</v>
      </c>
      <c r="X68" s="5">
        <v>9.4E-2</v>
      </c>
      <c r="Z68" s="5" t="b">
        <v>1</v>
      </c>
      <c r="AB68" s="5">
        <v>1</v>
      </c>
      <c r="AC68" s="5">
        <v>40</v>
      </c>
      <c r="AK68" s="5" t="s">
        <v>13</v>
      </c>
      <c r="AL68" s="5" t="s">
        <v>76</v>
      </c>
      <c r="AM68" s="5" t="s">
        <v>13</v>
      </c>
    </row>
    <row r="69" spans="1:39" ht="15.75" customHeight="1">
      <c r="A69" s="5">
        <v>31</v>
      </c>
      <c r="B69" s="5" t="s">
        <v>131</v>
      </c>
      <c r="C69" s="5" t="b">
        <v>0</v>
      </c>
      <c r="D69" s="5" t="s">
        <v>142</v>
      </c>
      <c r="E69" s="5" t="s">
        <v>72</v>
      </c>
      <c r="F69" s="5" t="s">
        <v>73</v>
      </c>
      <c r="G69" s="5" t="s">
        <v>74</v>
      </c>
      <c r="H69" s="5" t="s">
        <v>75</v>
      </c>
      <c r="O69" s="6">
        <v>11.748623847961426</v>
      </c>
      <c r="V69" s="5" t="b">
        <v>1</v>
      </c>
      <c r="W69" s="5">
        <v>81.262</v>
      </c>
      <c r="X69" s="5">
        <v>9.4E-2</v>
      </c>
      <c r="Z69" s="5" t="b">
        <v>1</v>
      </c>
      <c r="AB69" s="5">
        <v>1</v>
      </c>
      <c r="AC69" s="5">
        <v>40</v>
      </c>
      <c r="AK69" s="5" t="s">
        <v>13</v>
      </c>
      <c r="AL69" s="5" t="s">
        <v>76</v>
      </c>
      <c r="AM69" s="5" t="s">
        <v>13</v>
      </c>
    </row>
    <row r="70" spans="1:39" ht="15.75" customHeight="1">
      <c r="A70" s="5">
        <v>32</v>
      </c>
      <c r="B70" s="5" t="s">
        <v>133</v>
      </c>
      <c r="C70" s="5" t="b">
        <v>0</v>
      </c>
      <c r="D70" s="5" t="s">
        <v>144</v>
      </c>
      <c r="E70" s="5" t="s">
        <v>72</v>
      </c>
      <c r="F70" s="5" t="s">
        <v>73</v>
      </c>
      <c r="G70" s="5" t="s">
        <v>74</v>
      </c>
      <c r="H70" s="5" t="s">
        <v>75</v>
      </c>
      <c r="O70" s="6">
        <v>11.929583549499512</v>
      </c>
      <c r="V70" s="5" t="b">
        <v>1</v>
      </c>
      <c r="W70" s="5">
        <v>81.128</v>
      </c>
      <c r="X70" s="5">
        <v>9.4E-2</v>
      </c>
      <c r="Z70" s="5" t="b">
        <v>1</v>
      </c>
      <c r="AB70" s="5">
        <v>1</v>
      </c>
      <c r="AC70" s="5">
        <v>40</v>
      </c>
      <c r="AK70" s="5" t="s">
        <v>13</v>
      </c>
      <c r="AL70" s="5" t="s">
        <v>76</v>
      </c>
      <c r="AM70" s="5" t="s">
        <v>13</v>
      </c>
    </row>
    <row r="71" spans="1:39" ht="15.75" customHeight="1">
      <c r="A71" s="5">
        <v>33</v>
      </c>
      <c r="B71" s="5" t="s">
        <v>135</v>
      </c>
      <c r="C71" s="5" t="b">
        <v>0</v>
      </c>
      <c r="D71" s="5" t="s">
        <v>146</v>
      </c>
      <c r="E71" s="5" t="s">
        <v>72</v>
      </c>
      <c r="F71" s="5" t="s">
        <v>73</v>
      </c>
      <c r="G71" s="5" t="s">
        <v>74</v>
      </c>
      <c r="H71" s="5" t="s">
        <v>75</v>
      </c>
      <c r="O71" s="6">
        <v>12.643743515014648</v>
      </c>
      <c r="V71" s="5" t="b">
        <v>1</v>
      </c>
      <c r="W71" s="5">
        <v>81.262</v>
      </c>
      <c r="X71" s="5">
        <v>9.4E-2</v>
      </c>
      <c r="Z71" s="5" t="b">
        <v>1</v>
      </c>
      <c r="AB71" s="5">
        <v>1</v>
      </c>
      <c r="AC71" s="5">
        <v>40</v>
      </c>
      <c r="AK71" s="5" t="s">
        <v>13</v>
      </c>
      <c r="AL71" s="5" t="s">
        <v>76</v>
      </c>
      <c r="AM71" s="5" t="s">
        <v>13</v>
      </c>
    </row>
    <row r="72" spans="1:39" ht="15.75" customHeight="1">
      <c r="A72" s="5">
        <v>34</v>
      </c>
      <c r="B72" s="5" t="s">
        <v>137</v>
      </c>
      <c r="C72" s="5" t="b">
        <v>0</v>
      </c>
      <c r="D72" s="5" t="s">
        <v>148</v>
      </c>
      <c r="E72" s="5" t="s">
        <v>72</v>
      </c>
      <c r="F72" s="5" t="s">
        <v>73</v>
      </c>
      <c r="G72" s="5" t="s">
        <v>74</v>
      </c>
      <c r="H72" s="5" t="s">
        <v>75</v>
      </c>
      <c r="O72" s="6">
        <v>11.963781356811523</v>
      </c>
      <c r="V72" s="5" t="b">
        <v>1</v>
      </c>
      <c r="W72" s="5">
        <v>81.396000000000001</v>
      </c>
      <c r="X72" s="5">
        <v>9.4E-2</v>
      </c>
      <c r="Z72" s="5" t="b">
        <v>1</v>
      </c>
      <c r="AB72" s="5">
        <v>1</v>
      </c>
      <c r="AC72" s="5">
        <v>40</v>
      </c>
      <c r="AK72" s="5" t="s">
        <v>13</v>
      </c>
      <c r="AL72" s="5" t="s">
        <v>76</v>
      </c>
      <c r="AM72" s="5" t="s">
        <v>13</v>
      </c>
    </row>
    <row r="73" spans="1:39" ht="15.75" customHeight="1">
      <c r="A73" s="5">
        <v>35</v>
      </c>
      <c r="B73" s="5" t="s">
        <v>139</v>
      </c>
      <c r="C73" s="5" t="b">
        <v>0</v>
      </c>
      <c r="D73" s="5" t="s">
        <v>150</v>
      </c>
      <c r="E73" s="5" t="s">
        <v>72</v>
      </c>
      <c r="F73" s="5" t="s">
        <v>73</v>
      </c>
      <c r="G73" s="5" t="s">
        <v>74</v>
      </c>
      <c r="H73" s="5" t="s">
        <v>75</v>
      </c>
      <c r="O73" s="6">
        <v>10.36940860748291</v>
      </c>
      <c r="V73" s="5" t="b">
        <v>1</v>
      </c>
      <c r="W73" s="5">
        <v>81.262</v>
      </c>
      <c r="X73" s="5">
        <v>9.4E-2</v>
      </c>
      <c r="Z73" s="5" t="b">
        <v>1</v>
      </c>
      <c r="AB73" s="5">
        <v>1</v>
      </c>
      <c r="AC73" s="5">
        <v>40</v>
      </c>
      <c r="AK73" s="5" t="s">
        <v>13</v>
      </c>
      <c r="AL73" s="5" t="s">
        <v>76</v>
      </c>
      <c r="AM73" s="5" t="s">
        <v>13</v>
      </c>
    </row>
    <row r="74" spans="1:39" ht="15.75" customHeight="1">
      <c r="A74" s="5">
        <v>36</v>
      </c>
      <c r="B74" s="5" t="s">
        <v>141</v>
      </c>
      <c r="C74" s="5" t="b">
        <v>0</v>
      </c>
      <c r="D74" s="5" t="s">
        <v>152</v>
      </c>
      <c r="E74" s="5" t="s">
        <v>72</v>
      </c>
      <c r="F74" s="5" t="s">
        <v>73</v>
      </c>
      <c r="G74" s="5" t="s">
        <v>74</v>
      </c>
      <c r="H74" s="5" t="s">
        <v>75</v>
      </c>
      <c r="O74" s="6">
        <v>10.740752220153809</v>
      </c>
      <c r="V74" s="5" t="b">
        <v>1</v>
      </c>
      <c r="W74" s="5">
        <v>81.262</v>
      </c>
      <c r="X74" s="5">
        <v>9.4E-2</v>
      </c>
      <c r="Z74" s="5" t="b">
        <v>1</v>
      </c>
      <c r="AB74" s="5">
        <v>1</v>
      </c>
      <c r="AC74" s="5">
        <v>40</v>
      </c>
      <c r="AK74" s="5" t="s">
        <v>13</v>
      </c>
      <c r="AL74" s="5" t="s">
        <v>76</v>
      </c>
      <c r="AM74" s="5" t="s">
        <v>13</v>
      </c>
    </row>
    <row r="75" spans="1:39" ht="15.75" customHeight="1">
      <c r="A75" s="5">
        <v>37</v>
      </c>
      <c r="B75" s="5" t="s">
        <v>143</v>
      </c>
      <c r="C75" s="5" t="b">
        <v>0</v>
      </c>
      <c r="D75" s="5" t="s">
        <v>154</v>
      </c>
      <c r="E75" s="5" t="s">
        <v>72</v>
      </c>
      <c r="F75" s="5" t="s">
        <v>73</v>
      </c>
      <c r="G75" s="5" t="s">
        <v>74</v>
      </c>
      <c r="H75" s="5" t="s">
        <v>75</v>
      </c>
      <c r="O75" s="6">
        <v>10.407669067382812</v>
      </c>
      <c r="V75" s="5" t="b">
        <v>1</v>
      </c>
      <c r="W75" s="5">
        <v>80.188000000000002</v>
      </c>
      <c r="X75" s="5">
        <v>9.4E-2</v>
      </c>
      <c r="Z75" s="5" t="b">
        <v>1</v>
      </c>
      <c r="AB75" s="5">
        <v>1</v>
      </c>
      <c r="AC75" s="5">
        <v>40</v>
      </c>
      <c r="AK75" s="5" t="s">
        <v>13</v>
      </c>
      <c r="AL75" s="5" t="s">
        <v>76</v>
      </c>
      <c r="AM75" s="5" t="s">
        <v>13</v>
      </c>
    </row>
    <row r="76" spans="1:39" ht="15.75" customHeight="1">
      <c r="A76" s="5">
        <v>38</v>
      </c>
      <c r="B76" s="5" t="s">
        <v>145</v>
      </c>
      <c r="C76" s="5" t="b">
        <v>0</v>
      </c>
      <c r="D76" s="5" t="s">
        <v>156</v>
      </c>
      <c r="E76" s="5" t="s">
        <v>72</v>
      </c>
      <c r="F76" s="5" t="s">
        <v>73</v>
      </c>
      <c r="G76" s="5" t="s">
        <v>74</v>
      </c>
      <c r="H76" s="5" t="s">
        <v>75</v>
      </c>
      <c r="O76" s="6">
        <v>11.846771240234375</v>
      </c>
      <c r="V76" s="5" t="b">
        <v>1</v>
      </c>
      <c r="W76" s="5">
        <v>78.98</v>
      </c>
      <c r="X76" s="5">
        <v>9.4E-2</v>
      </c>
      <c r="Z76" s="5" t="b">
        <v>1</v>
      </c>
      <c r="AB76" s="5">
        <v>1</v>
      </c>
      <c r="AC76" s="5">
        <v>40</v>
      </c>
      <c r="AK76" s="5" t="s">
        <v>13</v>
      </c>
      <c r="AL76" s="5" t="s">
        <v>76</v>
      </c>
      <c r="AM76" s="5" t="s">
        <v>13</v>
      </c>
    </row>
    <row r="77" spans="1:39" ht="15.75" customHeight="1">
      <c r="A77" s="5">
        <v>39</v>
      </c>
      <c r="B77" s="5" t="s">
        <v>147</v>
      </c>
      <c r="C77" s="5" t="b">
        <v>0</v>
      </c>
      <c r="D77" s="5" t="s">
        <v>158</v>
      </c>
      <c r="E77" s="5" t="s">
        <v>72</v>
      </c>
      <c r="F77" s="5" t="s">
        <v>73</v>
      </c>
      <c r="G77" s="5" t="s">
        <v>74</v>
      </c>
      <c r="H77" s="5" t="s">
        <v>75</v>
      </c>
      <c r="O77" s="6">
        <v>10.929261207580566</v>
      </c>
      <c r="V77" s="5" t="b">
        <v>1</v>
      </c>
      <c r="W77" s="5">
        <v>80.054000000000002</v>
      </c>
      <c r="X77" s="5">
        <v>9.4E-2</v>
      </c>
      <c r="Z77" s="5" t="b">
        <v>1</v>
      </c>
      <c r="AB77" s="5">
        <v>1</v>
      </c>
      <c r="AC77" s="5">
        <v>40</v>
      </c>
      <c r="AK77" s="5" t="s">
        <v>13</v>
      </c>
      <c r="AL77" s="5" t="s">
        <v>76</v>
      </c>
      <c r="AM77" s="5" t="s">
        <v>13</v>
      </c>
    </row>
    <row r="78" spans="1:39" ht="15.75" customHeight="1">
      <c r="A78" s="5">
        <v>40</v>
      </c>
      <c r="B78" s="5" t="s">
        <v>149</v>
      </c>
      <c r="C78" s="5" t="b">
        <v>0</v>
      </c>
      <c r="D78" s="5" t="s">
        <v>160</v>
      </c>
      <c r="E78" s="5" t="s">
        <v>72</v>
      </c>
      <c r="F78" s="5" t="s">
        <v>73</v>
      </c>
      <c r="G78" s="5" t="s">
        <v>74</v>
      </c>
      <c r="H78" s="5" t="s">
        <v>75</v>
      </c>
      <c r="O78" s="6">
        <v>9.9340877532958984</v>
      </c>
      <c r="V78" s="5" t="b">
        <v>1</v>
      </c>
      <c r="W78" s="5">
        <v>80.054000000000002</v>
      </c>
      <c r="X78" s="5">
        <v>9.4E-2</v>
      </c>
      <c r="Z78" s="5" t="b">
        <v>1</v>
      </c>
      <c r="AB78" s="5">
        <v>1</v>
      </c>
      <c r="AC78" s="5">
        <v>40</v>
      </c>
      <c r="AK78" s="5" t="s">
        <v>13</v>
      </c>
      <c r="AL78" s="5" t="s">
        <v>76</v>
      </c>
      <c r="AM78" s="5" t="s">
        <v>13</v>
      </c>
    </row>
    <row r="79" spans="1:39" ht="15.75" customHeight="1">
      <c r="A79" s="5">
        <v>41</v>
      </c>
      <c r="B79" s="5" t="s">
        <v>151</v>
      </c>
      <c r="C79" s="5" t="b">
        <v>0</v>
      </c>
      <c r="D79" s="5" t="s">
        <v>162</v>
      </c>
      <c r="E79" s="5" t="s">
        <v>72</v>
      </c>
      <c r="F79" s="5" t="s">
        <v>73</v>
      </c>
      <c r="G79" s="5" t="s">
        <v>74</v>
      </c>
      <c r="H79" s="5" t="s">
        <v>75</v>
      </c>
      <c r="O79" s="6">
        <v>11.855585098266602</v>
      </c>
      <c r="V79" s="5" t="b">
        <v>1</v>
      </c>
      <c r="W79" s="5">
        <v>80.188000000000002</v>
      </c>
      <c r="X79" s="5">
        <v>9.4E-2</v>
      </c>
      <c r="Z79" s="5" t="b">
        <v>1</v>
      </c>
      <c r="AB79" s="5">
        <v>1</v>
      </c>
      <c r="AC79" s="5">
        <v>40</v>
      </c>
      <c r="AK79" s="5" t="s">
        <v>13</v>
      </c>
      <c r="AL79" s="5" t="s">
        <v>76</v>
      </c>
      <c r="AM79" s="5" t="s">
        <v>13</v>
      </c>
    </row>
    <row r="80" spans="1:39" ht="15.75" customHeight="1">
      <c r="A80" s="5">
        <v>42</v>
      </c>
      <c r="B80" s="5" t="s">
        <v>153</v>
      </c>
      <c r="C80" s="5" t="b">
        <v>0</v>
      </c>
      <c r="D80" s="5" t="s">
        <v>168</v>
      </c>
      <c r="E80" s="5" t="s">
        <v>72</v>
      </c>
      <c r="F80" s="5" t="s">
        <v>73</v>
      </c>
      <c r="G80" s="5" t="s">
        <v>74</v>
      </c>
      <c r="H80" s="5" t="s">
        <v>75</v>
      </c>
      <c r="O80" s="6">
        <v>11.148863792419434</v>
      </c>
      <c r="V80" s="5" t="b">
        <v>1</v>
      </c>
      <c r="W80" s="5">
        <v>78.98</v>
      </c>
      <c r="X80" s="5">
        <v>9.4E-2</v>
      </c>
      <c r="Z80" s="5" t="b">
        <v>1</v>
      </c>
      <c r="AB80" s="5">
        <v>1</v>
      </c>
      <c r="AC80" s="5">
        <v>40</v>
      </c>
      <c r="AK80" s="5" t="s">
        <v>13</v>
      </c>
      <c r="AL80" s="5" t="s">
        <v>76</v>
      </c>
      <c r="AM80" s="5" t="s">
        <v>13</v>
      </c>
    </row>
    <row r="81" spans="1:39" ht="15.75" customHeight="1">
      <c r="A81" s="5">
        <v>43</v>
      </c>
      <c r="B81" s="5" t="s">
        <v>155</v>
      </c>
      <c r="C81" s="5" t="b">
        <v>0</v>
      </c>
      <c r="D81" s="5" t="s">
        <v>170</v>
      </c>
      <c r="E81" s="5" t="s">
        <v>72</v>
      </c>
      <c r="F81" s="5" t="s">
        <v>73</v>
      </c>
      <c r="G81" s="5" t="s">
        <v>74</v>
      </c>
      <c r="H81" s="5" t="s">
        <v>75</v>
      </c>
      <c r="O81" s="6">
        <v>12.198052406311035</v>
      </c>
      <c r="V81" s="5" t="b">
        <v>1</v>
      </c>
      <c r="W81" s="5">
        <v>79.92</v>
      </c>
      <c r="X81" s="5">
        <v>9.4E-2</v>
      </c>
      <c r="Z81" s="5" t="b">
        <v>1</v>
      </c>
      <c r="AB81" s="5">
        <v>1</v>
      </c>
      <c r="AC81" s="5">
        <v>40</v>
      </c>
      <c r="AK81" s="5" t="s">
        <v>13</v>
      </c>
      <c r="AL81" s="5" t="s">
        <v>76</v>
      </c>
      <c r="AM81" s="5" t="s">
        <v>13</v>
      </c>
    </row>
    <row r="82" spans="1:39" ht="15.75" customHeight="1">
      <c r="A82" s="5">
        <v>44</v>
      </c>
      <c r="B82" s="5" t="s">
        <v>157</v>
      </c>
      <c r="C82" s="5" t="b">
        <v>0</v>
      </c>
      <c r="D82" s="5" t="s">
        <v>172</v>
      </c>
      <c r="E82" s="5" t="s">
        <v>72</v>
      </c>
      <c r="F82" s="5" t="s">
        <v>73</v>
      </c>
      <c r="G82" s="5" t="s">
        <v>74</v>
      </c>
      <c r="H82" s="5" t="s">
        <v>75</v>
      </c>
      <c r="O82" s="6">
        <v>11.20535945892334</v>
      </c>
      <c r="V82" s="5" t="b">
        <v>1</v>
      </c>
      <c r="W82" s="5">
        <v>79.650999999999996</v>
      </c>
      <c r="X82" s="5">
        <v>9.4E-2</v>
      </c>
      <c r="Z82" s="5" t="b">
        <v>1</v>
      </c>
      <c r="AB82" s="5">
        <v>1</v>
      </c>
      <c r="AC82" s="5">
        <v>40</v>
      </c>
      <c r="AK82" s="5" t="s">
        <v>13</v>
      </c>
      <c r="AL82" s="5" t="s">
        <v>76</v>
      </c>
      <c r="AM82" s="5" t="s">
        <v>13</v>
      </c>
    </row>
    <row r="83" spans="1:39" ht="15.75" customHeight="1">
      <c r="A83" s="5">
        <v>45</v>
      </c>
      <c r="B83" s="5" t="s">
        <v>159</v>
      </c>
      <c r="C83" s="5" t="b">
        <v>0</v>
      </c>
      <c r="D83" s="5" t="s">
        <v>174</v>
      </c>
      <c r="E83" s="5" t="s">
        <v>72</v>
      </c>
      <c r="F83" s="5" t="s">
        <v>73</v>
      </c>
      <c r="G83" s="5" t="s">
        <v>74</v>
      </c>
      <c r="H83" s="5" t="s">
        <v>75</v>
      </c>
      <c r="O83" s="6">
        <v>10.725968360900879</v>
      </c>
      <c r="V83" s="5" t="b">
        <v>1</v>
      </c>
      <c r="W83" s="5">
        <v>80.322000000000003</v>
      </c>
      <c r="X83" s="5">
        <v>9.4E-2</v>
      </c>
      <c r="Z83" s="5" t="b">
        <v>1</v>
      </c>
      <c r="AB83" s="5">
        <v>1</v>
      </c>
      <c r="AC83" s="5">
        <v>40</v>
      </c>
      <c r="AK83" s="5" t="s">
        <v>13</v>
      </c>
      <c r="AL83" s="5" t="s">
        <v>76</v>
      </c>
      <c r="AM83" s="5" t="s">
        <v>13</v>
      </c>
    </row>
    <row r="84" spans="1:39" ht="15.75" customHeight="1">
      <c r="A84" s="5">
        <v>46</v>
      </c>
      <c r="B84" s="5" t="s">
        <v>161</v>
      </c>
      <c r="C84" s="5" t="b">
        <v>0</v>
      </c>
      <c r="D84" s="5" t="s">
        <v>176</v>
      </c>
      <c r="E84" s="5" t="s">
        <v>72</v>
      </c>
      <c r="F84" s="5" t="s">
        <v>73</v>
      </c>
      <c r="G84" s="5" t="s">
        <v>74</v>
      </c>
      <c r="H84" s="5" t="s">
        <v>75</v>
      </c>
      <c r="O84" s="6">
        <v>11.356029510498047</v>
      </c>
      <c r="V84" s="5" t="b">
        <v>1</v>
      </c>
      <c r="W84" s="5">
        <v>80.322000000000003</v>
      </c>
      <c r="X84" s="5">
        <v>9.4E-2</v>
      </c>
      <c r="Z84" s="5" t="b">
        <v>1</v>
      </c>
      <c r="AB84" s="5">
        <v>1</v>
      </c>
      <c r="AC84" s="5">
        <v>40</v>
      </c>
      <c r="AK84" s="5" t="s">
        <v>13</v>
      </c>
      <c r="AL84" s="5" t="s">
        <v>76</v>
      </c>
      <c r="AM84" s="5" t="s">
        <v>13</v>
      </c>
    </row>
    <row r="85" spans="1:39" ht="15.75" customHeight="1">
      <c r="A85" s="5">
        <v>47</v>
      </c>
      <c r="B85" s="5" t="s">
        <v>163</v>
      </c>
      <c r="C85" s="5" t="b">
        <v>0</v>
      </c>
      <c r="D85" s="5" t="s">
        <v>119</v>
      </c>
      <c r="E85" s="5" t="s">
        <v>72</v>
      </c>
      <c r="F85" s="5" t="s">
        <v>73</v>
      </c>
      <c r="G85" s="5" t="s">
        <v>74</v>
      </c>
      <c r="H85" s="5" t="s">
        <v>75</v>
      </c>
      <c r="O85" s="6">
        <v>15.485332489013672</v>
      </c>
      <c r="V85" s="5" t="b">
        <v>1</v>
      </c>
      <c r="W85" s="5">
        <v>79.114000000000004</v>
      </c>
      <c r="X85" s="5">
        <v>9.4E-2</v>
      </c>
      <c r="Z85" s="5" t="b">
        <v>1</v>
      </c>
      <c r="AB85" s="5">
        <v>1</v>
      </c>
      <c r="AC85" s="5">
        <v>40</v>
      </c>
      <c r="AK85" s="5" t="s">
        <v>13</v>
      </c>
      <c r="AL85" s="5" t="s">
        <v>76</v>
      </c>
      <c r="AM85" s="5" t="s">
        <v>13</v>
      </c>
    </row>
    <row r="86" spans="1:39" ht="15.75" customHeight="1">
      <c r="A86" s="5">
        <v>48</v>
      </c>
      <c r="B86" s="5" t="s">
        <v>164</v>
      </c>
      <c r="C86" s="5" t="b">
        <v>0</v>
      </c>
      <c r="D86" s="5" t="s">
        <v>178</v>
      </c>
      <c r="E86" s="5" t="s">
        <v>72</v>
      </c>
      <c r="F86" s="5" t="s">
        <v>73</v>
      </c>
      <c r="G86" s="5" t="s">
        <v>74</v>
      </c>
      <c r="H86" s="5" t="s">
        <v>75</v>
      </c>
      <c r="O86" s="6">
        <v>12.329673767089844</v>
      </c>
      <c r="V86" s="5" t="b">
        <v>1</v>
      </c>
      <c r="W86" s="5">
        <v>79.248000000000005</v>
      </c>
      <c r="X86" s="5">
        <v>9.4E-2</v>
      </c>
      <c r="Z86" s="5" t="b">
        <v>1</v>
      </c>
      <c r="AB86" s="5">
        <v>1</v>
      </c>
      <c r="AC86" s="5">
        <v>40</v>
      </c>
      <c r="AK86" s="5" t="s">
        <v>13</v>
      </c>
      <c r="AL86" s="5" t="s">
        <v>76</v>
      </c>
      <c r="AM86" s="5" t="s">
        <v>13</v>
      </c>
    </row>
    <row r="87" spans="1:39" ht="15.75" customHeight="1">
      <c r="A87" s="5">
        <v>49</v>
      </c>
      <c r="B87" s="5" t="s">
        <v>165</v>
      </c>
      <c r="C87" s="5" t="b">
        <v>0</v>
      </c>
      <c r="D87" s="5" t="s">
        <v>180</v>
      </c>
      <c r="E87" s="5" t="s">
        <v>72</v>
      </c>
      <c r="F87" s="5" t="s">
        <v>73</v>
      </c>
      <c r="G87" s="5" t="s">
        <v>74</v>
      </c>
      <c r="H87" s="5" t="s">
        <v>75</v>
      </c>
      <c r="O87" s="6">
        <v>11.977826118469238</v>
      </c>
      <c r="V87" s="5" t="b">
        <v>1</v>
      </c>
      <c r="W87" s="5">
        <v>81.128</v>
      </c>
      <c r="X87" s="5">
        <v>9.4E-2</v>
      </c>
      <c r="Z87" s="5" t="b">
        <v>1</v>
      </c>
      <c r="AB87" s="5">
        <v>1</v>
      </c>
      <c r="AC87" s="5">
        <v>40</v>
      </c>
      <c r="AK87" s="5" t="s">
        <v>13</v>
      </c>
      <c r="AL87" s="5" t="s">
        <v>76</v>
      </c>
      <c r="AM87" s="5" t="s">
        <v>13</v>
      </c>
    </row>
    <row r="88" spans="1:39" ht="15.75" customHeight="1">
      <c r="A88" s="5">
        <v>50</v>
      </c>
      <c r="B88" s="5" t="s">
        <v>166</v>
      </c>
      <c r="C88" s="5" t="b">
        <v>0</v>
      </c>
      <c r="D88" s="5" t="s">
        <v>182</v>
      </c>
      <c r="E88" s="5" t="s">
        <v>72</v>
      </c>
      <c r="F88" s="5" t="s">
        <v>73</v>
      </c>
      <c r="G88" s="5" t="s">
        <v>74</v>
      </c>
      <c r="H88" s="5" t="s">
        <v>75</v>
      </c>
      <c r="O88" s="6">
        <v>11.878671646118164</v>
      </c>
      <c r="V88" s="5" t="b">
        <v>1</v>
      </c>
      <c r="W88" s="5">
        <v>80.994</v>
      </c>
      <c r="X88" s="5">
        <v>9.4E-2</v>
      </c>
      <c r="Z88" s="5" t="b">
        <v>1</v>
      </c>
      <c r="AB88" s="5">
        <v>1</v>
      </c>
      <c r="AC88" s="5">
        <v>40</v>
      </c>
      <c r="AK88" s="5" t="s">
        <v>13</v>
      </c>
      <c r="AL88" s="5" t="s">
        <v>76</v>
      </c>
      <c r="AM88" s="5" t="s">
        <v>13</v>
      </c>
    </row>
    <row r="89" spans="1:39" ht="15.75" customHeight="1">
      <c r="A89" s="5">
        <v>51</v>
      </c>
      <c r="B89" s="5" t="s">
        <v>167</v>
      </c>
      <c r="C89" s="5" t="b">
        <v>0</v>
      </c>
      <c r="D89" s="5" t="s">
        <v>119</v>
      </c>
      <c r="E89" s="5" t="s">
        <v>72</v>
      </c>
      <c r="F89" s="5" t="s">
        <v>73</v>
      </c>
      <c r="G89" s="5" t="s">
        <v>74</v>
      </c>
      <c r="H89" s="5" t="s">
        <v>75</v>
      </c>
      <c r="O89" s="6">
        <v>15.65009593963623</v>
      </c>
      <c r="V89" s="5" t="b">
        <v>1</v>
      </c>
      <c r="W89" s="5">
        <v>81.262</v>
      </c>
      <c r="X89" s="5">
        <v>9.4E-2</v>
      </c>
      <c r="Z89" s="5" t="b">
        <v>1</v>
      </c>
      <c r="AB89" s="5">
        <v>1</v>
      </c>
      <c r="AC89" s="5">
        <v>40</v>
      </c>
      <c r="AK89" s="5" t="s">
        <v>13</v>
      </c>
      <c r="AL89" s="5" t="s">
        <v>76</v>
      </c>
      <c r="AM89" s="5" t="s">
        <v>13</v>
      </c>
    </row>
    <row r="90" spans="1:39" ht="15.75" customHeight="1">
      <c r="A90" s="5">
        <v>52</v>
      </c>
      <c r="B90" s="5" t="s">
        <v>169</v>
      </c>
      <c r="C90" s="5" t="b">
        <v>0</v>
      </c>
      <c r="D90" s="5" t="s">
        <v>184</v>
      </c>
      <c r="E90" s="5" t="s">
        <v>72</v>
      </c>
      <c r="F90" s="5" t="s">
        <v>73</v>
      </c>
      <c r="G90" s="5" t="s">
        <v>74</v>
      </c>
      <c r="H90" s="5" t="s">
        <v>75</v>
      </c>
      <c r="O90" s="6">
        <v>11.023505210876465</v>
      </c>
      <c r="V90" s="5" t="b">
        <v>1</v>
      </c>
      <c r="W90" s="5">
        <v>80.994</v>
      </c>
      <c r="X90" s="5">
        <v>9.4E-2</v>
      </c>
      <c r="Z90" s="5" t="b">
        <v>1</v>
      </c>
      <c r="AB90" s="5">
        <v>1</v>
      </c>
      <c r="AC90" s="5">
        <v>40</v>
      </c>
      <c r="AK90" s="5" t="s">
        <v>13</v>
      </c>
      <c r="AL90" s="5" t="s">
        <v>76</v>
      </c>
      <c r="AM90" s="5" t="s">
        <v>13</v>
      </c>
    </row>
    <row r="91" spans="1:39" ht="15.75" customHeight="1">
      <c r="A91" s="5">
        <v>53</v>
      </c>
      <c r="B91" s="5" t="s">
        <v>171</v>
      </c>
      <c r="C91" s="5" t="b">
        <v>0</v>
      </c>
      <c r="D91" s="5" t="s">
        <v>186</v>
      </c>
      <c r="E91" s="5" t="s">
        <v>72</v>
      </c>
      <c r="F91" s="5" t="s">
        <v>73</v>
      </c>
      <c r="G91" s="5" t="s">
        <v>74</v>
      </c>
      <c r="H91" s="5" t="s">
        <v>75</v>
      </c>
      <c r="O91" s="6">
        <v>11.891323089599609</v>
      </c>
      <c r="V91" s="5" t="b">
        <v>1</v>
      </c>
      <c r="W91" s="5">
        <v>81.262</v>
      </c>
      <c r="X91" s="5">
        <v>9.4E-2</v>
      </c>
      <c r="Z91" s="5" t="b">
        <v>1</v>
      </c>
      <c r="AB91" s="5">
        <v>1</v>
      </c>
      <c r="AC91" s="5">
        <v>40</v>
      </c>
      <c r="AK91" s="5" t="s">
        <v>13</v>
      </c>
      <c r="AL91" s="5" t="s">
        <v>76</v>
      </c>
      <c r="AM91" s="5" t="s">
        <v>13</v>
      </c>
    </row>
    <row r="92" spans="1:39" ht="15.75" customHeight="1">
      <c r="A92" s="5">
        <v>54</v>
      </c>
      <c r="B92" s="5" t="s">
        <v>173</v>
      </c>
      <c r="C92" s="5" t="b">
        <v>0</v>
      </c>
      <c r="D92" s="5" t="s">
        <v>188</v>
      </c>
      <c r="E92" s="5" t="s">
        <v>72</v>
      </c>
      <c r="F92" s="5" t="s">
        <v>73</v>
      </c>
      <c r="G92" s="5" t="s">
        <v>74</v>
      </c>
      <c r="H92" s="5" t="s">
        <v>75</v>
      </c>
      <c r="O92" s="6">
        <v>10.620957374572754</v>
      </c>
      <c r="V92" s="5" t="b">
        <v>1</v>
      </c>
      <c r="W92" s="5">
        <v>81.128</v>
      </c>
      <c r="X92" s="5">
        <v>9.4E-2</v>
      </c>
      <c r="Z92" s="5" t="b">
        <v>1</v>
      </c>
      <c r="AB92" s="5">
        <v>1</v>
      </c>
      <c r="AC92" s="5">
        <v>40</v>
      </c>
      <c r="AK92" s="5" t="s">
        <v>13</v>
      </c>
      <c r="AL92" s="5" t="s">
        <v>76</v>
      </c>
      <c r="AM92" s="5" t="s">
        <v>13</v>
      </c>
    </row>
    <row r="93" spans="1:39" ht="15.75" customHeight="1">
      <c r="A93" s="5">
        <v>55</v>
      </c>
      <c r="B93" s="5" t="s">
        <v>175</v>
      </c>
      <c r="C93" s="5" t="b">
        <v>0</v>
      </c>
      <c r="D93" s="5" t="s">
        <v>119</v>
      </c>
      <c r="E93" s="5" t="s">
        <v>72</v>
      </c>
      <c r="F93" s="5" t="s">
        <v>73</v>
      </c>
      <c r="G93" s="5" t="s">
        <v>74</v>
      </c>
      <c r="H93" s="5" t="s">
        <v>75</v>
      </c>
      <c r="O93" s="6">
        <v>16.366794586181641</v>
      </c>
      <c r="V93" s="5" t="b">
        <v>1</v>
      </c>
      <c r="W93" s="5">
        <v>81.128</v>
      </c>
      <c r="X93" s="5">
        <v>9.4E-2</v>
      </c>
      <c r="Z93" s="5" t="b">
        <v>1</v>
      </c>
      <c r="AB93" s="5">
        <v>1</v>
      </c>
      <c r="AC93" s="5">
        <v>40</v>
      </c>
      <c r="AK93" s="5" t="s">
        <v>13</v>
      </c>
      <c r="AL93" s="5" t="s">
        <v>76</v>
      </c>
      <c r="AM93" s="5" t="s">
        <v>13</v>
      </c>
    </row>
    <row r="94" spans="1:39" ht="15.75" customHeight="1">
      <c r="A94" s="5">
        <v>56</v>
      </c>
      <c r="B94" s="5" t="s">
        <v>177</v>
      </c>
      <c r="C94" s="5" t="b">
        <v>0</v>
      </c>
      <c r="D94" s="5" t="s">
        <v>190</v>
      </c>
      <c r="E94" s="5" t="s">
        <v>72</v>
      </c>
      <c r="F94" s="5" t="s">
        <v>73</v>
      </c>
      <c r="G94" s="5" t="s">
        <v>74</v>
      </c>
      <c r="H94" s="5" t="s">
        <v>75</v>
      </c>
      <c r="O94" s="6">
        <v>10.833908081054688</v>
      </c>
      <c r="V94" s="5" t="b">
        <v>1</v>
      </c>
      <c r="W94" s="5">
        <v>80.994</v>
      </c>
      <c r="X94" s="5">
        <v>9.4E-2</v>
      </c>
      <c r="Z94" s="5" t="b">
        <v>1</v>
      </c>
      <c r="AB94" s="5">
        <v>1</v>
      </c>
      <c r="AC94" s="5">
        <v>40</v>
      </c>
      <c r="AK94" s="5" t="s">
        <v>13</v>
      </c>
      <c r="AL94" s="5" t="s">
        <v>76</v>
      </c>
      <c r="AM94" s="5" t="s">
        <v>13</v>
      </c>
    </row>
    <row r="95" spans="1:39" ht="15.75" customHeight="1">
      <c r="A95" s="5">
        <v>57</v>
      </c>
      <c r="B95" s="5" t="s">
        <v>179</v>
      </c>
      <c r="C95" s="5" t="b">
        <v>0</v>
      </c>
      <c r="D95" s="5" t="s">
        <v>192</v>
      </c>
      <c r="E95" s="5" t="s">
        <v>72</v>
      </c>
      <c r="F95" s="5" t="s">
        <v>73</v>
      </c>
      <c r="G95" s="5" t="s">
        <v>74</v>
      </c>
      <c r="H95" s="5" t="s">
        <v>75</v>
      </c>
      <c r="O95" s="6">
        <v>11.715434074401855</v>
      </c>
      <c r="V95" s="5" t="b">
        <v>1</v>
      </c>
      <c r="W95" s="5">
        <v>81.262</v>
      </c>
      <c r="X95" s="5">
        <v>9.4E-2</v>
      </c>
      <c r="Z95" s="5" t="b">
        <v>1</v>
      </c>
      <c r="AB95" s="5">
        <v>1</v>
      </c>
      <c r="AC95" s="5">
        <v>40</v>
      </c>
      <c r="AK95" s="5" t="s">
        <v>13</v>
      </c>
      <c r="AL95" s="5" t="s">
        <v>76</v>
      </c>
      <c r="AM95" s="5" t="s">
        <v>13</v>
      </c>
    </row>
    <row r="96" spans="1:39" ht="15.75" customHeight="1">
      <c r="A96" s="5">
        <v>58</v>
      </c>
      <c r="B96" s="5" t="s">
        <v>181</v>
      </c>
      <c r="C96" s="5" t="b">
        <v>0</v>
      </c>
      <c r="D96" s="5" t="s">
        <v>194</v>
      </c>
      <c r="E96" s="5" t="s">
        <v>72</v>
      </c>
      <c r="F96" s="5" t="s">
        <v>73</v>
      </c>
      <c r="G96" s="5" t="s">
        <v>74</v>
      </c>
      <c r="H96" s="5" t="s">
        <v>75</v>
      </c>
      <c r="O96" s="6">
        <v>11.063095092773438</v>
      </c>
      <c r="V96" s="5" t="b">
        <v>1</v>
      </c>
      <c r="W96" s="5">
        <v>81.262</v>
      </c>
      <c r="X96" s="5">
        <v>9.4E-2</v>
      </c>
      <c r="Z96" s="5" t="b">
        <v>1</v>
      </c>
      <c r="AB96" s="5">
        <v>1</v>
      </c>
      <c r="AC96" s="5">
        <v>40</v>
      </c>
      <c r="AK96" s="5" t="s">
        <v>13</v>
      </c>
      <c r="AL96" s="5" t="s">
        <v>76</v>
      </c>
      <c r="AM96" s="5" t="s">
        <v>13</v>
      </c>
    </row>
    <row r="97" spans="1:39" ht="15.75" customHeight="1">
      <c r="A97" s="5">
        <v>59</v>
      </c>
      <c r="B97" s="5" t="s">
        <v>183</v>
      </c>
      <c r="C97" s="5" t="b">
        <v>0</v>
      </c>
      <c r="D97" s="5" t="s">
        <v>196</v>
      </c>
      <c r="E97" s="5" t="s">
        <v>72</v>
      </c>
      <c r="F97" s="5" t="s">
        <v>73</v>
      </c>
      <c r="G97" s="5" t="s">
        <v>74</v>
      </c>
      <c r="H97" s="5" t="s">
        <v>75</v>
      </c>
      <c r="O97" s="6">
        <v>11.849563598632812</v>
      </c>
      <c r="V97" s="5" t="b">
        <v>1</v>
      </c>
      <c r="W97" s="5">
        <v>81.128</v>
      </c>
      <c r="X97" s="5">
        <v>9.4E-2</v>
      </c>
      <c r="Z97" s="5" t="b">
        <v>1</v>
      </c>
      <c r="AB97" s="5">
        <v>1</v>
      </c>
      <c r="AC97" s="5">
        <v>40</v>
      </c>
      <c r="AK97" s="5" t="s">
        <v>13</v>
      </c>
      <c r="AL97" s="5" t="s">
        <v>76</v>
      </c>
      <c r="AM97" s="5" t="s">
        <v>13</v>
      </c>
    </row>
    <row r="98" spans="1:39" ht="15.75" customHeight="1">
      <c r="A98" s="5">
        <v>60</v>
      </c>
      <c r="B98" s="5" t="s">
        <v>185</v>
      </c>
      <c r="C98" s="5" t="b">
        <v>0</v>
      </c>
      <c r="D98" s="5" t="s">
        <v>198</v>
      </c>
      <c r="E98" s="5" t="s">
        <v>72</v>
      </c>
      <c r="F98" s="5" t="s">
        <v>73</v>
      </c>
      <c r="G98" s="5" t="s">
        <v>74</v>
      </c>
      <c r="H98" s="5" t="s">
        <v>75</v>
      </c>
      <c r="O98" s="6">
        <v>11.925824165344238</v>
      </c>
      <c r="V98" s="5" t="b">
        <v>1</v>
      </c>
      <c r="W98" s="5">
        <v>80.994</v>
      </c>
      <c r="X98" s="5">
        <v>9.4E-2</v>
      </c>
      <c r="Z98" s="5" t="b">
        <v>1</v>
      </c>
      <c r="AB98" s="5">
        <v>1</v>
      </c>
      <c r="AC98" s="5">
        <v>40</v>
      </c>
      <c r="AK98" s="5" t="s">
        <v>13</v>
      </c>
      <c r="AL98" s="5" t="s">
        <v>76</v>
      </c>
      <c r="AM98" s="5" t="s">
        <v>13</v>
      </c>
    </row>
    <row r="99" spans="1:39" ht="15.75" customHeight="1">
      <c r="A99" s="5">
        <v>61</v>
      </c>
      <c r="B99" s="5" t="s">
        <v>187</v>
      </c>
      <c r="C99" s="5" t="b">
        <v>0</v>
      </c>
      <c r="D99" s="5" t="s">
        <v>200</v>
      </c>
      <c r="E99" s="5" t="s">
        <v>72</v>
      </c>
      <c r="F99" s="5" t="s">
        <v>73</v>
      </c>
      <c r="G99" s="5" t="s">
        <v>74</v>
      </c>
      <c r="H99" s="5" t="s">
        <v>75</v>
      </c>
      <c r="O99" s="6">
        <v>10.958771705627441</v>
      </c>
      <c r="V99" s="5" t="b">
        <v>1</v>
      </c>
      <c r="W99" s="5">
        <v>80.456999999999994</v>
      </c>
      <c r="X99" s="5">
        <v>9.4E-2</v>
      </c>
      <c r="Z99" s="5" t="b">
        <v>1</v>
      </c>
      <c r="AB99" s="5">
        <v>1</v>
      </c>
      <c r="AC99" s="5">
        <v>40</v>
      </c>
      <c r="AK99" s="5" t="s">
        <v>13</v>
      </c>
      <c r="AL99" s="5" t="s">
        <v>76</v>
      </c>
      <c r="AM99" s="5" t="s">
        <v>13</v>
      </c>
    </row>
    <row r="100" spans="1:39" ht="15.75" customHeight="1">
      <c r="A100" s="5">
        <v>62</v>
      </c>
      <c r="B100" s="5" t="s">
        <v>189</v>
      </c>
      <c r="C100" s="5" t="b">
        <v>0</v>
      </c>
      <c r="D100" s="5" t="s">
        <v>202</v>
      </c>
      <c r="E100" s="5" t="s">
        <v>72</v>
      </c>
      <c r="F100" s="5" t="s">
        <v>73</v>
      </c>
      <c r="G100" s="5" t="s">
        <v>74</v>
      </c>
      <c r="H100" s="5" t="s">
        <v>75</v>
      </c>
      <c r="O100" s="6">
        <v>11.96922779083252</v>
      </c>
      <c r="V100" s="5" t="b">
        <v>1</v>
      </c>
      <c r="W100" s="5">
        <v>80.188000000000002</v>
      </c>
      <c r="X100" s="5">
        <v>9.4E-2</v>
      </c>
      <c r="Z100" s="5" t="b">
        <v>1</v>
      </c>
      <c r="AB100" s="5">
        <v>1</v>
      </c>
      <c r="AC100" s="5">
        <v>40</v>
      </c>
      <c r="AK100" s="5" t="s">
        <v>13</v>
      </c>
      <c r="AL100" s="5" t="s">
        <v>76</v>
      </c>
      <c r="AM100" s="5" t="s">
        <v>13</v>
      </c>
    </row>
    <row r="101" spans="1:39" ht="15.75" customHeight="1">
      <c r="A101" s="5">
        <v>63</v>
      </c>
      <c r="B101" s="5" t="s">
        <v>191</v>
      </c>
      <c r="C101" s="5" t="b">
        <v>0</v>
      </c>
      <c r="D101" s="5" t="s">
        <v>204</v>
      </c>
      <c r="E101" s="5" t="s">
        <v>72</v>
      </c>
      <c r="F101" s="5" t="s">
        <v>73</v>
      </c>
      <c r="G101" s="5" t="s">
        <v>74</v>
      </c>
      <c r="H101" s="5" t="s">
        <v>75</v>
      </c>
      <c r="O101" s="6">
        <v>11.425745964050293</v>
      </c>
      <c r="V101" s="5" t="b">
        <v>1</v>
      </c>
      <c r="W101" s="5">
        <v>79.516999999999996</v>
      </c>
      <c r="X101" s="5">
        <v>9.4E-2</v>
      </c>
      <c r="Z101" s="5" t="b">
        <v>1</v>
      </c>
      <c r="AB101" s="5">
        <v>1</v>
      </c>
      <c r="AC101" s="5">
        <v>40</v>
      </c>
      <c r="AK101" s="5" t="s">
        <v>13</v>
      </c>
      <c r="AL101" s="5" t="s">
        <v>76</v>
      </c>
      <c r="AM101" s="5" t="s">
        <v>13</v>
      </c>
    </row>
    <row r="102" spans="1:39" ht="15.75" customHeight="1">
      <c r="A102" s="5">
        <v>64</v>
      </c>
      <c r="B102" s="5" t="s">
        <v>193</v>
      </c>
      <c r="C102" s="5" t="b">
        <v>0</v>
      </c>
      <c r="D102" s="5" t="s">
        <v>206</v>
      </c>
      <c r="E102" s="5" t="s">
        <v>72</v>
      </c>
      <c r="F102" s="5" t="s">
        <v>73</v>
      </c>
      <c r="G102" s="5" t="s">
        <v>74</v>
      </c>
      <c r="H102" s="5" t="s">
        <v>75</v>
      </c>
      <c r="O102" s="6">
        <v>12.01724910736084</v>
      </c>
      <c r="V102" s="5" t="b">
        <v>1</v>
      </c>
      <c r="W102" s="5">
        <v>80.456999999999994</v>
      </c>
      <c r="X102" s="5">
        <v>9.4E-2</v>
      </c>
      <c r="Z102" s="5" t="b">
        <v>1</v>
      </c>
      <c r="AB102" s="5">
        <v>1</v>
      </c>
      <c r="AC102" s="5">
        <v>40</v>
      </c>
      <c r="AK102" s="5" t="s">
        <v>13</v>
      </c>
      <c r="AL102" s="5" t="s">
        <v>76</v>
      </c>
      <c r="AM102" s="5" t="s">
        <v>13</v>
      </c>
    </row>
    <row r="103" spans="1:39" ht="15.75" customHeight="1">
      <c r="A103" s="5">
        <v>65</v>
      </c>
      <c r="B103" s="5" t="s">
        <v>195</v>
      </c>
      <c r="C103" s="5" t="b">
        <v>0</v>
      </c>
      <c r="D103" s="5" t="s">
        <v>212</v>
      </c>
      <c r="E103" s="5" t="s">
        <v>72</v>
      </c>
      <c r="F103" s="5" t="s">
        <v>73</v>
      </c>
      <c r="G103" s="5" t="s">
        <v>74</v>
      </c>
      <c r="H103" s="5" t="s">
        <v>75</v>
      </c>
      <c r="O103" s="6">
        <v>12.829916000366211</v>
      </c>
      <c r="V103" s="5" t="b">
        <v>1</v>
      </c>
      <c r="W103" s="5">
        <v>79.784999999999997</v>
      </c>
      <c r="X103" s="5">
        <v>9.4E-2</v>
      </c>
      <c r="Z103" s="5" t="b">
        <v>1</v>
      </c>
      <c r="AB103" s="5">
        <v>1</v>
      </c>
      <c r="AC103" s="5">
        <v>40</v>
      </c>
      <c r="AK103" s="5" t="s">
        <v>13</v>
      </c>
      <c r="AL103" s="5" t="s">
        <v>76</v>
      </c>
      <c r="AM103" s="5" t="s">
        <v>13</v>
      </c>
    </row>
    <row r="104" spans="1:39" ht="15.75" customHeight="1">
      <c r="A104" s="5">
        <v>66</v>
      </c>
      <c r="B104" s="5" t="s">
        <v>197</v>
      </c>
      <c r="C104" s="5" t="b">
        <v>0</v>
      </c>
      <c r="D104" s="5" t="s">
        <v>214</v>
      </c>
      <c r="E104" s="5" t="s">
        <v>72</v>
      </c>
      <c r="F104" s="5" t="s">
        <v>73</v>
      </c>
      <c r="G104" s="5" t="s">
        <v>74</v>
      </c>
      <c r="H104" s="5" t="s">
        <v>75</v>
      </c>
      <c r="O104" s="6">
        <v>10.93631649017334</v>
      </c>
      <c r="V104" s="5" t="b">
        <v>1</v>
      </c>
      <c r="W104" s="5">
        <v>79.650999999999996</v>
      </c>
      <c r="X104" s="5">
        <v>9.4E-2</v>
      </c>
      <c r="Z104" s="5" t="b">
        <v>1</v>
      </c>
      <c r="AB104" s="5">
        <v>1</v>
      </c>
      <c r="AC104" s="5">
        <v>40</v>
      </c>
      <c r="AK104" s="5" t="s">
        <v>13</v>
      </c>
      <c r="AL104" s="5" t="s">
        <v>76</v>
      </c>
      <c r="AM104" s="5" t="s">
        <v>13</v>
      </c>
    </row>
    <row r="105" spans="1:39" ht="15.75" customHeight="1">
      <c r="A105" s="5">
        <v>67</v>
      </c>
      <c r="B105" s="5" t="s">
        <v>199</v>
      </c>
      <c r="C105" s="5" t="b">
        <v>0</v>
      </c>
      <c r="D105" s="5" t="s">
        <v>216</v>
      </c>
      <c r="E105" s="5" t="s">
        <v>72</v>
      </c>
      <c r="F105" s="5" t="s">
        <v>73</v>
      </c>
      <c r="G105" s="5" t="s">
        <v>74</v>
      </c>
      <c r="H105" s="5" t="s">
        <v>75</v>
      </c>
      <c r="O105" s="6">
        <v>11.26978588104248</v>
      </c>
      <c r="V105" s="5" t="b">
        <v>1</v>
      </c>
      <c r="W105" s="5">
        <v>80.456999999999994</v>
      </c>
      <c r="X105" s="5">
        <v>9.4E-2</v>
      </c>
      <c r="Z105" s="5" t="b">
        <v>1</v>
      </c>
      <c r="AB105" s="5">
        <v>1</v>
      </c>
      <c r="AC105" s="5">
        <v>40</v>
      </c>
      <c r="AK105" s="5" t="s">
        <v>13</v>
      </c>
      <c r="AL105" s="5" t="s">
        <v>76</v>
      </c>
      <c r="AM105" s="5" t="s">
        <v>13</v>
      </c>
    </row>
    <row r="106" spans="1:39" ht="15.75" customHeight="1">
      <c r="A106" s="5">
        <v>68</v>
      </c>
      <c r="B106" s="5" t="s">
        <v>201</v>
      </c>
      <c r="C106" s="5" t="b">
        <v>0</v>
      </c>
      <c r="D106" s="5" t="s">
        <v>218</v>
      </c>
      <c r="E106" s="5" t="s">
        <v>72</v>
      </c>
      <c r="F106" s="5" t="s">
        <v>73</v>
      </c>
      <c r="G106" s="5" t="s">
        <v>74</v>
      </c>
      <c r="H106" s="5" t="s">
        <v>75</v>
      </c>
      <c r="O106" s="6">
        <v>12.649080276489258</v>
      </c>
      <c r="V106" s="5" t="b">
        <v>1</v>
      </c>
      <c r="W106" s="5">
        <v>80.322000000000003</v>
      </c>
      <c r="X106" s="5">
        <v>9.4E-2</v>
      </c>
      <c r="Z106" s="5" t="b">
        <v>1</v>
      </c>
      <c r="AB106" s="5">
        <v>1</v>
      </c>
      <c r="AC106" s="5">
        <v>40</v>
      </c>
      <c r="AK106" s="5" t="s">
        <v>13</v>
      </c>
      <c r="AL106" s="5" t="s">
        <v>76</v>
      </c>
      <c r="AM106" s="5" t="s">
        <v>13</v>
      </c>
    </row>
    <row r="107" spans="1:39" ht="15.75" customHeight="1">
      <c r="A107" s="5">
        <v>69</v>
      </c>
      <c r="B107" s="5" t="s">
        <v>203</v>
      </c>
      <c r="C107" s="5" t="b">
        <v>0</v>
      </c>
      <c r="D107" s="5" t="s">
        <v>220</v>
      </c>
      <c r="E107" s="5" t="s">
        <v>72</v>
      </c>
      <c r="F107" s="5" t="s">
        <v>73</v>
      </c>
      <c r="G107" s="5" t="s">
        <v>74</v>
      </c>
      <c r="H107" s="5" t="s">
        <v>75</v>
      </c>
      <c r="O107" s="6">
        <v>11.875387191772461</v>
      </c>
      <c r="V107" s="5" t="b">
        <v>1</v>
      </c>
      <c r="W107" s="5">
        <v>80.322000000000003</v>
      </c>
      <c r="X107" s="5">
        <v>9.4E-2</v>
      </c>
      <c r="Z107" s="5" t="b">
        <v>1</v>
      </c>
      <c r="AB107" s="5">
        <v>1</v>
      </c>
      <c r="AC107" s="5">
        <v>40</v>
      </c>
      <c r="AK107" s="5" t="s">
        <v>13</v>
      </c>
      <c r="AL107" s="5" t="s">
        <v>76</v>
      </c>
      <c r="AM107" s="5" t="s">
        <v>13</v>
      </c>
    </row>
    <row r="108" spans="1:39" ht="15.75" customHeight="1">
      <c r="A108" s="5">
        <v>70</v>
      </c>
      <c r="B108" s="5" t="s">
        <v>205</v>
      </c>
      <c r="C108" s="5" t="b">
        <v>0</v>
      </c>
      <c r="D108" s="5" t="s">
        <v>222</v>
      </c>
      <c r="E108" s="5" t="s">
        <v>72</v>
      </c>
      <c r="F108" s="5" t="s">
        <v>73</v>
      </c>
      <c r="G108" s="5" t="s">
        <v>74</v>
      </c>
      <c r="H108" s="5" t="s">
        <v>75</v>
      </c>
      <c r="O108" s="6">
        <v>11.839900970458984</v>
      </c>
      <c r="V108" s="5" t="b">
        <v>1</v>
      </c>
      <c r="W108" s="5">
        <v>80.322000000000003</v>
      </c>
      <c r="X108" s="5">
        <v>9.4E-2</v>
      </c>
      <c r="Z108" s="5" t="b">
        <v>1</v>
      </c>
      <c r="AB108" s="5">
        <v>1</v>
      </c>
      <c r="AC108" s="5">
        <v>40</v>
      </c>
      <c r="AK108" s="5" t="s">
        <v>13</v>
      </c>
      <c r="AL108" s="5" t="s">
        <v>76</v>
      </c>
      <c r="AM108" s="5" t="s">
        <v>13</v>
      </c>
    </row>
    <row r="109" spans="1:39" ht="15.75" customHeight="1">
      <c r="A109" s="5">
        <v>71</v>
      </c>
      <c r="B109" s="5" t="s">
        <v>207</v>
      </c>
      <c r="C109" s="5" t="b">
        <v>0</v>
      </c>
      <c r="D109" s="5" t="s">
        <v>224</v>
      </c>
      <c r="E109" s="5" t="s">
        <v>72</v>
      </c>
      <c r="F109" s="5" t="s">
        <v>73</v>
      </c>
      <c r="G109" s="5" t="s">
        <v>74</v>
      </c>
      <c r="H109" s="5" t="s">
        <v>75</v>
      </c>
      <c r="O109" s="6">
        <v>12.632539749145508</v>
      </c>
      <c r="V109" s="5" t="b">
        <v>1</v>
      </c>
      <c r="W109" s="5">
        <v>79.114000000000004</v>
      </c>
      <c r="X109" s="5">
        <v>9.4E-2</v>
      </c>
      <c r="Z109" s="5" t="b">
        <v>1</v>
      </c>
      <c r="AB109" s="5">
        <v>1</v>
      </c>
      <c r="AC109" s="5">
        <v>40</v>
      </c>
      <c r="AK109" s="5" t="s">
        <v>13</v>
      </c>
      <c r="AL109" s="5" t="s">
        <v>76</v>
      </c>
      <c r="AM109" s="5" t="s">
        <v>13</v>
      </c>
    </row>
    <row r="110" spans="1:39" ht="15.75" customHeight="1">
      <c r="A110" s="5">
        <v>72</v>
      </c>
      <c r="B110" s="5" t="s">
        <v>208</v>
      </c>
      <c r="C110" s="5" t="b">
        <v>0</v>
      </c>
      <c r="D110" s="5" t="s">
        <v>226</v>
      </c>
      <c r="E110" s="5" t="s">
        <v>72</v>
      </c>
      <c r="F110" s="5" t="s">
        <v>73</v>
      </c>
      <c r="G110" s="5" t="s">
        <v>74</v>
      </c>
      <c r="H110" s="5" t="s">
        <v>75</v>
      </c>
      <c r="O110" s="6">
        <v>12.673447608947754</v>
      </c>
      <c r="V110" s="5" t="b">
        <v>1</v>
      </c>
      <c r="W110" s="5">
        <v>78.98</v>
      </c>
      <c r="X110" s="5">
        <v>9.4E-2</v>
      </c>
      <c r="Z110" s="5" t="b">
        <v>1</v>
      </c>
      <c r="AB110" s="5">
        <v>1</v>
      </c>
      <c r="AC110" s="5">
        <v>40</v>
      </c>
      <c r="AK110" s="5" t="s">
        <v>13</v>
      </c>
      <c r="AL110" s="5" t="s">
        <v>76</v>
      </c>
      <c r="AM110" s="5" t="s">
        <v>13</v>
      </c>
    </row>
    <row r="111" spans="1:39" ht="15.75" customHeight="1">
      <c r="A111" s="5">
        <v>73</v>
      </c>
      <c r="B111" s="5" t="s">
        <v>209</v>
      </c>
      <c r="C111" s="5" t="b">
        <v>0</v>
      </c>
      <c r="D111" s="5" t="s">
        <v>228</v>
      </c>
      <c r="E111" s="5" t="s">
        <v>72</v>
      </c>
      <c r="F111" s="5" t="s">
        <v>73</v>
      </c>
      <c r="G111" s="5" t="s">
        <v>74</v>
      </c>
      <c r="H111" s="5" t="s">
        <v>75</v>
      </c>
      <c r="O111" s="6">
        <v>12.063179016113281</v>
      </c>
      <c r="V111" s="5" t="b">
        <v>1</v>
      </c>
      <c r="W111" s="5">
        <v>80.994</v>
      </c>
      <c r="X111" s="5">
        <v>9.4E-2</v>
      </c>
      <c r="Z111" s="5" t="b">
        <v>1</v>
      </c>
      <c r="AB111" s="5">
        <v>1</v>
      </c>
      <c r="AC111" s="5">
        <v>40</v>
      </c>
      <c r="AK111" s="5" t="s">
        <v>13</v>
      </c>
      <c r="AL111" s="5" t="s">
        <v>76</v>
      </c>
      <c r="AM111" s="5" t="s">
        <v>13</v>
      </c>
    </row>
    <row r="112" spans="1:39" ht="15.75" customHeight="1">
      <c r="A112" s="5">
        <v>74</v>
      </c>
      <c r="B112" s="5" t="s">
        <v>210</v>
      </c>
      <c r="C112" s="5" t="b">
        <v>0</v>
      </c>
      <c r="D112" s="5" t="s">
        <v>230</v>
      </c>
      <c r="E112" s="5" t="s">
        <v>72</v>
      </c>
      <c r="F112" s="5" t="s">
        <v>73</v>
      </c>
      <c r="G112" s="5" t="s">
        <v>74</v>
      </c>
      <c r="H112" s="5" t="s">
        <v>75</v>
      </c>
      <c r="O112" s="6">
        <v>12.455345153808594</v>
      </c>
      <c r="V112" s="5" t="b">
        <v>1</v>
      </c>
      <c r="W112" s="5">
        <v>80.994</v>
      </c>
      <c r="X112" s="5">
        <v>9.4E-2</v>
      </c>
      <c r="Z112" s="5" t="b">
        <v>1</v>
      </c>
      <c r="AB112" s="5">
        <v>1</v>
      </c>
      <c r="AC112" s="5">
        <v>40</v>
      </c>
      <c r="AK112" s="5" t="s">
        <v>13</v>
      </c>
      <c r="AL112" s="5" t="s">
        <v>76</v>
      </c>
      <c r="AM112" s="5" t="s">
        <v>13</v>
      </c>
    </row>
    <row r="113" spans="1:39" ht="15.75" customHeight="1">
      <c r="A113" s="5">
        <v>75</v>
      </c>
      <c r="B113" s="5" t="s">
        <v>211</v>
      </c>
      <c r="C113" s="5" t="b">
        <v>0</v>
      </c>
      <c r="D113" s="5" t="s">
        <v>232</v>
      </c>
      <c r="E113" s="5" t="s">
        <v>72</v>
      </c>
      <c r="F113" s="5" t="s">
        <v>73</v>
      </c>
      <c r="G113" s="5" t="s">
        <v>74</v>
      </c>
      <c r="H113" s="5" t="s">
        <v>75</v>
      </c>
      <c r="O113" s="6">
        <v>11.731510162353516</v>
      </c>
      <c r="V113" s="5" t="b">
        <v>1</v>
      </c>
      <c r="W113" s="5">
        <v>81.128</v>
      </c>
      <c r="X113" s="5">
        <v>9.4E-2</v>
      </c>
      <c r="Z113" s="5" t="b">
        <v>1</v>
      </c>
      <c r="AB113" s="5">
        <v>1</v>
      </c>
      <c r="AC113" s="5">
        <v>40</v>
      </c>
      <c r="AK113" s="5" t="s">
        <v>13</v>
      </c>
      <c r="AL113" s="5" t="s">
        <v>76</v>
      </c>
      <c r="AM113" s="5" t="s">
        <v>13</v>
      </c>
    </row>
    <row r="114" spans="1:39" ht="15.75" customHeight="1">
      <c r="A114" s="5">
        <v>76</v>
      </c>
      <c r="B114" s="5" t="s">
        <v>213</v>
      </c>
      <c r="C114" s="5" t="b">
        <v>0</v>
      </c>
      <c r="D114" s="5" t="s">
        <v>234</v>
      </c>
      <c r="E114" s="5" t="s">
        <v>72</v>
      </c>
      <c r="F114" s="5" t="s">
        <v>73</v>
      </c>
      <c r="G114" s="5" t="s">
        <v>74</v>
      </c>
      <c r="H114" s="5" t="s">
        <v>75</v>
      </c>
      <c r="O114" s="6">
        <v>12.21540355682373</v>
      </c>
      <c r="V114" s="5" t="b">
        <v>1</v>
      </c>
      <c r="W114" s="5">
        <v>81.128</v>
      </c>
      <c r="X114" s="5">
        <v>9.4E-2</v>
      </c>
      <c r="Z114" s="5" t="b">
        <v>1</v>
      </c>
      <c r="AB114" s="5">
        <v>1</v>
      </c>
      <c r="AC114" s="5">
        <v>40</v>
      </c>
      <c r="AK114" s="5" t="s">
        <v>13</v>
      </c>
      <c r="AL114" s="5" t="s">
        <v>76</v>
      </c>
      <c r="AM114" s="5" t="s">
        <v>13</v>
      </c>
    </row>
    <row r="115" spans="1:39" ht="15.75" customHeight="1">
      <c r="A115" s="5">
        <v>77</v>
      </c>
      <c r="B115" s="5" t="s">
        <v>215</v>
      </c>
      <c r="C115" s="5" t="b">
        <v>0</v>
      </c>
      <c r="D115" s="5" t="s">
        <v>236</v>
      </c>
      <c r="E115" s="5" t="s">
        <v>72</v>
      </c>
      <c r="F115" s="5" t="s">
        <v>73</v>
      </c>
      <c r="G115" s="5" t="s">
        <v>74</v>
      </c>
      <c r="H115" s="5" t="s">
        <v>75</v>
      </c>
      <c r="O115" s="6">
        <v>11.671700477600098</v>
      </c>
      <c r="V115" s="5" t="b">
        <v>1</v>
      </c>
      <c r="W115" s="5">
        <v>81.262</v>
      </c>
      <c r="X115" s="5">
        <v>9.4E-2</v>
      </c>
      <c r="Z115" s="5" t="b">
        <v>1</v>
      </c>
      <c r="AB115" s="5">
        <v>1</v>
      </c>
      <c r="AC115" s="5">
        <v>40</v>
      </c>
      <c r="AK115" s="5" t="s">
        <v>13</v>
      </c>
      <c r="AL115" s="5" t="s">
        <v>76</v>
      </c>
      <c r="AM115" s="5" t="s">
        <v>13</v>
      </c>
    </row>
    <row r="116" spans="1:39" ht="15.75" customHeight="1">
      <c r="A116" s="5">
        <v>78</v>
      </c>
      <c r="B116" s="5" t="s">
        <v>217</v>
      </c>
      <c r="C116" s="5" t="b">
        <v>0</v>
      </c>
      <c r="D116" s="5" t="s">
        <v>238</v>
      </c>
      <c r="E116" s="5" t="s">
        <v>72</v>
      </c>
      <c r="F116" s="5" t="s">
        <v>73</v>
      </c>
      <c r="G116" s="5" t="s">
        <v>74</v>
      </c>
      <c r="H116" s="5" t="s">
        <v>75</v>
      </c>
      <c r="O116" s="6">
        <v>11.621220588684082</v>
      </c>
      <c r="V116" s="5" t="b">
        <v>1</v>
      </c>
      <c r="W116" s="5">
        <v>81.262</v>
      </c>
      <c r="X116" s="5">
        <v>9.4E-2</v>
      </c>
      <c r="Z116" s="5" t="b">
        <v>1</v>
      </c>
      <c r="AB116" s="5">
        <v>1</v>
      </c>
      <c r="AC116" s="5">
        <v>40</v>
      </c>
      <c r="AK116" s="5" t="s">
        <v>13</v>
      </c>
      <c r="AL116" s="5" t="s">
        <v>76</v>
      </c>
      <c r="AM116" s="5" t="s">
        <v>13</v>
      </c>
    </row>
    <row r="117" spans="1:39" ht="15.75" customHeight="1">
      <c r="A117" s="5">
        <v>79</v>
      </c>
      <c r="B117" s="5" t="s">
        <v>219</v>
      </c>
      <c r="C117" s="5" t="b">
        <v>0</v>
      </c>
      <c r="D117" s="5" t="s">
        <v>240</v>
      </c>
      <c r="E117" s="5" t="s">
        <v>72</v>
      </c>
      <c r="F117" s="5" t="s">
        <v>73</v>
      </c>
      <c r="G117" s="5" t="s">
        <v>74</v>
      </c>
      <c r="H117" s="5" t="s">
        <v>75</v>
      </c>
      <c r="O117" s="6">
        <v>12.07611083984375</v>
      </c>
      <c r="V117" s="5" t="b">
        <v>1</v>
      </c>
      <c r="W117" s="5">
        <v>81.262</v>
      </c>
      <c r="X117" s="5">
        <v>9.4E-2</v>
      </c>
      <c r="Z117" s="5" t="b">
        <v>1</v>
      </c>
      <c r="AB117" s="5">
        <v>1</v>
      </c>
      <c r="AC117" s="5">
        <v>40</v>
      </c>
      <c r="AK117" s="5" t="s">
        <v>13</v>
      </c>
      <c r="AL117" s="5" t="s">
        <v>76</v>
      </c>
      <c r="AM117" s="5" t="s">
        <v>13</v>
      </c>
    </row>
    <row r="118" spans="1:39" ht="15.75" customHeight="1">
      <c r="A118" s="5">
        <v>80</v>
      </c>
      <c r="B118" s="5" t="s">
        <v>221</v>
      </c>
      <c r="C118" s="5" t="b">
        <v>0</v>
      </c>
      <c r="D118" s="5" t="s">
        <v>242</v>
      </c>
      <c r="E118" s="5" t="s">
        <v>72</v>
      </c>
      <c r="F118" s="5" t="s">
        <v>73</v>
      </c>
      <c r="G118" s="5" t="s">
        <v>74</v>
      </c>
      <c r="H118" s="5" t="s">
        <v>75</v>
      </c>
      <c r="O118" s="6">
        <v>10.700839996337891</v>
      </c>
      <c r="V118" s="5" t="b">
        <v>1</v>
      </c>
      <c r="W118" s="5">
        <v>81.262</v>
      </c>
      <c r="X118" s="5">
        <v>9.4E-2</v>
      </c>
      <c r="Z118" s="5" t="b">
        <v>1</v>
      </c>
      <c r="AB118" s="5">
        <v>1</v>
      </c>
      <c r="AC118" s="5">
        <v>40</v>
      </c>
      <c r="AK118" s="5" t="s">
        <v>13</v>
      </c>
      <c r="AL118" s="5" t="s">
        <v>76</v>
      </c>
      <c r="AM118" s="5" t="s">
        <v>13</v>
      </c>
    </row>
    <row r="119" spans="1:39" ht="15.75" customHeight="1">
      <c r="A119" s="5">
        <v>81</v>
      </c>
      <c r="B119" s="5" t="s">
        <v>223</v>
      </c>
      <c r="C119" s="5" t="b">
        <v>0</v>
      </c>
      <c r="D119" s="5" t="s">
        <v>244</v>
      </c>
      <c r="E119" s="5" t="s">
        <v>72</v>
      </c>
      <c r="F119" s="5" t="s">
        <v>73</v>
      </c>
      <c r="G119" s="5" t="s">
        <v>74</v>
      </c>
      <c r="H119" s="5" t="s">
        <v>75</v>
      </c>
      <c r="O119" s="6">
        <v>12.130657196044922</v>
      </c>
      <c r="V119" s="5" t="b">
        <v>1</v>
      </c>
      <c r="W119" s="5">
        <v>81.262</v>
      </c>
      <c r="X119" s="5">
        <v>9.4E-2</v>
      </c>
      <c r="Z119" s="5" t="b">
        <v>1</v>
      </c>
      <c r="AB119" s="5">
        <v>1</v>
      </c>
      <c r="AC119" s="5">
        <v>40</v>
      </c>
      <c r="AK119" s="5" t="s">
        <v>13</v>
      </c>
      <c r="AL119" s="5" t="s">
        <v>76</v>
      </c>
      <c r="AM119" s="5" t="s">
        <v>13</v>
      </c>
    </row>
    <row r="120" spans="1:39" ht="15.75" customHeight="1">
      <c r="A120" s="5">
        <v>82</v>
      </c>
      <c r="B120" s="5" t="s">
        <v>225</v>
      </c>
      <c r="C120" s="5" t="b">
        <v>0</v>
      </c>
      <c r="D120" s="5" t="s">
        <v>246</v>
      </c>
      <c r="E120" s="5" t="s">
        <v>72</v>
      </c>
      <c r="F120" s="5" t="s">
        <v>73</v>
      </c>
      <c r="G120" s="5" t="s">
        <v>74</v>
      </c>
      <c r="H120" s="5" t="s">
        <v>75</v>
      </c>
      <c r="O120" s="6">
        <v>11.035868644714355</v>
      </c>
      <c r="V120" s="5" t="b">
        <v>1</v>
      </c>
      <c r="W120" s="5">
        <v>81.396000000000001</v>
      </c>
      <c r="X120" s="5">
        <v>9.4E-2</v>
      </c>
      <c r="Z120" s="5" t="b">
        <v>1</v>
      </c>
      <c r="AB120" s="5">
        <v>1</v>
      </c>
      <c r="AC120" s="5">
        <v>40</v>
      </c>
      <c r="AK120" s="5" t="s">
        <v>13</v>
      </c>
      <c r="AL120" s="5" t="s">
        <v>76</v>
      </c>
      <c r="AM120" s="5" t="s">
        <v>13</v>
      </c>
    </row>
    <row r="121" spans="1:39" ht="15.75" customHeight="1">
      <c r="A121" s="5">
        <v>83</v>
      </c>
      <c r="B121" s="5" t="s">
        <v>227</v>
      </c>
      <c r="C121" s="5" t="b">
        <v>0</v>
      </c>
      <c r="D121" s="5" t="s">
        <v>248</v>
      </c>
      <c r="E121" s="5" t="s">
        <v>72</v>
      </c>
      <c r="F121" s="5" t="s">
        <v>73</v>
      </c>
      <c r="G121" s="5" t="s">
        <v>74</v>
      </c>
      <c r="H121" s="5" t="s">
        <v>75</v>
      </c>
      <c r="O121" s="6">
        <v>11.650402069091797</v>
      </c>
      <c r="V121" s="5" t="b">
        <v>1</v>
      </c>
      <c r="W121" s="5">
        <v>81.262</v>
      </c>
      <c r="X121" s="5">
        <v>9.4E-2</v>
      </c>
      <c r="Z121" s="5" t="b">
        <v>1</v>
      </c>
      <c r="AB121" s="5">
        <v>1</v>
      </c>
      <c r="AC121" s="5">
        <v>40</v>
      </c>
      <c r="AK121" s="5" t="s">
        <v>13</v>
      </c>
      <c r="AL121" s="5" t="s">
        <v>76</v>
      </c>
      <c r="AM121" s="5" t="s">
        <v>13</v>
      </c>
    </row>
    <row r="122" spans="1:39" ht="15.75" customHeight="1">
      <c r="A122" s="5">
        <v>84</v>
      </c>
      <c r="B122" s="5" t="s">
        <v>229</v>
      </c>
      <c r="C122" s="5" t="b">
        <v>0</v>
      </c>
      <c r="D122" s="5" t="s">
        <v>250</v>
      </c>
      <c r="E122" s="5" t="s">
        <v>72</v>
      </c>
      <c r="F122" s="5" t="s">
        <v>73</v>
      </c>
      <c r="G122" s="5" t="s">
        <v>74</v>
      </c>
      <c r="H122" s="5" t="s">
        <v>75</v>
      </c>
      <c r="O122" s="6">
        <v>12.540833473205566</v>
      </c>
      <c r="V122" s="5" t="b">
        <v>1</v>
      </c>
      <c r="W122" s="5">
        <v>81.128</v>
      </c>
      <c r="X122" s="5">
        <v>9.4E-2</v>
      </c>
      <c r="Z122" s="5" t="b">
        <v>1</v>
      </c>
      <c r="AB122" s="5">
        <v>1</v>
      </c>
      <c r="AC122" s="5">
        <v>40</v>
      </c>
      <c r="AK122" s="5" t="s">
        <v>13</v>
      </c>
      <c r="AL122" s="5" t="s">
        <v>76</v>
      </c>
      <c r="AM122" s="5" t="s">
        <v>13</v>
      </c>
    </row>
    <row r="123" spans="1:39" ht="15.75" customHeight="1">
      <c r="A123" s="5">
        <v>85</v>
      </c>
      <c r="B123" s="5" t="s">
        <v>231</v>
      </c>
      <c r="C123" s="5" t="b">
        <v>0</v>
      </c>
      <c r="D123" s="5" t="s">
        <v>256</v>
      </c>
      <c r="E123" s="5" t="s">
        <v>72</v>
      </c>
      <c r="F123" s="5" t="s">
        <v>73</v>
      </c>
      <c r="G123" s="5" t="s">
        <v>74</v>
      </c>
      <c r="H123" s="5" t="s">
        <v>75</v>
      </c>
      <c r="O123" s="6">
        <v>11.999119758605957</v>
      </c>
      <c r="V123" s="5" t="b">
        <v>1</v>
      </c>
      <c r="W123" s="5">
        <v>79.114000000000004</v>
      </c>
      <c r="X123" s="5">
        <v>9.4E-2</v>
      </c>
      <c r="Z123" s="5" t="b">
        <v>1</v>
      </c>
      <c r="AB123" s="5">
        <v>1</v>
      </c>
      <c r="AC123" s="5">
        <v>40</v>
      </c>
      <c r="AK123" s="5" t="s">
        <v>13</v>
      </c>
      <c r="AL123" s="5" t="s">
        <v>76</v>
      </c>
      <c r="AM123" s="5" t="s">
        <v>13</v>
      </c>
    </row>
    <row r="124" spans="1:39" ht="15.75" customHeight="1">
      <c r="A124" s="5">
        <v>86</v>
      </c>
      <c r="B124" s="5" t="s">
        <v>233</v>
      </c>
      <c r="C124" s="5" t="b">
        <v>0</v>
      </c>
      <c r="D124" s="5" t="s">
        <v>258</v>
      </c>
      <c r="E124" s="5" t="s">
        <v>72</v>
      </c>
      <c r="F124" s="5" t="s">
        <v>73</v>
      </c>
      <c r="G124" s="5" t="s">
        <v>74</v>
      </c>
      <c r="H124" s="5" t="s">
        <v>75</v>
      </c>
      <c r="O124" s="6">
        <v>11.096200942993164</v>
      </c>
      <c r="V124" s="5" t="b">
        <v>1</v>
      </c>
      <c r="W124" s="5">
        <v>80.590999999999994</v>
      </c>
      <c r="X124" s="5">
        <v>9.4E-2</v>
      </c>
      <c r="Z124" s="5" t="b">
        <v>1</v>
      </c>
      <c r="AB124" s="5">
        <v>1</v>
      </c>
      <c r="AC124" s="5">
        <v>40</v>
      </c>
      <c r="AK124" s="5" t="s">
        <v>13</v>
      </c>
      <c r="AL124" s="5" t="s">
        <v>76</v>
      </c>
      <c r="AM124" s="5" t="s">
        <v>76</v>
      </c>
    </row>
    <row r="125" spans="1:39" ht="15.75" customHeight="1">
      <c r="A125" s="5">
        <v>87</v>
      </c>
      <c r="B125" s="5" t="s">
        <v>235</v>
      </c>
      <c r="C125" s="5" t="b">
        <v>0</v>
      </c>
      <c r="D125" s="5" t="s">
        <v>260</v>
      </c>
      <c r="E125" s="5" t="s">
        <v>72</v>
      </c>
      <c r="F125" s="5" t="s">
        <v>73</v>
      </c>
      <c r="G125" s="5" t="s">
        <v>74</v>
      </c>
      <c r="H125" s="5" t="s">
        <v>75</v>
      </c>
      <c r="O125" s="6">
        <v>11.276575088500977</v>
      </c>
      <c r="V125" s="5" t="b">
        <v>1</v>
      </c>
      <c r="W125" s="5">
        <v>80.322000000000003</v>
      </c>
      <c r="X125" s="5">
        <v>9.4E-2</v>
      </c>
      <c r="Z125" s="5" t="b">
        <v>1</v>
      </c>
      <c r="AB125" s="5">
        <v>1</v>
      </c>
      <c r="AC125" s="5">
        <v>40</v>
      </c>
      <c r="AK125" s="5" t="s">
        <v>13</v>
      </c>
      <c r="AL125" s="5" t="s">
        <v>76</v>
      </c>
      <c r="AM125" s="5" t="s">
        <v>13</v>
      </c>
    </row>
    <row r="126" spans="1:39" ht="15.75" customHeight="1">
      <c r="A126" s="5">
        <v>88</v>
      </c>
      <c r="B126" s="5" t="s">
        <v>237</v>
      </c>
      <c r="C126" s="5" t="b">
        <v>0</v>
      </c>
      <c r="D126" s="5" t="s">
        <v>262</v>
      </c>
      <c r="E126" s="5" t="s">
        <v>72</v>
      </c>
      <c r="F126" s="5" t="s">
        <v>73</v>
      </c>
      <c r="G126" s="5" t="s">
        <v>74</v>
      </c>
      <c r="H126" s="5" t="s">
        <v>75</v>
      </c>
      <c r="O126" s="6">
        <v>11.726686477661133</v>
      </c>
      <c r="V126" s="5" t="b">
        <v>1</v>
      </c>
      <c r="W126" s="5">
        <v>80.456999999999994</v>
      </c>
      <c r="X126" s="5">
        <v>9.4E-2</v>
      </c>
      <c r="Z126" s="5" t="b">
        <v>1</v>
      </c>
      <c r="AB126" s="5">
        <v>1</v>
      </c>
      <c r="AC126" s="5">
        <v>40</v>
      </c>
      <c r="AK126" s="5" t="s">
        <v>13</v>
      </c>
      <c r="AL126" s="5" t="s">
        <v>76</v>
      </c>
      <c r="AM126" s="5" t="s">
        <v>13</v>
      </c>
    </row>
    <row r="127" spans="1:39" ht="15.75" customHeight="1">
      <c r="A127" s="5">
        <v>89</v>
      </c>
      <c r="B127" s="5" t="s">
        <v>239</v>
      </c>
      <c r="C127" s="5" t="b">
        <v>0</v>
      </c>
      <c r="D127" s="5" t="s">
        <v>264</v>
      </c>
      <c r="E127" s="5" t="s">
        <v>72</v>
      </c>
      <c r="F127" s="5" t="s">
        <v>73</v>
      </c>
      <c r="G127" s="5" t="s">
        <v>74</v>
      </c>
      <c r="H127" s="5" t="s">
        <v>75</v>
      </c>
      <c r="O127" s="6">
        <v>13.211167335510254</v>
      </c>
      <c r="V127" s="5" t="b">
        <v>1</v>
      </c>
      <c r="W127" s="5">
        <v>79.382999999999996</v>
      </c>
      <c r="X127" s="5">
        <v>9.4E-2</v>
      </c>
      <c r="Z127" s="5" t="b">
        <v>1</v>
      </c>
      <c r="AB127" s="5">
        <v>1</v>
      </c>
      <c r="AC127" s="5">
        <v>40</v>
      </c>
      <c r="AK127" s="5" t="s">
        <v>13</v>
      </c>
      <c r="AL127" s="5" t="s">
        <v>76</v>
      </c>
      <c r="AM127" s="5" t="s">
        <v>13</v>
      </c>
    </row>
    <row r="128" spans="1:39" ht="15.75" customHeight="1">
      <c r="A128" s="5">
        <v>90</v>
      </c>
      <c r="B128" s="5" t="s">
        <v>241</v>
      </c>
      <c r="C128" s="5" t="b">
        <v>0</v>
      </c>
      <c r="D128" s="5" t="s">
        <v>266</v>
      </c>
      <c r="E128" s="5" t="s">
        <v>72</v>
      </c>
      <c r="F128" s="5" t="s">
        <v>73</v>
      </c>
      <c r="G128" s="5" t="s">
        <v>74</v>
      </c>
      <c r="H128" s="5" t="s">
        <v>75</v>
      </c>
      <c r="O128" s="6">
        <v>11.938957214355469</v>
      </c>
      <c r="V128" s="5" t="b">
        <v>1</v>
      </c>
      <c r="W128" s="5">
        <v>80.322000000000003</v>
      </c>
      <c r="X128" s="5">
        <v>9.4E-2</v>
      </c>
      <c r="Z128" s="5" t="b">
        <v>1</v>
      </c>
      <c r="AB128" s="5">
        <v>1</v>
      </c>
      <c r="AC128" s="5">
        <v>40</v>
      </c>
      <c r="AK128" s="5" t="s">
        <v>13</v>
      </c>
      <c r="AL128" s="5" t="s">
        <v>76</v>
      </c>
      <c r="AM128" s="5" t="s">
        <v>13</v>
      </c>
    </row>
    <row r="129" spans="1:39" ht="15.75" customHeight="1">
      <c r="A129" s="5">
        <v>91</v>
      </c>
      <c r="B129" s="5" t="s">
        <v>243</v>
      </c>
      <c r="C129" s="5" t="b">
        <v>0</v>
      </c>
      <c r="D129" s="5" t="s">
        <v>268</v>
      </c>
      <c r="E129" s="5" t="s">
        <v>72</v>
      </c>
      <c r="F129" s="5" t="s">
        <v>73</v>
      </c>
      <c r="G129" s="5" t="s">
        <v>74</v>
      </c>
      <c r="H129" s="5" t="s">
        <v>75</v>
      </c>
      <c r="O129" s="6">
        <v>11.801847457885742</v>
      </c>
      <c r="V129" s="5" t="b">
        <v>1</v>
      </c>
      <c r="W129" s="5">
        <v>80.590999999999994</v>
      </c>
      <c r="X129" s="5">
        <v>9.4E-2</v>
      </c>
      <c r="Z129" s="5" t="b">
        <v>1</v>
      </c>
      <c r="AB129" s="5">
        <v>1</v>
      </c>
      <c r="AC129" s="5">
        <v>40</v>
      </c>
      <c r="AK129" s="5" t="s">
        <v>13</v>
      </c>
      <c r="AL129" s="5" t="s">
        <v>76</v>
      </c>
      <c r="AM129" s="5" t="s">
        <v>13</v>
      </c>
    </row>
    <row r="130" spans="1:39" ht="15.75" customHeight="1">
      <c r="A130" s="5">
        <v>92</v>
      </c>
      <c r="B130" s="5" t="s">
        <v>245</v>
      </c>
      <c r="C130" s="5" t="b">
        <v>0</v>
      </c>
      <c r="D130" s="5" t="s">
        <v>270</v>
      </c>
      <c r="E130" s="5" t="s">
        <v>72</v>
      </c>
      <c r="F130" s="5" t="s">
        <v>73</v>
      </c>
      <c r="G130" s="5" t="s">
        <v>74</v>
      </c>
      <c r="H130" s="5" t="s">
        <v>75</v>
      </c>
      <c r="O130" s="6">
        <v>13.314783096313477</v>
      </c>
      <c r="V130" s="5" t="b">
        <v>1</v>
      </c>
      <c r="W130" s="5">
        <v>80.456999999999994</v>
      </c>
      <c r="X130" s="5">
        <v>9.4E-2</v>
      </c>
      <c r="Z130" s="5" t="b">
        <v>1</v>
      </c>
      <c r="AB130" s="5">
        <v>1</v>
      </c>
      <c r="AC130" s="5">
        <v>40</v>
      </c>
      <c r="AK130" s="5" t="s">
        <v>13</v>
      </c>
      <c r="AL130" s="5" t="s">
        <v>76</v>
      </c>
      <c r="AM130" s="5" t="s">
        <v>13</v>
      </c>
    </row>
    <row r="131" spans="1:39" ht="15.75" customHeight="1">
      <c r="A131" s="5">
        <v>93</v>
      </c>
      <c r="B131" s="5" t="s">
        <v>247</v>
      </c>
      <c r="C131" s="5" t="b">
        <v>0</v>
      </c>
      <c r="D131" s="5" t="s">
        <v>272</v>
      </c>
      <c r="E131" s="5" t="s">
        <v>72</v>
      </c>
      <c r="F131" s="5" t="s">
        <v>73</v>
      </c>
      <c r="G131" s="5" t="s">
        <v>74</v>
      </c>
      <c r="H131" s="5" t="s">
        <v>75</v>
      </c>
      <c r="O131" s="6">
        <v>11.826349258422852</v>
      </c>
      <c r="V131" s="5" t="b">
        <v>1</v>
      </c>
      <c r="W131" s="5">
        <v>80.456999999999994</v>
      </c>
      <c r="X131" s="5">
        <v>9.4E-2</v>
      </c>
      <c r="Z131" s="5" t="b">
        <v>1</v>
      </c>
      <c r="AB131" s="5">
        <v>1</v>
      </c>
      <c r="AC131" s="5">
        <v>40</v>
      </c>
      <c r="AK131" s="5" t="s">
        <v>13</v>
      </c>
      <c r="AL131" s="5" t="s">
        <v>76</v>
      </c>
      <c r="AM131" s="5" t="s">
        <v>13</v>
      </c>
    </row>
    <row r="132" spans="1:39" ht="15.75" customHeight="1">
      <c r="A132" s="5">
        <v>94</v>
      </c>
      <c r="B132" s="5" t="s">
        <v>249</v>
      </c>
      <c r="C132" s="5" t="b">
        <v>0</v>
      </c>
      <c r="D132" s="5" t="s">
        <v>274</v>
      </c>
      <c r="E132" s="5" t="s">
        <v>72</v>
      </c>
      <c r="F132" s="5" t="s">
        <v>73</v>
      </c>
      <c r="G132" s="5" t="s">
        <v>74</v>
      </c>
      <c r="H132" s="5" t="s">
        <v>75</v>
      </c>
      <c r="O132" s="6">
        <v>12.485162734985352</v>
      </c>
      <c r="V132" s="5" t="b">
        <v>1</v>
      </c>
      <c r="W132" s="5">
        <v>79.784999999999997</v>
      </c>
      <c r="X132" s="5">
        <v>9.4E-2</v>
      </c>
      <c r="Z132" s="5" t="b">
        <v>1</v>
      </c>
      <c r="AB132" s="5">
        <v>1</v>
      </c>
      <c r="AC132" s="5">
        <v>40</v>
      </c>
      <c r="AK132" s="5" t="s">
        <v>13</v>
      </c>
      <c r="AL132" s="5" t="s">
        <v>76</v>
      </c>
      <c r="AM132" s="5" t="s">
        <v>13</v>
      </c>
    </row>
    <row r="133" spans="1:39" ht="15.75" customHeight="1">
      <c r="A133" s="5">
        <v>95</v>
      </c>
      <c r="B133" s="5" t="s">
        <v>251</v>
      </c>
      <c r="C133" s="5" t="b">
        <v>0</v>
      </c>
      <c r="D133" s="5" t="s">
        <v>276</v>
      </c>
      <c r="E133" s="5" t="s">
        <v>72</v>
      </c>
      <c r="F133" s="5" t="s">
        <v>73</v>
      </c>
      <c r="G133" s="5" t="s">
        <v>74</v>
      </c>
      <c r="H133" s="5" t="s">
        <v>75</v>
      </c>
      <c r="O133" s="6">
        <v>11.985136032104492</v>
      </c>
      <c r="V133" s="5" t="b">
        <v>1</v>
      </c>
      <c r="W133" s="5">
        <v>79.114000000000004</v>
      </c>
      <c r="X133" s="5">
        <v>9.4E-2</v>
      </c>
      <c r="Z133" s="5" t="b">
        <v>1</v>
      </c>
      <c r="AB133" s="5">
        <v>1</v>
      </c>
      <c r="AC133" s="5">
        <v>40</v>
      </c>
      <c r="AK133" s="5" t="s">
        <v>13</v>
      </c>
      <c r="AL133" s="5" t="s">
        <v>76</v>
      </c>
      <c r="AM133" s="5" t="s">
        <v>13</v>
      </c>
    </row>
    <row r="134" spans="1:39" ht="15.75" customHeight="1">
      <c r="A134" s="5">
        <v>96</v>
      </c>
      <c r="B134" s="5" t="s">
        <v>252</v>
      </c>
      <c r="C134" s="5" t="b">
        <v>0</v>
      </c>
      <c r="D134" s="5" t="s">
        <v>278</v>
      </c>
      <c r="E134" s="5" t="s">
        <v>72</v>
      </c>
      <c r="F134" s="5" t="s">
        <v>73</v>
      </c>
      <c r="G134" s="5" t="s">
        <v>74</v>
      </c>
      <c r="H134" s="5" t="s">
        <v>75</v>
      </c>
      <c r="O134" s="6">
        <v>10.66890811920166</v>
      </c>
      <c r="V134" s="5" t="b">
        <v>1</v>
      </c>
      <c r="W134" s="5">
        <v>79.114000000000004</v>
      </c>
      <c r="X134" s="5">
        <v>9.4E-2</v>
      </c>
      <c r="Z134" s="5" t="b">
        <v>1</v>
      </c>
      <c r="AB134" s="5">
        <v>1</v>
      </c>
      <c r="AC134" s="5">
        <v>40</v>
      </c>
      <c r="AK134" s="5" t="s">
        <v>13</v>
      </c>
      <c r="AL134" s="5" t="s">
        <v>76</v>
      </c>
      <c r="AM134" s="5" t="s">
        <v>13</v>
      </c>
    </row>
    <row r="135" spans="1:39" ht="15.75" customHeight="1">
      <c r="A135" s="5">
        <v>97</v>
      </c>
      <c r="B135" s="5" t="s">
        <v>253</v>
      </c>
      <c r="C135" s="5" t="b">
        <v>0</v>
      </c>
      <c r="D135" s="5" t="s">
        <v>280</v>
      </c>
      <c r="E135" s="5" t="s">
        <v>72</v>
      </c>
      <c r="F135" s="5" t="s">
        <v>73</v>
      </c>
      <c r="G135" s="5" t="s">
        <v>74</v>
      </c>
      <c r="H135" s="5" t="s">
        <v>75</v>
      </c>
      <c r="O135" s="6">
        <v>12.034971237182617</v>
      </c>
      <c r="V135" s="5" t="b">
        <v>1</v>
      </c>
      <c r="W135" s="5">
        <v>80.858999999999995</v>
      </c>
      <c r="X135" s="5">
        <v>9.4E-2</v>
      </c>
      <c r="Z135" s="5" t="b">
        <v>1</v>
      </c>
      <c r="AB135" s="5">
        <v>1</v>
      </c>
      <c r="AC135" s="5">
        <v>40</v>
      </c>
      <c r="AK135" s="5" t="s">
        <v>13</v>
      </c>
      <c r="AL135" s="5" t="s">
        <v>76</v>
      </c>
      <c r="AM135" s="5" t="s">
        <v>13</v>
      </c>
    </row>
    <row r="136" spans="1:39" ht="15.75" customHeight="1">
      <c r="A136" s="5">
        <v>98</v>
      </c>
      <c r="B136" s="5" t="s">
        <v>254</v>
      </c>
      <c r="C136" s="5" t="b">
        <v>0</v>
      </c>
      <c r="D136" s="5" t="s">
        <v>282</v>
      </c>
      <c r="E136" s="5" t="s">
        <v>72</v>
      </c>
      <c r="F136" s="5" t="s">
        <v>73</v>
      </c>
      <c r="G136" s="5" t="s">
        <v>74</v>
      </c>
      <c r="H136" s="5" t="s">
        <v>75</v>
      </c>
      <c r="O136" s="6">
        <v>11.749672889709473</v>
      </c>
      <c r="V136" s="5" t="b">
        <v>1</v>
      </c>
      <c r="W136" s="5">
        <v>81.262</v>
      </c>
      <c r="X136" s="5">
        <v>9.4E-2</v>
      </c>
      <c r="Z136" s="5" t="b">
        <v>1</v>
      </c>
      <c r="AB136" s="5">
        <v>1</v>
      </c>
      <c r="AC136" s="5">
        <v>40</v>
      </c>
      <c r="AK136" s="5" t="s">
        <v>13</v>
      </c>
      <c r="AL136" s="5" t="s">
        <v>76</v>
      </c>
      <c r="AM136" s="5" t="s">
        <v>13</v>
      </c>
    </row>
    <row r="137" spans="1:39" ht="15.75" customHeight="1">
      <c r="A137" s="5">
        <v>99</v>
      </c>
      <c r="B137" s="5" t="s">
        <v>255</v>
      </c>
      <c r="C137" s="5" t="b">
        <v>0</v>
      </c>
      <c r="D137" s="5" t="s">
        <v>284</v>
      </c>
      <c r="E137" s="5" t="s">
        <v>72</v>
      </c>
      <c r="F137" s="5" t="s">
        <v>73</v>
      </c>
      <c r="G137" s="5" t="s">
        <v>74</v>
      </c>
      <c r="H137" s="5" t="s">
        <v>75</v>
      </c>
      <c r="O137" s="6">
        <v>11.286959648132324</v>
      </c>
      <c r="V137" s="5" t="b">
        <v>1</v>
      </c>
      <c r="W137" s="5">
        <v>81.128</v>
      </c>
      <c r="X137" s="5">
        <v>9.4E-2</v>
      </c>
      <c r="Z137" s="5" t="b">
        <v>1</v>
      </c>
      <c r="AB137" s="5">
        <v>1</v>
      </c>
      <c r="AC137" s="5">
        <v>40</v>
      </c>
      <c r="AK137" s="5" t="s">
        <v>13</v>
      </c>
      <c r="AL137" s="5" t="s">
        <v>76</v>
      </c>
      <c r="AM137" s="5" t="s">
        <v>13</v>
      </c>
    </row>
    <row r="138" spans="1:39" ht="15.75" customHeight="1">
      <c r="A138" s="5">
        <v>100</v>
      </c>
      <c r="B138" s="5" t="s">
        <v>257</v>
      </c>
      <c r="C138" s="5" t="b">
        <v>0</v>
      </c>
      <c r="D138" s="5" t="s">
        <v>286</v>
      </c>
      <c r="E138" s="5" t="s">
        <v>72</v>
      </c>
      <c r="F138" s="5" t="s">
        <v>73</v>
      </c>
      <c r="G138" s="5" t="s">
        <v>74</v>
      </c>
      <c r="H138" s="5" t="s">
        <v>75</v>
      </c>
      <c r="O138" s="6">
        <v>12.216830253601074</v>
      </c>
      <c r="V138" s="5" t="b">
        <v>1</v>
      </c>
      <c r="W138" s="5">
        <v>81.128</v>
      </c>
      <c r="X138" s="5">
        <v>9.4E-2</v>
      </c>
      <c r="Z138" s="5" t="b">
        <v>1</v>
      </c>
      <c r="AB138" s="5">
        <v>1</v>
      </c>
      <c r="AC138" s="5">
        <v>40</v>
      </c>
      <c r="AK138" s="5" t="s">
        <v>13</v>
      </c>
      <c r="AL138" s="5" t="s">
        <v>76</v>
      </c>
      <c r="AM138" s="5" t="s">
        <v>13</v>
      </c>
    </row>
    <row r="139" spans="1:39" ht="15.75" customHeight="1">
      <c r="A139" s="5">
        <v>101</v>
      </c>
      <c r="B139" s="5" t="s">
        <v>259</v>
      </c>
      <c r="C139" s="5" t="b">
        <v>0</v>
      </c>
      <c r="D139" s="5" t="s">
        <v>288</v>
      </c>
      <c r="E139" s="5" t="s">
        <v>72</v>
      </c>
      <c r="F139" s="5" t="s">
        <v>73</v>
      </c>
      <c r="G139" s="5" t="s">
        <v>74</v>
      </c>
      <c r="H139" s="5" t="s">
        <v>75</v>
      </c>
      <c r="O139" s="6">
        <v>12.050068855285645</v>
      </c>
      <c r="V139" s="5" t="b">
        <v>1</v>
      </c>
      <c r="W139" s="5">
        <v>81.262</v>
      </c>
      <c r="X139" s="5">
        <v>9.4E-2</v>
      </c>
      <c r="Z139" s="5" t="b">
        <v>1</v>
      </c>
      <c r="AB139" s="5">
        <v>1</v>
      </c>
      <c r="AC139" s="5">
        <v>40</v>
      </c>
      <c r="AK139" s="5" t="s">
        <v>13</v>
      </c>
      <c r="AL139" s="5" t="s">
        <v>76</v>
      </c>
      <c r="AM139" s="5" t="s">
        <v>13</v>
      </c>
    </row>
    <row r="140" spans="1:39" ht="15.75" customHeight="1">
      <c r="A140" s="5">
        <v>102</v>
      </c>
      <c r="B140" s="5" t="s">
        <v>261</v>
      </c>
      <c r="C140" s="5" t="b">
        <v>0</v>
      </c>
      <c r="D140" s="5" t="s">
        <v>290</v>
      </c>
      <c r="E140" s="5" t="s">
        <v>72</v>
      </c>
      <c r="F140" s="5" t="s">
        <v>73</v>
      </c>
      <c r="G140" s="5" t="s">
        <v>74</v>
      </c>
      <c r="H140" s="5" t="s">
        <v>75</v>
      </c>
      <c r="O140" s="6">
        <v>11.20738697052002</v>
      </c>
      <c r="V140" s="5" t="b">
        <v>1</v>
      </c>
      <c r="W140" s="5">
        <v>81.262</v>
      </c>
      <c r="X140" s="5">
        <v>9.4E-2</v>
      </c>
      <c r="Z140" s="5" t="b">
        <v>1</v>
      </c>
      <c r="AB140" s="5">
        <v>1</v>
      </c>
      <c r="AC140" s="5">
        <v>40</v>
      </c>
      <c r="AK140" s="5" t="s">
        <v>13</v>
      </c>
      <c r="AL140" s="5" t="s">
        <v>76</v>
      </c>
      <c r="AM140" s="5" t="s">
        <v>13</v>
      </c>
    </row>
    <row r="141" spans="1:39" ht="15.75" customHeight="1">
      <c r="A141" s="5">
        <v>103</v>
      </c>
      <c r="B141" s="5" t="s">
        <v>263</v>
      </c>
      <c r="C141" s="5" t="b">
        <v>0</v>
      </c>
      <c r="D141" s="5" t="s">
        <v>292</v>
      </c>
      <c r="E141" s="5" t="s">
        <v>72</v>
      </c>
      <c r="F141" s="5" t="s">
        <v>73</v>
      </c>
      <c r="G141" s="5" t="s">
        <v>74</v>
      </c>
      <c r="H141" s="5" t="s">
        <v>75</v>
      </c>
      <c r="O141" s="6">
        <v>12.34390926361084</v>
      </c>
      <c r="V141" s="5" t="b">
        <v>1</v>
      </c>
      <c r="W141" s="5">
        <v>81.262</v>
      </c>
      <c r="X141" s="5">
        <v>9.4E-2</v>
      </c>
      <c r="Z141" s="5" t="b">
        <v>1</v>
      </c>
      <c r="AB141" s="5">
        <v>1</v>
      </c>
      <c r="AC141" s="5">
        <v>40</v>
      </c>
      <c r="AK141" s="5" t="s">
        <v>13</v>
      </c>
      <c r="AL141" s="5" t="s">
        <v>76</v>
      </c>
      <c r="AM141" s="5" t="s">
        <v>13</v>
      </c>
    </row>
    <row r="142" spans="1:39" ht="15.75" customHeight="1">
      <c r="A142" s="5">
        <v>104</v>
      </c>
      <c r="B142" s="5" t="s">
        <v>265</v>
      </c>
      <c r="C142" s="5" t="b">
        <v>0</v>
      </c>
      <c r="D142" s="5" t="s">
        <v>294</v>
      </c>
      <c r="E142" s="5" t="s">
        <v>72</v>
      </c>
      <c r="F142" s="5" t="s">
        <v>73</v>
      </c>
      <c r="G142" s="5" t="s">
        <v>74</v>
      </c>
      <c r="H142" s="5" t="s">
        <v>75</v>
      </c>
      <c r="O142" s="6">
        <v>11.704005241394043</v>
      </c>
      <c r="V142" s="5" t="b">
        <v>1</v>
      </c>
      <c r="W142" s="5">
        <v>81.128</v>
      </c>
      <c r="X142" s="5">
        <v>9.4E-2</v>
      </c>
      <c r="Z142" s="5" t="b">
        <v>1</v>
      </c>
      <c r="AB142" s="5">
        <v>1</v>
      </c>
      <c r="AC142" s="5">
        <v>40</v>
      </c>
      <c r="AK142" s="5" t="s">
        <v>13</v>
      </c>
      <c r="AL142" s="5" t="s">
        <v>76</v>
      </c>
      <c r="AM142" s="5" t="s">
        <v>13</v>
      </c>
    </row>
    <row r="143" spans="1:39" ht="15.75" customHeight="1">
      <c r="A143" s="5">
        <v>105</v>
      </c>
      <c r="B143" s="5" t="s">
        <v>267</v>
      </c>
      <c r="C143" s="5" t="b">
        <v>0</v>
      </c>
      <c r="D143" s="5" t="s">
        <v>300</v>
      </c>
      <c r="E143" s="5" t="s">
        <v>72</v>
      </c>
      <c r="F143" s="5" t="s">
        <v>73</v>
      </c>
      <c r="G143" s="5" t="s">
        <v>74</v>
      </c>
      <c r="H143" s="5" t="s">
        <v>75</v>
      </c>
      <c r="O143" s="6">
        <v>12.481823921203613</v>
      </c>
      <c r="V143" s="5" t="b">
        <v>1</v>
      </c>
      <c r="W143" s="5">
        <v>81.262</v>
      </c>
      <c r="X143" s="5">
        <v>9.4E-2</v>
      </c>
      <c r="Z143" s="5" t="b">
        <v>1</v>
      </c>
      <c r="AB143" s="5">
        <v>1</v>
      </c>
      <c r="AC143" s="5">
        <v>40</v>
      </c>
      <c r="AK143" s="5" t="s">
        <v>13</v>
      </c>
      <c r="AL143" s="5" t="s">
        <v>76</v>
      </c>
      <c r="AM143" s="5" t="s">
        <v>13</v>
      </c>
    </row>
    <row r="144" spans="1:39" ht="15.75" customHeight="1">
      <c r="A144" s="5">
        <v>106</v>
      </c>
      <c r="B144" s="5" t="s">
        <v>269</v>
      </c>
      <c r="C144" s="5" t="b">
        <v>0</v>
      </c>
      <c r="D144" s="5" t="s">
        <v>302</v>
      </c>
      <c r="E144" s="5" t="s">
        <v>72</v>
      </c>
      <c r="F144" s="5" t="s">
        <v>73</v>
      </c>
      <c r="G144" s="5" t="s">
        <v>74</v>
      </c>
      <c r="H144" s="5" t="s">
        <v>75</v>
      </c>
      <c r="O144" s="6">
        <v>12.048653602600098</v>
      </c>
      <c r="V144" s="5" t="b">
        <v>1</v>
      </c>
      <c r="W144" s="5">
        <v>81.396000000000001</v>
      </c>
      <c r="X144" s="5">
        <v>9.4E-2</v>
      </c>
      <c r="Z144" s="5" t="b">
        <v>1</v>
      </c>
      <c r="AB144" s="5">
        <v>1</v>
      </c>
      <c r="AC144" s="5">
        <v>40</v>
      </c>
      <c r="AK144" s="5" t="s">
        <v>13</v>
      </c>
      <c r="AL144" s="5" t="s">
        <v>76</v>
      </c>
      <c r="AM144" s="5" t="s">
        <v>13</v>
      </c>
    </row>
    <row r="145" spans="1:39" ht="15.75" customHeight="1">
      <c r="A145" s="5">
        <v>107</v>
      </c>
      <c r="B145" s="5" t="s">
        <v>271</v>
      </c>
      <c r="C145" s="5" t="b">
        <v>0</v>
      </c>
      <c r="D145" s="5" t="s">
        <v>304</v>
      </c>
      <c r="E145" s="5" t="s">
        <v>72</v>
      </c>
      <c r="F145" s="5" t="s">
        <v>73</v>
      </c>
      <c r="G145" s="5" t="s">
        <v>74</v>
      </c>
      <c r="H145" s="5" t="s">
        <v>75</v>
      </c>
      <c r="O145" s="6">
        <v>12.329320907592773</v>
      </c>
      <c r="V145" s="5" t="b">
        <v>1</v>
      </c>
      <c r="W145" s="5">
        <v>81.128</v>
      </c>
      <c r="X145" s="5">
        <v>9.4E-2</v>
      </c>
      <c r="Z145" s="5" t="b">
        <v>1</v>
      </c>
      <c r="AB145" s="5">
        <v>1</v>
      </c>
      <c r="AC145" s="5">
        <v>40</v>
      </c>
      <c r="AK145" s="5" t="s">
        <v>13</v>
      </c>
      <c r="AL145" s="5" t="s">
        <v>76</v>
      </c>
      <c r="AM145" s="5" t="s">
        <v>13</v>
      </c>
    </row>
    <row r="146" spans="1:39" ht="15.75" customHeight="1">
      <c r="A146" s="5">
        <v>108</v>
      </c>
      <c r="B146" s="5" t="s">
        <v>273</v>
      </c>
      <c r="C146" s="5" t="b">
        <v>0</v>
      </c>
      <c r="D146" s="5" t="s">
        <v>119</v>
      </c>
      <c r="E146" s="5" t="s">
        <v>72</v>
      </c>
      <c r="F146" s="5" t="s">
        <v>73</v>
      </c>
      <c r="G146" s="5" t="s">
        <v>74</v>
      </c>
      <c r="H146" s="5" t="s">
        <v>75</v>
      </c>
      <c r="O146" s="6">
        <v>16.053745269775391</v>
      </c>
      <c r="V146" s="5" t="b">
        <v>1</v>
      </c>
      <c r="W146" s="5">
        <v>81.262</v>
      </c>
      <c r="X146" s="5">
        <v>9.4E-2</v>
      </c>
      <c r="Z146" s="5" t="b">
        <v>1</v>
      </c>
      <c r="AB146" s="5">
        <v>1</v>
      </c>
      <c r="AC146" s="5">
        <v>40</v>
      </c>
      <c r="AK146" s="5" t="s">
        <v>13</v>
      </c>
      <c r="AL146" s="5" t="s">
        <v>76</v>
      </c>
      <c r="AM146" s="5" t="s">
        <v>13</v>
      </c>
    </row>
    <row r="147" spans="1:39" ht="15.75" customHeight="1">
      <c r="A147" s="5">
        <v>109</v>
      </c>
      <c r="B147" s="5" t="s">
        <v>275</v>
      </c>
      <c r="C147" s="5" t="b">
        <v>0</v>
      </c>
      <c r="D147" s="5" t="s">
        <v>306</v>
      </c>
      <c r="E147" s="5" t="s">
        <v>72</v>
      </c>
      <c r="F147" s="5" t="s">
        <v>73</v>
      </c>
      <c r="G147" s="5" t="s">
        <v>74</v>
      </c>
      <c r="H147" s="5" t="s">
        <v>75</v>
      </c>
      <c r="O147" s="6">
        <v>12.041421890258789</v>
      </c>
      <c r="V147" s="5" t="b">
        <v>1</v>
      </c>
      <c r="W147" s="5">
        <v>79.516999999999996</v>
      </c>
      <c r="X147" s="5">
        <v>9.4E-2</v>
      </c>
      <c r="Z147" s="5" t="b">
        <v>1</v>
      </c>
      <c r="AB147" s="5">
        <v>1</v>
      </c>
      <c r="AC147" s="5">
        <v>40</v>
      </c>
      <c r="AK147" s="5" t="s">
        <v>13</v>
      </c>
      <c r="AL147" s="5" t="s">
        <v>76</v>
      </c>
      <c r="AM147" s="5" t="s">
        <v>13</v>
      </c>
    </row>
    <row r="148" spans="1:39" ht="15.75" customHeight="1">
      <c r="A148" s="5">
        <v>110</v>
      </c>
      <c r="B148" s="5" t="s">
        <v>277</v>
      </c>
      <c r="C148" s="5" t="b">
        <v>0</v>
      </c>
      <c r="D148" s="5" t="s">
        <v>308</v>
      </c>
      <c r="E148" s="5" t="s">
        <v>72</v>
      </c>
      <c r="F148" s="5" t="s">
        <v>73</v>
      </c>
      <c r="G148" s="5" t="s">
        <v>74</v>
      </c>
      <c r="H148" s="5" t="s">
        <v>75</v>
      </c>
      <c r="O148" s="6">
        <v>12.02238941192627</v>
      </c>
      <c r="V148" s="5" t="b">
        <v>1</v>
      </c>
      <c r="W148" s="5">
        <v>79.382999999999996</v>
      </c>
      <c r="X148" s="5">
        <v>9.4E-2</v>
      </c>
      <c r="Z148" s="5" t="b">
        <v>1</v>
      </c>
      <c r="AB148" s="5">
        <v>1</v>
      </c>
      <c r="AC148" s="5">
        <v>40</v>
      </c>
      <c r="AK148" s="5" t="s">
        <v>13</v>
      </c>
      <c r="AL148" s="5" t="s">
        <v>76</v>
      </c>
      <c r="AM148" s="5" t="s">
        <v>13</v>
      </c>
    </row>
    <row r="149" spans="1:39" ht="15.75" customHeight="1">
      <c r="A149" s="5">
        <v>111</v>
      </c>
      <c r="B149" s="5" t="s">
        <v>279</v>
      </c>
      <c r="C149" s="5" t="b">
        <v>0</v>
      </c>
      <c r="D149" s="5" t="s">
        <v>310</v>
      </c>
      <c r="E149" s="5" t="s">
        <v>72</v>
      </c>
      <c r="F149" s="5" t="s">
        <v>73</v>
      </c>
      <c r="G149" s="5" t="s">
        <v>74</v>
      </c>
      <c r="H149" s="5" t="s">
        <v>75</v>
      </c>
      <c r="O149" s="6">
        <v>11.780333518981934</v>
      </c>
      <c r="V149" s="5" t="b">
        <v>1</v>
      </c>
      <c r="W149" s="5">
        <v>79.382999999999996</v>
      </c>
      <c r="X149" s="5">
        <v>9.4E-2</v>
      </c>
      <c r="Z149" s="5" t="b">
        <v>1</v>
      </c>
      <c r="AB149" s="5">
        <v>1</v>
      </c>
      <c r="AC149" s="5">
        <v>40</v>
      </c>
      <c r="AK149" s="5" t="s">
        <v>13</v>
      </c>
      <c r="AL149" s="5" t="s">
        <v>76</v>
      </c>
      <c r="AM149" s="5" t="s">
        <v>13</v>
      </c>
    </row>
    <row r="150" spans="1:39" ht="15.75" customHeight="1">
      <c r="A150" s="5">
        <v>112</v>
      </c>
      <c r="B150" s="5" t="s">
        <v>281</v>
      </c>
      <c r="C150" s="5" t="b">
        <v>0</v>
      </c>
      <c r="D150" s="5" t="s">
        <v>312</v>
      </c>
      <c r="E150" s="5" t="s">
        <v>72</v>
      </c>
      <c r="F150" s="5" t="s">
        <v>73</v>
      </c>
      <c r="G150" s="5" t="s">
        <v>74</v>
      </c>
      <c r="H150" s="5" t="s">
        <v>75</v>
      </c>
      <c r="O150" s="6">
        <v>10.994318962097168</v>
      </c>
      <c r="V150" s="5" t="b">
        <v>1</v>
      </c>
      <c r="W150" s="5">
        <v>80.456999999999994</v>
      </c>
      <c r="X150" s="5">
        <v>9.4E-2</v>
      </c>
      <c r="Z150" s="5" t="b">
        <v>1</v>
      </c>
      <c r="AB150" s="5">
        <v>1</v>
      </c>
      <c r="AC150" s="5">
        <v>40</v>
      </c>
      <c r="AK150" s="5" t="s">
        <v>13</v>
      </c>
      <c r="AL150" s="5" t="s">
        <v>76</v>
      </c>
      <c r="AM150" s="5" t="s">
        <v>13</v>
      </c>
    </row>
    <row r="151" spans="1:39" ht="15.75" customHeight="1">
      <c r="A151" s="5">
        <v>113</v>
      </c>
      <c r="B151" s="5" t="s">
        <v>283</v>
      </c>
      <c r="C151" s="5" t="b">
        <v>0</v>
      </c>
      <c r="D151" s="5" t="s">
        <v>314</v>
      </c>
      <c r="E151" s="5" t="s">
        <v>72</v>
      </c>
      <c r="F151" s="5" t="s">
        <v>73</v>
      </c>
      <c r="G151" s="5" t="s">
        <v>74</v>
      </c>
      <c r="H151" s="5" t="s">
        <v>75</v>
      </c>
      <c r="O151" s="6">
        <v>11.986480712890625</v>
      </c>
      <c r="V151" s="5" t="b">
        <v>1</v>
      </c>
      <c r="W151" s="5">
        <v>80.054000000000002</v>
      </c>
      <c r="X151" s="5">
        <v>9.4E-2</v>
      </c>
      <c r="Z151" s="5" t="b">
        <v>1</v>
      </c>
      <c r="AB151" s="5">
        <v>1</v>
      </c>
      <c r="AC151" s="5">
        <v>40</v>
      </c>
      <c r="AK151" s="5" t="s">
        <v>13</v>
      </c>
      <c r="AL151" s="5" t="s">
        <v>76</v>
      </c>
      <c r="AM151" s="5" t="s">
        <v>13</v>
      </c>
    </row>
    <row r="152" spans="1:39" ht="15.75" customHeight="1">
      <c r="A152" s="5">
        <v>114</v>
      </c>
      <c r="B152" s="5" t="s">
        <v>285</v>
      </c>
      <c r="C152" s="5" t="b">
        <v>0</v>
      </c>
      <c r="D152" s="5" t="s">
        <v>316</v>
      </c>
      <c r="E152" s="5" t="s">
        <v>72</v>
      </c>
      <c r="F152" s="5" t="s">
        <v>73</v>
      </c>
      <c r="G152" s="5" t="s">
        <v>74</v>
      </c>
      <c r="H152" s="5" t="s">
        <v>75</v>
      </c>
      <c r="O152" s="6">
        <v>12.150341033935547</v>
      </c>
      <c r="V152" s="5" t="b">
        <v>1</v>
      </c>
      <c r="W152" s="5">
        <v>80.456999999999994</v>
      </c>
      <c r="X152" s="5">
        <v>9.4E-2</v>
      </c>
      <c r="Z152" s="5" t="b">
        <v>1</v>
      </c>
      <c r="AB152" s="5">
        <v>1</v>
      </c>
      <c r="AC152" s="5">
        <v>40</v>
      </c>
      <c r="AK152" s="5" t="s">
        <v>13</v>
      </c>
      <c r="AL152" s="5" t="s">
        <v>76</v>
      </c>
      <c r="AM152" s="5" t="s">
        <v>13</v>
      </c>
    </row>
    <row r="153" spans="1:39" ht="15.75" customHeight="1">
      <c r="A153" s="5">
        <v>115</v>
      </c>
      <c r="B153" s="5" t="s">
        <v>287</v>
      </c>
      <c r="C153" s="5" t="b">
        <v>0</v>
      </c>
      <c r="D153" s="5" t="s">
        <v>318</v>
      </c>
      <c r="E153" s="5" t="s">
        <v>72</v>
      </c>
      <c r="F153" s="5" t="s">
        <v>73</v>
      </c>
      <c r="G153" s="5" t="s">
        <v>74</v>
      </c>
      <c r="H153" s="5" t="s">
        <v>75</v>
      </c>
      <c r="O153" s="6">
        <v>12.447691917419434</v>
      </c>
      <c r="V153" s="5" t="b">
        <v>1</v>
      </c>
      <c r="W153" s="5">
        <v>80.724999999999994</v>
      </c>
      <c r="X153" s="5">
        <v>9.4E-2</v>
      </c>
      <c r="Z153" s="5" t="b">
        <v>1</v>
      </c>
      <c r="AB153" s="5">
        <v>1</v>
      </c>
      <c r="AC153" s="5">
        <v>40</v>
      </c>
      <c r="AK153" s="5" t="s">
        <v>13</v>
      </c>
      <c r="AL153" s="5" t="s">
        <v>76</v>
      </c>
      <c r="AM153" s="5" t="s">
        <v>13</v>
      </c>
    </row>
    <row r="154" spans="1:39" ht="15.75" customHeight="1">
      <c r="A154" s="5">
        <v>116</v>
      </c>
      <c r="B154" s="5" t="s">
        <v>289</v>
      </c>
      <c r="C154" s="5" t="b">
        <v>0</v>
      </c>
      <c r="D154" s="5" t="s">
        <v>320</v>
      </c>
      <c r="E154" s="5" t="s">
        <v>72</v>
      </c>
      <c r="F154" s="5" t="s">
        <v>73</v>
      </c>
      <c r="G154" s="5" t="s">
        <v>74</v>
      </c>
      <c r="H154" s="5" t="s">
        <v>75</v>
      </c>
      <c r="O154" s="6">
        <v>13.007378578186035</v>
      </c>
      <c r="V154" s="5" t="b">
        <v>1</v>
      </c>
      <c r="W154" s="5">
        <v>80.322000000000003</v>
      </c>
      <c r="X154" s="5">
        <v>9.4E-2</v>
      </c>
      <c r="Z154" s="5" t="b">
        <v>1</v>
      </c>
      <c r="AB154" s="5">
        <v>1</v>
      </c>
      <c r="AC154" s="5">
        <v>40</v>
      </c>
      <c r="AK154" s="5" t="s">
        <v>13</v>
      </c>
      <c r="AL154" s="5" t="s">
        <v>76</v>
      </c>
      <c r="AM154" s="5" t="s">
        <v>13</v>
      </c>
    </row>
    <row r="155" spans="1:39" ht="15.75" customHeight="1">
      <c r="A155" s="5">
        <v>117</v>
      </c>
      <c r="B155" s="5" t="s">
        <v>291</v>
      </c>
      <c r="C155" s="5" t="b">
        <v>0</v>
      </c>
      <c r="D155" s="5" t="s">
        <v>322</v>
      </c>
      <c r="E155" s="5" t="s">
        <v>72</v>
      </c>
      <c r="F155" s="5" t="s">
        <v>73</v>
      </c>
      <c r="G155" s="5" t="s">
        <v>74</v>
      </c>
      <c r="H155" s="5" t="s">
        <v>75</v>
      </c>
      <c r="O155" s="6">
        <v>12.581851005554199</v>
      </c>
      <c r="V155" s="5" t="b">
        <v>1</v>
      </c>
      <c r="W155" s="5">
        <v>80.590999999999994</v>
      </c>
      <c r="X155" s="5">
        <v>9.4E-2</v>
      </c>
      <c r="Z155" s="5" t="b">
        <v>1</v>
      </c>
      <c r="AB155" s="5">
        <v>1</v>
      </c>
      <c r="AC155" s="5">
        <v>40</v>
      </c>
      <c r="AK155" s="5" t="s">
        <v>13</v>
      </c>
      <c r="AL155" s="5" t="s">
        <v>76</v>
      </c>
      <c r="AM155" s="5" t="s">
        <v>13</v>
      </c>
    </row>
    <row r="156" spans="1:39" ht="15.75" customHeight="1">
      <c r="A156" s="5">
        <v>118</v>
      </c>
      <c r="B156" s="5" t="s">
        <v>293</v>
      </c>
      <c r="C156" s="5" t="b">
        <v>0</v>
      </c>
      <c r="D156" s="5" t="s">
        <v>324</v>
      </c>
      <c r="E156" s="5" t="s">
        <v>72</v>
      </c>
      <c r="F156" s="5" t="s">
        <v>73</v>
      </c>
      <c r="G156" s="5" t="s">
        <v>74</v>
      </c>
      <c r="H156" s="5" t="s">
        <v>75</v>
      </c>
      <c r="O156" s="6">
        <v>12.506498336791992</v>
      </c>
      <c r="V156" s="5" t="b">
        <v>1</v>
      </c>
      <c r="W156" s="5">
        <v>79.784999999999997</v>
      </c>
      <c r="X156" s="5">
        <v>9.4E-2</v>
      </c>
      <c r="Z156" s="5" t="b">
        <v>1</v>
      </c>
      <c r="AB156" s="5">
        <v>1</v>
      </c>
      <c r="AC156" s="5">
        <v>40</v>
      </c>
      <c r="AK156" s="5" t="s">
        <v>13</v>
      </c>
      <c r="AL156" s="5" t="s">
        <v>76</v>
      </c>
      <c r="AM156" s="5" t="s">
        <v>13</v>
      </c>
    </row>
    <row r="157" spans="1:39" ht="15.75" customHeight="1">
      <c r="A157" s="5">
        <v>119</v>
      </c>
      <c r="B157" s="5" t="s">
        <v>295</v>
      </c>
      <c r="C157" s="5" t="b">
        <v>0</v>
      </c>
      <c r="D157" s="5" t="s">
        <v>326</v>
      </c>
      <c r="E157" s="5" t="s">
        <v>72</v>
      </c>
      <c r="F157" s="5" t="s">
        <v>73</v>
      </c>
      <c r="G157" s="5" t="s">
        <v>74</v>
      </c>
      <c r="H157" s="5" t="s">
        <v>75</v>
      </c>
      <c r="O157" s="6">
        <v>11.911614418029785</v>
      </c>
      <c r="V157" s="5" t="b">
        <v>1</v>
      </c>
      <c r="W157" s="5">
        <v>80.724999999999994</v>
      </c>
      <c r="X157" s="5">
        <v>9.4E-2</v>
      </c>
      <c r="Z157" s="5" t="b">
        <v>1</v>
      </c>
      <c r="AB157" s="5">
        <v>1</v>
      </c>
      <c r="AC157" s="5">
        <v>40</v>
      </c>
      <c r="AK157" s="5" t="s">
        <v>13</v>
      </c>
      <c r="AL157" s="5" t="s">
        <v>76</v>
      </c>
      <c r="AM157" s="5" t="s">
        <v>13</v>
      </c>
    </row>
    <row r="158" spans="1:39" ht="15.75" customHeight="1">
      <c r="A158" s="5">
        <v>120</v>
      </c>
      <c r="B158" s="5" t="s">
        <v>296</v>
      </c>
      <c r="C158" s="5" t="b">
        <v>0</v>
      </c>
      <c r="D158" s="5" t="s">
        <v>328</v>
      </c>
      <c r="E158" s="5" t="s">
        <v>72</v>
      </c>
      <c r="F158" s="5" t="s">
        <v>73</v>
      </c>
      <c r="G158" s="5" t="s">
        <v>74</v>
      </c>
      <c r="H158" s="5" t="s">
        <v>75</v>
      </c>
      <c r="O158" s="6">
        <v>11.88969612121582</v>
      </c>
      <c r="V158" s="5" t="b">
        <v>1</v>
      </c>
      <c r="W158" s="5">
        <v>80.322000000000003</v>
      </c>
      <c r="X158" s="5">
        <v>9.4E-2</v>
      </c>
      <c r="Z158" s="5" t="b">
        <v>1</v>
      </c>
      <c r="AB158" s="5">
        <v>1</v>
      </c>
      <c r="AC158" s="5">
        <v>40</v>
      </c>
      <c r="AK158" s="5" t="s">
        <v>13</v>
      </c>
      <c r="AL158" s="5" t="s">
        <v>76</v>
      </c>
      <c r="AM158" s="5" t="s">
        <v>13</v>
      </c>
    </row>
    <row r="159" spans="1:39" ht="15.75" customHeight="1">
      <c r="A159" s="5">
        <v>121</v>
      </c>
      <c r="B159" s="5" t="s">
        <v>297</v>
      </c>
      <c r="C159" s="5" t="b">
        <v>0</v>
      </c>
      <c r="D159" s="5" t="s">
        <v>330</v>
      </c>
      <c r="E159" s="5" t="s">
        <v>72</v>
      </c>
      <c r="F159" s="5" t="s">
        <v>73</v>
      </c>
      <c r="G159" s="5" t="s">
        <v>74</v>
      </c>
      <c r="H159" s="5" t="s">
        <v>75</v>
      </c>
      <c r="O159" s="6">
        <v>11.573135375976562</v>
      </c>
      <c r="V159" s="5" t="b">
        <v>1</v>
      </c>
      <c r="W159" s="5">
        <v>81.128</v>
      </c>
      <c r="X159" s="5">
        <v>9.4E-2</v>
      </c>
      <c r="Z159" s="5" t="b">
        <v>1</v>
      </c>
      <c r="AB159" s="5">
        <v>1</v>
      </c>
      <c r="AC159" s="5">
        <v>40</v>
      </c>
      <c r="AK159" s="5" t="s">
        <v>13</v>
      </c>
      <c r="AL159" s="5" t="s">
        <v>76</v>
      </c>
      <c r="AM159" s="5" t="s">
        <v>13</v>
      </c>
    </row>
    <row r="160" spans="1:39" ht="15.75" customHeight="1">
      <c r="A160" s="5">
        <v>122</v>
      </c>
      <c r="B160" s="5" t="s">
        <v>298</v>
      </c>
      <c r="C160" s="5" t="b">
        <v>0</v>
      </c>
      <c r="D160" s="5" t="s">
        <v>332</v>
      </c>
      <c r="E160" s="5" t="s">
        <v>72</v>
      </c>
      <c r="F160" s="5" t="s">
        <v>73</v>
      </c>
      <c r="G160" s="5" t="s">
        <v>74</v>
      </c>
      <c r="H160" s="5" t="s">
        <v>75</v>
      </c>
      <c r="O160" s="6">
        <v>10.394011497497559</v>
      </c>
      <c r="V160" s="5" t="b">
        <v>1</v>
      </c>
      <c r="W160" s="5">
        <v>81.262</v>
      </c>
      <c r="X160" s="5">
        <v>9.4E-2</v>
      </c>
      <c r="Z160" s="5" t="b">
        <v>1</v>
      </c>
      <c r="AB160" s="5">
        <v>1</v>
      </c>
      <c r="AC160" s="5">
        <v>40</v>
      </c>
      <c r="AK160" s="5" t="s">
        <v>13</v>
      </c>
      <c r="AL160" s="5" t="s">
        <v>76</v>
      </c>
      <c r="AM160" s="5" t="s">
        <v>13</v>
      </c>
    </row>
    <row r="161" spans="1:39" ht="15.75" customHeight="1">
      <c r="A161" s="5">
        <v>123</v>
      </c>
      <c r="B161" s="5" t="s">
        <v>299</v>
      </c>
      <c r="C161" s="5" t="b">
        <v>0</v>
      </c>
      <c r="D161" s="5" t="s">
        <v>334</v>
      </c>
      <c r="E161" s="5" t="s">
        <v>72</v>
      </c>
      <c r="F161" s="5" t="s">
        <v>73</v>
      </c>
      <c r="G161" s="5" t="s">
        <v>74</v>
      </c>
      <c r="H161" s="5" t="s">
        <v>75</v>
      </c>
      <c r="O161" s="6">
        <v>11.667473793029785</v>
      </c>
      <c r="V161" s="5" t="b">
        <v>1</v>
      </c>
      <c r="W161" s="5">
        <v>81.262</v>
      </c>
      <c r="X161" s="5">
        <v>9.4E-2</v>
      </c>
      <c r="Z161" s="5" t="b">
        <v>1</v>
      </c>
      <c r="AB161" s="5">
        <v>1</v>
      </c>
      <c r="AC161" s="5">
        <v>40</v>
      </c>
      <c r="AK161" s="5" t="s">
        <v>13</v>
      </c>
      <c r="AL161" s="5" t="s">
        <v>76</v>
      </c>
      <c r="AM161" s="5" t="s">
        <v>13</v>
      </c>
    </row>
    <row r="162" spans="1:39" ht="15.75" customHeight="1">
      <c r="A162" s="5">
        <v>124</v>
      </c>
      <c r="B162" s="5" t="s">
        <v>301</v>
      </c>
      <c r="C162" s="5" t="b">
        <v>0</v>
      </c>
      <c r="D162" s="5" t="s">
        <v>336</v>
      </c>
      <c r="E162" s="5" t="s">
        <v>72</v>
      </c>
      <c r="F162" s="5" t="s">
        <v>73</v>
      </c>
      <c r="G162" s="5" t="s">
        <v>74</v>
      </c>
      <c r="H162" s="5" t="s">
        <v>75</v>
      </c>
      <c r="O162" s="6">
        <v>12.21495246887207</v>
      </c>
      <c r="V162" s="5" t="b">
        <v>1</v>
      </c>
      <c r="W162" s="5">
        <v>81.262</v>
      </c>
      <c r="X162" s="5">
        <v>9.4E-2</v>
      </c>
      <c r="Z162" s="5" t="b">
        <v>1</v>
      </c>
      <c r="AB162" s="5">
        <v>1</v>
      </c>
      <c r="AC162" s="5">
        <v>40</v>
      </c>
      <c r="AK162" s="5" t="s">
        <v>13</v>
      </c>
      <c r="AL162" s="5" t="s">
        <v>76</v>
      </c>
      <c r="AM162" s="5" t="s">
        <v>13</v>
      </c>
    </row>
    <row r="163" spans="1:39" ht="15.75" customHeight="1">
      <c r="A163" s="5">
        <v>125</v>
      </c>
      <c r="B163" s="5" t="s">
        <v>303</v>
      </c>
      <c r="C163" s="5" t="b">
        <v>0</v>
      </c>
      <c r="D163" s="5" t="s">
        <v>338</v>
      </c>
      <c r="E163" s="5" t="s">
        <v>72</v>
      </c>
      <c r="F163" s="5" t="s">
        <v>73</v>
      </c>
      <c r="G163" s="5" t="s">
        <v>74</v>
      </c>
      <c r="H163" s="5" t="s">
        <v>75</v>
      </c>
      <c r="O163" s="6">
        <v>11.985084533691406</v>
      </c>
      <c r="V163" s="5" t="b">
        <v>1</v>
      </c>
      <c r="W163" s="5">
        <v>81.396000000000001</v>
      </c>
      <c r="X163" s="5">
        <v>9.4E-2</v>
      </c>
      <c r="Z163" s="5" t="b">
        <v>1</v>
      </c>
      <c r="AB163" s="5">
        <v>1</v>
      </c>
      <c r="AC163" s="5">
        <v>40</v>
      </c>
      <c r="AK163" s="5" t="s">
        <v>13</v>
      </c>
      <c r="AL163" s="5" t="s">
        <v>76</v>
      </c>
      <c r="AM163" s="5" t="s">
        <v>13</v>
      </c>
    </row>
    <row r="164" spans="1:39" ht="15.75" customHeight="1">
      <c r="A164" s="5">
        <v>126</v>
      </c>
      <c r="B164" s="5" t="s">
        <v>305</v>
      </c>
      <c r="C164" s="5" t="b">
        <v>0</v>
      </c>
      <c r="D164" s="5" t="s">
        <v>344</v>
      </c>
      <c r="E164" s="5" t="s">
        <v>72</v>
      </c>
      <c r="F164" s="5" t="s">
        <v>73</v>
      </c>
      <c r="G164" s="5" t="s">
        <v>74</v>
      </c>
      <c r="H164" s="5" t="s">
        <v>75</v>
      </c>
      <c r="O164" s="6">
        <v>12.252755165100098</v>
      </c>
      <c r="V164" s="5" t="b">
        <v>1</v>
      </c>
      <c r="W164" s="5">
        <v>81.396000000000001</v>
      </c>
      <c r="X164" s="5">
        <v>9.4E-2</v>
      </c>
      <c r="Z164" s="5" t="b">
        <v>1</v>
      </c>
      <c r="AB164" s="5">
        <v>1</v>
      </c>
      <c r="AC164" s="5">
        <v>40</v>
      </c>
      <c r="AK164" s="5" t="s">
        <v>13</v>
      </c>
      <c r="AL164" s="5" t="s">
        <v>76</v>
      </c>
      <c r="AM164" s="5" t="s">
        <v>13</v>
      </c>
    </row>
    <row r="165" spans="1:39" ht="15.75" customHeight="1">
      <c r="A165" s="5">
        <v>127</v>
      </c>
      <c r="B165" s="5" t="s">
        <v>307</v>
      </c>
      <c r="C165" s="5" t="b">
        <v>0</v>
      </c>
      <c r="D165" s="5" t="s">
        <v>346</v>
      </c>
      <c r="E165" s="5" t="s">
        <v>72</v>
      </c>
      <c r="F165" s="5" t="s">
        <v>73</v>
      </c>
      <c r="G165" s="5" t="s">
        <v>74</v>
      </c>
      <c r="H165" s="5" t="s">
        <v>75</v>
      </c>
      <c r="O165" s="6">
        <v>12.298344612121582</v>
      </c>
      <c r="V165" s="5" t="b">
        <v>1</v>
      </c>
      <c r="W165" s="5">
        <v>81.396000000000001</v>
      </c>
      <c r="X165" s="5">
        <v>9.4E-2</v>
      </c>
      <c r="Z165" s="5" t="b">
        <v>1</v>
      </c>
      <c r="AB165" s="5">
        <v>1</v>
      </c>
      <c r="AC165" s="5">
        <v>40</v>
      </c>
      <c r="AK165" s="5" t="s">
        <v>13</v>
      </c>
      <c r="AL165" s="5" t="s">
        <v>76</v>
      </c>
      <c r="AM165" s="5" t="s">
        <v>13</v>
      </c>
    </row>
    <row r="166" spans="1:39" ht="15.75" customHeight="1">
      <c r="A166" s="5">
        <v>128</v>
      </c>
      <c r="B166" s="5" t="s">
        <v>309</v>
      </c>
      <c r="C166" s="5" t="b">
        <v>0</v>
      </c>
      <c r="D166" s="5" t="s">
        <v>348</v>
      </c>
      <c r="E166" s="5" t="s">
        <v>72</v>
      </c>
      <c r="F166" s="5" t="s">
        <v>73</v>
      </c>
      <c r="G166" s="5" t="s">
        <v>74</v>
      </c>
      <c r="H166" s="5" t="s">
        <v>75</v>
      </c>
      <c r="O166" s="6">
        <v>13.938087463378906</v>
      </c>
      <c r="V166" s="5" t="b">
        <v>1</v>
      </c>
      <c r="W166" s="5">
        <v>81.262</v>
      </c>
      <c r="X166" s="5">
        <v>9.4E-2</v>
      </c>
      <c r="Z166" s="5" t="b">
        <v>1</v>
      </c>
      <c r="AB166" s="5">
        <v>1</v>
      </c>
      <c r="AC166" s="5">
        <v>40</v>
      </c>
      <c r="AK166" s="5" t="s">
        <v>13</v>
      </c>
      <c r="AL166" s="5" t="s">
        <v>76</v>
      </c>
      <c r="AM166" s="5" t="s">
        <v>13</v>
      </c>
    </row>
    <row r="167" spans="1:39" ht="15.75" customHeight="1">
      <c r="A167" s="5">
        <v>129</v>
      </c>
      <c r="B167" s="5" t="s">
        <v>311</v>
      </c>
      <c r="C167" s="5" t="b">
        <v>0</v>
      </c>
      <c r="D167" s="5" t="s">
        <v>350</v>
      </c>
      <c r="E167" s="5" t="s">
        <v>72</v>
      </c>
      <c r="F167" s="5" t="s">
        <v>73</v>
      </c>
      <c r="G167" s="5" t="s">
        <v>74</v>
      </c>
      <c r="H167" s="5" t="s">
        <v>75</v>
      </c>
      <c r="O167" s="6">
        <v>12.298310279846191</v>
      </c>
      <c r="V167" s="5" t="b">
        <v>1</v>
      </c>
      <c r="W167" s="5">
        <v>81.396000000000001</v>
      </c>
      <c r="X167" s="5">
        <v>9.4E-2</v>
      </c>
      <c r="Z167" s="5" t="b">
        <v>1</v>
      </c>
      <c r="AB167" s="5">
        <v>1</v>
      </c>
      <c r="AC167" s="5">
        <v>40</v>
      </c>
      <c r="AK167" s="5" t="s">
        <v>13</v>
      </c>
      <c r="AL167" s="5" t="s">
        <v>76</v>
      </c>
      <c r="AM167" s="5" t="s">
        <v>13</v>
      </c>
    </row>
    <row r="168" spans="1:39" ht="15.75" customHeight="1">
      <c r="A168" s="5">
        <v>130</v>
      </c>
      <c r="B168" s="5" t="s">
        <v>313</v>
      </c>
      <c r="C168" s="5" t="b">
        <v>0</v>
      </c>
      <c r="D168" s="5" t="s">
        <v>352</v>
      </c>
      <c r="E168" s="5" t="s">
        <v>72</v>
      </c>
      <c r="F168" s="5" t="s">
        <v>73</v>
      </c>
      <c r="G168" s="5" t="s">
        <v>74</v>
      </c>
      <c r="H168" s="5" t="s">
        <v>75</v>
      </c>
      <c r="O168" s="6">
        <v>12.291684150695801</v>
      </c>
      <c r="V168" s="5" t="b">
        <v>1</v>
      </c>
      <c r="W168" s="5">
        <v>81.396000000000001</v>
      </c>
      <c r="X168" s="5">
        <v>9.4E-2</v>
      </c>
      <c r="Z168" s="5" t="b">
        <v>1</v>
      </c>
      <c r="AB168" s="5">
        <v>1</v>
      </c>
      <c r="AC168" s="5">
        <v>40</v>
      </c>
      <c r="AK168" s="5" t="s">
        <v>13</v>
      </c>
      <c r="AL168" s="5" t="s">
        <v>76</v>
      </c>
      <c r="AM168" s="5" t="s">
        <v>13</v>
      </c>
    </row>
    <row r="169" spans="1:39" ht="15.75" customHeight="1">
      <c r="A169" s="5">
        <v>131</v>
      </c>
      <c r="B169" s="5" t="s">
        <v>315</v>
      </c>
      <c r="C169" s="5" t="b">
        <v>0</v>
      </c>
      <c r="D169" s="5" t="s">
        <v>354</v>
      </c>
      <c r="E169" s="5" t="s">
        <v>72</v>
      </c>
      <c r="F169" s="5" t="s">
        <v>73</v>
      </c>
      <c r="G169" s="5" t="s">
        <v>74</v>
      </c>
      <c r="H169" s="5" t="s">
        <v>75</v>
      </c>
      <c r="O169" s="6">
        <v>13.528440475463867</v>
      </c>
      <c r="V169" s="5" t="b">
        <v>1</v>
      </c>
      <c r="W169" s="5">
        <v>81.396000000000001</v>
      </c>
      <c r="X169" s="5">
        <v>9.4E-2</v>
      </c>
      <c r="Z169" s="5" t="b">
        <v>1</v>
      </c>
      <c r="AB169" s="5">
        <v>1</v>
      </c>
      <c r="AC169" s="5">
        <v>40</v>
      </c>
      <c r="AK169" s="5" t="s">
        <v>13</v>
      </c>
      <c r="AL169" s="5" t="s">
        <v>76</v>
      </c>
      <c r="AM169" s="5" t="s">
        <v>13</v>
      </c>
    </row>
    <row r="170" spans="1:39" ht="15.75" customHeight="1">
      <c r="A170" s="5">
        <v>132</v>
      </c>
      <c r="B170" s="5" t="s">
        <v>317</v>
      </c>
      <c r="C170" s="5" t="b">
        <v>0</v>
      </c>
      <c r="D170" s="5" t="s">
        <v>356</v>
      </c>
      <c r="E170" s="5" t="s">
        <v>72</v>
      </c>
      <c r="F170" s="5" t="s">
        <v>73</v>
      </c>
      <c r="G170" s="5" t="s">
        <v>74</v>
      </c>
      <c r="H170" s="5" t="s">
        <v>75</v>
      </c>
      <c r="O170" s="6">
        <v>13.406839370727539</v>
      </c>
      <c r="V170" s="5" t="b">
        <v>1</v>
      </c>
      <c r="W170" s="5">
        <v>81.396000000000001</v>
      </c>
      <c r="X170" s="5">
        <v>9.4E-2</v>
      </c>
      <c r="Z170" s="5" t="b">
        <v>1</v>
      </c>
      <c r="AB170" s="5">
        <v>1</v>
      </c>
      <c r="AC170" s="5">
        <v>40</v>
      </c>
      <c r="AK170" s="5" t="s">
        <v>13</v>
      </c>
      <c r="AL170" s="5" t="s">
        <v>76</v>
      </c>
      <c r="AM170" s="5" t="s">
        <v>13</v>
      </c>
    </row>
    <row r="171" spans="1:39" ht="15.75" customHeight="1">
      <c r="A171" s="5">
        <v>133</v>
      </c>
      <c r="B171" s="5" t="s">
        <v>319</v>
      </c>
      <c r="C171" s="5" t="b">
        <v>0</v>
      </c>
      <c r="D171" s="5" t="s">
        <v>358</v>
      </c>
      <c r="E171" s="5" t="s">
        <v>72</v>
      </c>
      <c r="F171" s="5" t="s">
        <v>73</v>
      </c>
      <c r="G171" s="5" t="s">
        <v>74</v>
      </c>
      <c r="H171" s="5" t="s">
        <v>75</v>
      </c>
      <c r="O171" s="6">
        <v>12.153324127197266</v>
      </c>
      <c r="V171" s="5" t="b">
        <v>1</v>
      </c>
      <c r="W171" s="5">
        <v>80.322000000000003</v>
      </c>
      <c r="X171" s="5">
        <v>9.4E-2</v>
      </c>
      <c r="Z171" s="5" t="b">
        <v>1</v>
      </c>
      <c r="AB171" s="5">
        <v>1</v>
      </c>
      <c r="AC171" s="5">
        <v>40</v>
      </c>
      <c r="AK171" s="5" t="s">
        <v>13</v>
      </c>
      <c r="AL171" s="5" t="s">
        <v>76</v>
      </c>
      <c r="AM171" s="5" t="s">
        <v>13</v>
      </c>
    </row>
    <row r="172" spans="1:39" ht="15.75" customHeight="1">
      <c r="A172" s="5">
        <v>134</v>
      </c>
      <c r="B172" s="5" t="s">
        <v>321</v>
      </c>
      <c r="C172" s="5" t="b">
        <v>0</v>
      </c>
      <c r="D172" s="5" t="s">
        <v>360</v>
      </c>
      <c r="E172" s="5" t="s">
        <v>72</v>
      </c>
      <c r="F172" s="5" t="s">
        <v>73</v>
      </c>
      <c r="G172" s="5" t="s">
        <v>74</v>
      </c>
      <c r="H172" s="5" t="s">
        <v>75</v>
      </c>
      <c r="O172" s="6">
        <v>11.571990966796875</v>
      </c>
      <c r="V172" s="5" t="b">
        <v>1</v>
      </c>
      <c r="W172" s="5">
        <v>80.724999999999994</v>
      </c>
      <c r="X172" s="5">
        <v>9.4E-2</v>
      </c>
      <c r="Z172" s="5" t="b">
        <v>1</v>
      </c>
      <c r="AB172" s="5">
        <v>1</v>
      </c>
      <c r="AC172" s="5">
        <v>40</v>
      </c>
      <c r="AK172" s="5" t="s">
        <v>13</v>
      </c>
      <c r="AL172" s="5" t="s">
        <v>76</v>
      </c>
      <c r="AM172" s="5" t="s">
        <v>13</v>
      </c>
    </row>
    <row r="173" spans="1:39" ht="15.75" customHeight="1">
      <c r="A173" s="5">
        <v>135</v>
      </c>
      <c r="B173" s="5" t="s">
        <v>323</v>
      </c>
      <c r="C173" s="5" t="b">
        <v>0</v>
      </c>
      <c r="D173" s="5" t="s">
        <v>362</v>
      </c>
      <c r="E173" s="5" t="s">
        <v>72</v>
      </c>
      <c r="F173" s="5" t="s">
        <v>73</v>
      </c>
      <c r="G173" s="5" t="s">
        <v>74</v>
      </c>
      <c r="H173" s="5" t="s">
        <v>75</v>
      </c>
      <c r="O173" s="6">
        <v>11.711528778076172</v>
      </c>
      <c r="V173" s="5" t="b">
        <v>1</v>
      </c>
      <c r="W173" s="5">
        <v>79.92</v>
      </c>
      <c r="X173" s="5">
        <v>9.4E-2</v>
      </c>
      <c r="Z173" s="5" t="b">
        <v>1</v>
      </c>
      <c r="AB173" s="5">
        <v>1</v>
      </c>
      <c r="AC173" s="5">
        <v>40</v>
      </c>
      <c r="AK173" s="5" t="s">
        <v>13</v>
      </c>
      <c r="AL173" s="5" t="s">
        <v>76</v>
      </c>
      <c r="AM173" s="5" t="s">
        <v>13</v>
      </c>
    </row>
    <row r="174" spans="1:39" ht="15.75" customHeight="1">
      <c r="A174" s="5">
        <v>136</v>
      </c>
      <c r="B174" s="5" t="s">
        <v>325</v>
      </c>
      <c r="C174" s="5" t="b">
        <v>0</v>
      </c>
      <c r="D174" s="5" t="s">
        <v>364</v>
      </c>
      <c r="E174" s="5" t="s">
        <v>72</v>
      </c>
      <c r="F174" s="5" t="s">
        <v>73</v>
      </c>
      <c r="G174" s="5" t="s">
        <v>74</v>
      </c>
      <c r="H174" s="5" t="s">
        <v>75</v>
      </c>
      <c r="O174" s="6">
        <v>12.742433547973633</v>
      </c>
      <c r="V174" s="5" t="b">
        <v>1</v>
      </c>
      <c r="W174" s="5">
        <v>80.858999999999995</v>
      </c>
      <c r="X174" s="5">
        <v>9.4E-2</v>
      </c>
      <c r="Z174" s="5" t="b">
        <v>1</v>
      </c>
      <c r="AB174" s="5">
        <v>1</v>
      </c>
      <c r="AC174" s="5">
        <v>40</v>
      </c>
      <c r="AK174" s="5" t="s">
        <v>13</v>
      </c>
      <c r="AL174" s="5" t="s">
        <v>76</v>
      </c>
      <c r="AM174" s="5" t="s">
        <v>13</v>
      </c>
    </row>
    <row r="175" spans="1:39" ht="15.75" customHeight="1">
      <c r="A175" s="5">
        <v>137</v>
      </c>
      <c r="B175" s="5" t="s">
        <v>327</v>
      </c>
      <c r="C175" s="5" t="b">
        <v>0</v>
      </c>
      <c r="D175" s="5" t="s">
        <v>366</v>
      </c>
      <c r="E175" s="5" t="s">
        <v>72</v>
      </c>
      <c r="F175" s="5" t="s">
        <v>73</v>
      </c>
      <c r="G175" s="5" t="s">
        <v>74</v>
      </c>
      <c r="H175" s="5" t="s">
        <v>75</v>
      </c>
      <c r="O175" s="6">
        <v>12.606842994689941</v>
      </c>
      <c r="V175" s="5" t="b">
        <v>1</v>
      </c>
      <c r="W175" s="5">
        <v>80.724999999999994</v>
      </c>
      <c r="X175" s="5">
        <v>9.4E-2</v>
      </c>
      <c r="Z175" s="5" t="b">
        <v>1</v>
      </c>
      <c r="AB175" s="5">
        <v>1</v>
      </c>
      <c r="AC175" s="5">
        <v>40</v>
      </c>
      <c r="AK175" s="5" t="s">
        <v>13</v>
      </c>
      <c r="AL175" s="5" t="s">
        <v>76</v>
      </c>
      <c r="AM175" s="5" t="s">
        <v>13</v>
      </c>
    </row>
    <row r="176" spans="1:39" ht="15.75" customHeight="1">
      <c r="A176" s="5">
        <v>138</v>
      </c>
      <c r="B176" s="5" t="s">
        <v>329</v>
      </c>
      <c r="C176" s="5" t="b">
        <v>0</v>
      </c>
      <c r="D176" s="5" t="s">
        <v>368</v>
      </c>
      <c r="E176" s="5" t="s">
        <v>72</v>
      </c>
      <c r="F176" s="5" t="s">
        <v>73</v>
      </c>
      <c r="G176" s="5" t="s">
        <v>74</v>
      </c>
      <c r="H176" s="5" t="s">
        <v>75</v>
      </c>
      <c r="O176" s="6">
        <v>12.133552551269531</v>
      </c>
      <c r="V176" s="5" t="b">
        <v>1</v>
      </c>
      <c r="W176" s="5">
        <v>80.858999999999995</v>
      </c>
      <c r="X176" s="5">
        <v>9.4E-2</v>
      </c>
      <c r="Z176" s="5" t="b">
        <v>1</v>
      </c>
      <c r="AB176" s="5">
        <v>1</v>
      </c>
      <c r="AC176" s="5">
        <v>40</v>
      </c>
      <c r="AK176" s="5" t="s">
        <v>13</v>
      </c>
      <c r="AL176" s="5" t="s">
        <v>76</v>
      </c>
      <c r="AM176" s="5" t="s">
        <v>13</v>
      </c>
    </row>
    <row r="177" spans="1:39" ht="15.75" customHeight="1">
      <c r="A177" s="5">
        <v>139</v>
      </c>
      <c r="B177" s="5" t="s">
        <v>331</v>
      </c>
      <c r="C177" s="5" t="b">
        <v>0</v>
      </c>
      <c r="D177" s="5" t="s">
        <v>370</v>
      </c>
      <c r="E177" s="5" t="s">
        <v>72</v>
      </c>
      <c r="F177" s="5" t="s">
        <v>73</v>
      </c>
      <c r="G177" s="5" t="s">
        <v>74</v>
      </c>
      <c r="H177" s="5" t="s">
        <v>75</v>
      </c>
      <c r="O177" s="6">
        <v>11.516831398010254</v>
      </c>
      <c r="V177" s="5" t="b">
        <v>1</v>
      </c>
      <c r="W177" s="5">
        <v>80.858999999999995</v>
      </c>
      <c r="X177" s="5">
        <v>9.4E-2</v>
      </c>
      <c r="Z177" s="5" t="b">
        <v>1</v>
      </c>
      <c r="AB177" s="5">
        <v>1</v>
      </c>
      <c r="AC177" s="5">
        <v>40</v>
      </c>
      <c r="AK177" s="5" t="s">
        <v>13</v>
      </c>
      <c r="AL177" s="5" t="s">
        <v>76</v>
      </c>
      <c r="AM177" s="5" t="s">
        <v>13</v>
      </c>
    </row>
    <row r="178" spans="1:39" ht="15.75" customHeight="1">
      <c r="A178" s="5">
        <v>140</v>
      </c>
      <c r="B178" s="5" t="s">
        <v>333</v>
      </c>
      <c r="C178" s="5" t="b">
        <v>0</v>
      </c>
      <c r="D178" s="5" t="s">
        <v>372</v>
      </c>
      <c r="E178" s="5" t="s">
        <v>72</v>
      </c>
      <c r="F178" s="5" t="s">
        <v>73</v>
      </c>
      <c r="G178" s="5" t="s">
        <v>74</v>
      </c>
      <c r="H178" s="5" t="s">
        <v>75</v>
      </c>
      <c r="O178" s="6">
        <v>12.03648567199707</v>
      </c>
      <c r="V178" s="5" t="b">
        <v>1</v>
      </c>
      <c r="W178" s="5">
        <v>80.724999999999994</v>
      </c>
      <c r="X178" s="5">
        <v>9.4E-2</v>
      </c>
      <c r="Z178" s="5" t="b">
        <v>1</v>
      </c>
      <c r="AB178" s="5">
        <v>1</v>
      </c>
      <c r="AC178" s="5">
        <v>40</v>
      </c>
      <c r="AK178" s="5" t="s">
        <v>13</v>
      </c>
      <c r="AL178" s="5" t="s">
        <v>76</v>
      </c>
      <c r="AM178" s="5" t="s">
        <v>13</v>
      </c>
    </row>
    <row r="179" spans="1:39" ht="15.75" customHeight="1">
      <c r="A179" s="5">
        <v>141</v>
      </c>
      <c r="B179" s="5" t="s">
        <v>335</v>
      </c>
      <c r="C179" s="5" t="b">
        <v>0</v>
      </c>
      <c r="D179" s="5" t="s">
        <v>374</v>
      </c>
      <c r="E179" s="5" t="s">
        <v>72</v>
      </c>
      <c r="F179" s="5" t="s">
        <v>73</v>
      </c>
      <c r="G179" s="5" t="s">
        <v>74</v>
      </c>
      <c r="H179" s="5" t="s">
        <v>75</v>
      </c>
      <c r="O179" s="6">
        <v>11.413799285888672</v>
      </c>
      <c r="V179" s="5" t="b">
        <v>1</v>
      </c>
      <c r="W179" s="5">
        <v>80.858999999999995</v>
      </c>
      <c r="X179" s="5">
        <v>9.4E-2</v>
      </c>
      <c r="Z179" s="5" t="b">
        <v>1</v>
      </c>
      <c r="AB179" s="5">
        <v>1</v>
      </c>
      <c r="AC179" s="5">
        <v>40</v>
      </c>
      <c r="AK179" s="5" t="s">
        <v>13</v>
      </c>
      <c r="AL179" s="5" t="s">
        <v>76</v>
      </c>
      <c r="AM179" s="5" t="s">
        <v>76</v>
      </c>
    </row>
    <row r="180" spans="1:39" ht="15.75" customHeight="1">
      <c r="A180" s="5">
        <v>142</v>
      </c>
      <c r="B180" s="5" t="s">
        <v>337</v>
      </c>
      <c r="C180" s="5" t="b">
        <v>0</v>
      </c>
      <c r="D180" s="5" t="s">
        <v>376</v>
      </c>
      <c r="E180" s="5" t="s">
        <v>72</v>
      </c>
      <c r="F180" s="5" t="s">
        <v>73</v>
      </c>
      <c r="G180" s="5" t="s">
        <v>74</v>
      </c>
      <c r="H180" s="5" t="s">
        <v>75</v>
      </c>
      <c r="O180" s="6">
        <v>11.411630630493164</v>
      </c>
      <c r="V180" s="5" t="b">
        <v>1</v>
      </c>
      <c r="W180" s="5">
        <v>80.724999999999994</v>
      </c>
      <c r="X180" s="5">
        <v>9.4E-2</v>
      </c>
      <c r="Z180" s="5" t="b">
        <v>1</v>
      </c>
      <c r="AB180" s="5">
        <v>1</v>
      </c>
      <c r="AC180" s="5">
        <v>40</v>
      </c>
      <c r="AK180" s="5" t="s">
        <v>13</v>
      </c>
      <c r="AL180" s="5" t="s">
        <v>76</v>
      </c>
      <c r="AM180" s="5" t="s">
        <v>13</v>
      </c>
    </row>
    <row r="181" spans="1:39" ht="15.75" customHeight="1">
      <c r="A181" s="5">
        <v>143</v>
      </c>
      <c r="B181" s="5" t="s">
        <v>339</v>
      </c>
      <c r="C181" s="5" t="b">
        <v>0</v>
      </c>
      <c r="D181" s="5" t="s">
        <v>378</v>
      </c>
      <c r="E181" s="5" t="s">
        <v>72</v>
      </c>
      <c r="F181" s="5" t="s">
        <v>73</v>
      </c>
      <c r="G181" s="5" t="s">
        <v>74</v>
      </c>
      <c r="H181" s="5" t="s">
        <v>75</v>
      </c>
      <c r="O181" s="6">
        <v>11.201375007629395</v>
      </c>
      <c r="V181" s="5" t="b">
        <v>1</v>
      </c>
      <c r="W181" s="5">
        <v>80.994</v>
      </c>
      <c r="X181" s="5">
        <v>9.4E-2</v>
      </c>
      <c r="Z181" s="5" t="b">
        <v>1</v>
      </c>
      <c r="AB181" s="5">
        <v>1</v>
      </c>
      <c r="AC181" s="5">
        <v>40</v>
      </c>
      <c r="AK181" s="5" t="s">
        <v>13</v>
      </c>
      <c r="AL181" s="5" t="s">
        <v>76</v>
      </c>
      <c r="AM181" s="5" t="s">
        <v>13</v>
      </c>
    </row>
    <row r="182" spans="1:39" ht="15.75" customHeight="1">
      <c r="A182" s="5">
        <v>144</v>
      </c>
      <c r="B182" s="5" t="s">
        <v>340</v>
      </c>
      <c r="C182" s="5" t="b">
        <v>0</v>
      </c>
      <c r="D182" s="5" t="s">
        <v>380</v>
      </c>
      <c r="E182" s="5" t="s">
        <v>72</v>
      </c>
      <c r="F182" s="5" t="s">
        <v>73</v>
      </c>
      <c r="G182" s="5" t="s">
        <v>74</v>
      </c>
      <c r="H182" s="5" t="s">
        <v>75</v>
      </c>
      <c r="O182" s="6">
        <v>13.986183166503906</v>
      </c>
      <c r="V182" s="5" t="b">
        <v>1</v>
      </c>
      <c r="W182" s="5">
        <v>79.114000000000004</v>
      </c>
      <c r="X182" s="5">
        <v>9.4E-2</v>
      </c>
      <c r="Z182" s="5" t="b">
        <v>1</v>
      </c>
      <c r="AB182" s="5">
        <v>1</v>
      </c>
      <c r="AC182" s="5">
        <v>40</v>
      </c>
      <c r="AK182" s="5" t="s">
        <v>13</v>
      </c>
      <c r="AL182" s="5" t="s">
        <v>76</v>
      </c>
      <c r="AM182" s="5" t="s">
        <v>13</v>
      </c>
    </row>
    <row r="183" spans="1:39" ht="15.75" customHeight="1">
      <c r="A183" s="5">
        <v>145</v>
      </c>
      <c r="B183" s="5" t="s">
        <v>341</v>
      </c>
      <c r="C183" s="5" t="b">
        <v>0</v>
      </c>
      <c r="D183" s="5" t="s">
        <v>382</v>
      </c>
      <c r="E183" s="5" t="s">
        <v>72</v>
      </c>
      <c r="F183" s="5" t="s">
        <v>73</v>
      </c>
      <c r="G183" s="5" t="s">
        <v>74</v>
      </c>
      <c r="H183" s="5" t="s">
        <v>75</v>
      </c>
      <c r="O183" s="6">
        <v>10.286984443664551</v>
      </c>
      <c r="V183" s="5" t="b">
        <v>1</v>
      </c>
      <c r="W183" s="5">
        <v>81.128</v>
      </c>
      <c r="X183" s="5">
        <v>9.4E-2</v>
      </c>
      <c r="Z183" s="5" t="b">
        <v>1</v>
      </c>
      <c r="AB183" s="5">
        <v>1</v>
      </c>
      <c r="AC183" s="5">
        <v>40</v>
      </c>
      <c r="AK183" s="5" t="s">
        <v>13</v>
      </c>
      <c r="AL183" s="5" t="s">
        <v>76</v>
      </c>
      <c r="AM183" s="5" t="s">
        <v>13</v>
      </c>
    </row>
    <row r="184" spans="1:39" ht="15.75" customHeight="1">
      <c r="A184" s="5">
        <v>146</v>
      </c>
      <c r="B184" s="5" t="s">
        <v>342</v>
      </c>
      <c r="C184" s="5" t="b">
        <v>0</v>
      </c>
      <c r="D184" s="5" t="s">
        <v>388</v>
      </c>
      <c r="E184" s="5" t="s">
        <v>72</v>
      </c>
      <c r="F184" s="5" t="s">
        <v>73</v>
      </c>
      <c r="G184" s="5" t="s">
        <v>74</v>
      </c>
      <c r="H184" s="5" t="s">
        <v>75</v>
      </c>
      <c r="O184" s="6">
        <v>12.012450218200684</v>
      </c>
      <c r="V184" s="5" t="b">
        <v>1</v>
      </c>
      <c r="W184" s="5">
        <v>81.262</v>
      </c>
      <c r="X184" s="5">
        <v>9.4E-2</v>
      </c>
      <c r="Z184" s="5" t="b">
        <v>1</v>
      </c>
      <c r="AB184" s="5">
        <v>1</v>
      </c>
      <c r="AC184" s="5">
        <v>40</v>
      </c>
      <c r="AK184" s="5" t="s">
        <v>13</v>
      </c>
      <c r="AL184" s="5" t="s">
        <v>76</v>
      </c>
      <c r="AM184" s="5" t="s">
        <v>13</v>
      </c>
    </row>
    <row r="185" spans="1:39" ht="15.75" customHeight="1">
      <c r="A185" s="5">
        <v>147</v>
      </c>
      <c r="B185" s="5" t="s">
        <v>343</v>
      </c>
      <c r="C185" s="5" t="b">
        <v>0</v>
      </c>
      <c r="D185" s="5" t="s">
        <v>390</v>
      </c>
      <c r="E185" s="5" t="s">
        <v>72</v>
      </c>
      <c r="F185" s="5" t="s">
        <v>73</v>
      </c>
      <c r="G185" s="5" t="s">
        <v>74</v>
      </c>
      <c r="H185" s="5" t="s">
        <v>75</v>
      </c>
      <c r="O185" s="6">
        <v>11.320480346679688</v>
      </c>
      <c r="V185" s="5" t="b">
        <v>1</v>
      </c>
      <c r="W185" s="5">
        <v>81.262</v>
      </c>
      <c r="X185" s="5">
        <v>9.4E-2</v>
      </c>
      <c r="Z185" s="5" t="b">
        <v>1</v>
      </c>
      <c r="AB185" s="5">
        <v>1</v>
      </c>
      <c r="AC185" s="5">
        <v>40</v>
      </c>
      <c r="AK185" s="5" t="s">
        <v>13</v>
      </c>
      <c r="AL185" s="5" t="s">
        <v>76</v>
      </c>
      <c r="AM185" s="5" t="s">
        <v>13</v>
      </c>
    </row>
    <row r="186" spans="1:39" ht="15.75" customHeight="1">
      <c r="A186" s="5">
        <v>148</v>
      </c>
      <c r="B186" s="5" t="s">
        <v>345</v>
      </c>
      <c r="C186" s="5" t="b">
        <v>0</v>
      </c>
      <c r="D186" s="5" t="s">
        <v>392</v>
      </c>
      <c r="E186" s="5" t="s">
        <v>72</v>
      </c>
      <c r="F186" s="5" t="s">
        <v>73</v>
      </c>
      <c r="G186" s="5" t="s">
        <v>74</v>
      </c>
      <c r="H186" s="5" t="s">
        <v>75</v>
      </c>
      <c r="O186" s="6">
        <v>11.576037406921387</v>
      </c>
      <c r="V186" s="5" t="b">
        <v>1</v>
      </c>
      <c r="W186" s="5">
        <v>81.262</v>
      </c>
      <c r="X186" s="5">
        <v>9.4E-2</v>
      </c>
      <c r="Z186" s="5" t="b">
        <v>1</v>
      </c>
      <c r="AB186" s="5">
        <v>1</v>
      </c>
      <c r="AC186" s="5">
        <v>40</v>
      </c>
      <c r="AK186" s="5" t="s">
        <v>13</v>
      </c>
      <c r="AL186" s="5" t="s">
        <v>76</v>
      </c>
      <c r="AM186" s="5" t="s">
        <v>13</v>
      </c>
    </row>
    <row r="187" spans="1:39" ht="15.75" customHeight="1">
      <c r="A187" s="5">
        <v>149</v>
      </c>
      <c r="B187" s="5" t="s">
        <v>347</v>
      </c>
      <c r="C187" s="5" t="b">
        <v>0</v>
      </c>
      <c r="D187" s="5" t="s">
        <v>394</v>
      </c>
      <c r="E187" s="5" t="s">
        <v>72</v>
      </c>
      <c r="F187" s="5" t="s">
        <v>73</v>
      </c>
      <c r="G187" s="5" t="s">
        <v>74</v>
      </c>
      <c r="H187" s="5" t="s">
        <v>75</v>
      </c>
      <c r="O187" s="6">
        <v>12.101734161376953</v>
      </c>
      <c r="V187" s="5" t="b">
        <v>1</v>
      </c>
      <c r="W187" s="5">
        <v>81.396000000000001</v>
      </c>
      <c r="X187" s="5">
        <v>9.4E-2</v>
      </c>
      <c r="Z187" s="5" t="b">
        <v>1</v>
      </c>
      <c r="AB187" s="5">
        <v>1</v>
      </c>
      <c r="AC187" s="5">
        <v>40</v>
      </c>
      <c r="AK187" s="5" t="s">
        <v>13</v>
      </c>
      <c r="AL187" s="5" t="s">
        <v>76</v>
      </c>
      <c r="AM187" s="5" t="s">
        <v>13</v>
      </c>
    </row>
    <row r="188" spans="1:39" ht="15.75" customHeight="1">
      <c r="A188" s="5">
        <v>150</v>
      </c>
      <c r="B188" s="5" t="s">
        <v>349</v>
      </c>
      <c r="C188" s="5" t="b">
        <v>0</v>
      </c>
      <c r="D188" s="5" t="s">
        <v>396</v>
      </c>
      <c r="E188" s="5" t="s">
        <v>72</v>
      </c>
      <c r="F188" s="5" t="s">
        <v>73</v>
      </c>
      <c r="G188" s="5" t="s">
        <v>74</v>
      </c>
      <c r="H188" s="5" t="s">
        <v>75</v>
      </c>
      <c r="O188" s="6">
        <v>11.574798583984375</v>
      </c>
      <c r="V188" s="5" t="b">
        <v>1</v>
      </c>
      <c r="W188" s="5">
        <v>81.396000000000001</v>
      </c>
      <c r="X188" s="5">
        <v>9.4E-2</v>
      </c>
      <c r="Z188" s="5" t="b">
        <v>1</v>
      </c>
      <c r="AB188" s="5">
        <v>1</v>
      </c>
      <c r="AC188" s="5">
        <v>40</v>
      </c>
      <c r="AK188" s="5" t="s">
        <v>13</v>
      </c>
      <c r="AL188" s="5" t="s">
        <v>76</v>
      </c>
      <c r="AM188" s="5" t="s">
        <v>13</v>
      </c>
    </row>
    <row r="189" spans="1:39" ht="15.75" customHeight="1">
      <c r="A189" s="5">
        <v>151</v>
      </c>
      <c r="B189" s="5" t="s">
        <v>351</v>
      </c>
      <c r="C189" s="5" t="b">
        <v>0</v>
      </c>
      <c r="D189" s="5" t="s">
        <v>398</v>
      </c>
      <c r="E189" s="5" t="s">
        <v>72</v>
      </c>
      <c r="F189" s="5" t="s">
        <v>73</v>
      </c>
      <c r="G189" s="5" t="s">
        <v>74</v>
      </c>
      <c r="H189" s="5" t="s">
        <v>75</v>
      </c>
      <c r="O189" s="6">
        <v>12.547876358032227</v>
      </c>
      <c r="V189" s="5" t="b">
        <v>1</v>
      </c>
      <c r="W189" s="5">
        <v>81.396000000000001</v>
      </c>
      <c r="X189" s="5">
        <v>9.4E-2</v>
      </c>
      <c r="Z189" s="5" t="b">
        <v>1</v>
      </c>
      <c r="AB189" s="5">
        <v>1</v>
      </c>
      <c r="AC189" s="5">
        <v>40</v>
      </c>
      <c r="AK189" s="5" t="s">
        <v>13</v>
      </c>
      <c r="AL189" s="5" t="s">
        <v>76</v>
      </c>
      <c r="AM189" s="5" t="s">
        <v>13</v>
      </c>
    </row>
    <row r="190" spans="1:39" ht="15.75" customHeight="1">
      <c r="A190" s="5">
        <v>152</v>
      </c>
      <c r="B190" s="5" t="s">
        <v>353</v>
      </c>
      <c r="C190" s="5" t="b">
        <v>0</v>
      </c>
      <c r="D190" s="5" t="s">
        <v>400</v>
      </c>
      <c r="E190" s="5" t="s">
        <v>72</v>
      </c>
      <c r="F190" s="5" t="s">
        <v>73</v>
      </c>
      <c r="G190" s="5" t="s">
        <v>74</v>
      </c>
      <c r="H190" s="5" t="s">
        <v>75</v>
      </c>
      <c r="O190" s="6">
        <v>11.993809700012207</v>
      </c>
      <c r="V190" s="5" t="b">
        <v>1</v>
      </c>
      <c r="W190" s="5">
        <v>81.396000000000001</v>
      </c>
      <c r="X190" s="5">
        <v>9.4E-2</v>
      </c>
      <c r="Z190" s="5" t="b">
        <v>1</v>
      </c>
      <c r="AB190" s="5">
        <v>1</v>
      </c>
      <c r="AC190" s="5">
        <v>40</v>
      </c>
      <c r="AK190" s="5" t="s">
        <v>13</v>
      </c>
      <c r="AL190" s="5" t="s">
        <v>76</v>
      </c>
      <c r="AM190" s="5" t="s">
        <v>13</v>
      </c>
    </row>
    <row r="191" spans="1:39" ht="15.75" customHeight="1">
      <c r="A191" s="5">
        <v>153</v>
      </c>
      <c r="B191" s="5" t="s">
        <v>355</v>
      </c>
      <c r="C191" s="5" t="b">
        <v>0</v>
      </c>
      <c r="D191" s="5" t="s">
        <v>402</v>
      </c>
      <c r="E191" s="5" t="s">
        <v>72</v>
      </c>
      <c r="F191" s="5" t="s">
        <v>73</v>
      </c>
      <c r="G191" s="5" t="s">
        <v>74</v>
      </c>
      <c r="H191" s="5" t="s">
        <v>75</v>
      </c>
      <c r="O191" s="6">
        <v>11.686359405517578</v>
      </c>
      <c r="V191" s="5" t="b">
        <v>1</v>
      </c>
      <c r="W191" s="5">
        <v>81.128</v>
      </c>
      <c r="X191" s="5">
        <v>9.4E-2</v>
      </c>
      <c r="Z191" s="5" t="b">
        <v>1</v>
      </c>
      <c r="AB191" s="5">
        <v>1</v>
      </c>
      <c r="AC191" s="5">
        <v>40</v>
      </c>
      <c r="AK191" s="5" t="s">
        <v>13</v>
      </c>
      <c r="AL191" s="5" t="s">
        <v>76</v>
      </c>
      <c r="AM191" s="5" t="s">
        <v>13</v>
      </c>
    </row>
    <row r="192" spans="1:39" ht="15.75" customHeight="1">
      <c r="A192" s="5">
        <v>154</v>
      </c>
      <c r="B192" s="5" t="s">
        <v>357</v>
      </c>
      <c r="C192" s="5" t="b">
        <v>0</v>
      </c>
      <c r="D192" s="5" t="s">
        <v>404</v>
      </c>
      <c r="E192" s="5" t="s">
        <v>72</v>
      </c>
      <c r="F192" s="5" t="s">
        <v>73</v>
      </c>
      <c r="G192" s="5" t="s">
        <v>74</v>
      </c>
      <c r="H192" s="5" t="s">
        <v>75</v>
      </c>
      <c r="O192" s="6">
        <v>12.502541542053223</v>
      </c>
      <c r="V192" s="5" t="b">
        <v>1</v>
      </c>
      <c r="W192" s="5">
        <v>81.531000000000006</v>
      </c>
      <c r="X192" s="5">
        <v>9.4E-2</v>
      </c>
      <c r="Z192" s="5" t="b">
        <v>1</v>
      </c>
      <c r="AB192" s="5">
        <v>1</v>
      </c>
      <c r="AC192" s="5">
        <v>40</v>
      </c>
      <c r="AK192" s="5" t="s">
        <v>13</v>
      </c>
      <c r="AL192" s="5" t="s">
        <v>76</v>
      </c>
      <c r="AM192" s="5" t="s">
        <v>13</v>
      </c>
    </row>
    <row r="193" spans="1:39" ht="15.75" customHeight="1">
      <c r="A193" s="5">
        <v>155</v>
      </c>
      <c r="B193" s="5" t="s">
        <v>359</v>
      </c>
      <c r="C193" s="5" t="b">
        <v>0</v>
      </c>
      <c r="D193" s="5" t="s">
        <v>406</v>
      </c>
      <c r="E193" s="5" t="s">
        <v>72</v>
      </c>
      <c r="F193" s="5" t="s">
        <v>73</v>
      </c>
      <c r="G193" s="5" t="s">
        <v>74</v>
      </c>
      <c r="H193" s="5" t="s">
        <v>75</v>
      </c>
      <c r="O193" s="6">
        <v>12.928783416748047</v>
      </c>
      <c r="V193" s="5" t="b">
        <v>1</v>
      </c>
      <c r="W193" s="5">
        <v>81.262</v>
      </c>
      <c r="X193" s="5">
        <v>9.4E-2</v>
      </c>
      <c r="Z193" s="5" t="b">
        <v>1</v>
      </c>
      <c r="AB193" s="5">
        <v>1</v>
      </c>
      <c r="AC193" s="5">
        <v>40</v>
      </c>
      <c r="AK193" s="5" t="s">
        <v>13</v>
      </c>
      <c r="AL193" s="5" t="s">
        <v>76</v>
      </c>
      <c r="AM193" s="5" t="s">
        <v>13</v>
      </c>
    </row>
    <row r="194" spans="1:39" ht="15.75" customHeight="1">
      <c r="A194" s="5">
        <v>156</v>
      </c>
      <c r="B194" s="5" t="s">
        <v>361</v>
      </c>
      <c r="C194" s="5" t="b">
        <v>0</v>
      </c>
      <c r="D194" s="5" t="s">
        <v>408</v>
      </c>
      <c r="E194" s="5" t="s">
        <v>72</v>
      </c>
      <c r="F194" s="5" t="s">
        <v>73</v>
      </c>
      <c r="G194" s="5" t="s">
        <v>74</v>
      </c>
      <c r="H194" s="5" t="s">
        <v>75</v>
      </c>
      <c r="O194" s="6">
        <v>11.99390983581543</v>
      </c>
      <c r="V194" s="5" t="b">
        <v>1</v>
      </c>
      <c r="W194" s="5">
        <v>81.262</v>
      </c>
      <c r="X194" s="5">
        <v>9.4E-2</v>
      </c>
      <c r="Z194" s="5" t="b">
        <v>1</v>
      </c>
      <c r="AB194" s="5">
        <v>1</v>
      </c>
      <c r="AC194" s="5">
        <v>40</v>
      </c>
      <c r="AK194" s="5" t="s">
        <v>13</v>
      </c>
      <c r="AL194" s="5" t="s">
        <v>76</v>
      </c>
      <c r="AM194" s="5" t="s">
        <v>13</v>
      </c>
    </row>
    <row r="195" spans="1:39" ht="15.75" customHeight="1">
      <c r="A195" s="5">
        <v>157</v>
      </c>
      <c r="B195" s="5" t="s">
        <v>363</v>
      </c>
      <c r="C195" s="5" t="b">
        <v>0</v>
      </c>
      <c r="D195" s="5" t="s">
        <v>410</v>
      </c>
      <c r="E195" s="5" t="s">
        <v>72</v>
      </c>
      <c r="F195" s="5" t="s">
        <v>73</v>
      </c>
      <c r="G195" s="5" t="s">
        <v>74</v>
      </c>
      <c r="H195" s="5" t="s">
        <v>75</v>
      </c>
      <c r="O195" s="6">
        <v>11.430275917053223</v>
      </c>
      <c r="V195" s="5" t="b">
        <v>1</v>
      </c>
      <c r="W195" s="5">
        <v>80.188000000000002</v>
      </c>
      <c r="X195" s="5">
        <v>9.4E-2</v>
      </c>
      <c r="Z195" s="5" t="b">
        <v>1</v>
      </c>
      <c r="AB195" s="5">
        <v>1</v>
      </c>
      <c r="AC195" s="5">
        <v>40</v>
      </c>
      <c r="AK195" s="5" t="s">
        <v>13</v>
      </c>
      <c r="AL195" s="5" t="s">
        <v>76</v>
      </c>
      <c r="AM195" s="5" t="s">
        <v>13</v>
      </c>
    </row>
    <row r="196" spans="1:39" ht="15.75" customHeight="1">
      <c r="A196" s="5">
        <v>158</v>
      </c>
      <c r="B196" s="5" t="s">
        <v>365</v>
      </c>
      <c r="C196" s="5" t="b">
        <v>0</v>
      </c>
      <c r="D196" s="5" t="s">
        <v>412</v>
      </c>
      <c r="E196" s="5" t="s">
        <v>72</v>
      </c>
      <c r="F196" s="5" t="s">
        <v>73</v>
      </c>
      <c r="G196" s="5" t="s">
        <v>74</v>
      </c>
      <c r="H196" s="5" t="s">
        <v>75</v>
      </c>
      <c r="O196" s="6">
        <v>11.219398498535156</v>
      </c>
      <c r="V196" s="5" t="b">
        <v>1</v>
      </c>
      <c r="W196" s="5">
        <v>78.98</v>
      </c>
      <c r="X196" s="5">
        <v>9.4E-2</v>
      </c>
      <c r="Z196" s="5" t="b">
        <v>1</v>
      </c>
      <c r="AB196" s="5">
        <v>1</v>
      </c>
      <c r="AC196" s="5">
        <v>40</v>
      </c>
      <c r="AK196" s="5" t="s">
        <v>13</v>
      </c>
      <c r="AL196" s="5" t="s">
        <v>76</v>
      </c>
      <c r="AM196" s="5" t="s">
        <v>13</v>
      </c>
    </row>
    <row r="197" spans="1:39" ht="15.75" customHeight="1">
      <c r="A197" s="5">
        <v>159</v>
      </c>
      <c r="B197" s="5" t="s">
        <v>367</v>
      </c>
      <c r="C197" s="5" t="b">
        <v>0</v>
      </c>
      <c r="D197" s="5" t="s">
        <v>414</v>
      </c>
      <c r="E197" s="5" t="s">
        <v>72</v>
      </c>
      <c r="F197" s="5" t="s">
        <v>73</v>
      </c>
      <c r="G197" s="5" t="s">
        <v>74</v>
      </c>
      <c r="H197" s="5" t="s">
        <v>75</v>
      </c>
      <c r="O197" s="6">
        <v>12.703886985778809</v>
      </c>
      <c r="V197" s="5" t="b">
        <v>1</v>
      </c>
      <c r="W197" s="5">
        <v>80.858999999999995</v>
      </c>
      <c r="X197" s="5">
        <v>9.4E-2</v>
      </c>
      <c r="Z197" s="5" t="b">
        <v>1</v>
      </c>
      <c r="AB197" s="5">
        <v>1</v>
      </c>
      <c r="AC197" s="5">
        <v>40</v>
      </c>
      <c r="AK197" s="5" t="s">
        <v>13</v>
      </c>
      <c r="AL197" s="5" t="s">
        <v>76</v>
      </c>
      <c r="AM197" s="5" t="s">
        <v>13</v>
      </c>
    </row>
    <row r="198" spans="1:39" ht="15.75" customHeight="1">
      <c r="A198" s="5">
        <v>160</v>
      </c>
      <c r="B198" s="5" t="s">
        <v>369</v>
      </c>
      <c r="C198" s="5" t="b">
        <v>0</v>
      </c>
      <c r="D198" s="5" t="s">
        <v>416</v>
      </c>
      <c r="E198" s="5" t="s">
        <v>72</v>
      </c>
      <c r="F198" s="5" t="s">
        <v>73</v>
      </c>
      <c r="G198" s="5" t="s">
        <v>74</v>
      </c>
      <c r="H198" s="5" t="s">
        <v>75</v>
      </c>
      <c r="O198" s="6">
        <v>12.088579177856445</v>
      </c>
      <c r="V198" s="5" t="b">
        <v>1</v>
      </c>
      <c r="W198" s="5">
        <v>80.858999999999995</v>
      </c>
      <c r="X198" s="5">
        <v>9.4E-2</v>
      </c>
      <c r="Z198" s="5" t="b">
        <v>1</v>
      </c>
      <c r="AB198" s="5">
        <v>1</v>
      </c>
      <c r="AC198" s="5">
        <v>40</v>
      </c>
      <c r="AK198" s="5" t="s">
        <v>13</v>
      </c>
      <c r="AL198" s="5" t="s">
        <v>76</v>
      </c>
      <c r="AM198" s="5" t="s">
        <v>13</v>
      </c>
    </row>
    <row r="199" spans="1:39" ht="15.75" customHeight="1">
      <c r="A199" s="5">
        <v>161</v>
      </c>
      <c r="B199" s="5" t="s">
        <v>371</v>
      </c>
      <c r="C199" s="5" t="b">
        <v>0</v>
      </c>
      <c r="D199" s="5" t="s">
        <v>418</v>
      </c>
      <c r="E199" s="5" t="s">
        <v>72</v>
      </c>
      <c r="F199" s="5" t="s">
        <v>73</v>
      </c>
      <c r="G199" s="5" t="s">
        <v>74</v>
      </c>
      <c r="H199" s="5" t="s">
        <v>75</v>
      </c>
      <c r="O199" s="6">
        <v>12.568979263305664</v>
      </c>
      <c r="V199" s="5" t="b">
        <v>1</v>
      </c>
      <c r="W199" s="5">
        <v>79.516999999999996</v>
      </c>
      <c r="X199" s="5">
        <v>9.4E-2</v>
      </c>
      <c r="Z199" s="5" t="b">
        <v>1</v>
      </c>
      <c r="AB199" s="5">
        <v>1</v>
      </c>
      <c r="AC199" s="5">
        <v>40</v>
      </c>
      <c r="AK199" s="5" t="s">
        <v>13</v>
      </c>
      <c r="AL199" s="5" t="s">
        <v>76</v>
      </c>
      <c r="AM199" s="5" t="s">
        <v>13</v>
      </c>
    </row>
    <row r="200" spans="1:39" ht="15.75" customHeight="1">
      <c r="A200" s="5">
        <v>162</v>
      </c>
      <c r="B200" s="5" t="s">
        <v>373</v>
      </c>
      <c r="C200" s="5" t="b">
        <v>0</v>
      </c>
      <c r="D200" s="5" t="s">
        <v>420</v>
      </c>
      <c r="E200" s="5" t="s">
        <v>72</v>
      </c>
      <c r="F200" s="5" t="s">
        <v>73</v>
      </c>
      <c r="G200" s="5" t="s">
        <v>74</v>
      </c>
      <c r="H200" s="5" t="s">
        <v>75</v>
      </c>
      <c r="O200" s="6">
        <v>12.012730598449707</v>
      </c>
      <c r="V200" s="5" t="b">
        <v>1</v>
      </c>
      <c r="W200" s="5">
        <v>80.858999999999995</v>
      </c>
      <c r="X200" s="5">
        <v>9.4E-2</v>
      </c>
      <c r="Z200" s="5" t="b">
        <v>1</v>
      </c>
      <c r="AB200" s="5">
        <v>1</v>
      </c>
      <c r="AC200" s="5">
        <v>40</v>
      </c>
      <c r="AK200" s="5" t="s">
        <v>13</v>
      </c>
      <c r="AL200" s="5" t="s">
        <v>76</v>
      </c>
      <c r="AM200" s="5" t="s">
        <v>13</v>
      </c>
    </row>
    <row r="201" spans="1:39" ht="15.75" customHeight="1">
      <c r="A201" s="5">
        <v>163</v>
      </c>
      <c r="B201" s="5" t="s">
        <v>375</v>
      </c>
      <c r="C201" s="5" t="b">
        <v>0</v>
      </c>
      <c r="D201" s="5" t="s">
        <v>422</v>
      </c>
      <c r="E201" s="5" t="s">
        <v>72</v>
      </c>
      <c r="F201" s="5" t="s">
        <v>73</v>
      </c>
      <c r="G201" s="5" t="s">
        <v>74</v>
      </c>
      <c r="H201" s="5" t="s">
        <v>75</v>
      </c>
      <c r="O201" s="6">
        <v>10.915568351745605</v>
      </c>
      <c r="V201" s="5" t="b">
        <v>1</v>
      </c>
      <c r="W201" s="5">
        <v>80.858999999999995</v>
      </c>
      <c r="X201" s="5">
        <v>9.4E-2</v>
      </c>
      <c r="Z201" s="5" t="b">
        <v>1</v>
      </c>
      <c r="AB201" s="5">
        <v>1</v>
      </c>
      <c r="AC201" s="5">
        <v>40</v>
      </c>
      <c r="AK201" s="5" t="s">
        <v>13</v>
      </c>
      <c r="AL201" s="5" t="s">
        <v>76</v>
      </c>
      <c r="AM201" s="5" t="s">
        <v>13</v>
      </c>
    </row>
    <row r="202" spans="1:39" ht="15.75" customHeight="1">
      <c r="A202" s="5">
        <v>164</v>
      </c>
      <c r="B202" s="5" t="s">
        <v>377</v>
      </c>
      <c r="C202" s="5" t="b">
        <v>0</v>
      </c>
      <c r="D202" s="5" t="s">
        <v>424</v>
      </c>
      <c r="E202" s="5" t="s">
        <v>72</v>
      </c>
      <c r="F202" s="5" t="s">
        <v>73</v>
      </c>
      <c r="G202" s="5" t="s">
        <v>74</v>
      </c>
      <c r="H202" s="5" t="s">
        <v>75</v>
      </c>
      <c r="O202" s="6">
        <v>11.773216247558594</v>
      </c>
      <c r="V202" s="5" t="b">
        <v>1</v>
      </c>
      <c r="W202" s="5">
        <v>80.724999999999994</v>
      </c>
      <c r="X202" s="5">
        <v>9.4E-2</v>
      </c>
      <c r="Z202" s="5" t="b">
        <v>1</v>
      </c>
      <c r="AB202" s="5">
        <v>1</v>
      </c>
      <c r="AC202" s="5">
        <v>40</v>
      </c>
      <c r="AK202" s="5" t="s">
        <v>13</v>
      </c>
      <c r="AL202" s="5" t="s">
        <v>76</v>
      </c>
      <c r="AM202" s="5" t="s">
        <v>13</v>
      </c>
    </row>
    <row r="203" spans="1:39" ht="15.75" customHeight="1">
      <c r="A203" s="5">
        <v>165</v>
      </c>
      <c r="B203" s="5" t="s">
        <v>379</v>
      </c>
      <c r="C203" s="5" t="b">
        <v>0</v>
      </c>
      <c r="D203" s="5" t="s">
        <v>426</v>
      </c>
      <c r="E203" s="5" t="s">
        <v>72</v>
      </c>
      <c r="F203" s="5" t="s">
        <v>73</v>
      </c>
      <c r="G203" s="5" t="s">
        <v>74</v>
      </c>
      <c r="H203" s="5" t="s">
        <v>75</v>
      </c>
      <c r="O203" s="6">
        <v>12.119800567626953</v>
      </c>
      <c r="V203" s="5" t="b">
        <v>1</v>
      </c>
      <c r="W203" s="5">
        <v>80.858999999999995</v>
      </c>
      <c r="X203" s="5">
        <v>9.4E-2</v>
      </c>
      <c r="Z203" s="5" t="b">
        <v>1</v>
      </c>
      <c r="AB203" s="5">
        <v>1</v>
      </c>
      <c r="AC203" s="5">
        <v>40</v>
      </c>
      <c r="AK203" s="5" t="s">
        <v>13</v>
      </c>
      <c r="AL203" s="5" t="s">
        <v>76</v>
      </c>
      <c r="AM203" s="5" t="s">
        <v>76</v>
      </c>
    </row>
    <row r="204" spans="1:39" ht="15.75" customHeight="1">
      <c r="A204" s="5">
        <v>166</v>
      </c>
      <c r="B204" s="5" t="s">
        <v>381</v>
      </c>
      <c r="C204" s="5" t="b">
        <v>0</v>
      </c>
      <c r="D204" s="5" t="s">
        <v>432</v>
      </c>
      <c r="E204" s="5" t="s">
        <v>72</v>
      </c>
      <c r="F204" s="5" t="s">
        <v>73</v>
      </c>
      <c r="G204" s="5" t="s">
        <v>74</v>
      </c>
      <c r="H204" s="5" t="s">
        <v>75</v>
      </c>
      <c r="O204" s="6">
        <v>12.615488052368164</v>
      </c>
      <c r="V204" s="5" t="b">
        <v>1</v>
      </c>
      <c r="W204" s="5">
        <v>80.724999999999994</v>
      </c>
      <c r="X204" s="5">
        <v>9.4E-2</v>
      </c>
      <c r="Z204" s="5" t="b">
        <v>1</v>
      </c>
      <c r="AB204" s="5">
        <v>1</v>
      </c>
      <c r="AC204" s="5">
        <v>40</v>
      </c>
      <c r="AK204" s="5" t="s">
        <v>13</v>
      </c>
      <c r="AL204" s="5" t="s">
        <v>76</v>
      </c>
      <c r="AM204" s="5" t="s">
        <v>13</v>
      </c>
    </row>
    <row r="205" spans="1:39" ht="15.75" customHeight="1">
      <c r="A205" s="5">
        <v>167</v>
      </c>
      <c r="B205" s="5" t="s">
        <v>383</v>
      </c>
      <c r="C205" s="5" t="b">
        <v>0</v>
      </c>
      <c r="D205" s="5" t="s">
        <v>434</v>
      </c>
      <c r="E205" s="5" t="s">
        <v>72</v>
      </c>
      <c r="F205" s="5" t="s">
        <v>73</v>
      </c>
      <c r="G205" s="5" t="s">
        <v>74</v>
      </c>
      <c r="H205" s="5" t="s">
        <v>75</v>
      </c>
      <c r="O205" s="6">
        <v>11.833642959594727</v>
      </c>
      <c r="V205" s="5" t="b">
        <v>1</v>
      </c>
      <c r="W205" s="5">
        <v>80.994</v>
      </c>
      <c r="X205" s="5">
        <v>9.4E-2</v>
      </c>
      <c r="Z205" s="5" t="b">
        <v>1</v>
      </c>
      <c r="AB205" s="5">
        <v>1</v>
      </c>
      <c r="AC205" s="5">
        <v>40</v>
      </c>
      <c r="AK205" s="5" t="s">
        <v>13</v>
      </c>
      <c r="AL205" s="5" t="s">
        <v>76</v>
      </c>
      <c r="AM205" s="5" t="s">
        <v>13</v>
      </c>
    </row>
    <row r="206" spans="1:39" ht="15.75" customHeight="1">
      <c r="A206" s="5">
        <v>168</v>
      </c>
      <c r="B206" s="5" t="s">
        <v>384</v>
      </c>
      <c r="C206" s="5" t="b">
        <v>0</v>
      </c>
      <c r="D206" s="5" t="s">
        <v>436</v>
      </c>
      <c r="E206" s="5" t="s">
        <v>72</v>
      </c>
      <c r="F206" s="5" t="s">
        <v>73</v>
      </c>
      <c r="G206" s="5" t="s">
        <v>74</v>
      </c>
      <c r="H206" s="5" t="s">
        <v>75</v>
      </c>
      <c r="O206" s="6">
        <v>11.497787475585938</v>
      </c>
      <c r="V206" s="5" t="b">
        <v>1</v>
      </c>
      <c r="W206" s="5">
        <v>80.724999999999994</v>
      </c>
      <c r="X206" s="5">
        <v>9.4E-2</v>
      </c>
      <c r="Z206" s="5" t="b">
        <v>1</v>
      </c>
      <c r="AB206" s="5">
        <v>1</v>
      </c>
      <c r="AC206" s="5">
        <v>40</v>
      </c>
      <c r="AK206" s="5" t="s">
        <v>13</v>
      </c>
      <c r="AL206" s="5" t="s">
        <v>76</v>
      </c>
      <c r="AM206" s="5" t="s">
        <v>13</v>
      </c>
    </row>
    <row r="207" spans="1:39" ht="15.75" customHeight="1">
      <c r="A207" s="5">
        <v>169</v>
      </c>
      <c r="B207" s="5" t="s">
        <v>385</v>
      </c>
      <c r="C207" s="5" t="b">
        <v>0</v>
      </c>
      <c r="D207" s="5" t="s">
        <v>438</v>
      </c>
      <c r="E207" s="5" t="s">
        <v>72</v>
      </c>
      <c r="F207" s="5" t="s">
        <v>73</v>
      </c>
      <c r="G207" s="5" t="s">
        <v>74</v>
      </c>
      <c r="H207" s="5" t="s">
        <v>75</v>
      </c>
      <c r="O207" s="6">
        <v>12.198765754699707</v>
      </c>
      <c r="V207" s="5" t="b">
        <v>1</v>
      </c>
      <c r="W207" s="5">
        <v>81.262</v>
      </c>
      <c r="X207" s="5">
        <v>9.4E-2</v>
      </c>
      <c r="Z207" s="5" t="b">
        <v>1</v>
      </c>
      <c r="AB207" s="5">
        <v>1</v>
      </c>
      <c r="AC207" s="5">
        <v>40</v>
      </c>
      <c r="AK207" s="5" t="s">
        <v>13</v>
      </c>
      <c r="AL207" s="5" t="s">
        <v>76</v>
      </c>
      <c r="AM207" s="5" t="s">
        <v>13</v>
      </c>
    </row>
    <row r="208" spans="1:39" ht="15.75" customHeight="1">
      <c r="A208" s="5">
        <v>170</v>
      </c>
      <c r="B208" s="5" t="s">
        <v>386</v>
      </c>
      <c r="C208" s="5" t="b">
        <v>0</v>
      </c>
      <c r="D208" s="5" t="s">
        <v>440</v>
      </c>
      <c r="E208" s="5" t="s">
        <v>72</v>
      </c>
      <c r="F208" s="5" t="s">
        <v>73</v>
      </c>
      <c r="G208" s="5" t="s">
        <v>74</v>
      </c>
      <c r="H208" s="5" t="s">
        <v>75</v>
      </c>
      <c r="O208" s="6">
        <v>11.591086387634277</v>
      </c>
      <c r="V208" s="5" t="b">
        <v>1</v>
      </c>
      <c r="W208" s="5">
        <v>81.396000000000001</v>
      </c>
      <c r="X208" s="5">
        <v>9.4E-2</v>
      </c>
      <c r="Z208" s="5" t="b">
        <v>1</v>
      </c>
      <c r="AB208" s="5">
        <v>1</v>
      </c>
      <c r="AC208" s="5">
        <v>40</v>
      </c>
      <c r="AK208" s="5" t="s">
        <v>13</v>
      </c>
      <c r="AL208" s="5" t="s">
        <v>76</v>
      </c>
      <c r="AM208" s="5" t="s">
        <v>13</v>
      </c>
    </row>
    <row r="209" spans="1:39" ht="15.75" customHeight="1">
      <c r="A209" s="5">
        <v>171</v>
      </c>
      <c r="B209" s="5" t="s">
        <v>387</v>
      </c>
      <c r="C209" s="5" t="b">
        <v>0</v>
      </c>
      <c r="D209" s="5" t="s">
        <v>442</v>
      </c>
      <c r="E209" s="5" t="s">
        <v>72</v>
      </c>
      <c r="F209" s="5" t="s">
        <v>73</v>
      </c>
      <c r="G209" s="5" t="s">
        <v>74</v>
      </c>
      <c r="H209" s="5" t="s">
        <v>75</v>
      </c>
      <c r="O209" s="6">
        <v>13.39438533782959</v>
      </c>
      <c r="V209" s="5" t="b">
        <v>1</v>
      </c>
      <c r="W209" s="5">
        <v>81.262</v>
      </c>
      <c r="X209" s="5">
        <v>9.4E-2</v>
      </c>
      <c r="Z209" s="5" t="b">
        <v>1</v>
      </c>
      <c r="AB209" s="5">
        <v>1</v>
      </c>
      <c r="AC209" s="5">
        <v>40</v>
      </c>
      <c r="AK209" s="5" t="s">
        <v>13</v>
      </c>
      <c r="AL209" s="5" t="s">
        <v>76</v>
      </c>
      <c r="AM209" s="5" t="s">
        <v>13</v>
      </c>
    </row>
    <row r="210" spans="1:39" ht="15.75" customHeight="1">
      <c r="A210" s="5">
        <v>172</v>
      </c>
      <c r="B210" s="5" t="s">
        <v>389</v>
      </c>
      <c r="C210" s="5" t="b">
        <v>0</v>
      </c>
      <c r="D210" s="5" t="s">
        <v>444</v>
      </c>
      <c r="E210" s="5" t="s">
        <v>72</v>
      </c>
      <c r="F210" s="5" t="s">
        <v>73</v>
      </c>
      <c r="G210" s="5" t="s">
        <v>74</v>
      </c>
      <c r="H210" s="5" t="s">
        <v>75</v>
      </c>
      <c r="O210" s="6">
        <v>11.017674446105957</v>
      </c>
      <c r="V210" s="5" t="b">
        <v>1</v>
      </c>
      <c r="W210" s="5">
        <v>81.262</v>
      </c>
      <c r="X210" s="5">
        <v>9.4E-2</v>
      </c>
      <c r="Z210" s="5" t="b">
        <v>1</v>
      </c>
      <c r="AB210" s="5">
        <v>1</v>
      </c>
      <c r="AC210" s="5">
        <v>40</v>
      </c>
      <c r="AK210" s="5" t="s">
        <v>13</v>
      </c>
      <c r="AL210" s="5" t="s">
        <v>76</v>
      </c>
      <c r="AM210" s="5" t="s">
        <v>13</v>
      </c>
    </row>
    <row r="211" spans="1:39" ht="15.75" customHeight="1">
      <c r="A211" s="5">
        <v>173</v>
      </c>
      <c r="B211" s="5" t="s">
        <v>391</v>
      </c>
      <c r="C211" s="5" t="b">
        <v>0</v>
      </c>
      <c r="D211" s="5" t="s">
        <v>446</v>
      </c>
      <c r="E211" s="5" t="s">
        <v>72</v>
      </c>
      <c r="F211" s="5" t="s">
        <v>73</v>
      </c>
      <c r="G211" s="5" t="s">
        <v>74</v>
      </c>
      <c r="H211" s="5" t="s">
        <v>75</v>
      </c>
      <c r="O211" s="6">
        <v>12.749122619628906</v>
      </c>
      <c r="V211" s="5" t="b">
        <v>1</v>
      </c>
      <c r="W211" s="5">
        <v>81.531000000000006</v>
      </c>
      <c r="X211" s="5">
        <v>9.4E-2</v>
      </c>
      <c r="Z211" s="5" t="b">
        <v>1</v>
      </c>
      <c r="AB211" s="5">
        <v>1</v>
      </c>
      <c r="AC211" s="5">
        <v>40</v>
      </c>
      <c r="AK211" s="5" t="s">
        <v>13</v>
      </c>
      <c r="AL211" s="5" t="s">
        <v>76</v>
      </c>
      <c r="AM211" s="5" t="s">
        <v>13</v>
      </c>
    </row>
    <row r="212" spans="1:39" ht="15.75" customHeight="1">
      <c r="A212" s="5">
        <v>174</v>
      </c>
      <c r="B212" s="5" t="s">
        <v>393</v>
      </c>
      <c r="C212" s="5" t="b">
        <v>0</v>
      </c>
      <c r="D212" s="5" t="s">
        <v>448</v>
      </c>
      <c r="E212" s="5" t="s">
        <v>72</v>
      </c>
      <c r="F212" s="5" t="s">
        <v>73</v>
      </c>
      <c r="G212" s="5" t="s">
        <v>74</v>
      </c>
      <c r="H212" s="5" t="s">
        <v>75</v>
      </c>
      <c r="O212" s="6">
        <v>11.610664367675781</v>
      </c>
      <c r="V212" s="5" t="b">
        <v>1</v>
      </c>
      <c r="W212" s="5">
        <v>81.531000000000006</v>
      </c>
      <c r="X212" s="5">
        <v>9.4E-2</v>
      </c>
      <c r="Z212" s="5" t="b">
        <v>1</v>
      </c>
      <c r="AB212" s="5">
        <v>1</v>
      </c>
      <c r="AC212" s="5">
        <v>40</v>
      </c>
      <c r="AK212" s="5" t="s">
        <v>13</v>
      </c>
      <c r="AL212" s="5" t="s">
        <v>76</v>
      </c>
      <c r="AM212" s="5" t="s">
        <v>13</v>
      </c>
    </row>
    <row r="213" spans="1:39" ht="15.75" customHeight="1">
      <c r="A213" s="5">
        <v>175</v>
      </c>
      <c r="B213" s="5" t="s">
        <v>395</v>
      </c>
      <c r="C213" s="5" t="b">
        <v>0</v>
      </c>
      <c r="D213" s="5" t="s">
        <v>450</v>
      </c>
      <c r="E213" s="5" t="s">
        <v>72</v>
      </c>
      <c r="F213" s="5" t="s">
        <v>73</v>
      </c>
      <c r="G213" s="5" t="s">
        <v>74</v>
      </c>
      <c r="H213" s="5" t="s">
        <v>75</v>
      </c>
      <c r="O213" s="6">
        <v>12.063448905944824</v>
      </c>
      <c r="V213" s="5" t="b">
        <v>1</v>
      </c>
      <c r="W213" s="5">
        <v>81.396000000000001</v>
      </c>
      <c r="X213" s="5">
        <v>9.4E-2</v>
      </c>
      <c r="Z213" s="5" t="b">
        <v>1</v>
      </c>
      <c r="AB213" s="5">
        <v>1</v>
      </c>
      <c r="AC213" s="5">
        <v>40</v>
      </c>
      <c r="AK213" s="5" t="s">
        <v>13</v>
      </c>
      <c r="AL213" s="5" t="s">
        <v>76</v>
      </c>
      <c r="AM213" s="5" t="s">
        <v>13</v>
      </c>
    </row>
    <row r="214" spans="1:39" ht="15.75" customHeight="1">
      <c r="A214" s="5">
        <v>176</v>
      </c>
      <c r="B214" s="5" t="s">
        <v>397</v>
      </c>
      <c r="C214" s="5" t="b">
        <v>0</v>
      </c>
      <c r="D214" s="5" t="s">
        <v>452</v>
      </c>
      <c r="E214" s="5" t="s">
        <v>72</v>
      </c>
      <c r="F214" s="5" t="s">
        <v>73</v>
      </c>
      <c r="G214" s="5" t="s">
        <v>74</v>
      </c>
      <c r="H214" s="5" t="s">
        <v>75</v>
      </c>
      <c r="O214" s="6">
        <v>11.552655220031738</v>
      </c>
      <c r="V214" s="5" t="b">
        <v>1</v>
      </c>
      <c r="W214" s="5">
        <v>81.396000000000001</v>
      </c>
      <c r="X214" s="5">
        <v>9.4E-2</v>
      </c>
      <c r="Z214" s="5" t="b">
        <v>1</v>
      </c>
      <c r="AB214" s="5">
        <v>1</v>
      </c>
      <c r="AC214" s="5">
        <v>40</v>
      </c>
      <c r="AK214" s="5" t="s">
        <v>13</v>
      </c>
      <c r="AL214" s="5" t="s">
        <v>76</v>
      </c>
      <c r="AM214" s="5" t="s">
        <v>13</v>
      </c>
    </row>
    <row r="215" spans="1:39" ht="15.75" customHeight="1">
      <c r="A215" s="5">
        <v>177</v>
      </c>
      <c r="B215" s="5" t="s">
        <v>399</v>
      </c>
      <c r="C215" s="5" t="b">
        <v>0</v>
      </c>
      <c r="D215" s="5" t="s">
        <v>455</v>
      </c>
      <c r="E215" s="5" t="s">
        <v>72</v>
      </c>
      <c r="F215" s="5" t="s">
        <v>73</v>
      </c>
      <c r="G215" s="5" t="s">
        <v>74</v>
      </c>
      <c r="H215" s="5" t="s">
        <v>75</v>
      </c>
      <c r="O215" s="6">
        <v>13.011515617370605</v>
      </c>
      <c r="V215" s="5" t="b">
        <v>1</v>
      </c>
      <c r="W215" s="5">
        <v>81.531000000000006</v>
      </c>
      <c r="X215" s="5">
        <v>9.4E-2</v>
      </c>
      <c r="Z215" s="5" t="b">
        <v>1</v>
      </c>
      <c r="AB215" s="5">
        <v>1</v>
      </c>
      <c r="AC215" s="5">
        <v>40</v>
      </c>
      <c r="AK215" s="5" t="s">
        <v>13</v>
      </c>
      <c r="AL215" s="5" t="s">
        <v>76</v>
      </c>
      <c r="AM215" s="5" t="s">
        <v>13</v>
      </c>
    </row>
    <row r="216" spans="1:39" ht="15.75" customHeight="1">
      <c r="A216" s="5">
        <v>178</v>
      </c>
      <c r="B216" s="5" t="s">
        <v>401</v>
      </c>
      <c r="C216" s="5" t="b">
        <v>0</v>
      </c>
      <c r="D216" s="5" t="s">
        <v>457</v>
      </c>
      <c r="E216" s="5" t="s">
        <v>72</v>
      </c>
      <c r="F216" s="5" t="s">
        <v>73</v>
      </c>
      <c r="G216" s="5" t="s">
        <v>74</v>
      </c>
      <c r="H216" s="5" t="s">
        <v>75</v>
      </c>
      <c r="O216" s="6">
        <v>11.547006607055664</v>
      </c>
      <c r="V216" s="5" t="b">
        <v>1</v>
      </c>
      <c r="W216" s="5">
        <v>81.396000000000001</v>
      </c>
      <c r="X216" s="5">
        <v>9.4E-2</v>
      </c>
      <c r="Z216" s="5" t="b">
        <v>1</v>
      </c>
      <c r="AB216" s="5">
        <v>1</v>
      </c>
      <c r="AC216" s="5">
        <v>40</v>
      </c>
      <c r="AK216" s="5" t="s">
        <v>13</v>
      </c>
      <c r="AL216" s="5" t="s">
        <v>76</v>
      </c>
      <c r="AM216" s="5" t="s">
        <v>13</v>
      </c>
    </row>
    <row r="217" spans="1:39" ht="15.75" customHeight="1">
      <c r="A217" s="5">
        <v>179</v>
      </c>
      <c r="B217" s="5" t="s">
        <v>403</v>
      </c>
      <c r="C217" s="5" t="b">
        <v>0</v>
      </c>
      <c r="D217" s="5" t="s">
        <v>459</v>
      </c>
      <c r="E217" s="5" t="s">
        <v>72</v>
      </c>
      <c r="F217" s="5" t="s">
        <v>73</v>
      </c>
      <c r="G217" s="5" t="s">
        <v>74</v>
      </c>
      <c r="H217" s="5" t="s">
        <v>75</v>
      </c>
      <c r="O217" s="6">
        <v>13.159731864929199</v>
      </c>
      <c r="V217" s="5" t="b">
        <v>1</v>
      </c>
      <c r="W217" s="5">
        <v>81.396000000000001</v>
      </c>
      <c r="X217" s="5">
        <v>9.4E-2</v>
      </c>
      <c r="Z217" s="5" t="b">
        <v>1</v>
      </c>
      <c r="AB217" s="5">
        <v>1</v>
      </c>
      <c r="AC217" s="5">
        <v>40</v>
      </c>
      <c r="AK217" s="5" t="s">
        <v>13</v>
      </c>
      <c r="AL217" s="5" t="s">
        <v>76</v>
      </c>
      <c r="AM217" s="5" t="s">
        <v>13</v>
      </c>
    </row>
    <row r="218" spans="1:39" ht="15.75" customHeight="1">
      <c r="A218" s="5">
        <v>180</v>
      </c>
      <c r="B218" s="5" t="s">
        <v>405</v>
      </c>
      <c r="C218" s="5" t="b">
        <v>0</v>
      </c>
      <c r="D218" s="5" t="s">
        <v>461</v>
      </c>
      <c r="E218" s="5" t="s">
        <v>72</v>
      </c>
      <c r="F218" s="5" t="s">
        <v>73</v>
      </c>
      <c r="G218" s="5" t="s">
        <v>74</v>
      </c>
      <c r="H218" s="5" t="s">
        <v>75</v>
      </c>
      <c r="O218" s="6">
        <v>10.322484970092773</v>
      </c>
      <c r="V218" s="5" t="b">
        <v>1</v>
      </c>
      <c r="W218" s="5">
        <v>81.396000000000001</v>
      </c>
      <c r="X218" s="5">
        <v>9.4E-2</v>
      </c>
      <c r="Z218" s="5" t="b">
        <v>1</v>
      </c>
      <c r="AB218" s="5">
        <v>1</v>
      </c>
      <c r="AC218" s="5">
        <v>40</v>
      </c>
      <c r="AK218" s="5" t="s">
        <v>13</v>
      </c>
      <c r="AL218" s="5" t="s">
        <v>76</v>
      </c>
      <c r="AM218" s="5" t="s">
        <v>13</v>
      </c>
    </row>
    <row r="219" spans="1:39" ht="15.75" customHeight="1">
      <c r="A219" s="5">
        <v>181</v>
      </c>
      <c r="B219" s="5" t="s">
        <v>407</v>
      </c>
      <c r="C219" s="5" t="b">
        <v>0</v>
      </c>
      <c r="D219" s="5" t="s">
        <v>463</v>
      </c>
      <c r="E219" s="5" t="s">
        <v>72</v>
      </c>
      <c r="F219" s="5" t="s">
        <v>73</v>
      </c>
      <c r="G219" s="5" t="s">
        <v>74</v>
      </c>
      <c r="H219" s="5" t="s">
        <v>75</v>
      </c>
      <c r="O219" s="6">
        <v>11.982575416564941</v>
      </c>
      <c r="V219" s="5" t="b">
        <v>1</v>
      </c>
      <c r="W219" s="5">
        <v>79.382999999999996</v>
      </c>
      <c r="X219" s="5">
        <v>9.4E-2</v>
      </c>
      <c r="Z219" s="5" t="b">
        <v>1</v>
      </c>
      <c r="AB219" s="5">
        <v>1</v>
      </c>
      <c r="AC219" s="5">
        <v>40</v>
      </c>
      <c r="AK219" s="5" t="s">
        <v>13</v>
      </c>
      <c r="AL219" s="5" t="s">
        <v>76</v>
      </c>
      <c r="AM219" s="5" t="s">
        <v>13</v>
      </c>
    </row>
    <row r="220" spans="1:39" ht="15.75" customHeight="1">
      <c r="A220" s="5">
        <v>182</v>
      </c>
      <c r="B220" s="5" t="s">
        <v>409</v>
      </c>
      <c r="C220" s="5" t="b">
        <v>0</v>
      </c>
      <c r="D220" s="5" t="s">
        <v>465</v>
      </c>
      <c r="E220" s="5" t="s">
        <v>72</v>
      </c>
      <c r="F220" s="5" t="s">
        <v>73</v>
      </c>
      <c r="G220" s="5" t="s">
        <v>74</v>
      </c>
      <c r="H220" s="5" t="s">
        <v>75</v>
      </c>
      <c r="O220" s="6">
        <v>12.209133148193359</v>
      </c>
      <c r="V220" s="5" t="b">
        <v>1</v>
      </c>
      <c r="W220" s="5">
        <v>79.382999999999996</v>
      </c>
      <c r="X220" s="5">
        <v>9.4E-2</v>
      </c>
      <c r="Z220" s="5" t="b">
        <v>1</v>
      </c>
      <c r="AB220" s="5">
        <v>1</v>
      </c>
      <c r="AC220" s="5">
        <v>40</v>
      </c>
      <c r="AK220" s="5" t="s">
        <v>13</v>
      </c>
      <c r="AL220" s="5" t="s">
        <v>76</v>
      </c>
      <c r="AM220" s="5" t="s">
        <v>13</v>
      </c>
    </row>
    <row r="221" spans="1:39" ht="15.75" customHeight="1">
      <c r="A221" s="5">
        <v>183</v>
      </c>
      <c r="B221" s="5" t="s">
        <v>411</v>
      </c>
      <c r="C221" s="5" t="b">
        <v>0</v>
      </c>
      <c r="D221" s="5" t="s">
        <v>467</v>
      </c>
      <c r="E221" s="5" t="s">
        <v>72</v>
      </c>
      <c r="F221" s="5" t="s">
        <v>73</v>
      </c>
      <c r="G221" s="5" t="s">
        <v>74</v>
      </c>
      <c r="H221" s="5" t="s">
        <v>75</v>
      </c>
      <c r="O221" s="6">
        <v>11.955641746520996</v>
      </c>
      <c r="V221" s="5" t="b">
        <v>1</v>
      </c>
      <c r="W221" s="5">
        <v>80.322000000000003</v>
      </c>
      <c r="X221" s="5">
        <v>9.4E-2</v>
      </c>
      <c r="Z221" s="5" t="b">
        <v>1</v>
      </c>
      <c r="AB221" s="5">
        <v>1</v>
      </c>
      <c r="AC221" s="5">
        <v>40</v>
      </c>
      <c r="AK221" s="5" t="s">
        <v>13</v>
      </c>
      <c r="AL221" s="5" t="s">
        <v>76</v>
      </c>
      <c r="AM221" s="5" t="s">
        <v>13</v>
      </c>
    </row>
    <row r="222" spans="1:39" ht="15.75" customHeight="1">
      <c r="A222" s="5">
        <v>184</v>
      </c>
      <c r="B222" s="5" t="s">
        <v>413</v>
      </c>
      <c r="C222" s="5" t="b">
        <v>0</v>
      </c>
      <c r="D222" s="5" t="s">
        <v>469</v>
      </c>
      <c r="E222" s="5" t="s">
        <v>72</v>
      </c>
      <c r="F222" s="5" t="s">
        <v>73</v>
      </c>
      <c r="G222" s="5" t="s">
        <v>74</v>
      </c>
      <c r="H222" s="5" t="s">
        <v>75</v>
      </c>
      <c r="O222" s="6">
        <v>11.166852951049805</v>
      </c>
      <c r="V222" s="5" t="b">
        <v>1</v>
      </c>
      <c r="W222" s="5">
        <v>80.858999999999995</v>
      </c>
      <c r="X222" s="5">
        <v>9.4E-2</v>
      </c>
      <c r="Z222" s="5" t="b">
        <v>1</v>
      </c>
      <c r="AB222" s="5">
        <v>1</v>
      </c>
      <c r="AC222" s="5">
        <v>40</v>
      </c>
      <c r="AK222" s="5" t="s">
        <v>13</v>
      </c>
      <c r="AL222" s="5" t="s">
        <v>76</v>
      </c>
      <c r="AM222" s="5" t="s">
        <v>13</v>
      </c>
    </row>
    <row r="223" spans="1:39" ht="15.75" customHeight="1">
      <c r="A223" s="5">
        <v>185</v>
      </c>
      <c r="B223" s="5" t="s">
        <v>415</v>
      </c>
      <c r="C223" s="5" t="b">
        <v>0</v>
      </c>
      <c r="D223" s="5" t="s">
        <v>471</v>
      </c>
      <c r="E223" s="5" t="s">
        <v>72</v>
      </c>
      <c r="F223" s="5" t="s">
        <v>73</v>
      </c>
      <c r="G223" s="5" t="s">
        <v>74</v>
      </c>
      <c r="H223" s="5" t="s">
        <v>75</v>
      </c>
      <c r="O223" s="6">
        <v>11.47950553894043</v>
      </c>
      <c r="V223" s="5" t="b">
        <v>1</v>
      </c>
      <c r="W223" s="5">
        <v>80.994</v>
      </c>
      <c r="X223" s="5">
        <v>9.4E-2</v>
      </c>
      <c r="Z223" s="5" t="b">
        <v>1</v>
      </c>
      <c r="AB223" s="5">
        <v>1</v>
      </c>
      <c r="AC223" s="5">
        <v>40</v>
      </c>
      <c r="AK223" s="5" t="s">
        <v>13</v>
      </c>
      <c r="AL223" s="5" t="s">
        <v>76</v>
      </c>
      <c r="AM223" s="5" t="s">
        <v>13</v>
      </c>
    </row>
    <row r="224" spans="1:39" ht="15.75" customHeight="1">
      <c r="A224" s="5">
        <v>186</v>
      </c>
      <c r="B224" s="5" t="s">
        <v>417</v>
      </c>
      <c r="C224" s="5" t="b">
        <v>0</v>
      </c>
      <c r="D224" s="5" t="s">
        <v>453</v>
      </c>
      <c r="E224" s="5" t="s">
        <v>72</v>
      </c>
      <c r="F224" s="5" t="s">
        <v>73</v>
      </c>
      <c r="G224" s="5" t="s">
        <v>74</v>
      </c>
      <c r="H224" s="5" t="s">
        <v>75</v>
      </c>
      <c r="O224" s="6">
        <v>12.057162284851074</v>
      </c>
      <c r="V224" s="5" t="b">
        <v>1</v>
      </c>
      <c r="W224" s="5">
        <v>80.858999999999995</v>
      </c>
      <c r="X224" s="5">
        <v>9.4E-2</v>
      </c>
      <c r="Z224" s="5" t="b">
        <v>1</v>
      </c>
      <c r="AB224" s="5">
        <v>1</v>
      </c>
      <c r="AC224" s="5">
        <v>40</v>
      </c>
      <c r="AK224" s="5" t="s">
        <v>13</v>
      </c>
      <c r="AL224" s="5" t="s">
        <v>76</v>
      </c>
      <c r="AM224" s="5" t="s">
        <v>13</v>
      </c>
    </row>
    <row r="225" spans="1:39" ht="15.75" customHeight="1">
      <c r="A225" s="5">
        <v>187</v>
      </c>
      <c r="B225" s="5" t="s">
        <v>419</v>
      </c>
      <c r="C225" s="5" t="b">
        <v>0</v>
      </c>
      <c r="D225" s="5" t="s">
        <v>119</v>
      </c>
      <c r="E225" s="5" t="s">
        <v>72</v>
      </c>
      <c r="F225" s="5" t="s">
        <v>73</v>
      </c>
      <c r="G225" s="5" t="s">
        <v>74</v>
      </c>
      <c r="H225" s="5" t="s">
        <v>75</v>
      </c>
      <c r="O225" s="6">
        <v>16.161291122436523</v>
      </c>
      <c r="V225" s="5" t="b">
        <v>1</v>
      </c>
      <c r="W225" s="5">
        <v>80.994</v>
      </c>
      <c r="X225" s="5">
        <v>9.4E-2</v>
      </c>
      <c r="Z225" s="5" t="b">
        <v>1</v>
      </c>
      <c r="AB225" s="5">
        <v>1</v>
      </c>
      <c r="AC225" s="5">
        <v>40</v>
      </c>
      <c r="AK225" s="5" t="s">
        <v>13</v>
      </c>
      <c r="AL225" s="5" t="s">
        <v>76</v>
      </c>
      <c r="AM225" s="5" t="s">
        <v>13</v>
      </c>
    </row>
    <row r="226" spans="1:39" ht="15.75" customHeight="1">
      <c r="A226" s="5">
        <v>188</v>
      </c>
      <c r="B226" s="5" t="s">
        <v>421</v>
      </c>
      <c r="C226" s="5" t="b">
        <v>0</v>
      </c>
      <c r="D226" s="5" t="s">
        <v>478</v>
      </c>
      <c r="E226" s="5" t="s">
        <v>72</v>
      </c>
      <c r="F226" s="5" t="s">
        <v>73</v>
      </c>
      <c r="G226" s="5" t="s">
        <v>74</v>
      </c>
      <c r="H226" s="5" t="s">
        <v>75</v>
      </c>
      <c r="O226" s="6">
        <v>11.813935279846191</v>
      </c>
      <c r="V226" s="5" t="b">
        <v>1</v>
      </c>
      <c r="W226" s="5">
        <v>80.724999999999994</v>
      </c>
      <c r="X226" s="5">
        <v>9.4E-2</v>
      </c>
      <c r="Z226" s="5" t="b">
        <v>1</v>
      </c>
      <c r="AB226" s="5">
        <v>1</v>
      </c>
      <c r="AC226" s="5">
        <v>40</v>
      </c>
      <c r="AK226" s="5" t="s">
        <v>13</v>
      </c>
      <c r="AL226" s="5" t="s">
        <v>76</v>
      </c>
      <c r="AM226" s="5" t="s">
        <v>13</v>
      </c>
    </row>
    <row r="227" spans="1:39" ht="15.75" customHeight="1">
      <c r="A227" s="5">
        <v>189</v>
      </c>
      <c r="B227" s="5" t="s">
        <v>423</v>
      </c>
      <c r="C227" s="5" t="b">
        <v>0</v>
      </c>
      <c r="D227" s="5" t="s">
        <v>480</v>
      </c>
      <c r="E227" s="5" t="s">
        <v>72</v>
      </c>
      <c r="F227" s="5" t="s">
        <v>73</v>
      </c>
      <c r="G227" s="5" t="s">
        <v>74</v>
      </c>
      <c r="H227" s="5" t="s">
        <v>75</v>
      </c>
      <c r="O227" s="6">
        <v>11.136435508728027</v>
      </c>
      <c r="V227" s="5" t="b">
        <v>1</v>
      </c>
      <c r="W227" s="5">
        <v>80.858999999999995</v>
      </c>
      <c r="X227" s="5">
        <v>9.4E-2</v>
      </c>
      <c r="Z227" s="5" t="b">
        <v>1</v>
      </c>
      <c r="AB227" s="5">
        <v>1</v>
      </c>
      <c r="AC227" s="5">
        <v>40</v>
      </c>
      <c r="AK227" s="5" t="s">
        <v>13</v>
      </c>
      <c r="AL227" s="5" t="s">
        <v>76</v>
      </c>
      <c r="AM227" s="5" t="s">
        <v>76</v>
      </c>
    </row>
    <row r="228" spans="1:39" ht="15.75" customHeight="1">
      <c r="A228" s="5">
        <v>190</v>
      </c>
      <c r="B228" s="5" t="s">
        <v>425</v>
      </c>
      <c r="C228" s="5" t="b">
        <v>0</v>
      </c>
      <c r="D228" s="5" t="s">
        <v>482</v>
      </c>
      <c r="E228" s="5" t="s">
        <v>72</v>
      </c>
      <c r="F228" s="5" t="s">
        <v>73</v>
      </c>
      <c r="G228" s="5" t="s">
        <v>74</v>
      </c>
      <c r="H228" s="5" t="s">
        <v>75</v>
      </c>
      <c r="O228" s="6">
        <v>11.501320838928223</v>
      </c>
      <c r="V228" s="5" t="b">
        <v>1</v>
      </c>
      <c r="W228" s="5">
        <v>80.724999999999994</v>
      </c>
      <c r="X228" s="5">
        <v>9.4E-2</v>
      </c>
      <c r="Z228" s="5" t="b">
        <v>1</v>
      </c>
      <c r="AB228" s="5">
        <v>1</v>
      </c>
      <c r="AC228" s="5">
        <v>40</v>
      </c>
      <c r="AK228" s="5" t="s">
        <v>13</v>
      </c>
      <c r="AL228" s="5" t="s">
        <v>76</v>
      </c>
      <c r="AM228" s="5" t="s">
        <v>76</v>
      </c>
    </row>
    <row r="229" spans="1:39" ht="15.75" customHeight="1">
      <c r="A229" s="5">
        <v>191</v>
      </c>
      <c r="B229" s="5" t="s">
        <v>427</v>
      </c>
      <c r="C229" s="5" t="b">
        <v>0</v>
      </c>
      <c r="D229" s="5" t="s">
        <v>484</v>
      </c>
      <c r="E229" s="5" t="s">
        <v>72</v>
      </c>
      <c r="F229" s="5" t="s">
        <v>73</v>
      </c>
      <c r="G229" s="5" t="s">
        <v>74</v>
      </c>
      <c r="H229" s="5" t="s">
        <v>75</v>
      </c>
      <c r="O229" s="6">
        <v>11.789858818054199</v>
      </c>
      <c r="V229" s="5" t="b">
        <v>1</v>
      </c>
      <c r="W229" s="5">
        <v>80.994</v>
      </c>
      <c r="X229" s="5">
        <v>9.4E-2</v>
      </c>
      <c r="Z229" s="5" t="b">
        <v>1</v>
      </c>
      <c r="AB229" s="5">
        <v>1</v>
      </c>
      <c r="AC229" s="5">
        <v>40</v>
      </c>
      <c r="AK229" s="5" t="s">
        <v>13</v>
      </c>
      <c r="AL229" s="5" t="s">
        <v>76</v>
      </c>
      <c r="AM229" s="5" t="s">
        <v>13</v>
      </c>
    </row>
    <row r="230" spans="1:39" ht="15.75" customHeight="1">
      <c r="A230" s="5">
        <v>192</v>
      </c>
      <c r="B230" s="5" t="s">
        <v>428</v>
      </c>
      <c r="C230" s="5" t="b">
        <v>0</v>
      </c>
      <c r="D230" s="5" t="s">
        <v>486</v>
      </c>
      <c r="E230" s="5" t="s">
        <v>72</v>
      </c>
      <c r="F230" s="5" t="s">
        <v>73</v>
      </c>
      <c r="G230" s="5" t="s">
        <v>74</v>
      </c>
      <c r="H230" s="5" t="s">
        <v>75</v>
      </c>
      <c r="O230" s="6">
        <v>12.945830345153809</v>
      </c>
      <c r="V230" s="5" t="b">
        <v>1</v>
      </c>
      <c r="W230" s="5">
        <v>78.98</v>
      </c>
      <c r="X230" s="5">
        <v>9.4E-2</v>
      </c>
      <c r="Z230" s="5" t="b">
        <v>1</v>
      </c>
      <c r="AB230" s="5">
        <v>1</v>
      </c>
      <c r="AC230" s="5">
        <v>40</v>
      </c>
      <c r="AK230" s="5" t="s">
        <v>13</v>
      </c>
      <c r="AL230" s="5" t="s">
        <v>76</v>
      </c>
      <c r="AM230" s="5" t="s">
        <v>13</v>
      </c>
    </row>
    <row r="231" spans="1:39" ht="15.75" customHeight="1">
      <c r="A231" s="5">
        <v>193</v>
      </c>
      <c r="B231" s="5" t="s">
        <v>429</v>
      </c>
      <c r="C231" s="5" t="b">
        <v>0</v>
      </c>
      <c r="D231" s="5" t="s">
        <v>488</v>
      </c>
      <c r="E231" s="5" t="s">
        <v>72</v>
      </c>
      <c r="F231" s="5" t="s">
        <v>73</v>
      </c>
      <c r="G231" s="5" t="s">
        <v>74</v>
      </c>
      <c r="H231" s="5" t="s">
        <v>75</v>
      </c>
      <c r="O231" s="6">
        <v>11.702686309814453</v>
      </c>
      <c r="V231" s="5" t="b">
        <v>1</v>
      </c>
      <c r="W231" s="5">
        <v>80.858999999999995</v>
      </c>
      <c r="X231" s="5">
        <v>9.4E-2</v>
      </c>
      <c r="Z231" s="5" t="b">
        <v>1</v>
      </c>
      <c r="AB231" s="5">
        <v>1</v>
      </c>
      <c r="AC231" s="5">
        <v>40</v>
      </c>
      <c r="AK231" s="5" t="s">
        <v>13</v>
      </c>
      <c r="AL231" s="5" t="s">
        <v>76</v>
      </c>
      <c r="AM231" s="5" t="s">
        <v>13</v>
      </c>
    </row>
    <row r="232" spans="1:39" ht="15.75" customHeight="1">
      <c r="A232" s="5">
        <v>194</v>
      </c>
      <c r="B232" s="5" t="s">
        <v>430</v>
      </c>
      <c r="C232" s="5" t="b">
        <v>0</v>
      </c>
      <c r="D232" s="5" t="s">
        <v>490</v>
      </c>
      <c r="E232" s="5" t="s">
        <v>72</v>
      </c>
      <c r="F232" s="5" t="s">
        <v>73</v>
      </c>
      <c r="G232" s="5" t="s">
        <v>74</v>
      </c>
      <c r="H232" s="5" t="s">
        <v>75</v>
      </c>
      <c r="O232" s="6">
        <v>11.301809310913086</v>
      </c>
      <c r="V232" s="5" t="b">
        <v>1</v>
      </c>
      <c r="W232" s="5">
        <v>81.531000000000006</v>
      </c>
      <c r="X232" s="5">
        <v>9.4E-2</v>
      </c>
      <c r="Z232" s="5" t="b">
        <v>1</v>
      </c>
      <c r="AB232" s="5">
        <v>1</v>
      </c>
      <c r="AC232" s="5">
        <v>40</v>
      </c>
      <c r="AK232" s="5" t="s">
        <v>13</v>
      </c>
      <c r="AL232" s="5" t="s">
        <v>76</v>
      </c>
      <c r="AM232" s="5" t="s">
        <v>13</v>
      </c>
    </row>
    <row r="233" spans="1:39" ht="15.75" customHeight="1">
      <c r="A233" s="5">
        <v>195</v>
      </c>
      <c r="B233" s="5" t="s">
        <v>431</v>
      </c>
      <c r="C233" s="5" t="b">
        <v>0</v>
      </c>
      <c r="D233" s="5" t="s">
        <v>492</v>
      </c>
      <c r="E233" s="5" t="s">
        <v>72</v>
      </c>
      <c r="F233" s="5" t="s">
        <v>73</v>
      </c>
      <c r="G233" s="5" t="s">
        <v>74</v>
      </c>
      <c r="H233" s="5" t="s">
        <v>75</v>
      </c>
      <c r="O233" s="6">
        <v>11.09754753112793</v>
      </c>
      <c r="V233" s="5" t="b">
        <v>1</v>
      </c>
      <c r="W233" s="5">
        <v>81.262</v>
      </c>
      <c r="X233" s="5">
        <v>9.4E-2</v>
      </c>
      <c r="Z233" s="5" t="b">
        <v>1</v>
      </c>
      <c r="AB233" s="5">
        <v>1</v>
      </c>
      <c r="AC233" s="5">
        <v>40</v>
      </c>
      <c r="AK233" s="5" t="s">
        <v>13</v>
      </c>
      <c r="AL233" s="5" t="s">
        <v>76</v>
      </c>
      <c r="AM233" s="5" t="s">
        <v>13</v>
      </c>
    </row>
    <row r="234" spans="1:39" ht="15.75" customHeight="1">
      <c r="A234" s="5">
        <v>196</v>
      </c>
      <c r="B234" s="5" t="s">
        <v>433</v>
      </c>
      <c r="C234" s="5" t="b">
        <v>0</v>
      </c>
      <c r="D234" s="5" t="s">
        <v>494</v>
      </c>
      <c r="E234" s="5" t="s">
        <v>72</v>
      </c>
      <c r="F234" s="5" t="s">
        <v>73</v>
      </c>
      <c r="G234" s="5" t="s">
        <v>74</v>
      </c>
      <c r="H234" s="5" t="s">
        <v>75</v>
      </c>
      <c r="O234" s="6">
        <v>12.506818771362305</v>
      </c>
      <c r="V234" s="5" t="b">
        <v>1</v>
      </c>
      <c r="W234" s="5">
        <v>81.128</v>
      </c>
      <c r="X234" s="5">
        <v>9.4E-2</v>
      </c>
      <c r="Z234" s="5" t="b">
        <v>1</v>
      </c>
      <c r="AB234" s="5">
        <v>1</v>
      </c>
      <c r="AC234" s="5">
        <v>40</v>
      </c>
      <c r="AK234" s="5" t="s">
        <v>13</v>
      </c>
      <c r="AL234" s="5" t="s">
        <v>76</v>
      </c>
      <c r="AM234" s="5" t="s">
        <v>13</v>
      </c>
    </row>
    <row r="235" spans="1:39" ht="15.75" customHeight="1">
      <c r="A235" s="5">
        <v>197</v>
      </c>
      <c r="B235" s="5" t="s">
        <v>435</v>
      </c>
      <c r="C235" s="5" t="b">
        <v>0</v>
      </c>
      <c r="D235" s="5" t="s">
        <v>496</v>
      </c>
      <c r="E235" s="5" t="s">
        <v>72</v>
      </c>
      <c r="F235" s="5" t="s">
        <v>73</v>
      </c>
      <c r="G235" s="5" t="s">
        <v>74</v>
      </c>
      <c r="H235" s="5" t="s">
        <v>75</v>
      </c>
      <c r="O235" s="6">
        <v>12.790448188781738</v>
      </c>
      <c r="V235" s="5" t="b">
        <v>1</v>
      </c>
      <c r="W235" s="5">
        <v>81.262</v>
      </c>
      <c r="X235" s="5">
        <v>9.4E-2</v>
      </c>
      <c r="Z235" s="5" t="b">
        <v>1</v>
      </c>
      <c r="AB235" s="5">
        <v>1</v>
      </c>
      <c r="AC235" s="5">
        <v>40</v>
      </c>
      <c r="AK235" s="5" t="s">
        <v>13</v>
      </c>
      <c r="AL235" s="5" t="s">
        <v>76</v>
      </c>
      <c r="AM235" s="5" t="s">
        <v>13</v>
      </c>
    </row>
    <row r="236" spans="1:39" ht="15.75" customHeight="1">
      <c r="A236" s="5">
        <v>198</v>
      </c>
      <c r="B236" s="5" t="s">
        <v>437</v>
      </c>
      <c r="C236" s="5" t="b">
        <v>0</v>
      </c>
      <c r="D236" s="5" t="s">
        <v>498</v>
      </c>
      <c r="E236" s="5" t="s">
        <v>72</v>
      </c>
      <c r="F236" s="5" t="s">
        <v>73</v>
      </c>
      <c r="G236" s="5" t="s">
        <v>74</v>
      </c>
      <c r="H236" s="5" t="s">
        <v>75</v>
      </c>
      <c r="O236" s="6">
        <v>11.371440887451172</v>
      </c>
      <c r="V236" s="5" t="b">
        <v>1</v>
      </c>
      <c r="W236" s="5">
        <v>81.262</v>
      </c>
      <c r="X236" s="5">
        <v>9.4E-2</v>
      </c>
      <c r="Z236" s="5" t="b">
        <v>1</v>
      </c>
      <c r="AB236" s="5">
        <v>1</v>
      </c>
      <c r="AC236" s="5">
        <v>40</v>
      </c>
      <c r="AK236" s="5" t="s">
        <v>13</v>
      </c>
      <c r="AL236" s="5" t="s">
        <v>76</v>
      </c>
      <c r="AM236" s="5" t="s">
        <v>13</v>
      </c>
    </row>
    <row r="237" spans="1:39" ht="15.75" customHeight="1">
      <c r="A237" s="5">
        <v>199</v>
      </c>
      <c r="B237" s="5" t="s">
        <v>439</v>
      </c>
      <c r="C237" s="5" t="b">
        <v>0</v>
      </c>
      <c r="D237" s="5" t="s">
        <v>500</v>
      </c>
      <c r="E237" s="5" t="s">
        <v>72</v>
      </c>
      <c r="F237" s="5" t="s">
        <v>73</v>
      </c>
      <c r="G237" s="5" t="s">
        <v>74</v>
      </c>
      <c r="H237" s="5" t="s">
        <v>75</v>
      </c>
      <c r="O237" s="6">
        <v>14.12004566192627</v>
      </c>
      <c r="V237" s="5" t="b">
        <v>1</v>
      </c>
      <c r="W237" s="5">
        <v>81.262</v>
      </c>
      <c r="X237" s="5">
        <v>9.4E-2</v>
      </c>
      <c r="Z237" s="5" t="b">
        <v>1</v>
      </c>
      <c r="AB237" s="5">
        <v>1</v>
      </c>
      <c r="AC237" s="5">
        <v>40</v>
      </c>
      <c r="AK237" s="5" t="s">
        <v>13</v>
      </c>
      <c r="AL237" s="5" t="s">
        <v>76</v>
      </c>
      <c r="AM237" s="5" t="s">
        <v>13</v>
      </c>
    </row>
    <row r="238" spans="1:39" ht="15.75" customHeight="1">
      <c r="A238" s="5">
        <v>200</v>
      </c>
      <c r="B238" s="5" t="s">
        <v>441</v>
      </c>
      <c r="C238" s="5" t="b">
        <v>0</v>
      </c>
      <c r="D238" s="5" t="s">
        <v>502</v>
      </c>
      <c r="E238" s="5" t="s">
        <v>72</v>
      </c>
      <c r="F238" s="5" t="s">
        <v>73</v>
      </c>
      <c r="G238" s="5" t="s">
        <v>74</v>
      </c>
      <c r="H238" s="5" t="s">
        <v>75</v>
      </c>
      <c r="O238" s="6">
        <v>11.585022926330566</v>
      </c>
      <c r="V238" s="5" t="b">
        <v>1</v>
      </c>
      <c r="W238" s="5">
        <v>81.262</v>
      </c>
      <c r="X238" s="5">
        <v>9.4E-2</v>
      </c>
      <c r="Z238" s="5" t="b">
        <v>1</v>
      </c>
      <c r="AB238" s="5">
        <v>1</v>
      </c>
      <c r="AC238" s="5">
        <v>40</v>
      </c>
      <c r="AK238" s="5" t="s">
        <v>13</v>
      </c>
      <c r="AL238" s="5" t="s">
        <v>76</v>
      </c>
      <c r="AM238" s="5" t="s">
        <v>13</v>
      </c>
    </row>
    <row r="239" spans="1:39" ht="15.75" customHeight="1">
      <c r="A239" s="5">
        <v>201</v>
      </c>
      <c r="B239" s="5" t="s">
        <v>443</v>
      </c>
      <c r="C239" s="5" t="b">
        <v>0</v>
      </c>
      <c r="D239" s="5" t="s">
        <v>504</v>
      </c>
      <c r="E239" s="5" t="s">
        <v>72</v>
      </c>
      <c r="F239" s="5" t="s">
        <v>73</v>
      </c>
      <c r="G239" s="5" t="s">
        <v>74</v>
      </c>
      <c r="H239" s="5" t="s">
        <v>75</v>
      </c>
      <c r="O239" s="6">
        <v>13.770254135131836</v>
      </c>
      <c r="V239" s="5" t="b">
        <v>1</v>
      </c>
      <c r="W239" s="5">
        <v>81.396000000000001</v>
      </c>
      <c r="X239" s="5">
        <v>9.4E-2</v>
      </c>
      <c r="Z239" s="5" t="b">
        <v>1</v>
      </c>
      <c r="AB239" s="5">
        <v>1</v>
      </c>
      <c r="AC239" s="5">
        <v>40</v>
      </c>
      <c r="AK239" s="5" t="s">
        <v>13</v>
      </c>
      <c r="AL239" s="5" t="s">
        <v>76</v>
      </c>
      <c r="AM239" s="5" t="s">
        <v>13</v>
      </c>
    </row>
    <row r="240" spans="1:39" ht="15.75" customHeight="1">
      <c r="A240" s="5">
        <v>202</v>
      </c>
      <c r="B240" s="5" t="s">
        <v>445</v>
      </c>
      <c r="C240" s="5" t="b">
        <v>0</v>
      </c>
      <c r="D240" s="5" t="s">
        <v>506</v>
      </c>
      <c r="E240" s="5" t="s">
        <v>72</v>
      </c>
      <c r="F240" s="5" t="s">
        <v>73</v>
      </c>
      <c r="G240" s="5" t="s">
        <v>74</v>
      </c>
      <c r="H240" s="5" t="s">
        <v>75</v>
      </c>
      <c r="O240" s="6">
        <v>10.875100135803223</v>
      </c>
      <c r="V240" s="5" t="b">
        <v>1</v>
      </c>
      <c r="W240" s="5">
        <v>81.531000000000006</v>
      </c>
      <c r="X240" s="5">
        <v>9.4E-2</v>
      </c>
      <c r="Z240" s="5" t="b">
        <v>1</v>
      </c>
      <c r="AB240" s="5">
        <v>1</v>
      </c>
      <c r="AC240" s="5">
        <v>40</v>
      </c>
      <c r="AK240" s="5" t="s">
        <v>13</v>
      </c>
      <c r="AL240" s="5" t="s">
        <v>76</v>
      </c>
      <c r="AM240" s="5" t="s">
        <v>13</v>
      </c>
    </row>
    <row r="241" spans="1:39" ht="15.75" customHeight="1">
      <c r="A241" s="5">
        <v>203</v>
      </c>
      <c r="B241" s="5" t="s">
        <v>447</v>
      </c>
      <c r="C241" s="5" t="b">
        <v>0</v>
      </c>
      <c r="D241" s="5" t="s">
        <v>508</v>
      </c>
      <c r="E241" s="5" t="s">
        <v>72</v>
      </c>
      <c r="F241" s="5" t="s">
        <v>73</v>
      </c>
      <c r="G241" s="5" t="s">
        <v>74</v>
      </c>
      <c r="H241" s="5" t="s">
        <v>75</v>
      </c>
      <c r="O241" s="6">
        <v>11.782167434692383</v>
      </c>
      <c r="V241" s="5" t="b">
        <v>1</v>
      </c>
      <c r="W241" s="5">
        <v>81.262</v>
      </c>
      <c r="X241" s="5">
        <v>9.4E-2</v>
      </c>
      <c r="Z241" s="5" t="b">
        <v>1</v>
      </c>
      <c r="AB241" s="5">
        <v>1</v>
      </c>
      <c r="AC241" s="5">
        <v>40</v>
      </c>
      <c r="AK241" s="5" t="s">
        <v>13</v>
      </c>
      <c r="AL241" s="5" t="s">
        <v>76</v>
      </c>
      <c r="AM241" s="5" t="s">
        <v>13</v>
      </c>
    </row>
    <row r="242" spans="1:39" ht="15.75" customHeight="1">
      <c r="A242" s="5">
        <v>204</v>
      </c>
      <c r="B242" s="5" t="s">
        <v>449</v>
      </c>
      <c r="C242" s="5" t="b">
        <v>0</v>
      </c>
      <c r="D242" s="5" t="s">
        <v>510</v>
      </c>
      <c r="E242" s="5" t="s">
        <v>72</v>
      </c>
      <c r="F242" s="5" t="s">
        <v>73</v>
      </c>
      <c r="G242" s="5" t="s">
        <v>74</v>
      </c>
      <c r="H242" s="5" t="s">
        <v>75</v>
      </c>
      <c r="O242" s="6">
        <v>12.449851036071777</v>
      </c>
      <c r="V242" s="5" t="b">
        <v>1</v>
      </c>
      <c r="W242" s="5">
        <v>81.262</v>
      </c>
      <c r="X242" s="5">
        <v>9.4E-2</v>
      </c>
      <c r="Z242" s="5" t="b">
        <v>1</v>
      </c>
      <c r="AB242" s="5">
        <v>1</v>
      </c>
      <c r="AC242" s="5">
        <v>40</v>
      </c>
      <c r="AK242" s="5" t="s">
        <v>13</v>
      </c>
      <c r="AL242" s="5" t="s">
        <v>76</v>
      </c>
      <c r="AM242" s="5" t="s">
        <v>13</v>
      </c>
    </row>
    <row r="243" spans="1:39" ht="15.75" customHeight="1">
      <c r="A243" s="5">
        <v>205</v>
      </c>
      <c r="B243" s="5" t="s">
        <v>451</v>
      </c>
      <c r="C243" s="5" t="b">
        <v>0</v>
      </c>
      <c r="D243" s="5" t="s">
        <v>512</v>
      </c>
      <c r="E243" s="5" t="s">
        <v>453</v>
      </c>
      <c r="F243" s="5" t="s">
        <v>73</v>
      </c>
      <c r="G243" s="5" t="s">
        <v>74</v>
      </c>
      <c r="H243" s="5" t="s">
        <v>75</v>
      </c>
      <c r="O243" s="6">
        <v>12.148916244506836</v>
      </c>
      <c r="V243" s="5" t="b">
        <v>1</v>
      </c>
      <c r="W243" s="5">
        <v>79.382999999999996</v>
      </c>
      <c r="X243" s="5">
        <v>9.4E-2</v>
      </c>
      <c r="Z243" s="5" t="b">
        <v>1</v>
      </c>
      <c r="AB243" s="5">
        <v>1</v>
      </c>
      <c r="AC243" s="5">
        <v>40</v>
      </c>
      <c r="AK243" s="5" t="s">
        <v>13</v>
      </c>
      <c r="AL243" s="5" t="s">
        <v>76</v>
      </c>
      <c r="AM243" s="5" t="s">
        <v>13</v>
      </c>
    </row>
    <row r="244" spans="1:39" ht="15.75" customHeight="1">
      <c r="A244" s="5">
        <v>206</v>
      </c>
      <c r="B244" s="5" t="s">
        <v>454</v>
      </c>
      <c r="C244" s="5" t="b">
        <v>0</v>
      </c>
      <c r="D244" s="5" t="s">
        <v>514</v>
      </c>
      <c r="E244" s="5" t="s">
        <v>72</v>
      </c>
      <c r="F244" s="5" t="s">
        <v>73</v>
      </c>
      <c r="G244" s="5" t="s">
        <v>74</v>
      </c>
      <c r="H244" s="5" t="s">
        <v>75</v>
      </c>
      <c r="O244" s="6">
        <v>12.371339797973633</v>
      </c>
      <c r="V244" s="5" t="b">
        <v>1</v>
      </c>
      <c r="W244" s="5">
        <v>79.784999999999997</v>
      </c>
      <c r="X244" s="5">
        <v>9.4E-2</v>
      </c>
      <c r="Z244" s="5" t="b">
        <v>1</v>
      </c>
      <c r="AB244" s="5">
        <v>1</v>
      </c>
      <c r="AC244" s="5">
        <v>40</v>
      </c>
      <c r="AK244" s="5" t="s">
        <v>13</v>
      </c>
      <c r="AL244" s="5" t="s">
        <v>76</v>
      </c>
      <c r="AM244" s="5" t="s">
        <v>13</v>
      </c>
    </row>
    <row r="245" spans="1:39" ht="15.75" customHeight="1">
      <c r="A245" s="5">
        <v>207</v>
      </c>
      <c r="B245" s="5" t="s">
        <v>456</v>
      </c>
      <c r="C245" s="5" t="b">
        <v>0</v>
      </c>
      <c r="D245" s="5" t="s">
        <v>520</v>
      </c>
      <c r="E245" s="5" t="s">
        <v>72</v>
      </c>
      <c r="F245" s="5" t="s">
        <v>73</v>
      </c>
      <c r="G245" s="5" t="s">
        <v>74</v>
      </c>
      <c r="H245" s="5" t="s">
        <v>75</v>
      </c>
      <c r="O245" s="6">
        <v>11.98164176940918</v>
      </c>
      <c r="V245" s="5" t="b">
        <v>1</v>
      </c>
      <c r="W245" s="5">
        <v>79.382999999999996</v>
      </c>
      <c r="X245" s="5">
        <v>9.4E-2</v>
      </c>
      <c r="Z245" s="5" t="b">
        <v>1</v>
      </c>
      <c r="AB245" s="5">
        <v>1</v>
      </c>
      <c r="AC245" s="5">
        <v>40</v>
      </c>
      <c r="AK245" s="5" t="s">
        <v>13</v>
      </c>
      <c r="AL245" s="5" t="s">
        <v>76</v>
      </c>
      <c r="AM245" s="5" t="s">
        <v>13</v>
      </c>
    </row>
    <row r="246" spans="1:39" ht="15.75" customHeight="1">
      <c r="A246" s="5">
        <v>208</v>
      </c>
      <c r="B246" s="5" t="s">
        <v>458</v>
      </c>
      <c r="C246" s="5" t="b">
        <v>0</v>
      </c>
      <c r="D246" s="5" t="s">
        <v>522</v>
      </c>
      <c r="E246" s="5" t="s">
        <v>72</v>
      </c>
      <c r="F246" s="5" t="s">
        <v>73</v>
      </c>
      <c r="G246" s="5" t="s">
        <v>74</v>
      </c>
      <c r="H246" s="5" t="s">
        <v>75</v>
      </c>
      <c r="O246" s="6">
        <v>12.25600528717041</v>
      </c>
      <c r="V246" s="5" t="b">
        <v>1</v>
      </c>
      <c r="W246" s="5">
        <v>80.724999999999994</v>
      </c>
      <c r="X246" s="5">
        <v>9.4E-2</v>
      </c>
      <c r="Z246" s="5" t="b">
        <v>1</v>
      </c>
      <c r="AB246" s="5">
        <v>1</v>
      </c>
      <c r="AC246" s="5">
        <v>40</v>
      </c>
      <c r="AK246" s="5" t="s">
        <v>13</v>
      </c>
      <c r="AL246" s="5" t="s">
        <v>76</v>
      </c>
      <c r="AM246" s="5" t="s">
        <v>13</v>
      </c>
    </row>
    <row r="247" spans="1:39" ht="15.75" customHeight="1">
      <c r="A247" s="5">
        <v>209</v>
      </c>
      <c r="B247" s="5" t="s">
        <v>460</v>
      </c>
      <c r="C247" s="5" t="b">
        <v>0</v>
      </c>
      <c r="D247" s="5" t="s">
        <v>524</v>
      </c>
      <c r="E247" s="5" t="s">
        <v>72</v>
      </c>
      <c r="F247" s="5" t="s">
        <v>73</v>
      </c>
      <c r="G247" s="5" t="s">
        <v>74</v>
      </c>
      <c r="H247" s="5" t="s">
        <v>75</v>
      </c>
      <c r="O247" s="6">
        <v>11.468056678771973</v>
      </c>
      <c r="V247" s="5" t="b">
        <v>1</v>
      </c>
      <c r="W247" s="5">
        <v>80.724999999999994</v>
      </c>
      <c r="X247" s="5">
        <v>9.4E-2</v>
      </c>
      <c r="Z247" s="5" t="b">
        <v>1</v>
      </c>
      <c r="AB247" s="5">
        <v>1</v>
      </c>
      <c r="AC247" s="5">
        <v>40</v>
      </c>
      <c r="AK247" s="5" t="s">
        <v>13</v>
      </c>
      <c r="AL247" s="5" t="s">
        <v>76</v>
      </c>
      <c r="AM247" s="5" t="s">
        <v>13</v>
      </c>
    </row>
    <row r="248" spans="1:39" ht="15.75" customHeight="1">
      <c r="A248" s="5">
        <v>210</v>
      </c>
      <c r="B248" s="5" t="s">
        <v>462</v>
      </c>
      <c r="C248" s="5" t="b">
        <v>0</v>
      </c>
      <c r="D248" s="5" t="s">
        <v>526</v>
      </c>
      <c r="E248" s="5" t="s">
        <v>72</v>
      </c>
      <c r="F248" s="5" t="s">
        <v>73</v>
      </c>
      <c r="G248" s="5" t="s">
        <v>74</v>
      </c>
      <c r="H248" s="5" t="s">
        <v>75</v>
      </c>
      <c r="O248" s="6">
        <v>11.338933944702148</v>
      </c>
      <c r="V248" s="5" t="b">
        <v>1</v>
      </c>
      <c r="W248" s="5">
        <v>80.858999999999995</v>
      </c>
      <c r="X248" s="5">
        <v>9.4E-2</v>
      </c>
      <c r="Z248" s="5" t="b">
        <v>1</v>
      </c>
      <c r="AB248" s="5">
        <v>1</v>
      </c>
      <c r="AC248" s="5">
        <v>40</v>
      </c>
      <c r="AK248" s="5" t="s">
        <v>13</v>
      </c>
      <c r="AL248" s="5" t="s">
        <v>76</v>
      </c>
      <c r="AM248" s="5" t="s">
        <v>13</v>
      </c>
    </row>
    <row r="249" spans="1:39" ht="15.75" customHeight="1">
      <c r="A249" s="5">
        <v>211</v>
      </c>
      <c r="B249" s="5" t="s">
        <v>464</v>
      </c>
      <c r="C249" s="5" t="b">
        <v>0</v>
      </c>
      <c r="D249" s="5" t="s">
        <v>528</v>
      </c>
      <c r="E249" s="5" t="s">
        <v>72</v>
      </c>
      <c r="F249" s="5" t="s">
        <v>73</v>
      </c>
      <c r="G249" s="5" t="s">
        <v>74</v>
      </c>
      <c r="H249" s="5" t="s">
        <v>75</v>
      </c>
      <c r="O249" s="6">
        <v>11.356958389282227</v>
      </c>
      <c r="V249" s="5" t="b">
        <v>1</v>
      </c>
      <c r="W249" s="5">
        <v>80.724999999999994</v>
      </c>
      <c r="X249" s="5">
        <v>9.4E-2</v>
      </c>
      <c r="Z249" s="5" t="b">
        <v>1</v>
      </c>
      <c r="AB249" s="5">
        <v>1</v>
      </c>
      <c r="AC249" s="5">
        <v>40</v>
      </c>
      <c r="AK249" s="5" t="s">
        <v>13</v>
      </c>
      <c r="AL249" s="5" t="s">
        <v>76</v>
      </c>
      <c r="AM249" s="5" t="s">
        <v>13</v>
      </c>
    </row>
    <row r="250" spans="1:39" ht="15.75" customHeight="1">
      <c r="A250" s="5">
        <v>212</v>
      </c>
      <c r="B250" s="5" t="s">
        <v>466</v>
      </c>
      <c r="C250" s="5" t="b">
        <v>0</v>
      </c>
      <c r="D250" s="5" t="s">
        <v>530</v>
      </c>
      <c r="E250" s="5" t="s">
        <v>72</v>
      </c>
      <c r="F250" s="5" t="s">
        <v>73</v>
      </c>
      <c r="G250" s="5" t="s">
        <v>74</v>
      </c>
      <c r="H250" s="5" t="s">
        <v>75</v>
      </c>
      <c r="O250" s="6">
        <v>10.830754280090332</v>
      </c>
      <c r="V250" s="5" t="b">
        <v>1</v>
      </c>
      <c r="W250" s="5">
        <v>80.724999999999994</v>
      </c>
      <c r="X250" s="5">
        <v>9.4E-2</v>
      </c>
      <c r="Z250" s="5" t="b">
        <v>1</v>
      </c>
      <c r="AB250" s="5">
        <v>1</v>
      </c>
      <c r="AC250" s="5">
        <v>40</v>
      </c>
      <c r="AK250" s="5" t="s">
        <v>13</v>
      </c>
      <c r="AL250" s="5" t="s">
        <v>76</v>
      </c>
      <c r="AM250" s="5" t="s">
        <v>13</v>
      </c>
    </row>
    <row r="251" spans="1:39" ht="15.75" customHeight="1">
      <c r="A251" s="5">
        <v>213</v>
      </c>
      <c r="B251" s="5" t="s">
        <v>468</v>
      </c>
      <c r="C251" s="5" t="b">
        <v>0</v>
      </c>
      <c r="D251" s="5" t="s">
        <v>532</v>
      </c>
      <c r="E251" s="5" t="s">
        <v>72</v>
      </c>
      <c r="F251" s="5" t="s">
        <v>73</v>
      </c>
      <c r="G251" s="5" t="s">
        <v>74</v>
      </c>
      <c r="H251" s="5" t="s">
        <v>75</v>
      </c>
      <c r="O251" s="6">
        <v>12.460183143615723</v>
      </c>
      <c r="V251" s="5" t="b">
        <v>1</v>
      </c>
      <c r="W251" s="5">
        <v>80.724999999999994</v>
      </c>
      <c r="X251" s="5">
        <v>9.4E-2</v>
      </c>
      <c r="Z251" s="5" t="b">
        <v>1</v>
      </c>
      <c r="AB251" s="5">
        <v>1</v>
      </c>
      <c r="AC251" s="5">
        <v>40</v>
      </c>
      <c r="AK251" s="5" t="s">
        <v>13</v>
      </c>
      <c r="AL251" s="5" t="s">
        <v>76</v>
      </c>
      <c r="AM251" s="5" t="s">
        <v>13</v>
      </c>
    </row>
    <row r="252" spans="1:39" ht="15.75" customHeight="1">
      <c r="A252" s="5">
        <v>214</v>
      </c>
      <c r="B252" s="5" t="s">
        <v>470</v>
      </c>
      <c r="C252" s="5" t="b">
        <v>0</v>
      </c>
      <c r="D252" s="5" t="s">
        <v>534</v>
      </c>
      <c r="E252" s="5" t="s">
        <v>72</v>
      </c>
      <c r="F252" s="5" t="s">
        <v>73</v>
      </c>
      <c r="G252" s="5" t="s">
        <v>74</v>
      </c>
      <c r="H252" s="5" t="s">
        <v>75</v>
      </c>
      <c r="O252" s="6">
        <v>13.501729965209961</v>
      </c>
      <c r="V252" s="5" t="b">
        <v>1</v>
      </c>
      <c r="W252" s="5">
        <v>79.114000000000004</v>
      </c>
      <c r="X252" s="5">
        <v>9.4E-2</v>
      </c>
      <c r="Z252" s="5" t="b">
        <v>1</v>
      </c>
      <c r="AB252" s="5">
        <v>1</v>
      </c>
      <c r="AC252" s="5">
        <v>40</v>
      </c>
      <c r="AK252" s="5" t="s">
        <v>13</v>
      </c>
      <c r="AL252" s="5" t="s">
        <v>76</v>
      </c>
      <c r="AM252" s="5" t="s">
        <v>13</v>
      </c>
    </row>
    <row r="253" spans="1:39" ht="15.75" customHeight="1">
      <c r="A253" s="5">
        <v>215</v>
      </c>
      <c r="B253" s="5" t="s">
        <v>472</v>
      </c>
      <c r="C253" s="5" t="b">
        <v>0</v>
      </c>
      <c r="D253" s="5" t="s">
        <v>536</v>
      </c>
      <c r="E253" s="5" t="s">
        <v>72</v>
      </c>
      <c r="F253" s="5" t="s">
        <v>73</v>
      </c>
      <c r="G253" s="5" t="s">
        <v>74</v>
      </c>
      <c r="H253" s="5" t="s">
        <v>75</v>
      </c>
      <c r="O253" s="6">
        <v>12.256635665893555</v>
      </c>
      <c r="V253" s="5" t="b">
        <v>1</v>
      </c>
      <c r="W253" s="5">
        <v>80.858999999999995</v>
      </c>
      <c r="X253" s="5">
        <v>9.4E-2</v>
      </c>
      <c r="Z253" s="5" t="b">
        <v>1</v>
      </c>
      <c r="AB253" s="5">
        <v>1</v>
      </c>
      <c r="AC253" s="5">
        <v>40</v>
      </c>
      <c r="AK253" s="5" t="s">
        <v>13</v>
      </c>
      <c r="AL253" s="5" t="s">
        <v>76</v>
      </c>
      <c r="AM253" s="5" t="s">
        <v>13</v>
      </c>
    </row>
    <row r="254" spans="1:39" ht="15.75" customHeight="1">
      <c r="A254" s="5">
        <v>216</v>
      </c>
      <c r="B254" s="5" t="s">
        <v>473</v>
      </c>
      <c r="C254" s="5" t="b">
        <v>0</v>
      </c>
      <c r="D254" s="5" t="s">
        <v>538</v>
      </c>
      <c r="E254" s="5" t="s">
        <v>72</v>
      </c>
      <c r="F254" s="5" t="s">
        <v>73</v>
      </c>
      <c r="G254" s="5" t="s">
        <v>74</v>
      </c>
      <c r="H254" s="5" t="s">
        <v>75</v>
      </c>
      <c r="O254" s="6">
        <v>11.709864616394043</v>
      </c>
      <c r="V254" s="5" t="b">
        <v>1</v>
      </c>
      <c r="W254" s="5">
        <v>79.382999999999996</v>
      </c>
      <c r="X254" s="5">
        <v>9.4E-2</v>
      </c>
      <c r="Z254" s="5" t="b">
        <v>1</v>
      </c>
      <c r="AB254" s="5">
        <v>1</v>
      </c>
      <c r="AC254" s="5">
        <v>40</v>
      </c>
      <c r="AK254" s="5" t="s">
        <v>13</v>
      </c>
      <c r="AL254" s="5" t="s">
        <v>76</v>
      </c>
      <c r="AM254" s="5" t="s">
        <v>13</v>
      </c>
    </row>
    <row r="255" spans="1:39" ht="15.75" customHeight="1">
      <c r="A255" s="5">
        <v>217</v>
      </c>
      <c r="B255" s="5" t="s">
        <v>474</v>
      </c>
      <c r="C255" s="5" t="b">
        <v>0</v>
      </c>
      <c r="D255" s="5" t="s">
        <v>540</v>
      </c>
      <c r="E255" s="5" t="s">
        <v>72</v>
      </c>
      <c r="F255" s="5" t="s">
        <v>73</v>
      </c>
      <c r="G255" s="5" t="s">
        <v>74</v>
      </c>
      <c r="H255" s="5" t="s">
        <v>75</v>
      </c>
      <c r="O255" s="6">
        <v>12.339458465576172</v>
      </c>
      <c r="V255" s="5" t="b">
        <v>1</v>
      </c>
      <c r="W255" s="5">
        <v>80.724999999999994</v>
      </c>
      <c r="X255" s="5">
        <v>9.4E-2</v>
      </c>
      <c r="Z255" s="5" t="b">
        <v>1</v>
      </c>
      <c r="AB255" s="5">
        <v>1</v>
      </c>
      <c r="AC255" s="5">
        <v>40</v>
      </c>
      <c r="AK255" s="5" t="s">
        <v>13</v>
      </c>
      <c r="AL255" s="5" t="s">
        <v>76</v>
      </c>
      <c r="AM255" s="5" t="s">
        <v>13</v>
      </c>
    </row>
    <row r="256" spans="1:39" ht="15.75" customHeight="1">
      <c r="A256" s="5">
        <v>218</v>
      </c>
      <c r="B256" s="5" t="s">
        <v>475</v>
      </c>
      <c r="C256" s="5" t="b">
        <v>0</v>
      </c>
      <c r="D256" s="5" t="s">
        <v>542</v>
      </c>
      <c r="E256" s="5" t="s">
        <v>72</v>
      </c>
      <c r="F256" s="5" t="s">
        <v>73</v>
      </c>
      <c r="G256" s="5" t="s">
        <v>74</v>
      </c>
      <c r="H256" s="5" t="s">
        <v>75</v>
      </c>
      <c r="O256" s="6">
        <v>12.58514404296875</v>
      </c>
      <c r="V256" s="5" t="b">
        <v>1</v>
      </c>
      <c r="W256" s="5">
        <v>80.724999999999994</v>
      </c>
      <c r="X256" s="5">
        <v>9.4E-2</v>
      </c>
      <c r="Z256" s="5" t="b">
        <v>1</v>
      </c>
      <c r="AB256" s="5">
        <v>1</v>
      </c>
      <c r="AC256" s="5">
        <v>40</v>
      </c>
      <c r="AK256" s="5" t="s">
        <v>13</v>
      </c>
      <c r="AL256" s="5" t="s">
        <v>76</v>
      </c>
      <c r="AM256" s="5" t="s">
        <v>13</v>
      </c>
    </row>
    <row r="257" spans="1:39" ht="15.75" customHeight="1">
      <c r="A257" s="5">
        <v>219</v>
      </c>
      <c r="B257" s="5" t="s">
        <v>476</v>
      </c>
      <c r="C257" s="5" t="b">
        <v>0</v>
      </c>
      <c r="D257" s="5" t="s">
        <v>544</v>
      </c>
      <c r="E257" s="5" t="s">
        <v>72</v>
      </c>
      <c r="F257" s="5" t="s">
        <v>73</v>
      </c>
      <c r="G257" s="5" t="s">
        <v>74</v>
      </c>
      <c r="H257" s="5" t="s">
        <v>75</v>
      </c>
      <c r="O257" s="6">
        <v>12.979215621948242</v>
      </c>
      <c r="V257" s="5" t="b">
        <v>1</v>
      </c>
      <c r="W257" s="5">
        <v>81.128</v>
      </c>
      <c r="X257" s="5">
        <v>9.4E-2</v>
      </c>
      <c r="Z257" s="5" t="b">
        <v>1</v>
      </c>
      <c r="AB257" s="5">
        <v>1</v>
      </c>
      <c r="AC257" s="5">
        <v>40</v>
      </c>
      <c r="AK257" s="5" t="s">
        <v>13</v>
      </c>
      <c r="AL257" s="5" t="s">
        <v>76</v>
      </c>
      <c r="AM257" s="5" t="s">
        <v>13</v>
      </c>
    </row>
    <row r="258" spans="1:39" ht="15.75" customHeight="1">
      <c r="A258" s="5">
        <v>220</v>
      </c>
      <c r="B258" s="5" t="s">
        <v>477</v>
      </c>
      <c r="C258" s="5" t="b">
        <v>0</v>
      </c>
      <c r="D258" s="5" t="s">
        <v>546</v>
      </c>
      <c r="E258" s="5" t="s">
        <v>72</v>
      </c>
      <c r="F258" s="5" t="s">
        <v>73</v>
      </c>
      <c r="G258" s="5" t="s">
        <v>74</v>
      </c>
      <c r="H258" s="5" t="s">
        <v>75</v>
      </c>
      <c r="O258" s="6">
        <v>12.760519981384277</v>
      </c>
      <c r="V258" s="5" t="b">
        <v>1</v>
      </c>
      <c r="W258" s="5">
        <v>81.262</v>
      </c>
      <c r="X258" s="5">
        <v>9.4E-2</v>
      </c>
      <c r="Z258" s="5" t="b">
        <v>1</v>
      </c>
      <c r="AB258" s="5">
        <v>1</v>
      </c>
      <c r="AC258" s="5">
        <v>40</v>
      </c>
      <c r="AK258" s="5" t="s">
        <v>13</v>
      </c>
      <c r="AL258" s="5" t="s">
        <v>76</v>
      </c>
      <c r="AM258" s="5" t="s">
        <v>13</v>
      </c>
    </row>
    <row r="259" spans="1:39" ht="15.75" customHeight="1">
      <c r="A259" s="5">
        <v>221</v>
      </c>
      <c r="B259" s="5" t="s">
        <v>479</v>
      </c>
      <c r="C259" s="5" t="b">
        <v>0</v>
      </c>
      <c r="D259" s="5" t="s">
        <v>548</v>
      </c>
      <c r="E259" s="5" t="s">
        <v>72</v>
      </c>
      <c r="F259" s="5" t="s">
        <v>73</v>
      </c>
      <c r="G259" s="5" t="s">
        <v>74</v>
      </c>
      <c r="H259" s="5" t="s">
        <v>75</v>
      </c>
      <c r="O259" s="6">
        <v>12.026893615722656</v>
      </c>
      <c r="V259" s="5" t="b">
        <v>1</v>
      </c>
      <c r="W259" s="5">
        <v>81.262</v>
      </c>
      <c r="X259" s="5">
        <v>9.4E-2</v>
      </c>
      <c r="Z259" s="5" t="b">
        <v>1</v>
      </c>
      <c r="AB259" s="5">
        <v>1</v>
      </c>
      <c r="AC259" s="5">
        <v>40</v>
      </c>
      <c r="AK259" s="5" t="s">
        <v>13</v>
      </c>
      <c r="AL259" s="5" t="s">
        <v>76</v>
      </c>
      <c r="AM259" s="5" t="s">
        <v>13</v>
      </c>
    </row>
    <row r="260" spans="1:39" ht="15.75" customHeight="1">
      <c r="A260" s="5">
        <v>222</v>
      </c>
      <c r="B260" s="5" t="s">
        <v>481</v>
      </c>
      <c r="C260" s="5" t="b">
        <v>0</v>
      </c>
      <c r="D260" s="5" t="s">
        <v>550</v>
      </c>
      <c r="E260" s="5" t="s">
        <v>72</v>
      </c>
      <c r="F260" s="5" t="s">
        <v>73</v>
      </c>
      <c r="G260" s="5" t="s">
        <v>74</v>
      </c>
      <c r="H260" s="5" t="s">
        <v>75</v>
      </c>
      <c r="O260" s="6">
        <v>13.262264251708984</v>
      </c>
      <c r="V260" s="5" t="b">
        <v>1</v>
      </c>
      <c r="W260" s="5">
        <v>81.262</v>
      </c>
      <c r="X260" s="5">
        <v>9.4E-2</v>
      </c>
      <c r="Z260" s="5" t="b">
        <v>1</v>
      </c>
      <c r="AB260" s="5">
        <v>1</v>
      </c>
      <c r="AC260" s="5">
        <v>40</v>
      </c>
      <c r="AK260" s="5" t="s">
        <v>13</v>
      </c>
      <c r="AL260" s="5" t="s">
        <v>76</v>
      </c>
      <c r="AM260" s="5" t="s">
        <v>13</v>
      </c>
    </row>
    <row r="261" spans="1:39" ht="15.75" customHeight="1">
      <c r="A261" s="5">
        <v>223</v>
      </c>
      <c r="B261" s="5" t="s">
        <v>483</v>
      </c>
      <c r="C261" s="5" t="b">
        <v>0</v>
      </c>
      <c r="D261" s="5" t="s">
        <v>552</v>
      </c>
      <c r="E261" s="5" t="s">
        <v>72</v>
      </c>
      <c r="F261" s="5" t="s">
        <v>73</v>
      </c>
      <c r="G261" s="5" t="s">
        <v>74</v>
      </c>
      <c r="H261" s="5" t="s">
        <v>75</v>
      </c>
      <c r="O261" s="6">
        <v>13.516084671020508</v>
      </c>
      <c r="V261" s="5" t="b">
        <v>1</v>
      </c>
      <c r="W261" s="5">
        <v>81.128</v>
      </c>
      <c r="X261" s="5">
        <v>9.4E-2</v>
      </c>
      <c r="Z261" s="5" t="b">
        <v>1</v>
      </c>
      <c r="AB261" s="5">
        <v>1</v>
      </c>
      <c r="AC261" s="5">
        <v>40</v>
      </c>
      <c r="AK261" s="5" t="s">
        <v>13</v>
      </c>
      <c r="AL261" s="5" t="s">
        <v>76</v>
      </c>
      <c r="AM261" s="5" t="s">
        <v>13</v>
      </c>
    </row>
    <row r="262" spans="1:39" ht="15.75" customHeight="1">
      <c r="A262" s="5">
        <v>224</v>
      </c>
      <c r="B262" s="5" t="s">
        <v>485</v>
      </c>
      <c r="C262" s="5" t="b">
        <v>0</v>
      </c>
      <c r="D262" s="5" t="s">
        <v>554</v>
      </c>
      <c r="E262" s="5" t="s">
        <v>72</v>
      </c>
      <c r="F262" s="5" t="s">
        <v>73</v>
      </c>
      <c r="G262" s="5" t="s">
        <v>74</v>
      </c>
      <c r="H262" s="5" t="s">
        <v>75</v>
      </c>
      <c r="O262" s="6">
        <v>12.308754920959473</v>
      </c>
      <c r="V262" s="5" t="b">
        <v>1</v>
      </c>
      <c r="W262" s="5">
        <v>81.396000000000001</v>
      </c>
      <c r="X262" s="5">
        <v>9.4E-2</v>
      </c>
      <c r="Z262" s="5" t="b">
        <v>1</v>
      </c>
      <c r="AB262" s="5">
        <v>1</v>
      </c>
      <c r="AC262" s="5">
        <v>40</v>
      </c>
      <c r="AK262" s="5" t="s">
        <v>13</v>
      </c>
      <c r="AL262" s="5" t="s">
        <v>76</v>
      </c>
      <c r="AM262" s="5" t="s">
        <v>13</v>
      </c>
    </row>
    <row r="263" spans="1:39" ht="15.75" customHeight="1">
      <c r="A263" s="5">
        <v>225</v>
      </c>
      <c r="B263" s="5" t="s">
        <v>487</v>
      </c>
      <c r="C263" s="5" t="b">
        <v>0</v>
      </c>
      <c r="D263" s="5" t="s">
        <v>556</v>
      </c>
      <c r="E263" s="5" t="s">
        <v>72</v>
      </c>
      <c r="F263" s="5" t="s">
        <v>73</v>
      </c>
      <c r="G263" s="5" t="s">
        <v>74</v>
      </c>
      <c r="H263" s="5" t="s">
        <v>75</v>
      </c>
      <c r="O263" s="6">
        <v>11.54045295715332</v>
      </c>
      <c r="V263" s="5" t="b">
        <v>1</v>
      </c>
      <c r="W263" s="5">
        <v>81.262</v>
      </c>
      <c r="X263" s="5">
        <v>9.4E-2</v>
      </c>
      <c r="Z263" s="5" t="b">
        <v>1</v>
      </c>
      <c r="AB263" s="5">
        <v>1</v>
      </c>
      <c r="AC263" s="5">
        <v>40</v>
      </c>
      <c r="AK263" s="5" t="s">
        <v>13</v>
      </c>
      <c r="AL263" s="5" t="s">
        <v>76</v>
      </c>
      <c r="AM263" s="5" t="s">
        <v>13</v>
      </c>
    </row>
    <row r="264" spans="1:39" ht="15.75" customHeight="1">
      <c r="A264" s="5">
        <v>226</v>
      </c>
      <c r="B264" s="5" t="s">
        <v>489</v>
      </c>
      <c r="C264" s="5" t="b">
        <v>0</v>
      </c>
      <c r="D264" s="5" t="s">
        <v>558</v>
      </c>
      <c r="E264" s="5" t="s">
        <v>72</v>
      </c>
      <c r="F264" s="5" t="s">
        <v>73</v>
      </c>
      <c r="G264" s="5" t="s">
        <v>74</v>
      </c>
      <c r="H264" s="5" t="s">
        <v>75</v>
      </c>
      <c r="O264" s="6">
        <v>12.094012260437012</v>
      </c>
      <c r="V264" s="5" t="b">
        <v>1</v>
      </c>
      <c r="W264" s="5">
        <v>81.396000000000001</v>
      </c>
      <c r="X264" s="5">
        <v>9.4E-2</v>
      </c>
      <c r="Z264" s="5" t="b">
        <v>1</v>
      </c>
      <c r="AB264" s="5">
        <v>1</v>
      </c>
      <c r="AC264" s="5">
        <v>40</v>
      </c>
      <c r="AK264" s="5" t="s">
        <v>13</v>
      </c>
      <c r="AL264" s="5" t="s">
        <v>76</v>
      </c>
      <c r="AM264" s="5" t="s">
        <v>13</v>
      </c>
    </row>
    <row r="265" spans="1:39" ht="15.75" customHeight="1">
      <c r="A265" s="5">
        <v>227</v>
      </c>
      <c r="B265" s="5" t="s">
        <v>491</v>
      </c>
      <c r="C265" s="5" t="b">
        <v>0</v>
      </c>
      <c r="D265" s="5" t="s">
        <v>564</v>
      </c>
      <c r="E265" s="5" t="s">
        <v>72</v>
      </c>
      <c r="F265" s="5" t="s">
        <v>73</v>
      </c>
      <c r="G265" s="5" t="s">
        <v>74</v>
      </c>
      <c r="H265" s="5" t="s">
        <v>75</v>
      </c>
      <c r="O265" s="6">
        <v>10.940563201904297</v>
      </c>
      <c r="V265" s="5" t="b">
        <v>1</v>
      </c>
      <c r="W265" s="5">
        <v>81.262</v>
      </c>
      <c r="X265" s="5">
        <v>9.4E-2</v>
      </c>
      <c r="Z265" s="5" t="b">
        <v>1</v>
      </c>
      <c r="AB265" s="5">
        <v>1</v>
      </c>
      <c r="AC265" s="5">
        <v>40</v>
      </c>
      <c r="AK265" s="5" t="s">
        <v>13</v>
      </c>
      <c r="AL265" s="5" t="s">
        <v>76</v>
      </c>
      <c r="AM265" s="5" t="s">
        <v>13</v>
      </c>
    </row>
    <row r="266" spans="1:39" ht="15.75" customHeight="1">
      <c r="A266" s="5">
        <v>228</v>
      </c>
      <c r="B266" s="5" t="s">
        <v>493</v>
      </c>
      <c r="C266" s="5" t="b">
        <v>0</v>
      </c>
      <c r="D266" s="5" t="s">
        <v>566</v>
      </c>
      <c r="E266" s="5" t="s">
        <v>72</v>
      </c>
      <c r="F266" s="5" t="s">
        <v>73</v>
      </c>
      <c r="G266" s="5" t="s">
        <v>74</v>
      </c>
      <c r="H266" s="5" t="s">
        <v>75</v>
      </c>
      <c r="O266" s="6">
        <v>11.748807907104492</v>
      </c>
      <c r="V266" s="5" t="b">
        <v>1</v>
      </c>
      <c r="W266" s="5">
        <v>81.262</v>
      </c>
      <c r="X266" s="5">
        <v>9.4E-2</v>
      </c>
      <c r="Z266" s="5" t="b">
        <v>1</v>
      </c>
      <c r="AB266" s="5">
        <v>1</v>
      </c>
      <c r="AC266" s="5">
        <v>40</v>
      </c>
      <c r="AK266" s="5" t="s">
        <v>13</v>
      </c>
      <c r="AL266" s="5" t="s">
        <v>76</v>
      </c>
      <c r="AM266" s="5" t="s">
        <v>13</v>
      </c>
    </row>
    <row r="267" spans="1:39" ht="15.75" customHeight="1">
      <c r="A267" s="5">
        <v>229</v>
      </c>
      <c r="B267" s="5" t="s">
        <v>495</v>
      </c>
      <c r="C267" s="5" t="b">
        <v>0</v>
      </c>
      <c r="D267" s="5" t="s">
        <v>568</v>
      </c>
      <c r="E267" s="5" t="s">
        <v>72</v>
      </c>
      <c r="F267" s="5" t="s">
        <v>73</v>
      </c>
      <c r="G267" s="5" t="s">
        <v>74</v>
      </c>
      <c r="H267" s="5" t="s">
        <v>75</v>
      </c>
      <c r="O267" s="6">
        <v>11.51181697845459</v>
      </c>
      <c r="V267" s="5" t="b">
        <v>1</v>
      </c>
      <c r="W267" s="5">
        <v>79.248000000000005</v>
      </c>
      <c r="X267" s="5">
        <v>9.4E-2</v>
      </c>
      <c r="Z267" s="5" t="b">
        <v>1</v>
      </c>
      <c r="AB267" s="5">
        <v>1</v>
      </c>
      <c r="AC267" s="5">
        <v>40</v>
      </c>
      <c r="AK267" s="5" t="s">
        <v>13</v>
      </c>
      <c r="AL267" s="5" t="s">
        <v>76</v>
      </c>
      <c r="AM267" s="5" t="s">
        <v>13</v>
      </c>
    </row>
    <row r="268" spans="1:39" ht="15.75" customHeight="1">
      <c r="A268" s="5">
        <v>230</v>
      </c>
      <c r="B268" s="5" t="s">
        <v>497</v>
      </c>
      <c r="C268" s="5" t="b">
        <v>0</v>
      </c>
      <c r="D268" s="5" t="s">
        <v>570</v>
      </c>
      <c r="E268" s="5" t="s">
        <v>72</v>
      </c>
      <c r="F268" s="5" t="s">
        <v>73</v>
      </c>
      <c r="G268" s="5" t="s">
        <v>74</v>
      </c>
      <c r="H268" s="5" t="s">
        <v>75</v>
      </c>
      <c r="O268" s="6">
        <v>10.99714469909668</v>
      </c>
      <c r="V268" s="5" t="b">
        <v>1</v>
      </c>
      <c r="W268" s="5">
        <v>78.98</v>
      </c>
      <c r="X268" s="5">
        <v>9.4E-2</v>
      </c>
      <c r="Z268" s="5" t="b">
        <v>1</v>
      </c>
      <c r="AB268" s="5">
        <v>1</v>
      </c>
      <c r="AC268" s="5">
        <v>40</v>
      </c>
      <c r="AK268" s="5" t="s">
        <v>13</v>
      </c>
      <c r="AL268" s="5" t="s">
        <v>76</v>
      </c>
      <c r="AM268" s="5" t="s">
        <v>13</v>
      </c>
    </row>
    <row r="269" spans="1:39" ht="15.75" customHeight="1">
      <c r="A269" s="5">
        <v>231</v>
      </c>
      <c r="B269" s="5" t="s">
        <v>499</v>
      </c>
      <c r="C269" s="5" t="b">
        <v>0</v>
      </c>
      <c r="D269" s="5" t="s">
        <v>572</v>
      </c>
      <c r="E269" s="5" t="s">
        <v>72</v>
      </c>
      <c r="F269" s="5" t="s">
        <v>73</v>
      </c>
      <c r="G269" s="5" t="s">
        <v>74</v>
      </c>
      <c r="H269" s="5" t="s">
        <v>75</v>
      </c>
      <c r="O269" s="6">
        <v>11.067557334899902</v>
      </c>
      <c r="V269" s="5" t="b">
        <v>1</v>
      </c>
      <c r="W269" s="5">
        <v>80.858999999999995</v>
      </c>
      <c r="X269" s="5">
        <v>9.4E-2</v>
      </c>
      <c r="Z269" s="5" t="b">
        <v>1</v>
      </c>
      <c r="AB269" s="5">
        <v>1</v>
      </c>
      <c r="AC269" s="5">
        <v>40</v>
      </c>
      <c r="AK269" s="5" t="s">
        <v>13</v>
      </c>
      <c r="AL269" s="5" t="s">
        <v>76</v>
      </c>
      <c r="AM269" s="5" t="s">
        <v>13</v>
      </c>
    </row>
    <row r="270" spans="1:39" ht="15.75" customHeight="1">
      <c r="A270" s="5">
        <v>232</v>
      </c>
      <c r="B270" s="5" t="s">
        <v>501</v>
      </c>
      <c r="C270" s="5" t="b">
        <v>0</v>
      </c>
      <c r="D270" s="5" t="s">
        <v>574</v>
      </c>
      <c r="E270" s="5" t="s">
        <v>72</v>
      </c>
      <c r="F270" s="5" t="s">
        <v>73</v>
      </c>
      <c r="G270" s="5" t="s">
        <v>74</v>
      </c>
      <c r="H270" s="5" t="s">
        <v>75</v>
      </c>
      <c r="O270" s="6">
        <v>10.97339916229248</v>
      </c>
      <c r="V270" s="5" t="b">
        <v>1</v>
      </c>
      <c r="W270" s="5">
        <v>80.724999999999994</v>
      </c>
      <c r="X270" s="5">
        <v>9.4E-2</v>
      </c>
      <c r="Z270" s="5" t="b">
        <v>1</v>
      </c>
      <c r="AB270" s="5">
        <v>1</v>
      </c>
      <c r="AC270" s="5">
        <v>40</v>
      </c>
      <c r="AK270" s="5" t="s">
        <v>13</v>
      </c>
      <c r="AL270" s="5" t="s">
        <v>76</v>
      </c>
      <c r="AM270" s="5" t="s">
        <v>13</v>
      </c>
    </row>
    <row r="271" spans="1:39" ht="15.75" customHeight="1">
      <c r="A271" s="5">
        <v>233</v>
      </c>
      <c r="B271" s="5" t="s">
        <v>503</v>
      </c>
      <c r="C271" s="5" t="b">
        <v>0</v>
      </c>
      <c r="D271" s="5" t="s">
        <v>576</v>
      </c>
      <c r="E271" s="5" t="s">
        <v>72</v>
      </c>
      <c r="F271" s="5" t="s">
        <v>73</v>
      </c>
      <c r="G271" s="5" t="s">
        <v>74</v>
      </c>
      <c r="H271" s="5" t="s">
        <v>75</v>
      </c>
      <c r="O271" s="6">
        <v>10.727765083312988</v>
      </c>
      <c r="V271" s="5" t="b">
        <v>1</v>
      </c>
      <c r="W271" s="5">
        <v>80.724999999999994</v>
      </c>
      <c r="X271" s="5">
        <v>9.4E-2</v>
      </c>
      <c r="Z271" s="5" t="b">
        <v>1</v>
      </c>
      <c r="AB271" s="5">
        <v>1</v>
      </c>
      <c r="AC271" s="5">
        <v>40</v>
      </c>
      <c r="AK271" s="5" t="s">
        <v>13</v>
      </c>
      <c r="AL271" s="5" t="s">
        <v>76</v>
      </c>
      <c r="AM271" s="5" t="s">
        <v>13</v>
      </c>
    </row>
    <row r="272" spans="1:39" ht="15.75" customHeight="1">
      <c r="A272" s="5">
        <v>234</v>
      </c>
      <c r="B272" s="5" t="s">
        <v>505</v>
      </c>
      <c r="C272" s="5" t="b">
        <v>0</v>
      </c>
      <c r="D272" s="5" t="s">
        <v>578</v>
      </c>
      <c r="E272" s="5" t="s">
        <v>72</v>
      </c>
      <c r="F272" s="5" t="s">
        <v>73</v>
      </c>
      <c r="G272" s="5" t="s">
        <v>74</v>
      </c>
      <c r="H272" s="5" t="s">
        <v>75</v>
      </c>
      <c r="O272" s="6">
        <v>12.234776496887207</v>
      </c>
      <c r="V272" s="5" t="b">
        <v>1</v>
      </c>
      <c r="W272" s="5">
        <v>80.858999999999995</v>
      </c>
      <c r="X272" s="5">
        <v>9.4E-2</v>
      </c>
      <c r="Z272" s="5" t="b">
        <v>1</v>
      </c>
      <c r="AB272" s="5">
        <v>1</v>
      </c>
      <c r="AC272" s="5">
        <v>40</v>
      </c>
      <c r="AK272" s="5" t="s">
        <v>13</v>
      </c>
      <c r="AL272" s="5" t="s">
        <v>76</v>
      </c>
      <c r="AM272" s="5" t="s">
        <v>13</v>
      </c>
    </row>
    <row r="273" spans="1:39" ht="15.75" customHeight="1">
      <c r="A273" s="5">
        <v>235</v>
      </c>
      <c r="B273" s="5" t="s">
        <v>507</v>
      </c>
      <c r="C273" s="5" t="b">
        <v>0</v>
      </c>
      <c r="D273" s="5" t="s">
        <v>580</v>
      </c>
      <c r="E273" s="5" t="s">
        <v>72</v>
      </c>
      <c r="F273" s="5" t="s">
        <v>73</v>
      </c>
      <c r="G273" s="5" t="s">
        <v>74</v>
      </c>
      <c r="H273" s="5" t="s">
        <v>75</v>
      </c>
      <c r="O273" s="6">
        <v>11.557096481323242</v>
      </c>
      <c r="V273" s="5" t="b">
        <v>1</v>
      </c>
      <c r="W273" s="5">
        <v>80.724999999999994</v>
      </c>
      <c r="X273" s="5">
        <v>9.4E-2</v>
      </c>
      <c r="Z273" s="5" t="b">
        <v>1</v>
      </c>
      <c r="AB273" s="5">
        <v>1</v>
      </c>
      <c r="AC273" s="5">
        <v>40</v>
      </c>
      <c r="AK273" s="5" t="s">
        <v>13</v>
      </c>
      <c r="AL273" s="5" t="s">
        <v>76</v>
      </c>
      <c r="AM273" s="5" t="s">
        <v>13</v>
      </c>
    </row>
    <row r="274" spans="1:39" ht="15.75" customHeight="1">
      <c r="A274" s="5">
        <v>236</v>
      </c>
      <c r="B274" s="5" t="s">
        <v>509</v>
      </c>
      <c r="C274" s="5" t="b">
        <v>0</v>
      </c>
      <c r="D274" s="5" t="s">
        <v>582</v>
      </c>
      <c r="E274" s="5" t="s">
        <v>72</v>
      </c>
      <c r="F274" s="5" t="s">
        <v>73</v>
      </c>
      <c r="G274" s="5" t="s">
        <v>74</v>
      </c>
      <c r="H274" s="5" t="s">
        <v>75</v>
      </c>
      <c r="O274" s="6">
        <v>12.347434997558594</v>
      </c>
      <c r="V274" s="5" t="b">
        <v>1</v>
      </c>
      <c r="W274" s="5">
        <v>79.650999999999996</v>
      </c>
      <c r="X274" s="5">
        <v>9.4E-2</v>
      </c>
      <c r="Z274" s="5" t="b">
        <v>1</v>
      </c>
      <c r="AB274" s="5">
        <v>1</v>
      </c>
      <c r="AC274" s="5">
        <v>40</v>
      </c>
      <c r="AK274" s="5" t="s">
        <v>13</v>
      </c>
      <c r="AL274" s="5" t="s">
        <v>76</v>
      </c>
      <c r="AM274" s="5" t="s">
        <v>13</v>
      </c>
    </row>
    <row r="275" spans="1:39" ht="15.75" customHeight="1">
      <c r="A275" s="5">
        <v>237</v>
      </c>
      <c r="B275" s="5" t="s">
        <v>511</v>
      </c>
      <c r="C275" s="5" t="b">
        <v>0</v>
      </c>
      <c r="D275" s="5" t="s">
        <v>584</v>
      </c>
      <c r="E275" s="5" t="s">
        <v>72</v>
      </c>
      <c r="F275" s="5" t="s">
        <v>73</v>
      </c>
      <c r="G275" s="5" t="s">
        <v>74</v>
      </c>
      <c r="H275" s="5" t="s">
        <v>75</v>
      </c>
      <c r="O275" s="6">
        <v>10.77507495880127</v>
      </c>
      <c r="V275" s="5" t="b">
        <v>1</v>
      </c>
      <c r="W275" s="5">
        <v>80.456999999999994</v>
      </c>
      <c r="X275" s="5">
        <v>9.4E-2</v>
      </c>
      <c r="Z275" s="5" t="b">
        <v>1</v>
      </c>
      <c r="AB275" s="5">
        <v>1</v>
      </c>
      <c r="AC275" s="5">
        <v>40</v>
      </c>
      <c r="AK275" s="5" t="s">
        <v>13</v>
      </c>
      <c r="AL275" s="5" t="s">
        <v>76</v>
      </c>
      <c r="AM275" s="5" t="s">
        <v>13</v>
      </c>
    </row>
    <row r="276" spans="1:39" ht="15.75" customHeight="1">
      <c r="A276" s="5">
        <v>238</v>
      </c>
      <c r="B276" s="5" t="s">
        <v>513</v>
      </c>
      <c r="C276" s="5" t="b">
        <v>0</v>
      </c>
      <c r="D276" s="5" t="s">
        <v>586</v>
      </c>
      <c r="E276" s="5" t="s">
        <v>72</v>
      </c>
      <c r="F276" s="5" t="s">
        <v>73</v>
      </c>
      <c r="G276" s="5" t="s">
        <v>74</v>
      </c>
      <c r="H276" s="5" t="s">
        <v>75</v>
      </c>
      <c r="O276" s="6">
        <v>11.748150825500488</v>
      </c>
      <c r="V276" s="5" t="b">
        <v>1</v>
      </c>
      <c r="W276" s="5">
        <v>78.98</v>
      </c>
      <c r="X276" s="5">
        <v>9.4E-2</v>
      </c>
      <c r="Z276" s="5" t="b">
        <v>1</v>
      </c>
      <c r="AB276" s="5">
        <v>1</v>
      </c>
      <c r="AC276" s="5">
        <v>40</v>
      </c>
      <c r="AK276" s="5" t="s">
        <v>13</v>
      </c>
      <c r="AL276" s="5" t="s">
        <v>76</v>
      </c>
      <c r="AM276" s="5" t="s">
        <v>13</v>
      </c>
    </row>
    <row r="277" spans="1:39" ht="15.75" customHeight="1">
      <c r="A277" s="5">
        <v>239</v>
      </c>
      <c r="B277" s="5" t="s">
        <v>515</v>
      </c>
      <c r="C277" s="5" t="b">
        <v>0</v>
      </c>
      <c r="D277" s="5" t="s">
        <v>588</v>
      </c>
      <c r="E277" s="5" t="s">
        <v>72</v>
      </c>
      <c r="F277" s="5" t="s">
        <v>73</v>
      </c>
      <c r="G277" s="5" t="s">
        <v>74</v>
      </c>
      <c r="H277" s="5" t="s">
        <v>75</v>
      </c>
      <c r="O277" s="6">
        <v>11.196623802185059</v>
      </c>
      <c r="V277" s="5" t="b">
        <v>1</v>
      </c>
      <c r="W277" s="5">
        <v>80.724999999999994</v>
      </c>
      <c r="X277" s="5">
        <v>9.4E-2</v>
      </c>
      <c r="Z277" s="5" t="b">
        <v>1</v>
      </c>
      <c r="AB277" s="5">
        <v>1</v>
      </c>
      <c r="AC277" s="5">
        <v>40</v>
      </c>
      <c r="AK277" s="5" t="s">
        <v>13</v>
      </c>
      <c r="AL277" s="5" t="s">
        <v>76</v>
      </c>
      <c r="AM277" s="5" t="s">
        <v>13</v>
      </c>
    </row>
    <row r="278" spans="1:39" ht="15.75" customHeight="1">
      <c r="A278" s="5">
        <v>240</v>
      </c>
      <c r="B278" s="5" t="s">
        <v>516</v>
      </c>
      <c r="C278" s="5" t="b">
        <v>0</v>
      </c>
      <c r="D278" s="5" t="s">
        <v>590</v>
      </c>
      <c r="E278" s="5" t="s">
        <v>72</v>
      </c>
      <c r="F278" s="5" t="s">
        <v>73</v>
      </c>
      <c r="G278" s="5" t="s">
        <v>74</v>
      </c>
      <c r="H278" s="5" t="s">
        <v>75</v>
      </c>
      <c r="O278" s="6">
        <v>12.589771270751953</v>
      </c>
      <c r="V278" s="5" t="b">
        <v>1</v>
      </c>
      <c r="W278" s="5">
        <v>80.054000000000002</v>
      </c>
      <c r="X278" s="5">
        <v>9.4E-2</v>
      </c>
      <c r="Z278" s="5" t="b">
        <v>1</v>
      </c>
      <c r="AB278" s="5">
        <v>1</v>
      </c>
      <c r="AC278" s="5">
        <v>40</v>
      </c>
      <c r="AK278" s="5" t="s">
        <v>13</v>
      </c>
      <c r="AL278" s="5" t="s">
        <v>76</v>
      </c>
      <c r="AM278" s="5" t="s">
        <v>13</v>
      </c>
    </row>
    <row r="279" spans="1:39" ht="15.75" customHeight="1">
      <c r="A279" s="5">
        <v>241</v>
      </c>
      <c r="B279" s="5" t="s">
        <v>517</v>
      </c>
      <c r="C279" s="5" t="b">
        <v>0</v>
      </c>
      <c r="D279" s="5" t="s">
        <v>592</v>
      </c>
      <c r="E279" s="5" t="s">
        <v>72</v>
      </c>
      <c r="F279" s="5" t="s">
        <v>73</v>
      </c>
      <c r="G279" s="5" t="s">
        <v>74</v>
      </c>
      <c r="H279" s="5" t="s">
        <v>75</v>
      </c>
      <c r="O279" s="6">
        <v>11.745229721069336</v>
      </c>
      <c r="V279" s="5" t="b">
        <v>1</v>
      </c>
      <c r="W279" s="5">
        <v>80.994</v>
      </c>
      <c r="X279" s="5">
        <v>9.4E-2</v>
      </c>
      <c r="Z279" s="5" t="b">
        <v>1</v>
      </c>
      <c r="AB279" s="5">
        <v>1</v>
      </c>
      <c r="AC279" s="5">
        <v>40</v>
      </c>
      <c r="AK279" s="5" t="s">
        <v>13</v>
      </c>
      <c r="AL279" s="5" t="s">
        <v>76</v>
      </c>
      <c r="AM279" s="5" t="s">
        <v>13</v>
      </c>
    </row>
    <row r="280" spans="1:39" ht="15.75" customHeight="1">
      <c r="A280" s="5">
        <v>242</v>
      </c>
      <c r="B280" s="5" t="s">
        <v>518</v>
      </c>
      <c r="C280" s="5" t="b">
        <v>0</v>
      </c>
      <c r="D280" s="5" t="s">
        <v>594</v>
      </c>
      <c r="E280" s="5" t="s">
        <v>72</v>
      </c>
      <c r="F280" s="5" t="s">
        <v>73</v>
      </c>
      <c r="G280" s="5" t="s">
        <v>74</v>
      </c>
      <c r="H280" s="5" t="s">
        <v>75</v>
      </c>
      <c r="O280" s="6">
        <v>11.952365875244141</v>
      </c>
      <c r="V280" s="5" t="b">
        <v>1</v>
      </c>
      <c r="W280" s="5">
        <v>81.262</v>
      </c>
      <c r="X280" s="5">
        <v>9.4E-2</v>
      </c>
      <c r="Z280" s="5" t="b">
        <v>1</v>
      </c>
      <c r="AB280" s="5">
        <v>1</v>
      </c>
      <c r="AC280" s="5">
        <v>40</v>
      </c>
      <c r="AK280" s="5" t="s">
        <v>13</v>
      </c>
      <c r="AL280" s="5" t="s">
        <v>76</v>
      </c>
      <c r="AM280" s="5" t="s">
        <v>13</v>
      </c>
    </row>
    <row r="281" spans="1:39" ht="15.75" customHeight="1">
      <c r="A281" s="5">
        <v>243</v>
      </c>
      <c r="B281" s="5" t="s">
        <v>519</v>
      </c>
      <c r="C281" s="5" t="b">
        <v>0</v>
      </c>
      <c r="D281" s="5" t="s">
        <v>596</v>
      </c>
      <c r="E281" s="5" t="s">
        <v>72</v>
      </c>
      <c r="F281" s="5" t="s">
        <v>73</v>
      </c>
      <c r="G281" s="5" t="s">
        <v>74</v>
      </c>
      <c r="H281" s="5" t="s">
        <v>75</v>
      </c>
      <c r="O281" s="6">
        <v>12.896345138549805</v>
      </c>
      <c r="V281" s="5" t="b">
        <v>1</v>
      </c>
      <c r="W281" s="5">
        <v>81.128</v>
      </c>
      <c r="X281" s="5">
        <v>9.4E-2</v>
      </c>
      <c r="Z281" s="5" t="b">
        <v>1</v>
      </c>
      <c r="AB281" s="5">
        <v>1</v>
      </c>
      <c r="AC281" s="5">
        <v>40</v>
      </c>
      <c r="AK281" s="5" t="s">
        <v>13</v>
      </c>
      <c r="AL281" s="5" t="s">
        <v>76</v>
      </c>
      <c r="AM281" s="5" t="s">
        <v>13</v>
      </c>
    </row>
    <row r="282" spans="1:39" ht="15.75" customHeight="1">
      <c r="A282" s="5">
        <v>244</v>
      </c>
      <c r="B282" s="5" t="s">
        <v>521</v>
      </c>
      <c r="C282" s="5" t="b">
        <v>0</v>
      </c>
      <c r="D282" s="5" t="s">
        <v>598</v>
      </c>
      <c r="E282" s="5" t="s">
        <v>72</v>
      </c>
      <c r="F282" s="5" t="s">
        <v>73</v>
      </c>
      <c r="G282" s="5" t="s">
        <v>74</v>
      </c>
      <c r="H282" s="5" t="s">
        <v>75</v>
      </c>
      <c r="O282" s="6">
        <v>12.971386909484863</v>
      </c>
      <c r="V282" s="5" t="b">
        <v>1</v>
      </c>
      <c r="W282" s="5">
        <v>81.128</v>
      </c>
      <c r="X282" s="5">
        <v>9.4E-2</v>
      </c>
      <c r="Z282" s="5" t="b">
        <v>1</v>
      </c>
      <c r="AB282" s="5">
        <v>1</v>
      </c>
      <c r="AC282" s="5">
        <v>40</v>
      </c>
      <c r="AK282" s="5" t="s">
        <v>13</v>
      </c>
      <c r="AL282" s="5" t="s">
        <v>76</v>
      </c>
      <c r="AM282" s="5" t="s">
        <v>13</v>
      </c>
    </row>
    <row r="283" spans="1:39" ht="15.75" customHeight="1">
      <c r="A283" s="5">
        <v>245</v>
      </c>
      <c r="B283" s="5" t="s">
        <v>523</v>
      </c>
      <c r="C283" s="5" t="b">
        <v>0</v>
      </c>
      <c r="D283" s="5" t="s">
        <v>600</v>
      </c>
      <c r="E283" s="5" t="s">
        <v>72</v>
      </c>
      <c r="F283" s="5" t="s">
        <v>73</v>
      </c>
      <c r="G283" s="5" t="s">
        <v>74</v>
      </c>
      <c r="H283" s="5" t="s">
        <v>75</v>
      </c>
      <c r="O283" s="6">
        <v>14.900789260864258</v>
      </c>
      <c r="V283" s="5" t="b">
        <v>1</v>
      </c>
      <c r="W283" s="5">
        <v>81.262</v>
      </c>
      <c r="X283" s="5">
        <v>9.4E-2</v>
      </c>
      <c r="Z283" s="5" t="b">
        <v>1</v>
      </c>
      <c r="AB283" s="5">
        <v>1</v>
      </c>
      <c r="AC283" s="5">
        <v>40</v>
      </c>
      <c r="AK283" s="5" t="s">
        <v>13</v>
      </c>
      <c r="AL283" s="5" t="s">
        <v>76</v>
      </c>
      <c r="AM283" s="5" t="s">
        <v>13</v>
      </c>
    </row>
    <row r="284" spans="1:39" ht="15.75" customHeight="1">
      <c r="A284" s="5">
        <v>246</v>
      </c>
      <c r="B284" s="5" t="s">
        <v>525</v>
      </c>
      <c r="C284" s="5" t="b">
        <v>0</v>
      </c>
      <c r="D284" s="5" t="s">
        <v>602</v>
      </c>
      <c r="E284" s="5" t="s">
        <v>72</v>
      </c>
      <c r="F284" s="5" t="s">
        <v>73</v>
      </c>
      <c r="G284" s="5" t="s">
        <v>74</v>
      </c>
      <c r="H284" s="5" t="s">
        <v>75</v>
      </c>
      <c r="O284" s="6">
        <v>12.64129638671875</v>
      </c>
      <c r="V284" s="5" t="b">
        <v>1</v>
      </c>
      <c r="W284" s="5">
        <v>81.262</v>
      </c>
      <c r="X284" s="5">
        <v>9.4E-2</v>
      </c>
      <c r="Z284" s="5" t="b">
        <v>1</v>
      </c>
      <c r="AB284" s="5">
        <v>1</v>
      </c>
      <c r="AC284" s="5">
        <v>40</v>
      </c>
      <c r="AK284" s="5" t="s">
        <v>13</v>
      </c>
      <c r="AL284" s="5" t="s">
        <v>76</v>
      </c>
      <c r="AM284" s="5" t="s">
        <v>13</v>
      </c>
    </row>
    <row r="285" spans="1:39" ht="15.75" customHeight="1">
      <c r="A285" s="5">
        <v>247</v>
      </c>
      <c r="B285" s="5" t="s">
        <v>527</v>
      </c>
      <c r="C285" s="5" t="b">
        <v>0</v>
      </c>
      <c r="D285" s="5" t="s">
        <v>608</v>
      </c>
      <c r="E285" s="5" t="s">
        <v>72</v>
      </c>
      <c r="F285" s="5" t="s">
        <v>73</v>
      </c>
      <c r="G285" s="5" t="s">
        <v>74</v>
      </c>
      <c r="H285" s="5" t="s">
        <v>75</v>
      </c>
      <c r="O285" s="6">
        <v>12.110227584838867</v>
      </c>
      <c r="V285" s="5" t="b">
        <v>1</v>
      </c>
      <c r="W285" s="5">
        <v>80.994</v>
      </c>
      <c r="X285" s="5">
        <v>9.4E-2</v>
      </c>
      <c r="Z285" s="5" t="b">
        <v>1</v>
      </c>
      <c r="AB285" s="5">
        <v>1</v>
      </c>
      <c r="AC285" s="5">
        <v>40</v>
      </c>
      <c r="AK285" s="5" t="s">
        <v>13</v>
      </c>
      <c r="AL285" s="5" t="s">
        <v>76</v>
      </c>
      <c r="AM285" s="5" t="s">
        <v>13</v>
      </c>
    </row>
    <row r="286" spans="1:39" ht="15.75" customHeight="1">
      <c r="A286" s="5">
        <v>248</v>
      </c>
      <c r="B286" s="5" t="s">
        <v>529</v>
      </c>
      <c r="C286" s="5" t="b">
        <v>0</v>
      </c>
      <c r="D286" s="5" t="s">
        <v>610</v>
      </c>
      <c r="E286" s="5" t="s">
        <v>72</v>
      </c>
      <c r="F286" s="5" t="s">
        <v>73</v>
      </c>
      <c r="G286" s="5" t="s">
        <v>74</v>
      </c>
      <c r="H286" s="5" t="s">
        <v>75</v>
      </c>
      <c r="O286" s="6">
        <v>12.323055267333984</v>
      </c>
      <c r="V286" s="5" t="b">
        <v>1</v>
      </c>
      <c r="W286" s="5">
        <v>81.128</v>
      </c>
      <c r="X286" s="5">
        <v>9.4E-2</v>
      </c>
      <c r="Z286" s="5" t="b">
        <v>1</v>
      </c>
      <c r="AB286" s="5">
        <v>1</v>
      </c>
      <c r="AC286" s="5">
        <v>40</v>
      </c>
      <c r="AK286" s="5" t="s">
        <v>13</v>
      </c>
      <c r="AL286" s="5" t="s">
        <v>76</v>
      </c>
      <c r="AM286" s="5" t="s">
        <v>13</v>
      </c>
    </row>
    <row r="287" spans="1:39" ht="15.75" customHeight="1">
      <c r="A287" s="5">
        <v>249</v>
      </c>
      <c r="B287" s="5" t="s">
        <v>531</v>
      </c>
      <c r="C287" s="5" t="b">
        <v>0</v>
      </c>
      <c r="D287" s="5" t="s">
        <v>612</v>
      </c>
      <c r="E287" s="5" t="s">
        <v>72</v>
      </c>
      <c r="F287" s="5" t="s">
        <v>73</v>
      </c>
      <c r="G287" s="5" t="s">
        <v>74</v>
      </c>
      <c r="H287" s="5" t="s">
        <v>75</v>
      </c>
      <c r="O287" s="6">
        <v>11.96294116973877</v>
      </c>
      <c r="V287" s="5" t="b">
        <v>1</v>
      </c>
      <c r="W287" s="5">
        <v>81.262</v>
      </c>
      <c r="X287" s="5">
        <v>9.4E-2</v>
      </c>
      <c r="Z287" s="5" t="b">
        <v>1</v>
      </c>
      <c r="AB287" s="5">
        <v>1</v>
      </c>
      <c r="AC287" s="5">
        <v>40</v>
      </c>
      <c r="AK287" s="5" t="s">
        <v>13</v>
      </c>
      <c r="AL287" s="5" t="s">
        <v>76</v>
      </c>
      <c r="AM287" s="5" t="s">
        <v>13</v>
      </c>
    </row>
    <row r="288" spans="1:39" ht="15.75" customHeight="1">
      <c r="A288" s="5">
        <v>250</v>
      </c>
      <c r="B288" s="5" t="s">
        <v>533</v>
      </c>
      <c r="C288" s="5" t="b">
        <v>0</v>
      </c>
      <c r="D288" s="5" t="s">
        <v>614</v>
      </c>
      <c r="E288" s="5" t="s">
        <v>72</v>
      </c>
      <c r="F288" s="5" t="s">
        <v>73</v>
      </c>
      <c r="G288" s="5" t="s">
        <v>74</v>
      </c>
      <c r="H288" s="5" t="s">
        <v>75</v>
      </c>
      <c r="O288" s="6">
        <v>10.919742584228516</v>
      </c>
      <c r="V288" s="5" t="b">
        <v>1</v>
      </c>
      <c r="W288" s="5">
        <v>81.396000000000001</v>
      </c>
      <c r="X288" s="5">
        <v>9.4E-2</v>
      </c>
      <c r="Z288" s="5" t="b">
        <v>1</v>
      </c>
      <c r="AB288" s="5">
        <v>1</v>
      </c>
      <c r="AC288" s="5">
        <v>40</v>
      </c>
      <c r="AK288" s="5" t="s">
        <v>13</v>
      </c>
      <c r="AL288" s="5" t="s">
        <v>76</v>
      </c>
      <c r="AM288" s="5" t="s">
        <v>13</v>
      </c>
    </row>
    <row r="289" spans="1:39" ht="15.75" customHeight="1">
      <c r="A289" s="5">
        <v>251</v>
      </c>
      <c r="B289" s="5" t="s">
        <v>535</v>
      </c>
      <c r="C289" s="5" t="b">
        <v>0</v>
      </c>
      <c r="D289" s="5" t="s">
        <v>616</v>
      </c>
      <c r="E289" s="5" t="s">
        <v>72</v>
      </c>
      <c r="F289" s="5" t="s">
        <v>73</v>
      </c>
      <c r="G289" s="5" t="s">
        <v>74</v>
      </c>
      <c r="H289" s="5" t="s">
        <v>75</v>
      </c>
      <c r="O289" s="6">
        <v>11.596554756164551</v>
      </c>
      <c r="V289" s="5" t="b">
        <v>1</v>
      </c>
      <c r="W289" s="5">
        <v>81.262</v>
      </c>
      <c r="X289" s="5">
        <v>9.4E-2</v>
      </c>
      <c r="Z289" s="5" t="b">
        <v>1</v>
      </c>
      <c r="AB289" s="5">
        <v>1</v>
      </c>
      <c r="AC289" s="5">
        <v>40</v>
      </c>
      <c r="AK289" s="5" t="s">
        <v>13</v>
      </c>
      <c r="AL289" s="5" t="s">
        <v>76</v>
      </c>
      <c r="AM289" s="5" t="s">
        <v>13</v>
      </c>
    </row>
    <row r="290" spans="1:39" ht="15.75" customHeight="1">
      <c r="A290" s="5">
        <v>252</v>
      </c>
      <c r="B290" s="5" t="s">
        <v>537</v>
      </c>
      <c r="C290" s="5" t="b">
        <v>0</v>
      </c>
      <c r="D290" s="5" t="s">
        <v>618</v>
      </c>
      <c r="E290" s="5" t="s">
        <v>72</v>
      </c>
      <c r="F290" s="5" t="s">
        <v>73</v>
      </c>
      <c r="G290" s="5" t="s">
        <v>74</v>
      </c>
      <c r="H290" s="5" t="s">
        <v>75</v>
      </c>
      <c r="O290" s="6">
        <v>11.546485900878906</v>
      </c>
      <c r="V290" s="5" t="b">
        <v>1</v>
      </c>
      <c r="W290" s="5">
        <v>81.396000000000001</v>
      </c>
      <c r="X290" s="5">
        <v>9.4E-2</v>
      </c>
      <c r="Z290" s="5" t="b">
        <v>1</v>
      </c>
      <c r="AB290" s="5">
        <v>1</v>
      </c>
      <c r="AC290" s="5">
        <v>40</v>
      </c>
      <c r="AK290" s="5" t="s">
        <v>13</v>
      </c>
      <c r="AL290" s="5" t="s">
        <v>76</v>
      </c>
      <c r="AM290" s="5" t="s">
        <v>13</v>
      </c>
    </row>
    <row r="291" spans="1:39" ht="15.75" customHeight="1">
      <c r="A291" s="5">
        <v>253</v>
      </c>
      <c r="B291" s="5" t="s">
        <v>539</v>
      </c>
      <c r="C291" s="5" t="b">
        <v>0</v>
      </c>
      <c r="D291" s="5" t="s">
        <v>620</v>
      </c>
      <c r="E291" s="5" t="s">
        <v>72</v>
      </c>
      <c r="F291" s="5" t="s">
        <v>73</v>
      </c>
      <c r="G291" s="5" t="s">
        <v>74</v>
      </c>
      <c r="H291" s="5" t="s">
        <v>75</v>
      </c>
      <c r="O291" s="6">
        <v>11.902102470397949</v>
      </c>
      <c r="V291" s="5" t="b">
        <v>1</v>
      </c>
      <c r="W291" s="5">
        <v>79.114000000000004</v>
      </c>
      <c r="X291" s="5">
        <v>9.4E-2</v>
      </c>
      <c r="Z291" s="5" t="b">
        <v>1</v>
      </c>
      <c r="AB291" s="5">
        <v>1</v>
      </c>
      <c r="AC291" s="5">
        <v>40</v>
      </c>
      <c r="AK291" s="5" t="s">
        <v>13</v>
      </c>
      <c r="AL291" s="5" t="s">
        <v>76</v>
      </c>
      <c r="AM291" s="5" t="s">
        <v>13</v>
      </c>
    </row>
    <row r="292" spans="1:39" ht="15.75" customHeight="1">
      <c r="A292" s="5">
        <v>254</v>
      </c>
      <c r="B292" s="5" t="s">
        <v>541</v>
      </c>
      <c r="C292" s="5" t="b">
        <v>0</v>
      </c>
      <c r="D292" s="5" t="s">
        <v>622</v>
      </c>
      <c r="E292" s="5" t="s">
        <v>72</v>
      </c>
      <c r="F292" s="5" t="s">
        <v>73</v>
      </c>
      <c r="G292" s="5" t="s">
        <v>74</v>
      </c>
      <c r="H292" s="5" t="s">
        <v>75</v>
      </c>
      <c r="O292" s="6">
        <v>11.633790016174316</v>
      </c>
      <c r="V292" s="5" t="b">
        <v>1</v>
      </c>
      <c r="W292" s="5">
        <v>79.650999999999996</v>
      </c>
      <c r="X292" s="5">
        <v>9.4E-2</v>
      </c>
      <c r="Z292" s="5" t="b">
        <v>1</v>
      </c>
      <c r="AB292" s="5">
        <v>1</v>
      </c>
      <c r="AC292" s="5">
        <v>40</v>
      </c>
      <c r="AK292" s="5" t="s">
        <v>13</v>
      </c>
      <c r="AL292" s="5" t="s">
        <v>76</v>
      </c>
      <c r="AM292" s="5" t="s">
        <v>13</v>
      </c>
    </row>
    <row r="293" spans="1:39" ht="15.75" customHeight="1">
      <c r="A293" s="5">
        <v>255</v>
      </c>
      <c r="B293" s="5" t="s">
        <v>543</v>
      </c>
      <c r="C293" s="5" t="b">
        <v>0</v>
      </c>
      <c r="D293" s="5" t="s">
        <v>624</v>
      </c>
      <c r="E293" s="5" t="s">
        <v>72</v>
      </c>
      <c r="F293" s="5" t="s">
        <v>73</v>
      </c>
      <c r="G293" s="5" t="s">
        <v>74</v>
      </c>
      <c r="H293" s="5" t="s">
        <v>75</v>
      </c>
      <c r="O293" s="6">
        <v>11.607222557067871</v>
      </c>
      <c r="V293" s="5" t="b">
        <v>1</v>
      </c>
      <c r="W293" s="5">
        <v>80.456999999999994</v>
      </c>
      <c r="X293" s="5">
        <v>9.4E-2</v>
      </c>
      <c r="Z293" s="5" t="b">
        <v>1</v>
      </c>
      <c r="AB293" s="5">
        <v>1</v>
      </c>
      <c r="AC293" s="5">
        <v>40</v>
      </c>
      <c r="AK293" s="5" t="s">
        <v>13</v>
      </c>
      <c r="AL293" s="5" t="s">
        <v>76</v>
      </c>
      <c r="AM293" s="5" t="s">
        <v>13</v>
      </c>
    </row>
    <row r="294" spans="1:39" ht="15.75" customHeight="1">
      <c r="A294" s="5">
        <v>256</v>
      </c>
      <c r="B294" s="5" t="s">
        <v>545</v>
      </c>
      <c r="C294" s="5" t="b">
        <v>0</v>
      </c>
      <c r="D294" s="5" t="s">
        <v>626</v>
      </c>
      <c r="E294" s="5" t="s">
        <v>72</v>
      </c>
      <c r="F294" s="5" t="s">
        <v>73</v>
      </c>
      <c r="G294" s="5" t="s">
        <v>74</v>
      </c>
      <c r="H294" s="5" t="s">
        <v>75</v>
      </c>
      <c r="O294" s="6">
        <v>12.134378433227539</v>
      </c>
      <c r="V294" s="5" t="b">
        <v>1</v>
      </c>
      <c r="W294" s="5">
        <v>80.590999999999994</v>
      </c>
      <c r="X294" s="5">
        <v>9.4E-2</v>
      </c>
      <c r="Z294" s="5" t="b">
        <v>1</v>
      </c>
      <c r="AB294" s="5">
        <v>1</v>
      </c>
      <c r="AC294" s="5">
        <v>40</v>
      </c>
      <c r="AK294" s="5" t="s">
        <v>13</v>
      </c>
      <c r="AL294" s="5" t="s">
        <v>76</v>
      </c>
      <c r="AM294" s="5" t="s">
        <v>13</v>
      </c>
    </row>
    <row r="295" spans="1:39" ht="15.75" customHeight="1">
      <c r="A295" s="5">
        <v>257</v>
      </c>
      <c r="B295" s="5" t="s">
        <v>547</v>
      </c>
      <c r="C295" s="5" t="b">
        <v>0</v>
      </c>
      <c r="D295" s="5" t="s">
        <v>628</v>
      </c>
      <c r="E295" s="5" t="s">
        <v>72</v>
      </c>
      <c r="F295" s="5" t="s">
        <v>73</v>
      </c>
      <c r="G295" s="5" t="s">
        <v>74</v>
      </c>
      <c r="H295" s="5" t="s">
        <v>75</v>
      </c>
      <c r="O295" s="6">
        <v>12.680758476257324</v>
      </c>
      <c r="V295" s="5" t="b">
        <v>1</v>
      </c>
      <c r="W295" s="5">
        <v>80.590999999999994</v>
      </c>
      <c r="X295" s="5">
        <v>9.4E-2</v>
      </c>
      <c r="Z295" s="5" t="b">
        <v>1</v>
      </c>
      <c r="AB295" s="5">
        <v>1</v>
      </c>
      <c r="AC295" s="5">
        <v>40</v>
      </c>
      <c r="AK295" s="5" t="s">
        <v>13</v>
      </c>
      <c r="AL295" s="5" t="s">
        <v>76</v>
      </c>
      <c r="AM295" s="5" t="s">
        <v>13</v>
      </c>
    </row>
    <row r="296" spans="1:39" ht="15.75" customHeight="1">
      <c r="A296" s="5">
        <v>258</v>
      </c>
      <c r="B296" s="5" t="s">
        <v>549</v>
      </c>
      <c r="C296" s="5" t="b">
        <v>0</v>
      </c>
      <c r="D296" s="5" t="s">
        <v>630</v>
      </c>
      <c r="E296" s="5" t="s">
        <v>72</v>
      </c>
      <c r="F296" s="5" t="s">
        <v>73</v>
      </c>
      <c r="G296" s="5" t="s">
        <v>74</v>
      </c>
      <c r="H296" s="5" t="s">
        <v>75</v>
      </c>
      <c r="O296" s="6">
        <v>12.397524833679199</v>
      </c>
      <c r="V296" s="5" t="b">
        <v>1</v>
      </c>
      <c r="W296" s="5">
        <v>80.724999999999994</v>
      </c>
      <c r="X296" s="5">
        <v>9.4E-2</v>
      </c>
      <c r="Z296" s="5" t="b">
        <v>1</v>
      </c>
      <c r="AB296" s="5">
        <v>1</v>
      </c>
      <c r="AC296" s="5">
        <v>40</v>
      </c>
      <c r="AK296" s="5" t="s">
        <v>13</v>
      </c>
      <c r="AL296" s="5" t="s">
        <v>76</v>
      </c>
      <c r="AM296" s="5" t="s">
        <v>13</v>
      </c>
    </row>
    <row r="297" spans="1:39" ht="15.75" customHeight="1">
      <c r="A297" s="5">
        <v>259</v>
      </c>
      <c r="B297" s="5" t="s">
        <v>551</v>
      </c>
      <c r="C297" s="5" t="b">
        <v>0</v>
      </c>
      <c r="D297" s="5" t="s">
        <v>632</v>
      </c>
      <c r="E297" s="5" t="s">
        <v>72</v>
      </c>
      <c r="F297" s="5" t="s">
        <v>73</v>
      </c>
      <c r="G297" s="5" t="s">
        <v>74</v>
      </c>
      <c r="H297" s="5" t="s">
        <v>75</v>
      </c>
      <c r="O297" s="6">
        <v>12.497380256652832</v>
      </c>
      <c r="V297" s="5" t="b">
        <v>1</v>
      </c>
      <c r="W297" s="5">
        <v>80.724999999999994</v>
      </c>
      <c r="X297" s="5">
        <v>9.4E-2</v>
      </c>
      <c r="Z297" s="5" t="b">
        <v>1</v>
      </c>
      <c r="AB297" s="5">
        <v>1</v>
      </c>
      <c r="AC297" s="5">
        <v>40</v>
      </c>
      <c r="AK297" s="5" t="s">
        <v>13</v>
      </c>
      <c r="AL297" s="5" t="s">
        <v>76</v>
      </c>
      <c r="AM297" s="5" t="s">
        <v>13</v>
      </c>
    </row>
    <row r="298" spans="1:39" ht="15.75" customHeight="1">
      <c r="A298" s="5">
        <v>260</v>
      </c>
      <c r="B298" s="5" t="s">
        <v>553</v>
      </c>
      <c r="C298" s="5" t="b">
        <v>0</v>
      </c>
      <c r="D298" s="5" t="s">
        <v>634</v>
      </c>
      <c r="E298" s="5" t="s">
        <v>72</v>
      </c>
      <c r="F298" s="5" t="s">
        <v>73</v>
      </c>
      <c r="G298" s="5" t="s">
        <v>74</v>
      </c>
      <c r="H298" s="5" t="s">
        <v>75</v>
      </c>
      <c r="O298" s="6">
        <v>10.916910171508789</v>
      </c>
      <c r="V298" s="5" t="b">
        <v>1</v>
      </c>
      <c r="W298" s="5">
        <v>80.456999999999994</v>
      </c>
      <c r="X298" s="5">
        <v>9.4E-2</v>
      </c>
      <c r="Z298" s="5" t="b">
        <v>1</v>
      </c>
      <c r="AB298" s="5">
        <v>1</v>
      </c>
      <c r="AC298" s="5">
        <v>40</v>
      </c>
      <c r="AK298" s="5" t="s">
        <v>13</v>
      </c>
      <c r="AL298" s="5" t="s">
        <v>76</v>
      </c>
      <c r="AM298" s="5" t="s">
        <v>13</v>
      </c>
    </row>
    <row r="299" spans="1:39" ht="15.75" customHeight="1">
      <c r="A299" s="5">
        <v>261</v>
      </c>
      <c r="B299" s="5" t="s">
        <v>555</v>
      </c>
      <c r="C299" s="5" t="b">
        <v>0</v>
      </c>
      <c r="D299" s="5" t="s">
        <v>636</v>
      </c>
      <c r="E299" s="5" t="s">
        <v>72</v>
      </c>
      <c r="F299" s="5" t="s">
        <v>73</v>
      </c>
      <c r="G299" s="5" t="s">
        <v>74</v>
      </c>
      <c r="H299" s="5" t="s">
        <v>75</v>
      </c>
      <c r="O299" s="6">
        <v>10.765604019165039</v>
      </c>
      <c r="V299" s="5" t="b">
        <v>1</v>
      </c>
      <c r="W299" s="5">
        <v>79.784999999999997</v>
      </c>
      <c r="X299" s="5">
        <v>9.4E-2</v>
      </c>
      <c r="Z299" s="5" t="b">
        <v>1</v>
      </c>
      <c r="AB299" s="5">
        <v>1</v>
      </c>
      <c r="AC299" s="5">
        <v>40</v>
      </c>
      <c r="AK299" s="5" t="s">
        <v>13</v>
      </c>
      <c r="AL299" s="5" t="s">
        <v>76</v>
      </c>
      <c r="AM299" s="5" t="s">
        <v>13</v>
      </c>
    </row>
    <row r="300" spans="1:39" ht="15.75" customHeight="1">
      <c r="A300" s="5">
        <v>262</v>
      </c>
      <c r="B300" s="5" t="s">
        <v>557</v>
      </c>
      <c r="C300" s="5" t="b">
        <v>0</v>
      </c>
      <c r="D300" s="5" t="s">
        <v>638</v>
      </c>
      <c r="E300" s="5" t="s">
        <v>72</v>
      </c>
      <c r="F300" s="5" t="s">
        <v>73</v>
      </c>
      <c r="G300" s="5" t="s">
        <v>74</v>
      </c>
      <c r="H300" s="5" t="s">
        <v>75</v>
      </c>
      <c r="O300" s="6">
        <v>11.066930770874023</v>
      </c>
      <c r="V300" s="5" t="b">
        <v>1</v>
      </c>
      <c r="W300" s="5">
        <v>78.98</v>
      </c>
      <c r="X300" s="5">
        <v>9.4E-2</v>
      </c>
      <c r="Z300" s="5" t="b">
        <v>1</v>
      </c>
      <c r="AB300" s="5">
        <v>1</v>
      </c>
      <c r="AC300" s="5">
        <v>40</v>
      </c>
      <c r="AK300" s="5" t="s">
        <v>13</v>
      </c>
      <c r="AL300" s="5" t="s">
        <v>76</v>
      </c>
      <c r="AM300" s="5" t="s">
        <v>13</v>
      </c>
    </row>
    <row r="301" spans="1:39" ht="15.75" customHeight="1">
      <c r="A301" s="5">
        <v>263</v>
      </c>
      <c r="B301" s="5" t="s">
        <v>559</v>
      </c>
      <c r="C301" s="5" t="b">
        <v>0</v>
      </c>
      <c r="D301" s="5" t="s">
        <v>640</v>
      </c>
      <c r="E301" s="5" t="s">
        <v>72</v>
      </c>
      <c r="F301" s="5" t="s">
        <v>73</v>
      </c>
      <c r="G301" s="5" t="s">
        <v>74</v>
      </c>
      <c r="H301" s="5" t="s">
        <v>75</v>
      </c>
      <c r="O301" s="6">
        <v>13.749256134033203</v>
      </c>
      <c r="V301" s="5" t="b">
        <v>1</v>
      </c>
      <c r="W301" s="5">
        <v>80.724999999999994</v>
      </c>
      <c r="X301" s="5">
        <v>9.4E-2</v>
      </c>
      <c r="Z301" s="5" t="b">
        <v>1</v>
      </c>
      <c r="AB301" s="5">
        <v>1</v>
      </c>
      <c r="AC301" s="5">
        <v>40</v>
      </c>
      <c r="AK301" s="5" t="s">
        <v>13</v>
      </c>
      <c r="AL301" s="5" t="s">
        <v>76</v>
      </c>
      <c r="AM301" s="5" t="s">
        <v>13</v>
      </c>
    </row>
    <row r="302" spans="1:39" ht="15.75" customHeight="1">
      <c r="A302" s="5">
        <v>264</v>
      </c>
      <c r="B302" s="5" t="s">
        <v>560</v>
      </c>
      <c r="C302" s="5" t="b">
        <v>0</v>
      </c>
      <c r="D302" s="5" t="s">
        <v>642</v>
      </c>
      <c r="E302" s="5" t="s">
        <v>72</v>
      </c>
      <c r="F302" s="5" t="s">
        <v>73</v>
      </c>
      <c r="G302" s="5" t="s">
        <v>74</v>
      </c>
      <c r="H302" s="5" t="s">
        <v>75</v>
      </c>
      <c r="O302" s="6">
        <v>11.60463809967041</v>
      </c>
      <c r="V302" s="5" t="b">
        <v>1</v>
      </c>
      <c r="W302" s="5">
        <v>79.114000000000004</v>
      </c>
      <c r="X302" s="5">
        <v>9.4E-2</v>
      </c>
      <c r="Z302" s="5" t="b">
        <v>1</v>
      </c>
      <c r="AB302" s="5">
        <v>1</v>
      </c>
      <c r="AC302" s="5">
        <v>40</v>
      </c>
      <c r="AK302" s="5" t="s">
        <v>13</v>
      </c>
      <c r="AL302" s="5" t="s">
        <v>76</v>
      </c>
      <c r="AM302" s="5" t="s">
        <v>13</v>
      </c>
    </row>
    <row r="303" spans="1:39" ht="15.75" customHeight="1">
      <c r="A303" s="5">
        <v>265</v>
      </c>
      <c r="B303" s="5" t="s">
        <v>561</v>
      </c>
      <c r="C303" s="5" t="b">
        <v>0</v>
      </c>
      <c r="D303" s="5" t="s">
        <v>644</v>
      </c>
      <c r="E303" s="5" t="s">
        <v>72</v>
      </c>
      <c r="F303" s="5" t="s">
        <v>73</v>
      </c>
      <c r="G303" s="5" t="s">
        <v>74</v>
      </c>
      <c r="H303" s="5" t="s">
        <v>75</v>
      </c>
      <c r="O303" s="6">
        <v>11.688416481018066</v>
      </c>
      <c r="V303" s="5" t="b">
        <v>1</v>
      </c>
      <c r="W303" s="5">
        <v>81.262</v>
      </c>
      <c r="X303" s="5">
        <v>9.4E-2</v>
      </c>
      <c r="Z303" s="5" t="b">
        <v>1</v>
      </c>
      <c r="AB303" s="5">
        <v>1</v>
      </c>
      <c r="AC303" s="5">
        <v>40</v>
      </c>
      <c r="AK303" s="5" t="s">
        <v>13</v>
      </c>
      <c r="AL303" s="5" t="s">
        <v>76</v>
      </c>
      <c r="AM303" s="5" t="s">
        <v>13</v>
      </c>
    </row>
    <row r="304" spans="1:39" ht="15.75" customHeight="1">
      <c r="A304" s="5">
        <v>266</v>
      </c>
      <c r="B304" s="5" t="s">
        <v>562</v>
      </c>
      <c r="C304" s="5" t="b">
        <v>0</v>
      </c>
      <c r="D304" s="5" t="s">
        <v>646</v>
      </c>
      <c r="E304" s="5" t="s">
        <v>72</v>
      </c>
      <c r="F304" s="5" t="s">
        <v>73</v>
      </c>
      <c r="G304" s="5" t="s">
        <v>74</v>
      </c>
      <c r="H304" s="5" t="s">
        <v>75</v>
      </c>
      <c r="O304" s="6">
        <v>13.234052658081055</v>
      </c>
      <c r="V304" s="5" t="b">
        <v>1</v>
      </c>
      <c r="W304" s="5">
        <v>81.128</v>
      </c>
      <c r="X304" s="5">
        <v>9.4E-2</v>
      </c>
      <c r="Z304" s="5" t="b">
        <v>1</v>
      </c>
      <c r="AB304" s="5">
        <v>1</v>
      </c>
      <c r="AC304" s="5">
        <v>40</v>
      </c>
      <c r="AK304" s="5" t="s">
        <v>13</v>
      </c>
      <c r="AL304" s="5" t="s">
        <v>76</v>
      </c>
      <c r="AM304" s="5" t="s">
        <v>13</v>
      </c>
    </row>
    <row r="305" spans="1:39" ht="15.75" customHeight="1">
      <c r="A305" s="5">
        <v>267</v>
      </c>
      <c r="B305" s="5" t="s">
        <v>563</v>
      </c>
      <c r="C305" s="5" t="b">
        <v>0</v>
      </c>
      <c r="D305" s="5" t="s">
        <v>652</v>
      </c>
      <c r="E305" s="5" t="s">
        <v>72</v>
      </c>
      <c r="F305" s="5" t="s">
        <v>73</v>
      </c>
      <c r="G305" s="5" t="s">
        <v>74</v>
      </c>
      <c r="H305" s="5" t="s">
        <v>75</v>
      </c>
      <c r="O305" s="6">
        <v>12.314718246459961</v>
      </c>
      <c r="V305" s="5" t="b">
        <v>1</v>
      </c>
      <c r="W305" s="5">
        <v>81.128</v>
      </c>
      <c r="X305" s="5">
        <v>9.4E-2</v>
      </c>
      <c r="Z305" s="5" t="b">
        <v>1</v>
      </c>
      <c r="AB305" s="5">
        <v>1</v>
      </c>
      <c r="AC305" s="5">
        <v>40</v>
      </c>
      <c r="AK305" s="5" t="s">
        <v>13</v>
      </c>
      <c r="AL305" s="5" t="s">
        <v>76</v>
      </c>
      <c r="AM305" s="5" t="s">
        <v>13</v>
      </c>
    </row>
    <row r="306" spans="1:39" ht="15.75" customHeight="1">
      <c r="A306" s="5">
        <v>268</v>
      </c>
      <c r="B306" s="5" t="s">
        <v>565</v>
      </c>
      <c r="C306" s="5" t="b">
        <v>0</v>
      </c>
      <c r="D306" s="5" t="s">
        <v>654</v>
      </c>
      <c r="E306" s="5" t="s">
        <v>72</v>
      </c>
      <c r="F306" s="5" t="s">
        <v>73</v>
      </c>
      <c r="G306" s="5" t="s">
        <v>74</v>
      </c>
      <c r="H306" s="5" t="s">
        <v>75</v>
      </c>
      <c r="O306" s="6">
        <v>11.415641784667969</v>
      </c>
      <c r="V306" s="5" t="b">
        <v>1</v>
      </c>
      <c r="W306" s="5">
        <v>81.128</v>
      </c>
      <c r="X306" s="5">
        <v>9.4E-2</v>
      </c>
      <c r="Z306" s="5" t="b">
        <v>1</v>
      </c>
      <c r="AB306" s="5">
        <v>1</v>
      </c>
      <c r="AC306" s="5">
        <v>40</v>
      </c>
      <c r="AK306" s="5" t="s">
        <v>13</v>
      </c>
      <c r="AL306" s="5" t="s">
        <v>76</v>
      </c>
      <c r="AM306" s="5" t="s">
        <v>13</v>
      </c>
    </row>
    <row r="307" spans="1:39" ht="15.75" customHeight="1">
      <c r="A307" s="5">
        <v>269</v>
      </c>
      <c r="B307" s="5" t="s">
        <v>567</v>
      </c>
      <c r="C307" s="5" t="b">
        <v>0</v>
      </c>
      <c r="D307" s="5" t="s">
        <v>656</v>
      </c>
      <c r="E307" s="5" t="s">
        <v>72</v>
      </c>
      <c r="F307" s="5" t="s">
        <v>73</v>
      </c>
      <c r="G307" s="5" t="s">
        <v>74</v>
      </c>
      <c r="H307" s="5" t="s">
        <v>75</v>
      </c>
      <c r="O307" s="6">
        <v>9.7787265777587891</v>
      </c>
      <c r="V307" s="5" t="b">
        <v>1</v>
      </c>
      <c r="W307" s="5">
        <v>81.128</v>
      </c>
      <c r="X307" s="5">
        <v>9.4E-2</v>
      </c>
      <c r="Z307" s="5" t="b">
        <v>1</v>
      </c>
      <c r="AB307" s="5">
        <v>1</v>
      </c>
      <c r="AC307" s="5">
        <v>40</v>
      </c>
      <c r="AK307" s="5" t="s">
        <v>13</v>
      </c>
      <c r="AL307" s="5" t="s">
        <v>76</v>
      </c>
      <c r="AM307" s="5" t="s">
        <v>76</v>
      </c>
    </row>
    <row r="308" spans="1:39" ht="15.75" customHeight="1">
      <c r="A308" s="5">
        <v>270</v>
      </c>
      <c r="B308" s="5" t="s">
        <v>569</v>
      </c>
      <c r="C308" s="5" t="b">
        <v>0</v>
      </c>
      <c r="D308" s="5" t="s">
        <v>658</v>
      </c>
      <c r="E308" s="5" t="s">
        <v>72</v>
      </c>
      <c r="F308" s="5" t="s">
        <v>73</v>
      </c>
      <c r="G308" s="5" t="s">
        <v>74</v>
      </c>
      <c r="H308" s="5" t="s">
        <v>75</v>
      </c>
      <c r="O308" s="6">
        <v>11.607170104980469</v>
      </c>
      <c r="V308" s="5" t="b">
        <v>1</v>
      </c>
      <c r="W308" s="5">
        <v>81.262</v>
      </c>
      <c r="X308" s="5">
        <v>9.4E-2</v>
      </c>
      <c r="Z308" s="5" t="b">
        <v>1</v>
      </c>
      <c r="AB308" s="5">
        <v>1</v>
      </c>
      <c r="AC308" s="5">
        <v>40</v>
      </c>
      <c r="AK308" s="5" t="s">
        <v>13</v>
      </c>
      <c r="AL308" s="5" t="s">
        <v>76</v>
      </c>
      <c r="AM308" s="5" t="s">
        <v>13</v>
      </c>
    </row>
    <row r="309" spans="1:39" ht="15.75" customHeight="1">
      <c r="A309" s="5">
        <v>271</v>
      </c>
      <c r="B309" s="5" t="s">
        <v>571</v>
      </c>
      <c r="C309" s="5" t="b">
        <v>0</v>
      </c>
      <c r="D309" s="5" t="s">
        <v>660</v>
      </c>
      <c r="E309" s="5" t="s">
        <v>72</v>
      </c>
      <c r="F309" s="5" t="s">
        <v>73</v>
      </c>
      <c r="G309" s="5" t="s">
        <v>74</v>
      </c>
      <c r="H309" s="5" t="s">
        <v>75</v>
      </c>
      <c r="O309" s="6">
        <v>13.04362964630127</v>
      </c>
      <c r="V309" s="5" t="b">
        <v>1</v>
      </c>
      <c r="W309" s="5">
        <v>80.994</v>
      </c>
      <c r="X309" s="5">
        <v>9.4E-2</v>
      </c>
      <c r="Z309" s="5" t="b">
        <v>1</v>
      </c>
      <c r="AB309" s="5">
        <v>1</v>
      </c>
      <c r="AC309" s="5">
        <v>40</v>
      </c>
      <c r="AK309" s="5" t="s">
        <v>13</v>
      </c>
      <c r="AL309" s="5" t="s">
        <v>76</v>
      </c>
      <c r="AM309" s="5" t="s">
        <v>13</v>
      </c>
    </row>
    <row r="310" spans="1:39" ht="15.75" customHeight="1">
      <c r="A310" s="5">
        <v>272</v>
      </c>
      <c r="B310" s="5" t="s">
        <v>573</v>
      </c>
      <c r="C310" s="5" t="b">
        <v>0</v>
      </c>
      <c r="D310" s="5" t="s">
        <v>662</v>
      </c>
      <c r="E310" s="5" t="s">
        <v>72</v>
      </c>
      <c r="F310" s="5" t="s">
        <v>73</v>
      </c>
      <c r="G310" s="5" t="s">
        <v>74</v>
      </c>
      <c r="H310" s="5" t="s">
        <v>75</v>
      </c>
      <c r="O310" s="6">
        <v>12.01292896270752</v>
      </c>
      <c r="V310" s="5" t="b">
        <v>1</v>
      </c>
      <c r="W310" s="5">
        <v>81.262</v>
      </c>
      <c r="X310" s="5">
        <v>9.4E-2</v>
      </c>
      <c r="Z310" s="5" t="b">
        <v>1</v>
      </c>
      <c r="AB310" s="5">
        <v>1</v>
      </c>
      <c r="AC310" s="5">
        <v>40</v>
      </c>
      <c r="AK310" s="5" t="s">
        <v>13</v>
      </c>
      <c r="AL310" s="5" t="s">
        <v>76</v>
      </c>
      <c r="AM310" s="5" t="s">
        <v>13</v>
      </c>
    </row>
    <row r="311" spans="1:39" ht="15.75" customHeight="1">
      <c r="A311" s="5">
        <v>273</v>
      </c>
      <c r="B311" s="5" t="s">
        <v>575</v>
      </c>
      <c r="C311" s="5" t="b">
        <v>0</v>
      </c>
      <c r="D311" s="5" t="s">
        <v>664</v>
      </c>
      <c r="E311" s="5" t="s">
        <v>72</v>
      </c>
      <c r="F311" s="5" t="s">
        <v>73</v>
      </c>
      <c r="G311" s="5" t="s">
        <v>74</v>
      </c>
      <c r="H311" s="5" t="s">
        <v>75</v>
      </c>
      <c r="O311" s="6">
        <v>11.071224212646484</v>
      </c>
      <c r="V311" s="5" t="b">
        <v>1</v>
      </c>
      <c r="W311" s="5">
        <v>81.262</v>
      </c>
      <c r="X311" s="5">
        <v>9.4E-2</v>
      </c>
      <c r="Z311" s="5" t="b">
        <v>1</v>
      </c>
      <c r="AB311" s="5">
        <v>1</v>
      </c>
      <c r="AC311" s="5">
        <v>40</v>
      </c>
      <c r="AK311" s="5" t="s">
        <v>13</v>
      </c>
      <c r="AL311" s="5" t="s">
        <v>76</v>
      </c>
      <c r="AM311" s="5" t="s">
        <v>13</v>
      </c>
    </row>
    <row r="312" spans="1:39" ht="15.75" customHeight="1">
      <c r="A312" s="5">
        <v>274</v>
      </c>
      <c r="B312" s="5" t="s">
        <v>577</v>
      </c>
      <c r="C312" s="5" t="b">
        <v>0</v>
      </c>
      <c r="D312" s="5" t="s">
        <v>666</v>
      </c>
      <c r="E312" s="5" t="s">
        <v>72</v>
      </c>
      <c r="F312" s="5" t="s">
        <v>73</v>
      </c>
      <c r="G312" s="5" t="s">
        <v>74</v>
      </c>
      <c r="H312" s="5" t="s">
        <v>75</v>
      </c>
      <c r="O312" s="6">
        <v>11.159731864929199</v>
      </c>
      <c r="V312" s="5" t="b">
        <v>1</v>
      </c>
      <c r="W312" s="5">
        <v>81.396000000000001</v>
      </c>
      <c r="X312" s="5">
        <v>9.4E-2</v>
      </c>
      <c r="Z312" s="5" t="b">
        <v>1</v>
      </c>
      <c r="AB312" s="5">
        <v>1</v>
      </c>
      <c r="AC312" s="5">
        <v>40</v>
      </c>
      <c r="AK312" s="5" t="s">
        <v>13</v>
      </c>
      <c r="AL312" s="5" t="s">
        <v>76</v>
      </c>
      <c r="AM312" s="5" t="s">
        <v>13</v>
      </c>
    </row>
    <row r="313" spans="1:39" ht="15.75" customHeight="1">
      <c r="A313" s="5">
        <v>275</v>
      </c>
      <c r="B313" s="5" t="s">
        <v>579</v>
      </c>
      <c r="C313" s="5" t="b">
        <v>0</v>
      </c>
      <c r="D313" s="5" t="s">
        <v>668</v>
      </c>
      <c r="E313" s="5" t="s">
        <v>72</v>
      </c>
      <c r="F313" s="5" t="s">
        <v>73</v>
      </c>
      <c r="G313" s="5" t="s">
        <v>74</v>
      </c>
      <c r="H313" s="5" t="s">
        <v>75</v>
      </c>
      <c r="O313" s="6">
        <v>11.09467601776123</v>
      </c>
      <c r="V313" s="5" t="b">
        <v>1</v>
      </c>
      <c r="W313" s="5">
        <v>81.262</v>
      </c>
      <c r="X313" s="5">
        <v>9.4E-2</v>
      </c>
      <c r="Z313" s="5" t="b">
        <v>1</v>
      </c>
      <c r="AB313" s="5">
        <v>1</v>
      </c>
      <c r="AC313" s="5">
        <v>40</v>
      </c>
      <c r="AK313" s="5" t="s">
        <v>13</v>
      </c>
      <c r="AL313" s="5" t="s">
        <v>76</v>
      </c>
      <c r="AM313" s="5" t="s">
        <v>13</v>
      </c>
    </row>
    <row r="314" spans="1:39" ht="15.75" customHeight="1">
      <c r="A314" s="5">
        <v>276</v>
      </c>
      <c r="B314" s="5" t="s">
        <v>581</v>
      </c>
      <c r="C314" s="5" t="b">
        <v>0</v>
      </c>
      <c r="D314" s="5" t="s">
        <v>670</v>
      </c>
      <c r="E314" s="5" t="s">
        <v>72</v>
      </c>
      <c r="F314" s="5" t="s">
        <v>73</v>
      </c>
      <c r="G314" s="5" t="s">
        <v>74</v>
      </c>
      <c r="H314" s="5" t="s">
        <v>75</v>
      </c>
      <c r="O314" s="6">
        <v>11.740658760070801</v>
      </c>
      <c r="V314" s="5" t="b">
        <v>1</v>
      </c>
      <c r="W314" s="5">
        <v>81.262</v>
      </c>
      <c r="X314" s="5">
        <v>9.4E-2</v>
      </c>
      <c r="Z314" s="5" t="b">
        <v>1</v>
      </c>
      <c r="AB314" s="5">
        <v>1</v>
      </c>
      <c r="AC314" s="5">
        <v>40</v>
      </c>
      <c r="AK314" s="5" t="s">
        <v>13</v>
      </c>
      <c r="AL314" s="5" t="s">
        <v>76</v>
      </c>
      <c r="AM314" s="5" t="s">
        <v>13</v>
      </c>
    </row>
    <row r="315" spans="1:39" ht="15.75" customHeight="1">
      <c r="A315" s="5">
        <v>277</v>
      </c>
      <c r="B315" s="5" t="s">
        <v>583</v>
      </c>
      <c r="C315" s="5" t="b">
        <v>0</v>
      </c>
      <c r="D315" s="5" t="s">
        <v>672</v>
      </c>
      <c r="E315" s="5" t="s">
        <v>72</v>
      </c>
      <c r="F315" s="5" t="s">
        <v>73</v>
      </c>
      <c r="G315" s="5" t="s">
        <v>74</v>
      </c>
      <c r="H315" s="5" t="s">
        <v>75</v>
      </c>
      <c r="O315" s="6">
        <v>9.9287242889404297</v>
      </c>
      <c r="V315" s="5" t="b">
        <v>1</v>
      </c>
      <c r="W315" s="5">
        <v>79.114000000000004</v>
      </c>
      <c r="X315" s="5">
        <v>9.4E-2</v>
      </c>
      <c r="Z315" s="5" t="b">
        <v>1</v>
      </c>
      <c r="AB315" s="5">
        <v>1</v>
      </c>
      <c r="AC315" s="5">
        <v>40</v>
      </c>
      <c r="AK315" s="5" t="s">
        <v>13</v>
      </c>
      <c r="AL315" s="5" t="s">
        <v>76</v>
      </c>
      <c r="AM315" s="5" t="s">
        <v>13</v>
      </c>
    </row>
    <row r="316" spans="1:39" ht="15.75" customHeight="1">
      <c r="A316" s="5">
        <v>278</v>
      </c>
      <c r="B316" s="5" t="s">
        <v>585</v>
      </c>
      <c r="C316" s="5" t="b">
        <v>0</v>
      </c>
      <c r="D316" s="5" t="s">
        <v>119</v>
      </c>
      <c r="E316" s="5" t="s">
        <v>72</v>
      </c>
      <c r="F316" s="5" t="s">
        <v>73</v>
      </c>
      <c r="G316" s="5" t="s">
        <v>74</v>
      </c>
      <c r="H316" s="5" t="s">
        <v>75</v>
      </c>
      <c r="O316" s="6">
        <v>16.268806457519531</v>
      </c>
      <c r="V316" s="5" t="b">
        <v>1</v>
      </c>
      <c r="W316" s="5">
        <v>80.322000000000003</v>
      </c>
      <c r="X316" s="5">
        <v>9.4E-2</v>
      </c>
      <c r="Z316" s="5" t="b">
        <v>1</v>
      </c>
      <c r="AB316" s="5">
        <v>1</v>
      </c>
      <c r="AC316" s="5">
        <v>40</v>
      </c>
      <c r="AK316" s="5" t="s">
        <v>13</v>
      </c>
      <c r="AL316" s="5" t="s">
        <v>76</v>
      </c>
      <c r="AM316" s="5" t="s">
        <v>13</v>
      </c>
    </row>
    <row r="317" spans="1:39" ht="15.75" customHeight="1">
      <c r="A317" s="5">
        <v>279</v>
      </c>
      <c r="B317" s="5" t="s">
        <v>587</v>
      </c>
      <c r="C317" s="5" t="b">
        <v>0</v>
      </c>
      <c r="D317" s="5" t="s">
        <v>674</v>
      </c>
      <c r="E317" s="5" t="s">
        <v>72</v>
      </c>
      <c r="F317" s="5" t="s">
        <v>73</v>
      </c>
      <c r="G317" s="5" t="s">
        <v>74</v>
      </c>
      <c r="H317" s="5" t="s">
        <v>75</v>
      </c>
      <c r="O317" s="6">
        <v>11.987017631530762</v>
      </c>
      <c r="V317" s="5" t="b">
        <v>1</v>
      </c>
      <c r="W317" s="5">
        <v>80.724999999999994</v>
      </c>
      <c r="X317" s="5">
        <v>9.4E-2</v>
      </c>
      <c r="Z317" s="5" t="b">
        <v>1</v>
      </c>
      <c r="AB317" s="5">
        <v>1</v>
      </c>
      <c r="AC317" s="5">
        <v>40</v>
      </c>
      <c r="AK317" s="5" t="s">
        <v>13</v>
      </c>
      <c r="AL317" s="5" t="s">
        <v>76</v>
      </c>
      <c r="AM317" s="5" t="s">
        <v>13</v>
      </c>
    </row>
    <row r="318" spans="1:39" ht="15.75" customHeight="1">
      <c r="A318" s="5">
        <v>280</v>
      </c>
      <c r="B318" s="5" t="s">
        <v>589</v>
      </c>
      <c r="C318" s="5" t="b">
        <v>0</v>
      </c>
      <c r="D318" s="5" t="s">
        <v>676</v>
      </c>
      <c r="E318" s="5" t="s">
        <v>72</v>
      </c>
      <c r="F318" s="5" t="s">
        <v>73</v>
      </c>
      <c r="G318" s="5" t="s">
        <v>74</v>
      </c>
      <c r="H318" s="5" t="s">
        <v>75</v>
      </c>
      <c r="O318" s="6">
        <v>11.542174339294434</v>
      </c>
      <c r="V318" s="5" t="b">
        <v>1</v>
      </c>
      <c r="W318" s="5">
        <v>80.590999999999994</v>
      </c>
      <c r="X318" s="5">
        <v>9.4E-2</v>
      </c>
      <c r="Z318" s="5" t="b">
        <v>1</v>
      </c>
      <c r="AB318" s="5">
        <v>1</v>
      </c>
      <c r="AC318" s="5">
        <v>40</v>
      </c>
      <c r="AK318" s="5" t="s">
        <v>13</v>
      </c>
      <c r="AL318" s="5" t="s">
        <v>76</v>
      </c>
      <c r="AM318" s="5" t="s">
        <v>13</v>
      </c>
    </row>
    <row r="319" spans="1:39" ht="15.75" customHeight="1">
      <c r="A319" s="5">
        <v>281</v>
      </c>
      <c r="B319" s="5" t="s">
        <v>591</v>
      </c>
      <c r="C319" s="5" t="b">
        <v>0</v>
      </c>
      <c r="D319" s="5" t="s">
        <v>678</v>
      </c>
      <c r="E319" s="5" t="s">
        <v>72</v>
      </c>
      <c r="F319" s="5" t="s">
        <v>73</v>
      </c>
      <c r="G319" s="5" t="s">
        <v>74</v>
      </c>
      <c r="H319" s="5" t="s">
        <v>75</v>
      </c>
      <c r="O319" s="6">
        <v>12.359943389892578</v>
      </c>
      <c r="V319" s="5" t="b">
        <v>1</v>
      </c>
      <c r="W319" s="5">
        <v>79.516999999999996</v>
      </c>
      <c r="X319" s="5">
        <v>9.4E-2</v>
      </c>
      <c r="Z319" s="5" t="b">
        <v>1</v>
      </c>
      <c r="AB319" s="5">
        <v>1</v>
      </c>
      <c r="AC319" s="5">
        <v>40</v>
      </c>
      <c r="AK319" s="5" t="s">
        <v>13</v>
      </c>
      <c r="AL319" s="5" t="s">
        <v>76</v>
      </c>
      <c r="AM319" s="5" t="s">
        <v>13</v>
      </c>
    </row>
    <row r="320" spans="1:39" ht="15.75" customHeight="1">
      <c r="A320" s="5">
        <v>282</v>
      </c>
      <c r="B320" s="5" t="s">
        <v>593</v>
      </c>
      <c r="C320" s="5" t="b">
        <v>0</v>
      </c>
      <c r="D320" s="5" t="s">
        <v>680</v>
      </c>
      <c r="E320" s="5" t="s">
        <v>72</v>
      </c>
      <c r="F320" s="5" t="s">
        <v>73</v>
      </c>
      <c r="G320" s="5" t="s">
        <v>74</v>
      </c>
      <c r="H320" s="5" t="s">
        <v>75</v>
      </c>
      <c r="O320" s="6">
        <v>11.419724464416504</v>
      </c>
      <c r="V320" s="5" t="b">
        <v>1</v>
      </c>
      <c r="W320" s="5">
        <v>80.456999999999994</v>
      </c>
      <c r="X320" s="5">
        <v>9.4E-2</v>
      </c>
      <c r="Z320" s="5" t="b">
        <v>1</v>
      </c>
      <c r="AB320" s="5">
        <v>1</v>
      </c>
      <c r="AC320" s="5">
        <v>40</v>
      </c>
      <c r="AK320" s="5" t="s">
        <v>13</v>
      </c>
      <c r="AL320" s="5" t="s">
        <v>76</v>
      </c>
      <c r="AM320" s="5" t="s">
        <v>13</v>
      </c>
    </row>
    <row r="321" spans="1:39" ht="15.75" customHeight="1">
      <c r="A321" s="5">
        <v>283</v>
      </c>
      <c r="B321" s="5" t="s">
        <v>595</v>
      </c>
      <c r="C321" s="5" t="b">
        <v>0</v>
      </c>
      <c r="D321" s="5" t="s">
        <v>682</v>
      </c>
      <c r="E321" s="5" t="s">
        <v>72</v>
      </c>
      <c r="F321" s="5" t="s">
        <v>73</v>
      </c>
      <c r="G321" s="5" t="s">
        <v>74</v>
      </c>
      <c r="H321" s="5" t="s">
        <v>75</v>
      </c>
      <c r="O321" s="6">
        <v>10.947605133056641</v>
      </c>
      <c r="V321" s="5" t="b">
        <v>1</v>
      </c>
      <c r="W321" s="5">
        <v>80.322000000000003</v>
      </c>
      <c r="X321" s="5">
        <v>9.4E-2</v>
      </c>
      <c r="Z321" s="5" t="b">
        <v>1</v>
      </c>
      <c r="AB321" s="5">
        <v>1</v>
      </c>
      <c r="AC321" s="5">
        <v>40</v>
      </c>
      <c r="AK321" s="5" t="s">
        <v>13</v>
      </c>
      <c r="AL321" s="5" t="s">
        <v>76</v>
      </c>
      <c r="AM321" s="5" t="s">
        <v>13</v>
      </c>
    </row>
    <row r="322" spans="1:39" ht="15.75" customHeight="1">
      <c r="A322" s="5">
        <v>284</v>
      </c>
      <c r="B322" s="5" t="s">
        <v>597</v>
      </c>
      <c r="C322" s="5" t="b">
        <v>0</v>
      </c>
      <c r="D322" s="5" t="s">
        <v>684</v>
      </c>
      <c r="E322" s="5" t="s">
        <v>72</v>
      </c>
      <c r="F322" s="5" t="s">
        <v>73</v>
      </c>
      <c r="G322" s="5" t="s">
        <v>74</v>
      </c>
      <c r="H322" s="5" t="s">
        <v>75</v>
      </c>
      <c r="O322" s="6">
        <v>12.173196792602539</v>
      </c>
      <c r="V322" s="5" t="b">
        <v>1</v>
      </c>
      <c r="W322" s="5">
        <v>80.188000000000002</v>
      </c>
      <c r="X322" s="5">
        <v>9.4E-2</v>
      </c>
      <c r="Z322" s="5" t="b">
        <v>1</v>
      </c>
      <c r="AB322" s="5">
        <v>1</v>
      </c>
      <c r="AC322" s="5">
        <v>40</v>
      </c>
      <c r="AK322" s="5" t="s">
        <v>13</v>
      </c>
      <c r="AL322" s="5" t="s">
        <v>76</v>
      </c>
      <c r="AM322" s="5" t="s">
        <v>13</v>
      </c>
    </row>
    <row r="323" spans="1:39" ht="15.75" customHeight="1">
      <c r="A323" s="5">
        <v>285</v>
      </c>
      <c r="B323" s="5" t="s">
        <v>599</v>
      </c>
      <c r="C323" s="5" t="b">
        <v>0</v>
      </c>
      <c r="D323" s="5" t="s">
        <v>686</v>
      </c>
      <c r="E323" s="5" t="s">
        <v>72</v>
      </c>
      <c r="F323" s="5" t="s">
        <v>73</v>
      </c>
      <c r="G323" s="5" t="s">
        <v>74</v>
      </c>
      <c r="H323" s="5" t="s">
        <v>75</v>
      </c>
      <c r="O323" s="6">
        <v>10.37345027923584</v>
      </c>
      <c r="V323" s="5" t="b">
        <v>1</v>
      </c>
      <c r="W323" s="5">
        <v>80.322000000000003</v>
      </c>
      <c r="X323" s="5">
        <v>9.4E-2</v>
      </c>
      <c r="Z323" s="5" t="b">
        <v>1</v>
      </c>
      <c r="AB323" s="5">
        <v>1</v>
      </c>
      <c r="AC323" s="5">
        <v>40</v>
      </c>
      <c r="AK323" s="5" t="s">
        <v>13</v>
      </c>
      <c r="AL323" s="5" t="s">
        <v>76</v>
      </c>
      <c r="AM323" s="5" t="s">
        <v>13</v>
      </c>
    </row>
    <row r="324" spans="1:39" ht="15.75" customHeight="1">
      <c r="A324" s="5">
        <v>286</v>
      </c>
      <c r="B324" s="5" t="s">
        <v>601</v>
      </c>
      <c r="C324" s="5" t="b">
        <v>0</v>
      </c>
      <c r="D324" s="5" t="s">
        <v>119</v>
      </c>
      <c r="E324" s="5" t="s">
        <v>72</v>
      </c>
      <c r="F324" s="5" t="s">
        <v>73</v>
      </c>
      <c r="G324" s="5" t="s">
        <v>74</v>
      </c>
      <c r="H324" s="5" t="s">
        <v>75</v>
      </c>
      <c r="O324" s="6">
        <v>16.05793571472168</v>
      </c>
      <c r="V324" s="5" t="b">
        <v>1</v>
      </c>
      <c r="W324" s="5">
        <v>79.248000000000005</v>
      </c>
      <c r="X324" s="5">
        <v>9.4E-2</v>
      </c>
      <c r="Z324" s="5" t="b">
        <v>1</v>
      </c>
      <c r="AB324" s="5">
        <v>1</v>
      </c>
      <c r="AC324" s="5">
        <v>40</v>
      </c>
      <c r="AK324" s="5" t="s">
        <v>13</v>
      </c>
      <c r="AL324" s="5" t="s">
        <v>76</v>
      </c>
      <c r="AM324" s="5" t="s">
        <v>13</v>
      </c>
    </row>
    <row r="325" spans="1:39" ht="15.75" customHeight="1">
      <c r="A325" s="5">
        <v>287</v>
      </c>
      <c r="B325" s="5" t="s">
        <v>603</v>
      </c>
      <c r="C325" s="5" t="b">
        <v>0</v>
      </c>
      <c r="D325" s="5" t="s">
        <v>688</v>
      </c>
      <c r="E325" s="5" t="s">
        <v>72</v>
      </c>
      <c r="F325" s="5" t="s">
        <v>73</v>
      </c>
      <c r="G325" s="5" t="s">
        <v>74</v>
      </c>
      <c r="H325" s="5" t="s">
        <v>75</v>
      </c>
      <c r="O325" s="6">
        <v>11.564212799072266</v>
      </c>
      <c r="V325" s="5" t="b">
        <v>1</v>
      </c>
      <c r="W325" s="5">
        <v>80.456999999999994</v>
      </c>
      <c r="X325" s="5">
        <v>9.4E-2</v>
      </c>
      <c r="Z325" s="5" t="b">
        <v>1</v>
      </c>
      <c r="AB325" s="5">
        <v>1</v>
      </c>
      <c r="AC325" s="5">
        <v>40</v>
      </c>
      <c r="AK325" s="5" t="s">
        <v>13</v>
      </c>
      <c r="AL325" s="5" t="s">
        <v>76</v>
      </c>
      <c r="AM325" s="5" t="s">
        <v>13</v>
      </c>
    </row>
    <row r="326" spans="1:39" ht="15.75" customHeight="1">
      <c r="A326" s="5">
        <v>288</v>
      </c>
      <c r="B326" s="5" t="s">
        <v>604</v>
      </c>
      <c r="C326" s="5" t="b">
        <v>0</v>
      </c>
      <c r="D326" s="5" t="s">
        <v>690</v>
      </c>
      <c r="E326" s="5" t="s">
        <v>72</v>
      </c>
      <c r="F326" s="5" t="s">
        <v>73</v>
      </c>
      <c r="G326" s="5" t="s">
        <v>74</v>
      </c>
      <c r="H326" s="5" t="s">
        <v>75</v>
      </c>
      <c r="O326" s="6">
        <v>12.597646713256836</v>
      </c>
      <c r="V326" s="5" t="b">
        <v>1</v>
      </c>
      <c r="W326" s="5">
        <v>80.322000000000003</v>
      </c>
      <c r="X326" s="5">
        <v>9.4E-2</v>
      </c>
      <c r="Z326" s="5" t="b">
        <v>1</v>
      </c>
      <c r="AB326" s="5">
        <v>1</v>
      </c>
      <c r="AC326" s="5">
        <v>40</v>
      </c>
      <c r="AK326" s="5" t="s">
        <v>13</v>
      </c>
      <c r="AL326" s="5" t="s">
        <v>76</v>
      </c>
      <c r="AM326" s="5" t="s">
        <v>13</v>
      </c>
    </row>
    <row r="327" spans="1:39" ht="15.75" customHeight="1">
      <c r="A327" s="5">
        <v>289</v>
      </c>
      <c r="B327" s="5" t="s">
        <v>605</v>
      </c>
      <c r="C327" s="5" t="b">
        <v>0</v>
      </c>
      <c r="D327" s="5" t="s">
        <v>696</v>
      </c>
      <c r="E327" s="5" t="s">
        <v>72</v>
      </c>
      <c r="F327" s="5" t="s">
        <v>73</v>
      </c>
      <c r="G327" s="5" t="s">
        <v>74</v>
      </c>
      <c r="H327" s="5" t="s">
        <v>75</v>
      </c>
      <c r="O327" s="6">
        <v>11.431027412414551</v>
      </c>
      <c r="V327" s="5" t="b">
        <v>1</v>
      </c>
      <c r="W327" s="5">
        <v>80.724999999999994</v>
      </c>
      <c r="X327" s="5">
        <v>9.4E-2</v>
      </c>
      <c r="Z327" s="5" t="b">
        <v>1</v>
      </c>
      <c r="AB327" s="5">
        <v>1</v>
      </c>
      <c r="AC327" s="5">
        <v>40</v>
      </c>
      <c r="AK327" s="5" t="s">
        <v>13</v>
      </c>
      <c r="AL327" s="5" t="s">
        <v>76</v>
      </c>
      <c r="AM327" s="5" t="s">
        <v>13</v>
      </c>
    </row>
    <row r="328" spans="1:39" ht="15.75" customHeight="1">
      <c r="A328" s="5">
        <v>290</v>
      </c>
      <c r="B328" s="5" t="s">
        <v>606</v>
      </c>
      <c r="C328" s="5" t="b">
        <v>0</v>
      </c>
      <c r="D328" s="5" t="s">
        <v>699</v>
      </c>
      <c r="E328" s="5" t="s">
        <v>72</v>
      </c>
      <c r="F328" s="5" t="s">
        <v>73</v>
      </c>
      <c r="G328" s="5" t="s">
        <v>74</v>
      </c>
      <c r="H328" s="5" t="s">
        <v>75</v>
      </c>
      <c r="O328" s="6">
        <v>11.781795501708984</v>
      </c>
      <c r="V328" s="5" t="b">
        <v>1</v>
      </c>
      <c r="W328" s="5">
        <v>81.396000000000001</v>
      </c>
      <c r="X328" s="5">
        <v>9.4E-2</v>
      </c>
      <c r="Z328" s="5" t="b">
        <v>1</v>
      </c>
      <c r="AB328" s="5">
        <v>1</v>
      </c>
      <c r="AC328" s="5">
        <v>40</v>
      </c>
      <c r="AK328" s="5" t="s">
        <v>13</v>
      </c>
      <c r="AL328" s="5" t="s">
        <v>76</v>
      </c>
      <c r="AM328" s="5" t="s">
        <v>13</v>
      </c>
    </row>
    <row r="329" spans="1:39" ht="15.75" customHeight="1">
      <c r="A329" s="5">
        <v>291</v>
      </c>
      <c r="B329" s="5" t="s">
        <v>607</v>
      </c>
      <c r="C329" s="5" t="b">
        <v>0</v>
      </c>
      <c r="D329" s="5" t="s">
        <v>701</v>
      </c>
      <c r="E329" s="5" t="s">
        <v>72</v>
      </c>
      <c r="F329" s="5" t="s">
        <v>73</v>
      </c>
      <c r="G329" s="5" t="s">
        <v>74</v>
      </c>
      <c r="H329" s="5" t="s">
        <v>75</v>
      </c>
      <c r="O329" s="6">
        <v>10.610174179077148</v>
      </c>
      <c r="V329" s="5" t="b">
        <v>1</v>
      </c>
      <c r="W329" s="5">
        <v>81.128</v>
      </c>
      <c r="X329" s="5">
        <v>9.4E-2</v>
      </c>
      <c r="Z329" s="5" t="b">
        <v>1</v>
      </c>
      <c r="AB329" s="5">
        <v>1</v>
      </c>
      <c r="AC329" s="5">
        <v>40</v>
      </c>
      <c r="AK329" s="5" t="s">
        <v>13</v>
      </c>
      <c r="AL329" s="5" t="s">
        <v>76</v>
      </c>
      <c r="AM329" s="5" t="s">
        <v>13</v>
      </c>
    </row>
    <row r="330" spans="1:39" ht="15.75" customHeight="1">
      <c r="A330" s="5">
        <v>292</v>
      </c>
      <c r="B330" s="5" t="s">
        <v>609</v>
      </c>
      <c r="C330" s="5" t="b">
        <v>0</v>
      </c>
      <c r="D330" s="5" t="s">
        <v>703</v>
      </c>
      <c r="E330" s="5" t="s">
        <v>72</v>
      </c>
      <c r="F330" s="5" t="s">
        <v>73</v>
      </c>
      <c r="G330" s="5" t="s">
        <v>74</v>
      </c>
      <c r="H330" s="5" t="s">
        <v>75</v>
      </c>
      <c r="O330" s="6">
        <v>14.631990432739258</v>
      </c>
      <c r="V330" s="5" t="b">
        <v>1</v>
      </c>
      <c r="W330" s="5">
        <v>80.858999999999995</v>
      </c>
      <c r="X330" s="5">
        <v>9.4E-2</v>
      </c>
      <c r="Z330" s="5" t="b">
        <v>1</v>
      </c>
      <c r="AB330" s="5">
        <v>1</v>
      </c>
      <c r="AC330" s="5">
        <v>40</v>
      </c>
      <c r="AK330" s="5" t="s">
        <v>13</v>
      </c>
      <c r="AL330" s="5" t="s">
        <v>76</v>
      </c>
      <c r="AM330" s="5" t="s">
        <v>13</v>
      </c>
    </row>
    <row r="331" spans="1:39" ht="15.75" customHeight="1">
      <c r="A331" s="5">
        <v>293</v>
      </c>
      <c r="B331" s="5" t="s">
        <v>611</v>
      </c>
      <c r="C331" s="5" t="b">
        <v>0</v>
      </c>
      <c r="D331" s="5" t="s">
        <v>705</v>
      </c>
      <c r="E331" s="5" t="s">
        <v>72</v>
      </c>
      <c r="F331" s="5" t="s">
        <v>73</v>
      </c>
      <c r="G331" s="5" t="s">
        <v>74</v>
      </c>
      <c r="H331" s="5" t="s">
        <v>75</v>
      </c>
      <c r="O331" s="6">
        <v>12.246740341186523</v>
      </c>
      <c r="V331" s="5" t="b">
        <v>1</v>
      </c>
      <c r="W331" s="5">
        <v>80.994</v>
      </c>
      <c r="X331" s="5">
        <v>9.4E-2</v>
      </c>
      <c r="Z331" s="5" t="b">
        <v>1</v>
      </c>
      <c r="AB331" s="5">
        <v>1</v>
      </c>
      <c r="AC331" s="5">
        <v>40</v>
      </c>
      <c r="AK331" s="5" t="s">
        <v>13</v>
      </c>
      <c r="AL331" s="5" t="s">
        <v>76</v>
      </c>
      <c r="AM331" s="5" t="s">
        <v>13</v>
      </c>
    </row>
    <row r="332" spans="1:39" ht="15.75" customHeight="1">
      <c r="A332" s="5">
        <v>294</v>
      </c>
      <c r="B332" s="5" t="s">
        <v>613</v>
      </c>
      <c r="C332" s="5" t="b">
        <v>0</v>
      </c>
      <c r="D332" s="5" t="s">
        <v>707</v>
      </c>
      <c r="E332" s="5" t="s">
        <v>72</v>
      </c>
      <c r="F332" s="5" t="s">
        <v>73</v>
      </c>
      <c r="G332" s="5" t="s">
        <v>74</v>
      </c>
      <c r="H332" s="5" t="s">
        <v>75</v>
      </c>
      <c r="O332" s="6">
        <v>12.462800025939941</v>
      </c>
      <c r="V332" s="5" t="b">
        <v>1</v>
      </c>
      <c r="W332" s="5">
        <v>81.128</v>
      </c>
      <c r="X332" s="5">
        <v>9.4E-2</v>
      </c>
      <c r="Z332" s="5" t="b">
        <v>1</v>
      </c>
      <c r="AB332" s="5">
        <v>1</v>
      </c>
      <c r="AC332" s="5">
        <v>40</v>
      </c>
      <c r="AK332" s="5" t="s">
        <v>13</v>
      </c>
      <c r="AL332" s="5" t="s">
        <v>76</v>
      </c>
      <c r="AM332" s="5" t="s">
        <v>13</v>
      </c>
    </row>
    <row r="333" spans="1:39" ht="15.75" customHeight="1">
      <c r="A333" s="5">
        <v>295</v>
      </c>
      <c r="B333" s="5" t="s">
        <v>615</v>
      </c>
      <c r="C333" s="5" t="b">
        <v>0</v>
      </c>
      <c r="D333" s="5" t="s">
        <v>709</v>
      </c>
      <c r="E333" s="5" t="s">
        <v>72</v>
      </c>
      <c r="F333" s="5" t="s">
        <v>73</v>
      </c>
      <c r="G333" s="5" t="s">
        <v>74</v>
      </c>
      <c r="H333" s="5" t="s">
        <v>75</v>
      </c>
      <c r="O333" s="6">
        <v>13.731103897094727</v>
      </c>
      <c r="V333" s="5" t="b">
        <v>1</v>
      </c>
      <c r="W333" s="5">
        <v>80.994</v>
      </c>
      <c r="X333" s="5">
        <v>9.4E-2</v>
      </c>
      <c r="Z333" s="5" t="b">
        <v>1</v>
      </c>
      <c r="AB333" s="5">
        <v>1</v>
      </c>
      <c r="AC333" s="5">
        <v>40</v>
      </c>
      <c r="AK333" s="5" t="s">
        <v>13</v>
      </c>
      <c r="AL333" s="5" t="s">
        <v>76</v>
      </c>
      <c r="AM333" s="5" t="s">
        <v>13</v>
      </c>
    </row>
    <row r="334" spans="1:39" ht="15.75" customHeight="1">
      <c r="A334" s="5">
        <v>296</v>
      </c>
      <c r="B334" s="5" t="s">
        <v>617</v>
      </c>
      <c r="C334" s="5" t="b">
        <v>0</v>
      </c>
      <c r="D334" s="5" t="s">
        <v>711</v>
      </c>
      <c r="E334" s="5" t="s">
        <v>72</v>
      </c>
      <c r="F334" s="5" t="s">
        <v>73</v>
      </c>
      <c r="G334" s="5" t="s">
        <v>74</v>
      </c>
      <c r="H334" s="5" t="s">
        <v>75</v>
      </c>
      <c r="O334" s="6">
        <v>11.497463226318359</v>
      </c>
      <c r="V334" s="5" t="b">
        <v>1</v>
      </c>
      <c r="W334" s="5">
        <v>81.128</v>
      </c>
      <c r="X334" s="5">
        <v>9.4E-2</v>
      </c>
      <c r="Z334" s="5" t="b">
        <v>1</v>
      </c>
      <c r="AB334" s="5">
        <v>1</v>
      </c>
      <c r="AC334" s="5">
        <v>40</v>
      </c>
      <c r="AK334" s="5" t="s">
        <v>13</v>
      </c>
      <c r="AL334" s="5" t="s">
        <v>76</v>
      </c>
      <c r="AM334" s="5" t="s">
        <v>13</v>
      </c>
    </row>
    <row r="335" spans="1:39" ht="15.75" customHeight="1">
      <c r="A335" s="5">
        <v>297</v>
      </c>
      <c r="B335" s="5" t="s">
        <v>619</v>
      </c>
      <c r="C335" s="5" t="b">
        <v>0</v>
      </c>
      <c r="D335" s="5" t="s">
        <v>713</v>
      </c>
      <c r="E335" s="5" t="s">
        <v>72</v>
      </c>
      <c r="F335" s="5" t="s">
        <v>73</v>
      </c>
      <c r="G335" s="5" t="s">
        <v>74</v>
      </c>
      <c r="H335" s="5" t="s">
        <v>75</v>
      </c>
      <c r="O335" s="6">
        <v>11.178610801696777</v>
      </c>
      <c r="V335" s="5" t="b">
        <v>1</v>
      </c>
      <c r="W335" s="5">
        <v>80.994</v>
      </c>
      <c r="X335" s="5">
        <v>9.4E-2</v>
      </c>
      <c r="Z335" s="5" t="b">
        <v>1</v>
      </c>
      <c r="AB335" s="5">
        <v>1</v>
      </c>
      <c r="AC335" s="5">
        <v>40</v>
      </c>
      <c r="AK335" s="5" t="s">
        <v>13</v>
      </c>
      <c r="AL335" s="5" t="s">
        <v>76</v>
      </c>
      <c r="AM335" s="5" t="s">
        <v>13</v>
      </c>
    </row>
    <row r="336" spans="1:39" ht="15.75" customHeight="1">
      <c r="A336" s="5">
        <v>298</v>
      </c>
      <c r="B336" s="5" t="s">
        <v>621</v>
      </c>
      <c r="C336" s="5" t="b">
        <v>0</v>
      </c>
      <c r="D336" s="5" t="s">
        <v>715</v>
      </c>
      <c r="E336" s="5" t="s">
        <v>72</v>
      </c>
      <c r="F336" s="5" t="s">
        <v>73</v>
      </c>
      <c r="G336" s="5" t="s">
        <v>74</v>
      </c>
      <c r="H336" s="5" t="s">
        <v>75</v>
      </c>
      <c r="O336" s="6">
        <v>11.365559577941895</v>
      </c>
      <c r="V336" s="5" t="b">
        <v>1</v>
      </c>
      <c r="W336" s="5">
        <v>81.262</v>
      </c>
      <c r="X336" s="5">
        <v>9.4E-2</v>
      </c>
      <c r="Z336" s="5" t="b">
        <v>1</v>
      </c>
      <c r="AB336" s="5">
        <v>1</v>
      </c>
      <c r="AC336" s="5">
        <v>40</v>
      </c>
      <c r="AK336" s="5" t="s">
        <v>13</v>
      </c>
      <c r="AL336" s="5" t="s">
        <v>76</v>
      </c>
      <c r="AM336" s="5" t="s">
        <v>13</v>
      </c>
    </row>
    <row r="337" spans="1:39" ht="15.75" customHeight="1">
      <c r="A337" s="5">
        <v>299</v>
      </c>
      <c r="B337" s="5" t="s">
        <v>623</v>
      </c>
      <c r="C337" s="5" t="b">
        <v>0</v>
      </c>
      <c r="D337" s="5" t="s">
        <v>717</v>
      </c>
      <c r="E337" s="5" t="s">
        <v>72</v>
      </c>
      <c r="F337" s="5" t="s">
        <v>73</v>
      </c>
      <c r="G337" s="5" t="s">
        <v>74</v>
      </c>
      <c r="H337" s="5" t="s">
        <v>75</v>
      </c>
      <c r="O337" s="6">
        <v>11.489888191223145</v>
      </c>
      <c r="V337" s="5" t="b">
        <v>1</v>
      </c>
      <c r="W337" s="5">
        <v>81.128</v>
      </c>
      <c r="X337" s="5">
        <v>9.4E-2</v>
      </c>
      <c r="Z337" s="5" t="b">
        <v>1</v>
      </c>
      <c r="AB337" s="5">
        <v>1</v>
      </c>
      <c r="AC337" s="5">
        <v>40</v>
      </c>
      <c r="AK337" s="5" t="s">
        <v>13</v>
      </c>
      <c r="AL337" s="5" t="s">
        <v>76</v>
      </c>
      <c r="AM337" s="5" t="s">
        <v>13</v>
      </c>
    </row>
    <row r="338" spans="1:39" ht="15.75" customHeight="1">
      <c r="A338" s="5">
        <v>300</v>
      </c>
      <c r="B338" s="5" t="s">
        <v>625</v>
      </c>
      <c r="C338" s="5" t="b">
        <v>0</v>
      </c>
      <c r="D338" s="5" t="s">
        <v>719</v>
      </c>
      <c r="E338" s="5" t="s">
        <v>72</v>
      </c>
      <c r="F338" s="5" t="s">
        <v>73</v>
      </c>
      <c r="G338" s="5" t="s">
        <v>74</v>
      </c>
      <c r="H338" s="5" t="s">
        <v>75</v>
      </c>
      <c r="O338" s="6">
        <v>11.529217720031738</v>
      </c>
      <c r="V338" s="5" t="b">
        <v>1</v>
      </c>
      <c r="W338" s="5">
        <v>81.128</v>
      </c>
      <c r="X338" s="5">
        <v>9.4E-2</v>
      </c>
      <c r="Z338" s="5" t="b">
        <v>1</v>
      </c>
      <c r="AB338" s="5">
        <v>1</v>
      </c>
      <c r="AC338" s="5">
        <v>40</v>
      </c>
      <c r="AK338" s="5" t="s">
        <v>13</v>
      </c>
      <c r="AL338" s="5" t="s">
        <v>76</v>
      </c>
      <c r="AM338" s="5" t="s">
        <v>13</v>
      </c>
    </row>
    <row r="339" spans="1:39" ht="15.75" customHeight="1">
      <c r="A339" s="5">
        <v>301</v>
      </c>
      <c r="B339" s="5" t="s">
        <v>627</v>
      </c>
      <c r="C339" s="5" t="b">
        <v>0</v>
      </c>
      <c r="D339" s="5" t="s">
        <v>721</v>
      </c>
      <c r="E339" s="5" t="s">
        <v>72</v>
      </c>
      <c r="F339" s="5" t="s">
        <v>73</v>
      </c>
      <c r="G339" s="5" t="s">
        <v>74</v>
      </c>
      <c r="H339" s="5" t="s">
        <v>75</v>
      </c>
      <c r="O339" s="6">
        <v>11.308271408081055</v>
      </c>
      <c r="V339" s="5" t="b">
        <v>1</v>
      </c>
      <c r="W339" s="5">
        <v>79.248000000000005</v>
      </c>
      <c r="X339" s="5">
        <v>9.4E-2</v>
      </c>
      <c r="Z339" s="5" t="b">
        <v>1</v>
      </c>
      <c r="AB339" s="5">
        <v>1</v>
      </c>
      <c r="AC339" s="5">
        <v>40</v>
      </c>
      <c r="AK339" s="5" t="s">
        <v>13</v>
      </c>
      <c r="AL339" s="5" t="s">
        <v>76</v>
      </c>
      <c r="AM339" s="5" t="s">
        <v>13</v>
      </c>
    </row>
    <row r="340" spans="1:39" ht="15.75" customHeight="1">
      <c r="A340" s="5">
        <v>302</v>
      </c>
      <c r="B340" s="5" t="s">
        <v>629</v>
      </c>
      <c r="C340" s="5" t="b">
        <v>0</v>
      </c>
      <c r="D340" s="5" t="s">
        <v>723</v>
      </c>
      <c r="E340" s="5" t="s">
        <v>72</v>
      </c>
      <c r="F340" s="5" t="s">
        <v>73</v>
      </c>
      <c r="G340" s="5" t="s">
        <v>74</v>
      </c>
      <c r="H340" s="5" t="s">
        <v>75</v>
      </c>
      <c r="O340" s="6">
        <v>11.145244598388672</v>
      </c>
      <c r="V340" s="5" t="b">
        <v>1</v>
      </c>
      <c r="W340" s="5">
        <v>80.188000000000002</v>
      </c>
      <c r="X340" s="5">
        <v>9.4E-2</v>
      </c>
      <c r="Z340" s="5" t="b">
        <v>1</v>
      </c>
      <c r="AB340" s="5">
        <v>1</v>
      </c>
      <c r="AC340" s="5">
        <v>40</v>
      </c>
      <c r="AK340" s="5" t="s">
        <v>13</v>
      </c>
      <c r="AL340" s="5" t="s">
        <v>76</v>
      </c>
      <c r="AM340" s="5" t="s">
        <v>13</v>
      </c>
    </row>
    <row r="341" spans="1:39" ht="15.75" customHeight="1">
      <c r="A341" s="5">
        <v>303</v>
      </c>
      <c r="B341" s="5" t="s">
        <v>631</v>
      </c>
      <c r="C341" s="5" t="b">
        <v>0</v>
      </c>
      <c r="D341" s="5" t="s">
        <v>725</v>
      </c>
      <c r="E341" s="5" t="s">
        <v>72</v>
      </c>
      <c r="F341" s="5" t="s">
        <v>73</v>
      </c>
      <c r="G341" s="5" t="s">
        <v>74</v>
      </c>
      <c r="H341" s="5" t="s">
        <v>75</v>
      </c>
      <c r="O341" s="6">
        <v>10.973161697387695</v>
      </c>
      <c r="V341" s="5" t="b">
        <v>1</v>
      </c>
      <c r="W341" s="5">
        <v>80.590999999999994</v>
      </c>
      <c r="X341" s="5">
        <v>9.4E-2</v>
      </c>
      <c r="Z341" s="5" t="b">
        <v>1</v>
      </c>
      <c r="AB341" s="5">
        <v>1</v>
      </c>
      <c r="AC341" s="5">
        <v>40</v>
      </c>
      <c r="AK341" s="5" t="s">
        <v>13</v>
      </c>
      <c r="AL341" s="5" t="s">
        <v>76</v>
      </c>
      <c r="AM341" s="5" t="s">
        <v>13</v>
      </c>
    </row>
    <row r="342" spans="1:39" ht="15.75" customHeight="1">
      <c r="A342" s="5">
        <v>304</v>
      </c>
      <c r="B342" s="5" t="s">
        <v>633</v>
      </c>
      <c r="C342" s="5" t="b">
        <v>0</v>
      </c>
      <c r="D342" s="5" t="s">
        <v>727</v>
      </c>
      <c r="E342" s="5" t="s">
        <v>72</v>
      </c>
      <c r="F342" s="5" t="s">
        <v>73</v>
      </c>
      <c r="G342" s="5" t="s">
        <v>74</v>
      </c>
      <c r="H342" s="5" t="s">
        <v>75</v>
      </c>
      <c r="O342" s="6">
        <v>10.96247673034668</v>
      </c>
      <c r="V342" s="5" t="b">
        <v>1</v>
      </c>
      <c r="W342" s="5">
        <v>79.516999999999996</v>
      </c>
      <c r="X342" s="5">
        <v>9.4E-2</v>
      </c>
      <c r="Z342" s="5" t="b">
        <v>1</v>
      </c>
      <c r="AB342" s="5">
        <v>1</v>
      </c>
      <c r="AC342" s="5">
        <v>40</v>
      </c>
      <c r="AK342" s="5" t="s">
        <v>13</v>
      </c>
      <c r="AL342" s="5" t="s">
        <v>76</v>
      </c>
      <c r="AM342" s="5" t="s">
        <v>13</v>
      </c>
    </row>
    <row r="343" spans="1:39" ht="15.75" customHeight="1">
      <c r="A343" s="5">
        <v>305</v>
      </c>
      <c r="B343" s="5" t="s">
        <v>635</v>
      </c>
      <c r="C343" s="5" t="b">
        <v>0</v>
      </c>
      <c r="D343" s="5" t="s">
        <v>729</v>
      </c>
      <c r="E343" s="5" t="s">
        <v>72</v>
      </c>
      <c r="F343" s="5" t="s">
        <v>73</v>
      </c>
      <c r="G343" s="5" t="s">
        <v>74</v>
      </c>
      <c r="H343" s="5" t="s">
        <v>75</v>
      </c>
      <c r="O343" s="6">
        <v>10.943300247192383</v>
      </c>
      <c r="V343" s="5" t="b">
        <v>1</v>
      </c>
      <c r="W343" s="5">
        <v>80.322000000000003</v>
      </c>
      <c r="X343" s="5">
        <v>9.4E-2</v>
      </c>
      <c r="Z343" s="5" t="b">
        <v>1</v>
      </c>
      <c r="AB343" s="5">
        <v>1</v>
      </c>
      <c r="AC343" s="5">
        <v>40</v>
      </c>
      <c r="AK343" s="5" t="s">
        <v>13</v>
      </c>
      <c r="AL343" s="5" t="s">
        <v>76</v>
      </c>
      <c r="AM343" s="5" t="s">
        <v>13</v>
      </c>
    </row>
    <row r="344" spans="1:39" ht="15.75" customHeight="1">
      <c r="A344" s="5">
        <v>306</v>
      </c>
      <c r="B344" s="5" t="s">
        <v>637</v>
      </c>
      <c r="C344" s="5" t="b">
        <v>0</v>
      </c>
      <c r="D344" s="5" t="s">
        <v>731</v>
      </c>
      <c r="E344" s="5" t="s">
        <v>72</v>
      </c>
      <c r="F344" s="5" t="s">
        <v>73</v>
      </c>
      <c r="G344" s="5" t="s">
        <v>74</v>
      </c>
      <c r="H344" s="5" t="s">
        <v>75</v>
      </c>
      <c r="O344" s="6">
        <v>12.441678047180176</v>
      </c>
      <c r="V344" s="5" t="b">
        <v>1</v>
      </c>
      <c r="W344" s="5">
        <v>80.590999999999994</v>
      </c>
      <c r="X344" s="5">
        <v>9.4E-2</v>
      </c>
      <c r="Z344" s="5" t="b">
        <v>1</v>
      </c>
      <c r="AB344" s="5">
        <v>1</v>
      </c>
      <c r="AC344" s="5">
        <v>40</v>
      </c>
      <c r="AK344" s="5" t="s">
        <v>13</v>
      </c>
      <c r="AL344" s="5" t="s">
        <v>76</v>
      </c>
      <c r="AM344" s="5" t="s">
        <v>13</v>
      </c>
    </row>
    <row r="345" spans="1:39" ht="15.75" customHeight="1">
      <c r="A345" s="5">
        <v>307</v>
      </c>
      <c r="B345" s="5" t="s">
        <v>639</v>
      </c>
      <c r="C345" s="5" t="b">
        <v>0</v>
      </c>
      <c r="D345" s="5" t="s">
        <v>733</v>
      </c>
      <c r="E345" s="5" t="s">
        <v>72</v>
      </c>
      <c r="F345" s="5" t="s">
        <v>73</v>
      </c>
      <c r="G345" s="5" t="s">
        <v>74</v>
      </c>
      <c r="H345" s="5" t="s">
        <v>75</v>
      </c>
      <c r="O345" s="6">
        <v>11.593695640563965</v>
      </c>
      <c r="V345" s="5" t="b">
        <v>1</v>
      </c>
      <c r="W345" s="5">
        <v>80.322000000000003</v>
      </c>
      <c r="X345" s="5">
        <v>9.4E-2</v>
      </c>
      <c r="Z345" s="5" t="b">
        <v>1</v>
      </c>
      <c r="AB345" s="5">
        <v>1</v>
      </c>
      <c r="AC345" s="5">
        <v>40</v>
      </c>
      <c r="AK345" s="5" t="s">
        <v>13</v>
      </c>
      <c r="AL345" s="5" t="s">
        <v>76</v>
      </c>
      <c r="AM345" s="5" t="s">
        <v>13</v>
      </c>
    </row>
    <row r="346" spans="1:39" ht="15.75" customHeight="1">
      <c r="A346" s="5">
        <v>308</v>
      </c>
      <c r="B346" s="5" t="s">
        <v>641</v>
      </c>
      <c r="C346" s="5" t="b">
        <v>0</v>
      </c>
      <c r="D346" s="5" t="s">
        <v>735</v>
      </c>
      <c r="E346" s="5" t="s">
        <v>72</v>
      </c>
      <c r="F346" s="5" t="s">
        <v>73</v>
      </c>
      <c r="G346" s="5" t="s">
        <v>74</v>
      </c>
      <c r="H346" s="5" t="s">
        <v>75</v>
      </c>
      <c r="O346" s="6">
        <v>11.433578491210938</v>
      </c>
      <c r="V346" s="5" t="b">
        <v>1</v>
      </c>
      <c r="W346" s="5">
        <v>80.322000000000003</v>
      </c>
      <c r="X346" s="5">
        <v>9.4E-2</v>
      </c>
      <c r="Z346" s="5" t="b">
        <v>1</v>
      </c>
      <c r="AB346" s="5">
        <v>1</v>
      </c>
      <c r="AC346" s="5">
        <v>40</v>
      </c>
      <c r="AK346" s="5" t="s">
        <v>13</v>
      </c>
      <c r="AL346" s="5" t="s">
        <v>76</v>
      </c>
      <c r="AM346" s="5" t="s">
        <v>13</v>
      </c>
    </row>
    <row r="347" spans="1:39" ht="15.75" customHeight="1">
      <c r="A347" s="5">
        <v>309</v>
      </c>
      <c r="B347" s="5" t="s">
        <v>643</v>
      </c>
      <c r="C347" s="5" t="b">
        <v>0</v>
      </c>
      <c r="D347" s="5" t="s">
        <v>741</v>
      </c>
      <c r="E347" s="5" t="s">
        <v>72</v>
      </c>
      <c r="F347" s="5" t="s">
        <v>73</v>
      </c>
      <c r="G347" s="5" t="s">
        <v>74</v>
      </c>
      <c r="H347" s="5" t="s">
        <v>75</v>
      </c>
      <c r="O347" s="6">
        <v>11.053317070007324</v>
      </c>
      <c r="V347" s="5" t="b">
        <v>1</v>
      </c>
      <c r="W347" s="5">
        <v>80.456999999999994</v>
      </c>
      <c r="X347" s="5">
        <v>9.4E-2</v>
      </c>
      <c r="Z347" s="5" t="b">
        <v>1</v>
      </c>
      <c r="AB347" s="5">
        <v>1</v>
      </c>
      <c r="AC347" s="5">
        <v>40</v>
      </c>
      <c r="AK347" s="5" t="s">
        <v>13</v>
      </c>
      <c r="AL347" s="5" t="s">
        <v>76</v>
      </c>
      <c r="AM347" s="5" t="s">
        <v>13</v>
      </c>
    </row>
    <row r="348" spans="1:39" ht="15.75" customHeight="1">
      <c r="A348" s="5">
        <v>310</v>
      </c>
      <c r="B348" s="5" t="s">
        <v>645</v>
      </c>
      <c r="C348" s="5" t="b">
        <v>0</v>
      </c>
      <c r="D348" s="5" t="s">
        <v>743</v>
      </c>
      <c r="E348" s="5" t="s">
        <v>72</v>
      </c>
      <c r="F348" s="5" t="s">
        <v>73</v>
      </c>
      <c r="G348" s="5" t="s">
        <v>74</v>
      </c>
      <c r="H348" s="5" t="s">
        <v>75</v>
      </c>
      <c r="O348" s="6">
        <v>12.119724273681641</v>
      </c>
      <c r="V348" s="5" t="b">
        <v>1</v>
      </c>
      <c r="W348" s="5">
        <v>79.382999999999996</v>
      </c>
      <c r="X348" s="5">
        <v>9.4E-2</v>
      </c>
      <c r="Z348" s="5" t="b">
        <v>1</v>
      </c>
      <c r="AB348" s="5">
        <v>1</v>
      </c>
      <c r="AC348" s="5">
        <v>40</v>
      </c>
      <c r="AK348" s="5" t="s">
        <v>13</v>
      </c>
      <c r="AL348" s="5" t="s">
        <v>76</v>
      </c>
      <c r="AM348" s="5" t="s">
        <v>13</v>
      </c>
    </row>
    <row r="349" spans="1:39" ht="15.75" customHeight="1">
      <c r="A349" s="5">
        <v>311</v>
      </c>
      <c r="B349" s="5" t="s">
        <v>647</v>
      </c>
      <c r="C349" s="5" t="b">
        <v>0</v>
      </c>
      <c r="D349" s="5" t="s">
        <v>745</v>
      </c>
      <c r="E349" s="5" t="s">
        <v>72</v>
      </c>
      <c r="F349" s="5" t="s">
        <v>73</v>
      </c>
      <c r="G349" s="5" t="s">
        <v>74</v>
      </c>
      <c r="H349" s="5" t="s">
        <v>75</v>
      </c>
      <c r="O349" s="6">
        <v>11.57978343963623</v>
      </c>
      <c r="V349" s="5" t="b">
        <v>1</v>
      </c>
      <c r="W349" s="5">
        <v>79.92</v>
      </c>
      <c r="X349" s="5">
        <v>9.4E-2</v>
      </c>
      <c r="Z349" s="5" t="b">
        <v>1</v>
      </c>
      <c r="AB349" s="5">
        <v>1</v>
      </c>
      <c r="AC349" s="5">
        <v>40</v>
      </c>
      <c r="AK349" s="5" t="s">
        <v>13</v>
      </c>
      <c r="AL349" s="5" t="s">
        <v>76</v>
      </c>
      <c r="AM349" s="5" t="s">
        <v>13</v>
      </c>
    </row>
    <row r="350" spans="1:39" ht="15.75" customHeight="1">
      <c r="A350" s="5">
        <v>312</v>
      </c>
      <c r="B350" s="5" t="s">
        <v>648</v>
      </c>
      <c r="C350" s="5" t="b">
        <v>0</v>
      </c>
      <c r="D350" s="5" t="s">
        <v>747</v>
      </c>
      <c r="E350" s="5" t="s">
        <v>72</v>
      </c>
      <c r="F350" s="5" t="s">
        <v>73</v>
      </c>
      <c r="G350" s="5" t="s">
        <v>74</v>
      </c>
      <c r="H350" s="5" t="s">
        <v>75</v>
      </c>
      <c r="O350" s="6">
        <v>12.035470962524414</v>
      </c>
      <c r="V350" s="5" t="b">
        <v>1</v>
      </c>
      <c r="W350" s="5">
        <v>78.846000000000004</v>
      </c>
      <c r="X350" s="5">
        <v>9.4E-2</v>
      </c>
      <c r="Z350" s="5" t="b">
        <v>1</v>
      </c>
      <c r="AB350" s="5">
        <v>1</v>
      </c>
      <c r="AC350" s="5">
        <v>40</v>
      </c>
      <c r="AK350" s="5" t="s">
        <v>76</v>
      </c>
      <c r="AL350" s="5" t="s">
        <v>13</v>
      </c>
      <c r="AM350" s="5" t="s">
        <v>13</v>
      </c>
    </row>
    <row r="351" spans="1:39" ht="15.75" customHeight="1">
      <c r="A351" s="5">
        <v>313</v>
      </c>
      <c r="B351" s="5" t="s">
        <v>649</v>
      </c>
      <c r="C351" s="5" t="b">
        <v>0</v>
      </c>
      <c r="D351" s="5" t="s">
        <v>749</v>
      </c>
      <c r="E351" s="5" t="s">
        <v>72</v>
      </c>
      <c r="F351" s="5" t="s">
        <v>73</v>
      </c>
      <c r="G351" s="5" t="s">
        <v>74</v>
      </c>
      <c r="H351" s="5" t="s">
        <v>75</v>
      </c>
      <c r="O351" s="6">
        <v>11.108778953552246</v>
      </c>
      <c r="V351" s="5" t="b">
        <v>1</v>
      </c>
      <c r="W351" s="5">
        <v>80.456999999999994</v>
      </c>
      <c r="X351" s="5">
        <v>9.4E-2</v>
      </c>
      <c r="Z351" s="5" t="b">
        <v>1</v>
      </c>
      <c r="AB351" s="5">
        <v>1</v>
      </c>
      <c r="AC351" s="5">
        <v>40</v>
      </c>
      <c r="AK351" s="5" t="s">
        <v>13</v>
      </c>
      <c r="AL351" s="5" t="s">
        <v>76</v>
      </c>
      <c r="AM351" s="5" t="s">
        <v>13</v>
      </c>
    </row>
    <row r="352" spans="1:39" ht="15.75" customHeight="1">
      <c r="A352" s="5">
        <v>314</v>
      </c>
      <c r="B352" s="5" t="s">
        <v>650</v>
      </c>
      <c r="C352" s="5" t="b">
        <v>0</v>
      </c>
      <c r="D352" s="5" t="s">
        <v>751</v>
      </c>
      <c r="E352" s="5" t="s">
        <v>72</v>
      </c>
      <c r="F352" s="5" t="s">
        <v>73</v>
      </c>
      <c r="G352" s="5" t="s">
        <v>74</v>
      </c>
      <c r="H352" s="5" t="s">
        <v>75</v>
      </c>
      <c r="O352" s="6">
        <v>11.842353820800781</v>
      </c>
      <c r="V352" s="5" t="b">
        <v>1</v>
      </c>
      <c r="W352" s="5">
        <v>81.128</v>
      </c>
      <c r="X352" s="5">
        <v>9.4E-2</v>
      </c>
      <c r="Z352" s="5" t="b">
        <v>1</v>
      </c>
      <c r="AB352" s="5">
        <v>1</v>
      </c>
      <c r="AC352" s="5">
        <v>40</v>
      </c>
      <c r="AK352" s="5" t="s">
        <v>13</v>
      </c>
      <c r="AL352" s="5" t="s">
        <v>76</v>
      </c>
      <c r="AM352" s="5" t="s">
        <v>13</v>
      </c>
    </row>
    <row r="353" spans="1:39" ht="15.75" customHeight="1">
      <c r="A353" s="5">
        <v>315</v>
      </c>
      <c r="B353" s="5" t="s">
        <v>651</v>
      </c>
      <c r="C353" s="5" t="b">
        <v>0</v>
      </c>
      <c r="D353" s="5" t="s">
        <v>753</v>
      </c>
      <c r="E353" s="5" t="s">
        <v>72</v>
      </c>
      <c r="F353" s="5" t="s">
        <v>73</v>
      </c>
      <c r="G353" s="5" t="s">
        <v>74</v>
      </c>
      <c r="H353" s="5" t="s">
        <v>75</v>
      </c>
      <c r="O353" s="6">
        <v>11.557812690734863</v>
      </c>
      <c r="V353" s="5" t="b">
        <v>1</v>
      </c>
      <c r="W353" s="5">
        <v>80.994</v>
      </c>
      <c r="X353" s="5">
        <v>9.4E-2</v>
      </c>
      <c r="Z353" s="5" t="b">
        <v>1</v>
      </c>
      <c r="AB353" s="5">
        <v>1</v>
      </c>
      <c r="AC353" s="5">
        <v>40</v>
      </c>
      <c r="AK353" s="5" t="s">
        <v>13</v>
      </c>
      <c r="AL353" s="5" t="s">
        <v>76</v>
      </c>
      <c r="AM353" s="5" t="s">
        <v>13</v>
      </c>
    </row>
    <row r="354" spans="1:39" ht="15.75" customHeight="1">
      <c r="A354" s="5">
        <v>316</v>
      </c>
      <c r="B354" s="5" t="s">
        <v>653</v>
      </c>
      <c r="C354" s="5" t="b">
        <v>0</v>
      </c>
      <c r="D354" s="5" t="s">
        <v>755</v>
      </c>
      <c r="E354" s="5" t="s">
        <v>72</v>
      </c>
      <c r="F354" s="5" t="s">
        <v>73</v>
      </c>
      <c r="G354" s="5" t="s">
        <v>74</v>
      </c>
      <c r="H354" s="5" t="s">
        <v>75</v>
      </c>
      <c r="O354" s="6">
        <v>12.68772029876709</v>
      </c>
      <c r="V354" s="5" t="b">
        <v>1</v>
      </c>
      <c r="W354" s="5">
        <v>80.994</v>
      </c>
      <c r="X354" s="5">
        <v>9.4E-2</v>
      </c>
      <c r="Z354" s="5" t="b">
        <v>1</v>
      </c>
      <c r="AB354" s="5">
        <v>1</v>
      </c>
      <c r="AC354" s="5">
        <v>40</v>
      </c>
      <c r="AK354" s="5" t="s">
        <v>13</v>
      </c>
      <c r="AL354" s="5" t="s">
        <v>76</v>
      </c>
      <c r="AM354" s="5" t="s">
        <v>13</v>
      </c>
    </row>
    <row r="355" spans="1:39" ht="15.75" customHeight="1">
      <c r="A355" s="5">
        <v>317</v>
      </c>
      <c r="B355" s="5" t="s">
        <v>655</v>
      </c>
      <c r="C355" s="5" t="b">
        <v>0</v>
      </c>
      <c r="D355" s="5" t="s">
        <v>757</v>
      </c>
      <c r="E355" s="5" t="s">
        <v>72</v>
      </c>
      <c r="F355" s="5" t="s">
        <v>73</v>
      </c>
      <c r="G355" s="5" t="s">
        <v>74</v>
      </c>
      <c r="H355" s="5" t="s">
        <v>75</v>
      </c>
      <c r="O355" s="6">
        <v>11.467790603637695</v>
      </c>
      <c r="V355" s="5" t="b">
        <v>1</v>
      </c>
      <c r="W355" s="5">
        <v>80.994</v>
      </c>
      <c r="X355" s="5">
        <v>9.4E-2</v>
      </c>
      <c r="Z355" s="5" t="b">
        <v>1</v>
      </c>
      <c r="AB355" s="5">
        <v>1</v>
      </c>
      <c r="AC355" s="5">
        <v>40</v>
      </c>
      <c r="AK355" s="5" t="s">
        <v>13</v>
      </c>
      <c r="AL355" s="5" t="s">
        <v>76</v>
      </c>
      <c r="AM355" s="5" t="s">
        <v>13</v>
      </c>
    </row>
    <row r="356" spans="1:39" ht="15.75" customHeight="1">
      <c r="A356" s="5">
        <v>318</v>
      </c>
      <c r="B356" s="5" t="s">
        <v>657</v>
      </c>
      <c r="C356" s="5" t="b">
        <v>0</v>
      </c>
      <c r="D356" s="5" t="s">
        <v>759</v>
      </c>
      <c r="E356" s="5" t="s">
        <v>72</v>
      </c>
      <c r="F356" s="5" t="s">
        <v>73</v>
      </c>
      <c r="G356" s="5" t="s">
        <v>74</v>
      </c>
      <c r="H356" s="5" t="s">
        <v>75</v>
      </c>
      <c r="O356" s="6">
        <v>11.544715881347656</v>
      </c>
      <c r="V356" s="5" t="b">
        <v>1</v>
      </c>
      <c r="W356" s="5">
        <v>81.128</v>
      </c>
      <c r="X356" s="5">
        <v>9.4E-2</v>
      </c>
      <c r="Z356" s="5" t="b">
        <v>1</v>
      </c>
      <c r="AB356" s="5">
        <v>1</v>
      </c>
      <c r="AC356" s="5">
        <v>40</v>
      </c>
      <c r="AK356" s="5" t="s">
        <v>13</v>
      </c>
      <c r="AL356" s="5" t="s">
        <v>76</v>
      </c>
      <c r="AM356" s="5" t="s">
        <v>13</v>
      </c>
    </row>
    <row r="357" spans="1:39" ht="15.75" customHeight="1">
      <c r="A357" s="5">
        <v>319</v>
      </c>
      <c r="B357" s="5" t="s">
        <v>659</v>
      </c>
      <c r="C357" s="5" t="b">
        <v>0</v>
      </c>
      <c r="D357" s="5" t="s">
        <v>761</v>
      </c>
      <c r="E357" s="5" t="s">
        <v>72</v>
      </c>
      <c r="F357" s="5" t="s">
        <v>73</v>
      </c>
      <c r="G357" s="5" t="s">
        <v>74</v>
      </c>
      <c r="H357" s="5" t="s">
        <v>75</v>
      </c>
      <c r="O357" s="6">
        <v>13.303889274597168</v>
      </c>
      <c r="V357" s="5" t="b">
        <v>1</v>
      </c>
      <c r="W357" s="5">
        <v>80.858999999999995</v>
      </c>
      <c r="X357" s="5">
        <v>9.4E-2</v>
      </c>
      <c r="Z357" s="5" t="b">
        <v>1</v>
      </c>
      <c r="AB357" s="5">
        <v>1</v>
      </c>
      <c r="AC357" s="5">
        <v>40</v>
      </c>
      <c r="AK357" s="5" t="s">
        <v>13</v>
      </c>
      <c r="AL357" s="5" t="s">
        <v>76</v>
      </c>
      <c r="AM357" s="5" t="s">
        <v>13</v>
      </c>
    </row>
    <row r="358" spans="1:39" ht="15.75" customHeight="1">
      <c r="A358" s="5">
        <v>320</v>
      </c>
      <c r="B358" s="5" t="s">
        <v>661</v>
      </c>
      <c r="C358" s="5" t="b">
        <v>0</v>
      </c>
      <c r="D358" s="5" t="s">
        <v>763</v>
      </c>
      <c r="E358" s="5" t="s">
        <v>72</v>
      </c>
      <c r="F358" s="5" t="s">
        <v>73</v>
      </c>
      <c r="G358" s="5" t="s">
        <v>74</v>
      </c>
      <c r="H358" s="5" t="s">
        <v>75</v>
      </c>
      <c r="O358" s="6">
        <v>11.089984893798828</v>
      </c>
      <c r="V358" s="5" t="b">
        <v>1</v>
      </c>
      <c r="W358" s="5">
        <v>81.128</v>
      </c>
      <c r="X358" s="5">
        <v>9.4E-2</v>
      </c>
      <c r="Z358" s="5" t="b">
        <v>1</v>
      </c>
      <c r="AB358" s="5">
        <v>1</v>
      </c>
      <c r="AC358" s="5">
        <v>40</v>
      </c>
      <c r="AK358" s="5" t="s">
        <v>13</v>
      </c>
      <c r="AL358" s="5" t="s">
        <v>76</v>
      </c>
      <c r="AM358" s="5" t="s">
        <v>13</v>
      </c>
    </row>
    <row r="359" spans="1:39" ht="15.75" customHeight="1">
      <c r="A359" s="5">
        <v>321</v>
      </c>
      <c r="B359" s="5" t="s">
        <v>663</v>
      </c>
      <c r="C359" s="5" t="b">
        <v>0</v>
      </c>
      <c r="D359" s="5" t="s">
        <v>765</v>
      </c>
      <c r="E359" s="5" t="s">
        <v>72</v>
      </c>
      <c r="F359" s="5" t="s">
        <v>73</v>
      </c>
      <c r="G359" s="5" t="s">
        <v>74</v>
      </c>
      <c r="H359" s="5" t="s">
        <v>75</v>
      </c>
      <c r="O359" s="6">
        <v>11.32378101348877</v>
      </c>
      <c r="V359" s="5" t="b">
        <v>1</v>
      </c>
      <c r="W359" s="5">
        <v>81.262</v>
      </c>
      <c r="X359" s="5">
        <v>9.4E-2</v>
      </c>
      <c r="Z359" s="5" t="b">
        <v>1</v>
      </c>
      <c r="AB359" s="5">
        <v>1</v>
      </c>
      <c r="AC359" s="5">
        <v>40</v>
      </c>
      <c r="AK359" s="5" t="s">
        <v>13</v>
      </c>
      <c r="AL359" s="5" t="s">
        <v>76</v>
      </c>
      <c r="AM359" s="5" t="s">
        <v>13</v>
      </c>
    </row>
    <row r="360" spans="1:39" ht="15.75" customHeight="1">
      <c r="A360" s="5">
        <v>322</v>
      </c>
      <c r="B360" s="5" t="s">
        <v>665</v>
      </c>
      <c r="C360" s="5" t="b">
        <v>0</v>
      </c>
      <c r="D360" s="5" t="s">
        <v>767</v>
      </c>
      <c r="E360" s="5" t="s">
        <v>72</v>
      </c>
      <c r="F360" s="5" t="s">
        <v>73</v>
      </c>
      <c r="G360" s="5" t="s">
        <v>74</v>
      </c>
      <c r="H360" s="5" t="s">
        <v>75</v>
      </c>
      <c r="O360" s="6">
        <v>12.546062469482422</v>
      </c>
      <c r="V360" s="5" t="b">
        <v>1</v>
      </c>
      <c r="W360" s="5">
        <v>81.262</v>
      </c>
      <c r="X360" s="5">
        <v>9.4E-2</v>
      </c>
      <c r="Z360" s="5" t="b">
        <v>1</v>
      </c>
      <c r="AB360" s="5">
        <v>1</v>
      </c>
      <c r="AC360" s="5">
        <v>40</v>
      </c>
      <c r="AK360" s="5" t="s">
        <v>13</v>
      </c>
      <c r="AL360" s="5" t="s">
        <v>76</v>
      </c>
      <c r="AM360" s="5" t="s">
        <v>13</v>
      </c>
    </row>
    <row r="361" spans="1:39" ht="15.75" customHeight="1">
      <c r="A361" s="5">
        <v>323</v>
      </c>
      <c r="B361" s="5" t="s">
        <v>667</v>
      </c>
      <c r="C361" s="5" t="b">
        <v>0</v>
      </c>
      <c r="D361" s="5" t="s">
        <v>769</v>
      </c>
      <c r="E361" s="5" t="s">
        <v>72</v>
      </c>
      <c r="F361" s="5" t="s">
        <v>73</v>
      </c>
      <c r="G361" s="5" t="s">
        <v>74</v>
      </c>
      <c r="H361" s="5" t="s">
        <v>75</v>
      </c>
      <c r="O361" s="6">
        <v>11.681607246398926</v>
      </c>
      <c r="V361" s="5" t="b">
        <v>1</v>
      </c>
      <c r="W361" s="5">
        <v>81.262</v>
      </c>
      <c r="X361" s="5">
        <v>9.4E-2</v>
      </c>
      <c r="Z361" s="5" t="b">
        <v>1</v>
      </c>
      <c r="AB361" s="5">
        <v>1</v>
      </c>
      <c r="AC361" s="5">
        <v>40</v>
      </c>
      <c r="AK361" s="5" t="s">
        <v>13</v>
      </c>
      <c r="AL361" s="5" t="s">
        <v>76</v>
      </c>
      <c r="AM361" s="5" t="s">
        <v>13</v>
      </c>
    </row>
    <row r="362" spans="1:39" ht="15.75" customHeight="1">
      <c r="A362" s="5">
        <v>324</v>
      </c>
      <c r="B362" s="5" t="s">
        <v>669</v>
      </c>
      <c r="C362" s="5" t="b">
        <v>0</v>
      </c>
      <c r="D362" s="5" t="s">
        <v>771</v>
      </c>
      <c r="E362" s="5" t="s">
        <v>72</v>
      </c>
      <c r="F362" s="5" t="s">
        <v>73</v>
      </c>
      <c r="G362" s="5" t="s">
        <v>74</v>
      </c>
      <c r="H362" s="5" t="s">
        <v>75</v>
      </c>
      <c r="O362" s="6">
        <v>10.609172821044922</v>
      </c>
      <c r="V362" s="5" t="b">
        <v>1</v>
      </c>
      <c r="W362" s="5">
        <v>81.128</v>
      </c>
      <c r="X362" s="5">
        <v>9.4E-2</v>
      </c>
      <c r="Z362" s="5" t="b">
        <v>1</v>
      </c>
      <c r="AB362" s="5">
        <v>1</v>
      </c>
      <c r="AC362" s="5">
        <v>40</v>
      </c>
      <c r="AK362" s="5" t="s">
        <v>13</v>
      </c>
      <c r="AL362" s="5" t="s">
        <v>76</v>
      </c>
      <c r="AM362" s="5" t="s">
        <v>13</v>
      </c>
    </row>
    <row r="363" spans="1:39" ht="15.75" customHeight="1">
      <c r="A363" s="5">
        <v>325</v>
      </c>
      <c r="B363" s="5" t="s">
        <v>671</v>
      </c>
      <c r="C363" s="5" t="b">
        <v>0</v>
      </c>
      <c r="D363" s="5" t="s">
        <v>773</v>
      </c>
      <c r="E363" s="5" t="s">
        <v>72</v>
      </c>
      <c r="F363" s="5" t="s">
        <v>73</v>
      </c>
      <c r="G363" s="5" t="s">
        <v>74</v>
      </c>
      <c r="H363" s="5" t="s">
        <v>75</v>
      </c>
      <c r="O363" s="6">
        <v>12.693820953369141</v>
      </c>
      <c r="V363" s="5" t="b">
        <v>1</v>
      </c>
      <c r="W363" s="5">
        <v>79.516999999999996</v>
      </c>
      <c r="X363" s="5">
        <v>9.4E-2</v>
      </c>
      <c r="Z363" s="5" t="b">
        <v>1</v>
      </c>
      <c r="AB363" s="5">
        <v>1</v>
      </c>
      <c r="AC363" s="5">
        <v>40</v>
      </c>
      <c r="AK363" s="5" t="s">
        <v>13</v>
      </c>
      <c r="AL363" s="5" t="s">
        <v>76</v>
      </c>
      <c r="AM363" s="5" t="s">
        <v>13</v>
      </c>
    </row>
    <row r="364" spans="1:39" ht="15.75" customHeight="1">
      <c r="A364" s="5">
        <v>326</v>
      </c>
      <c r="B364" s="5" t="s">
        <v>673</v>
      </c>
      <c r="C364" s="5" t="b">
        <v>0</v>
      </c>
      <c r="D364" s="5" t="s">
        <v>775</v>
      </c>
      <c r="E364" s="5" t="s">
        <v>72</v>
      </c>
      <c r="F364" s="5" t="s">
        <v>73</v>
      </c>
      <c r="G364" s="5" t="s">
        <v>74</v>
      </c>
      <c r="H364" s="5" t="s">
        <v>75</v>
      </c>
      <c r="O364" s="6">
        <v>11.623777389526367</v>
      </c>
      <c r="V364" s="5" t="b">
        <v>1</v>
      </c>
      <c r="W364" s="5">
        <v>79.382999999999996</v>
      </c>
      <c r="X364" s="5">
        <v>9.4E-2</v>
      </c>
      <c r="Z364" s="5" t="b">
        <v>1</v>
      </c>
      <c r="AB364" s="5">
        <v>1</v>
      </c>
      <c r="AC364" s="5">
        <v>40</v>
      </c>
      <c r="AK364" s="5" t="s">
        <v>13</v>
      </c>
      <c r="AL364" s="5" t="s">
        <v>76</v>
      </c>
      <c r="AM364" s="5" t="s">
        <v>13</v>
      </c>
    </row>
    <row r="365" spans="1:39" ht="15.75" customHeight="1">
      <c r="A365" s="5">
        <v>327</v>
      </c>
      <c r="B365" s="5" t="s">
        <v>675</v>
      </c>
      <c r="C365" s="5" t="b">
        <v>0</v>
      </c>
      <c r="D365" s="5" t="s">
        <v>777</v>
      </c>
      <c r="E365" s="5" t="s">
        <v>72</v>
      </c>
      <c r="F365" s="5" t="s">
        <v>73</v>
      </c>
      <c r="G365" s="5" t="s">
        <v>74</v>
      </c>
      <c r="H365" s="5" t="s">
        <v>75</v>
      </c>
      <c r="O365" s="6">
        <v>10.501473426818848</v>
      </c>
      <c r="V365" s="5" t="b">
        <v>1</v>
      </c>
      <c r="W365" s="5">
        <v>78.98</v>
      </c>
      <c r="X365" s="5">
        <v>9.4E-2</v>
      </c>
      <c r="Z365" s="5" t="b">
        <v>1</v>
      </c>
      <c r="AB365" s="5">
        <v>1</v>
      </c>
      <c r="AC365" s="5">
        <v>40</v>
      </c>
      <c r="AK365" s="5" t="s">
        <v>13</v>
      </c>
      <c r="AL365" s="5" t="s">
        <v>76</v>
      </c>
      <c r="AM365" s="5" t="s">
        <v>13</v>
      </c>
    </row>
    <row r="366" spans="1:39" ht="15.75" customHeight="1">
      <c r="A366" s="5">
        <v>328</v>
      </c>
      <c r="B366" s="5" t="s">
        <v>677</v>
      </c>
      <c r="C366" s="5" t="b">
        <v>0</v>
      </c>
      <c r="D366" s="5" t="s">
        <v>779</v>
      </c>
      <c r="E366" s="5" t="s">
        <v>72</v>
      </c>
      <c r="F366" s="5" t="s">
        <v>73</v>
      </c>
      <c r="G366" s="5" t="s">
        <v>74</v>
      </c>
      <c r="H366" s="5" t="s">
        <v>75</v>
      </c>
      <c r="O366" s="6">
        <v>11.094949722290039</v>
      </c>
      <c r="V366" s="5" t="b">
        <v>1</v>
      </c>
      <c r="W366" s="5">
        <v>79.784999999999997</v>
      </c>
      <c r="X366" s="5">
        <v>9.4E-2</v>
      </c>
      <c r="Z366" s="5" t="b">
        <v>1</v>
      </c>
      <c r="AB366" s="5">
        <v>1</v>
      </c>
      <c r="AC366" s="5">
        <v>40</v>
      </c>
      <c r="AK366" s="5" t="s">
        <v>13</v>
      </c>
      <c r="AL366" s="5" t="s">
        <v>76</v>
      </c>
      <c r="AM366" s="5" t="s">
        <v>13</v>
      </c>
    </row>
    <row r="367" spans="1:39" ht="15.75" customHeight="1">
      <c r="A367" s="5">
        <v>329</v>
      </c>
      <c r="B367" s="5" t="s">
        <v>679</v>
      </c>
      <c r="C367" s="5" t="b">
        <v>0</v>
      </c>
      <c r="D367" s="5" t="s">
        <v>797</v>
      </c>
      <c r="E367" s="5" t="s">
        <v>72</v>
      </c>
      <c r="F367" s="5" t="s">
        <v>73</v>
      </c>
      <c r="G367" s="5" t="s">
        <v>74</v>
      </c>
      <c r="H367" s="5" t="s">
        <v>75</v>
      </c>
      <c r="O367" s="6">
        <v>11.38359260559082</v>
      </c>
      <c r="V367" s="5" t="b">
        <v>1</v>
      </c>
      <c r="W367" s="5">
        <v>79.784999999999997</v>
      </c>
      <c r="X367" s="5">
        <v>9.4E-2</v>
      </c>
      <c r="Z367" s="5" t="b">
        <v>1</v>
      </c>
      <c r="AB367" s="5">
        <v>1</v>
      </c>
      <c r="AC367" s="5">
        <v>40</v>
      </c>
      <c r="AK367" s="5" t="s">
        <v>13</v>
      </c>
      <c r="AL367" s="5" t="s">
        <v>76</v>
      </c>
      <c r="AM367" s="5" t="s">
        <v>13</v>
      </c>
    </row>
    <row r="368" spans="1:39" ht="15.75" customHeight="1">
      <c r="A368" s="5">
        <v>330</v>
      </c>
      <c r="B368" s="5" t="s">
        <v>681</v>
      </c>
      <c r="C368" s="5" t="b">
        <v>0</v>
      </c>
      <c r="D368" s="5" t="s">
        <v>798</v>
      </c>
      <c r="E368" s="5" t="s">
        <v>72</v>
      </c>
      <c r="F368" s="5" t="s">
        <v>73</v>
      </c>
      <c r="G368" s="5" t="s">
        <v>74</v>
      </c>
      <c r="H368" s="5" t="s">
        <v>75</v>
      </c>
      <c r="O368" s="6">
        <v>11.994913101196289</v>
      </c>
      <c r="V368" s="5" t="b">
        <v>1</v>
      </c>
      <c r="W368" s="5">
        <v>80.456999999999994</v>
      </c>
      <c r="X368" s="5">
        <v>9.4E-2</v>
      </c>
      <c r="Z368" s="5" t="b">
        <v>1</v>
      </c>
      <c r="AB368" s="5">
        <v>1</v>
      </c>
      <c r="AC368" s="5">
        <v>40</v>
      </c>
      <c r="AK368" s="5" t="s">
        <v>13</v>
      </c>
      <c r="AL368" s="5" t="s">
        <v>76</v>
      </c>
      <c r="AM368" s="5" t="s">
        <v>13</v>
      </c>
    </row>
    <row r="369" spans="1:39" ht="15.75" customHeight="1">
      <c r="A369" s="5">
        <v>331</v>
      </c>
      <c r="B369" s="5" t="s">
        <v>683</v>
      </c>
      <c r="C369" s="5" t="b">
        <v>0</v>
      </c>
      <c r="D369" s="5" t="s">
        <v>799</v>
      </c>
      <c r="E369" s="5" t="s">
        <v>72</v>
      </c>
      <c r="F369" s="5" t="s">
        <v>73</v>
      </c>
      <c r="G369" s="5" t="s">
        <v>74</v>
      </c>
      <c r="H369" s="5" t="s">
        <v>75</v>
      </c>
      <c r="O369" s="6">
        <v>11.030749320983887</v>
      </c>
      <c r="V369" s="5" t="b">
        <v>1</v>
      </c>
      <c r="W369" s="5">
        <v>80.590999999999994</v>
      </c>
      <c r="X369" s="5">
        <v>9.4E-2</v>
      </c>
      <c r="Z369" s="5" t="b">
        <v>1</v>
      </c>
      <c r="AB369" s="5">
        <v>1</v>
      </c>
      <c r="AC369" s="5">
        <v>40</v>
      </c>
      <c r="AK369" s="5" t="s">
        <v>13</v>
      </c>
      <c r="AL369" s="5" t="s">
        <v>76</v>
      </c>
      <c r="AM369" s="5" t="s">
        <v>13</v>
      </c>
    </row>
    <row r="370" spans="1:39" ht="15.75" customHeight="1">
      <c r="A370" s="5">
        <v>332</v>
      </c>
      <c r="B370" s="5" t="s">
        <v>685</v>
      </c>
      <c r="C370" s="5" t="b">
        <v>0</v>
      </c>
      <c r="D370" s="5" t="s">
        <v>800</v>
      </c>
      <c r="E370" s="5" t="s">
        <v>72</v>
      </c>
      <c r="F370" s="5" t="s">
        <v>73</v>
      </c>
      <c r="G370" s="5" t="s">
        <v>74</v>
      </c>
      <c r="H370" s="5" t="s">
        <v>75</v>
      </c>
      <c r="O370" s="6">
        <v>12.411144256591797</v>
      </c>
      <c r="V370" s="5" t="b">
        <v>1</v>
      </c>
      <c r="W370" s="5">
        <v>80.322000000000003</v>
      </c>
      <c r="X370" s="5">
        <v>9.4E-2</v>
      </c>
      <c r="Z370" s="5" t="b">
        <v>1</v>
      </c>
      <c r="AB370" s="5">
        <v>1</v>
      </c>
      <c r="AC370" s="5">
        <v>40</v>
      </c>
      <c r="AK370" s="5" t="s">
        <v>13</v>
      </c>
      <c r="AL370" s="5" t="s">
        <v>76</v>
      </c>
      <c r="AM370" s="5" t="s">
        <v>13</v>
      </c>
    </row>
    <row r="371" spans="1:39" ht="15.75" customHeight="1">
      <c r="A371" s="5">
        <v>333</v>
      </c>
      <c r="B371" s="5" t="s">
        <v>687</v>
      </c>
      <c r="C371" s="5" t="b">
        <v>0</v>
      </c>
      <c r="D371" s="5" t="s">
        <v>801</v>
      </c>
      <c r="E371" s="5" t="s">
        <v>72</v>
      </c>
      <c r="F371" s="5" t="s">
        <v>73</v>
      </c>
      <c r="G371" s="5" t="s">
        <v>74</v>
      </c>
      <c r="H371" s="5" t="s">
        <v>75</v>
      </c>
      <c r="O371" s="6">
        <v>12.914794921875</v>
      </c>
      <c r="V371" s="5" t="b">
        <v>1</v>
      </c>
      <c r="W371" s="5">
        <v>80.456999999999994</v>
      </c>
      <c r="X371" s="5">
        <v>9.4E-2</v>
      </c>
      <c r="Z371" s="5" t="b">
        <v>1</v>
      </c>
      <c r="AB371" s="5">
        <v>1</v>
      </c>
      <c r="AC371" s="5">
        <v>40</v>
      </c>
      <c r="AK371" s="5" t="s">
        <v>13</v>
      </c>
      <c r="AL371" s="5" t="s">
        <v>76</v>
      </c>
      <c r="AM371" s="5" t="s">
        <v>13</v>
      </c>
    </row>
    <row r="372" spans="1:39" ht="15.75" customHeight="1">
      <c r="A372" s="5">
        <v>334</v>
      </c>
      <c r="B372" s="5" t="s">
        <v>689</v>
      </c>
      <c r="C372" s="5" t="b">
        <v>0</v>
      </c>
      <c r="D372" s="5" t="s">
        <v>119</v>
      </c>
      <c r="E372" s="5" t="s">
        <v>72</v>
      </c>
      <c r="F372" s="5" t="s">
        <v>73</v>
      </c>
      <c r="G372" s="5" t="s">
        <v>74</v>
      </c>
      <c r="H372" s="5" t="s">
        <v>75</v>
      </c>
      <c r="O372" s="6">
        <v>15.823444366455078</v>
      </c>
      <c r="V372" s="5" t="b">
        <v>1</v>
      </c>
      <c r="W372" s="5">
        <v>78.98</v>
      </c>
      <c r="X372" s="5">
        <v>9.4E-2</v>
      </c>
      <c r="Z372" s="5" t="b">
        <v>1</v>
      </c>
      <c r="AB372" s="5">
        <v>1</v>
      </c>
      <c r="AC372" s="5">
        <v>40</v>
      </c>
      <c r="AK372" s="5" t="s">
        <v>13</v>
      </c>
      <c r="AL372" s="5" t="s">
        <v>76</v>
      </c>
      <c r="AM372" s="5" t="s">
        <v>13</v>
      </c>
    </row>
    <row r="373" spans="1:39" ht="15.75" customHeight="1">
      <c r="A373" s="5">
        <v>335</v>
      </c>
      <c r="B373" s="5" t="s">
        <v>691</v>
      </c>
      <c r="C373" s="5" t="b">
        <v>0</v>
      </c>
      <c r="D373" s="5" t="s">
        <v>802</v>
      </c>
      <c r="E373" s="5" t="s">
        <v>72</v>
      </c>
      <c r="F373" s="5" t="s">
        <v>73</v>
      </c>
      <c r="G373" s="5" t="s">
        <v>74</v>
      </c>
      <c r="H373" s="5" t="s">
        <v>75</v>
      </c>
      <c r="O373" s="6">
        <v>10.426141738891602</v>
      </c>
      <c r="V373" s="5" t="b">
        <v>1</v>
      </c>
      <c r="W373" s="5">
        <v>79.516999999999996</v>
      </c>
      <c r="X373" s="5">
        <v>9.4E-2</v>
      </c>
      <c r="Z373" s="5" t="b">
        <v>1</v>
      </c>
      <c r="AB373" s="5">
        <v>1</v>
      </c>
      <c r="AC373" s="5">
        <v>40</v>
      </c>
      <c r="AK373" s="5" t="s">
        <v>13</v>
      </c>
      <c r="AL373" s="5" t="s">
        <v>76</v>
      </c>
      <c r="AM373" s="5" t="s">
        <v>13</v>
      </c>
    </row>
    <row r="374" spans="1:39" ht="15.75" customHeight="1">
      <c r="A374" s="5">
        <v>336</v>
      </c>
      <c r="B374" s="5" t="s">
        <v>692</v>
      </c>
      <c r="C374" s="5" t="b">
        <v>0</v>
      </c>
      <c r="D374" s="5" t="s">
        <v>803</v>
      </c>
      <c r="E374" s="5" t="s">
        <v>72</v>
      </c>
      <c r="F374" s="5" t="s">
        <v>73</v>
      </c>
      <c r="G374" s="5" t="s">
        <v>74</v>
      </c>
      <c r="H374" s="5" t="s">
        <v>75</v>
      </c>
      <c r="O374" s="6">
        <v>13.921740531921387</v>
      </c>
      <c r="V374" s="5" t="b">
        <v>1</v>
      </c>
      <c r="W374" s="5">
        <v>78.846000000000004</v>
      </c>
      <c r="X374" s="5">
        <v>9.4E-2</v>
      </c>
      <c r="Z374" s="5" t="b">
        <v>1</v>
      </c>
      <c r="AB374" s="5">
        <v>1</v>
      </c>
      <c r="AC374" s="5">
        <v>40</v>
      </c>
      <c r="AK374" s="5" t="s">
        <v>76</v>
      </c>
      <c r="AL374" s="5" t="s">
        <v>13</v>
      </c>
      <c r="AM374" s="5" t="s">
        <v>13</v>
      </c>
    </row>
    <row r="375" spans="1:39" ht="15.75" customHeight="1">
      <c r="A375" s="5">
        <v>337</v>
      </c>
      <c r="B375" s="5" t="s">
        <v>693</v>
      </c>
      <c r="C375" s="5" t="b">
        <v>0</v>
      </c>
      <c r="D375" s="5" t="s">
        <v>804</v>
      </c>
      <c r="E375" s="5" t="s">
        <v>72</v>
      </c>
      <c r="F375" s="5" t="s">
        <v>73</v>
      </c>
      <c r="G375" s="5" t="s">
        <v>74</v>
      </c>
      <c r="H375" s="5" t="s">
        <v>75</v>
      </c>
      <c r="O375" s="6">
        <v>12.303085327148438</v>
      </c>
      <c r="V375" s="5" t="b">
        <v>1</v>
      </c>
      <c r="W375" s="5">
        <v>80.590999999999994</v>
      </c>
      <c r="X375" s="5">
        <v>9.4E-2</v>
      </c>
      <c r="Z375" s="5" t="b">
        <v>1</v>
      </c>
      <c r="AB375" s="5">
        <v>1</v>
      </c>
      <c r="AC375" s="5">
        <v>40</v>
      </c>
      <c r="AK375" s="5" t="s">
        <v>13</v>
      </c>
      <c r="AL375" s="5" t="s">
        <v>76</v>
      </c>
      <c r="AM375" s="5" t="s">
        <v>13</v>
      </c>
    </row>
    <row r="376" spans="1:39" ht="15.75" customHeight="1">
      <c r="A376" s="5">
        <v>338</v>
      </c>
      <c r="B376" s="5" t="s">
        <v>694</v>
      </c>
      <c r="C376" s="5" t="b">
        <v>0</v>
      </c>
      <c r="D376" s="5" t="s">
        <v>119</v>
      </c>
      <c r="E376" s="5" t="s">
        <v>72</v>
      </c>
      <c r="F376" s="5" t="s">
        <v>73</v>
      </c>
      <c r="G376" s="5" t="s">
        <v>74</v>
      </c>
      <c r="H376" s="5" t="s">
        <v>75</v>
      </c>
      <c r="O376" s="6">
        <v>16.142568588256836</v>
      </c>
      <c r="V376" s="5" t="b">
        <v>1</v>
      </c>
      <c r="W376" s="5">
        <v>81.262</v>
      </c>
      <c r="X376" s="5">
        <v>9.4E-2</v>
      </c>
      <c r="Z376" s="5" t="b">
        <v>1</v>
      </c>
      <c r="AB376" s="5">
        <v>1</v>
      </c>
      <c r="AC376" s="5">
        <v>40</v>
      </c>
      <c r="AK376" s="5" t="s">
        <v>13</v>
      </c>
      <c r="AL376" s="5" t="s">
        <v>76</v>
      </c>
      <c r="AM376" s="5" t="s">
        <v>13</v>
      </c>
    </row>
    <row r="377" spans="1:39" ht="15.75" customHeight="1">
      <c r="A377" s="5">
        <v>339</v>
      </c>
      <c r="B377" s="5" t="s">
        <v>695</v>
      </c>
      <c r="C377" s="5" t="b">
        <v>0</v>
      </c>
      <c r="D377" s="5" t="s">
        <v>805</v>
      </c>
      <c r="E377" s="5" t="s">
        <v>72</v>
      </c>
      <c r="F377" s="5" t="s">
        <v>697</v>
      </c>
      <c r="G377" s="5" t="s">
        <v>74</v>
      </c>
      <c r="H377" s="5" t="s">
        <v>75</v>
      </c>
      <c r="O377" s="6">
        <v>13.347691535949707</v>
      </c>
      <c r="V377" s="5" t="b">
        <v>1</v>
      </c>
      <c r="W377" s="5">
        <v>80.994</v>
      </c>
      <c r="X377" s="5">
        <v>9.4E-2</v>
      </c>
      <c r="Z377" s="5" t="b">
        <v>1</v>
      </c>
      <c r="AB377" s="5">
        <v>1</v>
      </c>
      <c r="AC377" s="5">
        <v>40</v>
      </c>
      <c r="AK377" s="5" t="s">
        <v>13</v>
      </c>
      <c r="AL377" s="5" t="s">
        <v>76</v>
      </c>
      <c r="AM377" s="5" t="s">
        <v>13</v>
      </c>
    </row>
    <row r="378" spans="1:39" ht="15.75" customHeight="1">
      <c r="A378" s="5">
        <v>340</v>
      </c>
      <c r="B378" s="5" t="s">
        <v>698</v>
      </c>
      <c r="C378" s="5" t="b">
        <v>0</v>
      </c>
      <c r="D378" s="5" t="s">
        <v>806</v>
      </c>
      <c r="E378" s="5" t="s">
        <v>72</v>
      </c>
      <c r="F378" s="5" t="s">
        <v>690</v>
      </c>
      <c r="G378" s="5" t="s">
        <v>74</v>
      </c>
      <c r="H378" s="5" t="s">
        <v>75</v>
      </c>
      <c r="O378" s="6">
        <v>12.311185836791992</v>
      </c>
      <c r="V378" s="5" t="b">
        <v>1</v>
      </c>
      <c r="W378" s="5">
        <v>80.994</v>
      </c>
      <c r="X378" s="5">
        <v>9.4E-2</v>
      </c>
      <c r="Z378" s="5" t="b">
        <v>1</v>
      </c>
      <c r="AB378" s="5">
        <v>1</v>
      </c>
      <c r="AC378" s="5">
        <v>40</v>
      </c>
      <c r="AK378" s="5" t="s">
        <v>13</v>
      </c>
      <c r="AL378" s="5" t="s">
        <v>76</v>
      </c>
      <c r="AM378" s="5" t="s">
        <v>13</v>
      </c>
    </row>
    <row r="379" spans="1:39" ht="15.75" customHeight="1">
      <c r="A379" s="5">
        <v>341</v>
      </c>
      <c r="B379" s="5" t="s">
        <v>700</v>
      </c>
      <c r="C379" s="5" t="b">
        <v>0</v>
      </c>
      <c r="D379" s="5" t="s">
        <v>807</v>
      </c>
      <c r="E379" s="5" t="s">
        <v>72</v>
      </c>
      <c r="F379" s="5" t="s">
        <v>73</v>
      </c>
      <c r="G379" s="5" t="s">
        <v>74</v>
      </c>
      <c r="H379" s="5" t="s">
        <v>75</v>
      </c>
      <c r="O379" s="6">
        <v>14.016214370727539</v>
      </c>
      <c r="V379" s="5" t="b">
        <v>1</v>
      </c>
      <c r="W379" s="5">
        <v>80.858999999999995</v>
      </c>
      <c r="X379" s="5">
        <v>9.4E-2</v>
      </c>
      <c r="Z379" s="5" t="b">
        <v>1</v>
      </c>
      <c r="AB379" s="5">
        <v>1</v>
      </c>
      <c r="AC379" s="5">
        <v>40</v>
      </c>
      <c r="AK379" s="5" t="s">
        <v>13</v>
      </c>
      <c r="AL379" s="5" t="s">
        <v>76</v>
      </c>
      <c r="AM379" s="5" t="s">
        <v>13</v>
      </c>
    </row>
    <row r="380" spans="1:39" ht="15.75" customHeight="1">
      <c r="A380" s="5">
        <v>342</v>
      </c>
      <c r="B380" s="5" t="s">
        <v>702</v>
      </c>
      <c r="C380" s="5" t="b">
        <v>0</v>
      </c>
      <c r="D380" s="5" t="s">
        <v>808</v>
      </c>
      <c r="E380" s="5" t="s">
        <v>72</v>
      </c>
      <c r="F380" s="5" t="s">
        <v>73</v>
      </c>
      <c r="G380" s="5" t="s">
        <v>74</v>
      </c>
      <c r="H380" s="5" t="s">
        <v>75</v>
      </c>
      <c r="O380" s="6">
        <v>13.201972007751465</v>
      </c>
      <c r="V380" s="5" t="b">
        <v>1</v>
      </c>
      <c r="W380" s="5">
        <v>80.994</v>
      </c>
      <c r="X380" s="5">
        <v>9.4E-2</v>
      </c>
      <c r="Z380" s="5" t="b">
        <v>1</v>
      </c>
      <c r="AB380" s="5">
        <v>1</v>
      </c>
      <c r="AC380" s="5">
        <v>40</v>
      </c>
      <c r="AK380" s="5" t="s">
        <v>13</v>
      </c>
      <c r="AL380" s="5" t="s">
        <v>76</v>
      </c>
      <c r="AM380" s="5" t="s">
        <v>13</v>
      </c>
    </row>
    <row r="381" spans="1:39" ht="15.75" customHeight="1">
      <c r="A381" s="5">
        <v>343</v>
      </c>
      <c r="B381" s="5" t="s">
        <v>704</v>
      </c>
      <c r="C381" s="5" t="b">
        <v>0</v>
      </c>
      <c r="D381" s="5" t="s">
        <v>809</v>
      </c>
      <c r="E381" s="5" t="s">
        <v>72</v>
      </c>
      <c r="F381" s="5" t="s">
        <v>73</v>
      </c>
      <c r="G381" s="5" t="s">
        <v>74</v>
      </c>
      <c r="H381" s="5" t="s">
        <v>75</v>
      </c>
      <c r="O381" s="6">
        <v>11.885046005249023</v>
      </c>
      <c r="V381" s="5" t="b">
        <v>1</v>
      </c>
      <c r="W381" s="5">
        <v>80.994</v>
      </c>
      <c r="X381" s="5">
        <v>9.4E-2</v>
      </c>
      <c r="Z381" s="5" t="b">
        <v>1</v>
      </c>
      <c r="AB381" s="5">
        <v>1</v>
      </c>
      <c r="AC381" s="5">
        <v>40</v>
      </c>
      <c r="AK381" s="5" t="s">
        <v>13</v>
      </c>
      <c r="AL381" s="5" t="s">
        <v>76</v>
      </c>
      <c r="AM381" s="5" t="s">
        <v>13</v>
      </c>
    </row>
    <row r="382" spans="1:39" ht="15.75" customHeight="1">
      <c r="A382" s="5">
        <v>344</v>
      </c>
      <c r="B382" s="5" t="s">
        <v>706</v>
      </c>
      <c r="C382" s="5" t="b">
        <v>0</v>
      </c>
      <c r="D382" s="5" t="s">
        <v>810</v>
      </c>
      <c r="E382" s="5" t="s">
        <v>72</v>
      </c>
      <c r="F382" s="5" t="s">
        <v>73</v>
      </c>
      <c r="G382" s="5" t="s">
        <v>74</v>
      </c>
      <c r="H382" s="5" t="s">
        <v>75</v>
      </c>
      <c r="O382" s="6">
        <v>11.602751731872559</v>
      </c>
      <c r="V382" s="5" t="b">
        <v>1</v>
      </c>
      <c r="W382" s="5">
        <v>80.858999999999995</v>
      </c>
      <c r="X382" s="5">
        <v>9.4E-2</v>
      </c>
      <c r="Z382" s="5" t="b">
        <v>1</v>
      </c>
      <c r="AB382" s="5">
        <v>1</v>
      </c>
      <c r="AC382" s="5">
        <v>40</v>
      </c>
      <c r="AK382" s="5" t="s">
        <v>13</v>
      </c>
      <c r="AL382" s="5" t="s">
        <v>76</v>
      </c>
      <c r="AM382" s="5" t="s">
        <v>13</v>
      </c>
    </row>
    <row r="383" spans="1:39" ht="15.75" customHeight="1">
      <c r="A383" s="5">
        <v>345</v>
      </c>
      <c r="B383" s="5" t="s">
        <v>708</v>
      </c>
      <c r="C383" s="5" t="b">
        <v>0</v>
      </c>
      <c r="D383" s="5" t="s">
        <v>811</v>
      </c>
      <c r="E383" s="5" t="s">
        <v>72</v>
      </c>
      <c r="F383" s="5" t="s">
        <v>73</v>
      </c>
      <c r="G383" s="5" t="s">
        <v>74</v>
      </c>
      <c r="H383" s="5" t="s">
        <v>75</v>
      </c>
      <c r="O383" s="6">
        <v>12.375759124755859</v>
      </c>
      <c r="V383" s="5" t="b">
        <v>1</v>
      </c>
      <c r="W383" s="5">
        <v>80.858999999999995</v>
      </c>
      <c r="X383" s="5">
        <v>9.4E-2</v>
      </c>
      <c r="Z383" s="5" t="b">
        <v>1</v>
      </c>
      <c r="AB383" s="5">
        <v>1</v>
      </c>
      <c r="AC383" s="5">
        <v>40</v>
      </c>
      <c r="AK383" s="5" t="s">
        <v>13</v>
      </c>
      <c r="AL383" s="5" t="s">
        <v>76</v>
      </c>
      <c r="AM383" s="5" t="s">
        <v>13</v>
      </c>
    </row>
    <row r="384" spans="1:39" ht="15.75" customHeight="1">
      <c r="A384" s="5">
        <v>346</v>
      </c>
      <c r="B384" s="5" t="s">
        <v>710</v>
      </c>
      <c r="C384" s="5" t="b">
        <v>0</v>
      </c>
      <c r="D384" s="5" t="s">
        <v>812</v>
      </c>
      <c r="E384" s="5" t="s">
        <v>72</v>
      </c>
      <c r="F384" s="5" t="s">
        <v>73</v>
      </c>
      <c r="G384" s="5" t="s">
        <v>74</v>
      </c>
      <c r="H384" s="5" t="s">
        <v>75</v>
      </c>
      <c r="O384" s="6">
        <v>11.86042594909668</v>
      </c>
      <c r="V384" s="5" t="b">
        <v>1</v>
      </c>
      <c r="W384" s="5">
        <v>81.128</v>
      </c>
      <c r="X384" s="5">
        <v>9.4E-2</v>
      </c>
      <c r="Z384" s="5" t="b">
        <v>1</v>
      </c>
      <c r="AB384" s="5">
        <v>1</v>
      </c>
      <c r="AC384" s="5">
        <v>40</v>
      </c>
      <c r="AK384" s="5" t="s">
        <v>13</v>
      </c>
      <c r="AL384" s="5" t="s">
        <v>76</v>
      </c>
      <c r="AM384" s="5" t="s">
        <v>13</v>
      </c>
    </row>
    <row r="385" spans="1:39" ht="15.75" customHeight="1">
      <c r="A385" s="5">
        <v>347</v>
      </c>
      <c r="B385" s="5" t="s">
        <v>712</v>
      </c>
      <c r="C385" s="5" t="b">
        <v>0</v>
      </c>
      <c r="D385" s="5" t="s">
        <v>813</v>
      </c>
      <c r="E385" s="5" t="s">
        <v>72</v>
      </c>
      <c r="F385" s="5" t="s">
        <v>73</v>
      </c>
      <c r="G385" s="5" t="s">
        <v>74</v>
      </c>
      <c r="H385" s="5" t="s">
        <v>75</v>
      </c>
      <c r="O385" s="6">
        <v>11.34663200378418</v>
      </c>
      <c r="V385" s="5" t="b">
        <v>1</v>
      </c>
      <c r="W385" s="5">
        <v>80.994</v>
      </c>
      <c r="X385" s="5">
        <v>9.4E-2</v>
      </c>
      <c r="Z385" s="5" t="b">
        <v>1</v>
      </c>
      <c r="AB385" s="5">
        <v>1</v>
      </c>
      <c r="AC385" s="5">
        <v>40</v>
      </c>
      <c r="AK385" s="5" t="s">
        <v>13</v>
      </c>
      <c r="AL385" s="5" t="s">
        <v>76</v>
      </c>
      <c r="AM385" s="5" t="s">
        <v>13</v>
      </c>
    </row>
    <row r="386" spans="1:39" ht="15.75" customHeight="1">
      <c r="A386" s="5">
        <v>348</v>
      </c>
      <c r="B386" s="5" t="s">
        <v>714</v>
      </c>
      <c r="C386" s="5" t="b">
        <v>0</v>
      </c>
      <c r="D386" s="5" t="s">
        <v>814</v>
      </c>
      <c r="E386" s="5" t="s">
        <v>72</v>
      </c>
      <c r="F386" s="5" t="s">
        <v>73</v>
      </c>
      <c r="G386" s="5" t="s">
        <v>74</v>
      </c>
      <c r="H386" s="5" t="s">
        <v>75</v>
      </c>
      <c r="O386" s="6">
        <v>12.369394302368164</v>
      </c>
      <c r="V386" s="5" t="b">
        <v>1</v>
      </c>
      <c r="W386" s="5">
        <v>80.994</v>
      </c>
      <c r="X386" s="5">
        <v>9.4E-2</v>
      </c>
      <c r="Z386" s="5" t="b">
        <v>1</v>
      </c>
      <c r="AB386" s="5">
        <v>1</v>
      </c>
      <c r="AC386" s="5">
        <v>40</v>
      </c>
      <c r="AK386" s="5" t="s">
        <v>13</v>
      </c>
      <c r="AL386" s="5" t="s">
        <v>76</v>
      </c>
      <c r="AM386" s="5" t="s">
        <v>13</v>
      </c>
    </row>
    <row r="387" spans="1:39" ht="15.75" customHeight="1">
      <c r="A387" s="5">
        <v>349</v>
      </c>
      <c r="B387" s="5" t="s">
        <v>716</v>
      </c>
      <c r="C387" s="5" t="b">
        <v>0</v>
      </c>
      <c r="D387" s="5" t="s">
        <v>815</v>
      </c>
      <c r="E387" s="5" t="s">
        <v>72</v>
      </c>
      <c r="F387" s="5" t="s">
        <v>73</v>
      </c>
      <c r="G387" s="5" t="s">
        <v>74</v>
      </c>
      <c r="H387" s="5" t="s">
        <v>75</v>
      </c>
      <c r="O387" s="6">
        <v>12.120842933654785</v>
      </c>
      <c r="V387" s="5" t="b">
        <v>1</v>
      </c>
      <c r="W387" s="5">
        <v>79.114000000000004</v>
      </c>
      <c r="X387" s="5">
        <v>9.4E-2</v>
      </c>
      <c r="Z387" s="5" t="b">
        <v>1</v>
      </c>
      <c r="AB387" s="5">
        <v>1</v>
      </c>
      <c r="AC387" s="5">
        <v>40</v>
      </c>
      <c r="AK387" s="5" t="s">
        <v>13</v>
      </c>
      <c r="AL387" s="5" t="s">
        <v>76</v>
      </c>
      <c r="AM387" s="5" t="s">
        <v>13</v>
      </c>
    </row>
    <row r="388" spans="1:39" ht="15.75" customHeight="1">
      <c r="A388" s="5">
        <v>350</v>
      </c>
      <c r="B388" s="5" t="s">
        <v>718</v>
      </c>
      <c r="C388" s="5" t="b">
        <v>0</v>
      </c>
      <c r="D388" s="5" t="s">
        <v>816</v>
      </c>
      <c r="E388" s="5" t="s">
        <v>72</v>
      </c>
      <c r="F388" s="5" t="s">
        <v>73</v>
      </c>
      <c r="G388" s="5" t="s">
        <v>74</v>
      </c>
      <c r="H388" s="5" t="s">
        <v>75</v>
      </c>
      <c r="O388" s="6">
        <v>12.622314453125</v>
      </c>
      <c r="V388" s="5" t="b">
        <v>1</v>
      </c>
      <c r="W388" s="5">
        <v>79.516999999999996</v>
      </c>
      <c r="X388" s="5">
        <v>9.4E-2</v>
      </c>
      <c r="Z388" s="5" t="b">
        <v>1</v>
      </c>
      <c r="AB388" s="5">
        <v>1</v>
      </c>
      <c r="AC388" s="5">
        <v>40</v>
      </c>
      <c r="AK388" s="5" t="s">
        <v>13</v>
      </c>
      <c r="AL388" s="5" t="s">
        <v>76</v>
      </c>
      <c r="AM388" s="5" t="s">
        <v>13</v>
      </c>
    </row>
    <row r="389" spans="1:39" ht="15.75" customHeight="1">
      <c r="A389" s="5">
        <v>351</v>
      </c>
      <c r="B389" s="5" t="s">
        <v>720</v>
      </c>
      <c r="C389" s="5" t="b">
        <v>0</v>
      </c>
      <c r="D389" s="5" t="s">
        <v>817</v>
      </c>
      <c r="E389" s="5" t="s">
        <v>72</v>
      </c>
      <c r="F389" s="5" t="s">
        <v>73</v>
      </c>
      <c r="G389" s="5" t="s">
        <v>74</v>
      </c>
      <c r="H389" s="5" t="s">
        <v>75</v>
      </c>
      <c r="O389" s="6">
        <v>11.904496192932129</v>
      </c>
      <c r="V389" s="5" t="b">
        <v>1</v>
      </c>
      <c r="W389" s="5">
        <v>78.98</v>
      </c>
      <c r="X389" s="5">
        <v>9.4E-2</v>
      </c>
      <c r="Z389" s="5" t="b">
        <v>1</v>
      </c>
      <c r="AB389" s="5">
        <v>1</v>
      </c>
      <c r="AC389" s="5">
        <v>40</v>
      </c>
      <c r="AK389" s="5" t="s">
        <v>13</v>
      </c>
      <c r="AL389" s="5" t="s">
        <v>76</v>
      </c>
      <c r="AM389" s="5" t="s">
        <v>13</v>
      </c>
    </row>
    <row r="390" spans="1:39" ht="15.75" customHeight="1">
      <c r="A390" s="5">
        <v>352</v>
      </c>
      <c r="B390" s="5" t="s">
        <v>722</v>
      </c>
      <c r="C390" s="5" t="b">
        <v>0</v>
      </c>
      <c r="D390" s="5" t="s">
        <v>818</v>
      </c>
      <c r="E390" s="5" t="s">
        <v>72</v>
      </c>
      <c r="F390" s="5" t="s">
        <v>73</v>
      </c>
      <c r="G390" s="5" t="s">
        <v>74</v>
      </c>
      <c r="H390" s="5" t="s">
        <v>75</v>
      </c>
      <c r="O390" s="6">
        <v>11.383969306945801</v>
      </c>
      <c r="V390" s="5" t="b">
        <v>1</v>
      </c>
      <c r="W390" s="5">
        <v>80.054000000000002</v>
      </c>
      <c r="X390" s="5">
        <v>9.4E-2</v>
      </c>
      <c r="Z390" s="5" t="b">
        <v>1</v>
      </c>
      <c r="AB390" s="5">
        <v>1</v>
      </c>
      <c r="AC390" s="5">
        <v>40</v>
      </c>
      <c r="AK390" s="5" t="s">
        <v>13</v>
      </c>
      <c r="AL390" s="5" t="s">
        <v>76</v>
      </c>
      <c r="AM390" s="5" t="s">
        <v>13</v>
      </c>
    </row>
    <row r="391" spans="1:39" ht="15.75" customHeight="1">
      <c r="A391" s="5">
        <v>353</v>
      </c>
      <c r="B391" s="5" t="s">
        <v>724</v>
      </c>
      <c r="C391" s="5" t="b">
        <v>0</v>
      </c>
      <c r="D391" s="5" t="s">
        <v>819</v>
      </c>
      <c r="E391" s="5" t="s">
        <v>72</v>
      </c>
      <c r="F391" s="5" t="s">
        <v>73</v>
      </c>
      <c r="G391" s="5" t="s">
        <v>74</v>
      </c>
      <c r="H391" s="5" t="s">
        <v>75</v>
      </c>
      <c r="O391" s="6">
        <v>10.973284721374512</v>
      </c>
      <c r="V391" s="5" t="b">
        <v>1</v>
      </c>
      <c r="W391" s="5">
        <v>80.456999999999994</v>
      </c>
      <c r="X391" s="5">
        <v>9.4E-2</v>
      </c>
      <c r="Z391" s="5" t="b">
        <v>1</v>
      </c>
      <c r="AB391" s="5">
        <v>1</v>
      </c>
      <c r="AC391" s="5">
        <v>40</v>
      </c>
      <c r="AK391" s="5" t="s">
        <v>13</v>
      </c>
      <c r="AL391" s="5" t="s">
        <v>76</v>
      </c>
      <c r="AM391" s="5" t="s">
        <v>13</v>
      </c>
    </row>
    <row r="392" spans="1:39" ht="15.75" customHeight="1">
      <c r="A392" s="5">
        <v>354</v>
      </c>
      <c r="B392" s="5" t="s">
        <v>726</v>
      </c>
      <c r="C392" s="5" t="b">
        <v>0</v>
      </c>
      <c r="D392" s="5" t="s">
        <v>820</v>
      </c>
      <c r="E392" s="5" t="s">
        <v>72</v>
      </c>
      <c r="F392" s="5" t="s">
        <v>73</v>
      </c>
      <c r="G392" s="5" t="s">
        <v>74</v>
      </c>
      <c r="H392" s="5" t="s">
        <v>75</v>
      </c>
      <c r="O392" s="6">
        <v>11.26481819152832</v>
      </c>
      <c r="V392" s="5" t="b">
        <v>1</v>
      </c>
      <c r="W392" s="5">
        <v>80.188000000000002</v>
      </c>
      <c r="X392" s="5">
        <v>9.4E-2</v>
      </c>
      <c r="Z392" s="5" t="b">
        <v>1</v>
      </c>
      <c r="AB392" s="5">
        <v>1</v>
      </c>
      <c r="AC392" s="5">
        <v>40</v>
      </c>
      <c r="AK392" s="5" t="s">
        <v>13</v>
      </c>
      <c r="AL392" s="5" t="s">
        <v>76</v>
      </c>
      <c r="AM392" s="5" t="s">
        <v>13</v>
      </c>
    </row>
    <row r="393" spans="1:39" ht="15.75" customHeight="1">
      <c r="A393" s="5">
        <v>355</v>
      </c>
      <c r="B393" s="5" t="s">
        <v>728</v>
      </c>
      <c r="C393" s="5" t="b">
        <v>0</v>
      </c>
      <c r="D393" s="5" t="s">
        <v>821</v>
      </c>
      <c r="E393" s="5" t="s">
        <v>72</v>
      </c>
      <c r="F393" s="5" t="s">
        <v>73</v>
      </c>
      <c r="G393" s="5" t="s">
        <v>74</v>
      </c>
      <c r="H393" s="5" t="s">
        <v>75</v>
      </c>
      <c r="O393" s="6">
        <v>11.965681076049805</v>
      </c>
      <c r="V393" s="5" t="b">
        <v>1</v>
      </c>
      <c r="W393" s="5">
        <v>79.784999999999997</v>
      </c>
      <c r="X393" s="5">
        <v>9.4E-2</v>
      </c>
      <c r="Z393" s="5" t="b">
        <v>1</v>
      </c>
      <c r="AB393" s="5">
        <v>1</v>
      </c>
      <c r="AC393" s="5">
        <v>40</v>
      </c>
      <c r="AK393" s="5" t="s">
        <v>13</v>
      </c>
      <c r="AL393" s="5" t="s">
        <v>76</v>
      </c>
      <c r="AM393" s="5" t="s">
        <v>13</v>
      </c>
    </row>
    <row r="394" spans="1:39" ht="15.75" customHeight="1">
      <c r="A394" s="5">
        <v>356</v>
      </c>
      <c r="B394" s="5" t="s">
        <v>730</v>
      </c>
      <c r="C394" s="5" t="b">
        <v>0</v>
      </c>
      <c r="D394" s="5" t="s">
        <v>822</v>
      </c>
      <c r="E394" s="5" t="s">
        <v>72</v>
      </c>
      <c r="F394" s="5" t="s">
        <v>73</v>
      </c>
      <c r="G394" s="5" t="s">
        <v>74</v>
      </c>
      <c r="H394" s="5" t="s">
        <v>75</v>
      </c>
      <c r="O394" s="6">
        <v>10.995515823364258</v>
      </c>
      <c r="V394" s="5" t="b">
        <v>1</v>
      </c>
      <c r="W394" s="5">
        <v>80.054000000000002</v>
      </c>
      <c r="X394" s="5">
        <v>9.4E-2</v>
      </c>
      <c r="Z394" s="5" t="b">
        <v>1</v>
      </c>
      <c r="AB394" s="5">
        <v>1</v>
      </c>
      <c r="AC394" s="5">
        <v>40</v>
      </c>
      <c r="AK394" s="5" t="s">
        <v>13</v>
      </c>
      <c r="AL394" s="5" t="s">
        <v>76</v>
      </c>
      <c r="AM394" s="5" t="s">
        <v>13</v>
      </c>
    </row>
    <row r="395" spans="1:39" ht="15.75" customHeight="1">
      <c r="A395" s="5">
        <v>357</v>
      </c>
      <c r="B395" s="5" t="s">
        <v>732</v>
      </c>
      <c r="C395" s="5" t="b">
        <v>0</v>
      </c>
      <c r="D395" s="5" t="s">
        <v>823</v>
      </c>
      <c r="E395" s="5" t="s">
        <v>72</v>
      </c>
      <c r="F395" s="5" t="s">
        <v>73</v>
      </c>
      <c r="G395" s="5" t="s">
        <v>74</v>
      </c>
      <c r="H395" s="5" t="s">
        <v>75</v>
      </c>
      <c r="O395" s="6">
        <v>11.471377372741699</v>
      </c>
      <c r="V395" s="5" t="b">
        <v>1</v>
      </c>
      <c r="W395" s="5">
        <v>80.054000000000002</v>
      </c>
      <c r="X395" s="5">
        <v>9.4E-2</v>
      </c>
      <c r="Z395" s="5" t="b">
        <v>1</v>
      </c>
      <c r="AB395" s="5">
        <v>1</v>
      </c>
      <c r="AC395" s="5">
        <v>40</v>
      </c>
      <c r="AK395" s="5" t="s">
        <v>13</v>
      </c>
      <c r="AL395" s="5" t="s">
        <v>76</v>
      </c>
      <c r="AM395" s="5" t="s">
        <v>13</v>
      </c>
    </row>
    <row r="396" spans="1:39" ht="15.75" customHeight="1">
      <c r="A396" s="5">
        <v>358</v>
      </c>
      <c r="B396" s="5" t="s">
        <v>734</v>
      </c>
      <c r="C396" s="5" t="b">
        <v>0</v>
      </c>
      <c r="D396" s="5" t="s">
        <v>824</v>
      </c>
      <c r="E396" s="5" t="s">
        <v>72</v>
      </c>
      <c r="F396" s="5" t="s">
        <v>73</v>
      </c>
      <c r="G396" s="5" t="s">
        <v>74</v>
      </c>
      <c r="H396" s="5" t="s">
        <v>75</v>
      </c>
      <c r="O396" s="6">
        <v>11.010725021362305</v>
      </c>
      <c r="V396" s="5" t="b">
        <v>1</v>
      </c>
      <c r="W396" s="5">
        <v>78.846000000000004</v>
      </c>
      <c r="X396" s="5">
        <v>9.4E-2</v>
      </c>
      <c r="Z396" s="5" t="b">
        <v>1</v>
      </c>
      <c r="AB396" s="5">
        <v>1</v>
      </c>
      <c r="AC396" s="5">
        <v>40</v>
      </c>
      <c r="AK396" s="5" t="s">
        <v>13</v>
      </c>
      <c r="AL396" s="5" t="s">
        <v>76</v>
      </c>
      <c r="AM396" s="5" t="s">
        <v>13</v>
      </c>
    </row>
    <row r="397" spans="1:39" ht="15.75" customHeight="1">
      <c r="A397" s="5">
        <v>359</v>
      </c>
      <c r="B397" s="5" t="s">
        <v>736</v>
      </c>
      <c r="C397" s="5" t="b">
        <v>0</v>
      </c>
      <c r="D397" s="5" t="s">
        <v>825</v>
      </c>
      <c r="E397" s="5" t="s">
        <v>72</v>
      </c>
      <c r="F397" s="5" t="s">
        <v>73</v>
      </c>
      <c r="G397" s="5" t="s">
        <v>74</v>
      </c>
      <c r="H397" s="5" t="s">
        <v>75</v>
      </c>
      <c r="O397" s="6">
        <v>11.985289573669434</v>
      </c>
      <c r="V397" s="5" t="b">
        <v>1</v>
      </c>
      <c r="W397" s="5">
        <v>80.054000000000002</v>
      </c>
      <c r="X397" s="5">
        <v>9.4E-2</v>
      </c>
      <c r="Z397" s="5" t="b">
        <v>1</v>
      </c>
      <c r="AB397" s="5">
        <v>1</v>
      </c>
      <c r="AC397" s="5">
        <v>40</v>
      </c>
      <c r="AK397" s="5" t="s">
        <v>13</v>
      </c>
      <c r="AL397" s="5" t="s">
        <v>76</v>
      </c>
      <c r="AM397" s="5" t="s">
        <v>13</v>
      </c>
    </row>
    <row r="398" spans="1:39" ht="15.75" customHeight="1">
      <c r="A398" s="5">
        <v>360</v>
      </c>
      <c r="B398" s="5" t="s">
        <v>737</v>
      </c>
      <c r="C398" s="5" t="b">
        <v>0</v>
      </c>
      <c r="D398" s="5" t="s">
        <v>826</v>
      </c>
      <c r="E398" s="5" t="s">
        <v>72</v>
      </c>
      <c r="F398" s="5" t="s">
        <v>73</v>
      </c>
      <c r="G398" s="5" t="s">
        <v>74</v>
      </c>
      <c r="H398" s="5" t="s">
        <v>75</v>
      </c>
      <c r="O398" s="6">
        <v>12.560616493225098</v>
      </c>
      <c r="V398" s="5" t="b">
        <v>1</v>
      </c>
      <c r="W398" s="5">
        <v>78.710999999999999</v>
      </c>
      <c r="X398" s="5">
        <v>9.4E-2</v>
      </c>
      <c r="Z398" s="5" t="b">
        <v>1</v>
      </c>
      <c r="AB398" s="5">
        <v>1</v>
      </c>
      <c r="AC398" s="5">
        <v>40</v>
      </c>
      <c r="AK398" s="5" t="s">
        <v>76</v>
      </c>
      <c r="AL398" s="5" t="s">
        <v>13</v>
      </c>
      <c r="AM398" s="5" t="s">
        <v>13</v>
      </c>
    </row>
    <row r="399" spans="1:39" ht="15.75" customHeight="1">
      <c r="A399" s="5">
        <v>361</v>
      </c>
      <c r="B399" s="5" t="s">
        <v>738</v>
      </c>
      <c r="C399" s="5" t="b">
        <v>0</v>
      </c>
      <c r="D399" s="5" t="s">
        <v>827</v>
      </c>
      <c r="E399" s="5" t="s">
        <v>72</v>
      </c>
      <c r="F399" s="5" t="s">
        <v>73</v>
      </c>
      <c r="G399" s="5" t="s">
        <v>74</v>
      </c>
      <c r="H399" s="5" t="s">
        <v>75</v>
      </c>
      <c r="O399" s="6">
        <v>10.88856029510498</v>
      </c>
      <c r="V399" s="5" t="b">
        <v>1</v>
      </c>
      <c r="W399" s="5">
        <v>80.858999999999995</v>
      </c>
      <c r="X399" s="5">
        <v>9.4E-2</v>
      </c>
      <c r="Z399" s="5" t="b">
        <v>1</v>
      </c>
      <c r="AB399" s="5">
        <v>1</v>
      </c>
      <c r="AC399" s="5">
        <v>40</v>
      </c>
      <c r="AK399" s="5" t="s">
        <v>13</v>
      </c>
      <c r="AL399" s="5" t="s">
        <v>76</v>
      </c>
      <c r="AM399" s="5" t="s">
        <v>13</v>
      </c>
    </row>
    <row r="400" spans="1:39" ht="15.75" customHeight="1">
      <c r="A400" s="5">
        <v>362</v>
      </c>
      <c r="B400" s="5" t="s">
        <v>739</v>
      </c>
      <c r="C400" s="5" t="b">
        <v>0</v>
      </c>
      <c r="D400" s="5" t="s">
        <v>828</v>
      </c>
      <c r="E400" s="5" t="s">
        <v>72</v>
      </c>
      <c r="F400" s="5" t="s">
        <v>73</v>
      </c>
      <c r="G400" s="5" t="s">
        <v>74</v>
      </c>
      <c r="H400" s="5" t="s">
        <v>75</v>
      </c>
      <c r="O400" s="6">
        <v>9.9768476486206055</v>
      </c>
      <c r="V400" s="5" t="b">
        <v>1</v>
      </c>
      <c r="W400" s="5">
        <v>81.128</v>
      </c>
      <c r="X400" s="5">
        <v>9.4E-2</v>
      </c>
      <c r="Z400" s="5" t="b">
        <v>1</v>
      </c>
      <c r="AB400" s="5">
        <v>1</v>
      </c>
      <c r="AC400" s="5">
        <v>40</v>
      </c>
      <c r="AK400" s="5" t="s">
        <v>13</v>
      </c>
      <c r="AL400" s="5" t="s">
        <v>76</v>
      </c>
      <c r="AM400" s="5" t="s">
        <v>13</v>
      </c>
    </row>
    <row r="401" spans="1:39" ht="15.75" customHeight="1">
      <c r="A401" s="5">
        <v>363</v>
      </c>
      <c r="B401" s="5" t="s">
        <v>740</v>
      </c>
      <c r="C401" s="5" t="b">
        <v>0</v>
      </c>
      <c r="D401" s="5" t="s">
        <v>829</v>
      </c>
      <c r="E401" s="5" t="s">
        <v>72</v>
      </c>
      <c r="F401" s="5" t="s">
        <v>73</v>
      </c>
      <c r="G401" s="5" t="s">
        <v>74</v>
      </c>
      <c r="H401" s="5" t="s">
        <v>75</v>
      </c>
      <c r="O401" s="6">
        <v>12.055479049682617</v>
      </c>
      <c r="V401" s="5" t="b">
        <v>1</v>
      </c>
      <c r="W401" s="5">
        <v>80.456999999999994</v>
      </c>
      <c r="X401" s="5">
        <v>9.4E-2</v>
      </c>
      <c r="Z401" s="5" t="b">
        <v>1</v>
      </c>
      <c r="AB401" s="5">
        <v>1</v>
      </c>
      <c r="AC401" s="5">
        <v>40</v>
      </c>
      <c r="AK401" s="5" t="s">
        <v>13</v>
      </c>
      <c r="AL401" s="5" t="s">
        <v>76</v>
      </c>
      <c r="AM401" s="5" t="s">
        <v>13</v>
      </c>
    </row>
    <row r="402" spans="1:39" ht="15.75" customHeight="1">
      <c r="A402" s="5">
        <v>364</v>
      </c>
      <c r="B402" s="5" t="s">
        <v>742</v>
      </c>
      <c r="C402" s="5" t="b">
        <v>0</v>
      </c>
      <c r="D402" s="5" t="s">
        <v>830</v>
      </c>
      <c r="E402" s="5" t="s">
        <v>72</v>
      </c>
      <c r="F402" s="5" t="s">
        <v>73</v>
      </c>
      <c r="G402" s="5" t="s">
        <v>74</v>
      </c>
      <c r="H402" s="5" t="s">
        <v>75</v>
      </c>
      <c r="O402" s="6">
        <v>12.201168060302734</v>
      </c>
      <c r="V402" s="5" t="b">
        <v>1</v>
      </c>
      <c r="W402" s="5">
        <v>80.858999999999995</v>
      </c>
      <c r="X402" s="5">
        <v>9.4E-2</v>
      </c>
      <c r="Z402" s="5" t="b">
        <v>1</v>
      </c>
      <c r="AB402" s="5">
        <v>1</v>
      </c>
      <c r="AC402" s="5">
        <v>40</v>
      </c>
      <c r="AK402" s="5" t="s">
        <v>13</v>
      </c>
      <c r="AL402" s="5" t="s">
        <v>76</v>
      </c>
      <c r="AM402" s="5" t="s">
        <v>13</v>
      </c>
    </row>
    <row r="403" spans="1:39" ht="15.75" customHeight="1">
      <c r="A403" s="5">
        <v>365</v>
      </c>
      <c r="B403" s="5" t="s">
        <v>744</v>
      </c>
      <c r="C403" s="5" t="b">
        <v>0</v>
      </c>
      <c r="D403" s="5" t="s">
        <v>831</v>
      </c>
      <c r="E403" s="5" t="s">
        <v>72</v>
      </c>
      <c r="F403" s="5" t="s">
        <v>73</v>
      </c>
      <c r="G403" s="5" t="s">
        <v>74</v>
      </c>
      <c r="H403" s="5" t="s">
        <v>75</v>
      </c>
      <c r="O403" s="6">
        <v>12.104513168334961</v>
      </c>
      <c r="V403" s="5" t="b">
        <v>1</v>
      </c>
      <c r="W403" s="5">
        <v>80.994</v>
      </c>
      <c r="X403" s="5">
        <v>9.4E-2</v>
      </c>
      <c r="Z403" s="5" t="b">
        <v>1</v>
      </c>
      <c r="AB403" s="5">
        <v>1</v>
      </c>
      <c r="AC403" s="5">
        <v>40</v>
      </c>
      <c r="AK403" s="5" t="s">
        <v>13</v>
      </c>
      <c r="AL403" s="5" t="s">
        <v>76</v>
      </c>
      <c r="AM403" s="5" t="s">
        <v>13</v>
      </c>
    </row>
    <row r="404" spans="1:39" ht="15.75" customHeight="1">
      <c r="A404" s="5">
        <v>366</v>
      </c>
      <c r="B404" s="5" t="s">
        <v>746</v>
      </c>
      <c r="C404" s="5" t="b">
        <v>0</v>
      </c>
      <c r="D404" s="5" t="s">
        <v>832</v>
      </c>
      <c r="E404" s="5" t="s">
        <v>72</v>
      </c>
      <c r="F404" s="5" t="s">
        <v>73</v>
      </c>
      <c r="G404" s="5" t="s">
        <v>74</v>
      </c>
      <c r="H404" s="5" t="s">
        <v>75</v>
      </c>
      <c r="O404" s="6">
        <v>11.786559577941899</v>
      </c>
      <c r="V404" s="5" t="b">
        <v>1</v>
      </c>
      <c r="W404" s="5">
        <v>80.858999999999995</v>
      </c>
      <c r="X404" s="5">
        <v>9.4E-2</v>
      </c>
      <c r="Z404" s="5" t="b">
        <v>1</v>
      </c>
      <c r="AB404" s="5">
        <v>1</v>
      </c>
      <c r="AC404" s="5">
        <v>40</v>
      </c>
      <c r="AK404" s="5" t="s">
        <v>13</v>
      </c>
      <c r="AL404" s="5" t="s">
        <v>76</v>
      </c>
      <c r="AM404" s="5" t="s">
        <v>13</v>
      </c>
    </row>
    <row r="405" spans="1:39" ht="15.75" customHeight="1">
      <c r="A405" s="5">
        <v>367</v>
      </c>
      <c r="B405" s="5" t="s">
        <v>748</v>
      </c>
      <c r="C405" s="5" t="b">
        <v>0</v>
      </c>
      <c r="D405" s="5" t="s">
        <v>833</v>
      </c>
      <c r="E405" s="5" t="s">
        <v>72</v>
      </c>
      <c r="F405" s="5" t="s">
        <v>73</v>
      </c>
      <c r="G405" s="5" t="s">
        <v>74</v>
      </c>
      <c r="H405" s="5" t="s">
        <v>75</v>
      </c>
      <c r="O405" s="6">
        <v>11.876888191223101</v>
      </c>
      <c r="V405" s="5" t="b">
        <v>1</v>
      </c>
      <c r="W405" s="5">
        <v>80.994</v>
      </c>
      <c r="X405" s="5">
        <v>9.4E-2</v>
      </c>
      <c r="Z405" s="5" t="b">
        <v>1</v>
      </c>
      <c r="AB405" s="5">
        <v>1</v>
      </c>
      <c r="AC405" s="5">
        <v>40</v>
      </c>
      <c r="AK405" s="5" t="s">
        <v>13</v>
      </c>
      <c r="AL405" s="5" t="s">
        <v>76</v>
      </c>
      <c r="AM405" s="5" t="s">
        <v>13</v>
      </c>
    </row>
    <row r="406" spans="1:39" ht="15.75" customHeight="1">
      <c r="A406" s="5">
        <v>368</v>
      </c>
      <c r="B406" s="5" t="s">
        <v>750</v>
      </c>
      <c r="C406" s="5" t="b">
        <v>0</v>
      </c>
      <c r="D406" s="5" t="s">
        <v>834</v>
      </c>
      <c r="E406" s="5" t="s">
        <v>72</v>
      </c>
      <c r="F406" s="5" t="s">
        <v>73</v>
      </c>
      <c r="G406" s="5" t="s">
        <v>74</v>
      </c>
      <c r="H406" s="5" t="s">
        <v>75</v>
      </c>
      <c r="O406" s="6">
        <v>11.7652177200317</v>
      </c>
      <c r="V406" s="5" t="b">
        <v>1</v>
      </c>
      <c r="W406" s="5">
        <v>80.994</v>
      </c>
      <c r="X406" s="5">
        <v>9.4E-2</v>
      </c>
      <c r="Z406" s="5" t="b">
        <v>1</v>
      </c>
      <c r="AB406" s="5">
        <v>1</v>
      </c>
      <c r="AC406" s="5">
        <v>40</v>
      </c>
      <c r="AK406" s="5" t="s">
        <v>13</v>
      </c>
      <c r="AL406" s="5" t="s">
        <v>76</v>
      </c>
      <c r="AM406" s="5" t="s">
        <v>13</v>
      </c>
    </row>
    <row r="407" spans="1:39" ht="15.75" customHeight="1">
      <c r="A407" s="5">
        <v>369</v>
      </c>
      <c r="B407" s="5" t="s">
        <v>752</v>
      </c>
      <c r="C407" s="5" t="b">
        <v>0</v>
      </c>
      <c r="D407" s="5" t="s">
        <v>119</v>
      </c>
      <c r="E407" s="5" t="s">
        <v>72</v>
      </c>
      <c r="F407" s="5" t="s">
        <v>73</v>
      </c>
      <c r="G407" s="5" t="s">
        <v>74</v>
      </c>
      <c r="H407" s="5" t="s">
        <v>75</v>
      </c>
      <c r="O407" s="6">
        <v>15.637866973876953</v>
      </c>
      <c r="V407" s="5" t="b">
        <v>1</v>
      </c>
      <c r="W407" s="5">
        <v>80.994</v>
      </c>
      <c r="X407" s="5">
        <v>9.4E-2</v>
      </c>
      <c r="Z407" s="5" t="b">
        <v>1</v>
      </c>
      <c r="AB407" s="5">
        <v>1</v>
      </c>
      <c r="AC407" s="5">
        <v>40</v>
      </c>
      <c r="AK407" s="5" t="s">
        <v>13</v>
      </c>
      <c r="AL407" s="5" t="s">
        <v>76</v>
      </c>
      <c r="AM407" s="5" t="s">
        <v>13</v>
      </c>
    </row>
    <row r="408" spans="1:39" ht="15.75" customHeight="1">
      <c r="A408" s="5">
        <v>370</v>
      </c>
      <c r="B408" s="5" t="s">
        <v>754</v>
      </c>
      <c r="C408" s="5" t="b">
        <v>0</v>
      </c>
      <c r="D408" s="5" t="s">
        <v>835</v>
      </c>
      <c r="E408" s="5" t="s">
        <v>72</v>
      </c>
      <c r="F408" s="5" t="s">
        <v>73</v>
      </c>
      <c r="G408" s="5" t="s">
        <v>74</v>
      </c>
      <c r="H408" s="5" t="s">
        <v>75</v>
      </c>
      <c r="O408" s="6">
        <v>11.9287648937988</v>
      </c>
      <c r="V408" s="5" t="b">
        <v>1</v>
      </c>
      <c r="W408" s="5">
        <v>80.994</v>
      </c>
      <c r="X408" s="5">
        <v>9.4E-2</v>
      </c>
      <c r="Z408" s="5" t="b">
        <v>1</v>
      </c>
      <c r="AB408" s="5">
        <v>1</v>
      </c>
      <c r="AC408" s="5">
        <v>40</v>
      </c>
      <c r="AK408" s="5" t="s">
        <v>13</v>
      </c>
      <c r="AL408" s="5" t="s">
        <v>76</v>
      </c>
      <c r="AM408" s="5" t="s">
        <v>13</v>
      </c>
    </row>
    <row r="409" spans="1:39" ht="15.75" customHeight="1">
      <c r="A409" s="5">
        <v>371</v>
      </c>
      <c r="B409" s="5" t="s">
        <v>756</v>
      </c>
      <c r="C409" s="5" t="b">
        <v>0</v>
      </c>
      <c r="D409" s="5" t="s">
        <v>836</v>
      </c>
      <c r="E409" s="5" t="s">
        <v>72</v>
      </c>
      <c r="F409" s="5" t="s">
        <v>73</v>
      </c>
      <c r="G409" s="5" t="s">
        <v>74</v>
      </c>
      <c r="H409" s="5" t="s">
        <v>75</v>
      </c>
      <c r="O409" s="6">
        <v>11.2384610134888</v>
      </c>
      <c r="V409" s="5" t="b">
        <v>1</v>
      </c>
      <c r="W409" s="5">
        <v>80.456999999999994</v>
      </c>
      <c r="X409" s="5">
        <v>9.4E-2</v>
      </c>
      <c r="Z409" s="5" t="b">
        <v>1</v>
      </c>
      <c r="AB409" s="5">
        <v>1</v>
      </c>
      <c r="AC409" s="5">
        <v>40</v>
      </c>
      <c r="AK409" s="5" t="s">
        <v>13</v>
      </c>
      <c r="AL409" s="5" t="s">
        <v>76</v>
      </c>
      <c r="AM409" s="5" t="s">
        <v>13</v>
      </c>
    </row>
    <row r="410" spans="1:39" ht="15.75" customHeight="1">
      <c r="A410" s="5">
        <v>372</v>
      </c>
      <c r="B410" s="5" t="s">
        <v>758</v>
      </c>
      <c r="C410" s="5" t="b">
        <v>0</v>
      </c>
      <c r="D410" s="5" t="s">
        <v>837</v>
      </c>
      <c r="E410" s="5" t="s">
        <v>72</v>
      </c>
      <c r="F410" s="5" t="s">
        <v>73</v>
      </c>
      <c r="G410" s="5" t="s">
        <v>74</v>
      </c>
      <c r="H410" s="5" t="s">
        <v>75</v>
      </c>
      <c r="O410" s="6">
        <v>12.098462469482399</v>
      </c>
      <c r="V410" s="5" t="b">
        <v>1</v>
      </c>
      <c r="W410" s="5">
        <v>80.322000000000003</v>
      </c>
      <c r="X410" s="5">
        <v>9.4E-2</v>
      </c>
      <c r="Z410" s="5" t="b">
        <v>1</v>
      </c>
      <c r="AB410" s="5">
        <v>1</v>
      </c>
      <c r="AC410" s="5">
        <v>40</v>
      </c>
      <c r="AK410" s="5" t="s">
        <v>13</v>
      </c>
      <c r="AL410" s="5" t="s">
        <v>76</v>
      </c>
      <c r="AM410" s="5" t="s">
        <v>13</v>
      </c>
    </row>
    <row r="411" spans="1:39" ht="15.75" customHeight="1">
      <c r="A411" s="5">
        <v>373</v>
      </c>
      <c r="B411" s="5" t="s">
        <v>760</v>
      </c>
      <c r="C411" s="5" t="b">
        <v>0</v>
      </c>
      <c r="D411" s="5" t="s">
        <v>838</v>
      </c>
      <c r="E411" s="5" t="s">
        <v>72</v>
      </c>
      <c r="F411" s="5" t="s">
        <v>73</v>
      </c>
      <c r="G411" s="5" t="s">
        <v>74</v>
      </c>
      <c r="H411" s="5" t="s">
        <v>75</v>
      </c>
      <c r="O411" s="6">
        <v>11.1298672463989</v>
      </c>
      <c r="V411" s="5" t="b">
        <v>1</v>
      </c>
      <c r="W411" s="5">
        <v>78.846000000000004</v>
      </c>
      <c r="X411" s="5">
        <v>9.4E-2</v>
      </c>
      <c r="Z411" s="5" t="b">
        <v>1</v>
      </c>
      <c r="AB411" s="5">
        <v>1</v>
      </c>
      <c r="AC411" s="5">
        <v>40</v>
      </c>
      <c r="AK411" s="5" t="s">
        <v>13</v>
      </c>
      <c r="AL411" s="5" t="s">
        <v>76</v>
      </c>
      <c r="AM411" s="5" t="s">
        <v>13</v>
      </c>
    </row>
    <row r="412" spans="1:39" ht="15.75" customHeight="1">
      <c r="A412" s="5">
        <v>374</v>
      </c>
      <c r="B412" s="5" t="s">
        <v>762</v>
      </c>
      <c r="C412" s="5" t="b">
        <v>0</v>
      </c>
      <c r="D412" s="5" t="s">
        <v>839</v>
      </c>
      <c r="E412" s="5" t="s">
        <v>72</v>
      </c>
      <c r="F412" s="5" t="s">
        <v>73</v>
      </c>
      <c r="G412" s="5" t="s">
        <v>74</v>
      </c>
      <c r="H412" s="5" t="s">
        <v>75</v>
      </c>
      <c r="O412" s="6">
        <v>10.609092721044901</v>
      </c>
      <c r="V412" s="5" t="b">
        <v>1</v>
      </c>
      <c r="W412" s="5">
        <v>78.98</v>
      </c>
      <c r="X412" s="5">
        <v>9.4E-2</v>
      </c>
      <c r="Z412" s="5" t="b">
        <v>1</v>
      </c>
      <c r="AB412" s="5">
        <v>1</v>
      </c>
      <c r="AC412" s="5">
        <v>40</v>
      </c>
      <c r="AK412" s="5" t="s">
        <v>13</v>
      </c>
      <c r="AL412" s="5" t="s">
        <v>76</v>
      </c>
      <c r="AM412" s="5" t="s">
        <v>13</v>
      </c>
    </row>
    <row r="413" spans="1:39" ht="15.75" customHeight="1">
      <c r="A413" s="5">
        <v>375</v>
      </c>
      <c r="B413" s="5" t="s">
        <v>764</v>
      </c>
      <c r="C413" s="5" t="b">
        <v>0</v>
      </c>
      <c r="D413" s="5" t="s">
        <v>840</v>
      </c>
      <c r="E413" s="5" t="s">
        <v>72</v>
      </c>
      <c r="F413" s="5" t="s">
        <v>73</v>
      </c>
      <c r="G413" s="5" t="s">
        <v>74</v>
      </c>
      <c r="H413" s="5" t="s">
        <v>75</v>
      </c>
      <c r="O413" s="6">
        <v>12.0854820953369</v>
      </c>
      <c r="V413" s="5" t="b">
        <v>1</v>
      </c>
      <c r="W413" s="5">
        <v>78.98</v>
      </c>
      <c r="X413" s="5">
        <v>9.4E-2</v>
      </c>
      <c r="Z413" s="5" t="b">
        <v>1</v>
      </c>
      <c r="AB413" s="5">
        <v>1</v>
      </c>
      <c r="AC413" s="5">
        <v>40</v>
      </c>
      <c r="AK413" s="5" t="s">
        <v>13</v>
      </c>
      <c r="AL413" s="5" t="s">
        <v>76</v>
      </c>
      <c r="AM413" s="5" t="s">
        <v>13</v>
      </c>
    </row>
    <row r="414" spans="1:39" ht="15.75" customHeight="1">
      <c r="A414" s="5">
        <v>376</v>
      </c>
      <c r="B414" s="5" t="s">
        <v>766</v>
      </c>
      <c r="C414" s="5" t="b">
        <v>0</v>
      </c>
      <c r="D414" s="5" t="s">
        <v>841</v>
      </c>
      <c r="E414" s="5" t="s">
        <v>72</v>
      </c>
      <c r="F414" s="5" t="s">
        <v>73</v>
      </c>
      <c r="G414" s="5" t="s">
        <v>74</v>
      </c>
      <c r="H414" s="5" t="s">
        <v>75</v>
      </c>
      <c r="O414" s="6">
        <v>11.028477389526399</v>
      </c>
      <c r="V414" s="5" t="b">
        <v>1</v>
      </c>
      <c r="W414" s="5">
        <v>78.98</v>
      </c>
      <c r="X414" s="5">
        <v>9.4E-2</v>
      </c>
      <c r="Z414" s="5" t="b">
        <v>1</v>
      </c>
      <c r="AB414" s="5">
        <v>1</v>
      </c>
      <c r="AC414" s="5">
        <v>40</v>
      </c>
      <c r="AK414" s="5" t="s">
        <v>13</v>
      </c>
      <c r="AL414" s="5" t="s">
        <v>76</v>
      </c>
      <c r="AM414" s="5" t="s">
        <v>13</v>
      </c>
    </row>
    <row r="415" spans="1:39" ht="15.75" customHeight="1">
      <c r="A415" s="5">
        <v>377</v>
      </c>
      <c r="B415" s="5" t="s">
        <v>768</v>
      </c>
      <c r="C415" s="5" t="b">
        <v>0</v>
      </c>
      <c r="D415" s="5" t="s">
        <v>842</v>
      </c>
      <c r="E415" s="5" t="s">
        <v>72</v>
      </c>
      <c r="F415" s="5" t="s">
        <v>73</v>
      </c>
      <c r="G415" s="5" t="s">
        <v>74</v>
      </c>
      <c r="H415" s="5" t="s">
        <v>75</v>
      </c>
      <c r="O415" s="6">
        <v>10.0387734268188</v>
      </c>
      <c r="V415" s="5" t="b">
        <v>1</v>
      </c>
      <c r="W415" s="5">
        <v>79.114000000000004</v>
      </c>
      <c r="X415" s="5">
        <v>9.4E-2</v>
      </c>
      <c r="Z415" s="5" t="b">
        <v>1</v>
      </c>
      <c r="AB415" s="5">
        <v>1</v>
      </c>
      <c r="AC415" s="5">
        <v>40</v>
      </c>
      <c r="AK415" s="5" t="s">
        <v>13</v>
      </c>
      <c r="AL415" s="5" t="s">
        <v>76</v>
      </c>
      <c r="AM415" s="5" t="s">
        <v>13</v>
      </c>
    </row>
    <row r="416" spans="1:39" ht="15.75" customHeight="1">
      <c r="A416" s="5">
        <v>378</v>
      </c>
      <c r="B416" s="5" t="s">
        <v>770</v>
      </c>
      <c r="C416" s="5" t="b">
        <v>0</v>
      </c>
      <c r="D416" s="5" t="s">
        <v>843</v>
      </c>
      <c r="E416" s="5" t="s">
        <v>72</v>
      </c>
      <c r="F416" s="5" t="s">
        <v>73</v>
      </c>
      <c r="G416" s="5" t="s">
        <v>74</v>
      </c>
      <c r="H416" s="5" t="s">
        <v>75</v>
      </c>
      <c r="O416" s="6">
        <v>11.00954972229</v>
      </c>
      <c r="V416" s="5" t="b">
        <v>1</v>
      </c>
      <c r="W416" s="5">
        <v>78.174000000000007</v>
      </c>
      <c r="X416" s="5">
        <v>9.4E-2</v>
      </c>
      <c r="Z416" s="5" t="b">
        <v>1</v>
      </c>
      <c r="AB416" s="5">
        <v>1</v>
      </c>
      <c r="AC416" s="5">
        <v>40</v>
      </c>
      <c r="AK416" s="5" t="s">
        <v>13</v>
      </c>
      <c r="AL416" s="5" t="s">
        <v>76</v>
      </c>
      <c r="AM416" s="5" t="s">
        <v>13</v>
      </c>
    </row>
    <row r="417" spans="1:39" ht="15.75" customHeight="1">
      <c r="A417" s="5">
        <v>379</v>
      </c>
      <c r="B417" s="5" t="s">
        <v>772</v>
      </c>
      <c r="C417" s="5" t="b">
        <v>0</v>
      </c>
      <c r="D417" s="5" t="s">
        <v>844</v>
      </c>
      <c r="E417" s="5" t="s">
        <v>72</v>
      </c>
      <c r="F417" s="5" t="s">
        <v>73</v>
      </c>
      <c r="G417" s="5" t="s">
        <v>74</v>
      </c>
      <c r="H417" s="5" t="s">
        <v>75</v>
      </c>
      <c r="O417" s="6">
        <v>14.631990432739258</v>
      </c>
      <c r="V417" s="5" t="b">
        <v>1</v>
      </c>
      <c r="W417" s="5">
        <v>79.650999999999996</v>
      </c>
      <c r="X417" s="5">
        <v>9.4E-2</v>
      </c>
      <c r="Z417" s="5" t="b">
        <v>1</v>
      </c>
      <c r="AB417" s="5">
        <v>1</v>
      </c>
      <c r="AC417" s="5">
        <v>40</v>
      </c>
      <c r="AK417" s="5" t="s">
        <v>13</v>
      </c>
      <c r="AL417" s="5" t="s">
        <v>76</v>
      </c>
      <c r="AM417" s="5" t="s">
        <v>13</v>
      </c>
    </row>
    <row r="418" spans="1:39" ht="15.75" customHeight="1">
      <c r="A418" s="5">
        <v>380</v>
      </c>
      <c r="B418" s="5" t="s">
        <v>774</v>
      </c>
      <c r="C418" s="5" t="b">
        <v>0</v>
      </c>
      <c r="D418" s="5" t="s">
        <v>845</v>
      </c>
      <c r="E418" s="5" t="s">
        <v>72</v>
      </c>
      <c r="F418" s="5" t="s">
        <v>73</v>
      </c>
      <c r="G418" s="5" t="s">
        <v>74</v>
      </c>
      <c r="H418" s="5" t="s">
        <v>75</v>
      </c>
      <c r="O418" s="6">
        <v>12.246740341186523</v>
      </c>
      <c r="V418" s="5" t="b">
        <v>1</v>
      </c>
      <c r="W418" s="5">
        <v>79.382999999999996</v>
      </c>
      <c r="X418" s="5">
        <v>9.4E-2</v>
      </c>
      <c r="Z418" s="5" t="b">
        <v>1</v>
      </c>
      <c r="AB418" s="5">
        <v>1</v>
      </c>
      <c r="AC418" s="5">
        <v>40</v>
      </c>
      <c r="AK418" s="5" t="s">
        <v>13</v>
      </c>
      <c r="AL418" s="5" t="s">
        <v>76</v>
      </c>
      <c r="AM418" s="5" t="s">
        <v>13</v>
      </c>
    </row>
    <row r="419" spans="1:39" ht="15.75" customHeight="1">
      <c r="A419" s="5">
        <v>381</v>
      </c>
      <c r="B419" s="5" t="s">
        <v>776</v>
      </c>
      <c r="C419" s="5" t="b">
        <v>0</v>
      </c>
      <c r="D419" s="5" t="s">
        <v>846</v>
      </c>
      <c r="E419" s="5" t="s">
        <v>72</v>
      </c>
      <c r="F419" s="5" t="s">
        <v>73</v>
      </c>
      <c r="G419" s="5" t="s">
        <v>74</v>
      </c>
      <c r="H419" s="5" t="s">
        <v>75</v>
      </c>
      <c r="O419" s="6">
        <v>12.462800025939941</v>
      </c>
      <c r="V419" s="5" t="b">
        <v>1</v>
      </c>
      <c r="W419" s="5">
        <v>79.784999999999997</v>
      </c>
      <c r="X419" s="5">
        <v>9.4E-2</v>
      </c>
      <c r="Z419" s="5" t="b">
        <v>1</v>
      </c>
      <c r="AB419" s="5">
        <v>1</v>
      </c>
      <c r="AC419" s="5">
        <v>40</v>
      </c>
      <c r="AK419" s="5" t="s">
        <v>13</v>
      </c>
      <c r="AL419" s="5" t="s">
        <v>76</v>
      </c>
      <c r="AM419" s="5" t="s">
        <v>13</v>
      </c>
    </row>
    <row r="420" spans="1:39" ht="15.75" customHeight="1">
      <c r="A420" s="5">
        <v>382</v>
      </c>
      <c r="B420" s="5" t="s">
        <v>778</v>
      </c>
      <c r="C420" s="5" t="b">
        <v>0</v>
      </c>
      <c r="D420" s="5" t="s">
        <v>847</v>
      </c>
      <c r="E420" s="5" t="s">
        <v>72</v>
      </c>
      <c r="F420" s="5" t="s">
        <v>73</v>
      </c>
      <c r="G420" s="5" t="s">
        <v>74</v>
      </c>
      <c r="H420" s="5" t="s">
        <v>75</v>
      </c>
      <c r="O420" s="6">
        <v>13.731103897094727</v>
      </c>
      <c r="V420" s="5" t="b">
        <v>1</v>
      </c>
      <c r="W420" s="5">
        <v>78.846000000000004</v>
      </c>
      <c r="X420" s="5">
        <v>9.4E-2</v>
      </c>
      <c r="Z420" s="5" t="b">
        <v>1</v>
      </c>
      <c r="AB420" s="5">
        <v>1</v>
      </c>
      <c r="AC420" s="5">
        <v>40</v>
      </c>
      <c r="AK420" s="5" t="s">
        <v>13</v>
      </c>
      <c r="AL420" s="5" t="s">
        <v>76</v>
      </c>
      <c r="AM420" s="5" t="s">
        <v>13</v>
      </c>
    </row>
    <row r="421" spans="1:39" ht="15.75" customHeight="1">
      <c r="A421" s="5">
        <v>383</v>
      </c>
      <c r="B421" s="5" t="s">
        <v>780</v>
      </c>
      <c r="C421" s="5" t="b">
        <v>0</v>
      </c>
      <c r="D421" s="5" t="s">
        <v>848</v>
      </c>
      <c r="E421" s="5" t="s">
        <v>72</v>
      </c>
      <c r="F421" s="5" t="s">
        <v>73</v>
      </c>
      <c r="G421" s="5" t="s">
        <v>74</v>
      </c>
      <c r="H421" s="5" t="s">
        <v>75</v>
      </c>
      <c r="O421" s="6">
        <v>11.497463226318359</v>
      </c>
      <c r="V421" s="5" t="b">
        <v>1</v>
      </c>
      <c r="W421" s="5">
        <v>78.710999999999999</v>
      </c>
      <c r="X421" s="5">
        <v>9.4E-2</v>
      </c>
      <c r="Z421" s="5" t="b">
        <v>1</v>
      </c>
      <c r="AB421" s="5">
        <v>1</v>
      </c>
      <c r="AC421" s="5">
        <v>40</v>
      </c>
      <c r="AK421" s="5" t="s">
        <v>13</v>
      </c>
      <c r="AL421" s="5" t="s">
        <v>76</v>
      </c>
      <c r="AM421" s="5" t="s">
        <v>13</v>
      </c>
    </row>
    <row r="422" spans="1:39" ht="15.75" customHeight="1">
      <c r="A422" s="5">
        <v>384</v>
      </c>
      <c r="B422" s="5" t="s">
        <v>781</v>
      </c>
      <c r="C422" s="5" t="b">
        <v>0</v>
      </c>
      <c r="D422" s="5" t="s">
        <v>849</v>
      </c>
      <c r="E422" s="5" t="s">
        <v>72</v>
      </c>
      <c r="F422" s="5" t="s">
        <v>73</v>
      </c>
      <c r="G422" s="5" t="s">
        <v>74</v>
      </c>
      <c r="H422" s="5" t="s">
        <v>75</v>
      </c>
      <c r="O422" s="6">
        <v>11.178610801696777</v>
      </c>
      <c r="V422" s="5" t="b">
        <v>1</v>
      </c>
      <c r="W422" s="5">
        <v>78.710999999999999</v>
      </c>
      <c r="X422" s="5">
        <v>9.4E-2</v>
      </c>
      <c r="Z422" s="5" t="b">
        <v>1</v>
      </c>
      <c r="AB422" s="5">
        <v>1</v>
      </c>
      <c r="AC422" s="5">
        <v>40</v>
      </c>
      <c r="AK422" s="5" t="s">
        <v>76</v>
      </c>
      <c r="AL422" s="5" t="s">
        <v>13</v>
      </c>
      <c r="AM422" s="5" t="s">
        <v>13</v>
      </c>
    </row>
    <row r="423" spans="1:39" ht="15.75" customHeight="1">
      <c r="O423" s="6"/>
    </row>
    <row r="424" spans="1:39" ht="15.75" customHeight="1">
      <c r="O424" s="6"/>
    </row>
    <row r="425" spans="1:39" ht="15.75" customHeight="1">
      <c r="O425" s="6"/>
    </row>
    <row r="426" spans="1:39" ht="15.75" customHeight="1">
      <c r="O426" s="6"/>
    </row>
    <row r="427" spans="1:39" ht="15.75" customHeight="1"/>
    <row r="428" spans="1:39" ht="15.75" customHeight="1"/>
    <row r="429" spans="1:39" ht="15.75" customHeight="1"/>
    <row r="430" spans="1:39" ht="15.75" customHeight="1"/>
    <row r="431" spans="1:39" ht="15.75" customHeight="1"/>
    <row r="432" spans="1:39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1000"/>
  <sheetViews>
    <sheetView workbookViewId="0"/>
  </sheetViews>
  <sheetFormatPr baseColWidth="10" defaultColWidth="11.1640625" defaultRowHeight="15" customHeight="1"/>
  <cols>
    <col min="1" max="41" width="10.5" customWidth="1"/>
  </cols>
  <sheetData>
    <row r="1" spans="1:2" ht="15.75" customHeight="1">
      <c r="A1" s="5" t="s">
        <v>19</v>
      </c>
      <c r="B1" s="5" t="s">
        <v>20</v>
      </c>
    </row>
    <row r="2" spans="1:2" ht="15.75" customHeight="1"/>
    <row r="3" spans="1:2" ht="15.75" customHeight="1"/>
    <row r="4" spans="1:2" ht="15.75" customHeight="1"/>
    <row r="5" spans="1:2" ht="15.75" customHeight="1"/>
    <row r="6" spans="1:2" ht="15.75" customHeight="1"/>
    <row r="7" spans="1:2" ht="15.75" customHeight="1"/>
    <row r="8" spans="1:2" ht="15.75" customHeight="1"/>
    <row r="9" spans="1:2" ht="15.75" customHeight="1"/>
    <row r="10" spans="1:2" ht="15.75" customHeight="1"/>
    <row r="11" spans="1:2" ht="15.75" customHeight="1"/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spans="1:2" ht="15.75" customHeight="1"/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>
      <c r="A22" s="5" t="s">
        <v>21</v>
      </c>
      <c r="B22" s="5" t="s">
        <v>22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>
      <c r="A28" s="5" t="s">
        <v>23</v>
      </c>
      <c r="B28" s="5" t="s">
        <v>24</v>
      </c>
    </row>
    <row r="29" spans="1:2" ht="15.75" customHeight="1"/>
    <row r="30" spans="1:2" ht="15.75" customHeight="1"/>
    <row r="31" spans="1:2" ht="15.75" customHeight="1"/>
    <row r="32" spans="1:2" ht="15.75" customHeight="1">
      <c r="A32" s="5" t="s">
        <v>25</v>
      </c>
      <c r="B32" s="5" t="s">
        <v>26</v>
      </c>
    </row>
    <row r="33" spans="1:41" ht="15.75" customHeight="1">
      <c r="A33" s="5" t="s">
        <v>27</v>
      </c>
      <c r="B33" s="5" t="s">
        <v>28</v>
      </c>
    </row>
    <row r="34" spans="1:41" ht="15.75" customHeight="1">
      <c r="A34" s="5" t="s">
        <v>29</v>
      </c>
      <c r="B34" s="5" t="s">
        <v>30</v>
      </c>
    </row>
    <row r="35" spans="1:41" ht="15.75" customHeight="1"/>
    <row r="36" spans="1:41" ht="15.75" customHeight="1"/>
    <row r="37" spans="1:41" ht="15.75" customHeight="1"/>
    <row r="38" spans="1:41" ht="15.75" customHeight="1">
      <c r="A38" s="5" t="s">
        <v>31</v>
      </c>
      <c r="B38" s="5" t="s">
        <v>32</v>
      </c>
      <c r="C38" s="5" t="s">
        <v>33</v>
      </c>
      <c r="D38" s="5" t="s">
        <v>34</v>
      </c>
      <c r="E38" s="5" t="s">
        <v>35</v>
      </c>
      <c r="F38" s="5" t="s">
        <v>36</v>
      </c>
      <c r="G38" s="5" t="s">
        <v>37</v>
      </c>
      <c r="H38" s="5" t="s">
        <v>38</v>
      </c>
      <c r="I38" s="5" t="s">
        <v>39</v>
      </c>
      <c r="J38" s="5" t="s">
        <v>40</v>
      </c>
      <c r="K38" s="5" t="s">
        <v>41</v>
      </c>
      <c r="L38" s="5" t="s">
        <v>42</v>
      </c>
      <c r="M38" s="5" t="s">
        <v>43</v>
      </c>
      <c r="N38" s="5" t="s">
        <v>44</v>
      </c>
      <c r="O38" s="5" t="s">
        <v>45</v>
      </c>
      <c r="P38" s="5" t="s">
        <v>46</v>
      </c>
      <c r="Q38" s="5" t="s">
        <v>47</v>
      </c>
      <c r="R38" s="5" t="s">
        <v>48</v>
      </c>
      <c r="S38" s="5" t="s">
        <v>49</v>
      </c>
      <c r="T38" s="5" t="s">
        <v>50</v>
      </c>
      <c r="U38" s="5" t="s">
        <v>51</v>
      </c>
      <c r="V38" s="5" t="s">
        <v>52</v>
      </c>
      <c r="W38" s="5" t="s">
        <v>53</v>
      </c>
      <c r="X38" s="5" t="s">
        <v>54</v>
      </c>
      <c r="Y38" s="5" t="s">
        <v>55</v>
      </c>
      <c r="Z38" s="5" t="s">
        <v>56</v>
      </c>
      <c r="AA38" s="5" t="s">
        <v>57</v>
      </c>
      <c r="AB38" s="5" t="s">
        <v>58</v>
      </c>
      <c r="AC38" s="5" t="s">
        <v>59</v>
      </c>
      <c r="AD38" s="5" t="s">
        <v>60</v>
      </c>
      <c r="AE38" s="5" t="s">
        <v>61</v>
      </c>
      <c r="AF38" s="5" t="s">
        <v>62</v>
      </c>
      <c r="AG38" s="5" t="s">
        <v>63</v>
      </c>
      <c r="AH38" s="5" t="s">
        <v>64</v>
      </c>
      <c r="AI38" s="5" t="s">
        <v>65</v>
      </c>
      <c r="AJ38" s="5" t="s">
        <v>66</v>
      </c>
      <c r="AK38" s="5" t="s">
        <v>68</v>
      </c>
      <c r="AL38" s="5" t="s">
        <v>782</v>
      </c>
      <c r="AM38" s="5" t="s">
        <v>783</v>
      </c>
      <c r="AN38" s="5" t="s">
        <v>69</v>
      </c>
      <c r="AO38" s="5" t="s">
        <v>784</v>
      </c>
    </row>
    <row r="39" spans="1:41" ht="15.75" customHeight="1">
      <c r="A39" s="5">
        <v>1</v>
      </c>
      <c r="B39" s="5" t="s">
        <v>70</v>
      </c>
      <c r="C39" s="5" t="b">
        <v>0</v>
      </c>
      <c r="D39" s="5" t="s">
        <v>79</v>
      </c>
      <c r="E39" s="5" t="s">
        <v>785</v>
      </c>
      <c r="F39" s="5" t="s">
        <v>73</v>
      </c>
      <c r="G39" s="5" t="s">
        <v>74</v>
      </c>
      <c r="H39" s="5" t="s">
        <v>75</v>
      </c>
      <c r="O39" s="6">
        <v>27.830032348632812</v>
      </c>
      <c r="V39" s="5" t="b">
        <v>1</v>
      </c>
      <c r="W39" s="5">
        <v>78.578000000000003</v>
      </c>
      <c r="X39" s="5">
        <v>6.7000000000000004E-2</v>
      </c>
      <c r="Z39" s="5" t="b">
        <v>1</v>
      </c>
      <c r="AB39" s="5">
        <v>1</v>
      </c>
      <c r="AC39" s="5">
        <v>40</v>
      </c>
      <c r="AK39" s="5" t="s">
        <v>76</v>
      </c>
      <c r="AL39" s="5" t="s">
        <v>13</v>
      </c>
      <c r="AM39" s="5" t="s">
        <v>13</v>
      </c>
      <c r="AN39" s="5" t="s">
        <v>13</v>
      </c>
      <c r="AO39" s="5" t="s">
        <v>13</v>
      </c>
    </row>
    <row r="40" spans="1:41" ht="15.75" customHeight="1">
      <c r="A40" s="5">
        <v>2</v>
      </c>
      <c r="B40" s="5" t="s">
        <v>77</v>
      </c>
      <c r="C40" s="5" t="b">
        <v>0</v>
      </c>
      <c r="D40" s="5" t="s">
        <v>81</v>
      </c>
      <c r="E40" s="5" t="s">
        <v>785</v>
      </c>
      <c r="F40" s="5" t="s">
        <v>73</v>
      </c>
      <c r="G40" s="5" t="s">
        <v>74</v>
      </c>
      <c r="H40" s="5" t="s">
        <v>75</v>
      </c>
      <c r="O40" s="6">
        <v>28.625551223754883</v>
      </c>
      <c r="V40" s="5" t="b">
        <v>1</v>
      </c>
      <c r="W40" s="5">
        <v>78.578000000000003</v>
      </c>
      <c r="X40" s="5">
        <v>6.7000000000000004E-2</v>
      </c>
      <c r="Z40" s="5" t="b">
        <v>1</v>
      </c>
      <c r="AB40" s="5">
        <v>1</v>
      </c>
      <c r="AC40" s="5">
        <v>40</v>
      </c>
      <c r="AK40" s="5" t="s">
        <v>76</v>
      </c>
      <c r="AL40" s="5" t="s">
        <v>13</v>
      </c>
      <c r="AM40" s="5" t="s">
        <v>13</v>
      </c>
      <c r="AN40" s="5" t="s">
        <v>13</v>
      </c>
      <c r="AO40" s="5" t="s">
        <v>13</v>
      </c>
    </row>
    <row r="41" spans="1:41" ht="15.75" customHeight="1">
      <c r="A41" s="5">
        <v>3</v>
      </c>
      <c r="B41" s="5" t="s">
        <v>78</v>
      </c>
      <c r="C41" s="5" t="b">
        <v>0</v>
      </c>
      <c r="D41" s="5" t="s">
        <v>83</v>
      </c>
      <c r="E41" s="5" t="s">
        <v>785</v>
      </c>
      <c r="F41" s="5" t="s">
        <v>73</v>
      </c>
      <c r="G41" s="5" t="s">
        <v>74</v>
      </c>
      <c r="H41" s="5" t="s">
        <v>75</v>
      </c>
      <c r="O41" s="6">
        <v>28.368288040161133</v>
      </c>
      <c r="V41" s="5" t="b">
        <v>1</v>
      </c>
      <c r="W41" s="5">
        <v>78.712000000000003</v>
      </c>
      <c r="X41" s="5">
        <v>6.7000000000000004E-2</v>
      </c>
      <c r="Z41" s="5" t="b">
        <v>1</v>
      </c>
      <c r="AB41" s="5">
        <v>1</v>
      </c>
      <c r="AC41" s="5">
        <v>40</v>
      </c>
      <c r="AK41" s="5" t="s">
        <v>76</v>
      </c>
      <c r="AL41" s="5" t="s">
        <v>13</v>
      </c>
      <c r="AM41" s="5" t="s">
        <v>13</v>
      </c>
      <c r="AN41" s="5" t="s">
        <v>13</v>
      </c>
      <c r="AO41" s="5" t="s">
        <v>13</v>
      </c>
    </row>
    <row r="42" spans="1:41" ht="15.75" customHeight="1">
      <c r="A42" s="5">
        <v>4</v>
      </c>
      <c r="B42" s="5" t="s">
        <v>80</v>
      </c>
      <c r="C42" s="5" t="b">
        <v>0</v>
      </c>
      <c r="D42" s="5" t="s">
        <v>85</v>
      </c>
      <c r="E42" s="5" t="s">
        <v>785</v>
      </c>
      <c r="F42" s="5" t="s">
        <v>73</v>
      </c>
      <c r="G42" s="5" t="s">
        <v>74</v>
      </c>
      <c r="H42" s="5" t="s">
        <v>75</v>
      </c>
      <c r="O42" s="6">
        <v>28.463478088378906</v>
      </c>
      <c r="V42" s="5" t="b">
        <v>1</v>
      </c>
      <c r="W42" s="5">
        <v>78.846000000000004</v>
      </c>
      <c r="X42" s="5">
        <v>6.7000000000000004E-2</v>
      </c>
      <c r="Z42" s="5" t="b">
        <v>1</v>
      </c>
      <c r="AB42" s="5">
        <v>1</v>
      </c>
      <c r="AC42" s="5">
        <v>40</v>
      </c>
      <c r="AK42" s="5" t="s">
        <v>76</v>
      </c>
      <c r="AL42" s="5" t="s">
        <v>13</v>
      </c>
      <c r="AM42" s="5" t="s">
        <v>13</v>
      </c>
      <c r="AN42" s="5" t="s">
        <v>13</v>
      </c>
      <c r="AO42" s="5" t="s">
        <v>13</v>
      </c>
    </row>
    <row r="43" spans="1:41" ht="15.75" customHeight="1">
      <c r="A43" s="5">
        <v>5</v>
      </c>
      <c r="B43" s="5" t="s">
        <v>82</v>
      </c>
      <c r="C43" s="5" t="b">
        <v>0</v>
      </c>
      <c r="D43" s="5" t="s">
        <v>87</v>
      </c>
      <c r="E43" s="5" t="s">
        <v>785</v>
      </c>
      <c r="F43" s="5" t="s">
        <v>73</v>
      </c>
      <c r="G43" s="5" t="s">
        <v>74</v>
      </c>
      <c r="H43" s="5" t="s">
        <v>75</v>
      </c>
      <c r="O43" s="6">
        <v>29.375873565673828</v>
      </c>
      <c r="V43" s="5" t="b">
        <v>1</v>
      </c>
      <c r="W43" s="5">
        <v>78.712000000000003</v>
      </c>
      <c r="X43" s="5">
        <v>6.7000000000000004E-2</v>
      </c>
      <c r="Z43" s="5" t="b">
        <v>1</v>
      </c>
      <c r="AB43" s="5">
        <v>1</v>
      </c>
      <c r="AC43" s="5">
        <v>40</v>
      </c>
      <c r="AK43" s="5" t="s">
        <v>76</v>
      </c>
      <c r="AL43" s="5" t="s">
        <v>13</v>
      </c>
      <c r="AM43" s="5" t="s">
        <v>13</v>
      </c>
      <c r="AN43" s="5" t="s">
        <v>13</v>
      </c>
      <c r="AO43" s="5" t="s">
        <v>13</v>
      </c>
    </row>
    <row r="44" spans="1:41" ht="15.75" customHeight="1">
      <c r="A44" s="5">
        <v>6</v>
      </c>
      <c r="B44" s="5" t="s">
        <v>84</v>
      </c>
      <c r="C44" s="5" t="b">
        <v>0</v>
      </c>
      <c r="D44" s="5" t="s">
        <v>89</v>
      </c>
      <c r="E44" s="5" t="s">
        <v>785</v>
      </c>
      <c r="F44" s="5" t="s">
        <v>73</v>
      </c>
      <c r="G44" s="5" t="s">
        <v>74</v>
      </c>
      <c r="H44" s="5" t="s">
        <v>75</v>
      </c>
      <c r="O44" s="6">
        <v>29.608078002929688</v>
      </c>
      <c r="V44" s="5" t="b">
        <v>1</v>
      </c>
      <c r="W44" s="5">
        <v>78.712000000000003</v>
      </c>
      <c r="X44" s="5">
        <v>6.7000000000000004E-2</v>
      </c>
      <c r="Z44" s="5" t="b">
        <v>1</v>
      </c>
      <c r="AB44" s="5">
        <v>1</v>
      </c>
      <c r="AC44" s="5">
        <v>40</v>
      </c>
      <c r="AK44" s="5" t="s">
        <v>76</v>
      </c>
      <c r="AL44" s="5" t="s">
        <v>13</v>
      </c>
      <c r="AM44" s="5" t="s">
        <v>13</v>
      </c>
      <c r="AN44" s="5" t="s">
        <v>13</v>
      </c>
      <c r="AO44" s="5" t="s">
        <v>13</v>
      </c>
    </row>
    <row r="45" spans="1:41" ht="15.75" customHeight="1">
      <c r="A45" s="5">
        <v>7</v>
      </c>
      <c r="B45" s="5" t="s">
        <v>86</v>
      </c>
      <c r="C45" s="5" t="b">
        <v>0</v>
      </c>
      <c r="D45" s="5" t="s">
        <v>91</v>
      </c>
      <c r="E45" s="5" t="s">
        <v>785</v>
      </c>
      <c r="F45" s="5" t="s">
        <v>73</v>
      </c>
      <c r="G45" s="5" t="s">
        <v>74</v>
      </c>
      <c r="H45" s="5" t="s">
        <v>75</v>
      </c>
      <c r="O45" s="6">
        <v>28.500406265258789</v>
      </c>
      <c r="V45" s="5" t="b">
        <v>1</v>
      </c>
      <c r="W45" s="5">
        <v>78.846000000000004</v>
      </c>
      <c r="X45" s="5">
        <v>6.7000000000000004E-2</v>
      </c>
      <c r="Z45" s="5" t="b">
        <v>1</v>
      </c>
      <c r="AB45" s="5">
        <v>1</v>
      </c>
      <c r="AC45" s="5">
        <v>40</v>
      </c>
      <c r="AK45" s="5" t="s">
        <v>76</v>
      </c>
      <c r="AL45" s="5" t="s">
        <v>13</v>
      </c>
      <c r="AM45" s="5" t="s">
        <v>13</v>
      </c>
      <c r="AN45" s="5" t="s">
        <v>13</v>
      </c>
      <c r="AO45" s="5" t="s">
        <v>13</v>
      </c>
    </row>
    <row r="46" spans="1:41" ht="15.75" customHeight="1">
      <c r="A46" s="5">
        <v>8</v>
      </c>
      <c r="B46" s="5" t="s">
        <v>88</v>
      </c>
      <c r="C46" s="5" t="b">
        <v>0</v>
      </c>
      <c r="D46" s="5" t="s">
        <v>93</v>
      </c>
      <c r="E46" s="5" t="s">
        <v>785</v>
      </c>
      <c r="F46" s="5" t="s">
        <v>73</v>
      </c>
      <c r="G46" s="5" t="s">
        <v>74</v>
      </c>
      <c r="H46" s="5" t="s">
        <v>75</v>
      </c>
      <c r="O46" s="6">
        <v>28.686958312988281</v>
      </c>
      <c r="V46" s="5" t="b">
        <v>1</v>
      </c>
      <c r="W46" s="5">
        <v>78.712000000000003</v>
      </c>
      <c r="X46" s="5">
        <v>6.7000000000000004E-2</v>
      </c>
      <c r="Z46" s="5" t="b">
        <v>1</v>
      </c>
      <c r="AB46" s="5">
        <v>1</v>
      </c>
      <c r="AC46" s="5">
        <v>40</v>
      </c>
      <c r="AK46" s="5" t="s">
        <v>76</v>
      </c>
      <c r="AL46" s="5" t="s">
        <v>13</v>
      </c>
      <c r="AM46" s="5" t="s">
        <v>13</v>
      </c>
      <c r="AN46" s="5" t="s">
        <v>13</v>
      </c>
      <c r="AO46" s="5" t="s">
        <v>13</v>
      </c>
    </row>
    <row r="47" spans="1:41" ht="15.75" customHeight="1">
      <c r="A47" s="5">
        <v>9</v>
      </c>
      <c r="B47" s="5" t="s">
        <v>90</v>
      </c>
      <c r="C47" s="5" t="b">
        <v>0</v>
      </c>
      <c r="D47" s="5" t="s">
        <v>95</v>
      </c>
      <c r="E47" s="5" t="s">
        <v>785</v>
      </c>
      <c r="F47" s="5" t="s">
        <v>73</v>
      </c>
      <c r="G47" s="5" t="s">
        <v>74</v>
      </c>
      <c r="H47" s="5" t="s">
        <v>75</v>
      </c>
      <c r="O47" s="6">
        <v>29.073883056640625</v>
      </c>
      <c r="V47" s="5" t="b">
        <v>1</v>
      </c>
      <c r="W47" s="5">
        <v>78.846000000000004</v>
      </c>
      <c r="X47" s="5">
        <v>6.7000000000000004E-2</v>
      </c>
      <c r="Z47" s="5" t="b">
        <v>1</v>
      </c>
      <c r="AB47" s="5">
        <v>1</v>
      </c>
      <c r="AC47" s="5">
        <v>40</v>
      </c>
      <c r="AK47" s="5" t="s">
        <v>76</v>
      </c>
      <c r="AL47" s="5" t="s">
        <v>13</v>
      </c>
      <c r="AM47" s="5" t="s">
        <v>13</v>
      </c>
      <c r="AN47" s="5" t="s">
        <v>13</v>
      </c>
      <c r="AO47" s="5" t="s">
        <v>13</v>
      </c>
    </row>
    <row r="48" spans="1:41" ht="15.75" customHeight="1">
      <c r="A48" s="5">
        <v>10</v>
      </c>
      <c r="B48" s="5" t="s">
        <v>92</v>
      </c>
      <c r="C48" s="5" t="b">
        <v>0</v>
      </c>
      <c r="D48" s="5" t="s">
        <v>97</v>
      </c>
      <c r="E48" s="5" t="s">
        <v>785</v>
      </c>
      <c r="F48" s="5" t="s">
        <v>73</v>
      </c>
      <c r="G48" s="5" t="s">
        <v>74</v>
      </c>
      <c r="H48" s="5" t="s">
        <v>75</v>
      </c>
      <c r="O48" s="6">
        <v>29.175399780273438</v>
      </c>
      <c r="V48" s="5" t="b">
        <v>1</v>
      </c>
      <c r="W48" s="5">
        <v>78.712000000000003</v>
      </c>
      <c r="X48" s="5">
        <v>6.7000000000000004E-2</v>
      </c>
      <c r="Z48" s="5" t="b">
        <v>1</v>
      </c>
      <c r="AB48" s="5">
        <v>1</v>
      </c>
      <c r="AC48" s="5">
        <v>40</v>
      </c>
      <c r="AK48" s="5" t="s">
        <v>76</v>
      </c>
      <c r="AL48" s="5" t="s">
        <v>13</v>
      </c>
      <c r="AM48" s="5" t="s">
        <v>13</v>
      </c>
      <c r="AN48" s="5" t="s">
        <v>13</v>
      </c>
      <c r="AO48" s="5" t="s">
        <v>13</v>
      </c>
    </row>
    <row r="49" spans="1:41" ht="15.75" customHeight="1">
      <c r="A49" s="5">
        <v>11</v>
      </c>
      <c r="B49" s="5" t="s">
        <v>94</v>
      </c>
      <c r="C49" s="5" t="b">
        <v>0</v>
      </c>
      <c r="D49" s="5" t="s">
        <v>99</v>
      </c>
      <c r="E49" s="5" t="s">
        <v>785</v>
      </c>
      <c r="F49" s="5" t="s">
        <v>73</v>
      </c>
      <c r="G49" s="5" t="s">
        <v>74</v>
      </c>
      <c r="H49" s="5" t="s">
        <v>75</v>
      </c>
      <c r="O49" s="6">
        <v>29.117582321166992</v>
      </c>
      <c r="V49" s="5" t="b">
        <v>1</v>
      </c>
      <c r="W49" s="5">
        <v>78.712000000000003</v>
      </c>
      <c r="X49" s="5">
        <v>6.7000000000000004E-2</v>
      </c>
      <c r="Z49" s="5" t="b">
        <v>1</v>
      </c>
      <c r="AB49" s="5">
        <v>1</v>
      </c>
      <c r="AC49" s="5">
        <v>40</v>
      </c>
      <c r="AK49" s="5" t="s">
        <v>76</v>
      </c>
      <c r="AL49" s="5" t="s">
        <v>13</v>
      </c>
      <c r="AM49" s="5" t="s">
        <v>13</v>
      </c>
      <c r="AN49" s="5" t="s">
        <v>13</v>
      </c>
      <c r="AO49" s="5" t="s">
        <v>13</v>
      </c>
    </row>
    <row r="50" spans="1:41" ht="15.75" customHeight="1">
      <c r="A50" s="5">
        <v>12</v>
      </c>
      <c r="B50" s="5" t="s">
        <v>96</v>
      </c>
      <c r="C50" s="5" t="b">
        <v>0</v>
      </c>
      <c r="D50" s="5" t="s">
        <v>101</v>
      </c>
      <c r="E50" s="5" t="s">
        <v>785</v>
      </c>
      <c r="F50" s="5" t="s">
        <v>73</v>
      </c>
      <c r="G50" s="5" t="s">
        <v>74</v>
      </c>
      <c r="H50" s="5" t="s">
        <v>75</v>
      </c>
      <c r="O50" s="6">
        <v>30.339544296264648</v>
      </c>
      <c r="V50" s="5" t="b">
        <v>1</v>
      </c>
      <c r="W50" s="5">
        <v>78.846000000000004</v>
      </c>
      <c r="X50" s="5">
        <v>6.7000000000000004E-2</v>
      </c>
      <c r="Z50" s="5" t="b">
        <v>1</v>
      </c>
      <c r="AB50" s="5">
        <v>1</v>
      </c>
      <c r="AC50" s="5">
        <v>40</v>
      </c>
      <c r="AK50" s="5" t="s">
        <v>76</v>
      </c>
      <c r="AL50" s="5" t="s">
        <v>13</v>
      </c>
      <c r="AM50" s="5" t="s">
        <v>13</v>
      </c>
      <c r="AN50" s="5" t="s">
        <v>13</v>
      </c>
      <c r="AO50" s="5" t="s">
        <v>13</v>
      </c>
    </row>
    <row r="51" spans="1:41" ht="15.75" customHeight="1">
      <c r="A51" s="5">
        <v>13</v>
      </c>
      <c r="B51" s="5" t="s">
        <v>98</v>
      </c>
      <c r="C51" s="5" t="b">
        <v>0</v>
      </c>
      <c r="D51" s="5" t="s">
        <v>103</v>
      </c>
      <c r="E51" s="5" t="s">
        <v>785</v>
      </c>
      <c r="F51" s="5" t="s">
        <v>73</v>
      </c>
      <c r="G51" s="5" t="s">
        <v>74</v>
      </c>
      <c r="H51" s="5" t="s">
        <v>75</v>
      </c>
      <c r="O51" s="6">
        <v>29.291355133056641</v>
      </c>
      <c r="V51" s="5" t="b">
        <v>1</v>
      </c>
      <c r="W51" s="5">
        <v>78.712000000000003</v>
      </c>
      <c r="X51" s="5">
        <v>6.7000000000000004E-2</v>
      </c>
      <c r="Z51" s="5" t="b">
        <v>1</v>
      </c>
      <c r="AB51" s="5">
        <v>1</v>
      </c>
      <c r="AC51" s="5">
        <v>40</v>
      </c>
      <c r="AK51" s="5" t="s">
        <v>76</v>
      </c>
      <c r="AL51" s="5" t="s">
        <v>13</v>
      </c>
      <c r="AM51" s="5" t="s">
        <v>13</v>
      </c>
      <c r="AN51" s="5" t="s">
        <v>13</v>
      </c>
      <c r="AO51" s="5" t="s">
        <v>13</v>
      </c>
    </row>
    <row r="52" spans="1:41" ht="15.75" customHeight="1">
      <c r="A52" s="5">
        <v>14</v>
      </c>
      <c r="B52" s="5" t="s">
        <v>100</v>
      </c>
      <c r="C52" s="5" t="b">
        <v>0</v>
      </c>
      <c r="D52" s="5" t="s">
        <v>105</v>
      </c>
      <c r="E52" s="5" t="s">
        <v>785</v>
      </c>
      <c r="F52" s="5" t="s">
        <v>73</v>
      </c>
      <c r="G52" s="5" t="s">
        <v>74</v>
      </c>
      <c r="H52" s="5" t="s">
        <v>75</v>
      </c>
      <c r="O52" s="6">
        <v>29.090604782104492</v>
      </c>
      <c r="V52" s="5" t="b">
        <v>1</v>
      </c>
      <c r="W52" s="5">
        <v>78.712000000000003</v>
      </c>
      <c r="X52" s="5">
        <v>6.7000000000000004E-2</v>
      </c>
      <c r="Z52" s="5" t="b">
        <v>1</v>
      </c>
      <c r="AB52" s="5">
        <v>1</v>
      </c>
      <c r="AC52" s="5">
        <v>40</v>
      </c>
      <c r="AK52" s="5" t="s">
        <v>76</v>
      </c>
      <c r="AL52" s="5" t="s">
        <v>13</v>
      </c>
      <c r="AM52" s="5" t="s">
        <v>13</v>
      </c>
      <c r="AN52" s="5" t="s">
        <v>13</v>
      </c>
      <c r="AO52" s="5" t="s">
        <v>13</v>
      </c>
    </row>
    <row r="53" spans="1:41" ht="15.75" customHeight="1">
      <c r="A53" s="5">
        <v>15</v>
      </c>
      <c r="B53" s="5" t="s">
        <v>102</v>
      </c>
      <c r="C53" s="5" t="b">
        <v>0</v>
      </c>
      <c r="D53" s="5" t="s">
        <v>107</v>
      </c>
      <c r="E53" s="5" t="s">
        <v>785</v>
      </c>
      <c r="F53" s="5" t="s">
        <v>73</v>
      </c>
      <c r="G53" s="5" t="s">
        <v>74</v>
      </c>
      <c r="H53" s="5" t="s">
        <v>75</v>
      </c>
      <c r="O53" s="6">
        <v>28.74560546875</v>
      </c>
      <c r="V53" s="5" t="b">
        <v>1</v>
      </c>
      <c r="W53" s="5">
        <v>78.712000000000003</v>
      </c>
      <c r="X53" s="5">
        <v>6.7000000000000004E-2</v>
      </c>
      <c r="Z53" s="5" t="b">
        <v>1</v>
      </c>
      <c r="AB53" s="5">
        <v>1</v>
      </c>
      <c r="AC53" s="5">
        <v>40</v>
      </c>
      <c r="AK53" s="5" t="s">
        <v>76</v>
      </c>
      <c r="AL53" s="5" t="s">
        <v>13</v>
      </c>
      <c r="AM53" s="5" t="s">
        <v>13</v>
      </c>
      <c r="AN53" s="5" t="s">
        <v>13</v>
      </c>
      <c r="AO53" s="5" t="s">
        <v>13</v>
      </c>
    </row>
    <row r="54" spans="1:41" ht="15.75" customHeight="1">
      <c r="A54" s="5">
        <v>16</v>
      </c>
      <c r="B54" s="5" t="s">
        <v>104</v>
      </c>
      <c r="C54" s="5" t="b">
        <v>0</v>
      </c>
      <c r="D54" s="5" t="s">
        <v>119</v>
      </c>
      <c r="E54" s="5" t="s">
        <v>785</v>
      </c>
      <c r="F54" s="5" t="s">
        <v>73</v>
      </c>
      <c r="G54" s="5" t="s">
        <v>74</v>
      </c>
      <c r="H54" s="5" t="s">
        <v>75</v>
      </c>
      <c r="O54" s="6">
        <v>27.974199295043945</v>
      </c>
      <c r="V54" s="5" t="b">
        <v>1</v>
      </c>
      <c r="W54" s="5">
        <v>78.712000000000003</v>
      </c>
      <c r="X54" s="5">
        <v>6.7000000000000004E-2</v>
      </c>
      <c r="Z54" s="5" t="b">
        <v>1</v>
      </c>
      <c r="AB54" s="5">
        <v>1</v>
      </c>
      <c r="AC54" s="5">
        <v>40</v>
      </c>
      <c r="AK54" s="5" t="s">
        <v>76</v>
      </c>
      <c r="AL54" s="5" t="s">
        <v>13</v>
      </c>
      <c r="AM54" s="5" t="s">
        <v>13</v>
      </c>
      <c r="AN54" s="5" t="s">
        <v>13</v>
      </c>
      <c r="AO54" s="5" t="s">
        <v>13</v>
      </c>
    </row>
    <row r="55" spans="1:41" ht="15.75" customHeight="1">
      <c r="A55" s="5">
        <v>17</v>
      </c>
      <c r="B55" s="5" t="s">
        <v>106</v>
      </c>
      <c r="C55" s="5" t="b">
        <v>0</v>
      </c>
      <c r="D55" s="5" t="s">
        <v>109</v>
      </c>
      <c r="E55" s="5" t="s">
        <v>785</v>
      </c>
      <c r="F55" s="5" t="s">
        <v>73</v>
      </c>
      <c r="G55" s="5" t="s">
        <v>74</v>
      </c>
      <c r="H55" s="5" t="s">
        <v>75</v>
      </c>
      <c r="O55" s="6">
        <v>28.999265670776367</v>
      </c>
      <c r="V55" s="5" t="b">
        <v>1</v>
      </c>
      <c r="W55" s="5">
        <v>78.712000000000003</v>
      </c>
      <c r="X55" s="5">
        <v>6.7000000000000004E-2</v>
      </c>
      <c r="Z55" s="5" t="b">
        <v>1</v>
      </c>
      <c r="AB55" s="5">
        <v>1</v>
      </c>
      <c r="AC55" s="5">
        <v>40</v>
      </c>
      <c r="AK55" s="5" t="s">
        <v>76</v>
      </c>
      <c r="AL55" s="5" t="s">
        <v>13</v>
      </c>
      <c r="AM55" s="5" t="s">
        <v>13</v>
      </c>
      <c r="AN55" s="5" t="s">
        <v>13</v>
      </c>
      <c r="AO55" s="5" t="s">
        <v>13</v>
      </c>
    </row>
    <row r="56" spans="1:41" ht="15.75" customHeight="1">
      <c r="A56" s="5">
        <v>18</v>
      </c>
      <c r="B56" s="5" t="s">
        <v>108</v>
      </c>
      <c r="C56" s="5" t="b">
        <v>0</v>
      </c>
      <c r="D56" s="5" t="s">
        <v>111</v>
      </c>
      <c r="E56" s="5" t="s">
        <v>785</v>
      </c>
      <c r="F56" s="5" t="s">
        <v>73</v>
      </c>
      <c r="G56" s="5" t="s">
        <v>74</v>
      </c>
      <c r="H56" s="5" t="s">
        <v>75</v>
      </c>
      <c r="O56" s="6">
        <v>30.112201690673828</v>
      </c>
      <c r="V56" s="5" t="b">
        <v>1</v>
      </c>
      <c r="W56" s="5">
        <v>78.578000000000003</v>
      </c>
      <c r="X56" s="5">
        <v>6.7000000000000004E-2</v>
      </c>
      <c r="Z56" s="5" t="b">
        <v>1</v>
      </c>
      <c r="AB56" s="5">
        <v>1</v>
      </c>
      <c r="AC56" s="5">
        <v>40</v>
      </c>
      <c r="AK56" s="5" t="s">
        <v>76</v>
      </c>
      <c r="AL56" s="5" t="s">
        <v>13</v>
      </c>
      <c r="AM56" s="5" t="s">
        <v>13</v>
      </c>
      <c r="AN56" s="5" t="s">
        <v>13</v>
      </c>
      <c r="AO56" s="5" t="s">
        <v>13</v>
      </c>
    </row>
    <row r="57" spans="1:41" ht="15.75" customHeight="1">
      <c r="A57" s="5">
        <v>19</v>
      </c>
      <c r="B57" s="5" t="s">
        <v>110</v>
      </c>
      <c r="C57" s="5" t="b">
        <v>0</v>
      </c>
      <c r="D57" s="5" t="s">
        <v>113</v>
      </c>
      <c r="E57" s="5" t="s">
        <v>785</v>
      </c>
      <c r="F57" s="5" t="s">
        <v>73</v>
      </c>
      <c r="G57" s="5" t="s">
        <v>74</v>
      </c>
      <c r="H57" s="5" t="s">
        <v>75</v>
      </c>
      <c r="O57" s="6">
        <v>29.075021743774414</v>
      </c>
      <c r="V57" s="5" t="b">
        <v>1</v>
      </c>
      <c r="W57" s="5">
        <v>78.578000000000003</v>
      </c>
      <c r="X57" s="5">
        <v>6.7000000000000004E-2</v>
      </c>
      <c r="Z57" s="5" t="b">
        <v>1</v>
      </c>
      <c r="AB57" s="5">
        <v>1</v>
      </c>
      <c r="AC57" s="5">
        <v>40</v>
      </c>
      <c r="AK57" s="5" t="s">
        <v>76</v>
      </c>
      <c r="AL57" s="5" t="s">
        <v>13</v>
      </c>
      <c r="AM57" s="5" t="s">
        <v>13</v>
      </c>
      <c r="AN57" s="5" t="s">
        <v>13</v>
      </c>
      <c r="AO57" s="5" t="s">
        <v>13</v>
      </c>
    </row>
    <row r="58" spans="1:41" ht="15.75" customHeight="1">
      <c r="A58" s="5">
        <v>20</v>
      </c>
      <c r="B58" s="5" t="s">
        <v>112</v>
      </c>
      <c r="C58" s="5" t="b">
        <v>0</v>
      </c>
      <c r="D58" s="5" t="s">
        <v>115</v>
      </c>
      <c r="E58" s="5" t="s">
        <v>785</v>
      </c>
      <c r="F58" s="5" t="s">
        <v>73</v>
      </c>
      <c r="G58" s="5" t="s">
        <v>74</v>
      </c>
      <c r="H58" s="5" t="s">
        <v>75</v>
      </c>
      <c r="O58" s="6">
        <v>30.103517532348633</v>
      </c>
      <c r="V58" s="5" t="b">
        <v>1</v>
      </c>
      <c r="W58" s="5">
        <v>78.444000000000003</v>
      </c>
      <c r="X58" s="5">
        <v>6.7000000000000004E-2</v>
      </c>
      <c r="Z58" s="5" t="b">
        <v>1</v>
      </c>
      <c r="AB58" s="5">
        <v>1</v>
      </c>
      <c r="AC58" s="5">
        <v>40</v>
      </c>
      <c r="AK58" s="5" t="s">
        <v>76</v>
      </c>
      <c r="AL58" s="5" t="s">
        <v>13</v>
      </c>
      <c r="AM58" s="5" t="s">
        <v>13</v>
      </c>
      <c r="AN58" s="5" t="s">
        <v>13</v>
      </c>
      <c r="AO58" s="5" t="s">
        <v>13</v>
      </c>
    </row>
    <row r="59" spans="1:41" ht="15.75" customHeight="1">
      <c r="A59" s="5">
        <v>21</v>
      </c>
      <c r="B59" s="5" t="s">
        <v>114</v>
      </c>
      <c r="C59" s="5" t="b">
        <v>0</v>
      </c>
      <c r="D59" s="5" t="s">
        <v>117</v>
      </c>
      <c r="E59" s="5" t="s">
        <v>785</v>
      </c>
      <c r="F59" s="5" t="s">
        <v>73</v>
      </c>
      <c r="G59" s="5" t="s">
        <v>74</v>
      </c>
      <c r="H59" s="5" t="s">
        <v>75</v>
      </c>
      <c r="O59" s="6">
        <v>29.644861221313477</v>
      </c>
      <c r="V59" s="5" t="b">
        <v>1</v>
      </c>
      <c r="W59" s="5">
        <v>78.444000000000003</v>
      </c>
      <c r="X59" s="5">
        <v>6.7000000000000004E-2</v>
      </c>
      <c r="Z59" s="5" t="b">
        <v>1</v>
      </c>
      <c r="AB59" s="5">
        <v>1</v>
      </c>
      <c r="AC59" s="5">
        <v>40</v>
      </c>
      <c r="AK59" s="5" t="s">
        <v>76</v>
      </c>
      <c r="AL59" s="5" t="s">
        <v>13</v>
      </c>
      <c r="AM59" s="5" t="s">
        <v>13</v>
      </c>
      <c r="AN59" s="5" t="s">
        <v>13</v>
      </c>
      <c r="AO59" s="5" t="s">
        <v>13</v>
      </c>
    </row>
    <row r="60" spans="1:41" ht="15.75" customHeight="1">
      <c r="A60" s="5">
        <v>22</v>
      </c>
      <c r="B60" s="5" t="s">
        <v>116</v>
      </c>
      <c r="C60" s="5" t="b">
        <v>0</v>
      </c>
      <c r="D60" s="5" t="s">
        <v>124</v>
      </c>
      <c r="E60" s="5" t="s">
        <v>785</v>
      </c>
      <c r="F60" s="5" t="s">
        <v>73</v>
      </c>
      <c r="G60" s="5" t="s">
        <v>74</v>
      </c>
      <c r="H60" s="5" t="s">
        <v>75</v>
      </c>
      <c r="O60" s="6">
        <v>29.424655914306641</v>
      </c>
      <c r="V60" s="5" t="b">
        <v>1</v>
      </c>
      <c r="W60" s="5">
        <v>78.578000000000003</v>
      </c>
      <c r="X60" s="5">
        <v>6.7000000000000004E-2</v>
      </c>
      <c r="Z60" s="5" t="b">
        <v>1</v>
      </c>
      <c r="AB60" s="5">
        <v>1</v>
      </c>
      <c r="AC60" s="5">
        <v>40</v>
      </c>
      <c r="AK60" s="5" t="s">
        <v>76</v>
      </c>
      <c r="AL60" s="5" t="s">
        <v>13</v>
      </c>
      <c r="AM60" s="5" t="s">
        <v>13</v>
      </c>
      <c r="AN60" s="5" t="s">
        <v>13</v>
      </c>
      <c r="AO60" s="5" t="s">
        <v>13</v>
      </c>
    </row>
    <row r="61" spans="1:41" ht="15.75" customHeight="1">
      <c r="A61" s="5">
        <v>23</v>
      </c>
      <c r="B61" s="5" t="s">
        <v>118</v>
      </c>
      <c r="C61" s="5" t="b">
        <v>0</v>
      </c>
      <c r="D61" s="5" t="s">
        <v>126</v>
      </c>
      <c r="E61" s="5" t="s">
        <v>785</v>
      </c>
      <c r="F61" s="5" t="s">
        <v>73</v>
      </c>
      <c r="G61" s="5" t="s">
        <v>74</v>
      </c>
      <c r="H61" s="5" t="s">
        <v>75</v>
      </c>
      <c r="O61" s="6">
        <v>28.912866592407227</v>
      </c>
      <c r="V61" s="5" t="b">
        <v>1</v>
      </c>
      <c r="W61" s="5">
        <v>78.578000000000003</v>
      </c>
      <c r="X61" s="5">
        <v>6.7000000000000004E-2</v>
      </c>
      <c r="Z61" s="5" t="b">
        <v>1</v>
      </c>
      <c r="AB61" s="5">
        <v>1</v>
      </c>
      <c r="AC61" s="5">
        <v>40</v>
      </c>
      <c r="AK61" s="5" t="s">
        <v>76</v>
      </c>
      <c r="AL61" s="5" t="s">
        <v>13</v>
      </c>
      <c r="AM61" s="5" t="s">
        <v>13</v>
      </c>
      <c r="AN61" s="5" t="s">
        <v>13</v>
      </c>
      <c r="AO61" s="5" t="s">
        <v>13</v>
      </c>
    </row>
    <row r="62" spans="1:41" ht="15.75" customHeight="1">
      <c r="A62" s="5">
        <v>24</v>
      </c>
      <c r="B62" s="5" t="s">
        <v>120</v>
      </c>
      <c r="C62" s="5" t="b">
        <v>0</v>
      </c>
      <c r="D62" s="5" t="s">
        <v>128</v>
      </c>
      <c r="E62" s="5" t="s">
        <v>785</v>
      </c>
      <c r="F62" s="5" t="s">
        <v>73</v>
      </c>
      <c r="G62" s="5" t="s">
        <v>74</v>
      </c>
      <c r="H62" s="5" t="s">
        <v>75</v>
      </c>
      <c r="O62" s="6">
        <v>28.364137649536133</v>
      </c>
      <c r="V62" s="5" t="b">
        <v>1</v>
      </c>
      <c r="W62" s="5">
        <v>78.578000000000003</v>
      </c>
      <c r="X62" s="5">
        <v>6.7000000000000004E-2</v>
      </c>
      <c r="Z62" s="5" t="b">
        <v>1</v>
      </c>
      <c r="AB62" s="5">
        <v>1</v>
      </c>
      <c r="AC62" s="5">
        <v>40</v>
      </c>
      <c r="AK62" s="5" t="s">
        <v>76</v>
      </c>
      <c r="AL62" s="5" t="s">
        <v>13</v>
      </c>
      <c r="AM62" s="5" t="s">
        <v>13</v>
      </c>
      <c r="AN62" s="5" t="s">
        <v>13</v>
      </c>
      <c r="AO62" s="5" t="s">
        <v>13</v>
      </c>
    </row>
    <row r="63" spans="1:41" ht="15.75" customHeight="1">
      <c r="A63" s="5">
        <v>25</v>
      </c>
      <c r="B63" s="5" t="s">
        <v>121</v>
      </c>
      <c r="C63" s="5" t="b">
        <v>0</v>
      </c>
      <c r="D63" s="5" t="s">
        <v>130</v>
      </c>
      <c r="E63" s="5" t="s">
        <v>785</v>
      </c>
      <c r="F63" s="5" t="s">
        <v>73</v>
      </c>
      <c r="G63" s="5" t="s">
        <v>74</v>
      </c>
      <c r="H63" s="5" t="s">
        <v>75</v>
      </c>
      <c r="O63" s="6">
        <v>28.263158798217773</v>
      </c>
      <c r="V63" s="5" t="b">
        <v>1</v>
      </c>
      <c r="W63" s="5">
        <v>78.578000000000003</v>
      </c>
      <c r="X63" s="5">
        <v>6.7000000000000004E-2</v>
      </c>
      <c r="Z63" s="5" t="b">
        <v>1</v>
      </c>
      <c r="AB63" s="5">
        <v>1</v>
      </c>
      <c r="AC63" s="5">
        <v>40</v>
      </c>
      <c r="AK63" s="5" t="s">
        <v>76</v>
      </c>
      <c r="AL63" s="5" t="s">
        <v>13</v>
      </c>
      <c r="AM63" s="5" t="s">
        <v>13</v>
      </c>
      <c r="AN63" s="5" t="s">
        <v>13</v>
      </c>
      <c r="AO63" s="5" t="s">
        <v>13</v>
      </c>
    </row>
    <row r="64" spans="1:41" ht="15.75" customHeight="1">
      <c r="A64" s="5">
        <v>26</v>
      </c>
      <c r="B64" s="5" t="s">
        <v>122</v>
      </c>
      <c r="C64" s="5" t="b">
        <v>0</v>
      </c>
      <c r="D64" s="5" t="s">
        <v>132</v>
      </c>
      <c r="E64" s="5" t="s">
        <v>785</v>
      </c>
      <c r="F64" s="5" t="s">
        <v>73</v>
      </c>
      <c r="G64" s="5" t="s">
        <v>74</v>
      </c>
      <c r="H64" s="5" t="s">
        <v>75</v>
      </c>
      <c r="O64" s="6">
        <v>29.134090423583984</v>
      </c>
      <c r="V64" s="5" t="b">
        <v>1</v>
      </c>
      <c r="W64" s="5">
        <v>78.712000000000003</v>
      </c>
      <c r="X64" s="5">
        <v>6.7000000000000004E-2</v>
      </c>
      <c r="Z64" s="5" t="b">
        <v>1</v>
      </c>
      <c r="AB64" s="5">
        <v>1</v>
      </c>
      <c r="AC64" s="5">
        <v>40</v>
      </c>
      <c r="AK64" s="5" t="s">
        <v>76</v>
      </c>
      <c r="AL64" s="5" t="s">
        <v>13</v>
      </c>
      <c r="AM64" s="5" t="s">
        <v>13</v>
      </c>
      <c r="AN64" s="5" t="s">
        <v>13</v>
      </c>
      <c r="AO64" s="5" t="s">
        <v>13</v>
      </c>
    </row>
    <row r="65" spans="1:41" ht="15.75" customHeight="1">
      <c r="A65" s="5">
        <v>27</v>
      </c>
      <c r="B65" s="5" t="s">
        <v>123</v>
      </c>
      <c r="C65" s="5" t="b">
        <v>0</v>
      </c>
      <c r="D65" s="5" t="s">
        <v>134</v>
      </c>
      <c r="E65" s="5" t="s">
        <v>785</v>
      </c>
      <c r="F65" s="5" t="s">
        <v>73</v>
      </c>
      <c r="G65" s="5" t="s">
        <v>74</v>
      </c>
      <c r="H65" s="5" t="s">
        <v>75</v>
      </c>
      <c r="O65" s="6">
        <v>28.18073844909668</v>
      </c>
      <c r="V65" s="5" t="b">
        <v>1</v>
      </c>
      <c r="W65" s="5">
        <v>78.712000000000003</v>
      </c>
      <c r="X65" s="5">
        <v>6.7000000000000004E-2</v>
      </c>
      <c r="Z65" s="5" t="b">
        <v>1</v>
      </c>
      <c r="AB65" s="5">
        <v>1</v>
      </c>
      <c r="AC65" s="5">
        <v>40</v>
      </c>
      <c r="AK65" s="5" t="s">
        <v>76</v>
      </c>
      <c r="AL65" s="5" t="s">
        <v>13</v>
      </c>
      <c r="AM65" s="5" t="s">
        <v>13</v>
      </c>
      <c r="AN65" s="5" t="s">
        <v>13</v>
      </c>
      <c r="AO65" s="5" t="s">
        <v>13</v>
      </c>
    </row>
    <row r="66" spans="1:41" ht="15.75" customHeight="1">
      <c r="A66" s="5">
        <v>28</v>
      </c>
      <c r="B66" s="5" t="s">
        <v>125</v>
      </c>
      <c r="C66" s="5" t="b">
        <v>0</v>
      </c>
      <c r="D66" s="5" t="s">
        <v>136</v>
      </c>
      <c r="E66" s="5" t="s">
        <v>785</v>
      </c>
      <c r="F66" s="5" t="s">
        <v>73</v>
      </c>
      <c r="G66" s="5" t="s">
        <v>74</v>
      </c>
      <c r="H66" s="5" t="s">
        <v>75</v>
      </c>
      <c r="O66" s="6">
        <v>28.90089225769043</v>
      </c>
      <c r="V66" s="5" t="b">
        <v>1</v>
      </c>
      <c r="W66" s="5">
        <v>78.846000000000004</v>
      </c>
      <c r="X66" s="5">
        <v>6.7000000000000004E-2</v>
      </c>
      <c r="Z66" s="5" t="b">
        <v>1</v>
      </c>
      <c r="AB66" s="5">
        <v>1</v>
      </c>
      <c r="AC66" s="5">
        <v>40</v>
      </c>
      <c r="AK66" s="5" t="s">
        <v>76</v>
      </c>
      <c r="AL66" s="5" t="s">
        <v>13</v>
      </c>
      <c r="AM66" s="5" t="s">
        <v>13</v>
      </c>
      <c r="AN66" s="5" t="s">
        <v>13</v>
      </c>
      <c r="AO66" s="5" t="s">
        <v>13</v>
      </c>
    </row>
    <row r="67" spans="1:41" ht="15.75" customHeight="1">
      <c r="A67" s="5">
        <v>29</v>
      </c>
      <c r="B67" s="5" t="s">
        <v>127</v>
      </c>
      <c r="C67" s="5" t="b">
        <v>0</v>
      </c>
      <c r="D67" s="5" t="s">
        <v>138</v>
      </c>
      <c r="E67" s="5" t="s">
        <v>785</v>
      </c>
      <c r="F67" s="5" t="s">
        <v>73</v>
      </c>
      <c r="G67" s="5" t="s">
        <v>74</v>
      </c>
      <c r="H67" s="5" t="s">
        <v>75</v>
      </c>
      <c r="O67" s="6">
        <v>28.687273025512695</v>
      </c>
      <c r="V67" s="5" t="b">
        <v>1</v>
      </c>
      <c r="W67" s="5">
        <v>78.712000000000003</v>
      </c>
      <c r="X67" s="5">
        <v>6.7000000000000004E-2</v>
      </c>
      <c r="Z67" s="5" t="b">
        <v>1</v>
      </c>
      <c r="AB67" s="5">
        <v>1</v>
      </c>
      <c r="AC67" s="5">
        <v>40</v>
      </c>
      <c r="AK67" s="5" t="s">
        <v>76</v>
      </c>
      <c r="AL67" s="5" t="s">
        <v>13</v>
      </c>
      <c r="AM67" s="5" t="s">
        <v>13</v>
      </c>
      <c r="AN67" s="5" t="s">
        <v>13</v>
      </c>
      <c r="AO67" s="5" t="s">
        <v>13</v>
      </c>
    </row>
    <row r="68" spans="1:41" ht="15.75" customHeight="1">
      <c r="A68" s="5">
        <v>30</v>
      </c>
      <c r="B68" s="5" t="s">
        <v>129</v>
      </c>
      <c r="C68" s="5" t="b">
        <v>0</v>
      </c>
      <c r="D68" s="5" t="s">
        <v>140</v>
      </c>
      <c r="E68" s="5" t="s">
        <v>785</v>
      </c>
      <c r="F68" s="5" t="s">
        <v>73</v>
      </c>
      <c r="G68" s="5" t="s">
        <v>74</v>
      </c>
      <c r="H68" s="5" t="s">
        <v>75</v>
      </c>
      <c r="O68" s="6">
        <v>28.108297348022461</v>
      </c>
      <c r="V68" s="5" t="b">
        <v>1</v>
      </c>
      <c r="W68" s="5">
        <v>78.846000000000004</v>
      </c>
      <c r="X68" s="5">
        <v>6.7000000000000004E-2</v>
      </c>
      <c r="Z68" s="5" t="b">
        <v>1</v>
      </c>
      <c r="AB68" s="5">
        <v>1</v>
      </c>
      <c r="AC68" s="5">
        <v>40</v>
      </c>
      <c r="AK68" s="5" t="s">
        <v>76</v>
      </c>
      <c r="AL68" s="5" t="s">
        <v>13</v>
      </c>
      <c r="AM68" s="5" t="s">
        <v>13</v>
      </c>
      <c r="AN68" s="5" t="s">
        <v>13</v>
      </c>
      <c r="AO68" s="5" t="s">
        <v>13</v>
      </c>
    </row>
    <row r="69" spans="1:41" ht="15.75" customHeight="1">
      <c r="A69" s="5">
        <v>31</v>
      </c>
      <c r="B69" s="5" t="s">
        <v>131</v>
      </c>
      <c r="C69" s="5" t="b">
        <v>0</v>
      </c>
      <c r="D69" s="5" t="s">
        <v>142</v>
      </c>
      <c r="E69" s="5" t="s">
        <v>785</v>
      </c>
      <c r="F69" s="5" t="s">
        <v>73</v>
      </c>
      <c r="G69" s="5" t="s">
        <v>74</v>
      </c>
      <c r="H69" s="5" t="s">
        <v>75</v>
      </c>
      <c r="O69" s="6">
        <v>28.460178375244141</v>
      </c>
      <c r="V69" s="5" t="b">
        <v>1</v>
      </c>
      <c r="W69" s="5">
        <v>78.846000000000004</v>
      </c>
      <c r="X69" s="5">
        <v>6.7000000000000004E-2</v>
      </c>
      <c r="Z69" s="5" t="b">
        <v>1</v>
      </c>
      <c r="AB69" s="5">
        <v>1</v>
      </c>
      <c r="AC69" s="5">
        <v>40</v>
      </c>
      <c r="AK69" s="5" t="s">
        <v>76</v>
      </c>
      <c r="AL69" s="5" t="s">
        <v>13</v>
      </c>
      <c r="AM69" s="5" t="s">
        <v>13</v>
      </c>
      <c r="AN69" s="5" t="s">
        <v>13</v>
      </c>
      <c r="AO69" s="5" t="s">
        <v>13</v>
      </c>
    </row>
    <row r="70" spans="1:41" ht="15.75" customHeight="1">
      <c r="A70" s="5">
        <v>32</v>
      </c>
      <c r="B70" s="5" t="s">
        <v>133</v>
      </c>
      <c r="C70" s="5" t="b">
        <v>0</v>
      </c>
      <c r="D70" s="5" t="s">
        <v>144</v>
      </c>
      <c r="E70" s="5" t="s">
        <v>785</v>
      </c>
      <c r="F70" s="5" t="s">
        <v>73</v>
      </c>
      <c r="G70" s="5" t="s">
        <v>74</v>
      </c>
      <c r="H70" s="5" t="s">
        <v>75</v>
      </c>
      <c r="O70" s="6">
        <v>29.848232269287109</v>
      </c>
      <c r="V70" s="5" t="b">
        <v>1</v>
      </c>
      <c r="W70" s="5">
        <v>78.712000000000003</v>
      </c>
      <c r="X70" s="5">
        <v>6.7000000000000004E-2</v>
      </c>
      <c r="Z70" s="5" t="b">
        <v>1</v>
      </c>
      <c r="AB70" s="5">
        <v>1</v>
      </c>
      <c r="AC70" s="5">
        <v>40</v>
      </c>
      <c r="AK70" s="5" t="s">
        <v>76</v>
      </c>
      <c r="AL70" s="5" t="s">
        <v>13</v>
      </c>
      <c r="AM70" s="5" t="s">
        <v>13</v>
      </c>
      <c r="AN70" s="5" t="s">
        <v>13</v>
      </c>
      <c r="AO70" s="5" t="s">
        <v>13</v>
      </c>
    </row>
    <row r="71" spans="1:41" ht="15.75" customHeight="1">
      <c r="A71" s="5">
        <v>33</v>
      </c>
      <c r="B71" s="5" t="s">
        <v>135</v>
      </c>
      <c r="C71" s="5" t="b">
        <v>0</v>
      </c>
      <c r="D71" s="5" t="s">
        <v>146</v>
      </c>
      <c r="E71" s="5" t="s">
        <v>785</v>
      </c>
      <c r="F71" s="5" t="s">
        <v>73</v>
      </c>
      <c r="G71" s="5" t="s">
        <v>74</v>
      </c>
      <c r="H71" s="5" t="s">
        <v>75</v>
      </c>
      <c r="O71" s="6">
        <v>29.859188079833984</v>
      </c>
      <c r="V71" s="5" t="b">
        <v>1</v>
      </c>
      <c r="W71" s="5">
        <v>78.846000000000004</v>
      </c>
      <c r="X71" s="5">
        <v>6.7000000000000004E-2</v>
      </c>
      <c r="Z71" s="5" t="b">
        <v>1</v>
      </c>
      <c r="AB71" s="5">
        <v>1</v>
      </c>
      <c r="AC71" s="5">
        <v>40</v>
      </c>
      <c r="AK71" s="5" t="s">
        <v>76</v>
      </c>
      <c r="AL71" s="5" t="s">
        <v>13</v>
      </c>
      <c r="AM71" s="5" t="s">
        <v>13</v>
      </c>
      <c r="AN71" s="5" t="s">
        <v>13</v>
      </c>
      <c r="AO71" s="5" t="s">
        <v>13</v>
      </c>
    </row>
    <row r="72" spans="1:41" ht="15.75" customHeight="1">
      <c r="A72" s="5">
        <v>34</v>
      </c>
      <c r="B72" s="5" t="s">
        <v>137</v>
      </c>
      <c r="C72" s="5" t="b">
        <v>0</v>
      </c>
      <c r="D72" s="5" t="s">
        <v>148</v>
      </c>
      <c r="E72" s="5" t="s">
        <v>785</v>
      </c>
      <c r="F72" s="5" t="s">
        <v>73</v>
      </c>
      <c r="G72" s="5" t="s">
        <v>74</v>
      </c>
      <c r="H72" s="5" t="s">
        <v>75</v>
      </c>
      <c r="O72" s="6">
        <v>29.905887603759766</v>
      </c>
      <c r="V72" s="5" t="b">
        <v>1</v>
      </c>
      <c r="W72" s="5">
        <v>78.712000000000003</v>
      </c>
      <c r="X72" s="5">
        <v>6.7000000000000004E-2</v>
      </c>
      <c r="Z72" s="5" t="b">
        <v>1</v>
      </c>
      <c r="AB72" s="5">
        <v>1</v>
      </c>
      <c r="AC72" s="5">
        <v>40</v>
      </c>
      <c r="AK72" s="5" t="s">
        <v>76</v>
      </c>
      <c r="AL72" s="5" t="s">
        <v>13</v>
      </c>
      <c r="AM72" s="5" t="s">
        <v>13</v>
      </c>
      <c r="AN72" s="5" t="s">
        <v>13</v>
      </c>
      <c r="AO72" s="5" t="s">
        <v>13</v>
      </c>
    </row>
    <row r="73" spans="1:41" ht="15.75" customHeight="1">
      <c r="A73" s="5">
        <v>35</v>
      </c>
      <c r="B73" s="5" t="s">
        <v>139</v>
      </c>
      <c r="C73" s="5" t="b">
        <v>0</v>
      </c>
      <c r="D73" s="5" t="s">
        <v>150</v>
      </c>
      <c r="E73" s="5" t="s">
        <v>785</v>
      </c>
      <c r="F73" s="5" t="s">
        <v>73</v>
      </c>
      <c r="G73" s="5" t="s">
        <v>74</v>
      </c>
      <c r="H73" s="5" t="s">
        <v>75</v>
      </c>
      <c r="O73" s="6">
        <v>28.660707473754883</v>
      </c>
      <c r="V73" s="5" t="b">
        <v>1</v>
      </c>
      <c r="W73" s="5">
        <v>78.846000000000004</v>
      </c>
      <c r="X73" s="5">
        <v>6.7000000000000004E-2</v>
      </c>
      <c r="Z73" s="5" t="b">
        <v>1</v>
      </c>
      <c r="AB73" s="5">
        <v>1</v>
      </c>
      <c r="AC73" s="5">
        <v>40</v>
      </c>
      <c r="AK73" s="5" t="s">
        <v>76</v>
      </c>
      <c r="AL73" s="5" t="s">
        <v>13</v>
      </c>
      <c r="AM73" s="5" t="s">
        <v>13</v>
      </c>
      <c r="AN73" s="5" t="s">
        <v>13</v>
      </c>
      <c r="AO73" s="5" t="s">
        <v>13</v>
      </c>
    </row>
    <row r="74" spans="1:41" ht="15.75" customHeight="1">
      <c r="A74" s="5">
        <v>36</v>
      </c>
      <c r="B74" s="5" t="s">
        <v>141</v>
      </c>
      <c r="C74" s="5" t="b">
        <v>0</v>
      </c>
      <c r="D74" s="5" t="s">
        <v>152</v>
      </c>
      <c r="E74" s="5" t="s">
        <v>785</v>
      </c>
      <c r="F74" s="5" t="s">
        <v>73</v>
      </c>
      <c r="G74" s="5" t="s">
        <v>74</v>
      </c>
      <c r="H74" s="5" t="s">
        <v>75</v>
      </c>
      <c r="O74" s="6">
        <v>29.624259948730469</v>
      </c>
      <c r="V74" s="5" t="b">
        <v>1</v>
      </c>
      <c r="W74" s="5">
        <v>78.846000000000004</v>
      </c>
      <c r="X74" s="5">
        <v>6.7000000000000004E-2</v>
      </c>
      <c r="Z74" s="5" t="b">
        <v>1</v>
      </c>
      <c r="AB74" s="5">
        <v>1</v>
      </c>
      <c r="AC74" s="5">
        <v>40</v>
      </c>
      <c r="AK74" s="5" t="s">
        <v>76</v>
      </c>
      <c r="AL74" s="5" t="s">
        <v>13</v>
      </c>
      <c r="AM74" s="5" t="s">
        <v>13</v>
      </c>
      <c r="AN74" s="5" t="s">
        <v>13</v>
      </c>
      <c r="AO74" s="5" t="s">
        <v>13</v>
      </c>
    </row>
    <row r="75" spans="1:41" ht="15.75" customHeight="1">
      <c r="A75" s="5">
        <v>37</v>
      </c>
      <c r="B75" s="5" t="s">
        <v>143</v>
      </c>
      <c r="C75" s="5" t="b">
        <v>0</v>
      </c>
      <c r="D75" s="5" t="s">
        <v>154</v>
      </c>
      <c r="E75" s="5" t="s">
        <v>785</v>
      </c>
      <c r="F75" s="5" t="s">
        <v>73</v>
      </c>
      <c r="G75" s="5" t="s">
        <v>74</v>
      </c>
      <c r="H75" s="5" t="s">
        <v>75</v>
      </c>
      <c r="O75" s="6">
        <v>28.085441589355469</v>
      </c>
      <c r="V75" s="5" t="b">
        <v>1</v>
      </c>
      <c r="W75" s="5">
        <v>78.846000000000004</v>
      </c>
      <c r="X75" s="5">
        <v>6.7000000000000004E-2</v>
      </c>
      <c r="Z75" s="5" t="b">
        <v>1</v>
      </c>
      <c r="AB75" s="5">
        <v>1</v>
      </c>
      <c r="AC75" s="5">
        <v>40</v>
      </c>
      <c r="AK75" s="5" t="s">
        <v>76</v>
      </c>
      <c r="AL75" s="5" t="s">
        <v>13</v>
      </c>
      <c r="AM75" s="5" t="s">
        <v>13</v>
      </c>
      <c r="AN75" s="5" t="s">
        <v>13</v>
      </c>
      <c r="AO75" s="5" t="s">
        <v>13</v>
      </c>
    </row>
    <row r="76" spans="1:41" ht="15.75" customHeight="1">
      <c r="A76" s="5">
        <v>38</v>
      </c>
      <c r="B76" s="5" t="s">
        <v>145</v>
      </c>
      <c r="C76" s="5" t="b">
        <v>0</v>
      </c>
      <c r="D76" s="5" t="s">
        <v>156</v>
      </c>
      <c r="E76" s="5" t="s">
        <v>785</v>
      </c>
      <c r="F76" s="5" t="s">
        <v>73</v>
      </c>
      <c r="G76" s="5" t="s">
        <v>74</v>
      </c>
      <c r="H76" s="5" t="s">
        <v>75</v>
      </c>
      <c r="O76" s="6">
        <v>29.87462043762207</v>
      </c>
      <c r="V76" s="5" t="b">
        <v>1</v>
      </c>
      <c r="W76" s="5">
        <v>78.846000000000004</v>
      </c>
      <c r="X76" s="5">
        <v>6.7000000000000004E-2</v>
      </c>
      <c r="Z76" s="5" t="b">
        <v>1</v>
      </c>
      <c r="AB76" s="5">
        <v>1</v>
      </c>
      <c r="AC76" s="5">
        <v>40</v>
      </c>
      <c r="AK76" s="5" t="s">
        <v>76</v>
      </c>
      <c r="AL76" s="5" t="s">
        <v>13</v>
      </c>
      <c r="AM76" s="5" t="s">
        <v>13</v>
      </c>
      <c r="AN76" s="5" t="s">
        <v>13</v>
      </c>
      <c r="AO76" s="5" t="s">
        <v>13</v>
      </c>
    </row>
    <row r="77" spans="1:41" ht="15.75" customHeight="1">
      <c r="A77" s="5">
        <v>39</v>
      </c>
      <c r="B77" s="5" t="s">
        <v>147</v>
      </c>
      <c r="C77" s="5" t="b">
        <v>0</v>
      </c>
      <c r="D77" s="5" t="s">
        <v>158</v>
      </c>
      <c r="E77" s="5" t="s">
        <v>785</v>
      </c>
      <c r="F77" s="5" t="s">
        <v>73</v>
      </c>
      <c r="G77" s="5" t="s">
        <v>74</v>
      </c>
      <c r="H77" s="5" t="s">
        <v>75</v>
      </c>
      <c r="O77" s="6">
        <v>28.866855621337891</v>
      </c>
      <c r="V77" s="5" t="b">
        <v>1</v>
      </c>
      <c r="W77" s="5">
        <v>78.712000000000003</v>
      </c>
      <c r="X77" s="5">
        <v>6.7000000000000004E-2</v>
      </c>
      <c r="Z77" s="5" t="b">
        <v>1</v>
      </c>
      <c r="AB77" s="5">
        <v>1</v>
      </c>
      <c r="AC77" s="5">
        <v>40</v>
      </c>
      <c r="AK77" s="5" t="s">
        <v>76</v>
      </c>
      <c r="AL77" s="5" t="s">
        <v>13</v>
      </c>
      <c r="AM77" s="5" t="s">
        <v>13</v>
      </c>
      <c r="AN77" s="5" t="s">
        <v>13</v>
      </c>
      <c r="AO77" s="5" t="s">
        <v>13</v>
      </c>
    </row>
    <row r="78" spans="1:41" ht="15.75" customHeight="1">
      <c r="A78" s="5">
        <v>40</v>
      </c>
      <c r="B78" s="5" t="s">
        <v>149</v>
      </c>
      <c r="C78" s="5" t="b">
        <v>0</v>
      </c>
      <c r="D78" s="5" t="s">
        <v>160</v>
      </c>
      <c r="E78" s="5" t="s">
        <v>785</v>
      </c>
      <c r="F78" s="5" t="s">
        <v>73</v>
      </c>
      <c r="G78" s="5" t="s">
        <v>74</v>
      </c>
      <c r="H78" s="5" t="s">
        <v>75</v>
      </c>
      <c r="O78" s="6">
        <v>28.596887588500977</v>
      </c>
      <c r="V78" s="5" t="b">
        <v>1</v>
      </c>
      <c r="W78" s="5">
        <v>78.846000000000004</v>
      </c>
      <c r="X78" s="5">
        <v>6.7000000000000004E-2</v>
      </c>
      <c r="Z78" s="5" t="b">
        <v>1</v>
      </c>
      <c r="AB78" s="5">
        <v>1</v>
      </c>
      <c r="AC78" s="5">
        <v>40</v>
      </c>
      <c r="AK78" s="5" t="s">
        <v>76</v>
      </c>
      <c r="AL78" s="5" t="s">
        <v>13</v>
      </c>
      <c r="AM78" s="5" t="s">
        <v>13</v>
      </c>
      <c r="AN78" s="5" t="s">
        <v>13</v>
      </c>
      <c r="AO78" s="5" t="s">
        <v>13</v>
      </c>
    </row>
    <row r="79" spans="1:41" ht="15.75" customHeight="1">
      <c r="A79" s="5">
        <v>41</v>
      </c>
      <c r="B79" s="5" t="s">
        <v>151</v>
      </c>
      <c r="C79" s="5" t="b">
        <v>0</v>
      </c>
      <c r="D79" s="5" t="s">
        <v>162</v>
      </c>
      <c r="E79" s="5" t="s">
        <v>785</v>
      </c>
      <c r="F79" s="5" t="s">
        <v>73</v>
      </c>
      <c r="G79" s="5" t="s">
        <v>74</v>
      </c>
      <c r="H79" s="5" t="s">
        <v>75</v>
      </c>
      <c r="O79" s="6">
        <v>30.171285629272461</v>
      </c>
      <c r="V79" s="5" t="b">
        <v>1</v>
      </c>
      <c r="W79" s="5">
        <v>78.712000000000003</v>
      </c>
      <c r="X79" s="5">
        <v>6.7000000000000004E-2</v>
      </c>
      <c r="Z79" s="5" t="b">
        <v>1</v>
      </c>
      <c r="AB79" s="5">
        <v>1</v>
      </c>
      <c r="AC79" s="5">
        <v>40</v>
      </c>
      <c r="AK79" s="5" t="s">
        <v>76</v>
      </c>
      <c r="AL79" s="5" t="s">
        <v>13</v>
      </c>
      <c r="AM79" s="5" t="s">
        <v>13</v>
      </c>
      <c r="AN79" s="5" t="s">
        <v>13</v>
      </c>
      <c r="AO79" s="5" t="s">
        <v>13</v>
      </c>
    </row>
    <row r="80" spans="1:41" ht="15.75" customHeight="1">
      <c r="A80" s="5">
        <v>42</v>
      </c>
      <c r="B80" s="5" t="s">
        <v>153</v>
      </c>
      <c r="C80" s="5" t="b">
        <v>0</v>
      </c>
      <c r="D80" s="5" t="s">
        <v>168</v>
      </c>
      <c r="E80" s="5" t="s">
        <v>785</v>
      </c>
      <c r="F80" s="5" t="s">
        <v>73</v>
      </c>
      <c r="G80" s="5" t="s">
        <v>74</v>
      </c>
      <c r="H80" s="5" t="s">
        <v>75</v>
      </c>
      <c r="O80" s="6">
        <v>29.078958511352539</v>
      </c>
      <c r="V80" s="5" t="b">
        <v>1</v>
      </c>
      <c r="W80" s="5">
        <v>78.712000000000003</v>
      </c>
      <c r="X80" s="5">
        <v>6.7000000000000004E-2</v>
      </c>
      <c r="Z80" s="5" t="b">
        <v>1</v>
      </c>
      <c r="AB80" s="5">
        <v>1</v>
      </c>
      <c r="AC80" s="5">
        <v>40</v>
      </c>
      <c r="AK80" s="5" t="s">
        <v>76</v>
      </c>
      <c r="AL80" s="5" t="s">
        <v>13</v>
      </c>
      <c r="AM80" s="5" t="s">
        <v>13</v>
      </c>
      <c r="AN80" s="5" t="s">
        <v>13</v>
      </c>
      <c r="AO80" s="5" t="s">
        <v>13</v>
      </c>
    </row>
    <row r="81" spans="1:41" ht="15.75" customHeight="1">
      <c r="A81" s="5">
        <v>43</v>
      </c>
      <c r="B81" s="5" t="s">
        <v>155</v>
      </c>
      <c r="C81" s="5" t="b">
        <v>0</v>
      </c>
      <c r="D81" s="5" t="s">
        <v>170</v>
      </c>
      <c r="E81" s="5" t="s">
        <v>785</v>
      </c>
      <c r="F81" s="5" t="s">
        <v>73</v>
      </c>
      <c r="G81" s="5" t="s">
        <v>74</v>
      </c>
      <c r="H81" s="5" t="s">
        <v>75</v>
      </c>
      <c r="O81" s="6">
        <v>29.916593551635742</v>
      </c>
      <c r="V81" s="5" t="b">
        <v>1</v>
      </c>
      <c r="W81" s="5">
        <v>78.712000000000003</v>
      </c>
      <c r="X81" s="5">
        <v>6.7000000000000004E-2</v>
      </c>
      <c r="Z81" s="5" t="b">
        <v>1</v>
      </c>
      <c r="AB81" s="5">
        <v>1</v>
      </c>
      <c r="AC81" s="5">
        <v>40</v>
      </c>
      <c r="AK81" s="5" t="s">
        <v>76</v>
      </c>
      <c r="AL81" s="5" t="s">
        <v>13</v>
      </c>
      <c r="AM81" s="5" t="s">
        <v>13</v>
      </c>
      <c r="AN81" s="5" t="s">
        <v>13</v>
      </c>
      <c r="AO81" s="5" t="s">
        <v>13</v>
      </c>
    </row>
    <row r="82" spans="1:41" ht="15.75" customHeight="1">
      <c r="A82" s="5">
        <v>44</v>
      </c>
      <c r="B82" s="5" t="s">
        <v>157</v>
      </c>
      <c r="C82" s="5" t="b">
        <v>0</v>
      </c>
      <c r="D82" s="5" t="s">
        <v>172</v>
      </c>
      <c r="E82" s="5" t="s">
        <v>785</v>
      </c>
      <c r="F82" s="5" t="s">
        <v>73</v>
      </c>
      <c r="G82" s="5" t="s">
        <v>74</v>
      </c>
      <c r="H82" s="5" t="s">
        <v>75</v>
      </c>
      <c r="O82" s="6">
        <v>30.208984375</v>
      </c>
      <c r="V82" s="5" t="b">
        <v>1</v>
      </c>
      <c r="W82" s="5">
        <v>78.578000000000003</v>
      </c>
      <c r="X82" s="5">
        <v>6.7000000000000004E-2</v>
      </c>
      <c r="Z82" s="5" t="b">
        <v>1</v>
      </c>
      <c r="AB82" s="5">
        <v>1</v>
      </c>
      <c r="AC82" s="5">
        <v>40</v>
      </c>
      <c r="AK82" s="5" t="s">
        <v>76</v>
      </c>
      <c r="AL82" s="5" t="s">
        <v>13</v>
      </c>
      <c r="AM82" s="5" t="s">
        <v>13</v>
      </c>
      <c r="AN82" s="5" t="s">
        <v>13</v>
      </c>
      <c r="AO82" s="5" t="s">
        <v>13</v>
      </c>
    </row>
    <row r="83" spans="1:41" ht="15.75" customHeight="1">
      <c r="A83" s="5">
        <v>45</v>
      </c>
      <c r="B83" s="5" t="s">
        <v>159</v>
      </c>
      <c r="C83" s="5" t="b">
        <v>0</v>
      </c>
      <c r="D83" s="5" t="s">
        <v>174</v>
      </c>
      <c r="E83" s="5" t="s">
        <v>785</v>
      </c>
      <c r="F83" s="5" t="s">
        <v>73</v>
      </c>
      <c r="G83" s="5" t="s">
        <v>74</v>
      </c>
      <c r="H83" s="5" t="s">
        <v>75</v>
      </c>
      <c r="O83" s="6">
        <v>29.359390258789062</v>
      </c>
      <c r="V83" s="5" t="b">
        <v>1</v>
      </c>
      <c r="W83" s="5">
        <v>78.712000000000003</v>
      </c>
      <c r="X83" s="5">
        <v>6.7000000000000004E-2</v>
      </c>
      <c r="Z83" s="5" t="b">
        <v>1</v>
      </c>
      <c r="AB83" s="5">
        <v>1</v>
      </c>
      <c r="AC83" s="5">
        <v>40</v>
      </c>
      <c r="AK83" s="5" t="s">
        <v>76</v>
      </c>
      <c r="AL83" s="5" t="s">
        <v>13</v>
      </c>
      <c r="AM83" s="5" t="s">
        <v>13</v>
      </c>
      <c r="AN83" s="5" t="s">
        <v>13</v>
      </c>
      <c r="AO83" s="5" t="s">
        <v>13</v>
      </c>
    </row>
    <row r="84" spans="1:41" ht="15.75" customHeight="1">
      <c r="A84" s="5">
        <v>46</v>
      </c>
      <c r="B84" s="5" t="s">
        <v>161</v>
      </c>
      <c r="C84" s="5" t="b">
        <v>0</v>
      </c>
      <c r="D84" s="5" t="s">
        <v>176</v>
      </c>
      <c r="E84" s="5" t="s">
        <v>785</v>
      </c>
      <c r="F84" s="5" t="s">
        <v>73</v>
      </c>
      <c r="G84" s="5" t="s">
        <v>74</v>
      </c>
      <c r="H84" s="5" t="s">
        <v>75</v>
      </c>
      <c r="O84" s="6">
        <v>27.776897430419922</v>
      </c>
      <c r="V84" s="5" t="b">
        <v>1</v>
      </c>
      <c r="W84" s="5">
        <v>78.712000000000003</v>
      </c>
      <c r="X84" s="5">
        <v>6.7000000000000004E-2</v>
      </c>
      <c r="Z84" s="5" t="b">
        <v>1</v>
      </c>
      <c r="AB84" s="5">
        <v>1</v>
      </c>
      <c r="AC84" s="5">
        <v>40</v>
      </c>
      <c r="AK84" s="5" t="s">
        <v>76</v>
      </c>
      <c r="AL84" s="5" t="s">
        <v>13</v>
      </c>
      <c r="AM84" s="5" t="s">
        <v>13</v>
      </c>
      <c r="AN84" s="5" t="s">
        <v>13</v>
      </c>
      <c r="AO84" s="5" t="s">
        <v>13</v>
      </c>
    </row>
    <row r="85" spans="1:41" ht="15.75" customHeight="1">
      <c r="A85" s="5">
        <v>47</v>
      </c>
      <c r="B85" s="5" t="s">
        <v>163</v>
      </c>
      <c r="C85" s="5" t="b">
        <v>0</v>
      </c>
      <c r="D85" s="5" t="s">
        <v>119</v>
      </c>
      <c r="E85" s="5" t="s">
        <v>785</v>
      </c>
      <c r="F85" s="5" t="s">
        <v>73</v>
      </c>
      <c r="G85" s="5" t="s">
        <v>74</v>
      </c>
      <c r="H85" s="5" t="s">
        <v>75</v>
      </c>
      <c r="O85" s="6">
        <v>29.011180877685547</v>
      </c>
      <c r="V85" s="5" t="b">
        <v>1</v>
      </c>
      <c r="W85" s="5">
        <v>78.712000000000003</v>
      </c>
      <c r="X85" s="5">
        <v>6.7000000000000004E-2</v>
      </c>
      <c r="Z85" s="5" t="b">
        <v>1</v>
      </c>
      <c r="AB85" s="5">
        <v>1</v>
      </c>
      <c r="AC85" s="5">
        <v>40</v>
      </c>
      <c r="AK85" s="5" t="s">
        <v>76</v>
      </c>
      <c r="AL85" s="5" t="s">
        <v>13</v>
      </c>
      <c r="AM85" s="5" t="s">
        <v>13</v>
      </c>
      <c r="AN85" s="5" t="s">
        <v>13</v>
      </c>
      <c r="AO85" s="5" t="s">
        <v>13</v>
      </c>
    </row>
    <row r="86" spans="1:41" ht="15.75" customHeight="1">
      <c r="A86" s="5">
        <v>48</v>
      </c>
      <c r="B86" s="5" t="s">
        <v>164</v>
      </c>
      <c r="C86" s="5" t="b">
        <v>0</v>
      </c>
      <c r="D86" s="5" t="s">
        <v>178</v>
      </c>
      <c r="E86" s="5" t="s">
        <v>785</v>
      </c>
      <c r="F86" s="5" t="s">
        <v>73</v>
      </c>
      <c r="G86" s="5" t="s">
        <v>74</v>
      </c>
      <c r="H86" s="5" t="s">
        <v>75</v>
      </c>
      <c r="O86" s="6">
        <v>28.573806762695312</v>
      </c>
      <c r="V86" s="5" t="b">
        <v>1</v>
      </c>
      <c r="W86" s="5">
        <v>78.578000000000003</v>
      </c>
      <c r="X86" s="5">
        <v>6.7000000000000004E-2</v>
      </c>
      <c r="Z86" s="5" t="b">
        <v>1</v>
      </c>
      <c r="AB86" s="5">
        <v>1</v>
      </c>
      <c r="AC86" s="5">
        <v>40</v>
      </c>
      <c r="AK86" s="5" t="s">
        <v>76</v>
      </c>
      <c r="AL86" s="5" t="s">
        <v>13</v>
      </c>
      <c r="AM86" s="5" t="s">
        <v>13</v>
      </c>
      <c r="AN86" s="5" t="s">
        <v>13</v>
      </c>
      <c r="AO86" s="5" t="s">
        <v>13</v>
      </c>
    </row>
    <row r="87" spans="1:41" ht="15.75" customHeight="1">
      <c r="A87" s="5">
        <v>49</v>
      </c>
      <c r="B87" s="5" t="s">
        <v>165</v>
      </c>
      <c r="C87" s="5" t="b">
        <v>0</v>
      </c>
      <c r="D87" s="5" t="s">
        <v>180</v>
      </c>
      <c r="E87" s="5" t="s">
        <v>785</v>
      </c>
      <c r="F87" s="5" t="s">
        <v>73</v>
      </c>
      <c r="G87" s="5" t="s">
        <v>74</v>
      </c>
      <c r="H87" s="5" t="s">
        <v>75</v>
      </c>
      <c r="O87" s="6">
        <v>28.438091278076172</v>
      </c>
      <c r="V87" s="5" t="b">
        <v>1</v>
      </c>
      <c r="W87" s="5">
        <v>78.712000000000003</v>
      </c>
      <c r="X87" s="5">
        <v>6.7000000000000004E-2</v>
      </c>
      <c r="Z87" s="5" t="b">
        <v>1</v>
      </c>
      <c r="AB87" s="5">
        <v>1</v>
      </c>
      <c r="AC87" s="5">
        <v>40</v>
      </c>
      <c r="AK87" s="5" t="s">
        <v>76</v>
      </c>
      <c r="AL87" s="5" t="s">
        <v>13</v>
      </c>
      <c r="AM87" s="5" t="s">
        <v>13</v>
      </c>
      <c r="AN87" s="5" t="s">
        <v>13</v>
      </c>
      <c r="AO87" s="5" t="s">
        <v>13</v>
      </c>
    </row>
    <row r="88" spans="1:41" ht="15.75" customHeight="1">
      <c r="A88" s="5">
        <v>50</v>
      </c>
      <c r="B88" s="5" t="s">
        <v>166</v>
      </c>
      <c r="C88" s="5" t="b">
        <v>0</v>
      </c>
      <c r="D88" s="5" t="s">
        <v>182</v>
      </c>
      <c r="E88" s="5" t="s">
        <v>785</v>
      </c>
      <c r="F88" s="5" t="s">
        <v>73</v>
      </c>
      <c r="G88" s="5" t="s">
        <v>74</v>
      </c>
      <c r="H88" s="5" t="s">
        <v>75</v>
      </c>
      <c r="O88" s="6">
        <v>28.683013916015625</v>
      </c>
      <c r="V88" s="5" t="b">
        <v>1</v>
      </c>
      <c r="W88" s="5">
        <v>78.712000000000003</v>
      </c>
      <c r="X88" s="5">
        <v>6.7000000000000004E-2</v>
      </c>
      <c r="Z88" s="5" t="b">
        <v>1</v>
      </c>
      <c r="AB88" s="5">
        <v>1</v>
      </c>
      <c r="AC88" s="5">
        <v>40</v>
      </c>
      <c r="AK88" s="5" t="s">
        <v>76</v>
      </c>
      <c r="AL88" s="5" t="s">
        <v>13</v>
      </c>
      <c r="AM88" s="5" t="s">
        <v>13</v>
      </c>
      <c r="AN88" s="5" t="s">
        <v>13</v>
      </c>
      <c r="AO88" s="5" t="s">
        <v>13</v>
      </c>
    </row>
    <row r="89" spans="1:41" ht="15.75" customHeight="1">
      <c r="A89" s="5">
        <v>51</v>
      </c>
      <c r="B89" s="5" t="s">
        <v>167</v>
      </c>
      <c r="C89" s="5" t="b">
        <v>0</v>
      </c>
      <c r="D89" s="5" t="s">
        <v>119</v>
      </c>
      <c r="E89" s="5" t="s">
        <v>785</v>
      </c>
      <c r="F89" s="5" t="s">
        <v>73</v>
      </c>
      <c r="G89" s="5" t="s">
        <v>74</v>
      </c>
      <c r="H89" s="5" t="s">
        <v>75</v>
      </c>
      <c r="O89" s="6">
        <v>27.605592727661133</v>
      </c>
      <c r="V89" s="5" t="b">
        <v>1</v>
      </c>
      <c r="W89" s="5">
        <v>78.712000000000003</v>
      </c>
      <c r="X89" s="5">
        <v>6.7000000000000004E-2</v>
      </c>
      <c r="Z89" s="5" t="b">
        <v>1</v>
      </c>
      <c r="AB89" s="5">
        <v>1</v>
      </c>
      <c r="AC89" s="5">
        <v>40</v>
      </c>
      <c r="AK89" s="5" t="s">
        <v>76</v>
      </c>
      <c r="AL89" s="5" t="s">
        <v>13</v>
      </c>
      <c r="AM89" s="5" t="s">
        <v>13</v>
      </c>
      <c r="AN89" s="5" t="s">
        <v>13</v>
      </c>
      <c r="AO89" s="5" t="s">
        <v>13</v>
      </c>
    </row>
    <row r="90" spans="1:41" ht="15.75" customHeight="1">
      <c r="A90" s="5">
        <v>52</v>
      </c>
      <c r="B90" s="5" t="s">
        <v>169</v>
      </c>
      <c r="C90" s="5" t="b">
        <v>0</v>
      </c>
      <c r="D90" s="5" t="s">
        <v>184</v>
      </c>
      <c r="E90" s="5" t="s">
        <v>785</v>
      </c>
      <c r="F90" s="5" t="s">
        <v>73</v>
      </c>
      <c r="G90" s="5" t="s">
        <v>74</v>
      </c>
      <c r="H90" s="5" t="s">
        <v>75</v>
      </c>
      <c r="O90" s="6">
        <v>28.725662231445312</v>
      </c>
      <c r="V90" s="5" t="b">
        <v>1</v>
      </c>
      <c r="W90" s="5">
        <v>78.846000000000004</v>
      </c>
      <c r="X90" s="5">
        <v>6.7000000000000004E-2</v>
      </c>
      <c r="Z90" s="5" t="b">
        <v>1</v>
      </c>
      <c r="AB90" s="5">
        <v>1</v>
      </c>
      <c r="AC90" s="5">
        <v>40</v>
      </c>
      <c r="AK90" s="5" t="s">
        <v>76</v>
      </c>
      <c r="AL90" s="5" t="s">
        <v>13</v>
      </c>
      <c r="AM90" s="5" t="s">
        <v>13</v>
      </c>
      <c r="AN90" s="5" t="s">
        <v>13</v>
      </c>
      <c r="AO90" s="5" t="s">
        <v>13</v>
      </c>
    </row>
    <row r="91" spans="1:41" ht="15.75" customHeight="1">
      <c r="A91" s="5">
        <v>53</v>
      </c>
      <c r="B91" s="5" t="s">
        <v>171</v>
      </c>
      <c r="C91" s="5" t="b">
        <v>0</v>
      </c>
      <c r="D91" s="5" t="s">
        <v>186</v>
      </c>
      <c r="E91" s="5" t="s">
        <v>785</v>
      </c>
      <c r="F91" s="5" t="s">
        <v>73</v>
      </c>
      <c r="G91" s="5" t="s">
        <v>74</v>
      </c>
      <c r="H91" s="5" t="s">
        <v>75</v>
      </c>
      <c r="O91" s="6">
        <v>29.10755729675293</v>
      </c>
      <c r="V91" s="5" t="b">
        <v>1</v>
      </c>
      <c r="W91" s="5">
        <v>78.712000000000003</v>
      </c>
      <c r="X91" s="5">
        <v>6.7000000000000004E-2</v>
      </c>
      <c r="Z91" s="5" t="b">
        <v>1</v>
      </c>
      <c r="AB91" s="5">
        <v>1</v>
      </c>
      <c r="AC91" s="5">
        <v>40</v>
      </c>
      <c r="AK91" s="5" t="s">
        <v>76</v>
      </c>
      <c r="AL91" s="5" t="s">
        <v>13</v>
      </c>
      <c r="AM91" s="5" t="s">
        <v>13</v>
      </c>
      <c r="AN91" s="5" t="s">
        <v>13</v>
      </c>
      <c r="AO91" s="5" t="s">
        <v>13</v>
      </c>
    </row>
    <row r="92" spans="1:41" ht="15.75" customHeight="1">
      <c r="A92" s="5">
        <v>54</v>
      </c>
      <c r="B92" s="5" t="s">
        <v>173</v>
      </c>
      <c r="C92" s="5" t="b">
        <v>0</v>
      </c>
      <c r="D92" s="5" t="s">
        <v>188</v>
      </c>
      <c r="E92" s="5" t="s">
        <v>785</v>
      </c>
      <c r="F92" s="5" t="s">
        <v>73</v>
      </c>
      <c r="G92" s="5" t="s">
        <v>74</v>
      </c>
      <c r="H92" s="5" t="s">
        <v>75</v>
      </c>
      <c r="O92" s="6">
        <v>28.709243774414062</v>
      </c>
      <c r="V92" s="5" t="b">
        <v>1</v>
      </c>
      <c r="W92" s="5">
        <v>78.846000000000004</v>
      </c>
      <c r="X92" s="5">
        <v>6.7000000000000004E-2</v>
      </c>
      <c r="Z92" s="5" t="b">
        <v>1</v>
      </c>
      <c r="AB92" s="5">
        <v>1</v>
      </c>
      <c r="AC92" s="5">
        <v>40</v>
      </c>
      <c r="AK92" s="5" t="s">
        <v>76</v>
      </c>
      <c r="AL92" s="5" t="s">
        <v>13</v>
      </c>
      <c r="AM92" s="5" t="s">
        <v>13</v>
      </c>
      <c r="AN92" s="5" t="s">
        <v>13</v>
      </c>
      <c r="AO92" s="5" t="s">
        <v>13</v>
      </c>
    </row>
    <row r="93" spans="1:41" ht="15.75" customHeight="1">
      <c r="A93" s="5">
        <v>55</v>
      </c>
      <c r="B93" s="5" t="s">
        <v>175</v>
      </c>
      <c r="C93" s="5" t="b">
        <v>0</v>
      </c>
      <c r="D93" s="5" t="s">
        <v>119</v>
      </c>
      <c r="E93" s="5" t="s">
        <v>785</v>
      </c>
      <c r="F93" s="5" t="s">
        <v>73</v>
      </c>
      <c r="G93" s="5" t="s">
        <v>74</v>
      </c>
      <c r="H93" s="5" t="s">
        <v>75</v>
      </c>
      <c r="O93" s="6">
        <v>28.03619384765625</v>
      </c>
      <c r="V93" s="5" t="b">
        <v>1</v>
      </c>
      <c r="W93" s="5">
        <v>78.846000000000004</v>
      </c>
      <c r="X93" s="5">
        <v>6.7000000000000004E-2</v>
      </c>
      <c r="Z93" s="5" t="b">
        <v>1</v>
      </c>
      <c r="AB93" s="5">
        <v>1</v>
      </c>
      <c r="AC93" s="5">
        <v>40</v>
      </c>
      <c r="AK93" s="5" t="s">
        <v>76</v>
      </c>
      <c r="AL93" s="5" t="s">
        <v>13</v>
      </c>
      <c r="AM93" s="5" t="s">
        <v>13</v>
      </c>
      <c r="AN93" s="5" t="s">
        <v>13</v>
      </c>
      <c r="AO93" s="5" t="s">
        <v>13</v>
      </c>
    </row>
    <row r="94" spans="1:41" ht="15.75" customHeight="1">
      <c r="A94" s="5">
        <v>56</v>
      </c>
      <c r="B94" s="5" t="s">
        <v>177</v>
      </c>
      <c r="C94" s="5" t="b">
        <v>0</v>
      </c>
      <c r="D94" s="5" t="s">
        <v>190</v>
      </c>
      <c r="E94" s="5" t="s">
        <v>785</v>
      </c>
      <c r="F94" s="5" t="s">
        <v>73</v>
      </c>
      <c r="G94" s="5" t="s">
        <v>74</v>
      </c>
      <c r="H94" s="5" t="s">
        <v>75</v>
      </c>
      <c r="O94" s="6">
        <v>29.78419303894043</v>
      </c>
      <c r="V94" s="5" t="b">
        <v>1</v>
      </c>
      <c r="W94" s="5">
        <v>78.712000000000003</v>
      </c>
      <c r="X94" s="5">
        <v>6.7000000000000004E-2</v>
      </c>
      <c r="Z94" s="5" t="b">
        <v>1</v>
      </c>
      <c r="AB94" s="5">
        <v>1</v>
      </c>
      <c r="AC94" s="5">
        <v>40</v>
      </c>
      <c r="AK94" s="5" t="s">
        <v>76</v>
      </c>
      <c r="AL94" s="5" t="s">
        <v>13</v>
      </c>
      <c r="AM94" s="5" t="s">
        <v>13</v>
      </c>
      <c r="AN94" s="5" t="s">
        <v>13</v>
      </c>
      <c r="AO94" s="5" t="s">
        <v>13</v>
      </c>
    </row>
    <row r="95" spans="1:41" ht="15.75" customHeight="1">
      <c r="A95" s="5">
        <v>57</v>
      </c>
      <c r="B95" s="5" t="s">
        <v>179</v>
      </c>
      <c r="C95" s="5" t="b">
        <v>0</v>
      </c>
      <c r="D95" s="5" t="s">
        <v>192</v>
      </c>
      <c r="E95" s="5" t="s">
        <v>785</v>
      </c>
      <c r="F95" s="5" t="s">
        <v>73</v>
      </c>
      <c r="G95" s="5" t="s">
        <v>74</v>
      </c>
      <c r="H95" s="5" t="s">
        <v>75</v>
      </c>
      <c r="O95" s="6">
        <v>29.680459976196289</v>
      </c>
      <c r="V95" s="5" t="b">
        <v>1</v>
      </c>
      <c r="W95" s="5">
        <v>78.846000000000004</v>
      </c>
      <c r="X95" s="5">
        <v>6.7000000000000004E-2</v>
      </c>
      <c r="Z95" s="5" t="b">
        <v>1</v>
      </c>
      <c r="AB95" s="5">
        <v>1</v>
      </c>
      <c r="AC95" s="5">
        <v>40</v>
      </c>
      <c r="AK95" s="5" t="s">
        <v>76</v>
      </c>
      <c r="AL95" s="5" t="s">
        <v>13</v>
      </c>
      <c r="AM95" s="5" t="s">
        <v>13</v>
      </c>
      <c r="AN95" s="5" t="s">
        <v>13</v>
      </c>
      <c r="AO95" s="5" t="s">
        <v>13</v>
      </c>
    </row>
    <row r="96" spans="1:41" ht="15.75" customHeight="1">
      <c r="A96" s="5">
        <v>58</v>
      </c>
      <c r="B96" s="5" t="s">
        <v>181</v>
      </c>
      <c r="C96" s="5" t="b">
        <v>0</v>
      </c>
      <c r="D96" s="5" t="s">
        <v>194</v>
      </c>
      <c r="E96" s="5" t="s">
        <v>785</v>
      </c>
      <c r="F96" s="5" t="s">
        <v>73</v>
      </c>
      <c r="G96" s="5" t="s">
        <v>74</v>
      </c>
      <c r="H96" s="5" t="s">
        <v>75</v>
      </c>
      <c r="O96" s="6">
        <v>29.436216354370117</v>
      </c>
      <c r="V96" s="5" t="b">
        <v>1</v>
      </c>
      <c r="W96" s="5">
        <v>78.712000000000003</v>
      </c>
      <c r="X96" s="5">
        <v>6.7000000000000004E-2</v>
      </c>
      <c r="Z96" s="5" t="b">
        <v>1</v>
      </c>
      <c r="AB96" s="5">
        <v>1</v>
      </c>
      <c r="AC96" s="5">
        <v>40</v>
      </c>
      <c r="AK96" s="5" t="s">
        <v>76</v>
      </c>
      <c r="AL96" s="5" t="s">
        <v>13</v>
      </c>
      <c r="AM96" s="5" t="s">
        <v>13</v>
      </c>
      <c r="AN96" s="5" t="s">
        <v>13</v>
      </c>
      <c r="AO96" s="5" t="s">
        <v>13</v>
      </c>
    </row>
    <row r="97" spans="1:41" ht="15.75" customHeight="1">
      <c r="A97" s="5">
        <v>59</v>
      </c>
      <c r="B97" s="5" t="s">
        <v>183</v>
      </c>
      <c r="C97" s="5" t="b">
        <v>0</v>
      </c>
      <c r="D97" s="5" t="s">
        <v>196</v>
      </c>
      <c r="E97" s="5" t="s">
        <v>785</v>
      </c>
      <c r="F97" s="5" t="s">
        <v>73</v>
      </c>
      <c r="G97" s="5" t="s">
        <v>74</v>
      </c>
      <c r="H97" s="5" t="s">
        <v>75</v>
      </c>
      <c r="O97" s="6">
        <v>29.68452262878418</v>
      </c>
      <c r="V97" s="5" t="b">
        <v>1</v>
      </c>
      <c r="W97" s="5">
        <v>78.712000000000003</v>
      </c>
      <c r="X97" s="5">
        <v>6.7000000000000004E-2</v>
      </c>
      <c r="Z97" s="5" t="b">
        <v>1</v>
      </c>
      <c r="AB97" s="5">
        <v>1</v>
      </c>
      <c r="AC97" s="5">
        <v>40</v>
      </c>
      <c r="AK97" s="5" t="s">
        <v>76</v>
      </c>
      <c r="AL97" s="5" t="s">
        <v>13</v>
      </c>
      <c r="AM97" s="5" t="s">
        <v>13</v>
      </c>
      <c r="AN97" s="5" t="s">
        <v>13</v>
      </c>
      <c r="AO97" s="5" t="s">
        <v>13</v>
      </c>
    </row>
    <row r="98" spans="1:41" ht="15.75" customHeight="1">
      <c r="A98" s="5">
        <v>60</v>
      </c>
      <c r="B98" s="5" t="s">
        <v>185</v>
      </c>
      <c r="C98" s="5" t="b">
        <v>0</v>
      </c>
      <c r="D98" s="5" t="s">
        <v>198</v>
      </c>
      <c r="E98" s="5" t="s">
        <v>785</v>
      </c>
      <c r="F98" s="5" t="s">
        <v>73</v>
      </c>
      <c r="G98" s="5" t="s">
        <v>74</v>
      </c>
      <c r="H98" s="5" t="s">
        <v>75</v>
      </c>
      <c r="O98" s="6">
        <v>29.809471130371094</v>
      </c>
      <c r="V98" s="5" t="b">
        <v>1</v>
      </c>
      <c r="W98" s="5">
        <v>78.712000000000003</v>
      </c>
      <c r="X98" s="5">
        <v>6.7000000000000004E-2</v>
      </c>
      <c r="Z98" s="5" t="b">
        <v>1</v>
      </c>
      <c r="AB98" s="5">
        <v>1</v>
      </c>
      <c r="AC98" s="5">
        <v>40</v>
      </c>
      <c r="AK98" s="5" t="s">
        <v>76</v>
      </c>
      <c r="AL98" s="5" t="s">
        <v>13</v>
      </c>
      <c r="AM98" s="5" t="s">
        <v>13</v>
      </c>
      <c r="AN98" s="5" t="s">
        <v>13</v>
      </c>
      <c r="AO98" s="5" t="s">
        <v>13</v>
      </c>
    </row>
    <row r="99" spans="1:41" ht="15.75" customHeight="1">
      <c r="A99" s="5">
        <v>61</v>
      </c>
      <c r="B99" s="5" t="s">
        <v>187</v>
      </c>
      <c r="C99" s="5" t="b">
        <v>0</v>
      </c>
      <c r="D99" s="5" t="s">
        <v>200</v>
      </c>
      <c r="E99" s="5" t="s">
        <v>785</v>
      </c>
      <c r="F99" s="5" t="s">
        <v>73</v>
      </c>
      <c r="G99" s="5" t="s">
        <v>74</v>
      </c>
      <c r="H99" s="5" t="s">
        <v>75</v>
      </c>
      <c r="O99" s="6">
        <v>29.408700942993164</v>
      </c>
      <c r="V99" s="5" t="b">
        <v>1</v>
      </c>
      <c r="W99" s="5">
        <v>78.712000000000003</v>
      </c>
      <c r="X99" s="5">
        <v>6.7000000000000004E-2</v>
      </c>
      <c r="Z99" s="5" t="b">
        <v>1</v>
      </c>
      <c r="AB99" s="5">
        <v>1</v>
      </c>
      <c r="AC99" s="5">
        <v>40</v>
      </c>
      <c r="AK99" s="5" t="s">
        <v>76</v>
      </c>
      <c r="AL99" s="5" t="s">
        <v>13</v>
      </c>
      <c r="AM99" s="5" t="s">
        <v>13</v>
      </c>
      <c r="AN99" s="5" t="s">
        <v>13</v>
      </c>
      <c r="AO99" s="5" t="s">
        <v>13</v>
      </c>
    </row>
    <row r="100" spans="1:41" ht="15.75" customHeight="1">
      <c r="A100" s="5">
        <v>62</v>
      </c>
      <c r="B100" s="5" t="s">
        <v>189</v>
      </c>
      <c r="C100" s="5" t="b">
        <v>0</v>
      </c>
      <c r="D100" s="5" t="s">
        <v>202</v>
      </c>
      <c r="E100" s="5" t="s">
        <v>785</v>
      </c>
      <c r="F100" s="5" t="s">
        <v>73</v>
      </c>
      <c r="G100" s="5" t="s">
        <v>74</v>
      </c>
      <c r="H100" s="5" t="s">
        <v>75</v>
      </c>
      <c r="O100" s="6">
        <v>30.234935760498047</v>
      </c>
      <c r="V100" s="5" t="b">
        <v>1</v>
      </c>
      <c r="W100" s="5">
        <v>78.846000000000004</v>
      </c>
      <c r="X100" s="5">
        <v>6.7000000000000004E-2</v>
      </c>
      <c r="Z100" s="5" t="b">
        <v>1</v>
      </c>
      <c r="AB100" s="5">
        <v>1</v>
      </c>
      <c r="AC100" s="5">
        <v>40</v>
      </c>
      <c r="AK100" s="5" t="s">
        <v>76</v>
      </c>
      <c r="AL100" s="5" t="s">
        <v>13</v>
      </c>
      <c r="AM100" s="5" t="s">
        <v>13</v>
      </c>
      <c r="AN100" s="5" t="s">
        <v>13</v>
      </c>
      <c r="AO100" s="5" t="s">
        <v>13</v>
      </c>
    </row>
    <row r="101" spans="1:41" ht="15.75" customHeight="1">
      <c r="A101" s="5">
        <v>63</v>
      </c>
      <c r="B101" s="5" t="s">
        <v>191</v>
      </c>
      <c r="C101" s="5" t="b">
        <v>0</v>
      </c>
      <c r="D101" s="5" t="s">
        <v>204</v>
      </c>
      <c r="E101" s="5" t="s">
        <v>785</v>
      </c>
      <c r="F101" s="5" t="s">
        <v>73</v>
      </c>
      <c r="G101" s="5" t="s">
        <v>74</v>
      </c>
      <c r="H101" s="5" t="s">
        <v>75</v>
      </c>
      <c r="O101" s="6">
        <v>29.846868515014648</v>
      </c>
      <c r="V101" s="5" t="b">
        <v>1</v>
      </c>
      <c r="W101" s="5">
        <v>78.712000000000003</v>
      </c>
      <c r="X101" s="5">
        <v>6.7000000000000004E-2</v>
      </c>
      <c r="Z101" s="5" t="b">
        <v>1</v>
      </c>
      <c r="AB101" s="5">
        <v>1</v>
      </c>
      <c r="AC101" s="5">
        <v>40</v>
      </c>
      <c r="AK101" s="5" t="s">
        <v>76</v>
      </c>
      <c r="AL101" s="5" t="s">
        <v>13</v>
      </c>
      <c r="AM101" s="5" t="s">
        <v>13</v>
      </c>
      <c r="AN101" s="5" t="s">
        <v>13</v>
      </c>
      <c r="AO101" s="5" t="s">
        <v>13</v>
      </c>
    </row>
    <row r="102" spans="1:41" ht="15.75" customHeight="1">
      <c r="A102" s="5">
        <v>64</v>
      </c>
      <c r="B102" s="5" t="s">
        <v>193</v>
      </c>
      <c r="C102" s="5" t="b">
        <v>0</v>
      </c>
      <c r="D102" s="5" t="s">
        <v>206</v>
      </c>
      <c r="E102" s="5" t="s">
        <v>785</v>
      </c>
      <c r="F102" s="5" t="s">
        <v>73</v>
      </c>
      <c r="G102" s="5" t="s">
        <v>74</v>
      </c>
      <c r="H102" s="5" t="s">
        <v>75</v>
      </c>
      <c r="O102" s="6">
        <v>30.496784210205078</v>
      </c>
      <c r="V102" s="5" t="b">
        <v>1</v>
      </c>
      <c r="W102" s="5">
        <v>78.846000000000004</v>
      </c>
      <c r="X102" s="5">
        <v>6.7000000000000004E-2</v>
      </c>
      <c r="Z102" s="5" t="b">
        <v>1</v>
      </c>
      <c r="AB102" s="5">
        <v>1</v>
      </c>
      <c r="AC102" s="5">
        <v>40</v>
      </c>
      <c r="AK102" s="5" t="s">
        <v>76</v>
      </c>
      <c r="AL102" s="5" t="s">
        <v>13</v>
      </c>
      <c r="AM102" s="5" t="s">
        <v>13</v>
      </c>
      <c r="AN102" s="5" t="s">
        <v>13</v>
      </c>
      <c r="AO102" s="5" t="s">
        <v>13</v>
      </c>
    </row>
    <row r="103" spans="1:41" ht="15.75" customHeight="1">
      <c r="A103" s="5">
        <v>65</v>
      </c>
      <c r="B103" s="5" t="s">
        <v>195</v>
      </c>
      <c r="C103" s="5" t="b">
        <v>0</v>
      </c>
      <c r="D103" s="5" t="s">
        <v>212</v>
      </c>
      <c r="E103" s="5" t="s">
        <v>785</v>
      </c>
      <c r="F103" s="5" t="s">
        <v>73</v>
      </c>
      <c r="G103" s="5" t="s">
        <v>74</v>
      </c>
      <c r="H103" s="5" t="s">
        <v>75</v>
      </c>
      <c r="O103" s="6">
        <v>30.677888870239258</v>
      </c>
      <c r="V103" s="5" t="b">
        <v>1</v>
      </c>
      <c r="W103" s="5">
        <v>78.846000000000004</v>
      </c>
      <c r="X103" s="5">
        <v>6.7000000000000004E-2</v>
      </c>
      <c r="Z103" s="5" t="b">
        <v>1</v>
      </c>
      <c r="AB103" s="5">
        <v>1</v>
      </c>
      <c r="AC103" s="5">
        <v>40</v>
      </c>
      <c r="AK103" s="5" t="s">
        <v>76</v>
      </c>
      <c r="AL103" s="5" t="s">
        <v>13</v>
      </c>
      <c r="AM103" s="5" t="s">
        <v>13</v>
      </c>
      <c r="AN103" s="5" t="s">
        <v>13</v>
      </c>
      <c r="AO103" s="5" t="s">
        <v>13</v>
      </c>
    </row>
    <row r="104" spans="1:41" ht="15.75" customHeight="1">
      <c r="A104" s="5">
        <v>66</v>
      </c>
      <c r="B104" s="5" t="s">
        <v>197</v>
      </c>
      <c r="C104" s="5" t="b">
        <v>0</v>
      </c>
      <c r="D104" s="5" t="s">
        <v>214</v>
      </c>
      <c r="E104" s="5" t="s">
        <v>785</v>
      </c>
      <c r="F104" s="5" t="s">
        <v>73</v>
      </c>
      <c r="G104" s="5" t="s">
        <v>74</v>
      </c>
      <c r="H104" s="5" t="s">
        <v>75</v>
      </c>
      <c r="O104" s="6">
        <v>29.697799682617188</v>
      </c>
      <c r="V104" s="5" t="b">
        <v>1</v>
      </c>
      <c r="W104" s="5">
        <v>78.712000000000003</v>
      </c>
      <c r="X104" s="5">
        <v>6.7000000000000004E-2</v>
      </c>
      <c r="Z104" s="5" t="b">
        <v>1</v>
      </c>
      <c r="AB104" s="5">
        <v>1</v>
      </c>
      <c r="AC104" s="5">
        <v>40</v>
      </c>
      <c r="AK104" s="5" t="s">
        <v>76</v>
      </c>
      <c r="AL104" s="5" t="s">
        <v>13</v>
      </c>
      <c r="AM104" s="5" t="s">
        <v>13</v>
      </c>
      <c r="AN104" s="5" t="s">
        <v>13</v>
      </c>
      <c r="AO104" s="5" t="s">
        <v>13</v>
      </c>
    </row>
    <row r="105" spans="1:41" ht="15.75" customHeight="1">
      <c r="A105" s="5">
        <v>67</v>
      </c>
      <c r="B105" s="5" t="s">
        <v>199</v>
      </c>
      <c r="C105" s="5" t="b">
        <v>0</v>
      </c>
      <c r="D105" s="5" t="s">
        <v>216</v>
      </c>
      <c r="E105" s="5" t="s">
        <v>785</v>
      </c>
      <c r="F105" s="5" t="s">
        <v>73</v>
      </c>
      <c r="G105" s="5" t="s">
        <v>74</v>
      </c>
      <c r="H105" s="5" t="s">
        <v>75</v>
      </c>
      <c r="O105" s="6">
        <v>29.605991363525391</v>
      </c>
      <c r="V105" s="5" t="b">
        <v>1</v>
      </c>
      <c r="W105" s="5">
        <v>78.712000000000003</v>
      </c>
      <c r="X105" s="5">
        <v>6.7000000000000004E-2</v>
      </c>
      <c r="Z105" s="5" t="b">
        <v>1</v>
      </c>
      <c r="AB105" s="5">
        <v>1</v>
      </c>
      <c r="AC105" s="5">
        <v>40</v>
      </c>
      <c r="AK105" s="5" t="s">
        <v>76</v>
      </c>
      <c r="AL105" s="5" t="s">
        <v>13</v>
      </c>
      <c r="AM105" s="5" t="s">
        <v>13</v>
      </c>
      <c r="AN105" s="5" t="s">
        <v>13</v>
      </c>
      <c r="AO105" s="5" t="s">
        <v>13</v>
      </c>
    </row>
    <row r="106" spans="1:41" ht="15.75" customHeight="1">
      <c r="A106" s="5">
        <v>68</v>
      </c>
      <c r="B106" s="5" t="s">
        <v>201</v>
      </c>
      <c r="C106" s="5" t="b">
        <v>0</v>
      </c>
      <c r="D106" s="5" t="s">
        <v>218</v>
      </c>
      <c r="E106" s="5" t="s">
        <v>785</v>
      </c>
      <c r="F106" s="5" t="s">
        <v>73</v>
      </c>
      <c r="G106" s="5" t="s">
        <v>74</v>
      </c>
      <c r="H106" s="5" t="s">
        <v>75</v>
      </c>
      <c r="O106" s="6">
        <v>28.567251205444336</v>
      </c>
      <c r="V106" s="5" t="b">
        <v>1</v>
      </c>
      <c r="W106" s="5">
        <v>78.578000000000003</v>
      </c>
      <c r="X106" s="5">
        <v>6.7000000000000004E-2</v>
      </c>
      <c r="Z106" s="5" t="b">
        <v>1</v>
      </c>
      <c r="AB106" s="5">
        <v>1</v>
      </c>
      <c r="AC106" s="5">
        <v>40</v>
      </c>
      <c r="AK106" s="5" t="s">
        <v>76</v>
      </c>
      <c r="AL106" s="5" t="s">
        <v>13</v>
      </c>
      <c r="AM106" s="5" t="s">
        <v>13</v>
      </c>
      <c r="AN106" s="5" t="s">
        <v>13</v>
      </c>
      <c r="AO106" s="5" t="s">
        <v>13</v>
      </c>
    </row>
    <row r="107" spans="1:41" ht="15.75" customHeight="1">
      <c r="A107" s="5">
        <v>69</v>
      </c>
      <c r="B107" s="5" t="s">
        <v>203</v>
      </c>
      <c r="C107" s="5" t="b">
        <v>0</v>
      </c>
      <c r="D107" s="5" t="s">
        <v>220</v>
      </c>
      <c r="E107" s="5" t="s">
        <v>785</v>
      </c>
      <c r="F107" s="5" t="s">
        <v>73</v>
      </c>
      <c r="G107" s="5" t="s">
        <v>74</v>
      </c>
      <c r="H107" s="5" t="s">
        <v>75</v>
      </c>
      <c r="O107" s="6">
        <v>28.367107391357422</v>
      </c>
      <c r="V107" s="5" t="b">
        <v>1</v>
      </c>
      <c r="W107" s="5">
        <v>78.712000000000003</v>
      </c>
      <c r="X107" s="5">
        <v>6.7000000000000004E-2</v>
      </c>
      <c r="Z107" s="5" t="b">
        <v>1</v>
      </c>
      <c r="AB107" s="5">
        <v>1</v>
      </c>
      <c r="AC107" s="5">
        <v>40</v>
      </c>
      <c r="AK107" s="5" t="s">
        <v>76</v>
      </c>
      <c r="AL107" s="5" t="s">
        <v>13</v>
      </c>
      <c r="AM107" s="5" t="s">
        <v>13</v>
      </c>
      <c r="AN107" s="5" t="s">
        <v>13</v>
      </c>
      <c r="AO107" s="5" t="s">
        <v>13</v>
      </c>
    </row>
    <row r="108" spans="1:41" ht="15.75" customHeight="1">
      <c r="A108" s="5">
        <v>70</v>
      </c>
      <c r="B108" s="5" t="s">
        <v>205</v>
      </c>
      <c r="C108" s="5" t="b">
        <v>0</v>
      </c>
      <c r="D108" s="5" t="s">
        <v>222</v>
      </c>
      <c r="E108" s="5" t="s">
        <v>785</v>
      </c>
      <c r="F108" s="5" t="s">
        <v>73</v>
      </c>
      <c r="G108" s="5" t="s">
        <v>74</v>
      </c>
      <c r="H108" s="5" t="s">
        <v>75</v>
      </c>
      <c r="O108" s="6">
        <v>28.858192443847656</v>
      </c>
      <c r="V108" s="5" t="b">
        <v>1</v>
      </c>
      <c r="W108" s="5">
        <v>78.712000000000003</v>
      </c>
      <c r="X108" s="5">
        <v>6.7000000000000004E-2</v>
      </c>
      <c r="Z108" s="5" t="b">
        <v>1</v>
      </c>
      <c r="AB108" s="5">
        <v>1</v>
      </c>
      <c r="AC108" s="5">
        <v>40</v>
      </c>
      <c r="AK108" s="5" t="s">
        <v>76</v>
      </c>
      <c r="AL108" s="5" t="s">
        <v>13</v>
      </c>
      <c r="AM108" s="5" t="s">
        <v>13</v>
      </c>
      <c r="AN108" s="5" t="s">
        <v>13</v>
      </c>
      <c r="AO108" s="5" t="s">
        <v>13</v>
      </c>
    </row>
    <row r="109" spans="1:41" ht="15.75" customHeight="1">
      <c r="A109" s="5">
        <v>71</v>
      </c>
      <c r="B109" s="5" t="s">
        <v>207</v>
      </c>
      <c r="C109" s="5" t="b">
        <v>0</v>
      </c>
      <c r="D109" s="5" t="s">
        <v>224</v>
      </c>
      <c r="E109" s="5" t="s">
        <v>785</v>
      </c>
      <c r="F109" s="5" t="s">
        <v>73</v>
      </c>
      <c r="G109" s="5" t="s">
        <v>74</v>
      </c>
      <c r="H109" s="5" t="s">
        <v>75</v>
      </c>
      <c r="O109" s="6">
        <v>29.395242691040039</v>
      </c>
      <c r="V109" s="5" t="b">
        <v>1</v>
      </c>
      <c r="W109" s="5">
        <v>78.712000000000003</v>
      </c>
      <c r="X109" s="5">
        <v>6.7000000000000004E-2</v>
      </c>
      <c r="Z109" s="5" t="b">
        <v>1</v>
      </c>
      <c r="AB109" s="5">
        <v>1</v>
      </c>
      <c r="AC109" s="5">
        <v>40</v>
      </c>
      <c r="AK109" s="5" t="s">
        <v>76</v>
      </c>
      <c r="AL109" s="5" t="s">
        <v>13</v>
      </c>
      <c r="AM109" s="5" t="s">
        <v>13</v>
      </c>
      <c r="AN109" s="5" t="s">
        <v>13</v>
      </c>
      <c r="AO109" s="5" t="s">
        <v>13</v>
      </c>
    </row>
    <row r="110" spans="1:41" ht="15.75" customHeight="1">
      <c r="A110" s="5">
        <v>72</v>
      </c>
      <c r="B110" s="5" t="s">
        <v>208</v>
      </c>
      <c r="C110" s="5" t="b">
        <v>0</v>
      </c>
      <c r="D110" s="5" t="s">
        <v>226</v>
      </c>
      <c r="E110" s="5" t="s">
        <v>785</v>
      </c>
      <c r="F110" s="5" t="s">
        <v>73</v>
      </c>
      <c r="G110" s="5" t="s">
        <v>74</v>
      </c>
      <c r="H110" s="5" t="s">
        <v>75</v>
      </c>
      <c r="O110" s="6">
        <v>29.415660858154297</v>
      </c>
      <c r="V110" s="5" t="b">
        <v>1</v>
      </c>
      <c r="W110" s="5">
        <v>78.578000000000003</v>
      </c>
      <c r="X110" s="5">
        <v>6.7000000000000004E-2</v>
      </c>
      <c r="Z110" s="5" t="b">
        <v>1</v>
      </c>
      <c r="AB110" s="5">
        <v>1</v>
      </c>
      <c r="AC110" s="5">
        <v>40</v>
      </c>
      <c r="AK110" s="5" t="s">
        <v>76</v>
      </c>
      <c r="AL110" s="5" t="s">
        <v>13</v>
      </c>
      <c r="AM110" s="5" t="s">
        <v>13</v>
      </c>
      <c r="AN110" s="5" t="s">
        <v>13</v>
      </c>
      <c r="AO110" s="5" t="s">
        <v>13</v>
      </c>
    </row>
    <row r="111" spans="1:41" ht="15.75" customHeight="1">
      <c r="A111" s="5">
        <v>73</v>
      </c>
      <c r="B111" s="5" t="s">
        <v>209</v>
      </c>
      <c r="C111" s="5" t="b">
        <v>0</v>
      </c>
      <c r="D111" s="5" t="s">
        <v>228</v>
      </c>
      <c r="E111" s="5" t="s">
        <v>785</v>
      </c>
      <c r="F111" s="5" t="s">
        <v>73</v>
      </c>
      <c r="G111" s="5" t="s">
        <v>74</v>
      </c>
      <c r="H111" s="5" t="s">
        <v>75</v>
      </c>
      <c r="O111" s="6">
        <v>29.443925857543945</v>
      </c>
      <c r="V111" s="5" t="b">
        <v>1</v>
      </c>
      <c r="W111" s="5">
        <v>78.712000000000003</v>
      </c>
      <c r="X111" s="5">
        <v>6.7000000000000004E-2</v>
      </c>
      <c r="Z111" s="5" t="b">
        <v>1</v>
      </c>
      <c r="AB111" s="5">
        <v>1</v>
      </c>
      <c r="AC111" s="5">
        <v>40</v>
      </c>
      <c r="AK111" s="5" t="s">
        <v>76</v>
      </c>
      <c r="AL111" s="5" t="s">
        <v>13</v>
      </c>
      <c r="AM111" s="5" t="s">
        <v>13</v>
      </c>
      <c r="AN111" s="5" t="s">
        <v>13</v>
      </c>
      <c r="AO111" s="5" t="s">
        <v>13</v>
      </c>
    </row>
    <row r="112" spans="1:41" ht="15.75" customHeight="1">
      <c r="A112" s="5">
        <v>74</v>
      </c>
      <c r="B112" s="5" t="s">
        <v>210</v>
      </c>
      <c r="C112" s="5" t="b">
        <v>0</v>
      </c>
      <c r="D112" s="5" t="s">
        <v>230</v>
      </c>
      <c r="E112" s="5" t="s">
        <v>785</v>
      </c>
      <c r="F112" s="5" t="s">
        <v>73</v>
      </c>
      <c r="G112" s="5" t="s">
        <v>74</v>
      </c>
      <c r="H112" s="5" t="s">
        <v>75</v>
      </c>
      <c r="O112" s="6">
        <v>29.633937835693359</v>
      </c>
      <c r="V112" s="5" t="b">
        <v>1</v>
      </c>
      <c r="W112" s="5">
        <v>78.712000000000003</v>
      </c>
      <c r="X112" s="5">
        <v>6.7000000000000004E-2</v>
      </c>
      <c r="Z112" s="5" t="b">
        <v>1</v>
      </c>
      <c r="AB112" s="5">
        <v>1</v>
      </c>
      <c r="AC112" s="5">
        <v>40</v>
      </c>
      <c r="AK112" s="5" t="s">
        <v>76</v>
      </c>
      <c r="AL112" s="5" t="s">
        <v>13</v>
      </c>
      <c r="AM112" s="5" t="s">
        <v>13</v>
      </c>
      <c r="AN112" s="5" t="s">
        <v>13</v>
      </c>
      <c r="AO112" s="5" t="s">
        <v>13</v>
      </c>
    </row>
    <row r="113" spans="1:41" ht="15.75" customHeight="1">
      <c r="A113" s="5">
        <v>75</v>
      </c>
      <c r="B113" s="5" t="s">
        <v>211</v>
      </c>
      <c r="C113" s="5" t="b">
        <v>0</v>
      </c>
      <c r="D113" s="5" t="s">
        <v>232</v>
      </c>
      <c r="E113" s="5" t="s">
        <v>785</v>
      </c>
      <c r="F113" s="5" t="s">
        <v>73</v>
      </c>
      <c r="G113" s="5" t="s">
        <v>74</v>
      </c>
      <c r="H113" s="5" t="s">
        <v>75</v>
      </c>
      <c r="O113" s="6">
        <v>28.693853378295898</v>
      </c>
      <c r="V113" s="5" t="b">
        <v>1</v>
      </c>
      <c r="W113" s="5">
        <v>78.712000000000003</v>
      </c>
      <c r="X113" s="5">
        <v>6.7000000000000004E-2</v>
      </c>
      <c r="Z113" s="5" t="b">
        <v>1</v>
      </c>
      <c r="AB113" s="5">
        <v>1</v>
      </c>
      <c r="AC113" s="5">
        <v>40</v>
      </c>
      <c r="AK113" s="5" t="s">
        <v>76</v>
      </c>
      <c r="AL113" s="5" t="s">
        <v>13</v>
      </c>
      <c r="AM113" s="5" t="s">
        <v>13</v>
      </c>
      <c r="AN113" s="5" t="s">
        <v>13</v>
      </c>
      <c r="AO113" s="5" t="s">
        <v>13</v>
      </c>
    </row>
    <row r="114" spans="1:41" ht="15.75" customHeight="1">
      <c r="A114" s="5">
        <v>76</v>
      </c>
      <c r="B114" s="5" t="s">
        <v>213</v>
      </c>
      <c r="C114" s="5" t="b">
        <v>0</v>
      </c>
      <c r="D114" s="5" t="s">
        <v>234</v>
      </c>
      <c r="E114" s="5" t="s">
        <v>785</v>
      </c>
      <c r="F114" s="5" t="s">
        <v>73</v>
      </c>
      <c r="G114" s="5" t="s">
        <v>74</v>
      </c>
      <c r="H114" s="5" t="s">
        <v>75</v>
      </c>
      <c r="O114" s="6">
        <v>29.61870002746582</v>
      </c>
      <c r="V114" s="5" t="b">
        <v>1</v>
      </c>
      <c r="W114" s="5">
        <v>78.846000000000004</v>
      </c>
      <c r="X114" s="5">
        <v>6.7000000000000004E-2</v>
      </c>
      <c r="Z114" s="5" t="b">
        <v>1</v>
      </c>
      <c r="AB114" s="5">
        <v>1</v>
      </c>
      <c r="AC114" s="5">
        <v>40</v>
      </c>
      <c r="AK114" s="5" t="s">
        <v>76</v>
      </c>
      <c r="AL114" s="5" t="s">
        <v>13</v>
      </c>
      <c r="AM114" s="5" t="s">
        <v>13</v>
      </c>
      <c r="AN114" s="5" t="s">
        <v>13</v>
      </c>
      <c r="AO114" s="5" t="s">
        <v>13</v>
      </c>
    </row>
    <row r="115" spans="1:41" ht="15.75" customHeight="1">
      <c r="A115" s="5">
        <v>77</v>
      </c>
      <c r="B115" s="5" t="s">
        <v>215</v>
      </c>
      <c r="C115" s="5" t="b">
        <v>0</v>
      </c>
      <c r="D115" s="5" t="s">
        <v>236</v>
      </c>
      <c r="E115" s="5" t="s">
        <v>785</v>
      </c>
      <c r="F115" s="5" t="s">
        <v>73</v>
      </c>
      <c r="G115" s="5" t="s">
        <v>74</v>
      </c>
      <c r="H115" s="5" t="s">
        <v>75</v>
      </c>
      <c r="O115" s="6">
        <v>29.693387985229492</v>
      </c>
      <c r="V115" s="5" t="b">
        <v>1</v>
      </c>
      <c r="W115" s="5">
        <v>78.712000000000003</v>
      </c>
      <c r="X115" s="5">
        <v>6.7000000000000004E-2</v>
      </c>
      <c r="Z115" s="5" t="b">
        <v>1</v>
      </c>
      <c r="AB115" s="5">
        <v>1</v>
      </c>
      <c r="AC115" s="5">
        <v>40</v>
      </c>
      <c r="AK115" s="5" t="s">
        <v>76</v>
      </c>
      <c r="AL115" s="5" t="s">
        <v>13</v>
      </c>
      <c r="AM115" s="5" t="s">
        <v>13</v>
      </c>
      <c r="AN115" s="5" t="s">
        <v>13</v>
      </c>
      <c r="AO115" s="5" t="s">
        <v>13</v>
      </c>
    </row>
    <row r="116" spans="1:41" ht="15.75" customHeight="1">
      <c r="A116" s="5">
        <v>78</v>
      </c>
      <c r="B116" s="5" t="s">
        <v>217</v>
      </c>
      <c r="C116" s="5" t="b">
        <v>0</v>
      </c>
      <c r="D116" s="5" t="s">
        <v>238</v>
      </c>
      <c r="E116" s="5" t="s">
        <v>785</v>
      </c>
      <c r="F116" s="5" t="s">
        <v>73</v>
      </c>
      <c r="G116" s="5" t="s">
        <v>74</v>
      </c>
      <c r="H116" s="5" t="s">
        <v>75</v>
      </c>
      <c r="O116" s="6">
        <v>29.950759887695312</v>
      </c>
      <c r="V116" s="5" t="b">
        <v>1</v>
      </c>
      <c r="W116" s="5">
        <v>78.846000000000004</v>
      </c>
      <c r="X116" s="5">
        <v>6.7000000000000004E-2</v>
      </c>
      <c r="Z116" s="5" t="b">
        <v>1</v>
      </c>
      <c r="AB116" s="5">
        <v>1</v>
      </c>
      <c r="AC116" s="5">
        <v>40</v>
      </c>
      <c r="AK116" s="5" t="s">
        <v>76</v>
      </c>
      <c r="AL116" s="5" t="s">
        <v>13</v>
      </c>
      <c r="AM116" s="5" t="s">
        <v>13</v>
      </c>
      <c r="AN116" s="5" t="s">
        <v>13</v>
      </c>
      <c r="AO116" s="5" t="s">
        <v>13</v>
      </c>
    </row>
    <row r="117" spans="1:41" ht="15.75" customHeight="1">
      <c r="A117" s="5">
        <v>79</v>
      </c>
      <c r="B117" s="5" t="s">
        <v>219</v>
      </c>
      <c r="C117" s="5" t="b">
        <v>0</v>
      </c>
      <c r="D117" s="5" t="s">
        <v>240</v>
      </c>
      <c r="E117" s="5" t="s">
        <v>785</v>
      </c>
      <c r="F117" s="5" t="s">
        <v>73</v>
      </c>
      <c r="G117" s="5" t="s">
        <v>74</v>
      </c>
      <c r="H117" s="5" t="s">
        <v>75</v>
      </c>
      <c r="O117" s="6">
        <v>29.843822479248047</v>
      </c>
      <c r="V117" s="5" t="b">
        <v>1</v>
      </c>
      <c r="W117" s="5">
        <v>78.846000000000004</v>
      </c>
      <c r="X117" s="5">
        <v>6.7000000000000004E-2</v>
      </c>
      <c r="Z117" s="5" t="b">
        <v>1</v>
      </c>
      <c r="AB117" s="5">
        <v>1</v>
      </c>
      <c r="AC117" s="5">
        <v>40</v>
      </c>
      <c r="AK117" s="5" t="s">
        <v>76</v>
      </c>
      <c r="AL117" s="5" t="s">
        <v>13</v>
      </c>
      <c r="AM117" s="5" t="s">
        <v>13</v>
      </c>
      <c r="AN117" s="5" t="s">
        <v>13</v>
      </c>
      <c r="AO117" s="5" t="s">
        <v>13</v>
      </c>
    </row>
    <row r="118" spans="1:41" ht="15.75" customHeight="1">
      <c r="A118" s="5">
        <v>80</v>
      </c>
      <c r="B118" s="5" t="s">
        <v>221</v>
      </c>
      <c r="C118" s="5" t="b">
        <v>0</v>
      </c>
      <c r="D118" s="5" t="s">
        <v>242</v>
      </c>
      <c r="E118" s="5" t="s">
        <v>785</v>
      </c>
      <c r="F118" s="5" t="s">
        <v>73</v>
      </c>
      <c r="G118" s="5" t="s">
        <v>74</v>
      </c>
      <c r="H118" s="5" t="s">
        <v>75</v>
      </c>
      <c r="O118" s="6">
        <v>28.524515151977539</v>
      </c>
      <c r="V118" s="5" t="b">
        <v>1</v>
      </c>
      <c r="W118" s="5">
        <v>78.578000000000003</v>
      </c>
      <c r="X118" s="5">
        <v>6.7000000000000004E-2</v>
      </c>
      <c r="Z118" s="5" t="b">
        <v>1</v>
      </c>
      <c r="AB118" s="5">
        <v>1</v>
      </c>
      <c r="AC118" s="5">
        <v>40</v>
      </c>
      <c r="AK118" s="5" t="s">
        <v>76</v>
      </c>
      <c r="AL118" s="5" t="s">
        <v>13</v>
      </c>
      <c r="AM118" s="5" t="s">
        <v>13</v>
      </c>
      <c r="AN118" s="5" t="s">
        <v>13</v>
      </c>
      <c r="AO118" s="5" t="s">
        <v>13</v>
      </c>
    </row>
    <row r="119" spans="1:41" ht="15.75" customHeight="1">
      <c r="A119" s="5">
        <v>81</v>
      </c>
      <c r="B119" s="5" t="s">
        <v>223</v>
      </c>
      <c r="C119" s="5" t="b">
        <v>0</v>
      </c>
      <c r="D119" s="5" t="s">
        <v>244</v>
      </c>
      <c r="E119" s="5" t="s">
        <v>785</v>
      </c>
      <c r="F119" s="5" t="s">
        <v>73</v>
      </c>
      <c r="G119" s="5" t="s">
        <v>74</v>
      </c>
      <c r="H119" s="5" t="s">
        <v>75</v>
      </c>
      <c r="O119" s="6">
        <v>29.919288635253906</v>
      </c>
      <c r="V119" s="5" t="b">
        <v>1</v>
      </c>
      <c r="W119" s="5">
        <v>78.846000000000004</v>
      </c>
      <c r="X119" s="5">
        <v>6.7000000000000004E-2</v>
      </c>
      <c r="Z119" s="5" t="b">
        <v>1</v>
      </c>
      <c r="AB119" s="5">
        <v>1</v>
      </c>
      <c r="AC119" s="5">
        <v>40</v>
      </c>
      <c r="AK119" s="5" t="s">
        <v>76</v>
      </c>
      <c r="AL119" s="5" t="s">
        <v>13</v>
      </c>
      <c r="AM119" s="5" t="s">
        <v>13</v>
      </c>
      <c r="AN119" s="5" t="s">
        <v>13</v>
      </c>
      <c r="AO119" s="5" t="s">
        <v>13</v>
      </c>
    </row>
    <row r="120" spans="1:41" ht="15.75" customHeight="1">
      <c r="A120" s="5">
        <v>82</v>
      </c>
      <c r="B120" s="5" t="s">
        <v>225</v>
      </c>
      <c r="C120" s="5" t="b">
        <v>0</v>
      </c>
      <c r="D120" s="5" t="s">
        <v>246</v>
      </c>
      <c r="E120" s="5" t="s">
        <v>785</v>
      </c>
      <c r="F120" s="5" t="s">
        <v>73</v>
      </c>
      <c r="G120" s="5" t="s">
        <v>74</v>
      </c>
      <c r="H120" s="5" t="s">
        <v>75</v>
      </c>
      <c r="O120" s="6">
        <v>29.0455322265625</v>
      </c>
      <c r="V120" s="5" t="b">
        <v>1</v>
      </c>
      <c r="W120" s="5">
        <v>78.712000000000003</v>
      </c>
      <c r="X120" s="5">
        <v>6.7000000000000004E-2</v>
      </c>
      <c r="Z120" s="5" t="b">
        <v>1</v>
      </c>
      <c r="AB120" s="5">
        <v>1</v>
      </c>
      <c r="AC120" s="5">
        <v>40</v>
      </c>
      <c r="AK120" s="5" t="s">
        <v>76</v>
      </c>
      <c r="AL120" s="5" t="s">
        <v>13</v>
      </c>
      <c r="AM120" s="5" t="s">
        <v>13</v>
      </c>
      <c r="AN120" s="5" t="s">
        <v>13</v>
      </c>
      <c r="AO120" s="5" t="s">
        <v>13</v>
      </c>
    </row>
    <row r="121" spans="1:41" ht="15.75" customHeight="1">
      <c r="A121" s="5">
        <v>83</v>
      </c>
      <c r="B121" s="5" t="s">
        <v>227</v>
      </c>
      <c r="C121" s="5" t="b">
        <v>0</v>
      </c>
      <c r="D121" s="5" t="s">
        <v>248</v>
      </c>
      <c r="E121" s="5" t="s">
        <v>785</v>
      </c>
      <c r="F121" s="5" t="s">
        <v>73</v>
      </c>
      <c r="G121" s="5" t="s">
        <v>74</v>
      </c>
      <c r="H121" s="5" t="s">
        <v>75</v>
      </c>
      <c r="O121" s="6">
        <v>28.621580123901367</v>
      </c>
      <c r="V121" s="5" t="b">
        <v>1</v>
      </c>
      <c r="W121" s="5">
        <v>78.846000000000004</v>
      </c>
      <c r="X121" s="5">
        <v>6.7000000000000004E-2</v>
      </c>
      <c r="Z121" s="5" t="b">
        <v>1</v>
      </c>
      <c r="AB121" s="5">
        <v>1</v>
      </c>
      <c r="AC121" s="5">
        <v>40</v>
      </c>
      <c r="AK121" s="5" t="s">
        <v>76</v>
      </c>
      <c r="AL121" s="5" t="s">
        <v>13</v>
      </c>
      <c r="AM121" s="5" t="s">
        <v>13</v>
      </c>
      <c r="AN121" s="5" t="s">
        <v>13</v>
      </c>
      <c r="AO121" s="5" t="s">
        <v>13</v>
      </c>
    </row>
    <row r="122" spans="1:41" ht="15.75" customHeight="1">
      <c r="A122" s="5">
        <v>84</v>
      </c>
      <c r="B122" s="5" t="s">
        <v>229</v>
      </c>
      <c r="C122" s="5" t="b">
        <v>0</v>
      </c>
      <c r="D122" s="5" t="s">
        <v>250</v>
      </c>
      <c r="E122" s="5" t="s">
        <v>785</v>
      </c>
      <c r="F122" s="5" t="s">
        <v>73</v>
      </c>
      <c r="G122" s="5" t="s">
        <v>74</v>
      </c>
      <c r="H122" s="5" t="s">
        <v>75</v>
      </c>
      <c r="O122" s="6">
        <v>29.988471984863281</v>
      </c>
      <c r="V122" s="5" t="b">
        <v>1</v>
      </c>
      <c r="W122" s="5">
        <v>78.712000000000003</v>
      </c>
      <c r="X122" s="5">
        <v>6.7000000000000004E-2</v>
      </c>
      <c r="Z122" s="5" t="b">
        <v>1</v>
      </c>
      <c r="AB122" s="5">
        <v>1</v>
      </c>
      <c r="AC122" s="5">
        <v>40</v>
      </c>
      <c r="AK122" s="5" t="s">
        <v>76</v>
      </c>
      <c r="AL122" s="5" t="s">
        <v>13</v>
      </c>
      <c r="AM122" s="5" t="s">
        <v>13</v>
      </c>
      <c r="AN122" s="5" t="s">
        <v>13</v>
      </c>
      <c r="AO122" s="5" t="s">
        <v>13</v>
      </c>
    </row>
    <row r="123" spans="1:41" ht="15.75" customHeight="1">
      <c r="A123" s="5">
        <v>85</v>
      </c>
      <c r="B123" s="5" t="s">
        <v>231</v>
      </c>
      <c r="C123" s="5" t="b">
        <v>0</v>
      </c>
      <c r="D123" s="5" t="s">
        <v>256</v>
      </c>
      <c r="E123" s="5" t="s">
        <v>785</v>
      </c>
      <c r="F123" s="5" t="s">
        <v>73</v>
      </c>
      <c r="G123" s="5" t="s">
        <v>74</v>
      </c>
      <c r="H123" s="5" t="s">
        <v>75</v>
      </c>
      <c r="O123" s="6">
        <v>29.89930534362793</v>
      </c>
      <c r="V123" s="5" t="b">
        <v>1</v>
      </c>
      <c r="W123" s="5">
        <v>78.712000000000003</v>
      </c>
      <c r="X123" s="5">
        <v>6.7000000000000004E-2</v>
      </c>
      <c r="Z123" s="5" t="b">
        <v>1</v>
      </c>
      <c r="AB123" s="5">
        <v>1</v>
      </c>
      <c r="AC123" s="5">
        <v>40</v>
      </c>
      <c r="AK123" s="5" t="s">
        <v>76</v>
      </c>
      <c r="AL123" s="5" t="s">
        <v>13</v>
      </c>
      <c r="AM123" s="5" t="s">
        <v>13</v>
      </c>
      <c r="AN123" s="5" t="s">
        <v>13</v>
      </c>
      <c r="AO123" s="5" t="s">
        <v>13</v>
      </c>
    </row>
    <row r="124" spans="1:41" ht="15.75" customHeight="1">
      <c r="A124" s="5">
        <v>86</v>
      </c>
      <c r="B124" s="5" t="s">
        <v>233</v>
      </c>
      <c r="C124" s="5" t="b">
        <v>0</v>
      </c>
      <c r="D124" s="5" t="s">
        <v>258</v>
      </c>
      <c r="E124" s="5" t="s">
        <v>785</v>
      </c>
      <c r="F124" s="5" t="s">
        <v>73</v>
      </c>
      <c r="G124" s="5" t="s">
        <v>74</v>
      </c>
      <c r="H124" s="5" t="s">
        <v>75</v>
      </c>
      <c r="O124" s="6">
        <v>29.499172210693359</v>
      </c>
      <c r="V124" s="5" t="b">
        <v>1</v>
      </c>
      <c r="W124" s="5">
        <v>78.846000000000004</v>
      </c>
      <c r="X124" s="5">
        <v>6.7000000000000004E-2</v>
      </c>
      <c r="Z124" s="5" t="b">
        <v>1</v>
      </c>
      <c r="AB124" s="5">
        <v>1</v>
      </c>
      <c r="AC124" s="5">
        <v>40</v>
      </c>
      <c r="AK124" s="5" t="s">
        <v>76</v>
      </c>
      <c r="AL124" s="5" t="s">
        <v>13</v>
      </c>
      <c r="AM124" s="5" t="s">
        <v>13</v>
      </c>
      <c r="AN124" s="5" t="s">
        <v>13</v>
      </c>
      <c r="AO124" s="5" t="s">
        <v>13</v>
      </c>
    </row>
    <row r="125" spans="1:41" ht="15.75" customHeight="1">
      <c r="A125" s="5">
        <v>87</v>
      </c>
      <c r="B125" s="5" t="s">
        <v>235</v>
      </c>
      <c r="C125" s="5" t="b">
        <v>0</v>
      </c>
      <c r="D125" s="5" t="s">
        <v>260</v>
      </c>
      <c r="E125" s="5" t="s">
        <v>785</v>
      </c>
      <c r="F125" s="5" t="s">
        <v>73</v>
      </c>
      <c r="G125" s="5" t="s">
        <v>74</v>
      </c>
      <c r="H125" s="5" t="s">
        <v>75</v>
      </c>
      <c r="O125" s="6">
        <v>29.705104827880859</v>
      </c>
      <c r="V125" s="5" t="b">
        <v>1</v>
      </c>
      <c r="W125" s="5">
        <v>78.712000000000003</v>
      </c>
      <c r="X125" s="5">
        <v>6.7000000000000004E-2</v>
      </c>
      <c r="Z125" s="5" t="b">
        <v>1</v>
      </c>
      <c r="AB125" s="5">
        <v>1</v>
      </c>
      <c r="AC125" s="5">
        <v>40</v>
      </c>
      <c r="AK125" s="5" t="s">
        <v>76</v>
      </c>
      <c r="AL125" s="5" t="s">
        <v>13</v>
      </c>
      <c r="AM125" s="5" t="s">
        <v>13</v>
      </c>
      <c r="AN125" s="5" t="s">
        <v>13</v>
      </c>
      <c r="AO125" s="5" t="s">
        <v>13</v>
      </c>
    </row>
    <row r="126" spans="1:41" ht="15.75" customHeight="1">
      <c r="A126" s="5">
        <v>88</v>
      </c>
      <c r="B126" s="5" t="s">
        <v>237</v>
      </c>
      <c r="C126" s="5" t="b">
        <v>0</v>
      </c>
      <c r="D126" s="5" t="s">
        <v>262</v>
      </c>
      <c r="E126" s="5" t="s">
        <v>785</v>
      </c>
      <c r="F126" s="5" t="s">
        <v>73</v>
      </c>
      <c r="G126" s="5" t="s">
        <v>74</v>
      </c>
      <c r="H126" s="5" t="s">
        <v>75</v>
      </c>
      <c r="O126" s="6">
        <v>29.920026779174805</v>
      </c>
      <c r="V126" s="5" t="b">
        <v>1</v>
      </c>
      <c r="W126" s="5">
        <v>78.846000000000004</v>
      </c>
      <c r="X126" s="5">
        <v>6.7000000000000004E-2</v>
      </c>
      <c r="Z126" s="5" t="b">
        <v>1</v>
      </c>
      <c r="AB126" s="5">
        <v>1</v>
      </c>
      <c r="AC126" s="5">
        <v>40</v>
      </c>
      <c r="AK126" s="5" t="s">
        <v>76</v>
      </c>
      <c r="AL126" s="5" t="s">
        <v>13</v>
      </c>
      <c r="AM126" s="5" t="s">
        <v>13</v>
      </c>
      <c r="AN126" s="5" t="s">
        <v>13</v>
      </c>
      <c r="AO126" s="5" t="s">
        <v>13</v>
      </c>
    </row>
    <row r="127" spans="1:41" ht="15.75" customHeight="1">
      <c r="A127" s="5">
        <v>89</v>
      </c>
      <c r="B127" s="5" t="s">
        <v>239</v>
      </c>
      <c r="C127" s="5" t="b">
        <v>0</v>
      </c>
      <c r="D127" s="5" t="s">
        <v>264</v>
      </c>
      <c r="E127" s="5" t="s">
        <v>785</v>
      </c>
      <c r="F127" s="5" t="s">
        <v>73</v>
      </c>
      <c r="G127" s="5" t="s">
        <v>74</v>
      </c>
      <c r="H127" s="5" t="s">
        <v>75</v>
      </c>
      <c r="O127" s="6">
        <v>32.233673095703125</v>
      </c>
      <c r="V127" s="5" t="b">
        <v>1</v>
      </c>
      <c r="W127" s="5">
        <v>78.846000000000004</v>
      </c>
      <c r="X127" s="5">
        <v>6.7000000000000004E-2</v>
      </c>
      <c r="Z127" s="5" t="b">
        <v>1</v>
      </c>
      <c r="AB127" s="5">
        <v>1</v>
      </c>
      <c r="AC127" s="5">
        <v>40</v>
      </c>
      <c r="AK127" s="5" t="s">
        <v>76</v>
      </c>
      <c r="AL127" s="5" t="s">
        <v>13</v>
      </c>
      <c r="AM127" s="5" t="s">
        <v>13</v>
      </c>
      <c r="AN127" s="5" t="s">
        <v>13</v>
      </c>
      <c r="AO127" s="5" t="s">
        <v>13</v>
      </c>
    </row>
    <row r="128" spans="1:41" ht="15.75" customHeight="1">
      <c r="A128" s="5">
        <v>90</v>
      </c>
      <c r="B128" s="5" t="s">
        <v>241</v>
      </c>
      <c r="C128" s="5" t="b">
        <v>0</v>
      </c>
      <c r="D128" s="5" t="s">
        <v>266</v>
      </c>
      <c r="E128" s="5" t="s">
        <v>785</v>
      </c>
      <c r="F128" s="5" t="s">
        <v>73</v>
      </c>
      <c r="G128" s="5" t="s">
        <v>74</v>
      </c>
      <c r="H128" s="5" t="s">
        <v>75</v>
      </c>
      <c r="O128" s="6">
        <v>30.585666656494141</v>
      </c>
      <c r="V128" s="5" t="b">
        <v>1</v>
      </c>
      <c r="W128" s="5">
        <v>78.712000000000003</v>
      </c>
      <c r="X128" s="5">
        <v>6.7000000000000004E-2</v>
      </c>
      <c r="Z128" s="5" t="b">
        <v>1</v>
      </c>
      <c r="AB128" s="5">
        <v>1</v>
      </c>
      <c r="AC128" s="5">
        <v>40</v>
      </c>
      <c r="AK128" s="5" t="s">
        <v>76</v>
      </c>
      <c r="AL128" s="5" t="s">
        <v>13</v>
      </c>
      <c r="AM128" s="5" t="s">
        <v>13</v>
      </c>
      <c r="AN128" s="5" t="s">
        <v>13</v>
      </c>
      <c r="AO128" s="5" t="s">
        <v>13</v>
      </c>
    </row>
    <row r="129" spans="1:41" ht="15.75" customHeight="1">
      <c r="A129" s="5">
        <v>91</v>
      </c>
      <c r="B129" s="5" t="s">
        <v>243</v>
      </c>
      <c r="C129" s="5" t="b">
        <v>0</v>
      </c>
      <c r="D129" s="5" t="s">
        <v>268</v>
      </c>
      <c r="E129" s="5" t="s">
        <v>785</v>
      </c>
      <c r="F129" s="5" t="s">
        <v>73</v>
      </c>
      <c r="G129" s="5" t="s">
        <v>74</v>
      </c>
      <c r="H129" s="5" t="s">
        <v>75</v>
      </c>
      <c r="O129" s="6">
        <v>28.226242065429688</v>
      </c>
      <c r="V129" s="5" t="b">
        <v>1</v>
      </c>
      <c r="W129" s="5">
        <v>78.712000000000003</v>
      </c>
      <c r="X129" s="5">
        <v>6.7000000000000004E-2</v>
      </c>
      <c r="Z129" s="5" t="b">
        <v>1</v>
      </c>
      <c r="AB129" s="5">
        <v>1</v>
      </c>
      <c r="AC129" s="5">
        <v>40</v>
      </c>
      <c r="AK129" s="5" t="s">
        <v>76</v>
      </c>
      <c r="AL129" s="5" t="s">
        <v>13</v>
      </c>
      <c r="AM129" s="5" t="s">
        <v>13</v>
      </c>
      <c r="AN129" s="5" t="s">
        <v>13</v>
      </c>
      <c r="AO129" s="5" t="s">
        <v>13</v>
      </c>
    </row>
    <row r="130" spans="1:41" ht="15.75" customHeight="1">
      <c r="A130" s="5">
        <v>92</v>
      </c>
      <c r="B130" s="5" t="s">
        <v>245</v>
      </c>
      <c r="C130" s="5" t="b">
        <v>0</v>
      </c>
      <c r="D130" s="5" t="s">
        <v>270</v>
      </c>
      <c r="E130" s="5" t="s">
        <v>785</v>
      </c>
      <c r="F130" s="5" t="s">
        <v>73</v>
      </c>
      <c r="G130" s="5" t="s">
        <v>74</v>
      </c>
      <c r="H130" s="5" t="s">
        <v>75</v>
      </c>
      <c r="O130" s="6">
        <v>29.81500244140625</v>
      </c>
      <c r="V130" s="5" t="b">
        <v>1</v>
      </c>
      <c r="W130" s="5">
        <v>78.578000000000003</v>
      </c>
      <c r="X130" s="5">
        <v>6.7000000000000004E-2</v>
      </c>
      <c r="Z130" s="5" t="b">
        <v>1</v>
      </c>
      <c r="AB130" s="5">
        <v>1</v>
      </c>
      <c r="AC130" s="5">
        <v>40</v>
      </c>
      <c r="AK130" s="5" t="s">
        <v>76</v>
      </c>
      <c r="AL130" s="5" t="s">
        <v>13</v>
      </c>
      <c r="AM130" s="5" t="s">
        <v>13</v>
      </c>
      <c r="AN130" s="5" t="s">
        <v>13</v>
      </c>
      <c r="AO130" s="5" t="s">
        <v>13</v>
      </c>
    </row>
    <row r="131" spans="1:41" ht="15.75" customHeight="1">
      <c r="A131" s="5">
        <v>93</v>
      </c>
      <c r="B131" s="5" t="s">
        <v>247</v>
      </c>
      <c r="C131" s="5" t="b">
        <v>0</v>
      </c>
      <c r="D131" s="5" t="s">
        <v>272</v>
      </c>
      <c r="E131" s="5" t="s">
        <v>785</v>
      </c>
      <c r="F131" s="5" t="s">
        <v>73</v>
      </c>
      <c r="G131" s="5" t="s">
        <v>74</v>
      </c>
      <c r="H131" s="5" t="s">
        <v>75</v>
      </c>
      <c r="O131" s="6">
        <v>28.439065933227539</v>
      </c>
      <c r="V131" s="5" t="b">
        <v>1</v>
      </c>
      <c r="W131" s="5">
        <v>78.712000000000003</v>
      </c>
      <c r="X131" s="5">
        <v>6.7000000000000004E-2</v>
      </c>
      <c r="Z131" s="5" t="b">
        <v>1</v>
      </c>
      <c r="AB131" s="5">
        <v>1</v>
      </c>
      <c r="AC131" s="5">
        <v>40</v>
      </c>
      <c r="AK131" s="5" t="s">
        <v>76</v>
      </c>
      <c r="AL131" s="5" t="s">
        <v>13</v>
      </c>
      <c r="AM131" s="5" t="s">
        <v>13</v>
      </c>
      <c r="AN131" s="5" t="s">
        <v>13</v>
      </c>
      <c r="AO131" s="5" t="s">
        <v>13</v>
      </c>
    </row>
    <row r="132" spans="1:41" ht="15.75" customHeight="1">
      <c r="A132" s="5">
        <v>94</v>
      </c>
      <c r="B132" s="5" t="s">
        <v>249</v>
      </c>
      <c r="C132" s="5" t="b">
        <v>0</v>
      </c>
      <c r="D132" s="5" t="s">
        <v>274</v>
      </c>
      <c r="E132" s="5" t="s">
        <v>785</v>
      </c>
      <c r="F132" s="5" t="s">
        <v>73</v>
      </c>
      <c r="G132" s="5" t="s">
        <v>74</v>
      </c>
      <c r="H132" s="5" t="s">
        <v>75</v>
      </c>
      <c r="O132" s="6">
        <v>30.04442024230957</v>
      </c>
      <c r="V132" s="5" t="b">
        <v>1</v>
      </c>
      <c r="W132" s="5">
        <v>78.712000000000003</v>
      </c>
      <c r="X132" s="5">
        <v>6.7000000000000004E-2</v>
      </c>
      <c r="Z132" s="5" t="b">
        <v>1</v>
      </c>
      <c r="AB132" s="5">
        <v>1</v>
      </c>
      <c r="AC132" s="5">
        <v>40</v>
      </c>
      <c r="AK132" s="5" t="s">
        <v>76</v>
      </c>
      <c r="AL132" s="5" t="s">
        <v>13</v>
      </c>
      <c r="AM132" s="5" t="s">
        <v>13</v>
      </c>
      <c r="AN132" s="5" t="s">
        <v>13</v>
      </c>
      <c r="AO132" s="5" t="s">
        <v>13</v>
      </c>
    </row>
    <row r="133" spans="1:41" ht="15.75" customHeight="1">
      <c r="A133" s="5">
        <v>95</v>
      </c>
      <c r="B133" s="5" t="s">
        <v>251</v>
      </c>
      <c r="C133" s="5" t="b">
        <v>0</v>
      </c>
      <c r="D133" s="5" t="s">
        <v>276</v>
      </c>
      <c r="E133" s="5" t="s">
        <v>785</v>
      </c>
      <c r="F133" s="5" t="s">
        <v>73</v>
      </c>
      <c r="G133" s="5" t="s">
        <v>74</v>
      </c>
      <c r="H133" s="5" t="s">
        <v>75</v>
      </c>
      <c r="O133" s="6">
        <v>28.693014144897461</v>
      </c>
      <c r="V133" s="5" t="b">
        <v>1</v>
      </c>
      <c r="W133" s="5">
        <v>78.712000000000003</v>
      </c>
      <c r="X133" s="5">
        <v>6.7000000000000004E-2</v>
      </c>
      <c r="Z133" s="5" t="b">
        <v>1</v>
      </c>
      <c r="AB133" s="5">
        <v>1</v>
      </c>
      <c r="AC133" s="5">
        <v>40</v>
      </c>
      <c r="AK133" s="5" t="s">
        <v>76</v>
      </c>
      <c r="AL133" s="5" t="s">
        <v>13</v>
      </c>
      <c r="AM133" s="5" t="s">
        <v>13</v>
      </c>
      <c r="AN133" s="5" t="s">
        <v>13</v>
      </c>
      <c r="AO133" s="5" t="s">
        <v>13</v>
      </c>
    </row>
    <row r="134" spans="1:41" ht="15.75" customHeight="1">
      <c r="A134" s="5">
        <v>96</v>
      </c>
      <c r="B134" s="5" t="s">
        <v>252</v>
      </c>
      <c r="C134" s="5" t="b">
        <v>0</v>
      </c>
      <c r="D134" s="5" t="s">
        <v>278</v>
      </c>
      <c r="E134" s="5" t="s">
        <v>785</v>
      </c>
      <c r="F134" s="5" t="s">
        <v>73</v>
      </c>
      <c r="G134" s="5" t="s">
        <v>74</v>
      </c>
      <c r="H134" s="5" t="s">
        <v>75</v>
      </c>
      <c r="O134" s="6">
        <v>28.659677505493164</v>
      </c>
      <c r="V134" s="5" t="b">
        <v>1</v>
      </c>
      <c r="W134" s="5">
        <v>78.712000000000003</v>
      </c>
      <c r="X134" s="5">
        <v>6.7000000000000004E-2</v>
      </c>
      <c r="Z134" s="5" t="b">
        <v>1</v>
      </c>
      <c r="AB134" s="5">
        <v>1</v>
      </c>
      <c r="AC134" s="5">
        <v>40</v>
      </c>
      <c r="AK134" s="5" t="s">
        <v>76</v>
      </c>
      <c r="AL134" s="5" t="s">
        <v>13</v>
      </c>
      <c r="AM134" s="5" t="s">
        <v>13</v>
      </c>
      <c r="AN134" s="5" t="s">
        <v>13</v>
      </c>
      <c r="AO134" s="5" t="s">
        <v>13</v>
      </c>
    </row>
    <row r="135" spans="1:41" ht="15.75" customHeight="1">
      <c r="A135" s="5">
        <v>97</v>
      </c>
      <c r="B135" s="5" t="s">
        <v>253</v>
      </c>
      <c r="C135" s="5" t="b">
        <v>0</v>
      </c>
      <c r="D135" s="5" t="s">
        <v>280</v>
      </c>
      <c r="E135" s="5" t="s">
        <v>785</v>
      </c>
      <c r="F135" s="5" t="s">
        <v>73</v>
      </c>
      <c r="G135" s="5" t="s">
        <v>74</v>
      </c>
      <c r="H135" s="5" t="s">
        <v>75</v>
      </c>
      <c r="O135" s="6">
        <v>28.969860076904297</v>
      </c>
      <c r="V135" s="5" t="b">
        <v>1</v>
      </c>
      <c r="W135" s="5">
        <v>78.712000000000003</v>
      </c>
      <c r="X135" s="5">
        <v>6.7000000000000004E-2</v>
      </c>
      <c r="Z135" s="5" t="b">
        <v>1</v>
      </c>
      <c r="AB135" s="5">
        <v>1</v>
      </c>
      <c r="AC135" s="5">
        <v>40</v>
      </c>
      <c r="AK135" s="5" t="s">
        <v>76</v>
      </c>
      <c r="AL135" s="5" t="s">
        <v>13</v>
      </c>
      <c r="AM135" s="5" t="s">
        <v>13</v>
      </c>
      <c r="AN135" s="5" t="s">
        <v>13</v>
      </c>
      <c r="AO135" s="5" t="s">
        <v>13</v>
      </c>
    </row>
    <row r="136" spans="1:41" ht="15.75" customHeight="1">
      <c r="A136" s="5">
        <v>98</v>
      </c>
      <c r="B136" s="5" t="s">
        <v>254</v>
      </c>
      <c r="C136" s="5" t="b">
        <v>0</v>
      </c>
      <c r="D136" s="5" t="s">
        <v>282</v>
      </c>
      <c r="E136" s="5" t="s">
        <v>785</v>
      </c>
      <c r="F136" s="5" t="s">
        <v>73</v>
      </c>
      <c r="G136" s="5" t="s">
        <v>74</v>
      </c>
      <c r="H136" s="5" t="s">
        <v>75</v>
      </c>
      <c r="O136" s="6">
        <v>28.979581832885742</v>
      </c>
      <c r="V136" s="5" t="b">
        <v>1</v>
      </c>
      <c r="W136" s="5">
        <v>78.712000000000003</v>
      </c>
      <c r="X136" s="5">
        <v>6.7000000000000004E-2</v>
      </c>
      <c r="Z136" s="5" t="b">
        <v>1</v>
      </c>
      <c r="AB136" s="5">
        <v>1</v>
      </c>
      <c r="AC136" s="5">
        <v>40</v>
      </c>
      <c r="AK136" s="5" t="s">
        <v>76</v>
      </c>
      <c r="AL136" s="5" t="s">
        <v>13</v>
      </c>
      <c r="AM136" s="5" t="s">
        <v>13</v>
      </c>
      <c r="AN136" s="5" t="s">
        <v>13</v>
      </c>
      <c r="AO136" s="5" t="s">
        <v>13</v>
      </c>
    </row>
    <row r="137" spans="1:41" ht="15.75" customHeight="1">
      <c r="A137" s="5">
        <v>99</v>
      </c>
      <c r="B137" s="5" t="s">
        <v>255</v>
      </c>
      <c r="C137" s="5" t="b">
        <v>0</v>
      </c>
      <c r="D137" s="5" t="s">
        <v>284</v>
      </c>
      <c r="E137" s="5" t="s">
        <v>785</v>
      </c>
      <c r="F137" s="5" t="s">
        <v>73</v>
      </c>
      <c r="G137" s="5" t="s">
        <v>74</v>
      </c>
      <c r="H137" s="5" t="s">
        <v>75</v>
      </c>
      <c r="O137" s="6">
        <v>29.525829315185547</v>
      </c>
      <c r="V137" s="5" t="b">
        <v>1</v>
      </c>
      <c r="W137" s="5">
        <v>78.712000000000003</v>
      </c>
      <c r="X137" s="5">
        <v>6.7000000000000004E-2</v>
      </c>
      <c r="Z137" s="5" t="b">
        <v>1</v>
      </c>
      <c r="AB137" s="5">
        <v>1</v>
      </c>
      <c r="AC137" s="5">
        <v>40</v>
      </c>
      <c r="AK137" s="5" t="s">
        <v>76</v>
      </c>
      <c r="AL137" s="5" t="s">
        <v>13</v>
      </c>
      <c r="AM137" s="5" t="s">
        <v>13</v>
      </c>
      <c r="AN137" s="5" t="s">
        <v>13</v>
      </c>
      <c r="AO137" s="5" t="s">
        <v>13</v>
      </c>
    </row>
    <row r="138" spans="1:41" ht="15.75" customHeight="1">
      <c r="A138" s="5">
        <v>100</v>
      </c>
      <c r="B138" s="5" t="s">
        <v>257</v>
      </c>
      <c r="C138" s="5" t="b">
        <v>0</v>
      </c>
      <c r="D138" s="5" t="s">
        <v>286</v>
      </c>
      <c r="E138" s="5" t="s">
        <v>785</v>
      </c>
      <c r="F138" s="5" t="s">
        <v>73</v>
      </c>
      <c r="G138" s="5" t="s">
        <v>74</v>
      </c>
      <c r="H138" s="5" t="s">
        <v>75</v>
      </c>
      <c r="O138" s="6">
        <v>30.317489624023438</v>
      </c>
      <c r="V138" s="5" t="b">
        <v>1</v>
      </c>
      <c r="W138" s="5">
        <v>78.846000000000004</v>
      </c>
      <c r="X138" s="5">
        <v>6.7000000000000004E-2</v>
      </c>
      <c r="Z138" s="5" t="b">
        <v>1</v>
      </c>
      <c r="AB138" s="5">
        <v>1</v>
      </c>
      <c r="AC138" s="5">
        <v>40</v>
      </c>
      <c r="AK138" s="5" t="s">
        <v>76</v>
      </c>
      <c r="AL138" s="5" t="s">
        <v>13</v>
      </c>
      <c r="AM138" s="5" t="s">
        <v>13</v>
      </c>
      <c r="AN138" s="5" t="s">
        <v>13</v>
      </c>
      <c r="AO138" s="5" t="s">
        <v>13</v>
      </c>
    </row>
    <row r="139" spans="1:41" ht="15.75" customHeight="1">
      <c r="A139" s="5">
        <v>101</v>
      </c>
      <c r="B139" s="5" t="s">
        <v>259</v>
      </c>
      <c r="C139" s="5" t="b">
        <v>0</v>
      </c>
      <c r="D139" s="5" t="s">
        <v>288</v>
      </c>
      <c r="E139" s="5" t="s">
        <v>785</v>
      </c>
      <c r="F139" s="5" t="s">
        <v>73</v>
      </c>
      <c r="G139" s="5" t="s">
        <v>74</v>
      </c>
      <c r="H139" s="5" t="s">
        <v>75</v>
      </c>
      <c r="O139" s="6">
        <v>30.442312240600586</v>
      </c>
      <c r="V139" s="5" t="b">
        <v>1</v>
      </c>
      <c r="W139" s="5">
        <v>78.712000000000003</v>
      </c>
      <c r="X139" s="5">
        <v>6.7000000000000004E-2</v>
      </c>
      <c r="Z139" s="5" t="b">
        <v>1</v>
      </c>
      <c r="AB139" s="5">
        <v>1</v>
      </c>
      <c r="AC139" s="5">
        <v>40</v>
      </c>
      <c r="AK139" s="5" t="s">
        <v>76</v>
      </c>
      <c r="AL139" s="5" t="s">
        <v>13</v>
      </c>
      <c r="AM139" s="5" t="s">
        <v>13</v>
      </c>
      <c r="AN139" s="5" t="s">
        <v>13</v>
      </c>
      <c r="AO139" s="5" t="s">
        <v>13</v>
      </c>
    </row>
    <row r="140" spans="1:41" ht="15.75" customHeight="1">
      <c r="A140" s="5">
        <v>102</v>
      </c>
      <c r="B140" s="5" t="s">
        <v>261</v>
      </c>
      <c r="C140" s="5" t="b">
        <v>0</v>
      </c>
      <c r="D140" s="5" t="s">
        <v>290</v>
      </c>
      <c r="E140" s="5" t="s">
        <v>785</v>
      </c>
      <c r="F140" s="5" t="s">
        <v>73</v>
      </c>
      <c r="G140" s="5" t="s">
        <v>74</v>
      </c>
      <c r="H140" s="5" t="s">
        <v>75</v>
      </c>
      <c r="O140" s="6">
        <v>29.596290588378906</v>
      </c>
      <c r="V140" s="5" t="b">
        <v>1</v>
      </c>
      <c r="W140" s="5">
        <v>78.846000000000004</v>
      </c>
      <c r="X140" s="5">
        <v>6.7000000000000004E-2</v>
      </c>
      <c r="Z140" s="5" t="b">
        <v>1</v>
      </c>
      <c r="AB140" s="5">
        <v>1</v>
      </c>
      <c r="AC140" s="5">
        <v>40</v>
      </c>
      <c r="AK140" s="5" t="s">
        <v>76</v>
      </c>
      <c r="AL140" s="5" t="s">
        <v>13</v>
      </c>
      <c r="AM140" s="5" t="s">
        <v>13</v>
      </c>
      <c r="AN140" s="5" t="s">
        <v>13</v>
      </c>
      <c r="AO140" s="5" t="s">
        <v>13</v>
      </c>
    </row>
    <row r="141" spans="1:41" ht="15.75" customHeight="1">
      <c r="A141" s="5">
        <v>103</v>
      </c>
      <c r="B141" s="5" t="s">
        <v>263</v>
      </c>
      <c r="C141" s="5" t="b">
        <v>0</v>
      </c>
      <c r="D141" s="5" t="s">
        <v>292</v>
      </c>
      <c r="E141" s="5" t="s">
        <v>785</v>
      </c>
      <c r="F141" s="5" t="s">
        <v>73</v>
      </c>
      <c r="G141" s="5" t="s">
        <v>74</v>
      </c>
      <c r="H141" s="5" t="s">
        <v>75</v>
      </c>
      <c r="O141" s="6">
        <v>30.344213485717773</v>
      </c>
      <c r="V141" s="5" t="b">
        <v>1</v>
      </c>
      <c r="W141" s="5">
        <v>78.846000000000004</v>
      </c>
      <c r="X141" s="5">
        <v>6.7000000000000004E-2</v>
      </c>
      <c r="Z141" s="5" t="b">
        <v>1</v>
      </c>
      <c r="AB141" s="5">
        <v>1</v>
      </c>
      <c r="AC141" s="5">
        <v>40</v>
      </c>
      <c r="AK141" s="5" t="s">
        <v>76</v>
      </c>
      <c r="AL141" s="5" t="s">
        <v>13</v>
      </c>
      <c r="AM141" s="5" t="s">
        <v>13</v>
      </c>
      <c r="AN141" s="5" t="s">
        <v>13</v>
      </c>
      <c r="AO141" s="5" t="s">
        <v>13</v>
      </c>
    </row>
    <row r="142" spans="1:41" ht="15.75" customHeight="1">
      <c r="A142" s="5">
        <v>104</v>
      </c>
      <c r="B142" s="5" t="s">
        <v>265</v>
      </c>
      <c r="C142" s="5" t="b">
        <v>0</v>
      </c>
      <c r="D142" s="5" t="s">
        <v>294</v>
      </c>
      <c r="E142" s="5" t="s">
        <v>785</v>
      </c>
      <c r="F142" s="5" t="s">
        <v>73</v>
      </c>
      <c r="G142" s="5" t="s">
        <v>74</v>
      </c>
      <c r="H142" s="5" t="s">
        <v>75</v>
      </c>
      <c r="O142" s="6">
        <v>29.703573226928711</v>
      </c>
      <c r="V142" s="5" t="b">
        <v>1</v>
      </c>
      <c r="W142" s="5">
        <v>78.712000000000003</v>
      </c>
      <c r="X142" s="5">
        <v>6.7000000000000004E-2</v>
      </c>
      <c r="Z142" s="5" t="b">
        <v>1</v>
      </c>
      <c r="AB142" s="5">
        <v>1</v>
      </c>
      <c r="AC142" s="5">
        <v>40</v>
      </c>
      <c r="AK142" s="5" t="s">
        <v>76</v>
      </c>
      <c r="AL142" s="5" t="s">
        <v>13</v>
      </c>
      <c r="AM142" s="5" t="s">
        <v>13</v>
      </c>
      <c r="AN142" s="5" t="s">
        <v>13</v>
      </c>
      <c r="AO142" s="5" t="s">
        <v>13</v>
      </c>
    </row>
    <row r="143" spans="1:41" ht="15.75" customHeight="1">
      <c r="A143" s="5">
        <v>105</v>
      </c>
      <c r="B143" s="5" t="s">
        <v>267</v>
      </c>
      <c r="C143" s="5" t="b">
        <v>0</v>
      </c>
      <c r="D143" s="5" t="s">
        <v>300</v>
      </c>
      <c r="E143" s="5" t="s">
        <v>785</v>
      </c>
      <c r="F143" s="5" t="s">
        <v>73</v>
      </c>
      <c r="G143" s="5" t="s">
        <v>74</v>
      </c>
      <c r="H143" s="5" t="s">
        <v>75</v>
      </c>
      <c r="O143" s="6">
        <v>31.440740585327148</v>
      </c>
      <c r="V143" s="5" t="b">
        <v>1</v>
      </c>
      <c r="W143" s="5">
        <v>78.846000000000004</v>
      </c>
      <c r="X143" s="5">
        <v>6.7000000000000004E-2</v>
      </c>
      <c r="Z143" s="5" t="b">
        <v>1</v>
      </c>
      <c r="AB143" s="5">
        <v>1</v>
      </c>
      <c r="AC143" s="5">
        <v>40</v>
      </c>
      <c r="AK143" s="5" t="s">
        <v>76</v>
      </c>
      <c r="AL143" s="5" t="s">
        <v>13</v>
      </c>
      <c r="AM143" s="5" t="s">
        <v>13</v>
      </c>
      <c r="AN143" s="5" t="s">
        <v>13</v>
      </c>
      <c r="AO143" s="5" t="s">
        <v>13</v>
      </c>
    </row>
    <row r="144" spans="1:41" ht="15.75" customHeight="1">
      <c r="A144" s="5">
        <v>106</v>
      </c>
      <c r="B144" s="5" t="s">
        <v>269</v>
      </c>
      <c r="C144" s="5" t="b">
        <v>0</v>
      </c>
      <c r="D144" s="5" t="s">
        <v>302</v>
      </c>
      <c r="E144" s="5" t="s">
        <v>785</v>
      </c>
      <c r="F144" s="5" t="s">
        <v>73</v>
      </c>
      <c r="G144" s="5" t="s">
        <v>74</v>
      </c>
      <c r="H144" s="5" t="s">
        <v>75</v>
      </c>
      <c r="O144" s="6">
        <v>29.753433227539062</v>
      </c>
      <c r="V144" s="5" t="b">
        <v>1</v>
      </c>
      <c r="W144" s="5">
        <v>78.712000000000003</v>
      </c>
      <c r="X144" s="5">
        <v>6.7000000000000004E-2</v>
      </c>
      <c r="Z144" s="5" t="b">
        <v>1</v>
      </c>
      <c r="AB144" s="5">
        <v>1</v>
      </c>
      <c r="AC144" s="5">
        <v>40</v>
      </c>
      <c r="AK144" s="5" t="s">
        <v>76</v>
      </c>
      <c r="AL144" s="5" t="s">
        <v>13</v>
      </c>
      <c r="AM144" s="5" t="s">
        <v>13</v>
      </c>
      <c r="AN144" s="5" t="s">
        <v>13</v>
      </c>
      <c r="AO144" s="5" t="s">
        <v>13</v>
      </c>
    </row>
    <row r="145" spans="1:41" ht="15.75" customHeight="1">
      <c r="A145" s="5">
        <v>107</v>
      </c>
      <c r="B145" s="5" t="s">
        <v>271</v>
      </c>
      <c r="C145" s="5" t="b">
        <v>0</v>
      </c>
      <c r="D145" s="5" t="s">
        <v>304</v>
      </c>
      <c r="E145" s="5" t="s">
        <v>785</v>
      </c>
      <c r="F145" s="5" t="s">
        <v>73</v>
      </c>
      <c r="G145" s="5" t="s">
        <v>74</v>
      </c>
      <c r="H145" s="5" t="s">
        <v>75</v>
      </c>
      <c r="O145" s="6">
        <v>30.246723175048828</v>
      </c>
      <c r="V145" s="5" t="b">
        <v>1</v>
      </c>
      <c r="W145" s="5">
        <v>78.712000000000003</v>
      </c>
      <c r="X145" s="5">
        <v>6.7000000000000004E-2</v>
      </c>
      <c r="Z145" s="5" t="b">
        <v>1</v>
      </c>
      <c r="AB145" s="5">
        <v>1</v>
      </c>
      <c r="AC145" s="5">
        <v>40</v>
      </c>
      <c r="AK145" s="5" t="s">
        <v>76</v>
      </c>
      <c r="AL145" s="5" t="s">
        <v>13</v>
      </c>
      <c r="AM145" s="5" t="s">
        <v>13</v>
      </c>
      <c r="AN145" s="5" t="s">
        <v>13</v>
      </c>
      <c r="AO145" s="5" t="s">
        <v>13</v>
      </c>
    </row>
    <row r="146" spans="1:41" ht="15.75" customHeight="1">
      <c r="A146" s="5">
        <v>108</v>
      </c>
      <c r="B146" s="5" t="s">
        <v>273</v>
      </c>
      <c r="C146" s="5" t="b">
        <v>0</v>
      </c>
      <c r="D146" s="5" t="s">
        <v>119</v>
      </c>
      <c r="E146" s="5" t="s">
        <v>785</v>
      </c>
      <c r="F146" s="5" t="s">
        <v>73</v>
      </c>
      <c r="G146" s="5" t="s">
        <v>74</v>
      </c>
      <c r="H146" s="5" t="s">
        <v>75</v>
      </c>
      <c r="O146" s="6">
        <v>27.824779510498047</v>
      </c>
      <c r="V146" s="5" t="b">
        <v>1</v>
      </c>
      <c r="W146" s="5">
        <v>78.712000000000003</v>
      </c>
      <c r="X146" s="5">
        <v>6.7000000000000004E-2</v>
      </c>
      <c r="Z146" s="5" t="b">
        <v>1</v>
      </c>
      <c r="AB146" s="5">
        <v>1</v>
      </c>
      <c r="AC146" s="5">
        <v>40</v>
      </c>
      <c r="AK146" s="5" t="s">
        <v>76</v>
      </c>
      <c r="AL146" s="5" t="s">
        <v>13</v>
      </c>
      <c r="AM146" s="5" t="s">
        <v>13</v>
      </c>
      <c r="AN146" s="5" t="s">
        <v>13</v>
      </c>
      <c r="AO146" s="5" t="s">
        <v>13</v>
      </c>
    </row>
    <row r="147" spans="1:41" ht="15.75" customHeight="1">
      <c r="A147" s="5">
        <v>109</v>
      </c>
      <c r="B147" s="5" t="s">
        <v>275</v>
      </c>
      <c r="C147" s="5" t="b">
        <v>0</v>
      </c>
      <c r="D147" s="5" t="s">
        <v>306</v>
      </c>
      <c r="E147" s="5" t="s">
        <v>785</v>
      </c>
      <c r="F147" s="5" t="s">
        <v>73</v>
      </c>
      <c r="G147" s="5" t="s">
        <v>74</v>
      </c>
      <c r="H147" s="5" t="s">
        <v>75</v>
      </c>
      <c r="O147" s="6">
        <v>30.290136337280273</v>
      </c>
      <c r="V147" s="5" t="b">
        <v>1</v>
      </c>
      <c r="W147" s="5">
        <v>78.712000000000003</v>
      </c>
      <c r="X147" s="5">
        <v>6.7000000000000004E-2</v>
      </c>
      <c r="Z147" s="5" t="b">
        <v>1</v>
      </c>
      <c r="AB147" s="5">
        <v>1</v>
      </c>
      <c r="AC147" s="5">
        <v>40</v>
      </c>
      <c r="AK147" s="5" t="s">
        <v>76</v>
      </c>
      <c r="AL147" s="5" t="s">
        <v>13</v>
      </c>
      <c r="AM147" s="5" t="s">
        <v>13</v>
      </c>
      <c r="AN147" s="5" t="s">
        <v>13</v>
      </c>
      <c r="AO147" s="5" t="s">
        <v>13</v>
      </c>
    </row>
    <row r="148" spans="1:41" ht="15.75" customHeight="1">
      <c r="A148" s="5">
        <v>110</v>
      </c>
      <c r="B148" s="5" t="s">
        <v>277</v>
      </c>
      <c r="C148" s="5" t="b">
        <v>0</v>
      </c>
      <c r="D148" s="5" t="s">
        <v>308</v>
      </c>
      <c r="E148" s="5" t="s">
        <v>785</v>
      </c>
      <c r="F148" s="5" t="s">
        <v>73</v>
      </c>
      <c r="G148" s="5" t="s">
        <v>74</v>
      </c>
      <c r="H148" s="5" t="s">
        <v>75</v>
      </c>
      <c r="O148" s="6">
        <v>30.406671524047852</v>
      </c>
      <c r="V148" s="5" t="b">
        <v>1</v>
      </c>
      <c r="W148" s="5">
        <v>78.846000000000004</v>
      </c>
      <c r="X148" s="5">
        <v>6.7000000000000004E-2</v>
      </c>
      <c r="Z148" s="5" t="b">
        <v>1</v>
      </c>
      <c r="AB148" s="5">
        <v>1</v>
      </c>
      <c r="AC148" s="5">
        <v>40</v>
      </c>
      <c r="AK148" s="5" t="s">
        <v>76</v>
      </c>
      <c r="AL148" s="5" t="s">
        <v>13</v>
      </c>
      <c r="AM148" s="5" t="s">
        <v>13</v>
      </c>
      <c r="AN148" s="5" t="s">
        <v>13</v>
      </c>
      <c r="AO148" s="5" t="s">
        <v>13</v>
      </c>
    </row>
    <row r="149" spans="1:41" ht="15.75" customHeight="1">
      <c r="A149" s="5">
        <v>111</v>
      </c>
      <c r="B149" s="5" t="s">
        <v>279</v>
      </c>
      <c r="C149" s="5" t="b">
        <v>0</v>
      </c>
      <c r="D149" s="5" t="s">
        <v>310</v>
      </c>
      <c r="E149" s="5" t="s">
        <v>785</v>
      </c>
      <c r="F149" s="5" t="s">
        <v>73</v>
      </c>
      <c r="G149" s="5" t="s">
        <v>74</v>
      </c>
      <c r="H149" s="5" t="s">
        <v>75</v>
      </c>
      <c r="O149" s="6">
        <v>30.028726577758789</v>
      </c>
      <c r="V149" s="5" t="b">
        <v>1</v>
      </c>
      <c r="W149" s="5">
        <v>78.712000000000003</v>
      </c>
      <c r="X149" s="5">
        <v>6.7000000000000004E-2</v>
      </c>
      <c r="Z149" s="5" t="b">
        <v>1</v>
      </c>
      <c r="AB149" s="5">
        <v>1</v>
      </c>
      <c r="AC149" s="5">
        <v>40</v>
      </c>
      <c r="AK149" s="5" t="s">
        <v>76</v>
      </c>
      <c r="AL149" s="5" t="s">
        <v>13</v>
      </c>
      <c r="AM149" s="5" t="s">
        <v>13</v>
      </c>
      <c r="AN149" s="5" t="s">
        <v>13</v>
      </c>
      <c r="AO149" s="5" t="s">
        <v>13</v>
      </c>
    </row>
    <row r="150" spans="1:41" ht="15.75" customHeight="1">
      <c r="A150" s="5">
        <v>112</v>
      </c>
      <c r="B150" s="5" t="s">
        <v>281</v>
      </c>
      <c r="C150" s="5" t="b">
        <v>0</v>
      </c>
      <c r="D150" s="5" t="s">
        <v>312</v>
      </c>
      <c r="E150" s="5" t="s">
        <v>785</v>
      </c>
      <c r="F150" s="5" t="s">
        <v>73</v>
      </c>
      <c r="G150" s="5" t="s">
        <v>74</v>
      </c>
      <c r="H150" s="5" t="s">
        <v>75</v>
      </c>
      <c r="O150" s="6">
        <v>29.193567276000977</v>
      </c>
      <c r="V150" s="5" t="b">
        <v>1</v>
      </c>
      <c r="W150" s="5">
        <v>78.846000000000004</v>
      </c>
      <c r="X150" s="5">
        <v>6.7000000000000004E-2</v>
      </c>
      <c r="Z150" s="5" t="b">
        <v>1</v>
      </c>
      <c r="AB150" s="5">
        <v>1</v>
      </c>
      <c r="AC150" s="5">
        <v>40</v>
      </c>
      <c r="AK150" s="5" t="s">
        <v>76</v>
      </c>
      <c r="AL150" s="5" t="s">
        <v>13</v>
      </c>
      <c r="AM150" s="5" t="s">
        <v>13</v>
      </c>
      <c r="AN150" s="5" t="s">
        <v>13</v>
      </c>
      <c r="AO150" s="5" t="s">
        <v>13</v>
      </c>
    </row>
    <row r="151" spans="1:41" ht="15.75" customHeight="1">
      <c r="A151" s="5">
        <v>113</v>
      </c>
      <c r="B151" s="5" t="s">
        <v>283</v>
      </c>
      <c r="C151" s="5" t="b">
        <v>0</v>
      </c>
      <c r="D151" s="5" t="s">
        <v>314</v>
      </c>
      <c r="E151" s="5" t="s">
        <v>785</v>
      </c>
      <c r="F151" s="5" t="s">
        <v>73</v>
      </c>
      <c r="G151" s="5" t="s">
        <v>74</v>
      </c>
      <c r="H151" s="5" t="s">
        <v>75</v>
      </c>
      <c r="O151" s="6">
        <v>28.467769622802734</v>
      </c>
      <c r="V151" s="5" t="b">
        <v>1</v>
      </c>
      <c r="W151" s="5">
        <v>78.980999999999995</v>
      </c>
      <c r="X151" s="5">
        <v>6.7000000000000004E-2</v>
      </c>
      <c r="Z151" s="5" t="b">
        <v>1</v>
      </c>
      <c r="AB151" s="5">
        <v>1</v>
      </c>
      <c r="AC151" s="5">
        <v>40</v>
      </c>
      <c r="AK151" s="5" t="s">
        <v>76</v>
      </c>
      <c r="AL151" s="5" t="s">
        <v>13</v>
      </c>
      <c r="AM151" s="5" t="s">
        <v>13</v>
      </c>
      <c r="AN151" s="5" t="s">
        <v>13</v>
      </c>
      <c r="AO151" s="5" t="s">
        <v>13</v>
      </c>
    </row>
    <row r="152" spans="1:41" ht="15.75" customHeight="1">
      <c r="A152" s="5">
        <v>114</v>
      </c>
      <c r="B152" s="5" t="s">
        <v>285</v>
      </c>
      <c r="C152" s="5" t="b">
        <v>0</v>
      </c>
      <c r="D152" s="5" t="s">
        <v>316</v>
      </c>
      <c r="E152" s="5" t="s">
        <v>785</v>
      </c>
      <c r="F152" s="5" t="s">
        <v>73</v>
      </c>
      <c r="G152" s="5" t="s">
        <v>74</v>
      </c>
      <c r="H152" s="5" t="s">
        <v>75</v>
      </c>
      <c r="O152" s="6">
        <v>27.942804336547852</v>
      </c>
      <c r="V152" s="5" t="b">
        <v>1</v>
      </c>
      <c r="W152" s="5">
        <v>78.712000000000003</v>
      </c>
      <c r="X152" s="5">
        <v>6.7000000000000004E-2</v>
      </c>
      <c r="Z152" s="5" t="b">
        <v>1</v>
      </c>
      <c r="AB152" s="5">
        <v>1</v>
      </c>
      <c r="AC152" s="5">
        <v>40</v>
      </c>
      <c r="AK152" s="5" t="s">
        <v>76</v>
      </c>
      <c r="AL152" s="5" t="s">
        <v>13</v>
      </c>
      <c r="AM152" s="5" t="s">
        <v>13</v>
      </c>
      <c r="AN152" s="5" t="s">
        <v>13</v>
      </c>
      <c r="AO152" s="5" t="s">
        <v>13</v>
      </c>
    </row>
    <row r="153" spans="1:41" ht="15.75" customHeight="1">
      <c r="A153" s="5">
        <v>115</v>
      </c>
      <c r="B153" s="5" t="s">
        <v>287</v>
      </c>
      <c r="C153" s="5" t="b">
        <v>0</v>
      </c>
      <c r="D153" s="5" t="s">
        <v>318</v>
      </c>
      <c r="E153" s="5" t="s">
        <v>785</v>
      </c>
      <c r="F153" s="5" t="s">
        <v>73</v>
      </c>
      <c r="G153" s="5" t="s">
        <v>74</v>
      </c>
      <c r="H153" s="5" t="s">
        <v>75</v>
      </c>
      <c r="O153" s="6">
        <v>29.087461471557617</v>
      </c>
      <c r="V153" s="5" t="b">
        <v>1</v>
      </c>
      <c r="W153" s="5">
        <v>78.712000000000003</v>
      </c>
      <c r="X153" s="5">
        <v>6.7000000000000004E-2</v>
      </c>
      <c r="Z153" s="5" t="b">
        <v>1</v>
      </c>
      <c r="AB153" s="5">
        <v>1</v>
      </c>
      <c r="AC153" s="5">
        <v>40</v>
      </c>
      <c r="AK153" s="5" t="s">
        <v>76</v>
      </c>
      <c r="AL153" s="5" t="s">
        <v>13</v>
      </c>
      <c r="AM153" s="5" t="s">
        <v>13</v>
      </c>
      <c r="AN153" s="5" t="s">
        <v>13</v>
      </c>
      <c r="AO153" s="5" t="s">
        <v>13</v>
      </c>
    </row>
    <row r="154" spans="1:41" ht="15.75" customHeight="1">
      <c r="A154" s="5">
        <v>116</v>
      </c>
      <c r="B154" s="5" t="s">
        <v>289</v>
      </c>
      <c r="C154" s="5" t="b">
        <v>0</v>
      </c>
      <c r="D154" s="5" t="s">
        <v>320</v>
      </c>
      <c r="E154" s="5" t="s">
        <v>785</v>
      </c>
      <c r="F154" s="5" t="s">
        <v>73</v>
      </c>
      <c r="G154" s="5" t="s">
        <v>74</v>
      </c>
      <c r="H154" s="5" t="s">
        <v>75</v>
      </c>
      <c r="O154" s="6">
        <v>29.962503433227539</v>
      </c>
      <c r="V154" s="5" t="b">
        <v>1</v>
      </c>
      <c r="W154" s="5">
        <v>78.578000000000003</v>
      </c>
      <c r="X154" s="5">
        <v>6.7000000000000004E-2</v>
      </c>
      <c r="Z154" s="5" t="b">
        <v>1</v>
      </c>
      <c r="AB154" s="5">
        <v>1</v>
      </c>
      <c r="AC154" s="5">
        <v>40</v>
      </c>
      <c r="AK154" s="5" t="s">
        <v>76</v>
      </c>
      <c r="AL154" s="5" t="s">
        <v>13</v>
      </c>
      <c r="AM154" s="5" t="s">
        <v>13</v>
      </c>
      <c r="AN154" s="5" t="s">
        <v>13</v>
      </c>
      <c r="AO154" s="5" t="s">
        <v>13</v>
      </c>
    </row>
    <row r="155" spans="1:41" ht="15.75" customHeight="1">
      <c r="A155" s="5">
        <v>117</v>
      </c>
      <c r="B155" s="5" t="s">
        <v>291</v>
      </c>
      <c r="C155" s="5" t="b">
        <v>0</v>
      </c>
      <c r="D155" s="5" t="s">
        <v>322</v>
      </c>
      <c r="E155" s="5" t="s">
        <v>785</v>
      </c>
      <c r="F155" s="5" t="s">
        <v>73</v>
      </c>
      <c r="G155" s="5" t="s">
        <v>74</v>
      </c>
      <c r="H155" s="5" t="s">
        <v>75</v>
      </c>
      <c r="O155" s="6">
        <v>29.824901580810547</v>
      </c>
      <c r="V155" s="5" t="b">
        <v>1</v>
      </c>
      <c r="W155" s="5">
        <v>78.712000000000003</v>
      </c>
      <c r="X155" s="5">
        <v>6.7000000000000004E-2</v>
      </c>
      <c r="Z155" s="5" t="b">
        <v>1</v>
      </c>
      <c r="AB155" s="5">
        <v>1</v>
      </c>
      <c r="AC155" s="5">
        <v>40</v>
      </c>
      <c r="AK155" s="5" t="s">
        <v>76</v>
      </c>
      <c r="AL155" s="5" t="s">
        <v>13</v>
      </c>
      <c r="AM155" s="5" t="s">
        <v>13</v>
      </c>
      <c r="AN155" s="5" t="s">
        <v>13</v>
      </c>
      <c r="AO155" s="5" t="s">
        <v>13</v>
      </c>
    </row>
    <row r="156" spans="1:41" ht="15.75" customHeight="1">
      <c r="A156" s="5">
        <v>118</v>
      </c>
      <c r="B156" s="5" t="s">
        <v>293</v>
      </c>
      <c r="C156" s="5" t="b">
        <v>0</v>
      </c>
      <c r="D156" s="5" t="s">
        <v>324</v>
      </c>
      <c r="E156" s="5" t="s">
        <v>785</v>
      </c>
      <c r="F156" s="5" t="s">
        <v>73</v>
      </c>
      <c r="G156" s="5" t="s">
        <v>74</v>
      </c>
      <c r="H156" s="5" t="s">
        <v>75</v>
      </c>
      <c r="O156" s="6">
        <v>29.950721740722656</v>
      </c>
      <c r="V156" s="5" t="b">
        <v>1</v>
      </c>
      <c r="W156" s="5">
        <v>78.712000000000003</v>
      </c>
      <c r="X156" s="5">
        <v>6.7000000000000004E-2</v>
      </c>
      <c r="Z156" s="5" t="b">
        <v>1</v>
      </c>
      <c r="AB156" s="5">
        <v>1</v>
      </c>
      <c r="AC156" s="5">
        <v>40</v>
      </c>
      <c r="AK156" s="5" t="s">
        <v>76</v>
      </c>
      <c r="AL156" s="5" t="s">
        <v>13</v>
      </c>
      <c r="AM156" s="5" t="s">
        <v>13</v>
      </c>
      <c r="AN156" s="5" t="s">
        <v>13</v>
      </c>
      <c r="AO156" s="5" t="s">
        <v>13</v>
      </c>
    </row>
    <row r="157" spans="1:41" ht="15.75" customHeight="1">
      <c r="A157" s="5">
        <v>119</v>
      </c>
      <c r="B157" s="5" t="s">
        <v>295</v>
      </c>
      <c r="C157" s="5" t="b">
        <v>0</v>
      </c>
      <c r="D157" s="5" t="s">
        <v>326</v>
      </c>
      <c r="E157" s="5" t="s">
        <v>785</v>
      </c>
      <c r="F157" s="5" t="s">
        <v>73</v>
      </c>
      <c r="G157" s="5" t="s">
        <v>74</v>
      </c>
      <c r="H157" s="5" t="s">
        <v>75</v>
      </c>
      <c r="O157" s="6">
        <v>29.340396881103516</v>
      </c>
      <c r="V157" s="5" t="b">
        <v>1</v>
      </c>
      <c r="W157" s="5">
        <v>78.846000000000004</v>
      </c>
      <c r="X157" s="5">
        <v>6.7000000000000004E-2</v>
      </c>
      <c r="Z157" s="5" t="b">
        <v>1</v>
      </c>
      <c r="AB157" s="5">
        <v>1</v>
      </c>
      <c r="AC157" s="5">
        <v>40</v>
      </c>
      <c r="AK157" s="5" t="s">
        <v>76</v>
      </c>
      <c r="AL157" s="5" t="s">
        <v>13</v>
      </c>
      <c r="AM157" s="5" t="s">
        <v>13</v>
      </c>
      <c r="AN157" s="5" t="s">
        <v>13</v>
      </c>
      <c r="AO157" s="5" t="s">
        <v>13</v>
      </c>
    </row>
    <row r="158" spans="1:41" ht="15.75" customHeight="1">
      <c r="A158" s="5">
        <v>120</v>
      </c>
      <c r="B158" s="5" t="s">
        <v>296</v>
      </c>
      <c r="C158" s="5" t="b">
        <v>0</v>
      </c>
      <c r="D158" s="5" t="s">
        <v>328</v>
      </c>
      <c r="E158" s="5" t="s">
        <v>785</v>
      </c>
      <c r="F158" s="5" t="s">
        <v>73</v>
      </c>
      <c r="G158" s="5" t="s">
        <v>74</v>
      </c>
      <c r="H158" s="5" t="s">
        <v>75</v>
      </c>
      <c r="O158" s="6">
        <v>29.482212066650391</v>
      </c>
      <c r="V158" s="5" t="b">
        <v>1</v>
      </c>
      <c r="W158" s="5">
        <v>78.712000000000003</v>
      </c>
      <c r="X158" s="5">
        <v>6.7000000000000004E-2</v>
      </c>
      <c r="Z158" s="5" t="b">
        <v>1</v>
      </c>
      <c r="AB158" s="5">
        <v>1</v>
      </c>
      <c r="AC158" s="5">
        <v>40</v>
      </c>
      <c r="AK158" s="5" t="s">
        <v>76</v>
      </c>
      <c r="AL158" s="5" t="s">
        <v>13</v>
      </c>
      <c r="AM158" s="5" t="s">
        <v>13</v>
      </c>
      <c r="AN158" s="5" t="s">
        <v>13</v>
      </c>
      <c r="AO158" s="5" t="s">
        <v>13</v>
      </c>
    </row>
    <row r="159" spans="1:41" ht="15.75" customHeight="1">
      <c r="A159" s="5">
        <v>121</v>
      </c>
      <c r="B159" s="5" t="s">
        <v>297</v>
      </c>
      <c r="C159" s="5" t="b">
        <v>0</v>
      </c>
      <c r="D159" s="5" t="s">
        <v>330</v>
      </c>
      <c r="E159" s="5" t="s">
        <v>785</v>
      </c>
      <c r="F159" s="5" t="s">
        <v>73</v>
      </c>
      <c r="G159" s="5" t="s">
        <v>74</v>
      </c>
      <c r="H159" s="5" t="s">
        <v>75</v>
      </c>
      <c r="O159" s="6">
        <v>29.475790023803711</v>
      </c>
      <c r="V159" s="5" t="b">
        <v>1</v>
      </c>
      <c r="W159" s="5">
        <v>78.712000000000003</v>
      </c>
      <c r="X159" s="5">
        <v>6.7000000000000004E-2</v>
      </c>
      <c r="Z159" s="5" t="b">
        <v>1</v>
      </c>
      <c r="AB159" s="5">
        <v>1</v>
      </c>
      <c r="AC159" s="5">
        <v>40</v>
      </c>
      <c r="AK159" s="5" t="s">
        <v>76</v>
      </c>
      <c r="AL159" s="5" t="s">
        <v>13</v>
      </c>
      <c r="AM159" s="5" t="s">
        <v>13</v>
      </c>
      <c r="AN159" s="5" t="s">
        <v>13</v>
      </c>
      <c r="AO159" s="5" t="s">
        <v>13</v>
      </c>
    </row>
    <row r="160" spans="1:41" ht="15.75" customHeight="1">
      <c r="A160" s="5">
        <v>122</v>
      </c>
      <c r="B160" s="5" t="s">
        <v>298</v>
      </c>
      <c r="C160" s="5" t="b">
        <v>0</v>
      </c>
      <c r="D160" s="5" t="s">
        <v>332</v>
      </c>
      <c r="E160" s="5" t="s">
        <v>785</v>
      </c>
      <c r="F160" s="5" t="s">
        <v>73</v>
      </c>
      <c r="G160" s="5" t="s">
        <v>74</v>
      </c>
      <c r="H160" s="5" t="s">
        <v>75</v>
      </c>
      <c r="O160" s="6">
        <v>28.997623443603516</v>
      </c>
      <c r="V160" s="5" t="b">
        <v>1</v>
      </c>
      <c r="W160" s="5">
        <v>78.712000000000003</v>
      </c>
      <c r="X160" s="5">
        <v>6.7000000000000004E-2</v>
      </c>
      <c r="Z160" s="5" t="b">
        <v>1</v>
      </c>
      <c r="AB160" s="5">
        <v>1</v>
      </c>
      <c r="AC160" s="5">
        <v>40</v>
      </c>
      <c r="AK160" s="5" t="s">
        <v>76</v>
      </c>
      <c r="AL160" s="5" t="s">
        <v>13</v>
      </c>
      <c r="AM160" s="5" t="s">
        <v>13</v>
      </c>
      <c r="AN160" s="5" t="s">
        <v>13</v>
      </c>
      <c r="AO160" s="5" t="s">
        <v>13</v>
      </c>
    </row>
    <row r="161" spans="1:41" ht="15.75" customHeight="1">
      <c r="A161" s="5">
        <v>123</v>
      </c>
      <c r="B161" s="5" t="s">
        <v>299</v>
      </c>
      <c r="C161" s="5" t="b">
        <v>0</v>
      </c>
      <c r="D161" s="5" t="s">
        <v>334</v>
      </c>
      <c r="E161" s="5" t="s">
        <v>785</v>
      </c>
      <c r="F161" s="5" t="s">
        <v>73</v>
      </c>
      <c r="G161" s="5" t="s">
        <v>74</v>
      </c>
      <c r="H161" s="5" t="s">
        <v>75</v>
      </c>
      <c r="O161" s="6">
        <v>29.571319580078125</v>
      </c>
      <c r="V161" s="5" t="b">
        <v>1</v>
      </c>
      <c r="W161" s="5">
        <v>78.846000000000004</v>
      </c>
      <c r="X161" s="5">
        <v>6.7000000000000004E-2</v>
      </c>
      <c r="Z161" s="5" t="b">
        <v>1</v>
      </c>
      <c r="AB161" s="5">
        <v>1</v>
      </c>
      <c r="AC161" s="5">
        <v>40</v>
      </c>
      <c r="AK161" s="5" t="s">
        <v>76</v>
      </c>
      <c r="AL161" s="5" t="s">
        <v>13</v>
      </c>
      <c r="AM161" s="5" t="s">
        <v>13</v>
      </c>
      <c r="AN161" s="5" t="s">
        <v>13</v>
      </c>
      <c r="AO161" s="5" t="s">
        <v>13</v>
      </c>
    </row>
    <row r="162" spans="1:41" ht="15.75" customHeight="1">
      <c r="A162" s="5">
        <v>124</v>
      </c>
      <c r="B162" s="5" t="s">
        <v>301</v>
      </c>
      <c r="C162" s="5" t="b">
        <v>0</v>
      </c>
      <c r="D162" s="5" t="s">
        <v>336</v>
      </c>
      <c r="E162" s="5" t="s">
        <v>785</v>
      </c>
      <c r="F162" s="5" t="s">
        <v>73</v>
      </c>
      <c r="G162" s="5" t="s">
        <v>74</v>
      </c>
      <c r="H162" s="5" t="s">
        <v>75</v>
      </c>
      <c r="O162" s="6">
        <v>30.625694274902344</v>
      </c>
      <c r="V162" s="5" t="b">
        <v>1</v>
      </c>
      <c r="W162" s="5">
        <v>78.846000000000004</v>
      </c>
      <c r="X162" s="5">
        <v>6.7000000000000004E-2</v>
      </c>
      <c r="Z162" s="5" t="b">
        <v>1</v>
      </c>
      <c r="AB162" s="5">
        <v>1</v>
      </c>
      <c r="AC162" s="5">
        <v>40</v>
      </c>
      <c r="AK162" s="5" t="s">
        <v>76</v>
      </c>
      <c r="AL162" s="5" t="s">
        <v>13</v>
      </c>
      <c r="AM162" s="5" t="s">
        <v>13</v>
      </c>
      <c r="AN162" s="5" t="s">
        <v>13</v>
      </c>
      <c r="AO162" s="5" t="s">
        <v>13</v>
      </c>
    </row>
    <row r="163" spans="1:41" ht="15.75" customHeight="1">
      <c r="A163" s="5">
        <v>125</v>
      </c>
      <c r="B163" s="5" t="s">
        <v>303</v>
      </c>
      <c r="C163" s="5" t="b">
        <v>0</v>
      </c>
      <c r="D163" s="5" t="s">
        <v>338</v>
      </c>
      <c r="E163" s="5" t="s">
        <v>785</v>
      </c>
      <c r="F163" s="5" t="s">
        <v>73</v>
      </c>
      <c r="G163" s="5" t="s">
        <v>74</v>
      </c>
      <c r="H163" s="5" t="s">
        <v>75</v>
      </c>
      <c r="O163" s="6">
        <v>30.05772590637207</v>
      </c>
      <c r="V163" s="5" t="b">
        <v>1</v>
      </c>
      <c r="W163" s="5">
        <v>78.712000000000003</v>
      </c>
      <c r="X163" s="5">
        <v>6.7000000000000004E-2</v>
      </c>
      <c r="Z163" s="5" t="b">
        <v>1</v>
      </c>
      <c r="AB163" s="5">
        <v>1</v>
      </c>
      <c r="AC163" s="5">
        <v>40</v>
      </c>
      <c r="AK163" s="5" t="s">
        <v>76</v>
      </c>
      <c r="AL163" s="5" t="s">
        <v>13</v>
      </c>
      <c r="AM163" s="5" t="s">
        <v>13</v>
      </c>
      <c r="AN163" s="5" t="s">
        <v>13</v>
      </c>
      <c r="AO163" s="5" t="s">
        <v>13</v>
      </c>
    </row>
    <row r="164" spans="1:41" ht="15.75" customHeight="1">
      <c r="A164" s="5">
        <v>126</v>
      </c>
      <c r="B164" s="5" t="s">
        <v>305</v>
      </c>
      <c r="C164" s="5" t="b">
        <v>0</v>
      </c>
      <c r="D164" s="5" t="s">
        <v>344</v>
      </c>
      <c r="E164" s="5" t="s">
        <v>785</v>
      </c>
      <c r="F164" s="5" t="s">
        <v>73</v>
      </c>
      <c r="G164" s="5" t="s">
        <v>74</v>
      </c>
      <c r="H164" s="5" t="s">
        <v>75</v>
      </c>
      <c r="O164" s="6">
        <v>30.21544075012207</v>
      </c>
      <c r="V164" s="5" t="b">
        <v>1</v>
      </c>
      <c r="W164" s="5">
        <v>78.846000000000004</v>
      </c>
      <c r="X164" s="5">
        <v>6.7000000000000004E-2</v>
      </c>
      <c r="Z164" s="5" t="b">
        <v>1</v>
      </c>
      <c r="AB164" s="5">
        <v>1</v>
      </c>
      <c r="AC164" s="5">
        <v>40</v>
      </c>
      <c r="AK164" s="5" t="s">
        <v>76</v>
      </c>
      <c r="AL164" s="5" t="s">
        <v>13</v>
      </c>
      <c r="AM164" s="5" t="s">
        <v>13</v>
      </c>
      <c r="AN164" s="5" t="s">
        <v>13</v>
      </c>
      <c r="AO164" s="5" t="s">
        <v>13</v>
      </c>
    </row>
    <row r="165" spans="1:41" ht="15.75" customHeight="1">
      <c r="A165" s="5">
        <v>127</v>
      </c>
      <c r="B165" s="5" t="s">
        <v>307</v>
      </c>
      <c r="C165" s="5" t="b">
        <v>0</v>
      </c>
      <c r="D165" s="5" t="s">
        <v>346</v>
      </c>
      <c r="E165" s="5" t="s">
        <v>785</v>
      </c>
      <c r="F165" s="5" t="s">
        <v>73</v>
      </c>
      <c r="G165" s="5" t="s">
        <v>74</v>
      </c>
      <c r="H165" s="5" t="s">
        <v>75</v>
      </c>
      <c r="O165" s="6">
        <v>29.905380249023438</v>
      </c>
      <c r="V165" s="5" t="b">
        <v>1</v>
      </c>
      <c r="W165" s="5">
        <v>78.846000000000004</v>
      </c>
      <c r="X165" s="5">
        <v>6.7000000000000004E-2</v>
      </c>
      <c r="Z165" s="5" t="b">
        <v>1</v>
      </c>
      <c r="AB165" s="5">
        <v>1</v>
      </c>
      <c r="AC165" s="5">
        <v>40</v>
      </c>
      <c r="AK165" s="5" t="s">
        <v>76</v>
      </c>
      <c r="AL165" s="5" t="s">
        <v>13</v>
      </c>
      <c r="AM165" s="5" t="s">
        <v>13</v>
      </c>
      <c r="AN165" s="5" t="s">
        <v>13</v>
      </c>
      <c r="AO165" s="5" t="s">
        <v>13</v>
      </c>
    </row>
    <row r="166" spans="1:41" ht="15.75" customHeight="1">
      <c r="A166" s="5">
        <v>128</v>
      </c>
      <c r="B166" s="5" t="s">
        <v>309</v>
      </c>
      <c r="C166" s="5" t="b">
        <v>0</v>
      </c>
      <c r="D166" s="5" t="s">
        <v>348</v>
      </c>
      <c r="E166" s="5" t="s">
        <v>785</v>
      </c>
      <c r="F166" s="5" t="s">
        <v>73</v>
      </c>
      <c r="G166" s="5" t="s">
        <v>74</v>
      </c>
      <c r="H166" s="5" t="s">
        <v>75</v>
      </c>
      <c r="O166" s="6">
        <v>31.769771575927734</v>
      </c>
      <c r="V166" s="5" t="b">
        <v>1</v>
      </c>
      <c r="W166" s="5">
        <v>78.846000000000004</v>
      </c>
      <c r="X166" s="5">
        <v>6.7000000000000004E-2</v>
      </c>
      <c r="Z166" s="5" t="b">
        <v>1</v>
      </c>
      <c r="AB166" s="5">
        <v>1</v>
      </c>
      <c r="AC166" s="5">
        <v>40</v>
      </c>
      <c r="AK166" s="5" t="s">
        <v>76</v>
      </c>
      <c r="AL166" s="5" t="s">
        <v>13</v>
      </c>
      <c r="AM166" s="5" t="s">
        <v>13</v>
      </c>
      <c r="AN166" s="5" t="s">
        <v>13</v>
      </c>
      <c r="AO166" s="5" t="s">
        <v>13</v>
      </c>
    </row>
    <row r="167" spans="1:41" ht="15.75" customHeight="1">
      <c r="A167" s="5">
        <v>129</v>
      </c>
      <c r="B167" s="5" t="s">
        <v>311</v>
      </c>
      <c r="C167" s="5" t="b">
        <v>0</v>
      </c>
      <c r="D167" s="5" t="s">
        <v>350</v>
      </c>
      <c r="E167" s="5" t="s">
        <v>785</v>
      </c>
      <c r="F167" s="5" t="s">
        <v>73</v>
      </c>
      <c r="G167" s="5" t="s">
        <v>74</v>
      </c>
      <c r="H167" s="5" t="s">
        <v>75</v>
      </c>
      <c r="O167" s="6">
        <v>30.073902130126953</v>
      </c>
      <c r="V167" s="5" t="b">
        <v>1</v>
      </c>
      <c r="W167" s="5">
        <v>78.846000000000004</v>
      </c>
      <c r="X167" s="5">
        <v>6.7000000000000004E-2</v>
      </c>
      <c r="Z167" s="5" t="b">
        <v>1</v>
      </c>
      <c r="AB167" s="5">
        <v>1</v>
      </c>
      <c r="AC167" s="5">
        <v>40</v>
      </c>
      <c r="AK167" s="5" t="s">
        <v>76</v>
      </c>
      <c r="AL167" s="5" t="s">
        <v>13</v>
      </c>
      <c r="AM167" s="5" t="s">
        <v>13</v>
      </c>
      <c r="AN167" s="5" t="s">
        <v>13</v>
      </c>
      <c r="AO167" s="5" t="s">
        <v>13</v>
      </c>
    </row>
    <row r="168" spans="1:41" ht="15.75" customHeight="1">
      <c r="A168" s="5">
        <v>130</v>
      </c>
      <c r="B168" s="5" t="s">
        <v>313</v>
      </c>
      <c r="C168" s="5" t="b">
        <v>0</v>
      </c>
      <c r="D168" s="5" t="s">
        <v>352</v>
      </c>
      <c r="E168" s="5" t="s">
        <v>785</v>
      </c>
      <c r="F168" s="5" t="s">
        <v>73</v>
      </c>
      <c r="G168" s="5" t="s">
        <v>74</v>
      </c>
      <c r="H168" s="5" t="s">
        <v>75</v>
      </c>
      <c r="O168" s="6">
        <v>29.981130599975586</v>
      </c>
      <c r="V168" s="5" t="b">
        <v>1</v>
      </c>
      <c r="W168" s="5">
        <v>78.712000000000003</v>
      </c>
      <c r="X168" s="5">
        <v>6.7000000000000004E-2</v>
      </c>
      <c r="Z168" s="5" t="b">
        <v>1</v>
      </c>
      <c r="AB168" s="5">
        <v>1</v>
      </c>
      <c r="AC168" s="5">
        <v>40</v>
      </c>
      <c r="AK168" s="5" t="s">
        <v>76</v>
      </c>
      <c r="AL168" s="5" t="s">
        <v>13</v>
      </c>
      <c r="AM168" s="5" t="s">
        <v>13</v>
      </c>
      <c r="AN168" s="5" t="s">
        <v>13</v>
      </c>
      <c r="AO168" s="5" t="s">
        <v>13</v>
      </c>
    </row>
    <row r="169" spans="1:41" ht="15.75" customHeight="1">
      <c r="A169" s="5">
        <v>131</v>
      </c>
      <c r="B169" s="5" t="s">
        <v>315</v>
      </c>
      <c r="C169" s="5" t="b">
        <v>0</v>
      </c>
      <c r="D169" s="5" t="s">
        <v>354</v>
      </c>
      <c r="E169" s="5" t="s">
        <v>785</v>
      </c>
      <c r="F169" s="5" t="s">
        <v>73</v>
      </c>
      <c r="G169" s="5" t="s">
        <v>74</v>
      </c>
      <c r="H169" s="5" t="s">
        <v>75</v>
      </c>
      <c r="O169" s="6">
        <v>31.583133697509766</v>
      </c>
      <c r="V169" s="5" t="b">
        <v>1</v>
      </c>
      <c r="W169" s="5">
        <v>78.846000000000004</v>
      </c>
      <c r="X169" s="5">
        <v>6.7000000000000004E-2</v>
      </c>
      <c r="Z169" s="5" t="b">
        <v>1</v>
      </c>
      <c r="AB169" s="5">
        <v>1</v>
      </c>
      <c r="AC169" s="5">
        <v>40</v>
      </c>
      <c r="AK169" s="5" t="s">
        <v>76</v>
      </c>
      <c r="AL169" s="5" t="s">
        <v>13</v>
      </c>
      <c r="AM169" s="5" t="s">
        <v>13</v>
      </c>
      <c r="AN169" s="5" t="s">
        <v>13</v>
      </c>
      <c r="AO169" s="5" t="s">
        <v>13</v>
      </c>
    </row>
    <row r="170" spans="1:41" ht="15.75" customHeight="1">
      <c r="A170" s="5">
        <v>132</v>
      </c>
      <c r="B170" s="5" t="s">
        <v>317</v>
      </c>
      <c r="C170" s="5" t="b">
        <v>0</v>
      </c>
      <c r="D170" s="5" t="s">
        <v>356</v>
      </c>
      <c r="E170" s="5" t="s">
        <v>785</v>
      </c>
      <c r="F170" s="5" t="s">
        <v>73</v>
      </c>
      <c r="G170" s="5" t="s">
        <v>74</v>
      </c>
      <c r="H170" s="5" t="s">
        <v>75</v>
      </c>
      <c r="O170" s="6">
        <v>31.250953674316406</v>
      </c>
      <c r="V170" s="5" t="b">
        <v>1</v>
      </c>
      <c r="W170" s="5">
        <v>78.846000000000004</v>
      </c>
      <c r="X170" s="5">
        <v>6.7000000000000004E-2</v>
      </c>
      <c r="Z170" s="5" t="b">
        <v>1</v>
      </c>
      <c r="AB170" s="5">
        <v>1</v>
      </c>
      <c r="AC170" s="5">
        <v>40</v>
      </c>
      <c r="AK170" s="5" t="s">
        <v>76</v>
      </c>
      <c r="AL170" s="5" t="s">
        <v>13</v>
      </c>
      <c r="AM170" s="5" t="s">
        <v>13</v>
      </c>
      <c r="AN170" s="5" t="s">
        <v>13</v>
      </c>
      <c r="AO170" s="5" t="s">
        <v>13</v>
      </c>
    </row>
    <row r="171" spans="1:41" ht="15.75" customHeight="1">
      <c r="A171" s="5">
        <v>133</v>
      </c>
      <c r="B171" s="5" t="s">
        <v>319</v>
      </c>
      <c r="C171" s="5" t="b">
        <v>0</v>
      </c>
      <c r="D171" s="5" t="s">
        <v>358</v>
      </c>
      <c r="E171" s="5" t="s">
        <v>785</v>
      </c>
      <c r="F171" s="5" t="s">
        <v>73</v>
      </c>
      <c r="G171" s="5" t="s">
        <v>74</v>
      </c>
      <c r="H171" s="5" t="s">
        <v>75</v>
      </c>
      <c r="O171" s="6">
        <v>30.461940765380859</v>
      </c>
      <c r="V171" s="5" t="b">
        <v>1</v>
      </c>
      <c r="W171" s="5">
        <v>78.846000000000004</v>
      </c>
      <c r="X171" s="5">
        <v>6.7000000000000004E-2</v>
      </c>
      <c r="Z171" s="5" t="b">
        <v>1</v>
      </c>
      <c r="AB171" s="5">
        <v>1</v>
      </c>
      <c r="AC171" s="5">
        <v>40</v>
      </c>
      <c r="AK171" s="5" t="s">
        <v>76</v>
      </c>
      <c r="AL171" s="5" t="s">
        <v>13</v>
      </c>
      <c r="AM171" s="5" t="s">
        <v>13</v>
      </c>
      <c r="AN171" s="5" t="s">
        <v>13</v>
      </c>
      <c r="AO171" s="5" t="s">
        <v>13</v>
      </c>
    </row>
    <row r="172" spans="1:41" ht="15.75" customHeight="1">
      <c r="A172" s="5">
        <v>134</v>
      </c>
      <c r="B172" s="5" t="s">
        <v>321</v>
      </c>
      <c r="C172" s="5" t="b">
        <v>0</v>
      </c>
      <c r="D172" s="5" t="s">
        <v>360</v>
      </c>
      <c r="E172" s="5" t="s">
        <v>785</v>
      </c>
      <c r="F172" s="5" t="s">
        <v>73</v>
      </c>
      <c r="G172" s="5" t="s">
        <v>74</v>
      </c>
      <c r="H172" s="5" t="s">
        <v>75</v>
      </c>
      <c r="O172" s="6">
        <v>29.940052032470703</v>
      </c>
      <c r="V172" s="5" t="b">
        <v>1</v>
      </c>
      <c r="W172" s="5">
        <v>78.846000000000004</v>
      </c>
      <c r="X172" s="5">
        <v>6.7000000000000004E-2</v>
      </c>
      <c r="Z172" s="5" t="b">
        <v>1</v>
      </c>
      <c r="AB172" s="5">
        <v>1</v>
      </c>
      <c r="AC172" s="5">
        <v>40</v>
      </c>
      <c r="AK172" s="5" t="s">
        <v>76</v>
      </c>
      <c r="AL172" s="5" t="s">
        <v>13</v>
      </c>
      <c r="AM172" s="5" t="s">
        <v>13</v>
      </c>
      <c r="AN172" s="5" t="s">
        <v>13</v>
      </c>
      <c r="AO172" s="5" t="s">
        <v>13</v>
      </c>
    </row>
    <row r="173" spans="1:41" ht="15.75" customHeight="1">
      <c r="A173" s="5">
        <v>135</v>
      </c>
      <c r="B173" s="5" t="s">
        <v>323</v>
      </c>
      <c r="C173" s="5" t="b">
        <v>0</v>
      </c>
      <c r="D173" s="5" t="s">
        <v>362</v>
      </c>
      <c r="E173" s="5" t="s">
        <v>785</v>
      </c>
      <c r="F173" s="5" t="s">
        <v>73</v>
      </c>
      <c r="G173" s="5" t="s">
        <v>74</v>
      </c>
      <c r="H173" s="5" t="s">
        <v>75</v>
      </c>
      <c r="O173" s="6">
        <v>30.141489028930664</v>
      </c>
      <c r="V173" s="5" t="b">
        <v>1</v>
      </c>
      <c r="W173" s="5">
        <v>78.712000000000003</v>
      </c>
      <c r="X173" s="5">
        <v>6.7000000000000004E-2</v>
      </c>
      <c r="Z173" s="5" t="b">
        <v>1</v>
      </c>
      <c r="AB173" s="5">
        <v>1</v>
      </c>
      <c r="AC173" s="5">
        <v>40</v>
      </c>
      <c r="AK173" s="5" t="s">
        <v>76</v>
      </c>
      <c r="AL173" s="5" t="s">
        <v>13</v>
      </c>
      <c r="AM173" s="5" t="s">
        <v>13</v>
      </c>
      <c r="AN173" s="5" t="s">
        <v>13</v>
      </c>
      <c r="AO173" s="5" t="s">
        <v>13</v>
      </c>
    </row>
    <row r="174" spans="1:41" ht="15.75" customHeight="1">
      <c r="A174" s="5">
        <v>136</v>
      </c>
      <c r="B174" s="5" t="s">
        <v>325</v>
      </c>
      <c r="C174" s="5" t="b">
        <v>0</v>
      </c>
      <c r="D174" s="5" t="s">
        <v>364</v>
      </c>
      <c r="E174" s="5" t="s">
        <v>785</v>
      </c>
      <c r="F174" s="5" t="s">
        <v>73</v>
      </c>
      <c r="G174" s="5" t="s">
        <v>74</v>
      </c>
      <c r="H174" s="5" t="s">
        <v>75</v>
      </c>
      <c r="O174" s="6">
        <v>28.741495132446289</v>
      </c>
      <c r="V174" s="5" t="b">
        <v>1</v>
      </c>
      <c r="W174" s="5">
        <v>78.846000000000004</v>
      </c>
      <c r="X174" s="5">
        <v>6.7000000000000004E-2</v>
      </c>
      <c r="Z174" s="5" t="b">
        <v>1</v>
      </c>
      <c r="AB174" s="5">
        <v>1</v>
      </c>
      <c r="AC174" s="5">
        <v>40</v>
      </c>
      <c r="AK174" s="5" t="s">
        <v>76</v>
      </c>
      <c r="AL174" s="5" t="s">
        <v>13</v>
      </c>
      <c r="AM174" s="5" t="s">
        <v>13</v>
      </c>
      <c r="AN174" s="5" t="s">
        <v>76</v>
      </c>
      <c r="AO174" s="5" t="s">
        <v>13</v>
      </c>
    </row>
    <row r="175" spans="1:41" ht="15.75" customHeight="1">
      <c r="A175" s="5">
        <v>137</v>
      </c>
      <c r="B175" s="5" t="s">
        <v>327</v>
      </c>
      <c r="C175" s="5" t="b">
        <v>0</v>
      </c>
      <c r="D175" s="5" t="s">
        <v>366</v>
      </c>
      <c r="E175" s="5" t="s">
        <v>785</v>
      </c>
      <c r="F175" s="5" t="s">
        <v>73</v>
      </c>
      <c r="G175" s="5" t="s">
        <v>74</v>
      </c>
      <c r="H175" s="5" t="s">
        <v>75</v>
      </c>
      <c r="O175" s="6">
        <v>28.131244659423828</v>
      </c>
      <c r="V175" s="5" t="b">
        <v>1</v>
      </c>
      <c r="W175" s="5">
        <v>78.712000000000003</v>
      </c>
      <c r="X175" s="5">
        <v>6.7000000000000004E-2</v>
      </c>
      <c r="Z175" s="5" t="b">
        <v>1</v>
      </c>
      <c r="AB175" s="5">
        <v>1</v>
      </c>
      <c r="AC175" s="5">
        <v>40</v>
      </c>
      <c r="AK175" s="5" t="s">
        <v>76</v>
      </c>
      <c r="AL175" s="5" t="s">
        <v>13</v>
      </c>
      <c r="AM175" s="5" t="s">
        <v>13</v>
      </c>
      <c r="AN175" s="5" t="s">
        <v>13</v>
      </c>
      <c r="AO175" s="5" t="s">
        <v>13</v>
      </c>
    </row>
    <row r="176" spans="1:41" ht="15.75" customHeight="1">
      <c r="A176" s="5">
        <v>138</v>
      </c>
      <c r="B176" s="5" t="s">
        <v>329</v>
      </c>
      <c r="C176" s="5" t="b">
        <v>0</v>
      </c>
      <c r="D176" s="5" t="s">
        <v>368</v>
      </c>
      <c r="E176" s="5" t="s">
        <v>785</v>
      </c>
      <c r="F176" s="5" t="s">
        <v>73</v>
      </c>
      <c r="G176" s="5" t="s">
        <v>74</v>
      </c>
      <c r="H176" s="5" t="s">
        <v>75</v>
      </c>
      <c r="O176" s="6">
        <v>28.484542846679688</v>
      </c>
      <c r="V176" s="5" t="b">
        <v>1</v>
      </c>
      <c r="W176" s="5">
        <v>78.712000000000003</v>
      </c>
      <c r="X176" s="5">
        <v>6.7000000000000004E-2</v>
      </c>
      <c r="Z176" s="5" t="b">
        <v>1</v>
      </c>
      <c r="AB176" s="5">
        <v>1</v>
      </c>
      <c r="AC176" s="5">
        <v>40</v>
      </c>
      <c r="AK176" s="5" t="s">
        <v>76</v>
      </c>
      <c r="AL176" s="5" t="s">
        <v>13</v>
      </c>
      <c r="AM176" s="5" t="s">
        <v>13</v>
      </c>
      <c r="AN176" s="5" t="s">
        <v>13</v>
      </c>
      <c r="AO176" s="5" t="s">
        <v>13</v>
      </c>
    </row>
    <row r="177" spans="1:41" ht="15.75" customHeight="1">
      <c r="A177" s="5">
        <v>139</v>
      </c>
      <c r="B177" s="5" t="s">
        <v>331</v>
      </c>
      <c r="C177" s="5" t="b">
        <v>0</v>
      </c>
      <c r="D177" s="5" t="s">
        <v>370</v>
      </c>
      <c r="E177" s="5" t="s">
        <v>785</v>
      </c>
      <c r="F177" s="5" t="s">
        <v>73</v>
      </c>
      <c r="G177" s="5" t="s">
        <v>74</v>
      </c>
      <c r="H177" s="5" t="s">
        <v>75</v>
      </c>
      <c r="O177" s="6">
        <v>28.690153121948242</v>
      </c>
      <c r="V177" s="5" t="b">
        <v>1</v>
      </c>
      <c r="W177" s="5">
        <v>78.712000000000003</v>
      </c>
      <c r="X177" s="5">
        <v>6.7000000000000004E-2</v>
      </c>
      <c r="Z177" s="5" t="b">
        <v>1</v>
      </c>
      <c r="AB177" s="5">
        <v>1</v>
      </c>
      <c r="AC177" s="5">
        <v>40</v>
      </c>
      <c r="AK177" s="5" t="s">
        <v>76</v>
      </c>
      <c r="AL177" s="5" t="s">
        <v>13</v>
      </c>
      <c r="AM177" s="5" t="s">
        <v>13</v>
      </c>
      <c r="AN177" s="5" t="s">
        <v>13</v>
      </c>
      <c r="AO177" s="5" t="s">
        <v>13</v>
      </c>
    </row>
    <row r="178" spans="1:41" ht="15.75" customHeight="1">
      <c r="A178" s="5">
        <v>140</v>
      </c>
      <c r="B178" s="5" t="s">
        <v>333</v>
      </c>
      <c r="C178" s="5" t="b">
        <v>0</v>
      </c>
      <c r="D178" s="5" t="s">
        <v>372</v>
      </c>
      <c r="E178" s="5" t="s">
        <v>785</v>
      </c>
      <c r="F178" s="5" t="s">
        <v>73</v>
      </c>
      <c r="G178" s="5" t="s">
        <v>74</v>
      </c>
      <c r="H178" s="5" t="s">
        <v>75</v>
      </c>
      <c r="O178" s="6">
        <v>29.047231674194336</v>
      </c>
      <c r="V178" s="5" t="b">
        <v>1</v>
      </c>
      <c r="W178" s="5">
        <v>78.712000000000003</v>
      </c>
      <c r="X178" s="5">
        <v>6.7000000000000004E-2</v>
      </c>
      <c r="Z178" s="5" t="b">
        <v>1</v>
      </c>
      <c r="AB178" s="5">
        <v>1</v>
      </c>
      <c r="AC178" s="5">
        <v>40</v>
      </c>
      <c r="AK178" s="5" t="s">
        <v>76</v>
      </c>
      <c r="AL178" s="5" t="s">
        <v>13</v>
      </c>
      <c r="AM178" s="5" t="s">
        <v>13</v>
      </c>
      <c r="AN178" s="5" t="s">
        <v>13</v>
      </c>
      <c r="AO178" s="5" t="s">
        <v>13</v>
      </c>
    </row>
    <row r="179" spans="1:41" ht="15.75" customHeight="1">
      <c r="A179" s="5">
        <v>141</v>
      </c>
      <c r="B179" s="5" t="s">
        <v>335</v>
      </c>
      <c r="C179" s="5" t="b">
        <v>0</v>
      </c>
      <c r="D179" s="5" t="s">
        <v>374</v>
      </c>
      <c r="E179" s="5" t="s">
        <v>785</v>
      </c>
      <c r="F179" s="5" t="s">
        <v>73</v>
      </c>
      <c r="G179" s="5" t="s">
        <v>74</v>
      </c>
      <c r="H179" s="5" t="s">
        <v>75</v>
      </c>
      <c r="O179" s="6">
        <v>28.922290802001953</v>
      </c>
      <c r="V179" s="5" t="b">
        <v>1</v>
      </c>
      <c r="W179" s="5">
        <v>78.712000000000003</v>
      </c>
      <c r="X179" s="5">
        <v>6.7000000000000004E-2</v>
      </c>
      <c r="Z179" s="5" t="b">
        <v>1</v>
      </c>
      <c r="AB179" s="5">
        <v>1</v>
      </c>
      <c r="AC179" s="5">
        <v>40</v>
      </c>
      <c r="AK179" s="5" t="s">
        <v>76</v>
      </c>
      <c r="AL179" s="5" t="s">
        <v>13</v>
      </c>
      <c r="AM179" s="5" t="s">
        <v>13</v>
      </c>
      <c r="AN179" s="5" t="s">
        <v>13</v>
      </c>
      <c r="AO179" s="5" t="s">
        <v>13</v>
      </c>
    </row>
    <row r="180" spans="1:41" ht="15.75" customHeight="1">
      <c r="A180" s="5">
        <v>142</v>
      </c>
      <c r="B180" s="5" t="s">
        <v>337</v>
      </c>
      <c r="C180" s="5" t="b">
        <v>0</v>
      </c>
      <c r="D180" s="5" t="s">
        <v>376</v>
      </c>
      <c r="E180" s="5" t="s">
        <v>785</v>
      </c>
      <c r="F180" s="5" t="s">
        <v>73</v>
      </c>
      <c r="G180" s="5" t="s">
        <v>74</v>
      </c>
      <c r="H180" s="5" t="s">
        <v>75</v>
      </c>
      <c r="O180" s="6">
        <v>28.844406127929688</v>
      </c>
      <c r="V180" s="5" t="b">
        <v>1</v>
      </c>
      <c r="W180" s="5">
        <v>78.712000000000003</v>
      </c>
      <c r="X180" s="5">
        <v>6.7000000000000004E-2</v>
      </c>
      <c r="Z180" s="5" t="b">
        <v>1</v>
      </c>
      <c r="AB180" s="5">
        <v>1</v>
      </c>
      <c r="AC180" s="5">
        <v>40</v>
      </c>
      <c r="AK180" s="5" t="s">
        <v>76</v>
      </c>
      <c r="AL180" s="5" t="s">
        <v>13</v>
      </c>
      <c r="AM180" s="5" t="s">
        <v>13</v>
      </c>
      <c r="AN180" s="5" t="s">
        <v>13</v>
      </c>
      <c r="AO180" s="5" t="s">
        <v>13</v>
      </c>
    </row>
    <row r="181" spans="1:41" ht="15.75" customHeight="1">
      <c r="A181" s="5">
        <v>143</v>
      </c>
      <c r="B181" s="5" t="s">
        <v>339</v>
      </c>
      <c r="C181" s="5" t="b">
        <v>0</v>
      </c>
      <c r="D181" s="5" t="s">
        <v>378</v>
      </c>
      <c r="E181" s="5" t="s">
        <v>785</v>
      </c>
      <c r="F181" s="5" t="s">
        <v>73</v>
      </c>
      <c r="G181" s="5" t="s">
        <v>74</v>
      </c>
      <c r="H181" s="5" t="s">
        <v>75</v>
      </c>
      <c r="O181" s="6">
        <v>28.622047424316406</v>
      </c>
      <c r="V181" s="5" t="b">
        <v>1</v>
      </c>
      <c r="W181" s="5">
        <v>78.712000000000003</v>
      </c>
      <c r="X181" s="5">
        <v>6.7000000000000004E-2</v>
      </c>
      <c r="Z181" s="5" t="b">
        <v>1</v>
      </c>
      <c r="AB181" s="5">
        <v>1</v>
      </c>
      <c r="AC181" s="5">
        <v>40</v>
      </c>
      <c r="AK181" s="5" t="s">
        <v>76</v>
      </c>
      <c r="AL181" s="5" t="s">
        <v>13</v>
      </c>
      <c r="AM181" s="5" t="s">
        <v>13</v>
      </c>
      <c r="AN181" s="5" t="s">
        <v>13</v>
      </c>
      <c r="AO181" s="5" t="s">
        <v>13</v>
      </c>
    </row>
    <row r="182" spans="1:41" ht="15.75" customHeight="1">
      <c r="A182" s="5">
        <v>144</v>
      </c>
      <c r="B182" s="5" t="s">
        <v>340</v>
      </c>
      <c r="C182" s="5" t="b">
        <v>0</v>
      </c>
      <c r="D182" s="5" t="s">
        <v>380</v>
      </c>
      <c r="E182" s="5" t="s">
        <v>785</v>
      </c>
      <c r="F182" s="5" t="s">
        <v>73</v>
      </c>
      <c r="G182" s="5" t="s">
        <v>74</v>
      </c>
      <c r="H182" s="5" t="s">
        <v>75</v>
      </c>
      <c r="O182" s="6">
        <v>29.602910995483398</v>
      </c>
      <c r="V182" s="5" t="b">
        <v>1</v>
      </c>
      <c r="W182" s="5">
        <v>78.712000000000003</v>
      </c>
      <c r="X182" s="5">
        <v>6.7000000000000004E-2</v>
      </c>
      <c r="Z182" s="5" t="b">
        <v>1</v>
      </c>
      <c r="AB182" s="5">
        <v>1</v>
      </c>
      <c r="AC182" s="5">
        <v>40</v>
      </c>
      <c r="AK182" s="5" t="s">
        <v>76</v>
      </c>
      <c r="AL182" s="5" t="s">
        <v>13</v>
      </c>
      <c r="AM182" s="5" t="s">
        <v>13</v>
      </c>
      <c r="AN182" s="5" t="s">
        <v>13</v>
      </c>
      <c r="AO182" s="5" t="s">
        <v>13</v>
      </c>
    </row>
    <row r="183" spans="1:41" ht="15.75" customHeight="1">
      <c r="A183" s="5">
        <v>145</v>
      </c>
      <c r="B183" s="5" t="s">
        <v>341</v>
      </c>
      <c r="C183" s="5" t="b">
        <v>0</v>
      </c>
      <c r="D183" s="5" t="s">
        <v>382</v>
      </c>
      <c r="E183" s="5" t="s">
        <v>785</v>
      </c>
      <c r="F183" s="5" t="s">
        <v>73</v>
      </c>
      <c r="G183" s="5" t="s">
        <v>74</v>
      </c>
      <c r="H183" s="5" t="s">
        <v>75</v>
      </c>
      <c r="O183" s="6">
        <v>29.091583251953125</v>
      </c>
      <c r="V183" s="5" t="b">
        <v>1</v>
      </c>
      <c r="W183" s="5">
        <v>78.712000000000003</v>
      </c>
      <c r="X183" s="5">
        <v>6.7000000000000004E-2</v>
      </c>
      <c r="Z183" s="5" t="b">
        <v>1</v>
      </c>
      <c r="AB183" s="5">
        <v>1</v>
      </c>
      <c r="AC183" s="5">
        <v>40</v>
      </c>
      <c r="AK183" s="5" t="s">
        <v>76</v>
      </c>
      <c r="AL183" s="5" t="s">
        <v>13</v>
      </c>
      <c r="AM183" s="5" t="s">
        <v>13</v>
      </c>
      <c r="AN183" s="5" t="s">
        <v>13</v>
      </c>
      <c r="AO183" s="5" t="s">
        <v>13</v>
      </c>
    </row>
    <row r="184" spans="1:41" ht="15.75" customHeight="1">
      <c r="A184" s="5">
        <v>146</v>
      </c>
      <c r="B184" s="5" t="s">
        <v>342</v>
      </c>
      <c r="C184" s="5" t="b">
        <v>0</v>
      </c>
      <c r="D184" s="5" t="s">
        <v>388</v>
      </c>
      <c r="E184" s="5" t="s">
        <v>785</v>
      </c>
      <c r="F184" s="5" t="s">
        <v>73</v>
      </c>
      <c r="G184" s="5" t="s">
        <v>74</v>
      </c>
      <c r="H184" s="5" t="s">
        <v>75</v>
      </c>
      <c r="O184" s="6">
        <v>30.705665588378906</v>
      </c>
      <c r="V184" s="5" t="b">
        <v>1</v>
      </c>
      <c r="W184" s="5">
        <v>78.846000000000004</v>
      </c>
      <c r="X184" s="5">
        <v>6.7000000000000004E-2</v>
      </c>
      <c r="Z184" s="5" t="b">
        <v>1</v>
      </c>
      <c r="AB184" s="5">
        <v>1</v>
      </c>
      <c r="AC184" s="5">
        <v>40</v>
      </c>
      <c r="AK184" s="5" t="s">
        <v>76</v>
      </c>
      <c r="AL184" s="5" t="s">
        <v>13</v>
      </c>
      <c r="AM184" s="5" t="s">
        <v>13</v>
      </c>
      <c r="AN184" s="5" t="s">
        <v>13</v>
      </c>
      <c r="AO184" s="5" t="s">
        <v>13</v>
      </c>
    </row>
    <row r="185" spans="1:41" ht="15.75" customHeight="1">
      <c r="A185" s="5">
        <v>147</v>
      </c>
      <c r="B185" s="5" t="s">
        <v>343</v>
      </c>
      <c r="C185" s="5" t="b">
        <v>0</v>
      </c>
      <c r="D185" s="5" t="s">
        <v>390</v>
      </c>
      <c r="E185" s="5" t="s">
        <v>785</v>
      </c>
      <c r="F185" s="5" t="s">
        <v>73</v>
      </c>
      <c r="G185" s="5" t="s">
        <v>74</v>
      </c>
      <c r="H185" s="5" t="s">
        <v>75</v>
      </c>
      <c r="O185" s="6">
        <v>29.489889144897461</v>
      </c>
      <c r="V185" s="5" t="b">
        <v>1</v>
      </c>
      <c r="W185" s="5">
        <v>78.846000000000004</v>
      </c>
      <c r="X185" s="5">
        <v>6.7000000000000004E-2</v>
      </c>
      <c r="Z185" s="5" t="b">
        <v>1</v>
      </c>
      <c r="AB185" s="5">
        <v>1</v>
      </c>
      <c r="AC185" s="5">
        <v>40</v>
      </c>
      <c r="AK185" s="5" t="s">
        <v>76</v>
      </c>
      <c r="AL185" s="5" t="s">
        <v>13</v>
      </c>
      <c r="AM185" s="5" t="s">
        <v>13</v>
      </c>
      <c r="AN185" s="5" t="s">
        <v>13</v>
      </c>
      <c r="AO185" s="5" t="s">
        <v>13</v>
      </c>
    </row>
    <row r="186" spans="1:41" ht="15.75" customHeight="1">
      <c r="A186" s="5">
        <v>148</v>
      </c>
      <c r="B186" s="5" t="s">
        <v>345</v>
      </c>
      <c r="C186" s="5" t="b">
        <v>0</v>
      </c>
      <c r="D186" s="5" t="s">
        <v>392</v>
      </c>
      <c r="E186" s="5" t="s">
        <v>785</v>
      </c>
      <c r="F186" s="5" t="s">
        <v>73</v>
      </c>
      <c r="G186" s="5" t="s">
        <v>74</v>
      </c>
      <c r="H186" s="5" t="s">
        <v>75</v>
      </c>
      <c r="O186" s="6">
        <v>29.946226119995117</v>
      </c>
      <c r="V186" s="5" t="b">
        <v>1</v>
      </c>
      <c r="W186" s="5">
        <v>78.846000000000004</v>
      </c>
      <c r="X186" s="5">
        <v>6.7000000000000004E-2</v>
      </c>
      <c r="Z186" s="5" t="b">
        <v>1</v>
      </c>
      <c r="AB186" s="5">
        <v>1</v>
      </c>
      <c r="AC186" s="5">
        <v>40</v>
      </c>
      <c r="AK186" s="5" t="s">
        <v>76</v>
      </c>
      <c r="AL186" s="5" t="s">
        <v>13</v>
      </c>
      <c r="AM186" s="5" t="s">
        <v>13</v>
      </c>
      <c r="AN186" s="5" t="s">
        <v>13</v>
      </c>
      <c r="AO186" s="5" t="s">
        <v>13</v>
      </c>
    </row>
    <row r="187" spans="1:41" ht="15.75" customHeight="1">
      <c r="A187" s="5">
        <v>149</v>
      </c>
      <c r="B187" s="5" t="s">
        <v>347</v>
      </c>
      <c r="C187" s="5" t="b">
        <v>0</v>
      </c>
      <c r="D187" s="5" t="s">
        <v>394</v>
      </c>
      <c r="E187" s="5" t="s">
        <v>785</v>
      </c>
      <c r="F187" s="5" t="s">
        <v>73</v>
      </c>
      <c r="G187" s="5" t="s">
        <v>74</v>
      </c>
      <c r="H187" s="5" t="s">
        <v>75</v>
      </c>
      <c r="O187" s="6">
        <v>30.255058288574219</v>
      </c>
      <c r="V187" s="5" t="b">
        <v>1</v>
      </c>
      <c r="W187" s="5">
        <v>78.712000000000003</v>
      </c>
      <c r="X187" s="5">
        <v>6.7000000000000004E-2</v>
      </c>
      <c r="Z187" s="5" t="b">
        <v>1</v>
      </c>
      <c r="AB187" s="5">
        <v>1</v>
      </c>
      <c r="AC187" s="5">
        <v>40</v>
      </c>
      <c r="AK187" s="5" t="s">
        <v>76</v>
      </c>
      <c r="AL187" s="5" t="s">
        <v>13</v>
      </c>
      <c r="AM187" s="5" t="s">
        <v>13</v>
      </c>
      <c r="AN187" s="5" t="s">
        <v>13</v>
      </c>
      <c r="AO187" s="5" t="s">
        <v>13</v>
      </c>
    </row>
    <row r="188" spans="1:41" ht="15.75" customHeight="1">
      <c r="A188" s="5">
        <v>150</v>
      </c>
      <c r="B188" s="5" t="s">
        <v>349</v>
      </c>
      <c r="C188" s="5" t="b">
        <v>0</v>
      </c>
      <c r="D188" s="5" t="s">
        <v>396</v>
      </c>
      <c r="E188" s="5" t="s">
        <v>785</v>
      </c>
      <c r="F188" s="5" t="s">
        <v>73</v>
      </c>
      <c r="G188" s="5" t="s">
        <v>74</v>
      </c>
      <c r="H188" s="5" t="s">
        <v>75</v>
      </c>
      <c r="O188" s="6">
        <v>29.318504333496094</v>
      </c>
      <c r="V188" s="5" t="b">
        <v>1</v>
      </c>
      <c r="W188" s="5">
        <v>78.846000000000004</v>
      </c>
      <c r="X188" s="5">
        <v>6.7000000000000004E-2</v>
      </c>
      <c r="Z188" s="5" t="b">
        <v>1</v>
      </c>
      <c r="AB188" s="5">
        <v>1</v>
      </c>
      <c r="AC188" s="5">
        <v>40</v>
      </c>
      <c r="AK188" s="5" t="s">
        <v>76</v>
      </c>
      <c r="AL188" s="5" t="s">
        <v>13</v>
      </c>
      <c r="AM188" s="5" t="s">
        <v>13</v>
      </c>
      <c r="AN188" s="5" t="s">
        <v>13</v>
      </c>
      <c r="AO188" s="5" t="s">
        <v>13</v>
      </c>
    </row>
    <row r="189" spans="1:41" ht="15.75" customHeight="1">
      <c r="A189" s="5">
        <v>151</v>
      </c>
      <c r="B189" s="5" t="s">
        <v>351</v>
      </c>
      <c r="C189" s="5" t="b">
        <v>0</v>
      </c>
      <c r="D189" s="5" t="s">
        <v>398</v>
      </c>
      <c r="E189" s="5" t="s">
        <v>785</v>
      </c>
      <c r="F189" s="5" t="s">
        <v>73</v>
      </c>
      <c r="G189" s="5" t="s">
        <v>74</v>
      </c>
      <c r="H189" s="5" t="s">
        <v>75</v>
      </c>
      <c r="O189" s="6">
        <v>30.397192001342773</v>
      </c>
      <c r="V189" s="5" t="b">
        <v>1</v>
      </c>
      <c r="W189" s="5">
        <v>78.846000000000004</v>
      </c>
      <c r="X189" s="5">
        <v>6.7000000000000004E-2</v>
      </c>
      <c r="Z189" s="5" t="b">
        <v>1</v>
      </c>
      <c r="AB189" s="5">
        <v>1</v>
      </c>
      <c r="AC189" s="5">
        <v>40</v>
      </c>
      <c r="AK189" s="5" t="s">
        <v>76</v>
      </c>
      <c r="AL189" s="5" t="s">
        <v>13</v>
      </c>
      <c r="AM189" s="5" t="s">
        <v>13</v>
      </c>
      <c r="AN189" s="5" t="s">
        <v>13</v>
      </c>
      <c r="AO189" s="5" t="s">
        <v>13</v>
      </c>
    </row>
    <row r="190" spans="1:41" ht="15.75" customHeight="1">
      <c r="A190" s="5">
        <v>152</v>
      </c>
      <c r="B190" s="5" t="s">
        <v>353</v>
      </c>
      <c r="C190" s="5" t="b">
        <v>0</v>
      </c>
      <c r="D190" s="5" t="s">
        <v>400</v>
      </c>
      <c r="E190" s="5" t="s">
        <v>785</v>
      </c>
      <c r="F190" s="5" t="s">
        <v>73</v>
      </c>
      <c r="G190" s="5" t="s">
        <v>74</v>
      </c>
      <c r="H190" s="5" t="s">
        <v>75</v>
      </c>
      <c r="O190" s="6">
        <v>29.774135589599609</v>
      </c>
      <c r="V190" s="5" t="b">
        <v>1</v>
      </c>
      <c r="W190" s="5">
        <v>78.712000000000003</v>
      </c>
      <c r="X190" s="5">
        <v>6.7000000000000004E-2</v>
      </c>
      <c r="Z190" s="5" t="b">
        <v>1</v>
      </c>
      <c r="AB190" s="5">
        <v>1</v>
      </c>
      <c r="AC190" s="5">
        <v>40</v>
      </c>
      <c r="AK190" s="5" t="s">
        <v>76</v>
      </c>
      <c r="AL190" s="5" t="s">
        <v>13</v>
      </c>
      <c r="AM190" s="5" t="s">
        <v>13</v>
      </c>
      <c r="AN190" s="5" t="s">
        <v>13</v>
      </c>
      <c r="AO190" s="5" t="s">
        <v>13</v>
      </c>
    </row>
    <row r="191" spans="1:41" ht="15.75" customHeight="1">
      <c r="A191" s="5">
        <v>153</v>
      </c>
      <c r="B191" s="5" t="s">
        <v>355</v>
      </c>
      <c r="C191" s="5" t="b">
        <v>0</v>
      </c>
      <c r="D191" s="5" t="s">
        <v>402</v>
      </c>
      <c r="E191" s="5" t="s">
        <v>785</v>
      </c>
      <c r="F191" s="5" t="s">
        <v>73</v>
      </c>
      <c r="G191" s="5" t="s">
        <v>74</v>
      </c>
      <c r="H191" s="5" t="s">
        <v>75</v>
      </c>
      <c r="O191" s="6">
        <v>29.933778762817383</v>
      </c>
      <c r="V191" s="5" t="b">
        <v>1</v>
      </c>
      <c r="W191" s="5">
        <v>78.846000000000004</v>
      </c>
      <c r="X191" s="5">
        <v>6.7000000000000004E-2</v>
      </c>
      <c r="Z191" s="5" t="b">
        <v>1</v>
      </c>
      <c r="AB191" s="5">
        <v>1</v>
      </c>
      <c r="AC191" s="5">
        <v>40</v>
      </c>
      <c r="AK191" s="5" t="s">
        <v>76</v>
      </c>
      <c r="AL191" s="5" t="s">
        <v>13</v>
      </c>
      <c r="AM191" s="5" t="s">
        <v>13</v>
      </c>
      <c r="AN191" s="5" t="s">
        <v>13</v>
      </c>
      <c r="AO191" s="5" t="s">
        <v>13</v>
      </c>
    </row>
    <row r="192" spans="1:41" ht="15.75" customHeight="1">
      <c r="A192" s="5">
        <v>154</v>
      </c>
      <c r="B192" s="5" t="s">
        <v>357</v>
      </c>
      <c r="C192" s="5" t="b">
        <v>0</v>
      </c>
      <c r="D192" s="5" t="s">
        <v>404</v>
      </c>
      <c r="E192" s="5" t="s">
        <v>785</v>
      </c>
      <c r="F192" s="5" t="s">
        <v>73</v>
      </c>
      <c r="G192" s="5" t="s">
        <v>74</v>
      </c>
      <c r="H192" s="5" t="s">
        <v>75</v>
      </c>
      <c r="O192" s="6">
        <v>30.456819534301758</v>
      </c>
      <c r="V192" s="5" t="b">
        <v>1</v>
      </c>
      <c r="W192" s="5">
        <v>78.712000000000003</v>
      </c>
      <c r="X192" s="5">
        <v>6.7000000000000004E-2</v>
      </c>
      <c r="Z192" s="5" t="b">
        <v>1</v>
      </c>
      <c r="AB192" s="5">
        <v>1</v>
      </c>
      <c r="AC192" s="5">
        <v>40</v>
      </c>
      <c r="AK192" s="5" t="s">
        <v>76</v>
      </c>
      <c r="AL192" s="5" t="s">
        <v>13</v>
      </c>
      <c r="AM192" s="5" t="s">
        <v>13</v>
      </c>
      <c r="AN192" s="5" t="s">
        <v>13</v>
      </c>
      <c r="AO192" s="5" t="s">
        <v>13</v>
      </c>
    </row>
    <row r="193" spans="1:41" ht="15.75" customHeight="1">
      <c r="A193" s="5">
        <v>155</v>
      </c>
      <c r="B193" s="5" t="s">
        <v>359</v>
      </c>
      <c r="C193" s="5" t="b">
        <v>0</v>
      </c>
      <c r="D193" s="5" t="s">
        <v>406</v>
      </c>
      <c r="E193" s="5" t="s">
        <v>785</v>
      </c>
      <c r="F193" s="5" t="s">
        <v>73</v>
      </c>
      <c r="G193" s="5" t="s">
        <v>74</v>
      </c>
      <c r="H193" s="5" t="s">
        <v>75</v>
      </c>
      <c r="O193" s="6">
        <v>30.568868637084961</v>
      </c>
      <c r="V193" s="5" t="b">
        <v>1</v>
      </c>
      <c r="W193" s="5">
        <v>78.712000000000003</v>
      </c>
      <c r="X193" s="5">
        <v>6.7000000000000004E-2</v>
      </c>
      <c r="Z193" s="5" t="b">
        <v>1</v>
      </c>
      <c r="AB193" s="5">
        <v>1</v>
      </c>
      <c r="AC193" s="5">
        <v>40</v>
      </c>
      <c r="AK193" s="5" t="s">
        <v>76</v>
      </c>
      <c r="AL193" s="5" t="s">
        <v>13</v>
      </c>
      <c r="AM193" s="5" t="s">
        <v>13</v>
      </c>
      <c r="AN193" s="5" t="s">
        <v>13</v>
      </c>
      <c r="AO193" s="5" t="s">
        <v>13</v>
      </c>
    </row>
    <row r="194" spans="1:41" ht="15.75" customHeight="1">
      <c r="A194" s="5">
        <v>156</v>
      </c>
      <c r="B194" s="5" t="s">
        <v>361</v>
      </c>
      <c r="C194" s="5" t="b">
        <v>0</v>
      </c>
      <c r="D194" s="5" t="s">
        <v>408</v>
      </c>
      <c r="E194" s="5" t="s">
        <v>785</v>
      </c>
      <c r="F194" s="5" t="s">
        <v>73</v>
      </c>
      <c r="G194" s="5" t="s">
        <v>74</v>
      </c>
      <c r="H194" s="5" t="s">
        <v>75</v>
      </c>
      <c r="O194" s="6">
        <v>30.344753265380859</v>
      </c>
      <c r="V194" s="5" t="b">
        <v>1</v>
      </c>
      <c r="W194" s="5">
        <v>78.846000000000004</v>
      </c>
      <c r="X194" s="5">
        <v>6.7000000000000004E-2</v>
      </c>
      <c r="Z194" s="5" t="b">
        <v>1</v>
      </c>
      <c r="AB194" s="5">
        <v>1</v>
      </c>
      <c r="AC194" s="5">
        <v>40</v>
      </c>
      <c r="AK194" s="5" t="s">
        <v>76</v>
      </c>
      <c r="AL194" s="5" t="s">
        <v>13</v>
      </c>
      <c r="AM194" s="5" t="s">
        <v>13</v>
      </c>
      <c r="AN194" s="5" t="s">
        <v>13</v>
      </c>
      <c r="AO194" s="5" t="s">
        <v>13</v>
      </c>
    </row>
    <row r="195" spans="1:41" ht="15.75" customHeight="1">
      <c r="A195" s="5">
        <v>157</v>
      </c>
      <c r="B195" s="5" t="s">
        <v>363</v>
      </c>
      <c r="C195" s="5" t="b">
        <v>0</v>
      </c>
      <c r="D195" s="5" t="s">
        <v>410</v>
      </c>
      <c r="E195" s="5" t="s">
        <v>785</v>
      </c>
      <c r="F195" s="5" t="s">
        <v>73</v>
      </c>
      <c r="G195" s="5" t="s">
        <v>74</v>
      </c>
      <c r="H195" s="5" t="s">
        <v>75</v>
      </c>
      <c r="O195" s="6">
        <v>29.613260269165039</v>
      </c>
      <c r="V195" s="5" t="b">
        <v>1</v>
      </c>
      <c r="W195" s="5">
        <v>78.712000000000003</v>
      </c>
      <c r="X195" s="5">
        <v>6.7000000000000004E-2</v>
      </c>
      <c r="Z195" s="5" t="b">
        <v>1</v>
      </c>
      <c r="AB195" s="5">
        <v>1</v>
      </c>
      <c r="AC195" s="5">
        <v>40</v>
      </c>
      <c r="AK195" s="5" t="s">
        <v>76</v>
      </c>
      <c r="AL195" s="5" t="s">
        <v>13</v>
      </c>
      <c r="AM195" s="5" t="s">
        <v>13</v>
      </c>
      <c r="AN195" s="5" t="s">
        <v>13</v>
      </c>
      <c r="AO195" s="5" t="s">
        <v>13</v>
      </c>
    </row>
    <row r="196" spans="1:41" ht="15.75" customHeight="1">
      <c r="A196" s="5">
        <v>158</v>
      </c>
      <c r="B196" s="5" t="s">
        <v>365</v>
      </c>
      <c r="C196" s="5" t="b">
        <v>0</v>
      </c>
      <c r="D196" s="5" t="s">
        <v>412</v>
      </c>
      <c r="E196" s="5" t="s">
        <v>785</v>
      </c>
      <c r="F196" s="5" t="s">
        <v>73</v>
      </c>
      <c r="G196" s="5" t="s">
        <v>74</v>
      </c>
      <c r="H196" s="5" t="s">
        <v>75</v>
      </c>
      <c r="O196" s="6">
        <v>29.906505584716797</v>
      </c>
      <c r="V196" s="5" t="b">
        <v>1</v>
      </c>
      <c r="W196" s="5">
        <v>78.712000000000003</v>
      </c>
      <c r="X196" s="5">
        <v>6.7000000000000004E-2</v>
      </c>
      <c r="Z196" s="5" t="b">
        <v>1</v>
      </c>
      <c r="AB196" s="5">
        <v>1</v>
      </c>
      <c r="AC196" s="5">
        <v>40</v>
      </c>
      <c r="AK196" s="5" t="s">
        <v>76</v>
      </c>
      <c r="AL196" s="5" t="s">
        <v>13</v>
      </c>
      <c r="AM196" s="5" t="s">
        <v>13</v>
      </c>
      <c r="AN196" s="5" t="s">
        <v>13</v>
      </c>
      <c r="AO196" s="5" t="s">
        <v>13</v>
      </c>
    </row>
    <row r="197" spans="1:41" ht="15.75" customHeight="1">
      <c r="A197" s="5">
        <v>159</v>
      </c>
      <c r="B197" s="5" t="s">
        <v>367</v>
      </c>
      <c r="C197" s="5" t="b">
        <v>0</v>
      </c>
      <c r="D197" s="5" t="s">
        <v>414</v>
      </c>
      <c r="E197" s="5" t="s">
        <v>785</v>
      </c>
      <c r="F197" s="5" t="s">
        <v>73</v>
      </c>
      <c r="G197" s="5" t="s">
        <v>74</v>
      </c>
      <c r="H197" s="5" t="s">
        <v>75</v>
      </c>
      <c r="O197" s="6">
        <v>28.483222961425781</v>
      </c>
      <c r="V197" s="5" t="b">
        <v>1</v>
      </c>
      <c r="W197" s="5">
        <v>78.712000000000003</v>
      </c>
      <c r="X197" s="5">
        <v>6.7000000000000004E-2</v>
      </c>
      <c r="Z197" s="5" t="b">
        <v>1</v>
      </c>
      <c r="AB197" s="5">
        <v>1</v>
      </c>
      <c r="AC197" s="5">
        <v>40</v>
      </c>
      <c r="AK197" s="5" t="s">
        <v>76</v>
      </c>
      <c r="AL197" s="5" t="s">
        <v>13</v>
      </c>
      <c r="AM197" s="5" t="s">
        <v>13</v>
      </c>
      <c r="AN197" s="5" t="s">
        <v>13</v>
      </c>
      <c r="AO197" s="5" t="s">
        <v>13</v>
      </c>
    </row>
    <row r="198" spans="1:41" ht="15.75" customHeight="1">
      <c r="A198" s="5">
        <v>160</v>
      </c>
      <c r="B198" s="5" t="s">
        <v>369</v>
      </c>
      <c r="C198" s="5" t="b">
        <v>0</v>
      </c>
      <c r="D198" s="5" t="s">
        <v>416</v>
      </c>
      <c r="E198" s="5" t="s">
        <v>785</v>
      </c>
      <c r="F198" s="5" t="s">
        <v>73</v>
      </c>
      <c r="G198" s="5" t="s">
        <v>74</v>
      </c>
      <c r="H198" s="5" t="s">
        <v>75</v>
      </c>
      <c r="O198" s="6">
        <v>29.027345657348633</v>
      </c>
      <c r="V198" s="5" t="b">
        <v>1</v>
      </c>
      <c r="W198" s="5">
        <v>78.846000000000004</v>
      </c>
      <c r="X198" s="5">
        <v>6.7000000000000004E-2</v>
      </c>
      <c r="Z198" s="5" t="b">
        <v>1</v>
      </c>
      <c r="AB198" s="5">
        <v>1</v>
      </c>
      <c r="AC198" s="5">
        <v>40</v>
      </c>
      <c r="AK198" s="5" t="s">
        <v>76</v>
      </c>
      <c r="AL198" s="5" t="s">
        <v>13</v>
      </c>
      <c r="AM198" s="5" t="s">
        <v>13</v>
      </c>
      <c r="AN198" s="5" t="s">
        <v>13</v>
      </c>
      <c r="AO198" s="5" t="s">
        <v>13</v>
      </c>
    </row>
    <row r="199" spans="1:41" ht="15.75" customHeight="1">
      <c r="A199" s="5">
        <v>161</v>
      </c>
      <c r="B199" s="5" t="s">
        <v>371</v>
      </c>
      <c r="C199" s="5" t="b">
        <v>0</v>
      </c>
      <c r="D199" s="5" t="s">
        <v>418</v>
      </c>
      <c r="E199" s="5" t="s">
        <v>785</v>
      </c>
      <c r="F199" s="5" t="s">
        <v>73</v>
      </c>
      <c r="G199" s="5" t="s">
        <v>74</v>
      </c>
      <c r="H199" s="5" t="s">
        <v>75</v>
      </c>
      <c r="O199" s="6">
        <v>29.472185134887695</v>
      </c>
      <c r="V199" s="5" t="b">
        <v>1</v>
      </c>
      <c r="W199" s="5">
        <v>78.712000000000003</v>
      </c>
      <c r="X199" s="5">
        <v>6.7000000000000004E-2</v>
      </c>
      <c r="Z199" s="5" t="b">
        <v>1</v>
      </c>
      <c r="AB199" s="5">
        <v>1</v>
      </c>
      <c r="AC199" s="5">
        <v>40</v>
      </c>
      <c r="AK199" s="5" t="s">
        <v>76</v>
      </c>
      <c r="AL199" s="5" t="s">
        <v>13</v>
      </c>
      <c r="AM199" s="5" t="s">
        <v>13</v>
      </c>
      <c r="AN199" s="5" t="s">
        <v>13</v>
      </c>
      <c r="AO199" s="5" t="s">
        <v>13</v>
      </c>
    </row>
    <row r="200" spans="1:41" ht="15.75" customHeight="1">
      <c r="A200" s="5">
        <v>162</v>
      </c>
      <c r="B200" s="5" t="s">
        <v>373</v>
      </c>
      <c r="C200" s="5" t="b">
        <v>0</v>
      </c>
      <c r="D200" s="5" t="s">
        <v>420</v>
      </c>
      <c r="E200" s="5" t="s">
        <v>785</v>
      </c>
      <c r="F200" s="5" t="s">
        <v>73</v>
      </c>
      <c r="G200" s="5" t="s">
        <v>74</v>
      </c>
      <c r="H200" s="5" t="s">
        <v>75</v>
      </c>
      <c r="O200" s="6">
        <v>29.079561233520508</v>
      </c>
      <c r="V200" s="5" t="b">
        <v>1</v>
      </c>
      <c r="W200" s="5">
        <v>78.712000000000003</v>
      </c>
      <c r="X200" s="5">
        <v>6.7000000000000004E-2</v>
      </c>
      <c r="Z200" s="5" t="b">
        <v>1</v>
      </c>
      <c r="AB200" s="5">
        <v>1</v>
      </c>
      <c r="AC200" s="5">
        <v>40</v>
      </c>
      <c r="AK200" s="5" t="s">
        <v>76</v>
      </c>
      <c r="AL200" s="5" t="s">
        <v>13</v>
      </c>
      <c r="AM200" s="5" t="s">
        <v>13</v>
      </c>
      <c r="AN200" s="5" t="s">
        <v>13</v>
      </c>
      <c r="AO200" s="5" t="s">
        <v>13</v>
      </c>
    </row>
    <row r="201" spans="1:41" ht="15.75" customHeight="1">
      <c r="A201" s="5">
        <v>163</v>
      </c>
      <c r="B201" s="5" t="s">
        <v>375</v>
      </c>
      <c r="C201" s="5" t="b">
        <v>0</v>
      </c>
      <c r="D201" s="5" t="s">
        <v>422</v>
      </c>
      <c r="E201" s="5" t="s">
        <v>785</v>
      </c>
      <c r="F201" s="5" t="s">
        <v>73</v>
      </c>
      <c r="G201" s="5" t="s">
        <v>74</v>
      </c>
      <c r="H201" s="5" t="s">
        <v>75</v>
      </c>
      <c r="O201" s="6">
        <v>27.741907119750977</v>
      </c>
      <c r="V201" s="5" t="b">
        <v>1</v>
      </c>
      <c r="W201" s="5">
        <v>78.846000000000004</v>
      </c>
      <c r="X201" s="5">
        <v>6.7000000000000004E-2</v>
      </c>
      <c r="Z201" s="5" t="b">
        <v>1</v>
      </c>
      <c r="AB201" s="5">
        <v>1</v>
      </c>
      <c r="AC201" s="5">
        <v>40</v>
      </c>
      <c r="AK201" s="5" t="s">
        <v>76</v>
      </c>
      <c r="AL201" s="5" t="s">
        <v>13</v>
      </c>
      <c r="AM201" s="5" t="s">
        <v>13</v>
      </c>
      <c r="AN201" s="5" t="s">
        <v>13</v>
      </c>
      <c r="AO201" s="5" t="s">
        <v>13</v>
      </c>
    </row>
    <row r="202" spans="1:41" ht="15.75" customHeight="1">
      <c r="A202" s="5">
        <v>164</v>
      </c>
      <c r="B202" s="5" t="s">
        <v>377</v>
      </c>
      <c r="C202" s="5" t="b">
        <v>0</v>
      </c>
      <c r="D202" s="5" t="s">
        <v>424</v>
      </c>
      <c r="E202" s="5" t="s">
        <v>785</v>
      </c>
      <c r="F202" s="5" t="s">
        <v>73</v>
      </c>
      <c r="G202" s="5" t="s">
        <v>74</v>
      </c>
      <c r="H202" s="5" t="s">
        <v>75</v>
      </c>
      <c r="O202" s="6">
        <v>29.002357482910156</v>
      </c>
      <c r="V202" s="5" t="b">
        <v>1</v>
      </c>
      <c r="W202" s="5">
        <v>78.712000000000003</v>
      </c>
      <c r="X202" s="5">
        <v>6.7000000000000004E-2</v>
      </c>
      <c r="Z202" s="5" t="b">
        <v>1</v>
      </c>
      <c r="AB202" s="5">
        <v>1</v>
      </c>
      <c r="AC202" s="5">
        <v>40</v>
      </c>
      <c r="AK202" s="5" t="s">
        <v>76</v>
      </c>
      <c r="AL202" s="5" t="s">
        <v>13</v>
      </c>
      <c r="AM202" s="5" t="s">
        <v>13</v>
      </c>
      <c r="AN202" s="5" t="s">
        <v>13</v>
      </c>
      <c r="AO202" s="5" t="s">
        <v>13</v>
      </c>
    </row>
    <row r="203" spans="1:41" ht="15.75" customHeight="1">
      <c r="A203" s="5">
        <v>165</v>
      </c>
      <c r="B203" s="5" t="s">
        <v>379</v>
      </c>
      <c r="C203" s="5" t="b">
        <v>0</v>
      </c>
      <c r="D203" s="5" t="s">
        <v>426</v>
      </c>
      <c r="E203" s="5" t="s">
        <v>785</v>
      </c>
      <c r="F203" s="5" t="s">
        <v>73</v>
      </c>
      <c r="G203" s="5" t="s">
        <v>74</v>
      </c>
      <c r="H203" s="5" t="s">
        <v>75</v>
      </c>
      <c r="O203" s="6">
        <v>29.77400016784668</v>
      </c>
      <c r="V203" s="5" t="b">
        <v>1</v>
      </c>
      <c r="W203" s="5">
        <v>78.712000000000003</v>
      </c>
      <c r="X203" s="5">
        <v>6.7000000000000004E-2</v>
      </c>
      <c r="Z203" s="5" t="b">
        <v>1</v>
      </c>
      <c r="AB203" s="5">
        <v>1</v>
      </c>
      <c r="AC203" s="5">
        <v>40</v>
      </c>
      <c r="AK203" s="5" t="s">
        <v>76</v>
      </c>
      <c r="AL203" s="5" t="s">
        <v>13</v>
      </c>
      <c r="AM203" s="5" t="s">
        <v>13</v>
      </c>
      <c r="AN203" s="5" t="s">
        <v>13</v>
      </c>
      <c r="AO203" s="5" t="s">
        <v>13</v>
      </c>
    </row>
    <row r="204" spans="1:41" ht="15.75" customHeight="1">
      <c r="A204" s="5">
        <v>166</v>
      </c>
      <c r="B204" s="5" t="s">
        <v>381</v>
      </c>
      <c r="C204" s="5" t="b">
        <v>0</v>
      </c>
      <c r="D204" s="5" t="s">
        <v>432</v>
      </c>
      <c r="E204" s="5" t="s">
        <v>785</v>
      </c>
      <c r="F204" s="5" t="s">
        <v>73</v>
      </c>
      <c r="G204" s="5" t="s">
        <v>74</v>
      </c>
      <c r="H204" s="5" t="s">
        <v>75</v>
      </c>
      <c r="O204" s="6">
        <v>30.243644714355469</v>
      </c>
      <c r="V204" s="5" t="b">
        <v>1</v>
      </c>
      <c r="W204" s="5">
        <v>78.712000000000003</v>
      </c>
      <c r="X204" s="5">
        <v>6.7000000000000004E-2</v>
      </c>
      <c r="Z204" s="5" t="b">
        <v>1</v>
      </c>
      <c r="AB204" s="5">
        <v>1</v>
      </c>
      <c r="AC204" s="5">
        <v>40</v>
      </c>
      <c r="AK204" s="5" t="s">
        <v>76</v>
      </c>
      <c r="AL204" s="5" t="s">
        <v>13</v>
      </c>
      <c r="AM204" s="5" t="s">
        <v>13</v>
      </c>
      <c r="AN204" s="5" t="s">
        <v>13</v>
      </c>
      <c r="AO204" s="5" t="s">
        <v>13</v>
      </c>
    </row>
    <row r="205" spans="1:41" ht="15.75" customHeight="1">
      <c r="A205" s="5">
        <v>167</v>
      </c>
      <c r="B205" s="5" t="s">
        <v>383</v>
      </c>
      <c r="C205" s="5" t="b">
        <v>0</v>
      </c>
      <c r="D205" s="5" t="s">
        <v>434</v>
      </c>
      <c r="E205" s="5" t="s">
        <v>785</v>
      </c>
      <c r="F205" s="5" t="s">
        <v>73</v>
      </c>
      <c r="G205" s="5" t="s">
        <v>74</v>
      </c>
      <c r="H205" s="5" t="s">
        <v>75</v>
      </c>
      <c r="O205" s="6">
        <v>29.497568130493164</v>
      </c>
      <c r="V205" s="5" t="b">
        <v>1</v>
      </c>
      <c r="W205" s="5">
        <v>78.846000000000004</v>
      </c>
      <c r="X205" s="5">
        <v>6.7000000000000004E-2</v>
      </c>
      <c r="Z205" s="5" t="b">
        <v>1</v>
      </c>
      <c r="AB205" s="5">
        <v>1</v>
      </c>
      <c r="AC205" s="5">
        <v>40</v>
      </c>
      <c r="AK205" s="5" t="s">
        <v>76</v>
      </c>
      <c r="AL205" s="5" t="s">
        <v>13</v>
      </c>
      <c r="AM205" s="5" t="s">
        <v>13</v>
      </c>
      <c r="AN205" s="5" t="s">
        <v>13</v>
      </c>
      <c r="AO205" s="5" t="s">
        <v>13</v>
      </c>
    </row>
    <row r="206" spans="1:41" ht="15.75" customHeight="1">
      <c r="A206" s="5">
        <v>168</v>
      </c>
      <c r="B206" s="5" t="s">
        <v>384</v>
      </c>
      <c r="C206" s="5" t="b">
        <v>0</v>
      </c>
      <c r="D206" s="5" t="s">
        <v>436</v>
      </c>
      <c r="E206" s="5" t="s">
        <v>785</v>
      </c>
      <c r="F206" s="5" t="s">
        <v>73</v>
      </c>
      <c r="G206" s="5" t="s">
        <v>74</v>
      </c>
      <c r="H206" s="5" t="s">
        <v>75</v>
      </c>
      <c r="O206" s="6">
        <v>30.151067733764648</v>
      </c>
      <c r="V206" s="5" t="b">
        <v>1</v>
      </c>
      <c r="W206" s="5">
        <v>78.712000000000003</v>
      </c>
      <c r="X206" s="5">
        <v>6.7000000000000004E-2</v>
      </c>
      <c r="Z206" s="5" t="b">
        <v>1</v>
      </c>
      <c r="AB206" s="5">
        <v>1</v>
      </c>
      <c r="AC206" s="5">
        <v>40</v>
      </c>
      <c r="AK206" s="5" t="s">
        <v>76</v>
      </c>
      <c r="AL206" s="5" t="s">
        <v>13</v>
      </c>
      <c r="AM206" s="5" t="s">
        <v>13</v>
      </c>
      <c r="AN206" s="5" t="s">
        <v>13</v>
      </c>
      <c r="AO206" s="5" t="s">
        <v>13</v>
      </c>
    </row>
    <row r="207" spans="1:41" ht="15.75" customHeight="1">
      <c r="A207" s="5">
        <v>169</v>
      </c>
      <c r="B207" s="5" t="s">
        <v>385</v>
      </c>
      <c r="C207" s="5" t="b">
        <v>0</v>
      </c>
      <c r="D207" s="5" t="s">
        <v>438</v>
      </c>
      <c r="E207" s="5" t="s">
        <v>785</v>
      </c>
      <c r="F207" s="5" t="s">
        <v>73</v>
      </c>
      <c r="G207" s="5" t="s">
        <v>74</v>
      </c>
      <c r="H207" s="5" t="s">
        <v>75</v>
      </c>
      <c r="O207" s="6">
        <v>29.993473052978516</v>
      </c>
      <c r="V207" s="5" t="b">
        <v>1</v>
      </c>
      <c r="W207" s="5">
        <v>78.712000000000003</v>
      </c>
      <c r="X207" s="5">
        <v>6.7000000000000004E-2</v>
      </c>
      <c r="Z207" s="5" t="b">
        <v>1</v>
      </c>
      <c r="AB207" s="5">
        <v>1</v>
      </c>
      <c r="AC207" s="5">
        <v>40</v>
      </c>
      <c r="AK207" s="5" t="s">
        <v>76</v>
      </c>
      <c r="AL207" s="5" t="s">
        <v>13</v>
      </c>
      <c r="AM207" s="5" t="s">
        <v>13</v>
      </c>
      <c r="AN207" s="5" t="s">
        <v>13</v>
      </c>
      <c r="AO207" s="5" t="s">
        <v>13</v>
      </c>
    </row>
    <row r="208" spans="1:41" ht="15.75" customHeight="1">
      <c r="A208" s="5">
        <v>170</v>
      </c>
      <c r="B208" s="5" t="s">
        <v>386</v>
      </c>
      <c r="C208" s="5" t="b">
        <v>0</v>
      </c>
      <c r="D208" s="5" t="s">
        <v>440</v>
      </c>
      <c r="E208" s="5" t="s">
        <v>785</v>
      </c>
      <c r="F208" s="5" t="s">
        <v>73</v>
      </c>
      <c r="G208" s="5" t="s">
        <v>74</v>
      </c>
      <c r="H208" s="5" t="s">
        <v>75</v>
      </c>
      <c r="O208" s="6">
        <v>29.620285034179688</v>
      </c>
      <c r="V208" s="5" t="b">
        <v>1</v>
      </c>
      <c r="W208" s="5">
        <v>78.846000000000004</v>
      </c>
      <c r="X208" s="5">
        <v>6.7000000000000004E-2</v>
      </c>
      <c r="Z208" s="5" t="b">
        <v>1</v>
      </c>
      <c r="AB208" s="5">
        <v>1</v>
      </c>
      <c r="AC208" s="5">
        <v>40</v>
      </c>
      <c r="AK208" s="5" t="s">
        <v>76</v>
      </c>
      <c r="AL208" s="5" t="s">
        <v>13</v>
      </c>
      <c r="AM208" s="5" t="s">
        <v>13</v>
      </c>
      <c r="AN208" s="5" t="s">
        <v>13</v>
      </c>
      <c r="AO208" s="5" t="s">
        <v>13</v>
      </c>
    </row>
    <row r="209" spans="1:41" ht="15.75" customHeight="1">
      <c r="A209" s="5">
        <v>171</v>
      </c>
      <c r="B209" s="5" t="s">
        <v>387</v>
      </c>
      <c r="C209" s="5" t="b">
        <v>0</v>
      </c>
      <c r="D209" s="5" t="s">
        <v>442</v>
      </c>
      <c r="E209" s="5" t="s">
        <v>785</v>
      </c>
      <c r="F209" s="5" t="s">
        <v>73</v>
      </c>
      <c r="G209" s="5" t="s">
        <v>74</v>
      </c>
      <c r="H209" s="5" t="s">
        <v>75</v>
      </c>
      <c r="O209" s="6">
        <v>30.954259872436523</v>
      </c>
      <c r="V209" s="5" t="b">
        <v>1</v>
      </c>
      <c r="W209" s="5">
        <v>78.846000000000004</v>
      </c>
      <c r="X209" s="5">
        <v>6.7000000000000004E-2</v>
      </c>
      <c r="Z209" s="5" t="b">
        <v>1</v>
      </c>
      <c r="AB209" s="5">
        <v>1</v>
      </c>
      <c r="AC209" s="5">
        <v>40</v>
      </c>
      <c r="AK209" s="5" t="s">
        <v>76</v>
      </c>
      <c r="AL209" s="5" t="s">
        <v>13</v>
      </c>
      <c r="AM209" s="5" t="s">
        <v>13</v>
      </c>
      <c r="AN209" s="5" t="s">
        <v>13</v>
      </c>
      <c r="AO209" s="5" t="s">
        <v>13</v>
      </c>
    </row>
    <row r="210" spans="1:41" ht="15.75" customHeight="1">
      <c r="A210" s="5">
        <v>172</v>
      </c>
      <c r="B210" s="5" t="s">
        <v>389</v>
      </c>
      <c r="C210" s="5" t="b">
        <v>0</v>
      </c>
      <c r="D210" s="5" t="s">
        <v>444</v>
      </c>
      <c r="E210" s="5" t="s">
        <v>785</v>
      </c>
      <c r="F210" s="5" t="s">
        <v>73</v>
      </c>
      <c r="G210" s="5" t="s">
        <v>74</v>
      </c>
      <c r="H210" s="5" t="s">
        <v>75</v>
      </c>
      <c r="O210" s="6">
        <v>28.861774444580078</v>
      </c>
      <c r="V210" s="5" t="b">
        <v>1</v>
      </c>
      <c r="W210" s="5">
        <v>78.712000000000003</v>
      </c>
      <c r="X210" s="5">
        <v>6.7000000000000004E-2</v>
      </c>
      <c r="Z210" s="5" t="b">
        <v>1</v>
      </c>
      <c r="AB210" s="5">
        <v>1</v>
      </c>
      <c r="AC210" s="5">
        <v>40</v>
      </c>
      <c r="AK210" s="5" t="s">
        <v>76</v>
      </c>
      <c r="AL210" s="5" t="s">
        <v>13</v>
      </c>
      <c r="AM210" s="5" t="s">
        <v>13</v>
      </c>
      <c r="AN210" s="5" t="s">
        <v>13</v>
      </c>
      <c r="AO210" s="5" t="s">
        <v>13</v>
      </c>
    </row>
    <row r="211" spans="1:41" ht="15.75" customHeight="1">
      <c r="A211" s="5">
        <v>173</v>
      </c>
      <c r="B211" s="5" t="s">
        <v>391</v>
      </c>
      <c r="C211" s="5" t="b">
        <v>0</v>
      </c>
      <c r="D211" s="5" t="s">
        <v>446</v>
      </c>
      <c r="E211" s="5" t="s">
        <v>785</v>
      </c>
      <c r="F211" s="5" t="s">
        <v>73</v>
      </c>
      <c r="G211" s="5" t="s">
        <v>74</v>
      </c>
      <c r="H211" s="5" t="s">
        <v>75</v>
      </c>
      <c r="O211" s="6">
        <v>30.843217849731445</v>
      </c>
      <c r="V211" s="5" t="b">
        <v>1</v>
      </c>
      <c r="W211" s="5">
        <v>78.846000000000004</v>
      </c>
      <c r="X211" s="5">
        <v>6.7000000000000004E-2</v>
      </c>
      <c r="Z211" s="5" t="b">
        <v>1</v>
      </c>
      <c r="AB211" s="5">
        <v>1</v>
      </c>
      <c r="AC211" s="5">
        <v>40</v>
      </c>
      <c r="AK211" s="5" t="s">
        <v>76</v>
      </c>
      <c r="AL211" s="5" t="s">
        <v>13</v>
      </c>
      <c r="AM211" s="5" t="s">
        <v>13</v>
      </c>
      <c r="AN211" s="5" t="s">
        <v>13</v>
      </c>
      <c r="AO211" s="5" t="s">
        <v>13</v>
      </c>
    </row>
    <row r="212" spans="1:41" ht="15.75" customHeight="1">
      <c r="A212" s="5">
        <v>174</v>
      </c>
      <c r="B212" s="5" t="s">
        <v>393</v>
      </c>
      <c r="C212" s="5" t="b">
        <v>0</v>
      </c>
      <c r="D212" s="5" t="s">
        <v>448</v>
      </c>
      <c r="E212" s="5" t="s">
        <v>785</v>
      </c>
      <c r="F212" s="5" t="s">
        <v>73</v>
      </c>
      <c r="G212" s="5" t="s">
        <v>74</v>
      </c>
      <c r="H212" s="5" t="s">
        <v>75</v>
      </c>
      <c r="O212" s="6">
        <v>29.658905029296875</v>
      </c>
      <c r="V212" s="5" t="b">
        <v>1</v>
      </c>
      <c r="W212" s="5">
        <v>78.846000000000004</v>
      </c>
      <c r="X212" s="5">
        <v>6.7000000000000004E-2</v>
      </c>
      <c r="Z212" s="5" t="b">
        <v>1</v>
      </c>
      <c r="AB212" s="5">
        <v>1</v>
      </c>
      <c r="AC212" s="5">
        <v>40</v>
      </c>
      <c r="AK212" s="5" t="s">
        <v>76</v>
      </c>
      <c r="AL212" s="5" t="s">
        <v>13</v>
      </c>
      <c r="AM212" s="5" t="s">
        <v>13</v>
      </c>
      <c r="AN212" s="5" t="s">
        <v>13</v>
      </c>
      <c r="AO212" s="5" t="s">
        <v>13</v>
      </c>
    </row>
    <row r="213" spans="1:41" ht="15.75" customHeight="1">
      <c r="A213" s="5">
        <v>175</v>
      </c>
      <c r="B213" s="5" t="s">
        <v>395</v>
      </c>
      <c r="C213" s="5" t="b">
        <v>0</v>
      </c>
      <c r="D213" s="5" t="s">
        <v>450</v>
      </c>
      <c r="E213" s="5" t="s">
        <v>785</v>
      </c>
      <c r="F213" s="5" t="s">
        <v>73</v>
      </c>
      <c r="G213" s="5" t="s">
        <v>74</v>
      </c>
      <c r="H213" s="5" t="s">
        <v>75</v>
      </c>
      <c r="O213" s="6">
        <v>30.163394927978516</v>
      </c>
      <c r="V213" s="5" t="b">
        <v>1</v>
      </c>
      <c r="W213" s="5">
        <v>78.846000000000004</v>
      </c>
      <c r="X213" s="5">
        <v>6.7000000000000004E-2</v>
      </c>
      <c r="Z213" s="5" t="b">
        <v>1</v>
      </c>
      <c r="AB213" s="5">
        <v>1</v>
      </c>
      <c r="AC213" s="5">
        <v>40</v>
      </c>
      <c r="AK213" s="5" t="s">
        <v>76</v>
      </c>
      <c r="AL213" s="5" t="s">
        <v>13</v>
      </c>
      <c r="AM213" s="5" t="s">
        <v>13</v>
      </c>
      <c r="AN213" s="5" t="s">
        <v>13</v>
      </c>
      <c r="AO213" s="5" t="s">
        <v>13</v>
      </c>
    </row>
    <row r="214" spans="1:41" ht="15.75" customHeight="1">
      <c r="A214" s="5">
        <v>176</v>
      </c>
      <c r="B214" s="5" t="s">
        <v>397</v>
      </c>
      <c r="C214" s="5" t="b">
        <v>0</v>
      </c>
      <c r="D214" s="5" t="s">
        <v>452</v>
      </c>
      <c r="E214" s="5" t="s">
        <v>785</v>
      </c>
      <c r="F214" s="5" t="s">
        <v>73</v>
      </c>
      <c r="G214" s="5" t="s">
        <v>74</v>
      </c>
      <c r="H214" s="5" t="s">
        <v>75</v>
      </c>
      <c r="O214" s="6">
        <v>29.498430252075195</v>
      </c>
      <c r="V214" s="5" t="b">
        <v>1</v>
      </c>
      <c r="W214" s="5">
        <v>78.712000000000003</v>
      </c>
      <c r="X214" s="5">
        <v>6.7000000000000004E-2</v>
      </c>
      <c r="Z214" s="5" t="b">
        <v>1</v>
      </c>
      <c r="AB214" s="5">
        <v>1</v>
      </c>
      <c r="AC214" s="5">
        <v>40</v>
      </c>
      <c r="AK214" s="5" t="s">
        <v>76</v>
      </c>
      <c r="AL214" s="5" t="s">
        <v>13</v>
      </c>
      <c r="AM214" s="5" t="s">
        <v>13</v>
      </c>
      <c r="AN214" s="5" t="s">
        <v>13</v>
      </c>
      <c r="AO214" s="5" t="s">
        <v>13</v>
      </c>
    </row>
    <row r="215" spans="1:41" ht="15.75" customHeight="1">
      <c r="A215" s="5">
        <v>177</v>
      </c>
      <c r="B215" s="5" t="s">
        <v>399</v>
      </c>
      <c r="C215" s="5" t="b">
        <v>0</v>
      </c>
      <c r="D215" s="5" t="s">
        <v>455</v>
      </c>
      <c r="E215" s="5" t="s">
        <v>785</v>
      </c>
      <c r="F215" s="5" t="s">
        <v>73</v>
      </c>
      <c r="G215" s="5" t="s">
        <v>74</v>
      </c>
      <c r="H215" s="5" t="s">
        <v>75</v>
      </c>
      <c r="O215" s="6">
        <v>30.814294815063477</v>
      </c>
      <c r="V215" s="5" t="b">
        <v>1</v>
      </c>
      <c r="W215" s="5">
        <v>78.846000000000004</v>
      </c>
      <c r="X215" s="5">
        <v>6.7000000000000004E-2</v>
      </c>
      <c r="Z215" s="5" t="b">
        <v>1</v>
      </c>
      <c r="AB215" s="5">
        <v>1</v>
      </c>
      <c r="AC215" s="5">
        <v>40</v>
      </c>
      <c r="AK215" s="5" t="s">
        <v>76</v>
      </c>
      <c r="AL215" s="5" t="s">
        <v>13</v>
      </c>
      <c r="AM215" s="5" t="s">
        <v>13</v>
      </c>
      <c r="AN215" s="5" t="s">
        <v>13</v>
      </c>
      <c r="AO215" s="5" t="s">
        <v>13</v>
      </c>
    </row>
    <row r="216" spans="1:41" ht="15.75" customHeight="1">
      <c r="A216" s="5">
        <v>178</v>
      </c>
      <c r="B216" s="5" t="s">
        <v>401</v>
      </c>
      <c r="C216" s="5" t="b">
        <v>0</v>
      </c>
      <c r="D216" s="5" t="s">
        <v>457</v>
      </c>
      <c r="E216" s="5" t="s">
        <v>785</v>
      </c>
      <c r="F216" s="5" t="s">
        <v>73</v>
      </c>
      <c r="G216" s="5" t="s">
        <v>74</v>
      </c>
      <c r="H216" s="5" t="s">
        <v>75</v>
      </c>
      <c r="O216" s="6">
        <v>29.367317199707031</v>
      </c>
      <c r="V216" s="5" t="b">
        <v>1</v>
      </c>
      <c r="W216" s="5">
        <v>78.712000000000003</v>
      </c>
      <c r="X216" s="5">
        <v>6.7000000000000004E-2</v>
      </c>
      <c r="Z216" s="5" t="b">
        <v>1</v>
      </c>
      <c r="AB216" s="5">
        <v>1</v>
      </c>
      <c r="AC216" s="5">
        <v>40</v>
      </c>
      <c r="AK216" s="5" t="s">
        <v>76</v>
      </c>
      <c r="AL216" s="5" t="s">
        <v>13</v>
      </c>
      <c r="AM216" s="5" t="s">
        <v>13</v>
      </c>
      <c r="AN216" s="5" t="s">
        <v>13</v>
      </c>
      <c r="AO216" s="5" t="s">
        <v>13</v>
      </c>
    </row>
    <row r="217" spans="1:41" ht="15.75" customHeight="1">
      <c r="A217" s="5">
        <v>179</v>
      </c>
      <c r="B217" s="5" t="s">
        <v>403</v>
      </c>
      <c r="C217" s="5" t="b">
        <v>0</v>
      </c>
      <c r="D217" s="5" t="s">
        <v>459</v>
      </c>
      <c r="E217" s="5" t="s">
        <v>785</v>
      </c>
      <c r="F217" s="5" t="s">
        <v>73</v>
      </c>
      <c r="G217" s="5" t="s">
        <v>74</v>
      </c>
      <c r="H217" s="5" t="s">
        <v>75</v>
      </c>
      <c r="O217" s="6">
        <v>31.398342132568359</v>
      </c>
      <c r="V217" s="5" t="b">
        <v>1</v>
      </c>
      <c r="W217" s="5">
        <v>78.846000000000004</v>
      </c>
      <c r="X217" s="5">
        <v>6.7000000000000004E-2</v>
      </c>
      <c r="Z217" s="5" t="b">
        <v>1</v>
      </c>
      <c r="AB217" s="5">
        <v>1</v>
      </c>
      <c r="AC217" s="5">
        <v>40</v>
      </c>
      <c r="AK217" s="5" t="s">
        <v>76</v>
      </c>
      <c r="AL217" s="5" t="s">
        <v>13</v>
      </c>
      <c r="AM217" s="5" t="s">
        <v>13</v>
      </c>
      <c r="AN217" s="5" t="s">
        <v>13</v>
      </c>
      <c r="AO217" s="5" t="s">
        <v>13</v>
      </c>
    </row>
    <row r="218" spans="1:41" ht="15.75" customHeight="1">
      <c r="A218" s="5">
        <v>180</v>
      </c>
      <c r="B218" s="5" t="s">
        <v>405</v>
      </c>
      <c r="C218" s="5" t="b">
        <v>0</v>
      </c>
      <c r="D218" s="5" t="s">
        <v>461</v>
      </c>
      <c r="E218" s="5" t="s">
        <v>785</v>
      </c>
      <c r="F218" s="5" t="s">
        <v>73</v>
      </c>
      <c r="G218" s="5" t="s">
        <v>74</v>
      </c>
      <c r="H218" s="5" t="s">
        <v>75</v>
      </c>
      <c r="O218" s="6">
        <v>28.225933074951172</v>
      </c>
      <c r="V218" s="5" t="b">
        <v>1</v>
      </c>
      <c r="W218" s="5">
        <v>78.846000000000004</v>
      </c>
      <c r="X218" s="5">
        <v>6.7000000000000004E-2</v>
      </c>
      <c r="Z218" s="5" t="b">
        <v>1</v>
      </c>
      <c r="AB218" s="5">
        <v>1</v>
      </c>
      <c r="AC218" s="5">
        <v>40</v>
      </c>
      <c r="AK218" s="5" t="s">
        <v>76</v>
      </c>
      <c r="AL218" s="5" t="s">
        <v>13</v>
      </c>
      <c r="AM218" s="5" t="s">
        <v>13</v>
      </c>
      <c r="AN218" s="5" t="s">
        <v>13</v>
      </c>
      <c r="AO218" s="5" t="s">
        <v>13</v>
      </c>
    </row>
    <row r="219" spans="1:41" ht="15.75" customHeight="1">
      <c r="A219" s="5">
        <v>181</v>
      </c>
      <c r="B219" s="5" t="s">
        <v>407</v>
      </c>
      <c r="C219" s="5" t="b">
        <v>0</v>
      </c>
      <c r="D219" s="5" t="s">
        <v>463</v>
      </c>
      <c r="E219" s="5" t="s">
        <v>785</v>
      </c>
      <c r="F219" s="5" t="s">
        <v>73</v>
      </c>
      <c r="G219" s="5" t="s">
        <v>74</v>
      </c>
      <c r="H219" s="5" t="s">
        <v>75</v>
      </c>
      <c r="O219" s="6">
        <v>28.504095077514648</v>
      </c>
      <c r="V219" s="5" t="b">
        <v>1</v>
      </c>
      <c r="W219" s="5">
        <v>78.846000000000004</v>
      </c>
      <c r="X219" s="5">
        <v>6.7000000000000004E-2</v>
      </c>
      <c r="Z219" s="5" t="b">
        <v>1</v>
      </c>
      <c r="AB219" s="5">
        <v>1</v>
      </c>
      <c r="AC219" s="5">
        <v>40</v>
      </c>
      <c r="AK219" s="5" t="s">
        <v>76</v>
      </c>
      <c r="AL219" s="5" t="s">
        <v>13</v>
      </c>
      <c r="AM219" s="5" t="s">
        <v>13</v>
      </c>
      <c r="AN219" s="5" t="s">
        <v>13</v>
      </c>
      <c r="AO219" s="5" t="s">
        <v>13</v>
      </c>
    </row>
    <row r="220" spans="1:41" ht="15.75" customHeight="1">
      <c r="A220" s="5">
        <v>182</v>
      </c>
      <c r="B220" s="5" t="s">
        <v>409</v>
      </c>
      <c r="C220" s="5" t="b">
        <v>0</v>
      </c>
      <c r="D220" s="5" t="s">
        <v>465</v>
      </c>
      <c r="E220" s="5" t="s">
        <v>785</v>
      </c>
      <c r="F220" s="5" t="s">
        <v>73</v>
      </c>
      <c r="G220" s="5" t="s">
        <v>74</v>
      </c>
      <c r="H220" s="5" t="s">
        <v>75</v>
      </c>
      <c r="O220" s="6">
        <v>28.37891960144043</v>
      </c>
      <c r="V220" s="5" t="b">
        <v>1</v>
      </c>
      <c r="W220" s="5">
        <v>78.846000000000004</v>
      </c>
      <c r="X220" s="5">
        <v>6.7000000000000004E-2</v>
      </c>
      <c r="Z220" s="5" t="b">
        <v>1</v>
      </c>
      <c r="AB220" s="5">
        <v>1</v>
      </c>
      <c r="AC220" s="5">
        <v>40</v>
      </c>
      <c r="AK220" s="5" t="s">
        <v>76</v>
      </c>
      <c r="AL220" s="5" t="s">
        <v>13</v>
      </c>
      <c r="AM220" s="5" t="s">
        <v>13</v>
      </c>
      <c r="AN220" s="5" t="s">
        <v>13</v>
      </c>
      <c r="AO220" s="5" t="s">
        <v>13</v>
      </c>
    </row>
    <row r="221" spans="1:41" ht="15.75" customHeight="1">
      <c r="A221" s="5">
        <v>183</v>
      </c>
      <c r="B221" s="5" t="s">
        <v>411</v>
      </c>
      <c r="C221" s="5" t="b">
        <v>0</v>
      </c>
      <c r="D221" s="5" t="s">
        <v>467</v>
      </c>
      <c r="E221" s="5" t="s">
        <v>785</v>
      </c>
      <c r="F221" s="5" t="s">
        <v>73</v>
      </c>
      <c r="G221" s="5" t="s">
        <v>74</v>
      </c>
      <c r="H221" s="5" t="s">
        <v>75</v>
      </c>
      <c r="O221" s="6">
        <v>28.891860961914062</v>
      </c>
      <c r="V221" s="5" t="b">
        <v>1</v>
      </c>
      <c r="W221" s="5">
        <v>78.712000000000003</v>
      </c>
      <c r="X221" s="5">
        <v>6.7000000000000004E-2</v>
      </c>
      <c r="Z221" s="5" t="b">
        <v>1</v>
      </c>
      <c r="AB221" s="5">
        <v>1</v>
      </c>
      <c r="AC221" s="5">
        <v>40</v>
      </c>
      <c r="AK221" s="5" t="s">
        <v>76</v>
      </c>
      <c r="AL221" s="5" t="s">
        <v>13</v>
      </c>
      <c r="AM221" s="5" t="s">
        <v>13</v>
      </c>
      <c r="AN221" s="5" t="s">
        <v>13</v>
      </c>
      <c r="AO221" s="5" t="s">
        <v>13</v>
      </c>
    </row>
    <row r="222" spans="1:41" ht="15.75" customHeight="1">
      <c r="A222" s="5">
        <v>184</v>
      </c>
      <c r="B222" s="5" t="s">
        <v>413</v>
      </c>
      <c r="C222" s="5" t="b">
        <v>0</v>
      </c>
      <c r="D222" s="5" t="s">
        <v>469</v>
      </c>
      <c r="E222" s="5" t="s">
        <v>785</v>
      </c>
      <c r="F222" s="5" t="s">
        <v>73</v>
      </c>
      <c r="G222" s="5" t="s">
        <v>74</v>
      </c>
      <c r="H222" s="5" t="s">
        <v>75</v>
      </c>
      <c r="O222" s="6">
        <v>28.344673156738281</v>
      </c>
      <c r="V222" s="5" t="b">
        <v>1</v>
      </c>
      <c r="W222" s="5">
        <v>78.712000000000003</v>
      </c>
      <c r="X222" s="5">
        <v>6.7000000000000004E-2</v>
      </c>
      <c r="Z222" s="5" t="b">
        <v>1</v>
      </c>
      <c r="AB222" s="5">
        <v>1</v>
      </c>
      <c r="AC222" s="5">
        <v>40</v>
      </c>
      <c r="AK222" s="5" t="s">
        <v>76</v>
      </c>
      <c r="AL222" s="5" t="s">
        <v>13</v>
      </c>
      <c r="AM222" s="5" t="s">
        <v>13</v>
      </c>
      <c r="AN222" s="5" t="s">
        <v>13</v>
      </c>
      <c r="AO222" s="5" t="s">
        <v>13</v>
      </c>
    </row>
    <row r="223" spans="1:41" ht="15.75" customHeight="1">
      <c r="A223" s="5">
        <v>185</v>
      </c>
      <c r="B223" s="5" t="s">
        <v>415</v>
      </c>
      <c r="C223" s="5" t="b">
        <v>0</v>
      </c>
      <c r="D223" s="5" t="s">
        <v>471</v>
      </c>
      <c r="E223" s="5" t="s">
        <v>785</v>
      </c>
      <c r="F223" s="5" t="s">
        <v>73</v>
      </c>
      <c r="G223" s="5" t="s">
        <v>74</v>
      </c>
      <c r="H223" s="5" t="s">
        <v>75</v>
      </c>
      <c r="O223" s="6">
        <v>28.681289672851562</v>
      </c>
      <c r="V223" s="5" t="b">
        <v>1</v>
      </c>
      <c r="W223" s="5">
        <v>78.712000000000003</v>
      </c>
      <c r="X223" s="5">
        <v>6.7000000000000004E-2</v>
      </c>
      <c r="Z223" s="5" t="b">
        <v>1</v>
      </c>
      <c r="AB223" s="5">
        <v>1</v>
      </c>
      <c r="AC223" s="5">
        <v>40</v>
      </c>
      <c r="AK223" s="5" t="s">
        <v>76</v>
      </c>
      <c r="AL223" s="5" t="s">
        <v>13</v>
      </c>
      <c r="AM223" s="5" t="s">
        <v>13</v>
      </c>
      <c r="AN223" s="5" t="s">
        <v>13</v>
      </c>
      <c r="AO223" s="5" t="s">
        <v>13</v>
      </c>
    </row>
    <row r="224" spans="1:41" ht="15.75" customHeight="1">
      <c r="A224" s="5">
        <v>186</v>
      </c>
      <c r="B224" s="5" t="s">
        <v>417</v>
      </c>
      <c r="C224" s="5" t="b">
        <v>0</v>
      </c>
      <c r="D224" s="5" t="s">
        <v>453</v>
      </c>
      <c r="E224" s="5" t="s">
        <v>785</v>
      </c>
      <c r="F224" s="5" t="s">
        <v>73</v>
      </c>
      <c r="G224" s="5" t="s">
        <v>74</v>
      </c>
      <c r="H224" s="5" t="s">
        <v>75</v>
      </c>
      <c r="O224" s="6">
        <v>29.316532135009766</v>
      </c>
      <c r="V224" s="5" t="b">
        <v>1</v>
      </c>
      <c r="W224" s="5">
        <v>78.712000000000003</v>
      </c>
      <c r="X224" s="5">
        <v>6.7000000000000004E-2</v>
      </c>
      <c r="Z224" s="5" t="b">
        <v>1</v>
      </c>
      <c r="AB224" s="5">
        <v>1</v>
      </c>
      <c r="AC224" s="5">
        <v>40</v>
      </c>
      <c r="AK224" s="5" t="s">
        <v>76</v>
      </c>
      <c r="AL224" s="5" t="s">
        <v>13</v>
      </c>
      <c r="AM224" s="5" t="s">
        <v>13</v>
      </c>
      <c r="AN224" s="5" t="s">
        <v>13</v>
      </c>
      <c r="AO224" s="5" t="s">
        <v>13</v>
      </c>
    </row>
    <row r="225" spans="1:41" ht="15.75" customHeight="1">
      <c r="A225" s="5">
        <v>187</v>
      </c>
      <c r="B225" s="5" t="s">
        <v>419</v>
      </c>
      <c r="C225" s="5" t="b">
        <v>0</v>
      </c>
      <c r="D225" s="5" t="s">
        <v>119</v>
      </c>
      <c r="E225" s="5" t="s">
        <v>785</v>
      </c>
      <c r="F225" s="5" t="s">
        <v>73</v>
      </c>
      <c r="G225" s="5" t="s">
        <v>74</v>
      </c>
      <c r="H225" s="5" t="s">
        <v>75</v>
      </c>
      <c r="O225" s="6">
        <v>28.245943069458008</v>
      </c>
      <c r="V225" s="5" t="b">
        <v>1</v>
      </c>
      <c r="W225" s="5">
        <v>78.712000000000003</v>
      </c>
      <c r="X225" s="5">
        <v>6.7000000000000004E-2</v>
      </c>
      <c r="Z225" s="5" t="b">
        <v>1</v>
      </c>
      <c r="AB225" s="5">
        <v>1</v>
      </c>
      <c r="AC225" s="5">
        <v>40</v>
      </c>
      <c r="AK225" s="5" t="s">
        <v>76</v>
      </c>
      <c r="AL225" s="5" t="s">
        <v>13</v>
      </c>
      <c r="AM225" s="5" t="s">
        <v>13</v>
      </c>
      <c r="AN225" s="5" t="s">
        <v>13</v>
      </c>
      <c r="AO225" s="5" t="s">
        <v>13</v>
      </c>
    </row>
    <row r="226" spans="1:41" ht="15.75" customHeight="1">
      <c r="A226" s="5">
        <v>188</v>
      </c>
      <c r="B226" s="5" t="s">
        <v>421</v>
      </c>
      <c r="C226" s="5" t="b">
        <v>0</v>
      </c>
      <c r="D226" s="5" t="s">
        <v>478</v>
      </c>
      <c r="E226" s="5" t="s">
        <v>785</v>
      </c>
      <c r="F226" s="5" t="s">
        <v>73</v>
      </c>
      <c r="G226" s="5" t="s">
        <v>74</v>
      </c>
      <c r="H226" s="5" t="s">
        <v>75</v>
      </c>
      <c r="O226" s="6">
        <v>29.050119400024414</v>
      </c>
      <c r="V226" s="5" t="b">
        <v>1</v>
      </c>
      <c r="W226" s="5">
        <v>78.846000000000004</v>
      </c>
      <c r="X226" s="5">
        <v>6.7000000000000004E-2</v>
      </c>
      <c r="Z226" s="5" t="b">
        <v>1</v>
      </c>
      <c r="AB226" s="5">
        <v>1</v>
      </c>
      <c r="AC226" s="5">
        <v>40</v>
      </c>
      <c r="AK226" s="5" t="s">
        <v>76</v>
      </c>
      <c r="AL226" s="5" t="s">
        <v>13</v>
      </c>
      <c r="AM226" s="5" t="s">
        <v>13</v>
      </c>
      <c r="AN226" s="5" t="s">
        <v>13</v>
      </c>
      <c r="AO226" s="5" t="s">
        <v>13</v>
      </c>
    </row>
    <row r="227" spans="1:41" ht="15.75" customHeight="1">
      <c r="A227" s="5">
        <v>189</v>
      </c>
      <c r="B227" s="5" t="s">
        <v>423</v>
      </c>
      <c r="C227" s="5" t="b">
        <v>0</v>
      </c>
      <c r="D227" s="5" t="s">
        <v>480</v>
      </c>
      <c r="E227" s="5" t="s">
        <v>785</v>
      </c>
      <c r="F227" s="5" t="s">
        <v>73</v>
      </c>
      <c r="G227" s="5" t="s">
        <v>74</v>
      </c>
      <c r="H227" s="5" t="s">
        <v>75</v>
      </c>
      <c r="O227" s="6">
        <v>29.341236114501953</v>
      </c>
      <c r="V227" s="5" t="b">
        <v>1</v>
      </c>
      <c r="W227" s="5">
        <v>78.712000000000003</v>
      </c>
      <c r="X227" s="5">
        <v>6.7000000000000004E-2</v>
      </c>
      <c r="Z227" s="5" t="b">
        <v>1</v>
      </c>
      <c r="AB227" s="5">
        <v>1</v>
      </c>
      <c r="AC227" s="5">
        <v>40</v>
      </c>
      <c r="AK227" s="5" t="s">
        <v>76</v>
      </c>
      <c r="AL227" s="5" t="s">
        <v>13</v>
      </c>
      <c r="AM227" s="5" t="s">
        <v>13</v>
      </c>
      <c r="AN227" s="5" t="s">
        <v>13</v>
      </c>
      <c r="AO227" s="5" t="s">
        <v>13</v>
      </c>
    </row>
    <row r="228" spans="1:41" ht="15.75" customHeight="1">
      <c r="A228" s="5">
        <v>190</v>
      </c>
      <c r="B228" s="5" t="s">
        <v>425</v>
      </c>
      <c r="C228" s="5" t="b">
        <v>0</v>
      </c>
      <c r="D228" s="5" t="s">
        <v>482</v>
      </c>
      <c r="E228" s="5" t="s">
        <v>785</v>
      </c>
      <c r="F228" s="5" t="s">
        <v>73</v>
      </c>
      <c r="G228" s="5" t="s">
        <v>74</v>
      </c>
      <c r="H228" s="5" t="s">
        <v>75</v>
      </c>
      <c r="O228" s="6">
        <v>29.530099868774414</v>
      </c>
      <c r="V228" s="5" t="b">
        <v>1</v>
      </c>
      <c r="W228" s="5">
        <v>78.846000000000004</v>
      </c>
      <c r="X228" s="5">
        <v>6.7000000000000004E-2</v>
      </c>
      <c r="Z228" s="5" t="b">
        <v>1</v>
      </c>
      <c r="AB228" s="5">
        <v>1</v>
      </c>
      <c r="AC228" s="5">
        <v>40</v>
      </c>
      <c r="AK228" s="5" t="s">
        <v>76</v>
      </c>
      <c r="AL228" s="5" t="s">
        <v>13</v>
      </c>
      <c r="AM228" s="5" t="s">
        <v>13</v>
      </c>
      <c r="AN228" s="5" t="s">
        <v>13</v>
      </c>
      <c r="AO228" s="5" t="s">
        <v>13</v>
      </c>
    </row>
    <row r="229" spans="1:41" ht="15.75" customHeight="1">
      <c r="A229" s="5">
        <v>191</v>
      </c>
      <c r="B229" s="5" t="s">
        <v>427</v>
      </c>
      <c r="C229" s="5" t="b">
        <v>0</v>
      </c>
      <c r="D229" s="5" t="s">
        <v>484</v>
      </c>
      <c r="E229" s="5" t="s">
        <v>785</v>
      </c>
      <c r="F229" s="5" t="s">
        <v>73</v>
      </c>
      <c r="G229" s="5" t="s">
        <v>74</v>
      </c>
      <c r="H229" s="5" t="s">
        <v>75</v>
      </c>
      <c r="O229" s="6">
        <v>30.436695098876953</v>
      </c>
      <c r="V229" s="5" t="b">
        <v>1</v>
      </c>
      <c r="W229" s="5">
        <v>78.846000000000004</v>
      </c>
      <c r="X229" s="5">
        <v>6.7000000000000004E-2</v>
      </c>
      <c r="Z229" s="5" t="b">
        <v>1</v>
      </c>
      <c r="AB229" s="5">
        <v>1</v>
      </c>
      <c r="AC229" s="5">
        <v>40</v>
      </c>
      <c r="AK229" s="5" t="s">
        <v>76</v>
      </c>
      <c r="AL229" s="5" t="s">
        <v>13</v>
      </c>
      <c r="AM229" s="5" t="s">
        <v>13</v>
      </c>
      <c r="AN229" s="5" t="s">
        <v>13</v>
      </c>
      <c r="AO229" s="5" t="s">
        <v>13</v>
      </c>
    </row>
    <row r="230" spans="1:41" ht="15.75" customHeight="1">
      <c r="A230" s="5">
        <v>192</v>
      </c>
      <c r="B230" s="5" t="s">
        <v>428</v>
      </c>
      <c r="C230" s="5" t="b">
        <v>0</v>
      </c>
      <c r="D230" s="5" t="s">
        <v>486</v>
      </c>
      <c r="E230" s="5" t="s">
        <v>785</v>
      </c>
      <c r="F230" s="5" t="s">
        <v>73</v>
      </c>
      <c r="G230" s="5" t="s">
        <v>74</v>
      </c>
      <c r="H230" s="5" t="s">
        <v>75</v>
      </c>
      <c r="O230" s="6">
        <v>30.745853424072266</v>
      </c>
      <c r="V230" s="5" t="b">
        <v>1</v>
      </c>
      <c r="W230" s="5">
        <v>78.712000000000003</v>
      </c>
      <c r="X230" s="5">
        <v>6.7000000000000004E-2</v>
      </c>
      <c r="Z230" s="5" t="b">
        <v>1</v>
      </c>
      <c r="AB230" s="5">
        <v>1</v>
      </c>
      <c r="AC230" s="5">
        <v>40</v>
      </c>
      <c r="AK230" s="5" t="s">
        <v>76</v>
      </c>
      <c r="AL230" s="5" t="s">
        <v>13</v>
      </c>
      <c r="AM230" s="5" t="s">
        <v>13</v>
      </c>
      <c r="AN230" s="5" t="s">
        <v>13</v>
      </c>
      <c r="AO230" s="5" t="s">
        <v>13</v>
      </c>
    </row>
    <row r="231" spans="1:41" ht="15.75" customHeight="1">
      <c r="A231" s="5">
        <v>193</v>
      </c>
      <c r="B231" s="5" t="s">
        <v>429</v>
      </c>
      <c r="C231" s="5" t="b">
        <v>0</v>
      </c>
      <c r="D231" s="5" t="s">
        <v>488</v>
      </c>
      <c r="E231" s="5" t="s">
        <v>785</v>
      </c>
      <c r="F231" s="5" t="s">
        <v>73</v>
      </c>
      <c r="G231" s="5" t="s">
        <v>74</v>
      </c>
      <c r="H231" s="5" t="s">
        <v>75</v>
      </c>
      <c r="O231" s="6">
        <v>29.442928314208984</v>
      </c>
      <c r="V231" s="5" t="b">
        <v>1</v>
      </c>
      <c r="W231" s="5">
        <v>78.712000000000003</v>
      </c>
      <c r="X231" s="5">
        <v>6.7000000000000004E-2</v>
      </c>
      <c r="Z231" s="5" t="b">
        <v>1</v>
      </c>
      <c r="AB231" s="5">
        <v>1</v>
      </c>
      <c r="AC231" s="5">
        <v>40</v>
      </c>
      <c r="AK231" s="5" t="s">
        <v>76</v>
      </c>
      <c r="AL231" s="5" t="s">
        <v>13</v>
      </c>
      <c r="AM231" s="5" t="s">
        <v>13</v>
      </c>
      <c r="AN231" s="5" t="s">
        <v>13</v>
      </c>
      <c r="AO231" s="5" t="s">
        <v>13</v>
      </c>
    </row>
    <row r="232" spans="1:41" ht="15.75" customHeight="1">
      <c r="A232" s="5">
        <v>194</v>
      </c>
      <c r="B232" s="5" t="s">
        <v>430</v>
      </c>
      <c r="C232" s="5" t="b">
        <v>0</v>
      </c>
      <c r="D232" s="5" t="s">
        <v>490</v>
      </c>
      <c r="E232" s="5" t="s">
        <v>785</v>
      </c>
      <c r="F232" s="5" t="s">
        <v>73</v>
      </c>
      <c r="G232" s="5" t="s">
        <v>74</v>
      </c>
      <c r="H232" s="5" t="s">
        <v>75</v>
      </c>
      <c r="O232" s="6">
        <v>28.531766891479492</v>
      </c>
      <c r="V232" s="5" t="b">
        <v>1</v>
      </c>
      <c r="W232" s="5">
        <v>78.846000000000004</v>
      </c>
      <c r="X232" s="5">
        <v>6.7000000000000004E-2</v>
      </c>
      <c r="Z232" s="5" t="b">
        <v>1</v>
      </c>
      <c r="AB232" s="5">
        <v>1</v>
      </c>
      <c r="AC232" s="5">
        <v>40</v>
      </c>
      <c r="AK232" s="5" t="s">
        <v>76</v>
      </c>
      <c r="AL232" s="5" t="s">
        <v>13</v>
      </c>
      <c r="AM232" s="5" t="s">
        <v>13</v>
      </c>
      <c r="AN232" s="5" t="s">
        <v>13</v>
      </c>
      <c r="AO232" s="5" t="s">
        <v>13</v>
      </c>
    </row>
    <row r="233" spans="1:41" ht="15.75" customHeight="1">
      <c r="A233" s="5">
        <v>195</v>
      </c>
      <c r="B233" s="5" t="s">
        <v>431</v>
      </c>
      <c r="C233" s="5" t="b">
        <v>0</v>
      </c>
      <c r="D233" s="5" t="s">
        <v>492</v>
      </c>
      <c r="E233" s="5" t="s">
        <v>785</v>
      </c>
      <c r="F233" s="5" t="s">
        <v>73</v>
      </c>
      <c r="G233" s="5" t="s">
        <v>74</v>
      </c>
      <c r="H233" s="5" t="s">
        <v>75</v>
      </c>
      <c r="O233" s="6">
        <v>29.143333435058594</v>
      </c>
      <c r="V233" s="5" t="b">
        <v>1</v>
      </c>
      <c r="W233" s="5">
        <v>78.846000000000004</v>
      </c>
      <c r="X233" s="5">
        <v>6.7000000000000004E-2</v>
      </c>
      <c r="Z233" s="5" t="b">
        <v>1</v>
      </c>
      <c r="AB233" s="5">
        <v>1</v>
      </c>
      <c r="AC233" s="5">
        <v>40</v>
      </c>
      <c r="AK233" s="5" t="s">
        <v>76</v>
      </c>
      <c r="AL233" s="5" t="s">
        <v>13</v>
      </c>
      <c r="AM233" s="5" t="s">
        <v>13</v>
      </c>
      <c r="AN233" s="5" t="s">
        <v>13</v>
      </c>
      <c r="AO233" s="5" t="s">
        <v>13</v>
      </c>
    </row>
    <row r="234" spans="1:41" ht="15.75" customHeight="1">
      <c r="A234" s="5">
        <v>196</v>
      </c>
      <c r="B234" s="5" t="s">
        <v>433</v>
      </c>
      <c r="C234" s="5" t="b">
        <v>0</v>
      </c>
      <c r="D234" s="5" t="s">
        <v>494</v>
      </c>
      <c r="E234" s="5" t="s">
        <v>785</v>
      </c>
      <c r="F234" s="5" t="s">
        <v>73</v>
      </c>
      <c r="G234" s="5" t="s">
        <v>74</v>
      </c>
      <c r="H234" s="5" t="s">
        <v>75</v>
      </c>
      <c r="O234" s="6">
        <v>30.019687652587891</v>
      </c>
      <c r="V234" s="5" t="b">
        <v>1</v>
      </c>
      <c r="W234" s="5">
        <v>78.712000000000003</v>
      </c>
      <c r="X234" s="5">
        <v>6.7000000000000004E-2</v>
      </c>
      <c r="Z234" s="5" t="b">
        <v>1</v>
      </c>
      <c r="AB234" s="5">
        <v>1</v>
      </c>
      <c r="AC234" s="5">
        <v>40</v>
      </c>
      <c r="AK234" s="5" t="s">
        <v>76</v>
      </c>
      <c r="AL234" s="5" t="s">
        <v>13</v>
      </c>
      <c r="AM234" s="5" t="s">
        <v>13</v>
      </c>
      <c r="AN234" s="5" t="s">
        <v>13</v>
      </c>
      <c r="AO234" s="5" t="s">
        <v>13</v>
      </c>
    </row>
    <row r="235" spans="1:41" ht="15.75" customHeight="1">
      <c r="A235" s="5">
        <v>197</v>
      </c>
      <c r="B235" s="5" t="s">
        <v>435</v>
      </c>
      <c r="C235" s="5" t="b">
        <v>0</v>
      </c>
      <c r="D235" s="5" t="s">
        <v>496</v>
      </c>
      <c r="E235" s="5" t="s">
        <v>785</v>
      </c>
      <c r="F235" s="5" t="s">
        <v>73</v>
      </c>
      <c r="G235" s="5" t="s">
        <v>74</v>
      </c>
      <c r="H235" s="5" t="s">
        <v>75</v>
      </c>
      <c r="O235" s="6">
        <v>30.354358673095703</v>
      </c>
      <c r="V235" s="5" t="b">
        <v>1</v>
      </c>
      <c r="W235" s="5">
        <v>78.712000000000003</v>
      </c>
      <c r="X235" s="5">
        <v>6.7000000000000004E-2</v>
      </c>
      <c r="Z235" s="5" t="b">
        <v>1</v>
      </c>
      <c r="AB235" s="5">
        <v>1</v>
      </c>
      <c r="AC235" s="5">
        <v>40</v>
      </c>
      <c r="AK235" s="5" t="s">
        <v>76</v>
      </c>
      <c r="AL235" s="5" t="s">
        <v>13</v>
      </c>
      <c r="AM235" s="5" t="s">
        <v>13</v>
      </c>
      <c r="AN235" s="5" t="s">
        <v>13</v>
      </c>
      <c r="AO235" s="5" t="s">
        <v>13</v>
      </c>
    </row>
    <row r="236" spans="1:41" ht="15.75" customHeight="1">
      <c r="A236" s="5">
        <v>198</v>
      </c>
      <c r="B236" s="5" t="s">
        <v>437</v>
      </c>
      <c r="C236" s="5" t="b">
        <v>0</v>
      </c>
      <c r="D236" s="5" t="s">
        <v>498</v>
      </c>
      <c r="E236" s="5" t="s">
        <v>785</v>
      </c>
      <c r="F236" s="5" t="s">
        <v>73</v>
      </c>
      <c r="G236" s="5" t="s">
        <v>74</v>
      </c>
      <c r="H236" s="5" t="s">
        <v>75</v>
      </c>
      <c r="O236" s="6">
        <v>29.670698165893555</v>
      </c>
      <c r="V236" s="5" t="b">
        <v>1</v>
      </c>
      <c r="W236" s="5">
        <v>78.846000000000004</v>
      </c>
      <c r="X236" s="5">
        <v>6.7000000000000004E-2</v>
      </c>
      <c r="Z236" s="5" t="b">
        <v>1</v>
      </c>
      <c r="AB236" s="5">
        <v>1</v>
      </c>
      <c r="AC236" s="5">
        <v>40</v>
      </c>
      <c r="AK236" s="5" t="s">
        <v>76</v>
      </c>
      <c r="AL236" s="5" t="s">
        <v>13</v>
      </c>
      <c r="AM236" s="5" t="s">
        <v>13</v>
      </c>
      <c r="AN236" s="5" t="s">
        <v>13</v>
      </c>
      <c r="AO236" s="5" t="s">
        <v>13</v>
      </c>
    </row>
    <row r="237" spans="1:41" ht="15.75" customHeight="1">
      <c r="A237" s="5">
        <v>199</v>
      </c>
      <c r="B237" s="5" t="s">
        <v>439</v>
      </c>
      <c r="C237" s="5" t="b">
        <v>0</v>
      </c>
      <c r="D237" s="5" t="s">
        <v>500</v>
      </c>
      <c r="E237" s="5" t="s">
        <v>785</v>
      </c>
      <c r="F237" s="5" t="s">
        <v>73</v>
      </c>
      <c r="G237" s="5" t="s">
        <v>74</v>
      </c>
      <c r="H237" s="5" t="s">
        <v>75</v>
      </c>
      <c r="O237" s="6">
        <v>32.097366333007812</v>
      </c>
      <c r="V237" s="5" t="b">
        <v>1</v>
      </c>
      <c r="W237" s="5">
        <v>78.846000000000004</v>
      </c>
      <c r="X237" s="5">
        <v>6.7000000000000004E-2</v>
      </c>
      <c r="Z237" s="5" t="b">
        <v>1</v>
      </c>
      <c r="AB237" s="5">
        <v>1</v>
      </c>
      <c r="AC237" s="5">
        <v>40</v>
      </c>
      <c r="AK237" s="5" t="s">
        <v>76</v>
      </c>
      <c r="AL237" s="5" t="s">
        <v>13</v>
      </c>
      <c r="AM237" s="5" t="s">
        <v>13</v>
      </c>
      <c r="AN237" s="5" t="s">
        <v>13</v>
      </c>
      <c r="AO237" s="5" t="s">
        <v>13</v>
      </c>
    </row>
    <row r="238" spans="1:41" ht="15.75" customHeight="1">
      <c r="A238" s="5">
        <v>200</v>
      </c>
      <c r="B238" s="5" t="s">
        <v>441</v>
      </c>
      <c r="C238" s="5" t="b">
        <v>0</v>
      </c>
      <c r="D238" s="5" t="s">
        <v>502</v>
      </c>
      <c r="E238" s="5" t="s">
        <v>785</v>
      </c>
      <c r="F238" s="5" t="s">
        <v>73</v>
      </c>
      <c r="G238" s="5" t="s">
        <v>74</v>
      </c>
      <c r="H238" s="5" t="s">
        <v>75</v>
      </c>
      <c r="O238" s="6">
        <v>30.070760726928711</v>
      </c>
      <c r="V238" s="5" t="b">
        <v>1</v>
      </c>
      <c r="W238" s="5">
        <v>78.712000000000003</v>
      </c>
      <c r="X238" s="5">
        <v>6.7000000000000004E-2</v>
      </c>
      <c r="Z238" s="5" t="b">
        <v>1</v>
      </c>
      <c r="AB238" s="5">
        <v>1</v>
      </c>
      <c r="AC238" s="5">
        <v>40</v>
      </c>
      <c r="AK238" s="5" t="s">
        <v>76</v>
      </c>
      <c r="AL238" s="5" t="s">
        <v>13</v>
      </c>
      <c r="AM238" s="5" t="s">
        <v>13</v>
      </c>
      <c r="AN238" s="5" t="s">
        <v>13</v>
      </c>
      <c r="AO238" s="5" t="s">
        <v>13</v>
      </c>
    </row>
    <row r="239" spans="1:41" ht="15.75" customHeight="1">
      <c r="A239" s="5">
        <v>201</v>
      </c>
      <c r="B239" s="5" t="s">
        <v>443</v>
      </c>
      <c r="C239" s="5" t="b">
        <v>0</v>
      </c>
      <c r="D239" s="5" t="s">
        <v>504</v>
      </c>
      <c r="E239" s="5" t="s">
        <v>785</v>
      </c>
      <c r="F239" s="5" t="s">
        <v>73</v>
      </c>
      <c r="G239" s="5" t="s">
        <v>74</v>
      </c>
      <c r="H239" s="5" t="s">
        <v>75</v>
      </c>
      <c r="O239" s="6">
        <v>31.776241302490234</v>
      </c>
      <c r="V239" s="5" t="b">
        <v>1</v>
      </c>
      <c r="W239" s="5">
        <v>78.846000000000004</v>
      </c>
      <c r="X239" s="5">
        <v>6.7000000000000004E-2</v>
      </c>
      <c r="Z239" s="5" t="b">
        <v>1</v>
      </c>
      <c r="AB239" s="5">
        <v>1</v>
      </c>
      <c r="AC239" s="5">
        <v>40</v>
      </c>
      <c r="AK239" s="5" t="s">
        <v>76</v>
      </c>
      <c r="AL239" s="5" t="s">
        <v>13</v>
      </c>
      <c r="AM239" s="5" t="s">
        <v>13</v>
      </c>
      <c r="AN239" s="5" t="s">
        <v>13</v>
      </c>
      <c r="AO239" s="5" t="s">
        <v>13</v>
      </c>
    </row>
    <row r="240" spans="1:41" ht="15.75" customHeight="1">
      <c r="A240" s="5">
        <v>202</v>
      </c>
      <c r="B240" s="5" t="s">
        <v>445</v>
      </c>
      <c r="C240" s="5" t="b">
        <v>0</v>
      </c>
      <c r="D240" s="5" t="s">
        <v>506</v>
      </c>
      <c r="E240" s="5" t="s">
        <v>785</v>
      </c>
      <c r="F240" s="5" t="s">
        <v>73</v>
      </c>
      <c r="G240" s="5" t="s">
        <v>74</v>
      </c>
      <c r="H240" s="5" t="s">
        <v>75</v>
      </c>
      <c r="O240" s="6">
        <v>29.263387680053711</v>
      </c>
      <c r="V240" s="5" t="b">
        <v>1</v>
      </c>
      <c r="W240" s="5">
        <v>78.712000000000003</v>
      </c>
      <c r="X240" s="5">
        <v>6.7000000000000004E-2</v>
      </c>
      <c r="Z240" s="5" t="b">
        <v>1</v>
      </c>
      <c r="AB240" s="5">
        <v>1</v>
      </c>
      <c r="AC240" s="5">
        <v>40</v>
      </c>
      <c r="AK240" s="5" t="s">
        <v>76</v>
      </c>
      <c r="AL240" s="5" t="s">
        <v>13</v>
      </c>
      <c r="AM240" s="5" t="s">
        <v>13</v>
      </c>
      <c r="AN240" s="5" t="s">
        <v>13</v>
      </c>
      <c r="AO240" s="5" t="s">
        <v>13</v>
      </c>
    </row>
    <row r="241" spans="1:41" ht="15.75" customHeight="1">
      <c r="A241" s="5">
        <v>203</v>
      </c>
      <c r="B241" s="5" t="s">
        <v>447</v>
      </c>
      <c r="C241" s="5" t="b">
        <v>0</v>
      </c>
      <c r="D241" s="5" t="s">
        <v>508</v>
      </c>
      <c r="E241" s="5" t="s">
        <v>785</v>
      </c>
      <c r="F241" s="5" t="s">
        <v>73</v>
      </c>
      <c r="G241" s="5" t="s">
        <v>74</v>
      </c>
      <c r="H241" s="5" t="s">
        <v>75</v>
      </c>
      <c r="O241" s="6">
        <v>29.911121368408203</v>
      </c>
      <c r="V241" s="5" t="b">
        <v>1</v>
      </c>
      <c r="W241" s="5">
        <v>78.712000000000003</v>
      </c>
      <c r="X241" s="5">
        <v>6.7000000000000004E-2</v>
      </c>
      <c r="Z241" s="5" t="b">
        <v>1</v>
      </c>
      <c r="AB241" s="5">
        <v>1</v>
      </c>
      <c r="AC241" s="5">
        <v>40</v>
      </c>
      <c r="AK241" s="5" t="s">
        <v>76</v>
      </c>
      <c r="AL241" s="5" t="s">
        <v>13</v>
      </c>
      <c r="AM241" s="5" t="s">
        <v>13</v>
      </c>
      <c r="AN241" s="5" t="s">
        <v>13</v>
      </c>
      <c r="AO241" s="5" t="s">
        <v>13</v>
      </c>
    </row>
    <row r="242" spans="1:41" ht="15.75" customHeight="1">
      <c r="A242" s="5">
        <v>204</v>
      </c>
      <c r="B242" s="5" t="s">
        <v>449</v>
      </c>
      <c r="C242" s="5" t="b">
        <v>0</v>
      </c>
      <c r="D242" s="5" t="s">
        <v>510</v>
      </c>
      <c r="E242" s="5" t="s">
        <v>785</v>
      </c>
      <c r="F242" s="5" t="s">
        <v>73</v>
      </c>
      <c r="G242" s="5" t="s">
        <v>74</v>
      </c>
      <c r="H242" s="5" t="s">
        <v>75</v>
      </c>
      <c r="O242" s="6">
        <v>28.18242073059082</v>
      </c>
      <c r="V242" s="5" t="b">
        <v>1</v>
      </c>
      <c r="W242" s="5">
        <v>78.846000000000004</v>
      </c>
      <c r="X242" s="5">
        <v>6.7000000000000004E-2</v>
      </c>
      <c r="Z242" s="5" t="b">
        <v>1</v>
      </c>
      <c r="AB242" s="5">
        <v>1</v>
      </c>
      <c r="AC242" s="5">
        <v>40</v>
      </c>
      <c r="AK242" s="5" t="s">
        <v>76</v>
      </c>
      <c r="AL242" s="5" t="s">
        <v>13</v>
      </c>
      <c r="AM242" s="5" t="s">
        <v>13</v>
      </c>
      <c r="AN242" s="5" t="s">
        <v>13</v>
      </c>
      <c r="AO242" s="5" t="s">
        <v>13</v>
      </c>
    </row>
    <row r="243" spans="1:41" ht="15.75" customHeight="1">
      <c r="A243" s="5">
        <v>205</v>
      </c>
      <c r="B243" s="5" t="s">
        <v>451</v>
      </c>
      <c r="C243" s="5" t="b">
        <v>0</v>
      </c>
      <c r="D243" s="5" t="s">
        <v>512</v>
      </c>
      <c r="E243" s="5" t="s">
        <v>785</v>
      </c>
      <c r="F243" s="5" t="s">
        <v>73</v>
      </c>
      <c r="G243" s="5" t="s">
        <v>74</v>
      </c>
      <c r="H243" s="5" t="s">
        <v>75</v>
      </c>
      <c r="O243" s="6">
        <v>28.459939956665039</v>
      </c>
      <c r="V243" s="5" t="b">
        <v>1</v>
      </c>
      <c r="W243" s="5">
        <v>78.846000000000004</v>
      </c>
      <c r="X243" s="5">
        <v>6.7000000000000004E-2</v>
      </c>
      <c r="Z243" s="5" t="b">
        <v>1</v>
      </c>
      <c r="AB243" s="5">
        <v>1</v>
      </c>
      <c r="AC243" s="5">
        <v>40</v>
      </c>
      <c r="AK243" s="5" t="s">
        <v>76</v>
      </c>
      <c r="AL243" s="5" t="s">
        <v>13</v>
      </c>
      <c r="AM243" s="5" t="s">
        <v>13</v>
      </c>
      <c r="AN243" s="5" t="s">
        <v>13</v>
      </c>
      <c r="AO243" s="5" t="s">
        <v>13</v>
      </c>
    </row>
    <row r="244" spans="1:41" ht="15.75" customHeight="1">
      <c r="A244" s="5">
        <v>206</v>
      </c>
      <c r="B244" s="5" t="s">
        <v>454</v>
      </c>
      <c r="C244" s="5" t="b">
        <v>0</v>
      </c>
      <c r="D244" s="5" t="s">
        <v>514</v>
      </c>
      <c r="E244" s="5" t="s">
        <v>785</v>
      </c>
      <c r="F244" s="5" t="s">
        <v>73</v>
      </c>
      <c r="G244" s="5" t="s">
        <v>74</v>
      </c>
      <c r="H244" s="5" t="s">
        <v>75</v>
      </c>
      <c r="O244" s="6">
        <v>29.034048080444336</v>
      </c>
      <c r="V244" s="5" t="b">
        <v>1</v>
      </c>
      <c r="W244" s="5">
        <v>78.846000000000004</v>
      </c>
      <c r="X244" s="5">
        <v>6.7000000000000004E-2</v>
      </c>
      <c r="Z244" s="5" t="b">
        <v>1</v>
      </c>
      <c r="AB244" s="5">
        <v>1</v>
      </c>
      <c r="AC244" s="5">
        <v>40</v>
      </c>
      <c r="AK244" s="5" t="s">
        <v>76</v>
      </c>
      <c r="AL244" s="5" t="s">
        <v>13</v>
      </c>
      <c r="AM244" s="5" t="s">
        <v>13</v>
      </c>
      <c r="AN244" s="5" t="s">
        <v>13</v>
      </c>
      <c r="AO244" s="5" t="s">
        <v>13</v>
      </c>
    </row>
    <row r="245" spans="1:41" ht="15.75" customHeight="1">
      <c r="A245" s="5">
        <v>207</v>
      </c>
      <c r="B245" s="5" t="s">
        <v>456</v>
      </c>
      <c r="C245" s="5" t="b">
        <v>0</v>
      </c>
      <c r="D245" s="5" t="s">
        <v>520</v>
      </c>
      <c r="E245" s="5" t="s">
        <v>785</v>
      </c>
      <c r="F245" s="5" t="s">
        <v>73</v>
      </c>
      <c r="G245" s="5" t="s">
        <v>74</v>
      </c>
      <c r="H245" s="5" t="s">
        <v>75</v>
      </c>
      <c r="O245" s="6">
        <v>28.996702194213867</v>
      </c>
      <c r="V245" s="5" t="b">
        <v>1</v>
      </c>
      <c r="W245" s="5">
        <v>78.846000000000004</v>
      </c>
      <c r="X245" s="5">
        <v>6.7000000000000004E-2</v>
      </c>
      <c r="Z245" s="5" t="b">
        <v>1</v>
      </c>
      <c r="AB245" s="5">
        <v>1</v>
      </c>
      <c r="AC245" s="5">
        <v>40</v>
      </c>
      <c r="AK245" s="5" t="s">
        <v>76</v>
      </c>
      <c r="AL245" s="5" t="s">
        <v>13</v>
      </c>
      <c r="AM245" s="5" t="s">
        <v>13</v>
      </c>
      <c r="AN245" s="5" t="s">
        <v>13</v>
      </c>
      <c r="AO245" s="5" t="s">
        <v>13</v>
      </c>
    </row>
    <row r="246" spans="1:41" ht="15.75" customHeight="1">
      <c r="A246" s="5">
        <v>208</v>
      </c>
      <c r="B246" s="5" t="s">
        <v>458</v>
      </c>
      <c r="C246" s="5" t="b">
        <v>0</v>
      </c>
      <c r="D246" s="5" t="s">
        <v>522</v>
      </c>
      <c r="E246" s="5" t="s">
        <v>785</v>
      </c>
      <c r="F246" s="5" t="s">
        <v>73</v>
      </c>
      <c r="G246" s="5" t="s">
        <v>74</v>
      </c>
      <c r="H246" s="5" t="s">
        <v>75</v>
      </c>
      <c r="O246" s="6">
        <v>29.708553314208984</v>
      </c>
      <c r="V246" s="5" t="b">
        <v>1</v>
      </c>
      <c r="W246" s="5">
        <v>78.846000000000004</v>
      </c>
      <c r="X246" s="5">
        <v>6.7000000000000004E-2</v>
      </c>
      <c r="Z246" s="5" t="b">
        <v>1</v>
      </c>
      <c r="AB246" s="5">
        <v>1</v>
      </c>
      <c r="AC246" s="5">
        <v>40</v>
      </c>
      <c r="AK246" s="5" t="s">
        <v>76</v>
      </c>
      <c r="AL246" s="5" t="s">
        <v>13</v>
      </c>
      <c r="AM246" s="5" t="s">
        <v>13</v>
      </c>
      <c r="AN246" s="5" t="s">
        <v>13</v>
      </c>
      <c r="AO246" s="5" t="s">
        <v>13</v>
      </c>
    </row>
    <row r="247" spans="1:41" ht="15.75" customHeight="1">
      <c r="A247" s="5">
        <v>209</v>
      </c>
      <c r="B247" s="5" t="s">
        <v>460</v>
      </c>
      <c r="C247" s="5" t="b">
        <v>0</v>
      </c>
      <c r="D247" s="5" t="s">
        <v>524</v>
      </c>
      <c r="E247" s="5" t="s">
        <v>785</v>
      </c>
      <c r="F247" s="5" t="s">
        <v>73</v>
      </c>
      <c r="G247" s="5" t="s">
        <v>74</v>
      </c>
      <c r="H247" s="5" t="s">
        <v>75</v>
      </c>
      <c r="O247" s="6">
        <v>28.831892013549805</v>
      </c>
      <c r="V247" s="5" t="b">
        <v>1</v>
      </c>
      <c r="W247" s="5">
        <v>78.846000000000004</v>
      </c>
      <c r="X247" s="5">
        <v>6.7000000000000004E-2</v>
      </c>
      <c r="Z247" s="5" t="b">
        <v>1</v>
      </c>
      <c r="AB247" s="5">
        <v>1</v>
      </c>
      <c r="AC247" s="5">
        <v>40</v>
      </c>
      <c r="AK247" s="5" t="s">
        <v>76</v>
      </c>
      <c r="AL247" s="5" t="s">
        <v>13</v>
      </c>
      <c r="AM247" s="5" t="s">
        <v>13</v>
      </c>
      <c r="AN247" s="5" t="s">
        <v>13</v>
      </c>
      <c r="AO247" s="5" t="s">
        <v>13</v>
      </c>
    </row>
    <row r="248" spans="1:41" ht="15.75" customHeight="1">
      <c r="A248" s="5">
        <v>210</v>
      </c>
      <c r="B248" s="5" t="s">
        <v>462</v>
      </c>
      <c r="C248" s="5" t="b">
        <v>0</v>
      </c>
      <c r="D248" s="5" t="s">
        <v>526</v>
      </c>
      <c r="E248" s="5" t="s">
        <v>785</v>
      </c>
      <c r="F248" s="5" t="s">
        <v>73</v>
      </c>
      <c r="G248" s="5" t="s">
        <v>74</v>
      </c>
      <c r="H248" s="5" t="s">
        <v>75</v>
      </c>
      <c r="O248" s="6">
        <v>29.178676605224609</v>
      </c>
      <c r="V248" s="5" t="b">
        <v>1</v>
      </c>
      <c r="W248" s="5">
        <v>78.712000000000003</v>
      </c>
      <c r="X248" s="5">
        <v>6.7000000000000004E-2</v>
      </c>
      <c r="Z248" s="5" t="b">
        <v>1</v>
      </c>
      <c r="AB248" s="5">
        <v>1</v>
      </c>
      <c r="AC248" s="5">
        <v>40</v>
      </c>
      <c r="AK248" s="5" t="s">
        <v>76</v>
      </c>
      <c r="AL248" s="5" t="s">
        <v>13</v>
      </c>
      <c r="AM248" s="5" t="s">
        <v>13</v>
      </c>
      <c r="AN248" s="5" t="s">
        <v>13</v>
      </c>
      <c r="AO248" s="5" t="s">
        <v>13</v>
      </c>
    </row>
    <row r="249" spans="1:41" ht="15.75" customHeight="1">
      <c r="A249" s="5">
        <v>211</v>
      </c>
      <c r="B249" s="5" t="s">
        <v>464</v>
      </c>
      <c r="C249" s="5" t="b">
        <v>0</v>
      </c>
      <c r="D249" s="5" t="s">
        <v>528</v>
      </c>
      <c r="E249" s="5" t="s">
        <v>785</v>
      </c>
      <c r="F249" s="5" t="s">
        <v>73</v>
      </c>
      <c r="G249" s="5" t="s">
        <v>74</v>
      </c>
      <c r="H249" s="5" t="s">
        <v>75</v>
      </c>
      <c r="O249" s="6">
        <v>28.412624359130859</v>
      </c>
      <c r="V249" s="5" t="b">
        <v>1</v>
      </c>
      <c r="W249" s="5">
        <v>78.846000000000004</v>
      </c>
      <c r="X249" s="5">
        <v>6.7000000000000004E-2</v>
      </c>
      <c r="Z249" s="5" t="b">
        <v>1</v>
      </c>
      <c r="AB249" s="5">
        <v>1</v>
      </c>
      <c r="AC249" s="5">
        <v>40</v>
      </c>
      <c r="AK249" s="5" t="s">
        <v>76</v>
      </c>
      <c r="AL249" s="5" t="s">
        <v>13</v>
      </c>
      <c r="AM249" s="5" t="s">
        <v>13</v>
      </c>
      <c r="AN249" s="5" t="s">
        <v>13</v>
      </c>
      <c r="AO249" s="5" t="s">
        <v>13</v>
      </c>
    </row>
    <row r="250" spans="1:41" ht="15.75" customHeight="1">
      <c r="A250" s="5">
        <v>212</v>
      </c>
      <c r="B250" s="5" t="s">
        <v>466</v>
      </c>
      <c r="C250" s="5" t="b">
        <v>0</v>
      </c>
      <c r="D250" s="5" t="s">
        <v>530</v>
      </c>
      <c r="E250" s="5" t="s">
        <v>785</v>
      </c>
      <c r="F250" s="5" t="s">
        <v>73</v>
      </c>
      <c r="G250" s="5" t="s">
        <v>74</v>
      </c>
      <c r="H250" s="5" t="s">
        <v>75</v>
      </c>
      <c r="O250" s="6">
        <v>28.596378326416016</v>
      </c>
      <c r="V250" s="5" t="b">
        <v>1</v>
      </c>
      <c r="W250" s="5">
        <v>78.846000000000004</v>
      </c>
      <c r="X250" s="5">
        <v>6.7000000000000004E-2</v>
      </c>
      <c r="Z250" s="5" t="b">
        <v>1</v>
      </c>
      <c r="AB250" s="5">
        <v>1</v>
      </c>
      <c r="AC250" s="5">
        <v>40</v>
      </c>
      <c r="AK250" s="5" t="s">
        <v>76</v>
      </c>
      <c r="AL250" s="5" t="s">
        <v>13</v>
      </c>
      <c r="AM250" s="5" t="s">
        <v>13</v>
      </c>
      <c r="AN250" s="5" t="s">
        <v>13</v>
      </c>
      <c r="AO250" s="5" t="s">
        <v>13</v>
      </c>
    </row>
    <row r="251" spans="1:41" ht="15.75" customHeight="1">
      <c r="A251" s="5">
        <v>213</v>
      </c>
      <c r="B251" s="5" t="s">
        <v>468</v>
      </c>
      <c r="C251" s="5" t="b">
        <v>0</v>
      </c>
      <c r="D251" s="5" t="s">
        <v>532</v>
      </c>
      <c r="E251" s="5" t="s">
        <v>785</v>
      </c>
      <c r="F251" s="5" t="s">
        <v>73</v>
      </c>
      <c r="G251" s="5" t="s">
        <v>74</v>
      </c>
      <c r="H251" s="5" t="s">
        <v>75</v>
      </c>
      <c r="O251" s="6">
        <v>30.423088073730469</v>
      </c>
      <c r="V251" s="5" t="b">
        <v>1</v>
      </c>
      <c r="W251" s="5">
        <v>78.846000000000004</v>
      </c>
      <c r="X251" s="5">
        <v>6.7000000000000004E-2</v>
      </c>
      <c r="Z251" s="5" t="b">
        <v>1</v>
      </c>
      <c r="AB251" s="5">
        <v>1</v>
      </c>
      <c r="AC251" s="5">
        <v>40</v>
      </c>
      <c r="AK251" s="5" t="s">
        <v>76</v>
      </c>
      <c r="AL251" s="5" t="s">
        <v>13</v>
      </c>
      <c r="AM251" s="5" t="s">
        <v>13</v>
      </c>
      <c r="AN251" s="5" t="s">
        <v>13</v>
      </c>
      <c r="AO251" s="5" t="s">
        <v>13</v>
      </c>
    </row>
    <row r="252" spans="1:41" ht="15.75" customHeight="1">
      <c r="A252" s="5">
        <v>214</v>
      </c>
      <c r="B252" s="5" t="s">
        <v>470</v>
      </c>
      <c r="C252" s="5" t="b">
        <v>0</v>
      </c>
      <c r="D252" s="5" t="s">
        <v>534</v>
      </c>
      <c r="E252" s="5" t="s">
        <v>785</v>
      </c>
      <c r="F252" s="5" t="s">
        <v>73</v>
      </c>
      <c r="G252" s="5" t="s">
        <v>74</v>
      </c>
      <c r="H252" s="5" t="s">
        <v>75</v>
      </c>
      <c r="O252" s="6">
        <v>31.231157302856445</v>
      </c>
      <c r="V252" s="5" t="b">
        <v>1</v>
      </c>
      <c r="W252" s="5">
        <v>78.846000000000004</v>
      </c>
      <c r="X252" s="5">
        <v>6.7000000000000004E-2</v>
      </c>
      <c r="Z252" s="5" t="b">
        <v>1</v>
      </c>
      <c r="AB252" s="5">
        <v>1</v>
      </c>
      <c r="AC252" s="5">
        <v>40</v>
      </c>
      <c r="AK252" s="5" t="s">
        <v>76</v>
      </c>
      <c r="AL252" s="5" t="s">
        <v>13</v>
      </c>
      <c r="AM252" s="5" t="s">
        <v>13</v>
      </c>
      <c r="AN252" s="5" t="s">
        <v>13</v>
      </c>
      <c r="AO252" s="5" t="s">
        <v>13</v>
      </c>
    </row>
    <row r="253" spans="1:41" ht="15.75" customHeight="1">
      <c r="A253" s="5">
        <v>215</v>
      </c>
      <c r="B253" s="5" t="s">
        <v>472</v>
      </c>
      <c r="C253" s="5" t="b">
        <v>0</v>
      </c>
      <c r="D253" s="5" t="s">
        <v>536</v>
      </c>
      <c r="E253" s="5" t="s">
        <v>785</v>
      </c>
      <c r="F253" s="5" t="s">
        <v>73</v>
      </c>
      <c r="G253" s="5" t="s">
        <v>74</v>
      </c>
      <c r="H253" s="5" t="s">
        <v>75</v>
      </c>
      <c r="O253" s="6">
        <v>30.412847518920898</v>
      </c>
      <c r="V253" s="5" t="b">
        <v>1</v>
      </c>
      <c r="W253" s="5">
        <v>78.980999999999995</v>
      </c>
      <c r="X253" s="5">
        <v>6.7000000000000004E-2</v>
      </c>
      <c r="Z253" s="5" t="b">
        <v>1</v>
      </c>
      <c r="AB253" s="5">
        <v>1</v>
      </c>
      <c r="AC253" s="5">
        <v>40</v>
      </c>
      <c r="AK253" s="5" t="s">
        <v>76</v>
      </c>
      <c r="AL253" s="5" t="s">
        <v>13</v>
      </c>
      <c r="AM253" s="5" t="s">
        <v>13</v>
      </c>
      <c r="AN253" s="5" t="s">
        <v>13</v>
      </c>
      <c r="AO253" s="5" t="s">
        <v>13</v>
      </c>
    </row>
    <row r="254" spans="1:41" ht="15.75" customHeight="1">
      <c r="A254" s="5">
        <v>216</v>
      </c>
      <c r="B254" s="5" t="s">
        <v>473</v>
      </c>
      <c r="C254" s="5" t="b">
        <v>0</v>
      </c>
      <c r="D254" s="5" t="s">
        <v>538</v>
      </c>
      <c r="E254" s="5" t="s">
        <v>785</v>
      </c>
      <c r="F254" s="5" t="s">
        <v>73</v>
      </c>
      <c r="G254" s="5" t="s">
        <v>74</v>
      </c>
      <c r="H254" s="5" t="s">
        <v>75</v>
      </c>
      <c r="O254" s="6">
        <v>29.568565368652344</v>
      </c>
      <c r="V254" s="5" t="b">
        <v>1</v>
      </c>
      <c r="W254" s="5">
        <v>78.712000000000003</v>
      </c>
      <c r="X254" s="5">
        <v>6.7000000000000004E-2</v>
      </c>
      <c r="Z254" s="5" t="b">
        <v>1</v>
      </c>
      <c r="AB254" s="5">
        <v>1</v>
      </c>
      <c r="AC254" s="5">
        <v>40</v>
      </c>
      <c r="AK254" s="5" t="s">
        <v>76</v>
      </c>
      <c r="AL254" s="5" t="s">
        <v>13</v>
      </c>
      <c r="AM254" s="5" t="s">
        <v>13</v>
      </c>
      <c r="AN254" s="5" t="s">
        <v>13</v>
      </c>
      <c r="AO254" s="5" t="s">
        <v>13</v>
      </c>
    </row>
    <row r="255" spans="1:41" ht="15.75" customHeight="1">
      <c r="A255" s="5">
        <v>217</v>
      </c>
      <c r="B255" s="5" t="s">
        <v>474</v>
      </c>
      <c r="C255" s="5" t="b">
        <v>0</v>
      </c>
      <c r="D255" s="5" t="s">
        <v>540</v>
      </c>
      <c r="E255" s="5" t="s">
        <v>785</v>
      </c>
      <c r="F255" s="5" t="s">
        <v>73</v>
      </c>
      <c r="G255" s="5" t="s">
        <v>74</v>
      </c>
      <c r="H255" s="5" t="s">
        <v>75</v>
      </c>
      <c r="O255" s="6">
        <v>29.78173828125</v>
      </c>
      <c r="V255" s="5" t="b">
        <v>1</v>
      </c>
      <c r="W255" s="5">
        <v>78.712000000000003</v>
      </c>
      <c r="X255" s="5">
        <v>6.7000000000000004E-2</v>
      </c>
      <c r="Z255" s="5" t="b">
        <v>1</v>
      </c>
      <c r="AB255" s="5">
        <v>1</v>
      </c>
      <c r="AC255" s="5">
        <v>40</v>
      </c>
      <c r="AK255" s="5" t="s">
        <v>76</v>
      </c>
      <c r="AL255" s="5" t="s">
        <v>13</v>
      </c>
      <c r="AM255" s="5" t="s">
        <v>13</v>
      </c>
      <c r="AN255" s="5" t="s">
        <v>13</v>
      </c>
      <c r="AO255" s="5" t="s">
        <v>13</v>
      </c>
    </row>
    <row r="256" spans="1:41" ht="15.75" customHeight="1">
      <c r="A256" s="5">
        <v>218</v>
      </c>
      <c r="B256" s="5" t="s">
        <v>475</v>
      </c>
      <c r="C256" s="5" t="b">
        <v>0</v>
      </c>
      <c r="D256" s="5" t="s">
        <v>542</v>
      </c>
      <c r="E256" s="5" t="s">
        <v>785</v>
      </c>
      <c r="F256" s="5" t="s">
        <v>73</v>
      </c>
      <c r="G256" s="5" t="s">
        <v>74</v>
      </c>
      <c r="H256" s="5" t="s">
        <v>75</v>
      </c>
      <c r="O256" s="6">
        <v>30.143383026123047</v>
      </c>
      <c r="V256" s="5" t="b">
        <v>1</v>
      </c>
      <c r="W256" s="5">
        <v>78.846000000000004</v>
      </c>
      <c r="X256" s="5">
        <v>6.7000000000000004E-2</v>
      </c>
      <c r="Z256" s="5" t="b">
        <v>1</v>
      </c>
      <c r="AB256" s="5">
        <v>1</v>
      </c>
      <c r="AC256" s="5">
        <v>40</v>
      </c>
      <c r="AK256" s="5" t="s">
        <v>76</v>
      </c>
      <c r="AL256" s="5" t="s">
        <v>13</v>
      </c>
      <c r="AM256" s="5" t="s">
        <v>13</v>
      </c>
      <c r="AN256" s="5" t="s">
        <v>13</v>
      </c>
      <c r="AO256" s="5" t="s">
        <v>13</v>
      </c>
    </row>
    <row r="257" spans="1:41" ht="15.75" customHeight="1">
      <c r="A257" s="5">
        <v>219</v>
      </c>
      <c r="B257" s="5" t="s">
        <v>476</v>
      </c>
      <c r="C257" s="5" t="b">
        <v>0</v>
      </c>
      <c r="D257" s="5" t="s">
        <v>544</v>
      </c>
      <c r="E257" s="5" t="s">
        <v>785</v>
      </c>
      <c r="F257" s="5" t="s">
        <v>73</v>
      </c>
      <c r="G257" s="5" t="s">
        <v>74</v>
      </c>
      <c r="H257" s="5" t="s">
        <v>75</v>
      </c>
      <c r="O257" s="6">
        <v>30.444522857666016</v>
      </c>
      <c r="V257" s="5" t="b">
        <v>1</v>
      </c>
      <c r="W257" s="5">
        <v>78.846000000000004</v>
      </c>
      <c r="X257" s="5">
        <v>6.7000000000000004E-2</v>
      </c>
      <c r="Z257" s="5" t="b">
        <v>1</v>
      </c>
      <c r="AB257" s="5">
        <v>1</v>
      </c>
      <c r="AC257" s="5">
        <v>40</v>
      </c>
      <c r="AK257" s="5" t="s">
        <v>76</v>
      </c>
      <c r="AL257" s="5" t="s">
        <v>13</v>
      </c>
      <c r="AM257" s="5" t="s">
        <v>13</v>
      </c>
      <c r="AN257" s="5" t="s">
        <v>13</v>
      </c>
      <c r="AO257" s="5" t="s">
        <v>13</v>
      </c>
    </row>
    <row r="258" spans="1:41" ht="15.75" customHeight="1">
      <c r="A258" s="5">
        <v>220</v>
      </c>
      <c r="B258" s="5" t="s">
        <v>477</v>
      </c>
      <c r="C258" s="5" t="b">
        <v>0</v>
      </c>
      <c r="D258" s="5" t="s">
        <v>546</v>
      </c>
      <c r="E258" s="5" t="s">
        <v>785</v>
      </c>
      <c r="F258" s="5" t="s">
        <v>73</v>
      </c>
      <c r="G258" s="5" t="s">
        <v>74</v>
      </c>
      <c r="H258" s="5" t="s">
        <v>75</v>
      </c>
      <c r="O258" s="6">
        <v>30.063457489013672</v>
      </c>
      <c r="V258" s="5" t="b">
        <v>1</v>
      </c>
      <c r="W258" s="5">
        <v>78.712000000000003</v>
      </c>
      <c r="X258" s="5">
        <v>6.7000000000000004E-2</v>
      </c>
      <c r="Z258" s="5" t="b">
        <v>1</v>
      </c>
      <c r="AB258" s="5">
        <v>1</v>
      </c>
      <c r="AC258" s="5">
        <v>40</v>
      </c>
      <c r="AK258" s="5" t="s">
        <v>76</v>
      </c>
      <c r="AL258" s="5" t="s">
        <v>13</v>
      </c>
      <c r="AM258" s="5" t="s">
        <v>13</v>
      </c>
      <c r="AN258" s="5" t="s">
        <v>13</v>
      </c>
      <c r="AO258" s="5" t="s">
        <v>13</v>
      </c>
    </row>
    <row r="259" spans="1:41" ht="15.75" customHeight="1">
      <c r="A259" s="5">
        <v>221</v>
      </c>
      <c r="B259" s="5" t="s">
        <v>479</v>
      </c>
      <c r="C259" s="5" t="b">
        <v>0</v>
      </c>
      <c r="D259" s="5" t="s">
        <v>548</v>
      </c>
      <c r="E259" s="5" t="s">
        <v>785</v>
      </c>
      <c r="F259" s="5" t="s">
        <v>73</v>
      </c>
      <c r="G259" s="5" t="s">
        <v>74</v>
      </c>
      <c r="H259" s="5" t="s">
        <v>75</v>
      </c>
      <c r="O259" s="6">
        <v>29.757972717285156</v>
      </c>
      <c r="V259" s="5" t="b">
        <v>1</v>
      </c>
      <c r="W259" s="5">
        <v>78.712000000000003</v>
      </c>
      <c r="X259" s="5">
        <v>6.7000000000000004E-2</v>
      </c>
      <c r="Z259" s="5" t="b">
        <v>1</v>
      </c>
      <c r="AB259" s="5">
        <v>1</v>
      </c>
      <c r="AC259" s="5">
        <v>40</v>
      </c>
      <c r="AK259" s="5" t="s">
        <v>76</v>
      </c>
      <c r="AL259" s="5" t="s">
        <v>13</v>
      </c>
      <c r="AM259" s="5" t="s">
        <v>13</v>
      </c>
      <c r="AN259" s="5" t="s">
        <v>13</v>
      </c>
      <c r="AO259" s="5" t="s">
        <v>13</v>
      </c>
    </row>
    <row r="260" spans="1:41" ht="15.75" customHeight="1">
      <c r="A260" s="5">
        <v>222</v>
      </c>
      <c r="B260" s="5" t="s">
        <v>481</v>
      </c>
      <c r="C260" s="5" t="b">
        <v>0</v>
      </c>
      <c r="D260" s="5" t="s">
        <v>550</v>
      </c>
      <c r="E260" s="5" t="s">
        <v>785</v>
      </c>
      <c r="F260" s="5" t="s">
        <v>73</v>
      </c>
      <c r="G260" s="5" t="s">
        <v>74</v>
      </c>
      <c r="H260" s="5" t="s">
        <v>75</v>
      </c>
      <c r="O260" s="6">
        <v>31.36561393737793</v>
      </c>
      <c r="V260" s="5" t="b">
        <v>1</v>
      </c>
      <c r="W260" s="5">
        <v>78.846000000000004</v>
      </c>
      <c r="X260" s="5">
        <v>6.7000000000000004E-2</v>
      </c>
      <c r="Z260" s="5" t="b">
        <v>1</v>
      </c>
      <c r="AB260" s="5">
        <v>1</v>
      </c>
      <c r="AC260" s="5">
        <v>40</v>
      </c>
      <c r="AK260" s="5" t="s">
        <v>76</v>
      </c>
      <c r="AL260" s="5" t="s">
        <v>13</v>
      </c>
      <c r="AM260" s="5" t="s">
        <v>13</v>
      </c>
      <c r="AN260" s="5" t="s">
        <v>13</v>
      </c>
      <c r="AO260" s="5" t="s">
        <v>13</v>
      </c>
    </row>
    <row r="261" spans="1:41" ht="15.75" customHeight="1">
      <c r="A261" s="5">
        <v>223</v>
      </c>
      <c r="B261" s="5" t="s">
        <v>483</v>
      </c>
      <c r="C261" s="5" t="b">
        <v>0</v>
      </c>
      <c r="D261" s="5" t="s">
        <v>552</v>
      </c>
      <c r="E261" s="5" t="s">
        <v>785</v>
      </c>
      <c r="F261" s="5" t="s">
        <v>73</v>
      </c>
      <c r="G261" s="5" t="s">
        <v>74</v>
      </c>
      <c r="H261" s="5" t="s">
        <v>75</v>
      </c>
      <c r="O261" s="6">
        <v>31.193624496459961</v>
      </c>
      <c r="V261" s="5" t="b">
        <v>1</v>
      </c>
      <c r="W261" s="5">
        <v>78.846000000000004</v>
      </c>
      <c r="X261" s="5">
        <v>6.7000000000000004E-2</v>
      </c>
      <c r="Z261" s="5" t="b">
        <v>1</v>
      </c>
      <c r="AB261" s="5">
        <v>1</v>
      </c>
      <c r="AC261" s="5">
        <v>40</v>
      </c>
      <c r="AK261" s="5" t="s">
        <v>76</v>
      </c>
      <c r="AL261" s="5" t="s">
        <v>13</v>
      </c>
      <c r="AM261" s="5" t="s">
        <v>13</v>
      </c>
      <c r="AN261" s="5" t="s">
        <v>13</v>
      </c>
      <c r="AO261" s="5" t="s">
        <v>13</v>
      </c>
    </row>
    <row r="262" spans="1:41" ht="15.75" customHeight="1">
      <c r="A262" s="5">
        <v>224</v>
      </c>
      <c r="B262" s="5" t="s">
        <v>485</v>
      </c>
      <c r="C262" s="5" t="b">
        <v>0</v>
      </c>
      <c r="D262" s="5" t="s">
        <v>554</v>
      </c>
      <c r="E262" s="5" t="s">
        <v>785</v>
      </c>
      <c r="F262" s="5" t="s">
        <v>73</v>
      </c>
      <c r="G262" s="5" t="s">
        <v>74</v>
      </c>
      <c r="H262" s="5" t="s">
        <v>75</v>
      </c>
      <c r="O262" s="6">
        <v>30.469297409057617</v>
      </c>
      <c r="V262" s="5" t="b">
        <v>1</v>
      </c>
      <c r="W262" s="5">
        <v>78.712000000000003</v>
      </c>
      <c r="X262" s="5">
        <v>6.7000000000000004E-2</v>
      </c>
      <c r="Z262" s="5" t="b">
        <v>1</v>
      </c>
      <c r="AB262" s="5">
        <v>1</v>
      </c>
      <c r="AC262" s="5">
        <v>40</v>
      </c>
      <c r="AK262" s="5" t="s">
        <v>76</v>
      </c>
      <c r="AL262" s="5" t="s">
        <v>13</v>
      </c>
      <c r="AM262" s="5" t="s">
        <v>13</v>
      </c>
      <c r="AN262" s="5" t="s">
        <v>13</v>
      </c>
      <c r="AO262" s="5" t="s">
        <v>13</v>
      </c>
    </row>
    <row r="263" spans="1:41" ht="15.75" customHeight="1">
      <c r="A263" s="5">
        <v>225</v>
      </c>
      <c r="B263" s="5" t="s">
        <v>487</v>
      </c>
      <c r="C263" s="5" t="b">
        <v>0</v>
      </c>
      <c r="D263" s="5" t="s">
        <v>556</v>
      </c>
      <c r="E263" s="5" t="s">
        <v>785</v>
      </c>
      <c r="F263" s="5" t="s">
        <v>73</v>
      </c>
      <c r="G263" s="5" t="s">
        <v>74</v>
      </c>
      <c r="H263" s="5" t="s">
        <v>75</v>
      </c>
      <c r="O263" s="6">
        <v>30.014682769775391</v>
      </c>
      <c r="V263" s="5" t="b">
        <v>1</v>
      </c>
      <c r="W263" s="5">
        <v>78.846000000000004</v>
      </c>
      <c r="X263" s="5">
        <v>6.7000000000000004E-2</v>
      </c>
      <c r="Z263" s="5" t="b">
        <v>1</v>
      </c>
      <c r="AB263" s="5">
        <v>1</v>
      </c>
      <c r="AC263" s="5">
        <v>40</v>
      </c>
      <c r="AK263" s="5" t="s">
        <v>76</v>
      </c>
      <c r="AL263" s="5" t="s">
        <v>13</v>
      </c>
      <c r="AM263" s="5" t="s">
        <v>13</v>
      </c>
      <c r="AN263" s="5" t="s">
        <v>13</v>
      </c>
      <c r="AO263" s="5" t="s">
        <v>13</v>
      </c>
    </row>
    <row r="264" spans="1:41" ht="15.75" customHeight="1">
      <c r="A264" s="5">
        <v>226</v>
      </c>
      <c r="B264" s="5" t="s">
        <v>489</v>
      </c>
      <c r="C264" s="5" t="b">
        <v>0</v>
      </c>
      <c r="D264" s="5" t="s">
        <v>558</v>
      </c>
      <c r="E264" s="5" t="s">
        <v>785</v>
      </c>
      <c r="F264" s="5" t="s">
        <v>73</v>
      </c>
      <c r="G264" s="5" t="s">
        <v>74</v>
      </c>
      <c r="H264" s="5" t="s">
        <v>75</v>
      </c>
      <c r="O264" s="6">
        <v>28.295656204223633</v>
      </c>
      <c r="V264" s="5" t="b">
        <v>1</v>
      </c>
      <c r="W264" s="5">
        <v>78.846000000000004</v>
      </c>
      <c r="X264" s="5">
        <v>6.7000000000000004E-2</v>
      </c>
      <c r="Z264" s="5" t="b">
        <v>1</v>
      </c>
      <c r="AB264" s="5">
        <v>1</v>
      </c>
      <c r="AC264" s="5">
        <v>40</v>
      </c>
      <c r="AK264" s="5" t="s">
        <v>76</v>
      </c>
      <c r="AL264" s="5" t="s">
        <v>13</v>
      </c>
      <c r="AM264" s="5" t="s">
        <v>13</v>
      </c>
      <c r="AN264" s="5" t="s">
        <v>13</v>
      </c>
      <c r="AO264" s="5" t="s">
        <v>13</v>
      </c>
    </row>
    <row r="265" spans="1:41" ht="15.75" customHeight="1">
      <c r="A265" s="5">
        <v>227</v>
      </c>
      <c r="B265" s="5" t="s">
        <v>491</v>
      </c>
      <c r="C265" s="5" t="b">
        <v>0</v>
      </c>
      <c r="D265" s="5" t="s">
        <v>564</v>
      </c>
      <c r="E265" s="5" t="s">
        <v>785</v>
      </c>
      <c r="F265" s="5" t="s">
        <v>73</v>
      </c>
      <c r="G265" s="5" t="s">
        <v>74</v>
      </c>
      <c r="H265" s="5" t="s">
        <v>75</v>
      </c>
      <c r="O265" s="6">
        <v>28.444513320922852</v>
      </c>
      <c r="V265" s="5" t="b">
        <v>1</v>
      </c>
      <c r="W265" s="5">
        <v>78.846000000000004</v>
      </c>
      <c r="X265" s="5">
        <v>6.7000000000000004E-2</v>
      </c>
      <c r="Z265" s="5" t="b">
        <v>1</v>
      </c>
      <c r="AB265" s="5">
        <v>1</v>
      </c>
      <c r="AC265" s="5">
        <v>40</v>
      </c>
      <c r="AK265" s="5" t="s">
        <v>76</v>
      </c>
      <c r="AL265" s="5" t="s">
        <v>13</v>
      </c>
      <c r="AM265" s="5" t="s">
        <v>13</v>
      </c>
      <c r="AN265" s="5" t="s">
        <v>13</v>
      </c>
      <c r="AO265" s="5" t="s">
        <v>13</v>
      </c>
    </row>
    <row r="266" spans="1:41" ht="15.75" customHeight="1">
      <c r="A266" s="5">
        <v>228</v>
      </c>
      <c r="B266" s="5" t="s">
        <v>493</v>
      </c>
      <c r="C266" s="5" t="b">
        <v>0</v>
      </c>
      <c r="D266" s="5" t="s">
        <v>566</v>
      </c>
      <c r="E266" s="5" t="s">
        <v>785</v>
      </c>
      <c r="F266" s="5" t="s">
        <v>73</v>
      </c>
      <c r="G266" s="5" t="s">
        <v>74</v>
      </c>
      <c r="H266" s="5" t="s">
        <v>75</v>
      </c>
      <c r="O266" s="6">
        <v>29.094470977783203</v>
      </c>
      <c r="V266" s="5" t="b">
        <v>1</v>
      </c>
      <c r="W266" s="5">
        <v>78.846000000000004</v>
      </c>
      <c r="X266" s="5">
        <v>6.7000000000000004E-2</v>
      </c>
      <c r="Z266" s="5" t="b">
        <v>1</v>
      </c>
      <c r="AB266" s="5">
        <v>1</v>
      </c>
      <c r="AC266" s="5">
        <v>40</v>
      </c>
      <c r="AK266" s="5" t="s">
        <v>76</v>
      </c>
      <c r="AL266" s="5" t="s">
        <v>13</v>
      </c>
      <c r="AM266" s="5" t="s">
        <v>13</v>
      </c>
      <c r="AN266" s="5" t="s">
        <v>13</v>
      </c>
      <c r="AO266" s="5" t="s">
        <v>13</v>
      </c>
    </row>
    <row r="267" spans="1:41" ht="15.75" customHeight="1">
      <c r="A267" s="5">
        <v>229</v>
      </c>
      <c r="B267" s="5" t="s">
        <v>495</v>
      </c>
      <c r="C267" s="5" t="b">
        <v>0</v>
      </c>
      <c r="D267" s="5" t="s">
        <v>568</v>
      </c>
      <c r="E267" s="5" t="s">
        <v>785</v>
      </c>
      <c r="F267" s="5" t="s">
        <v>73</v>
      </c>
      <c r="G267" s="5" t="s">
        <v>74</v>
      </c>
      <c r="H267" s="5" t="s">
        <v>75</v>
      </c>
      <c r="O267" s="6">
        <v>28.950607299804688</v>
      </c>
      <c r="V267" s="5" t="b">
        <v>1</v>
      </c>
      <c r="W267" s="5">
        <v>78.846000000000004</v>
      </c>
      <c r="X267" s="5">
        <v>6.7000000000000004E-2</v>
      </c>
      <c r="Z267" s="5" t="b">
        <v>1</v>
      </c>
      <c r="AB267" s="5">
        <v>1</v>
      </c>
      <c r="AC267" s="5">
        <v>40</v>
      </c>
      <c r="AK267" s="5" t="s">
        <v>76</v>
      </c>
      <c r="AL267" s="5" t="s">
        <v>13</v>
      </c>
      <c r="AM267" s="5" t="s">
        <v>13</v>
      </c>
      <c r="AN267" s="5" t="s">
        <v>13</v>
      </c>
      <c r="AO267" s="5" t="s">
        <v>13</v>
      </c>
    </row>
    <row r="268" spans="1:41" ht="15.75" customHeight="1">
      <c r="A268" s="5">
        <v>230</v>
      </c>
      <c r="B268" s="5" t="s">
        <v>497</v>
      </c>
      <c r="C268" s="5" t="b">
        <v>0</v>
      </c>
      <c r="D268" s="5" t="s">
        <v>570</v>
      </c>
      <c r="E268" s="5" t="s">
        <v>785</v>
      </c>
      <c r="F268" s="5" t="s">
        <v>73</v>
      </c>
      <c r="G268" s="5" t="s">
        <v>74</v>
      </c>
      <c r="H268" s="5" t="s">
        <v>75</v>
      </c>
      <c r="O268" s="6">
        <v>30.289207458496094</v>
      </c>
      <c r="V268" s="5" t="b">
        <v>1</v>
      </c>
      <c r="W268" s="5">
        <v>78.846000000000004</v>
      </c>
      <c r="X268" s="5">
        <v>6.7000000000000004E-2</v>
      </c>
      <c r="Z268" s="5" t="b">
        <v>1</v>
      </c>
      <c r="AB268" s="5">
        <v>1</v>
      </c>
      <c r="AC268" s="5">
        <v>40</v>
      </c>
      <c r="AK268" s="5" t="s">
        <v>76</v>
      </c>
      <c r="AL268" s="5" t="s">
        <v>13</v>
      </c>
      <c r="AM268" s="5" t="s">
        <v>13</v>
      </c>
      <c r="AN268" s="5" t="s">
        <v>13</v>
      </c>
      <c r="AO268" s="5" t="s">
        <v>13</v>
      </c>
    </row>
    <row r="269" spans="1:41" ht="15.75" customHeight="1">
      <c r="A269" s="5">
        <v>231</v>
      </c>
      <c r="B269" s="5" t="s">
        <v>499</v>
      </c>
      <c r="C269" s="5" t="b">
        <v>0</v>
      </c>
      <c r="D269" s="5" t="s">
        <v>572</v>
      </c>
      <c r="E269" s="5" t="s">
        <v>785</v>
      </c>
      <c r="F269" s="5" t="s">
        <v>73</v>
      </c>
      <c r="G269" s="5" t="s">
        <v>74</v>
      </c>
      <c r="H269" s="5" t="s">
        <v>75</v>
      </c>
      <c r="O269" s="6">
        <v>28.895671844482422</v>
      </c>
      <c r="V269" s="5" t="b">
        <v>1</v>
      </c>
      <c r="W269" s="5">
        <v>78.846000000000004</v>
      </c>
      <c r="X269" s="5">
        <v>6.7000000000000004E-2</v>
      </c>
      <c r="Z269" s="5" t="b">
        <v>1</v>
      </c>
      <c r="AB269" s="5">
        <v>1</v>
      </c>
      <c r="AC269" s="5">
        <v>40</v>
      </c>
      <c r="AK269" s="5" t="s">
        <v>76</v>
      </c>
      <c r="AL269" s="5" t="s">
        <v>13</v>
      </c>
      <c r="AM269" s="5" t="s">
        <v>13</v>
      </c>
      <c r="AN269" s="5" t="s">
        <v>13</v>
      </c>
      <c r="AO269" s="5" t="s">
        <v>13</v>
      </c>
    </row>
    <row r="270" spans="1:41" ht="15.75" customHeight="1">
      <c r="A270" s="5">
        <v>232</v>
      </c>
      <c r="B270" s="5" t="s">
        <v>501</v>
      </c>
      <c r="C270" s="5" t="b">
        <v>0</v>
      </c>
      <c r="D270" s="5" t="s">
        <v>574</v>
      </c>
      <c r="E270" s="5" t="s">
        <v>785</v>
      </c>
      <c r="F270" s="5" t="s">
        <v>73</v>
      </c>
      <c r="G270" s="5" t="s">
        <v>74</v>
      </c>
      <c r="H270" s="5" t="s">
        <v>75</v>
      </c>
      <c r="O270" s="6">
        <v>28.818887710571289</v>
      </c>
      <c r="V270" s="5" t="b">
        <v>1</v>
      </c>
      <c r="W270" s="5">
        <v>78.846000000000004</v>
      </c>
      <c r="X270" s="5">
        <v>6.7000000000000004E-2</v>
      </c>
      <c r="Z270" s="5" t="b">
        <v>1</v>
      </c>
      <c r="AB270" s="5">
        <v>1</v>
      </c>
      <c r="AC270" s="5">
        <v>40</v>
      </c>
      <c r="AK270" s="5" t="s">
        <v>76</v>
      </c>
      <c r="AL270" s="5" t="s">
        <v>13</v>
      </c>
      <c r="AM270" s="5" t="s">
        <v>13</v>
      </c>
      <c r="AN270" s="5" t="s">
        <v>13</v>
      </c>
      <c r="AO270" s="5" t="s">
        <v>13</v>
      </c>
    </row>
    <row r="271" spans="1:41" ht="15.75" customHeight="1">
      <c r="A271" s="5">
        <v>233</v>
      </c>
      <c r="B271" s="5" t="s">
        <v>503</v>
      </c>
      <c r="C271" s="5" t="b">
        <v>0</v>
      </c>
      <c r="D271" s="5" t="s">
        <v>576</v>
      </c>
      <c r="E271" s="5" t="s">
        <v>785</v>
      </c>
      <c r="F271" s="5" t="s">
        <v>73</v>
      </c>
      <c r="G271" s="5" t="s">
        <v>74</v>
      </c>
      <c r="H271" s="5" t="s">
        <v>75</v>
      </c>
      <c r="O271" s="6">
        <v>28.578741073608398</v>
      </c>
      <c r="V271" s="5" t="b">
        <v>1</v>
      </c>
      <c r="W271" s="5">
        <v>78.846000000000004</v>
      </c>
      <c r="X271" s="5">
        <v>6.7000000000000004E-2</v>
      </c>
      <c r="Z271" s="5" t="b">
        <v>1</v>
      </c>
      <c r="AB271" s="5">
        <v>1</v>
      </c>
      <c r="AC271" s="5">
        <v>40</v>
      </c>
      <c r="AK271" s="5" t="s">
        <v>76</v>
      </c>
      <c r="AL271" s="5" t="s">
        <v>13</v>
      </c>
      <c r="AM271" s="5" t="s">
        <v>13</v>
      </c>
      <c r="AN271" s="5" t="s">
        <v>13</v>
      </c>
      <c r="AO271" s="5" t="s">
        <v>13</v>
      </c>
    </row>
    <row r="272" spans="1:41" ht="15.75" customHeight="1">
      <c r="A272" s="5">
        <v>234</v>
      </c>
      <c r="B272" s="5" t="s">
        <v>505</v>
      </c>
      <c r="C272" s="5" t="b">
        <v>0</v>
      </c>
      <c r="D272" s="5" t="s">
        <v>578</v>
      </c>
      <c r="E272" s="5" t="s">
        <v>785</v>
      </c>
      <c r="F272" s="5" t="s">
        <v>73</v>
      </c>
      <c r="G272" s="5" t="s">
        <v>74</v>
      </c>
      <c r="H272" s="5" t="s">
        <v>75</v>
      </c>
      <c r="O272" s="6">
        <v>31.021556854248047</v>
      </c>
      <c r="V272" s="5" t="b">
        <v>1</v>
      </c>
      <c r="W272" s="5">
        <v>78.846000000000004</v>
      </c>
      <c r="X272" s="5">
        <v>6.7000000000000004E-2</v>
      </c>
      <c r="Z272" s="5" t="b">
        <v>1</v>
      </c>
      <c r="AB272" s="5">
        <v>1</v>
      </c>
      <c r="AC272" s="5">
        <v>40</v>
      </c>
      <c r="AK272" s="5" t="s">
        <v>76</v>
      </c>
      <c r="AL272" s="5" t="s">
        <v>13</v>
      </c>
      <c r="AM272" s="5" t="s">
        <v>13</v>
      </c>
      <c r="AN272" s="5" t="s">
        <v>13</v>
      </c>
      <c r="AO272" s="5" t="s">
        <v>13</v>
      </c>
    </row>
    <row r="273" spans="1:41" ht="15.75" customHeight="1">
      <c r="A273" s="5">
        <v>235</v>
      </c>
      <c r="B273" s="5" t="s">
        <v>507</v>
      </c>
      <c r="C273" s="5" t="b">
        <v>0</v>
      </c>
      <c r="D273" s="5" t="s">
        <v>580</v>
      </c>
      <c r="E273" s="5" t="s">
        <v>785</v>
      </c>
      <c r="F273" s="5" t="s">
        <v>73</v>
      </c>
      <c r="G273" s="5" t="s">
        <v>74</v>
      </c>
      <c r="H273" s="5" t="s">
        <v>75</v>
      </c>
      <c r="O273" s="6">
        <v>29.282270431518555</v>
      </c>
      <c r="V273" s="5" t="b">
        <v>1</v>
      </c>
      <c r="W273" s="5">
        <v>78.846000000000004</v>
      </c>
      <c r="X273" s="5">
        <v>6.7000000000000004E-2</v>
      </c>
      <c r="Z273" s="5" t="b">
        <v>1</v>
      </c>
      <c r="AB273" s="5">
        <v>1</v>
      </c>
      <c r="AC273" s="5">
        <v>40</v>
      </c>
      <c r="AK273" s="5" t="s">
        <v>76</v>
      </c>
      <c r="AL273" s="5" t="s">
        <v>13</v>
      </c>
      <c r="AM273" s="5" t="s">
        <v>13</v>
      </c>
      <c r="AN273" s="5" t="s">
        <v>13</v>
      </c>
      <c r="AO273" s="5" t="s">
        <v>13</v>
      </c>
    </row>
    <row r="274" spans="1:41" ht="15.75" customHeight="1">
      <c r="A274" s="5">
        <v>236</v>
      </c>
      <c r="B274" s="5" t="s">
        <v>509</v>
      </c>
      <c r="C274" s="5" t="b">
        <v>0</v>
      </c>
      <c r="D274" s="5" t="s">
        <v>582</v>
      </c>
      <c r="E274" s="5" t="s">
        <v>785</v>
      </c>
      <c r="F274" s="5" t="s">
        <v>73</v>
      </c>
      <c r="G274" s="5" t="s">
        <v>74</v>
      </c>
      <c r="H274" s="5" t="s">
        <v>75</v>
      </c>
      <c r="O274" s="6">
        <v>30.339168548583984</v>
      </c>
      <c r="V274" s="5" t="b">
        <v>1</v>
      </c>
      <c r="W274" s="5">
        <v>78.846000000000004</v>
      </c>
      <c r="X274" s="5">
        <v>6.7000000000000004E-2</v>
      </c>
      <c r="Z274" s="5" t="b">
        <v>1</v>
      </c>
      <c r="AB274" s="5">
        <v>1</v>
      </c>
      <c r="AC274" s="5">
        <v>40</v>
      </c>
      <c r="AK274" s="5" t="s">
        <v>76</v>
      </c>
      <c r="AL274" s="5" t="s">
        <v>13</v>
      </c>
      <c r="AM274" s="5" t="s">
        <v>13</v>
      </c>
      <c r="AN274" s="5" t="s">
        <v>13</v>
      </c>
      <c r="AO274" s="5" t="s">
        <v>13</v>
      </c>
    </row>
    <row r="275" spans="1:41" ht="15.75" customHeight="1">
      <c r="A275" s="5">
        <v>237</v>
      </c>
      <c r="B275" s="5" t="s">
        <v>511</v>
      </c>
      <c r="C275" s="5" t="b">
        <v>0</v>
      </c>
      <c r="D275" s="5" t="s">
        <v>584</v>
      </c>
      <c r="E275" s="5" t="s">
        <v>785</v>
      </c>
      <c r="F275" s="5" t="s">
        <v>73</v>
      </c>
      <c r="G275" s="5" t="s">
        <v>74</v>
      </c>
      <c r="H275" s="5" t="s">
        <v>75</v>
      </c>
      <c r="O275" s="6">
        <v>29.241907119750977</v>
      </c>
      <c r="V275" s="5" t="b">
        <v>1</v>
      </c>
      <c r="W275" s="5">
        <v>78.846000000000004</v>
      </c>
      <c r="X275" s="5">
        <v>6.7000000000000004E-2</v>
      </c>
      <c r="Z275" s="5" t="b">
        <v>1</v>
      </c>
      <c r="AB275" s="5">
        <v>1</v>
      </c>
      <c r="AC275" s="5">
        <v>40</v>
      </c>
      <c r="AK275" s="5" t="s">
        <v>76</v>
      </c>
      <c r="AL275" s="5" t="s">
        <v>13</v>
      </c>
      <c r="AM275" s="5" t="s">
        <v>13</v>
      </c>
      <c r="AN275" s="5" t="s">
        <v>13</v>
      </c>
      <c r="AO275" s="5" t="s">
        <v>13</v>
      </c>
    </row>
    <row r="276" spans="1:41" ht="15.75" customHeight="1">
      <c r="A276" s="5">
        <v>238</v>
      </c>
      <c r="B276" s="5" t="s">
        <v>513</v>
      </c>
      <c r="C276" s="5" t="b">
        <v>0</v>
      </c>
      <c r="D276" s="5" t="s">
        <v>586</v>
      </c>
      <c r="E276" s="5" t="s">
        <v>785</v>
      </c>
      <c r="F276" s="5" t="s">
        <v>73</v>
      </c>
      <c r="G276" s="5" t="s">
        <v>74</v>
      </c>
      <c r="H276" s="5" t="s">
        <v>75</v>
      </c>
      <c r="O276" s="6">
        <v>30.276130676269531</v>
      </c>
      <c r="V276" s="5" t="b">
        <v>1</v>
      </c>
      <c r="W276" s="5">
        <v>78.846000000000004</v>
      </c>
      <c r="X276" s="5">
        <v>6.7000000000000004E-2</v>
      </c>
      <c r="Z276" s="5" t="b">
        <v>1</v>
      </c>
      <c r="AB276" s="5">
        <v>1</v>
      </c>
      <c r="AC276" s="5">
        <v>40</v>
      </c>
      <c r="AK276" s="5" t="s">
        <v>76</v>
      </c>
      <c r="AL276" s="5" t="s">
        <v>13</v>
      </c>
      <c r="AM276" s="5" t="s">
        <v>13</v>
      </c>
      <c r="AN276" s="5" t="s">
        <v>13</v>
      </c>
      <c r="AO276" s="5" t="s">
        <v>13</v>
      </c>
    </row>
    <row r="277" spans="1:41" ht="15.75" customHeight="1">
      <c r="A277" s="5">
        <v>239</v>
      </c>
      <c r="B277" s="5" t="s">
        <v>515</v>
      </c>
      <c r="C277" s="5" t="b">
        <v>0</v>
      </c>
      <c r="D277" s="5" t="s">
        <v>588</v>
      </c>
      <c r="E277" s="5" t="s">
        <v>785</v>
      </c>
      <c r="F277" s="5" t="s">
        <v>73</v>
      </c>
      <c r="G277" s="5" t="s">
        <v>74</v>
      </c>
      <c r="H277" s="5" t="s">
        <v>75</v>
      </c>
      <c r="O277" s="6">
        <v>29.186433792114258</v>
      </c>
      <c r="V277" s="5" t="b">
        <v>1</v>
      </c>
      <c r="W277" s="5">
        <v>78.846000000000004</v>
      </c>
      <c r="X277" s="5">
        <v>6.7000000000000004E-2</v>
      </c>
      <c r="Z277" s="5" t="b">
        <v>1</v>
      </c>
      <c r="AB277" s="5">
        <v>1</v>
      </c>
      <c r="AC277" s="5">
        <v>40</v>
      </c>
      <c r="AK277" s="5" t="s">
        <v>76</v>
      </c>
      <c r="AL277" s="5" t="s">
        <v>13</v>
      </c>
      <c r="AM277" s="5" t="s">
        <v>13</v>
      </c>
      <c r="AN277" s="5" t="s">
        <v>13</v>
      </c>
      <c r="AO277" s="5" t="s">
        <v>13</v>
      </c>
    </row>
    <row r="278" spans="1:41" ht="15.75" customHeight="1">
      <c r="A278" s="5">
        <v>240</v>
      </c>
      <c r="B278" s="5" t="s">
        <v>516</v>
      </c>
      <c r="C278" s="5" t="b">
        <v>0</v>
      </c>
      <c r="D278" s="5" t="s">
        <v>590</v>
      </c>
      <c r="E278" s="5" t="s">
        <v>785</v>
      </c>
      <c r="F278" s="5" t="s">
        <v>73</v>
      </c>
      <c r="G278" s="5" t="s">
        <v>74</v>
      </c>
      <c r="H278" s="5" t="s">
        <v>75</v>
      </c>
      <c r="O278" s="6">
        <v>31.170356750488281</v>
      </c>
      <c r="V278" s="5" t="b">
        <v>1</v>
      </c>
      <c r="W278" s="5">
        <v>78.846000000000004</v>
      </c>
      <c r="X278" s="5">
        <v>6.7000000000000004E-2</v>
      </c>
      <c r="Z278" s="5" t="b">
        <v>1</v>
      </c>
      <c r="AB278" s="5">
        <v>1</v>
      </c>
      <c r="AC278" s="5">
        <v>40</v>
      </c>
      <c r="AK278" s="5" t="s">
        <v>76</v>
      </c>
      <c r="AL278" s="5" t="s">
        <v>13</v>
      </c>
      <c r="AM278" s="5" t="s">
        <v>13</v>
      </c>
      <c r="AN278" s="5" t="s">
        <v>13</v>
      </c>
      <c r="AO278" s="5" t="s">
        <v>13</v>
      </c>
    </row>
    <row r="279" spans="1:41" ht="15.75" customHeight="1">
      <c r="A279" s="5">
        <v>241</v>
      </c>
      <c r="B279" s="5" t="s">
        <v>517</v>
      </c>
      <c r="C279" s="5" t="b">
        <v>0</v>
      </c>
      <c r="D279" s="5" t="s">
        <v>592</v>
      </c>
      <c r="E279" s="5" t="s">
        <v>785</v>
      </c>
      <c r="F279" s="5" t="s">
        <v>73</v>
      </c>
      <c r="G279" s="5" t="s">
        <v>74</v>
      </c>
      <c r="H279" s="5" t="s">
        <v>75</v>
      </c>
      <c r="O279" s="6">
        <v>30.038669586181641</v>
      </c>
      <c r="V279" s="5" t="b">
        <v>1</v>
      </c>
      <c r="W279" s="5">
        <v>78.712000000000003</v>
      </c>
      <c r="X279" s="5">
        <v>6.7000000000000004E-2</v>
      </c>
      <c r="Z279" s="5" t="b">
        <v>1</v>
      </c>
      <c r="AB279" s="5">
        <v>1</v>
      </c>
      <c r="AC279" s="5">
        <v>40</v>
      </c>
      <c r="AK279" s="5" t="s">
        <v>76</v>
      </c>
      <c r="AL279" s="5" t="s">
        <v>13</v>
      </c>
      <c r="AM279" s="5" t="s">
        <v>13</v>
      </c>
      <c r="AN279" s="5" t="s">
        <v>13</v>
      </c>
      <c r="AO279" s="5" t="s">
        <v>13</v>
      </c>
    </row>
    <row r="280" spans="1:41" ht="15.75" customHeight="1">
      <c r="A280" s="5">
        <v>242</v>
      </c>
      <c r="B280" s="5" t="s">
        <v>518</v>
      </c>
      <c r="C280" s="5" t="b">
        <v>0</v>
      </c>
      <c r="D280" s="5" t="s">
        <v>594</v>
      </c>
      <c r="E280" s="5" t="s">
        <v>785</v>
      </c>
      <c r="F280" s="5" t="s">
        <v>73</v>
      </c>
      <c r="G280" s="5" t="s">
        <v>74</v>
      </c>
      <c r="H280" s="5" t="s">
        <v>75</v>
      </c>
      <c r="O280" s="6">
        <v>29.828838348388672</v>
      </c>
      <c r="V280" s="5" t="b">
        <v>1</v>
      </c>
      <c r="W280" s="5">
        <v>78.846000000000004</v>
      </c>
      <c r="X280" s="5">
        <v>6.7000000000000004E-2</v>
      </c>
      <c r="Z280" s="5" t="b">
        <v>1</v>
      </c>
      <c r="AB280" s="5">
        <v>1</v>
      </c>
      <c r="AC280" s="5">
        <v>40</v>
      </c>
      <c r="AK280" s="5" t="s">
        <v>76</v>
      </c>
      <c r="AL280" s="5" t="s">
        <v>13</v>
      </c>
      <c r="AM280" s="5" t="s">
        <v>13</v>
      </c>
      <c r="AN280" s="5" t="s">
        <v>13</v>
      </c>
      <c r="AO280" s="5" t="s">
        <v>13</v>
      </c>
    </row>
    <row r="281" spans="1:41" ht="15.75" customHeight="1">
      <c r="A281" s="5">
        <v>243</v>
      </c>
      <c r="B281" s="5" t="s">
        <v>519</v>
      </c>
      <c r="C281" s="5" t="b">
        <v>0</v>
      </c>
      <c r="D281" s="5" t="s">
        <v>596</v>
      </c>
      <c r="E281" s="5" t="s">
        <v>785</v>
      </c>
      <c r="F281" s="5" t="s">
        <v>73</v>
      </c>
      <c r="G281" s="5" t="s">
        <v>74</v>
      </c>
      <c r="H281" s="5" t="s">
        <v>75</v>
      </c>
      <c r="O281" s="6">
        <v>31.892169952392578</v>
      </c>
      <c r="V281" s="5" t="b">
        <v>1</v>
      </c>
      <c r="W281" s="5">
        <v>78.712000000000003</v>
      </c>
      <c r="X281" s="5">
        <v>6.7000000000000004E-2</v>
      </c>
      <c r="Z281" s="5" t="b">
        <v>1</v>
      </c>
      <c r="AB281" s="5">
        <v>1</v>
      </c>
      <c r="AC281" s="5">
        <v>40</v>
      </c>
      <c r="AK281" s="5" t="s">
        <v>76</v>
      </c>
      <c r="AL281" s="5" t="s">
        <v>13</v>
      </c>
      <c r="AM281" s="5" t="s">
        <v>13</v>
      </c>
      <c r="AN281" s="5" t="s">
        <v>13</v>
      </c>
      <c r="AO281" s="5" t="s">
        <v>13</v>
      </c>
    </row>
    <row r="282" spans="1:41" ht="15.75" customHeight="1">
      <c r="A282" s="5">
        <v>244</v>
      </c>
      <c r="B282" s="5" t="s">
        <v>521</v>
      </c>
      <c r="C282" s="5" t="b">
        <v>0</v>
      </c>
      <c r="D282" s="5" t="s">
        <v>598</v>
      </c>
      <c r="E282" s="5" t="s">
        <v>785</v>
      </c>
      <c r="F282" s="5" t="s">
        <v>73</v>
      </c>
      <c r="G282" s="5" t="s">
        <v>74</v>
      </c>
      <c r="H282" s="5" t="s">
        <v>75</v>
      </c>
      <c r="O282" s="6">
        <v>30.958309173583984</v>
      </c>
      <c r="V282" s="5" t="b">
        <v>1</v>
      </c>
      <c r="W282" s="5">
        <v>78.846000000000004</v>
      </c>
      <c r="X282" s="5">
        <v>6.7000000000000004E-2</v>
      </c>
      <c r="Z282" s="5" t="b">
        <v>1</v>
      </c>
      <c r="AB282" s="5">
        <v>1</v>
      </c>
      <c r="AC282" s="5">
        <v>40</v>
      </c>
      <c r="AK282" s="5" t="s">
        <v>76</v>
      </c>
      <c r="AL282" s="5" t="s">
        <v>13</v>
      </c>
      <c r="AM282" s="5" t="s">
        <v>13</v>
      </c>
      <c r="AN282" s="5" t="s">
        <v>13</v>
      </c>
      <c r="AO282" s="5" t="s">
        <v>13</v>
      </c>
    </row>
    <row r="283" spans="1:41" ht="15.75" customHeight="1">
      <c r="A283" s="5">
        <v>245</v>
      </c>
      <c r="B283" s="5" t="s">
        <v>523</v>
      </c>
      <c r="C283" s="5" t="b">
        <v>0</v>
      </c>
      <c r="D283" s="5" t="s">
        <v>600</v>
      </c>
      <c r="E283" s="5" t="s">
        <v>785</v>
      </c>
      <c r="F283" s="5" t="s">
        <v>73</v>
      </c>
      <c r="G283" s="5" t="s">
        <v>74</v>
      </c>
      <c r="H283" s="5" t="s">
        <v>75</v>
      </c>
      <c r="O283" s="6">
        <v>32.994247436523438</v>
      </c>
      <c r="V283" s="5" t="b">
        <v>1</v>
      </c>
      <c r="W283" s="5">
        <v>78.712000000000003</v>
      </c>
      <c r="X283" s="5">
        <v>6.7000000000000004E-2</v>
      </c>
      <c r="Z283" s="5" t="b">
        <v>1</v>
      </c>
      <c r="AB283" s="5">
        <v>1</v>
      </c>
      <c r="AC283" s="5">
        <v>40</v>
      </c>
      <c r="AK283" s="5" t="s">
        <v>76</v>
      </c>
      <c r="AL283" s="5" t="s">
        <v>13</v>
      </c>
      <c r="AM283" s="5" t="s">
        <v>13</v>
      </c>
      <c r="AN283" s="5" t="s">
        <v>13</v>
      </c>
      <c r="AO283" s="5" t="s">
        <v>13</v>
      </c>
    </row>
    <row r="284" spans="1:41" ht="15.75" customHeight="1">
      <c r="A284" s="5">
        <v>246</v>
      </c>
      <c r="B284" s="5" t="s">
        <v>525</v>
      </c>
      <c r="C284" s="5" t="b">
        <v>0</v>
      </c>
      <c r="D284" s="5" t="s">
        <v>602</v>
      </c>
      <c r="E284" s="5" t="s">
        <v>785</v>
      </c>
      <c r="F284" s="5" t="s">
        <v>73</v>
      </c>
      <c r="G284" s="5" t="s">
        <v>74</v>
      </c>
      <c r="H284" s="5" t="s">
        <v>75</v>
      </c>
      <c r="O284" s="6">
        <v>30.617481231689453</v>
      </c>
      <c r="V284" s="5" t="b">
        <v>1</v>
      </c>
      <c r="W284" s="5">
        <v>78.712000000000003</v>
      </c>
      <c r="X284" s="5">
        <v>6.7000000000000004E-2</v>
      </c>
      <c r="Z284" s="5" t="b">
        <v>1</v>
      </c>
      <c r="AB284" s="5">
        <v>1</v>
      </c>
      <c r="AC284" s="5">
        <v>40</v>
      </c>
      <c r="AK284" s="5" t="s">
        <v>76</v>
      </c>
      <c r="AL284" s="5" t="s">
        <v>13</v>
      </c>
      <c r="AM284" s="5" t="s">
        <v>13</v>
      </c>
      <c r="AN284" s="5" t="s">
        <v>13</v>
      </c>
      <c r="AO284" s="5" t="s">
        <v>13</v>
      </c>
    </row>
    <row r="285" spans="1:41" ht="15.75" customHeight="1">
      <c r="A285" s="5">
        <v>247</v>
      </c>
      <c r="B285" s="5" t="s">
        <v>527</v>
      </c>
      <c r="C285" s="5" t="b">
        <v>0</v>
      </c>
      <c r="D285" s="5" t="s">
        <v>608</v>
      </c>
      <c r="E285" s="5" t="s">
        <v>785</v>
      </c>
      <c r="F285" s="5" t="s">
        <v>73</v>
      </c>
      <c r="G285" s="5" t="s">
        <v>74</v>
      </c>
      <c r="H285" s="5" t="s">
        <v>75</v>
      </c>
      <c r="O285" s="6">
        <v>30.15941047668457</v>
      </c>
      <c r="V285" s="5" t="b">
        <v>1</v>
      </c>
      <c r="W285" s="5">
        <v>78.712000000000003</v>
      </c>
      <c r="X285" s="5">
        <v>6.7000000000000004E-2</v>
      </c>
      <c r="Z285" s="5" t="b">
        <v>1</v>
      </c>
      <c r="AB285" s="5">
        <v>1</v>
      </c>
      <c r="AC285" s="5">
        <v>40</v>
      </c>
      <c r="AK285" s="5" t="s">
        <v>76</v>
      </c>
      <c r="AL285" s="5" t="s">
        <v>13</v>
      </c>
      <c r="AM285" s="5" t="s">
        <v>13</v>
      </c>
      <c r="AN285" s="5" t="s">
        <v>13</v>
      </c>
      <c r="AO285" s="5" t="s">
        <v>13</v>
      </c>
    </row>
    <row r="286" spans="1:41" ht="15.75" customHeight="1">
      <c r="A286" s="5">
        <v>248</v>
      </c>
      <c r="B286" s="5" t="s">
        <v>529</v>
      </c>
      <c r="C286" s="5" t="b">
        <v>0</v>
      </c>
      <c r="D286" s="5" t="s">
        <v>610</v>
      </c>
      <c r="E286" s="5" t="s">
        <v>785</v>
      </c>
      <c r="F286" s="5" t="s">
        <v>73</v>
      </c>
      <c r="G286" s="5" t="s">
        <v>74</v>
      </c>
      <c r="H286" s="5" t="s">
        <v>75</v>
      </c>
      <c r="O286" s="6">
        <v>29.263689041137695</v>
      </c>
      <c r="V286" s="5" t="b">
        <v>1</v>
      </c>
      <c r="W286" s="5">
        <v>78.712000000000003</v>
      </c>
      <c r="X286" s="5">
        <v>6.7000000000000004E-2</v>
      </c>
      <c r="Z286" s="5" t="b">
        <v>1</v>
      </c>
      <c r="AB286" s="5">
        <v>1</v>
      </c>
      <c r="AC286" s="5">
        <v>40</v>
      </c>
      <c r="AK286" s="5" t="s">
        <v>76</v>
      </c>
      <c r="AL286" s="5" t="s">
        <v>13</v>
      </c>
      <c r="AM286" s="5" t="s">
        <v>13</v>
      </c>
      <c r="AN286" s="5" t="s">
        <v>13</v>
      </c>
      <c r="AO286" s="5" t="s">
        <v>13</v>
      </c>
    </row>
    <row r="287" spans="1:41" ht="15.75" customHeight="1">
      <c r="A287" s="5">
        <v>249</v>
      </c>
      <c r="B287" s="5" t="s">
        <v>531</v>
      </c>
      <c r="C287" s="5" t="b">
        <v>0</v>
      </c>
      <c r="D287" s="5" t="s">
        <v>612</v>
      </c>
      <c r="E287" s="5" t="s">
        <v>785</v>
      </c>
      <c r="F287" s="5" t="s">
        <v>73</v>
      </c>
      <c r="G287" s="5" t="s">
        <v>74</v>
      </c>
      <c r="H287" s="5" t="s">
        <v>75</v>
      </c>
      <c r="O287" s="6">
        <v>27.839162826538086</v>
      </c>
      <c r="V287" s="5" t="b">
        <v>1</v>
      </c>
      <c r="W287" s="5">
        <v>78.846000000000004</v>
      </c>
      <c r="X287" s="5">
        <v>6.7000000000000004E-2</v>
      </c>
      <c r="Z287" s="5" t="b">
        <v>1</v>
      </c>
      <c r="AB287" s="5">
        <v>1</v>
      </c>
      <c r="AC287" s="5">
        <v>40</v>
      </c>
      <c r="AK287" s="5" t="s">
        <v>76</v>
      </c>
      <c r="AL287" s="5" t="s">
        <v>13</v>
      </c>
      <c r="AM287" s="5" t="s">
        <v>13</v>
      </c>
      <c r="AN287" s="5" t="s">
        <v>13</v>
      </c>
      <c r="AO287" s="5" t="s">
        <v>13</v>
      </c>
    </row>
    <row r="288" spans="1:41" ht="15.75" customHeight="1">
      <c r="A288" s="5">
        <v>250</v>
      </c>
      <c r="B288" s="5" t="s">
        <v>533</v>
      </c>
      <c r="C288" s="5" t="b">
        <v>0</v>
      </c>
      <c r="D288" s="5" t="s">
        <v>614</v>
      </c>
      <c r="E288" s="5" t="s">
        <v>785</v>
      </c>
      <c r="F288" s="5" t="s">
        <v>73</v>
      </c>
      <c r="G288" s="5" t="s">
        <v>74</v>
      </c>
      <c r="H288" s="5" t="s">
        <v>75</v>
      </c>
      <c r="O288" s="6">
        <v>28.660654067993164</v>
      </c>
      <c r="V288" s="5" t="b">
        <v>1</v>
      </c>
      <c r="W288" s="5">
        <v>78.712000000000003</v>
      </c>
      <c r="X288" s="5">
        <v>6.7000000000000004E-2</v>
      </c>
      <c r="Z288" s="5" t="b">
        <v>1</v>
      </c>
      <c r="AB288" s="5">
        <v>1</v>
      </c>
      <c r="AC288" s="5">
        <v>40</v>
      </c>
      <c r="AK288" s="5" t="s">
        <v>76</v>
      </c>
      <c r="AL288" s="5" t="s">
        <v>13</v>
      </c>
      <c r="AM288" s="5" t="s">
        <v>13</v>
      </c>
      <c r="AN288" s="5" t="s">
        <v>13</v>
      </c>
      <c r="AO288" s="5" t="s">
        <v>13</v>
      </c>
    </row>
    <row r="289" spans="1:41" ht="15.75" customHeight="1">
      <c r="A289" s="5">
        <v>251</v>
      </c>
      <c r="B289" s="5" t="s">
        <v>535</v>
      </c>
      <c r="C289" s="5" t="b">
        <v>0</v>
      </c>
      <c r="D289" s="5" t="s">
        <v>616</v>
      </c>
      <c r="E289" s="5" t="s">
        <v>785</v>
      </c>
      <c r="F289" s="5" t="s">
        <v>73</v>
      </c>
      <c r="G289" s="5" t="s">
        <v>74</v>
      </c>
      <c r="H289" s="5" t="s">
        <v>75</v>
      </c>
      <c r="O289" s="6">
        <v>28.641231536865234</v>
      </c>
      <c r="V289" s="5" t="b">
        <v>1</v>
      </c>
      <c r="W289" s="5">
        <v>78.712000000000003</v>
      </c>
      <c r="X289" s="5">
        <v>6.7000000000000004E-2</v>
      </c>
      <c r="Z289" s="5" t="b">
        <v>1</v>
      </c>
      <c r="AB289" s="5">
        <v>1</v>
      </c>
      <c r="AC289" s="5">
        <v>40</v>
      </c>
      <c r="AK289" s="5" t="s">
        <v>76</v>
      </c>
      <c r="AL289" s="5" t="s">
        <v>13</v>
      </c>
      <c r="AM289" s="5" t="s">
        <v>13</v>
      </c>
      <c r="AN289" s="5" t="s">
        <v>13</v>
      </c>
      <c r="AO289" s="5" t="s">
        <v>13</v>
      </c>
    </row>
    <row r="290" spans="1:41" ht="15.75" customHeight="1">
      <c r="A290" s="5">
        <v>252</v>
      </c>
      <c r="B290" s="5" t="s">
        <v>537</v>
      </c>
      <c r="C290" s="5" t="b">
        <v>0</v>
      </c>
      <c r="D290" s="5" t="s">
        <v>618</v>
      </c>
      <c r="E290" s="5" t="s">
        <v>785</v>
      </c>
      <c r="F290" s="5" t="s">
        <v>73</v>
      </c>
      <c r="G290" s="5" t="s">
        <v>74</v>
      </c>
      <c r="H290" s="5" t="s">
        <v>75</v>
      </c>
      <c r="O290" s="6">
        <v>28.542291641235352</v>
      </c>
      <c r="V290" s="5" t="b">
        <v>1</v>
      </c>
      <c r="W290" s="5">
        <v>78.846000000000004</v>
      </c>
      <c r="X290" s="5">
        <v>6.7000000000000004E-2</v>
      </c>
      <c r="Z290" s="5" t="b">
        <v>1</v>
      </c>
      <c r="AB290" s="5">
        <v>1</v>
      </c>
      <c r="AC290" s="5">
        <v>40</v>
      </c>
      <c r="AK290" s="5" t="s">
        <v>76</v>
      </c>
      <c r="AL290" s="5" t="s">
        <v>13</v>
      </c>
      <c r="AM290" s="5" t="s">
        <v>13</v>
      </c>
      <c r="AN290" s="5" t="s">
        <v>13</v>
      </c>
      <c r="AO290" s="5" t="s">
        <v>13</v>
      </c>
    </row>
    <row r="291" spans="1:41" ht="15.75" customHeight="1">
      <c r="A291" s="5">
        <v>253</v>
      </c>
      <c r="B291" s="5" t="s">
        <v>539</v>
      </c>
      <c r="C291" s="5" t="b">
        <v>0</v>
      </c>
      <c r="D291" s="5" t="s">
        <v>620</v>
      </c>
      <c r="E291" s="5" t="s">
        <v>785</v>
      </c>
      <c r="F291" s="5" t="s">
        <v>73</v>
      </c>
      <c r="G291" s="5" t="s">
        <v>74</v>
      </c>
      <c r="H291" s="5" t="s">
        <v>75</v>
      </c>
      <c r="O291" s="6">
        <v>29.117908477783203</v>
      </c>
      <c r="V291" s="5" t="b">
        <v>1</v>
      </c>
      <c r="W291" s="5">
        <v>78.846000000000004</v>
      </c>
      <c r="X291" s="5">
        <v>6.7000000000000004E-2</v>
      </c>
      <c r="Z291" s="5" t="b">
        <v>1</v>
      </c>
      <c r="AB291" s="5">
        <v>1</v>
      </c>
      <c r="AC291" s="5">
        <v>40</v>
      </c>
      <c r="AK291" s="5" t="s">
        <v>76</v>
      </c>
      <c r="AL291" s="5" t="s">
        <v>13</v>
      </c>
      <c r="AM291" s="5" t="s">
        <v>13</v>
      </c>
      <c r="AN291" s="5" t="s">
        <v>13</v>
      </c>
      <c r="AO291" s="5" t="s">
        <v>13</v>
      </c>
    </row>
    <row r="292" spans="1:41" ht="15.75" customHeight="1">
      <c r="A292" s="5">
        <v>254</v>
      </c>
      <c r="B292" s="5" t="s">
        <v>541</v>
      </c>
      <c r="C292" s="5" t="b">
        <v>0</v>
      </c>
      <c r="D292" s="5" t="s">
        <v>622</v>
      </c>
      <c r="E292" s="5" t="s">
        <v>785</v>
      </c>
      <c r="F292" s="5" t="s">
        <v>73</v>
      </c>
      <c r="G292" s="5" t="s">
        <v>74</v>
      </c>
      <c r="H292" s="5" t="s">
        <v>75</v>
      </c>
      <c r="O292" s="6">
        <v>29.380401611328125</v>
      </c>
      <c r="V292" s="5" t="b">
        <v>1</v>
      </c>
      <c r="W292" s="5">
        <v>78.846000000000004</v>
      </c>
      <c r="X292" s="5">
        <v>6.7000000000000004E-2</v>
      </c>
      <c r="Z292" s="5" t="b">
        <v>1</v>
      </c>
      <c r="AB292" s="5">
        <v>1</v>
      </c>
      <c r="AC292" s="5">
        <v>40</v>
      </c>
      <c r="AK292" s="5" t="s">
        <v>76</v>
      </c>
      <c r="AL292" s="5" t="s">
        <v>13</v>
      </c>
      <c r="AM292" s="5" t="s">
        <v>13</v>
      </c>
      <c r="AN292" s="5" t="s">
        <v>13</v>
      </c>
      <c r="AO292" s="5" t="s">
        <v>13</v>
      </c>
    </row>
    <row r="293" spans="1:41" ht="15.75" customHeight="1">
      <c r="A293" s="5">
        <v>255</v>
      </c>
      <c r="B293" s="5" t="s">
        <v>543</v>
      </c>
      <c r="C293" s="5" t="b">
        <v>0</v>
      </c>
      <c r="D293" s="5" t="s">
        <v>624</v>
      </c>
      <c r="E293" s="5" t="s">
        <v>785</v>
      </c>
      <c r="F293" s="5" t="s">
        <v>73</v>
      </c>
      <c r="G293" s="5" t="s">
        <v>74</v>
      </c>
      <c r="H293" s="5" t="s">
        <v>75</v>
      </c>
      <c r="O293" s="6">
        <v>29.844036102294922</v>
      </c>
      <c r="V293" s="5" t="b">
        <v>1</v>
      </c>
      <c r="W293" s="5">
        <v>78.712000000000003</v>
      </c>
      <c r="X293" s="5">
        <v>6.7000000000000004E-2</v>
      </c>
      <c r="Z293" s="5" t="b">
        <v>1</v>
      </c>
      <c r="AB293" s="5">
        <v>1</v>
      </c>
      <c r="AC293" s="5">
        <v>40</v>
      </c>
      <c r="AK293" s="5" t="s">
        <v>76</v>
      </c>
      <c r="AL293" s="5" t="s">
        <v>13</v>
      </c>
      <c r="AM293" s="5" t="s">
        <v>13</v>
      </c>
      <c r="AN293" s="5" t="s">
        <v>13</v>
      </c>
      <c r="AO293" s="5" t="s">
        <v>13</v>
      </c>
    </row>
    <row r="294" spans="1:41" ht="15.75" customHeight="1">
      <c r="A294" s="5">
        <v>256</v>
      </c>
      <c r="B294" s="5" t="s">
        <v>545</v>
      </c>
      <c r="C294" s="5" t="b">
        <v>0</v>
      </c>
      <c r="D294" s="5" t="s">
        <v>626</v>
      </c>
      <c r="E294" s="5" t="s">
        <v>785</v>
      </c>
      <c r="F294" s="5" t="s">
        <v>73</v>
      </c>
      <c r="G294" s="5" t="s">
        <v>74</v>
      </c>
      <c r="H294" s="5" t="s">
        <v>75</v>
      </c>
      <c r="O294" s="6">
        <v>30.571624755859375</v>
      </c>
      <c r="V294" s="5" t="b">
        <v>1</v>
      </c>
      <c r="W294" s="5">
        <v>78.846000000000004</v>
      </c>
      <c r="X294" s="5">
        <v>6.7000000000000004E-2</v>
      </c>
      <c r="Z294" s="5" t="b">
        <v>1</v>
      </c>
      <c r="AB294" s="5">
        <v>1</v>
      </c>
      <c r="AC294" s="5">
        <v>40</v>
      </c>
      <c r="AK294" s="5" t="s">
        <v>76</v>
      </c>
      <c r="AL294" s="5" t="s">
        <v>13</v>
      </c>
      <c r="AM294" s="5" t="s">
        <v>13</v>
      </c>
      <c r="AN294" s="5" t="s">
        <v>13</v>
      </c>
      <c r="AO294" s="5" t="s">
        <v>13</v>
      </c>
    </row>
    <row r="295" spans="1:41" ht="15.75" customHeight="1">
      <c r="A295" s="5">
        <v>257</v>
      </c>
      <c r="B295" s="5" t="s">
        <v>547</v>
      </c>
      <c r="C295" s="5" t="b">
        <v>0</v>
      </c>
      <c r="D295" s="5" t="s">
        <v>628</v>
      </c>
      <c r="E295" s="5" t="s">
        <v>785</v>
      </c>
      <c r="F295" s="5" t="s">
        <v>73</v>
      </c>
      <c r="G295" s="5" t="s">
        <v>74</v>
      </c>
      <c r="H295" s="5" t="s">
        <v>75</v>
      </c>
      <c r="O295" s="6">
        <v>30.462671279907227</v>
      </c>
      <c r="V295" s="5" t="b">
        <v>1</v>
      </c>
      <c r="W295" s="5">
        <v>78.846000000000004</v>
      </c>
      <c r="X295" s="5">
        <v>6.7000000000000004E-2</v>
      </c>
      <c r="Z295" s="5" t="b">
        <v>1</v>
      </c>
      <c r="AB295" s="5">
        <v>1</v>
      </c>
      <c r="AC295" s="5">
        <v>40</v>
      </c>
      <c r="AK295" s="5" t="s">
        <v>76</v>
      </c>
      <c r="AL295" s="5" t="s">
        <v>13</v>
      </c>
      <c r="AM295" s="5" t="s">
        <v>13</v>
      </c>
      <c r="AN295" s="5" t="s">
        <v>13</v>
      </c>
      <c r="AO295" s="5" t="s">
        <v>13</v>
      </c>
    </row>
    <row r="296" spans="1:41" ht="15.75" customHeight="1">
      <c r="A296" s="5">
        <v>258</v>
      </c>
      <c r="B296" s="5" t="s">
        <v>549</v>
      </c>
      <c r="C296" s="5" t="b">
        <v>0</v>
      </c>
      <c r="D296" s="5" t="s">
        <v>630</v>
      </c>
      <c r="E296" s="5" t="s">
        <v>785</v>
      </c>
      <c r="F296" s="5" t="s">
        <v>73</v>
      </c>
      <c r="G296" s="5" t="s">
        <v>74</v>
      </c>
      <c r="H296" s="5" t="s">
        <v>75</v>
      </c>
      <c r="O296" s="6">
        <v>30.685136795043945</v>
      </c>
      <c r="V296" s="5" t="b">
        <v>1</v>
      </c>
      <c r="W296" s="5">
        <v>78.846000000000004</v>
      </c>
      <c r="X296" s="5">
        <v>6.7000000000000004E-2</v>
      </c>
      <c r="Z296" s="5" t="b">
        <v>1</v>
      </c>
      <c r="AB296" s="5">
        <v>1</v>
      </c>
      <c r="AC296" s="5">
        <v>40</v>
      </c>
      <c r="AK296" s="5" t="s">
        <v>76</v>
      </c>
      <c r="AL296" s="5" t="s">
        <v>13</v>
      </c>
      <c r="AM296" s="5" t="s">
        <v>13</v>
      </c>
      <c r="AN296" s="5" t="s">
        <v>13</v>
      </c>
      <c r="AO296" s="5" t="s">
        <v>13</v>
      </c>
    </row>
    <row r="297" spans="1:41" ht="15.75" customHeight="1">
      <c r="A297" s="5">
        <v>259</v>
      </c>
      <c r="B297" s="5" t="s">
        <v>551</v>
      </c>
      <c r="C297" s="5" t="b">
        <v>0</v>
      </c>
      <c r="D297" s="5" t="s">
        <v>632</v>
      </c>
      <c r="E297" s="5" t="s">
        <v>785</v>
      </c>
      <c r="F297" s="5" t="s">
        <v>73</v>
      </c>
      <c r="G297" s="5" t="s">
        <v>74</v>
      </c>
      <c r="H297" s="5" t="s">
        <v>75</v>
      </c>
      <c r="O297" s="6">
        <v>30.715316772460938</v>
      </c>
      <c r="V297" s="5" t="b">
        <v>1</v>
      </c>
      <c r="W297" s="5">
        <v>78.846000000000004</v>
      </c>
      <c r="X297" s="5">
        <v>6.7000000000000004E-2</v>
      </c>
      <c r="Z297" s="5" t="b">
        <v>1</v>
      </c>
      <c r="AB297" s="5">
        <v>1</v>
      </c>
      <c r="AC297" s="5">
        <v>40</v>
      </c>
      <c r="AK297" s="5" t="s">
        <v>76</v>
      </c>
      <c r="AL297" s="5" t="s">
        <v>13</v>
      </c>
      <c r="AM297" s="5" t="s">
        <v>13</v>
      </c>
      <c r="AN297" s="5" t="s">
        <v>13</v>
      </c>
      <c r="AO297" s="5" t="s">
        <v>13</v>
      </c>
    </row>
    <row r="298" spans="1:41" ht="15.75" customHeight="1">
      <c r="A298" s="5">
        <v>260</v>
      </c>
      <c r="B298" s="5" t="s">
        <v>553</v>
      </c>
      <c r="C298" s="5" t="b">
        <v>0</v>
      </c>
      <c r="D298" s="5" t="s">
        <v>634</v>
      </c>
      <c r="E298" s="5" t="s">
        <v>785</v>
      </c>
      <c r="F298" s="5" t="s">
        <v>73</v>
      </c>
      <c r="G298" s="5" t="s">
        <v>74</v>
      </c>
      <c r="H298" s="5" t="s">
        <v>75</v>
      </c>
      <c r="O298" s="6">
        <v>28.868341445922852</v>
      </c>
      <c r="V298" s="5" t="b">
        <v>1</v>
      </c>
      <c r="W298" s="5">
        <v>78.712000000000003</v>
      </c>
      <c r="X298" s="5">
        <v>6.7000000000000004E-2</v>
      </c>
      <c r="Z298" s="5" t="b">
        <v>1</v>
      </c>
      <c r="AB298" s="5">
        <v>1</v>
      </c>
      <c r="AC298" s="5">
        <v>40</v>
      </c>
      <c r="AK298" s="5" t="s">
        <v>76</v>
      </c>
      <c r="AL298" s="5" t="s">
        <v>13</v>
      </c>
      <c r="AM298" s="5" t="s">
        <v>13</v>
      </c>
      <c r="AN298" s="5" t="s">
        <v>13</v>
      </c>
      <c r="AO298" s="5" t="s">
        <v>13</v>
      </c>
    </row>
    <row r="299" spans="1:41" ht="15.75" customHeight="1">
      <c r="A299" s="5">
        <v>261</v>
      </c>
      <c r="B299" s="5" t="s">
        <v>555</v>
      </c>
      <c r="C299" s="5" t="b">
        <v>0</v>
      </c>
      <c r="D299" s="5" t="s">
        <v>636</v>
      </c>
      <c r="E299" s="5" t="s">
        <v>785</v>
      </c>
      <c r="F299" s="5" t="s">
        <v>73</v>
      </c>
      <c r="G299" s="5" t="s">
        <v>74</v>
      </c>
      <c r="H299" s="5" t="s">
        <v>75</v>
      </c>
      <c r="O299" s="6">
        <v>29.225179672241211</v>
      </c>
      <c r="V299" s="5" t="b">
        <v>1</v>
      </c>
      <c r="W299" s="5">
        <v>78.846000000000004</v>
      </c>
      <c r="X299" s="5">
        <v>6.7000000000000004E-2</v>
      </c>
      <c r="Z299" s="5" t="b">
        <v>1</v>
      </c>
      <c r="AB299" s="5">
        <v>1</v>
      </c>
      <c r="AC299" s="5">
        <v>40</v>
      </c>
      <c r="AK299" s="5" t="s">
        <v>76</v>
      </c>
      <c r="AL299" s="5" t="s">
        <v>13</v>
      </c>
      <c r="AM299" s="5" t="s">
        <v>13</v>
      </c>
      <c r="AN299" s="5" t="s">
        <v>13</v>
      </c>
      <c r="AO299" s="5" t="s">
        <v>13</v>
      </c>
    </row>
    <row r="300" spans="1:41" ht="15.75" customHeight="1">
      <c r="A300" s="5">
        <v>262</v>
      </c>
      <c r="B300" s="5" t="s">
        <v>557</v>
      </c>
      <c r="C300" s="5" t="b">
        <v>0</v>
      </c>
      <c r="D300" s="5" t="s">
        <v>638</v>
      </c>
      <c r="E300" s="5" t="s">
        <v>785</v>
      </c>
      <c r="F300" s="5" t="s">
        <v>73</v>
      </c>
      <c r="G300" s="5" t="s">
        <v>74</v>
      </c>
      <c r="H300" s="5" t="s">
        <v>75</v>
      </c>
      <c r="O300" s="6">
        <v>29.512899398803711</v>
      </c>
      <c r="V300" s="5" t="b">
        <v>1</v>
      </c>
      <c r="W300" s="5">
        <v>78.846000000000004</v>
      </c>
      <c r="X300" s="5">
        <v>6.7000000000000004E-2</v>
      </c>
      <c r="Z300" s="5" t="b">
        <v>1</v>
      </c>
      <c r="AB300" s="5">
        <v>1</v>
      </c>
      <c r="AC300" s="5">
        <v>40</v>
      </c>
      <c r="AK300" s="5" t="s">
        <v>76</v>
      </c>
      <c r="AL300" s="5" t="s">
        <v>13</v>
      </c>
      <c r="AM300" s="5" t="s">
        <v>13</v>
      </c>
      <c r="AN300" s="5" t="s">
        <v>13</v>
      </c>
      <c r="AO300" s="5" t="s">
        <v>13</v>
      </c>
    </row>
    <row r="301" spans="1:41" ht="15.75" customHeight="1">
      <c r="A301" s="5">
        <v>263</v>
      </c>
      <c r="B301" s="5" t="s">
        <v>559</v>
      </c>
      <c r="C301" s="5" t="b">
        <v>0</v>
      </c>
      <c r="D301" s="5" t="s">
        <v>640</v>
      </c>
      <c r="E301" s="5" t="s">
        <v>785</v>
      </c>
      <c r="F301" s="5" t="s">
        <v>73</v>
      </c>
      <c r="G301" s="5" t="s">
        <v>74</v>
      </c>
      <c r="H301" s="5" t="s">
        <v>75</v>
      </c>
      <c r="O301" s="6">
        <v>30.936244964599609</v>
      </c>
      <c r="V301" s="5" t="b">
        <v>1</v>
      </c>
      <c r="W301" s="5">
        <v>78.846000000000004</v>
      </c>
      <c r="X301" s="5">
        <v>6.7000000000000004E-2</v>
      </c>
      <c r="Z301" s="5" t="b">
        <v>1</v>
      </c>
      <c r="AB301" s="5">
        <v>1</v>
      </c>
      <c r="AC301" s="5">
        <v>40</v>
      </c>
      <c r="AK301" s="5" t="s">
        <v>76</v>
      </c>
      <c r="AL301" s="5" t="s">
        <v>13</v>
      </c>
      <c r="AM301" s="5" t="s">
        <v>13</v>
      </c>
      <c r="AN301" s="5" t="s">
        <v>13</v>
      </c>
      <c r="AO301" s="5" t="s">
        <v>13</v>
      </c>
    </row>
    <row r="302" spans="1:41" ht="15.75" customHeight="1">
      <c r="A302" s="5">
        <v>264</v>
      </c>
      <c r="B302" s="5" t="s">
        <v>560</v>
      </c>
      <c r="C302" s="5" t="b">
        <v>0</v>
      </c>
      <c r="D302" s="5" t="s">
        <v>642</v>
      </c>
      <c r="E302" s="5" t="s">
        <v>785</v>
      </c>
      <c r="F302" s="5" t="s">
        <v>73</v>
      </c>
      <c r="G302" s="5" t="s">
        <v>74</v>
      </c>
      <c r="H302" s="5" t="s">
        <v>75</v>
      </c>
      <c r="O302" s="6">
        <v>29.220464706420898</v>
      </c>
      <c r="V302" s="5" t="b">
        <v>1</v>
      </c>
      <c r="W302" s="5">
        <v>78.712000000000003</v>
      </c>
      <c r="X302" s="5">
        <v>6.7000000000000004E-2</v>
      </c>
      <c r="Z302" s="5" t="b">
        <v>1</v>
      </c>
      <c r="AB302" s="5">
        <v>1</v>
      </c>
      <c r="AC302" s="5">
        <v>40</v>
      </c>
      <c r="AK302" s="5" t="s">
        <v>76</v>
      </c>
      <c r="AL302" s="5" t="s">
        <v>13</v>
      </c>
      <c r="AM302" s="5" t="s">
        <v>13</v>
      </c>
      <c r="AN302" s="5" t="s">
        <v>13</v>
      </c>
      <c r="AO302" s="5" t="s">
        <v>13</v>
      </c>
    </row>
    <row r="303" spans="1:41" ht="15.75" customHeight="1">
      <c r="A303" s="5">
        <v>265</v>
      </c>
      <c r="B303" s="5" t="s">
        <v>561</v>
      </c>
      <c r="C303" s="5" t="b">
        <v>0</v>
      </c>
      <c r="D303" s="5" t="s">
        <v>644</v>
      </c>
      <c r="E303" s="5" t="s">
        <v>785</v>
      </c>
      <c r="F303" s="5" t="s">
        <v>73</v>
      </c>
      <c r="G303" s="5" t="s">
        <v>74</v>
      </c>
      <c r="H303" s="5" t="s">
        <v>75</v>
      </c>
      <c r="O303" s="6">
        <v>29.99073600769043</v>
      </c>
      <c r="V303" s="5" t="b">
        <v>1</v>
      </c>
      <c r="W303" s="5">
        <v>78.712000000000003</v>
      </c>
      <c r="X303" s="5">
        <v>6.7000000000000004E-2</v>
      </c>
      <c r="Z303" s="5" t="b">
        <v>1</v>
      </c>
      <c r="AB303" s="5">
        <v>1</v>
      </c>
      <c r="AC303" s="5">
        <v>40</v>
      </c>
      <c r="AK303" s="5" t="s">
        <v>76</v>
      </c>
      <c r="AL303" s="5" t="s">
        <v>13</v>
      </c>
      <c r="AM303" s="5" t="s">
        <v>13</v>
      </c>
      <c r="AN303" s="5" t="s">
        <v>13</v>
      </c>
      <c r="AO303" s="5" t="s">
        <v>13</v>
      </c>
    </row>
    <row r="304" spans="1:41" ht="15.75" customHeight="1">
      <c r="A304" s="5">
        <v>266</v>
      </c>
      <c r="B304" s="5" t="s">
        <v>562</v>
      </c>
      <c r="C304" s="5" t="b">
        <v>0</v>
      </c>
      <c r="D304" s="5" t="s">
        <v>646</v>
      </c>
      <c r="E304" s="5" t="s">
        <v>785</v>
      </c>
      <c r="F304" s="5" t="s">
        <v>73</v>
      </c>
      <c r="G304" s="5" t="s">
        <v>74</v>
      </c>
      <c r="H304" s="5" t="s">
        <v>75</v>
      </c>
      <c r="O304" s="6">
        <v>30.874307632446289</v>
      </c>
      <c r="V304" s="5" t="b">
        <v>1</v>
      </c>
      <c r="W304" s="5">
        <v>78.712000000000003</v>
      </c>
      <c r="X304" s="5">
        <v>6.7000000000000004E-2</v>
      </c>
      <c r="Z304" s="5" t="b">
        <v>1</v>
      </c>
      <c r="AB304" s="5">
        <v>1</v>
      </c>
      <c r="AC304" s="5">
        <v>40</v>
      </c>
      <c r="AK304" s="5" t="s">
        <v>76</v>
      </c>
      <c r="AL304" s="5" t="s">
        <v>13</v>
      </c>
      <c r="AM304" s="5" t="s">
        <v>13</v>
      </c>
      <c r="AN304" s="5" t="s">
        <v>13</v>
      </c>
      <c r="AO304" s="5" t="s">
        <v>13</v>
      </c>
    </row>
    <row r="305" spans="1:41" ht="15.75" customHeight="1">
      <c r="A305" s="5">
        <v>267</v>
      </c>
      <c r="B305" s="5" t="s">
        <v>563</v>
      </c>
      <c r="C305" s="5" t="b">
        <v>0</v>
      </c>
      <c r="D305" s="5" t="s">
        <v>652</v>
      </c>
      <c r="E305" s="5" t="s">
        <v>785</v>
      </c>
      <c r="F305" s="5" t="s">
        <v>73</v>
      </c>
      <c r="G305" s="5" t="s">
        <v>74</v>
      </c>
      <c r="H305" s="5" t="s">
        <v>75</v>
      </c>
      <c r="O305" s="6">
        <v>30.252008438110352</v>
      </c>
      <c r="V305" s="5" t="b">
        <v>1</v>
      </c>
      <c r="W305" s="5">
        <v>78.712000000000003</v>
      </c>
      <c r="X305" s="5">
        <v>6.7000000000000004E-2</v>
      </c>
      <c r="Z305" s="5" t="b">
        <v>1</v>
      </c>
      <c r="AB305" s="5">
        <v>1</v>
      </c>
      <c r="AC305" s="5">
        <v>40</v>
      </c>
      <c r="AK305" s="5" t="s">
        <v>76</v>
      </c>
      <c r="AL305" s="5" t="s">
        <v>13</v>
      </c>
      <c r="AM305" s="5" t="s">
        <v>13</v>
      </c>
      <c r="AN305" s="5" t="s">
        <v>13</v>
      </c>
      <c r="AO305" s="5" t="s">
        <v>13</v>
      </c>
    </row>
    <row r="306" spans="1:41" ht="15.75" customHeight="1">
      <c r="A306" s="5">
        <v>268</v>
      </c>
      <c r="B306" s="5" t="s">
        <v>565</v>
      </c>
      <c r="C306" s="5" t="b">
        <v>0</v>
      </c>
      <c r="D306" s="5" t="s">
        <v>654</v>
      </c>
      <c r="E306" s="5" t="s">
        <v>785</v>
      </c>
      <c r="F306" s="5" t="s">
        <v>73</v>
      </c>
      <c r="G306" s="5" t="s">
        <v>74</v>
      </c>
      <c r="H306" s="5" t="s">
        <v>75</v>
      </c>
      <c r="O306" s="6">
        <v>29.871713638305664</v>
      </c>
      <c r="V306" s="5" t="b">
        <v>1</v>
      </c>
      <c r="W306" s="5">
        <v>78.712000000000003</v>
      </c>
      <c r="X306" s="5">
        <v>6.7000000000000004E-2</v>
      </c>
      <c r="Z306" s="5" t="b">
        <v>1</v>
      </c>
      <c r="AB306" s="5">
        <v>1</v>
      </c>
      <c r="AC306" s="5">
        <v>40</v>
      </c>
      <c r="AK306" s="5" t="s">
        <v>76</v>
      </c>
      <c r="AL306" s="5" t="s">
        <v>13</v>
      </c>
      <c r="AM306" s="5" t="s">
        <v>13</v>
      </c>
      <c r="AN306" s="5" t="s">
        <v>13</v>
      </c>
      <c r="AO306" s="5" t="s">
        <v>13</v>
      </c>
    </row>
    <row r="307" spans="1:41" ht="15.75" customHeight="1">
      <c r="A307" s="5">
        <v>269</v>
      </c>
      <c r="B307" s="5" t="s">
        <v>567</v>
      </c>
      <c r="C307" s="5" t="b">
        <v>0</v>
      </c>
      <c r="D307" s="5" t="s">
        <v>656</v>
      </c>
      <c r="E307" s="5" t="s">
        <v>785</v>
      </c>
      <c r="F307" s="5" t="s">
        <v>73</v>
      </c>
      <c r="G307" s="5" t="s">
        <v>74</v>
      </c>
      <c r="H307" s="5" t="s">
        <v>75</v>
      </c>
      <c r="O307" s="6">
        <v>28.453315734863281</v>
      </c>
      <c r="V307" s="5" t="b">
        <v>1</v>
      </c>
      <c r="W307" s="5">
        <v>78.846000000000004</v>
      </c>
      <c r="X307" s="5">
        <v>6.7000000000000004E-2</v>
      </c>
      <c r="Z307" s="5" t="b">
        <v>1</v>
      </c>
      <c r="AB307" s="5">
        <v>1</v>
      </c>
      <c r="AC307" s="5">
        <v>40</v>
      </c>
      <c r="AK307" s="5" t="s">
        <v>76</v>
      </c>
      <c r="AL307" s="5" t="s">
        <v>13</v>
      </c>
      <c r="AM307" s="5" t="s">
        <v>13</v>
      </c>
      <c r="AN307" s="5" t="s">
        <v>13</v>
      </c>
      <c r="AO307" s="5" t="s">
        <v>13</v>
      </c>
    </row>
    <row r="308" spans="1:41" ht="15.75" customHeight="1">
      <c r="A308" s="5">
        <v>270</v>
      </c>
      <c r="B308" s="5" t="s">
        <v>569</v>
      </c>
      <c r="C308" s="5" t="b">
        <v>0</v>
      </c>
      <c r="D308" s="5" t="s">
        <v>658</v>
      </c>
      <c r="E308" s="5" t="s">
        <v>785</v>
      </c>
      <c r="F308" s="5" t="s">
        <v>73</v>
      </c>
      <c r="G308" s="5" t="s">
        <v>74</v>
      </c>
      <c r="H308" s="5" t="s">
        <v>75</v>
      </c>
      <c r="O308" s="6">
        <v>28.275381088256836</v>
      </c>
      <c r="V308" s="5" t="b">
        <v>1</v>
      </c>
      <c r="W308" s="5">
        <v>78.712000000000003</v>
      </c>
      <c r="X308" s="5">
        <v>6.7000000000000004E-2</v>
      </c>
      <c r="Z308" s="5" t="b">
        <v>1</v>
      </c>
      <c r="AB308" s="5">
        <v>1</v>
      </c>
      <c r="AC308" s="5">
        <v>40</v>
      </c>
      <c r="AK308" s="5" t="s">
        <v>76</v>
      </c>
      <c r="AL308" s="5" t="s">
        <v>13</v>
      </c>
      <c r="AM308" s="5" t="s">
        <v>13</v>
      </c>
      <c r="AN308" s="5" t="s">
        <v>13</v>
      </c>
      <c r="AO308" s="5" t="s">
        <v>13</v>
      </c>
    </row>
    <row r="309" spans="1:41" ht="15.75" customHeight="1">
      <c r="A309" s="5">
        <v>271</v>
      </c>
      <c r="B309" s="5" t="s">
        <v>571</v>
      </c>
      <c r="C309" s="5" t="b">
        <v>0</v>
      </c>
      <c r="D309" s="5" t="s">
        <v>660</v>
      </c>
      <c r="E309" s="5" t="s">
        <v>785</v>
      </c>
      <c r="F309" s="5" t="s">
        <v>73</v>
      </c>
      <c r="G309" s="5" t="s">
        <v>74</v>
      </c>
      <c r="H309" s="5" t="s">
        <v>75</v>
      </c>
      <c r="O309" s="6">
        <v>29.272060394287109</v>
      </c>
      <c r="V309" s="5" t="b">
        <v>1</v>
      </c>
      <c r="W309" s="5">
        <v>78.712000000000003</v>
      </c>
      <c r="X309" s="5">
        <v>6.7000000000000004E-2</v>
      </c>
      <c r="Z309" s="5" t="b">
        <v>1</v>
      </c>
      <c r="AB309" s="5">
        <v>1</v>
      </c>
      <c r="AC309" s="5">
        <v>40</v>
      </c>
      <c r="AK309" s="5" t="s">
        <v>76</v>
      </c>
      <c r="AL309" s="5" t="s">
        <v>13</v>
      </c>
      <c r="AM309" s="5" t="s">
        <v>13</v>
      </c>
      <c r="AN309" s="5" t="s">
        <v>13</v>
      </c>
      <c r="AO309" s="5" t="s">
        <v>13</v>
      </c>
    </row>
    <row r="310" spans="1:41" ht="15.75" customHeight="1">
      <c r="A310" s="5">
        <v>272</v>
      </c>
      <c r="B310" s="5" t="s">
        <v>573</v>
      </c>
      <c r="C310" s="5" t="b">
        <v>0</v>
      </c>
      <c r="D310" s="5" t="s">
        <v>662</v>
      </c>
      <c r="E310" s="5" t="s">
        <v>785</v>
      </c>
      <c r="F310" s="5" t="s">
        <v>73</v>
      </c>
      <c r="G310" s="5" t="s">
        <v>74</v>
      </c>
      <c r="H310" s="5" t="s">
        <v>75</v>
      </c>
      <c r="O310" s="6">
        <v>28.993289947509766</v>
      </c>
      <c r="V310" s="5" t="b">
        <v>1</v>
      </c>
      <c r="W310" s="5">
        <v>78.712000000000003</v>
      </c>
      <c r="X310" s="5">
        <v>6.7000000000000004E-2</v>
      </c>
      <c r="Z310" s="5" t="b">
        <v>1</v>
      </c>
      <c r="AB310" s="5">
        <v>1</v>
      </c>
      <c r="AC310" s="5">
        <v>40</v>
      </c>
      <c r="AK310" s="5" t="s">
        <v>76</v>
      </c>
      <c r="AL310" s="5" t="s">
        <v>13</v>
      </c>
      <c r="AM310" s="5" t="s">
        <v>13</v>
      </c>
      <c r="AN310" s="5" t="s">
        <v>13</v>
      </c>
      <c r="AO310" s="5" t="s">
        <v>13</v>
      </c>
    </row>
    <row r="311" spans="1:41" ht="15.75" customHeight="1">
      <c r="A311" s="5">
        <v>273</v>
      </c>
      <c r="B311" s="5" t="s">
        <v>575</v>
      </c>
      <c r="C311" s="5" t="b">
        <v>0</v>
      </c>
      <c r="D311" s="5" t="s">
        <v>664</v>
      </c>
      <c r="E311" s="5" t="s">
        <v>785</v>
      </c>
      <c r="F311" s="5" t="s">
        <v>73</v>
      </c>
      <c r="G311" s="5" t="s">
        <v>74</v>
      </c>
      <c r="H311" s="5" t="s">
        <v>75</v>
      </c>
      <c r="O311" s="6">
        <v>28.223365783691406</v>
      </c>
      <c r="V311" s="5" t="b">
        <v>1</v>
      </c>
      <c r="W311" s="5">
        <v>78.846000000000004</v>
      </c>
      <c r="X311" s="5">
        <v>6.7000000000000004E-2</v>
      </c>
      <c r="Z311" s="5" t="b">
        <v>1</v>
      </c>
      <c r="AB311" s="5">
        <v>1</v>
      </c>
      <c r="AC311" s="5">
        <v>40</v>
      </c>
      <c r="AK311" s="5" t="s">
        <v>76</v>
      </c>
      <c r="AL311" s="5" t="s">
        <v>13</v>
      </c>
      <c r="AM311" s="5" t="s">
        <v>13</v>
      </c>
      <c r="AN311" s="5" t="s">
        <v>13</v>
      </c>
      <c r="AO311" s="5" t="s">
        <v>13</v>
      </c>
    </row>
    <row r="312" spans="1:41" ht="15.75" customHeight="1">
      <c r="A312" s="5">
        <v>274</v>
      </c>
      <c r="B312" s="5" t="s">
        <v>577</v>
      </c>
      <c r="C312" s="5" t="b">
        <v>0</v>
      </c>
      <c r="D312" s="5" t="s">
        <v>666</v>
      </c>
      <c r="E312" s="5" t="s">
        <v>785</v>
      </c>
      <c r="F312" s="5" t="s">
        <v>73</v>
      </c>
      <c r="G312" s="5" t="s">
        <v>74</v>
      </c>
      <c r="H312" s="5" t="s">
        <v>75</v>
      </c>
      <c r="O312" s="6">
        <v>29.514045715332031</v>
      </c>
      <c r="V312" s="5" t="b">
        <v>1</v>
      </c>
      <c r="W312" s="5">
        <v>78.846000000000004</v>
      </c>
      <c r="X312" s="5">
        <v>6.7000000000000004E-2</v>
      </c>
      <c r="Z312" s="5" t="b">
        <v>1</v>
      </c>
      <c r="AB312" s="5">
        <v>1</v>
      </c>
      <c r="AC312" s="5">
        <v>40</v>
      </c>
      <c r="AK312" s="5" t="s">
        <v>76</v>
      </c>
      <c r="AL312" s="5" t="s">
        <v>13</v>
      </c>
      <c r="AM312" s="5" t="s">
        <v>13</v>
      </c>
      <c r="AN312" s="5" t="s">
        <v>13</v>
      </c>
      <c r="AO312" s="5" t="s">
        <v>13</v>
      </c>
    </row>
    <row r="313" spans="1:41" ht="15.75" customHeight="1">
      <c r="A313" s="5">
        <v>275</v>
      </c>
      <c r="B313" s="5" t="s">
        <v>579</v>
      </c>
      <c r="C313" s="5" t="b">
        <v>0</v>
      </c>
      <c r="D313" s="5" t="s">
        <v>668</v>
      </c>
      <c r="E313" s="5" t="s">
        <v>785</v>
      </c>
      <c r="F313" s="5" t="s">
        <v>73</v>
      </c>
      <c r="G313" s="5" t="s">
        <v>74</v>
      </c>
      <c r="H313" s="5" t="s">
        <v>75</v>
      </c>
      <c r="O313" s="6">
        <v>28.594686508178711</v>
      </c>
      <c r="V313" s="5" t="b">
        <v>1</v>
      </c>
      <c r="W313" s="5">
        <v>78.846000000000004</v>
      </c>
      <c r="X313" s="5">
        <v>6.7000000000000004E-2</v>
      </c>
      <c r="Z313" s="5" t="b">
        <v>1</v>
      </c>
      <c r="AB313" s="5">
        <v>1</v>
      </c>
      <c r="AC313" s="5">
        <v>40</v>
      </c>
      <c r="AK313" s="5" t="s">
        <v>76</v>
      </c>
      <c r="AL313" s="5" t="s">
        <v>13</v>
      </c>
      <c r="AM313" s="5" t="s">
        <v>13</v>
      </c>
      <c r="AN313" s="5" t="s">
        <v>13</v>
      </c>
      <c r="AO313" s="5" t="s">
        <v>13</v>
      </c>
    </row>
    <row r="314" spans="1:41" ht="15.75" customHeight="1">
      <c r="A314" s="5">
        <v>276</v>
      </c>
      <c r="B314" s="5" t="s">
        <v>581</v>
      </c>
      <c r="C314" s="5" t="b">
        <v>0</v>
      </c>
      <c r="D314" s="5" t="s">
        <v>670</v>
      </c>
      <c r="E314" s="5" t="s">
        <v>785</v>
      </c>
      <c r="F314" s="5" t="s">
        <v>73</v>
      </c>
      <c r="G314" s="5" t="s">
        <v>74</v>
      </c>
      <c r="H314" s="5" t="s">
        <v>75</v>
      </c>
      <c r="O314" s="6">
        <v>29.555646896362305</v>
      </c>
      <c r="V314" s="5" t="b">
        <v>1</v>
      </c>
      <c r="W314" s="5">
        <v>78.846000000000004</v>
      </c>
      <c r="X314" s="5">
        <v>6.7000000000000004E-2</v>
      </c>
      <c r="Z314" s="5" t="b">
        <v>1</v>
      </c>
      <c r="AB314" s="5">
        <v>1</v>
      </c>
      <c r="AC314" s="5">
        <v>40</v>
      </c>
      <c r="AK314" s="5" t="s">
        <v>76</v>
      </c>
      <c r="AL314" s="5" t="s">
        <v>13</v>
      </c>
      <c r="AM314" s="5" t="s">
        <v>13</v>
      </c>
      <c r="AN314" s="5" t="s">
        <v>13</v>
      </c>
      <c r="AO314" s="5" t="s">
        <v>13</v>
      </c>
    </row>
    <row r="315" spans="1:41" ht="15.75" customHeight="1">
      <c r="A315" s="5">
        <v>277</v>
      </c>
      <c r="B315" s="5" t="s">
        <v>583</v>
      </c>
      <c r="C315" s="5" t="b">
        <v>0</v>
      </c>
      <c r="D315" s="5" t="s">
        <v>672</v>
      </c>
      <c r="E315" s="5" t="s">
        <v>785</v>
      </c>
      <c r="F315" s="5" t="s">
        <v>73</v>
      </c>
      <c r="G315" s="5" t="s">
        <v>74</v>
      </c>
      <c r="H315" s="5" t="s">
        <v>75</v>
      </c>
      <c r="O315" s="6">
        <v>28.139276504516602</v>
      </c>
      <c r="V315" s="5" t="b">
        <v>1</v>
      </c>
      <c r="W315" s="5">
        <v>78.846000000000004</v>
      </c>
      <c r="X315" s="5">
        <v>6.7000000000000004E-2</v>
      </c>
      <c r="Z315" s="5" t="b">
        <v>1</v>
      </c>
      <c r="AB315" s="5">
        <v>1</v>
      </c>
      <c r="AC315" s="5">
        <v>40</v>
      </c>
      <c r="AK315" s="5" t="s">
        <v>76</v>
      </c>
      <c r="AL315" s="5" t="s">
        <v>13</v>
      </c>
      <c r="AM315" s="5" t="s">
        <v>13</v>
      </c>
      <c r="AN315" s="5" t="s">
        <v>13</v>
      </c>
      <c r="AO315" s="5" t="s">
        <v>13</v>
      </c>
    </row>
    <row r="316" spans="1:41" ht="15.75" customHeight="1">
      <c r="A316" s="5">
        <v>278</v>
      </c>
      <c r="B316" s="5" t="s">
        <v>585</v>
      </c>
      <c r="C316" s="5" t="b">
        <v>0</v>
      </c>
      <c r="D316" s="5" t="s">
        <v>119</v>
      </c>
      <c r="E316" s="5" t="s">
        <v>785</v>
      </c>
      <c r="F316" s="5" t="s">
        <v>73</v>
      </c>
      <c r="G316" s="5" t="s">
        <v>74</v>
      </c>
      <c r="H316" s="5" t="s">
        <v>75</v>
      </c>
      <c r="O316" s="6">
        <v>28.552333831787109</v>
      </c>
      <c r="V316" s="5" t="b">
        <v>1</v>
      </c>
      <c r="W316" s="5">
        <v>78.846000000000004</v>
      </c>
      <c r="X316" s="5">
        <v>6.7000000000000004E-2</v>
      </c>
      <c r="Z316" s="5" t="b">
        <v>1</v>
      </c>
      <c r="AB316" s="5">
        <v>1</v>
      </c>
      <c r="AC316" s="5">
        <v>40</v>
      </c>
      <c r="AK316" s="5" t="s">
        <v>76</v>
      </c>
      <c r="AL316" s="5" t="s">
        <v>13</v>
      </c>
      <c r="AM316" s="5" t="s">
        <v>13</v>
      </c>
      <c r="AN316" s="5" t="s">
        <v>13</v>
      </c>
      <c r="AO316" s="5" t="s">
        <v>13</v>
      </c>
    </row>
    <row r="317" spans="1:41" ht="15.75" customHeight="1">
      <c r="A317" s="5">
        <v>279</v>
      </c>
      <c r="B317" s="5" t="s">
        <v>587</v>
      </c>
      <c r="C317" s="5" t="b">
        <v>0</v>
      </c>
      <c r="D317" s="5" t="s">
        <v>674</v>
      </c>
      <c r="E317" s="5" t="s">
        <v>785</v>
      </c>
      <c r="F317" s="5" t="s">
        <v>73</v>
      </c>
      <c r="G317" s="5" t="s">
        <v>74</v>
      </c>
      <c r="H317" s="5" t="s">
        <v>75</v>
      </c>
      <c r="O317" s="6">
        <v>30.407012939453125</v>
      </c>
      <c r="V317" s="5" t="b">
        <v>1</v>
      </c>
      <c r="W317" s="5">
        <v>78.712000000000003</v>
      </c>
      <c r="X317" s="5">
        <v>6.7000000000000004E-2</v>
      </c>
      <c r="Z317" s="5" t="b">
        <v>1</v>
      </c>
      <c r="AB317" s="5">
        <v>1</v>
      </c>
      <c r="AC317" s="5">
        <v>40</v>
      </c>
      <c r="AK317" s="5" t="s">
        <v>76</v>
      </c>
      <c r="AL317" s="5" t="s">
        <v>13</v>
      </c>
      <c r="AM317" s="5" t="s">
        <v>13</v>
      </c>
      <c r="AN317" s="5" t="s">
        <v>13</v>
      </c>
      <c r="AO317" s="5" t="s">
        <v>13</v>
      </c>
    </row>
    <row r="318" spans="1:41" ht="15.75" customHeight="1">
      <c r="A318" s="5">
        <v>280</v>
      </c>
      <c r="B318" s="5" t="s">
        <v>589</v>
      </c>
      <c r="C318" s="5" t="b">
        <v>0</v>
      </c>
      <c r="D318" s="5" t="s">
        <v>676</v>
      </c>
      <c r="E318" s="5" t="s">
        <v>785</v>
      </c>
      <c r="F318" s="5" t="s">
        <v>73</v>
      </c>
      <c r="G318" s="5" t="s">
        <v>74</v>
      </c>
      <c r="H318" s="5" t="s">
        <v>75</v>
      </c>
      <c r="O318" s="6">
        <v>29.67097282409668</v>
      </c>
      <c r="V318" s="5" t="b">
        <v>1</v>
      </c>
      <c r="W318" s="5">
        <v>78.846000000000004</v>
      </c>
      <c r="X318" s="5">
        <v>6.7000000000000004E-2</v>
      </c>
      <c r="Z318" s="5" t="b">
        <v>1</v>
      </c>
      <c r="AB318" s="5">
        <v>1</v>
      </c>
      <c r="AC318" s="5">
        <v>40</v>
      </c>
      <c r="AK318" s="5" t="s">
        <v>76</v>
      </c>
      <c r="AL318" s="5" t="s">
        <v>13</v>
      </c>
      <c r="AM318" s="5" t="s">
        <v>13</v>
      </c>
      <c r="AN318" s="5" t="s">
        <v>13</v>
      </c>
      <c r="AO318" s="5" t="s">
        <v>13</v>
      </c>
    </row>
    <row r="319" spans="1:41" ht="15.75" customHeight="1">
      <c r="A319" s="5">
        <v>281</v>
      </c>
      <c r="B319" s="5" t="s">
        <v>591</v>
      </c>
      <c r="C319" s="5" t="b">
        <v>0</v>
      </c>
      <c r="D319" s="5" t="s">
        <v>678</v>
      </c>
      <c r="E319" s="5" t="s">
        <v>785</v>
      </c>
      <c r="F319" s="5" t="s">
        <v>73</v>
      </c>
      <c r="G319" s="5" t="s">
        <v>74</v>
      </c>
      <c r="H319" s="5" t="s">
        <v>75</v>
      </c>
      <c r="O319" s="6">
        <v>29.809322357177734</v>
      </c>
      <c r="V319" s="5" t="b">
        <v>1</v>
      </c>
      <c r="W319" s="5">
        <v>67.435000000000002</v>
      </c>
      <c r="X319" s="5">
        <v>6.7000000000000004E-2</v>
      </c>
      <c r="Y319" s="5">
        <v>89.721000000000004</v>
      </c>
      <c r="Z319" s="5" t="b">
        <v>1</v>
      </c>
      <c r="AA319" s="5">
        <v>93.614000000000004</v>
      </c>
      <c r="AB319" s="5">
        <v>1</v>
      </c>
      <c r="AC319" s="5">
        <v>40</v>
      </c>
      <c r="AK319" s="5" t="s">
        <v>13</v>
      </c>
      <c r="AL319" s="5" t="s">
        <v>76</v>
      </c>
      <c r="AM319" s="5" t="s">
        <v>76</v>
      </c>
      <c r="AN319" s="5" t="s">
        <v>13</v>
      </c>
      <c r="AO319" s="5" t="s">
        <v>76</v>
      </c>
    </row>
    <row r="320" spans="1:41" ht="15.75" customHeight="1">
      <c r="A320" s="5">
        <v>282</v>
      </c>
      <c r="B320" s="5" t="s">
        <v>593</v>
      </c>
      <c r="C320" s="5" t="b">
        <v>0</v>
      </c>
      <c r="D320" s="5" t="s">
        <v>680</v>
      </c>
      <c r="E320" s="5" t="s">
        <v>785</v>
      </c>
      <c r="F320" s="5" t="s">
        <v>73</v>
      </c>
      <c r="G320" s="5" t="s">
        <v>74</v>
      </c>
      <c r="H320" s="5" t="s">
        <v>75</v>
      </c>
      <c r="O320" s="6">
        <v>29.756553649902344</v>
      </c>
      <c r="V320" s="5" t="b">
        <v>1</v>
      </c>
      <c r="W320" s="5">
        <v>78.846000000000004</v>
      </c>
      <c r="X320" s="5">
        <v>6.7000000000000004E-2</v>
      </c>
      <c r="Z320" s="5" t="b">
        <v>1</v>
      </c>
      <c r="AB320" s="5">
        <v>1</v>
      </c>
      <c r="AC320" s="5">
        <v>40</v>
      </c>
      <c r="AK320" s="5" t="s">
        <v>76</v>
      </c>
      <c r="AL320" s="5" t="s">
        <v>13</v>
      </c>
      <c r="AM320" s="5" t="s">
        <v>13</v>
      </c>
      <c r="AN320" s="5" t="s">
        <v>13</v>
      </c>
      <c r="AO320" s="5" t="s">
        <v>13</v>
      </c>
    </row>
    <row r="321" spans="1:41" ht="15.75" customHeight="1">
      <c r="A321" s="5">
        <v>283</v>
      </c>
      <c r="B321" s="5" t="s">
        <v>595</v>
      </c>
      <c r="C321" s="5" t="b">
        <v>0</v>
      </c>
      <c r="D321" s="5" t="s">
        <v>682</v>
      </c>
      <c r="E321" s="5" t="s">
        <v>785</v>
      </c>
      <c r="F321" s="5" t="s">
        <v>73</v>
      </c>
      <c r="G321" s="5" t="s">
        <v>74</v>
      </c>
      <c r="H321" s="5" t="s">
        <v>75</v>
      </c>
      <c r="O321" s="6">
        <v>28.752542495727539</v>
      </c>
      <c r="V321" s="5" t="b">
        <v>1</v>
      </c>
      <c r="W321" s="5">
        <v>78.846000000000004</v>
      </c>
      <c r="X321" s="5">
        <v>6.7000000000000004E-2</v>
      </c>
      <c r="Z321" s="5" t="b">
        <v>1</v>
      </c>
      <c r="AB321" s="5">
        <v>1</v>
      </c>
      <c r="AC321" s="5">
        <v>40</v>
      </c>
      <c r="AK321" s="5" t="s">
        <v>76</v>
      </c>
      <c r="AL321" s="5" t="s">
        <v>13</v>
      </c>
      <c r="AM321" s="5" t="s">
        <v>13</v>
      </c>
      <c r="AN321" s="5" t="s">
        <v>13</v>
      </c>
      <c r="AO321" s="5" t="s">
        <v>13</v>
      </c>
    </row>
    <row r="322" spans="1:41" ht="15.75" customHeight="1">
      <c r="A322" s="5">
        <v>284</v>
      </c>
      <c r="B322" s="5" t="s">
        <v>597</v>
      </c>
      <c r="C322" s="5" t="b">
        <v>0</v>
      </c>
      <c r="D322" s="5" t="s">
        <v>684</v>
      </c>
      <c r="E322" s="5" t="s">
        <v>785</v>
      </c>
      <c r="F322" s="5" t="s">
        <v>73</v>
      </c>
      <c r="G322" s="5" t="s">
        <v>74</v>
      </c>
      <c r="H322" s="5" t="s">
        <v>75</v>
      </c>
      <c r="O322" s="6">
        <v>30.290805816650391</v>
      </c>
      <c r="V322" s="5" t="b">
        <v>1</v>
      </c>
      <c r="W322" s="5">
        <v>78.712000000000003</v>
      </c>
      <c r="X322" s="5">
        <v>6.7000000000000004E-2</v>
      </c>
      <c r="Z322" s="5" t="b">
        <v>1</v>
      </c>
      <c r="AB322" s="5">
        <v>1</v>
      </c>
      <c r="AC322" s="5">
        <v>40</v>
      </c>
      <c r="AK322" s="5" t="s">
        <v>76</v>
      </c>
      <c r="AL322" s="5" t="s">
        <v>13</v>
      </c>
      <c r="AM322" s="5" t="s">
        <v>13</v>
      </c>
      <c r="AN322" s="5" t="s">
        <v>13</v>
      </c>
      <c r="AO322" s="5" t="s">
        <v>13</v>
      </c>
    </row>
    <row r="323" spans="1:41" ht="15.75" customHeight="1">
      <c r="A323" s="5">
        <v>285</v>
      </c>
      <c r="B323" s="5" t="s">
        <v>599</v>
      </c>
      <c r="C323" s="5" t="b">
        <v>0</v>
      </c>
      <c r="D323" s="5" t="s">
        <v>686</v>
      </c>
      <c r="E323" s="5" t="s">
        <v>785</v>
      </c>
      <c r="F323" s="5" t="s">
        <v>73</v>
      </c>
      <c r="G323" s="5" t="s">
        <v>74</v>
      </c>
      <c r="H323" s="5" t="s">
        <v>75</v>
      </c>
      <c r="O323" s="6">
        <v>29.245223999023438</v>
      </c>
      <c r="V323" s="5" t="b">
        <v>1</v>
      </c>
      <c r="W323" s="5">
        <v>78.712000000000003</v>
      </c>
      <c r="X323" s="5">
        <v>6.7000000000000004E-2</v>
      </c>
      <c r="Z323" s="5" t="b">
        <v>1</v>
      </c>
      <c r="AB323" s="5">
        <v>1</v>
      </c>
      <c r="AC323" s="5">
        <v>40</v>
      </c>
      <c r="AK323" s="5" t="s">
        <v>76</v>
      </c>
      <c r="AL323" s="5" t="s">
        <v>13</v>
      </c>
      <c r="AM323" s="5" t="s">
        <v>13</v>
      </c>
      <c r="AN323" s="5" t="s">
        <v>13</v>
      </c>
      <c r="AO323" s="5" t="s">
        <v>13</v>
      </c>
    </row>
    <row r="324" spans="1:41" ht="15.75" customHeight="1">
      <c r="A324" s="5">
        <v>286</v>
      </c>
      <c r="B324" s="5" t="s">
        <v>601</v>
      </c>
      <c r="C324" s="5" t="b">
        <v>0</v>
      </c>
      <c r="D324" s="5" t="s">
        <v>119</v>
      </c>
      <c r="E324" s="5" t="s">
        <v>785</v>
      </c>
      <c r="F324" s="5" t="s">
        <v>73</v>
      </c>
      <c r="G324" s="5" t="s">
        <v>74</v>
      </c>
      <c r="H324" s="5" t="s">
        <v>75</v>
      </c>
      <c r="O324" s="6">
        <v>28.045709609985352</v>
      </c>
      <c r="V324" s="5" t="b">
        <v>1</v>
      </c>
      <c r="W324" s="5">
        <v>78.846000000000004</v>
      </c>
      <c r="X324" s="5">
        <v>6.7000000000000004E-2</v>
      </c>
      <c r="Z324" s="5" t="b">
        <v>1</v>
      </c>
      <c r="AB324" s="5">
        <v>1</v>
      </c>
      <c r="AC324" s="5">
        <v>40</v>
      </c>
      <c r="AK324" s="5" t="s">
        <v>76</v>
      </c>
      <c r="AL324" s="5" t="s">
        <v>13</v>
      </c>
      <c r="AM324" s="5" t="s">
        <v>13</v>
      </c>
      <c r="AN324" s="5" t="s">
        <v>13</v>
      </c>
      <c r="AO324" s="5" t="s">
        <v>13</v>
      </c>
    </row>
    <row r="325" spans="1:41" ht="15.75" customHeight="1">
      <c r="A325" s="5">
        <v>287</v>
      </c>
      <c r="B325" s="5" t="s">
        <v>603</v>
      </c>
      <c r="C325" s="5" t="b">
        <v>0</v>
      </c>
      <c r="D325" s="5" t="s">
        <v>688</v>
      </c>
      <c r="E325" s="5" t="s">
        <v>785</v>
      </c>
      <c r="F325" s="5" t="s">
        <v>73</v>
      </c>
      <c r="G325" s="5" t="s">
        <v>74</v>
      </c>
      <c r="H325" s="5" t="s">
        <v>75</v>
      </c>
      <c r="O325" s="6">
        <v>29.333135604858398</v>
      </c>
      <c r="V325" s="5" t="b">
        <v>1</v>
      </c>
      <c r="W325" s="5">
        <v>78.846000000000004</v>
      </c>
      <c r="X325" s="5">
        <v>6.7000000000000004E-2</v>
      </c>
      <c r="Z325" s="5" t="b">
        <v>1</v>
      </c>
      <c r="AB325" s="5">
        <v>1</v>
      </c>
      <c r="AC325" s="5">
        <v>40</v>
      </c>
      <c r="AK325" s="5" t="s">
        <v>76</v>
      </c>
      <c r="AL325" s="5" t="s">
        <v>13</v>
      </c>
      <c r="AM325" s="5" t="s">
        <v>13</v>
      </c>
      <c r="AN325" s="5" t="s">
        <v>13</v>
      </c>
      <c r="AO325" s="5" t="s">
        <v>13</v>
      </c>
    </row>
    <row r="326" spans="1:41" ht="15.75" customHeight="1">
      <c r="A326" s="5">
        <v>288</v>
      </c>
      <c r="B326" s="5" t="s">
        <v>604</v>
      </c>
      <c r="C326" s="5" t="b">
        <v>0</v>
      </c>
      <c r="D326" s="5" t="s">
        <v>690</v>
      </c>
      <c r="E326" s="5" t="s">
        <v>785</v>
      </c>
      <c r="F326" s="5" t="s">
        <v>73</v>
      </c>
      <c r="G326" s="5" t="s">
        <v>74</v>
      </c>
      <c r="H326" s="5" t="s">
        <v>75</v>
      </c>
      <c r="O326" s="6">
        <v>30.796482086181641</v>
      </c>
      <c r="V326" s="5" t="b">
        <v>1</v>
      </c>
      <c r="W326" s="5">
        <v>78.846000000000004</v>
      </c>
      <c r="X326" s="5">
        <v>6.7000000000000004E-2</v>
      </c>
      <c r="Z326" s="5" t="b">
        <v>1</v>
      </c>
      <c r="AB326" s="5">
        <v>1</v>
      </c>
      <c r="AC326" s="5">
        <v>40</v>
      </c>
      <c r="AK326" s="5" t="s">
        <v>76</v>
      </c>
      <c r="AL326" s="5" t="s">
        <v>13</v>
      </c>
      <c r="AM326" s="5" t="s">
        <v>13</v>
      </c>
      <c r="AN326" s="5" t="s">
        <v>13</v>
      </c>
      <c r="AO326" s="5" t="s">
        <v>13</v>
      </c>
    </row>
    <row r="327" spans="1:41" ht="15.75" customHeight="1">
      <c r="A327" s="5">
        <v>289</v>
      </c>
      <c r="B327" s="5" t="s">
        <v>605</v>
      </c>
      <c r="C327" s="5" t="b">
        <v>0</v>
      </c>
      <c r="D327" s="5" t="s">
        <v>696</v>
      </c>
      <c r="E327" s="5" t="s">
        <v>785</v>
      </c>
      <c r="F327" s="5" t="s">
        <v>73</v>
      </c>
      <c r="G327" s="5" t="s">
        <v>74</v>
      </c>
      <c r="H327" s="5" t="s">
        <v>75</v>
      </c>
      <c r="O327" s="6">
        <v>29.579338073730469</v>
      </c>
      <c r="V327" s="5" t="b">
        <v>1</v>
      </c>
      <c r="W327" s="5">
        <v>78.712000000000003</v>
      </c>
      <c r="X327" s="5">
        <v>6.7000000000000004E-2</v>
      </c>
      <c r="Z327" s="5" t="b">
        <v>1</v>
      </c>
      <c r="AB327" s="5">
        <v>1</v>
      </c>
      <c r="AC327" s="5">
        <v>40</v>
      </c>
      <c r="AK327" s="5" t="s">
        <v>76</v>
      </c>
      <c r="AL327" s="5" t="s">
        <v>13</v>
      </c>
      <c r="AM327" s="5" t="s">
        <v>13</v>
      </c>
      <c r="AN327" s="5" t="s">
        <v>13</v>
      </c>
      <c r="AO327" s="5" t="s">
        <v>13</v>
      </c>
    </row>
    <row r="328" spans="1:41" ht="15.75" customHeight="1">
      <c r="A328" s="5">
        <v>290</v>
      </c>
      <c r="B328" s="5" t="s">
        <v>606</v>
      </c>
      <c r="C328" s="5" t="b">
        <v>0</v>
      </c>
      <c r="D328" s="5" t="s">
        <v>699</v>
      </c>
      <c r="E328" s="5" t="s">
        <v>785</v>
      </c>
      <c r="F328" s="5" t="s">
        <v>73</v>
      </c>
      <c r="G328" s="5" t="s">
        <v>74</v>
      </c>
      <c r="H328" s="5" t="s">
        <v>75</v>
      </c>
      <c r="O328" s="6">
        <v>29.793540954589844</v>
      </c>
      <c r="V328" s="5" t="b">
        <v>1</v>
      </c>
      <c r="W328" s="5">
        <v>78.712000000000003</v>
      </c>
      <c r="X328" s="5">
        <v>6.7000000000000004E-2</v>
      </c>
      <c r="Z328" s="5" t="b">
        <v>1</v>
      </c>
      <c r="AB328" s="5">
        <v>1</v>
      </c>
      <c r="AC328" s="5">
        <v>40</v>
      </c>
      <c r="AK328" s="5" t="s">
        <v>76</v>
      </c>
      <c r="AL328" s="5" t="s">
        <v>13</v>
      </c>
      <c r="AM328" s="5" t="s">
        <v>13</v>
      </c>
      <c r="AN328" s="5" t="s">
        <v>13</v>
      </c>
      <c r="AO328" s="5" t="s">
        <v>13</v>
      </c>
    </row>
    <row r="329" spans="1:41" ht="15.75" customHeight="1">
      <c r="A329" s="5">
        <v>291</v>
      </c>
      <c r="B329" s="5" t="s">
        <v>607</v>
      </c>
      <c r="C329" s="5" t="b">
        <v>0</v>
      </c>
      <c r="D329" s="5" t="s">
        <v>701</v>
      </c>
      <c r="E329" s="5" t="s">
        <v>785</v>
      </c>
      <c r="F329" s="5" t="s">
        <v>73</v>
      </c>
      <c r="G329" s="5" t="s">
        <v>74</v>
      </c>
      <c r="H329" s="5" t="s">
        <v>75</v>
      </c>
      <c r="O329" s="6">
        <v>29.08506965637207</v>
      </c>
      <c r="V329" s="5" t="b">
        <v>1</v>
      </c>
      <c r="W329" s="5">
        <v>78.712000000000003</v>
      </c>
      <c r="X329" s="5">
        <v>6.7000000000000004E-2</v>
      </c>
      <c r="Z329" s="5" t="b">
        <v>1</v>
      </c>
      <c r="AB329" s="5">
        <v>1</v>
      </c>
      <c r="AC329" s="5">
        <v>40</v>
      </c>
      <c r="AK329" s="5" t="s">
        <v>76</v>
      </c>
      <c r="AL329" s="5" t="s">
        <v>13</v>
      </c>
      <c r="AM329" s="5" t="s">
        <v>13</v>
      </c>
      <c r="AN329" s="5" t="s">
        <v>13</v>
      </c>
      <c r="AO329" s="5" t="s">
        <v>13</v>
      </c>
    </row>
    <row r="330" spans="1:41" ht="15.75" customHeight="1">
      <c r="A330" s="5">
        <v>292</v>
      </c>
      <c r="B330" s="5" t="s">
        <v>609</v>
      </c>
      <c r="C330" s="5" t="b">
        <v>0</v>
      </c>
      <c r="D330" s="5" t="s">
        <v>703</v>
      </c>
      <c r="E330" s="5" t="s">
        <v>785</v>
      </c>
      <c r="F330" s="5" t="s">
        <v>73</v>
      </c>
      <c r="G330" s="5" t="s">
        <v>74</v>
      </c>
      <c r="H330" s="5" t="s">
        <v>75</v>
      </c>
      <c r="O330" s="6">
        <v>31.377717971801758</v>
      </c>
      <c r="V330" s="5" t="b">
        <v>1</v>
      </c>
      <c r="W330" s="5">
        <v>78.712000000000003</v>
      </c>
      <c r="X330" s="5">
        <v>6.7000000000000004E-2</v>
      </c>
      <c r="Z330" s="5" t="b">
        <v>1</v>
      </c>
      <c r="AB330" s="5">
        <v>1</v>
      </c>
      <c r="AC330" s="5">
        <v>40</v>
      </c>
      <c r="AK330" s="5" t="s">
        <v>76</v>
      </c>
      <c r="AL330" s="5" t="s">
        <v>13</v>
      </c>
      <c r="AM330" s="5" t="s">
        <v>13</v>
      </c>
      <c r="AN330" s="5" t="s">
        <v>13</v>
      </c>
      <c r="AO330" s="5" t="s">
        <v>13</v>
      </c>
    </row>
    <row r="331" spans="1:41" ht="15.75" customHeight="1">
      <c r="A331" s="5">
        <v>293</v>
      </c>
      <c r="B331" s="5" t="s">
        <v>611</v>
      </c>
      <c r="C331" s="5" t="b">
        <v>0</v>
      </c>
      <c r="D331" s="5" t="s">
        <v>705</v>
      </c>
      <c r="E331" s="5" t="s">
        <v>785</v>
      </c>
      <c r="F331" s="5" t="s">
        <v>73</v>
      </c>
      <c r="G331" s="5" t="s">
        <v>74</v>
      </c>
      <c r="H331" s="5" t="s">
        <v>75</v>
      </c>
      <c r="O331" s="6">
        <v>28.769800186157227</v>
      </c>
      <c r="V331" s="5" t="b">
        <v>1</v>
      </c>
      <c r="W331" s="5">
        <v>78.712000000000003</v>
      </c>
      <c r="X331" s="5">
        <v>6.7000000000000004E-2</v>
      </c>
      <c r="Z331" s="5" t="b">
        <v>1</v>
      </c>
      <c r="AB331" s="5">
        <v>1</v>
      </c>
      <c r="AC331" s="5">
        <v>40</v>
      </c>
      <c r="AK331" s="5" t="s">
        <v>76</v>
      </c>
      <c r="AL331" s="5" t="s">
        <v>13</v>
      </c>
      <c r="AM331" s="5" t="s">
        <v>13</v>
      </c>
      <c r="AN331" s="5" t="s">
        <v>13</v>
      </c>
      <c r="AO331" s="5" t="s">
        <v>13</v>
      </c>
    </row>
    <row r="332" spans="1:41" ht="15.75" customHeight="1">
      <c r="A332" s="5">
        <v>294</v>
      </c>
      <c r="B332" s="5" t="s">
        <v>613</v>
      </c>
      <c r="C332" s="5" t="b">
        <v>0</v>
      </c>
      <c r="D332" s="5" t="s">
        <v>707</v>
      </c>
      <c r="E332" s="5" t="s">
        <v>785</v>
      </c>
      <c r="F332" s="5" t="s">
        <v>73</v>
      </c>
      <c r="G332" s="5" t="s">
        <v>74</v>
      </c>
      <c r="H332" s="5" t="s">
        <v>75</v>
      </c>
      <c r="O332" s="6">
        <v>29.410091400146484</v>
      </c>
      <c r="V332" s="5" t="b">
        <v>1</v>
      </c>
      <c r="W332" s="5">
        <v>78.712000000000003</v>
      </c>
      <c r="X332" s="5">
        <v>6.7000000000000004E-2</v>
      </c>
      <c r="Z332" s="5" t="b">
        <v>1</v>
      </c>
      <c r="AB332" s="5">
        <v>1</v>
      </c>
      <c r="AC332" s="5">
        <v>40</v>
      </c>
      <c r="AK332" s="5" t="s">
        <v>76</v>
      </c>
      <c r="AL332" s="5" t="s">
        <v>13</v>
      </c>
      <c r="AM332" s="5" t="s">
        <v>13</v>
      </c>
      <c r="AN332" s="5" t="s">
        <v>13</v>
      </c>
      <c r="AO332" s="5" t="s">
        <v>13</v>
      </c>
    </row>
    <row r="333" spans="1:41" ht="15.75" customHeight="1">
      <c r="A333" s="5">
        <v>295</v>
      </c>
      <c r="B333" s="5" t="s">
        <v>615</v>
      </c>
      <c r="C333" s="5" t="b">
        <v>0</v>
      </c>
      <c r="D333" s="5" t="s">
        <v>709</v>
      </c>
      <c r="E333" s="5" t="s">
        <v>785</v>
      </c>
      <c r="F333" s="5" t="s">
        <v>73</v>
      </c>
      <c r="G333" s="5" t="s">
        <v>74</v>
      </c>
      <c r="H333" s="5" t="s">
        <v>75</v>
      </c>
      <c r="O333" s="6">
        <v>30.931661605834961</v>
      </c>
      <c r="V333" s="5" t="b">
        <v>1</v>
      </c>
      <c r="W333" s="5">
        <v>78.712000000000003</v>
      </c>
      <c r="X333" s="5">
        <v>6.7000000000000004E-2</v>
      </c>
      <c r="Z333" s="5" t="b">
        <v>1</v>
      </c>
      <c r="AB333" s="5">
        <v>1</v>
      </c>
      <c r="AC333" s="5">
        <v>40</v>
      </c>
      <c r="AK333" s="5" t="s">
        <v>76</v>
      </c>
      <c r="AL333" s="5" t="s">
        <v>13</v>
      </c>
      <c r="AM333" s="5" t="s">
        <v>13</v>
      </c>
      <c r="AN333" s="5" t="s">
        <v>13</v>
      </c>
      <c r="AO333" s="5" t="s">
        <v>13</v>
      </c>
    </row>
    <row r="334" spans="1:41" ht="15.75" customHeight="1">
      <c r="A334" s="5">
        <v>296</v>
      </c>
      <c r="B334" s="5" t="s">
        <v>617</v>
      </c>
      <c r="C334" s="5" t="b">
        <v>0</v>
      </c>
      <c r="D334" s="5" t="s">
        <v>711</v>
      </c>
      <c r="E334" s="5" t="s">
        <v>785</v>
      </c>
      <c r="F334" s="5" t="s">
        <v>73</v>
      </c>
      <c r="G334" s="5" t="s">
        <v>74</v>
      </c>
      <c r="H334" s="5" t="s">
        <v>75</v>
      </c>
      <c r="O334" s="6">
        <v>28.518447875976562</v>
      </c>
      <c r="V334" s="5" t="b">
        <v>1</v>
      </c>
      <c r="W334" s="5">
        <v>78.712000000000003</v>
      </c>
      <c r="X334" s="5">
        <v>6.7000000000000004E-2</v>
      </c>
      <c r="Z334" s="5" t="b">
        <v>1</v>
      </c>
      <c r="AB334" s="5">
        <v>1</v>
      </c>
      <c r="AC334" s="5">
        <v>40</v>
      </c>
      <c r="AK334" s="5" t="s">
        <v>76</v>
      </c>
      <c r="AL334" s="5" t="s">
        <v>13</v>
      </c>
      <c r="AM334" s="5" t="s">
        <v>13</v>
      </c>
      <c r="AN334" s="5" t="s">
        <v>13</v>
      </c>
      <c r="AO334" s="5" t="s">
        <v>13</v>
      </c>
    </row>
    <row r="335" spans="1:41" ht="15.75" customHeight="1">
      <c r="A335" s="5">
        <v>297</v>
      </c>
      <c r="B335" s="5" t="s">
        <v>619</v>
      </c>
      <c r="C335" s="5" t="b">
        <v>0</v>
      </c>
      <c r="D335" s="5" t="s">
        <v>713</v>
      </c>
      <c r="E335" s="5" t="s">
        <v>785</v>
      </c>
      <c r="F335" s="5" t="s">
        <v>73</v>
      </c>
      <c r="G335" s="5" t="s">
        <v>74</v>
      </c>
      <c r="H335" s="5" t="s">
        <v>75</v>
      </c>
      <c r="O335" s="6">
        <v>28.465263366699219</v>
      </c>
      <c r="V335" s="5" t="b">
        <v>1</v>
      </c>
      <c r="W335" s="5">
        <v>78.712000000000003</v>
      </c>
      <c r="X335" s="5">
        <v>6.7000000000000004E-2</v>
      </c>
      <c r="Z335" s="5" t="b">
        <v>1</v>
      </c>
      <c r="AB335" s="5">
        <v>1</v>
      </c>
      <c r="AC335" s="5">
        <v>40</v>
      </c>
      <c r="AK335" s="5" t="s">
        <v>76</v>
      </c>
      <c r="AL335" s="5" t="s">
        <v>13</v>
      </c>
      <c r="AM335" s="5" t="s">
        <v>13</v>
      </c>
      <c r="AN335" s="5" t="s">
        <v>13</v>
      </c>
      <c r="AO335" s="5" t="s">
        <v>13</v>
      </c>
    </row>
    <row r="336" spans="1:41" ht="15.75" customHeight="1">
      <c r="A336" s="5">
        <v>298</v>
      </c>
      <c r="B336" s="5" t="s">
        <v>621</v>
      </c>
      <c r="C336" s="5" t="b">
        <v>0</v>
      </c>
      <c r="D336" s="5" t="s">
        <v>715</v>
      </c>
      <c r="E336" s="5" t="s">
        <v>785</v>
      </c>
      <c r="F336" s="5" t="s">
        <v>73</v>
      </c>
      <c r="G336" s="5" t="s">
        <v>74</v>
      </c>
      <c r="H336" s="5" t="s">
        <v>75</v>
      </c>
      <c r="O336" s="6">
        <v>29.037347793579102</v>
      </c>
      <c r="V336" s="5" t="b">
        <v>1</v>
      </c>
      <c r="W336" s="5">
        <v>78.846000000000004</v>
      </c>
      <c r="X336" s="5">
        <v>6.7000000000000004E-2</v>
      </c>
      <c r="Z336" s="5" t="b">
        <v>1</v>
      </c>
      <c r="AB336" s="5">
        <v>1</v>
      </c>
      <c r="AC336" s="5">
        <v>40</v>
      </c>
      <c r="AK336" s="5" t="s">
        <v>76</v>
      </c>
      <c r="AL336" s="5" t="s">
        <v>13</v>
      </c>
      <c r="AM336" s="5" t="s">
        <v>13</v>
      </c>
      <c r="AN336" s="5" t="s">
        <v>13</v>
      </c>
      <c r="AO336" s="5" t="s">
        <v>13</v>
      </c>
    </row>
    <row r="337" spans="1:41" ht="15.75" customHeight="1">
      <c r="A337" s="5">
        <v>299</v>
      </c>
      <c r="B337" s="5" t="s">
        <v>623</v>
      </c>
      <c r="C337" s="5" t="b">
        <v>0</v>
      </c>
      <c r="D337" s="5" t="s">
        <v>717</v>
      </c>
      <c r="E337" s="5" t="s">
        <v>785</v>
      </c>
      <c r="F337" s="5" t="s">
        <v>73</v>
      </c>
      <c r="G337" s="5" t="s">
        <v>74</v>
      </c>
      <c r="H337" s="5" t="s">
        <v>75</v>
      </c>
      <c r="O337" s="6">
        <v>28.841569900512695</v>
      </c>
      <c r="V337" s="5" t="b">
        <v>1</v>
      </c>
      <c r="W337" s="5">
        <v>78.712000000000003</v>
      </c>
      <c r="X337" s="5">
        <v>6.7000000000000004E-2</v>
      </c>
      <c r="Z337" s="5" t="b">
        <v>1</v>
      </c>
      <c r="AB337" s="5">
        <v>1</v>
      </c>
      <c r="AC337" s="5">
        <v>40</v>
      </c>
      <c r="AK337" s="5" t="s">
        <v>76</v>
      </c>
      <c r="AL337" s="5" t="s">
        <v>13</v>
      </c>
      <c r="AM337" s="5" t="s">
        <v>13</v>
      </c>
      <c r="AN337" s="5" t="s">
        <v>13</v>
      </c>
      <c r="AO337" s="5" t="s">
        <v>13</v>
      </c>
    </row>
    <row r="338" spans="1:41" ht="15.75" customHeight="1">
      <c r="A338" s="5">
        <v>300</v>
      </c>
      <c r="B338" s="5" t="s">
        <v>625</v>
      </c>
      <c r="C338" s="5" t="b">
        <v>0</v>
      </c>
      <c r="D338" s="5" t="s">
        <v>719</v>
      </c>
      <c r="E338" s="5" t="s">
        <v>785</v>
      </c>
      <c r="F338" s="5" t="s">
        <v>73</v>
      </c>
      <c r="G338" s="5" t="s">
        <v>74</v>
      </c>
      <c r="H338" s="5" t="s">
        <v>75</v>
      </c>
      <c r="O338" s="6">
        <v>28.590530395507812</v>
      </c>
      <c r="V338" s="5" t="b">
        <v>1</v>
      </c>
      <c r="W338" s="5">
        <v>78.846000000000004</v>
      </c>
      <c r="X338" s="5">
        <v>6.7000000000000004E-2</v>
      </c>
      <c r="Z338" s="5" t="b">
        <v>1</v>
      </c>
      <c r="AB338" s="5">
        <v>1</v>
      </c>
      <c r="AC338" s="5">
        <v>40</v>
      </c>
      <c r="AK338" s="5" t="s">
        <v>76</v>
      </c>
      <c r="AL338" s="5" t="s">
        <v>13</v>
      </c>
      <c r="AM338" s="5" t="s">
        <v>13</v>
      </c>
      <c r="AN338" s="5" t="s">
        <v>13</v>
      </c>
      <c r="AO338" s="5" t="s">
        <v>13</v>
      </c>
    </row>
    <row r="339" spans="1:41" ht="15.75" customHeight="1">
      <c r="A339" s="5">
        <v>301</v>
      </c>
      <c r="B339" s="5" t="s">
        <v>627</v>
      </c>
      <c r="C339" s="5" t="b">
        <v>0</v>
      </c>
      <c r="D339" s="5" t="s">
        <v>721</v>
      </c>
      <c r="E339" s="5" t="s">
        <v>785</v>
      </c>
      <c r="F339" s="5" t="s">
        <v>73</v>
      </c>
      <c r="G339" s="5" t="s">
        <v>74</v>
      </c>
      <c r="H339" s="5" t="s">
        <v>75</v>
      </c>
      <c r="O339" s="6">
        <v>28.807294845581055</v>
      </c>
      <c r="V339" s="5" t="b">
        <v>1</v>
      </c>
      <c r="W339" s="5">
        <v>78.846000000000004</v>
      </c>
      <c r="X339" s="5">
        <v>6.7000000000000004E-2</v>
      </c>
      <c r="Z339" s="5" t="b">
        <v>1</v>
      </c>
      <c r="AB339" s="5">
        <v>1</v>
      </c>
      <c r="AC339" s="5">
        <v>40</v>
      </c>
      <c r="AK339" s="5" t="s">
        <v>76</v>
      </c>
      <c r="AL339" s="5" t="s">
        <v>13</v>
      </c>
      <c r="AM339" s="5" t="s">
        <v>13</v>
      </c>
      <c r="AN339" s="5" t="s">
        <v>13</v>
      </c>
      <c r="AO339" s="5" t="s">
        <v>13</v>
      </c>
    </row>
    <row r="340" spans="1:41" ht="15.75" customHeight="1">
      <c r="A340" s="5">
        <v>302</v>
      </c>
      <c r="B340" s="5" t="s">
        <v>629</v>
      </c>
      <c r="C340" s="5" t="b">
        <v>0</v>
      </c>
      <c r="D340" s="5" t="s">
        <v>723</v>
      </c>
      <c r="E340" s="5" t="s">
        <v>785</v>
      </c>
      <c r="F340" s="5" t="s">
        <v>73</v>
      </c>
      <c r="G340" s="5" t="s">
        <v>74</v>
      </c>
      <c r="H340" s="5" t="s">
        <v>75</v>
      </c>
      <c r="O340" s="6">
        <v>29.418855667114258</v>
      </c>
      <c r="V340" s="5" t="b">
        <v>1</v>
      </c>
      <c r="W340" s="5">
        <v>78.846000000000004</v>
      </c>
      <c r="X340" s="5">
        <v>6.7000000000000004E-2</v>
      </c>
      <c r="Z340" s="5" t="b">
        <v>1</v>
      </c>
      <c r="AB340" s="5">
        <v>1</v>
      </c>
      <c r="AC340" s="5">
        <v>40</v>
      </c>
      <c r="AK340" s="5" t="s">
        <v>76</v>
      </c>
      <c r="AL340" s="5" t="s">
        <v>13</v>
      </c>
      <c r="AM340" s="5" t="s">
        <v>13</v>
      </c>
      <c r="AN340" s="5" t="s">
        <v>13</v>
      </c>
      <c r="AO340" s="5" t="s">
        <v>13</v>
      </c>
    </row>
    <row r="341" spans="1:41" ht="15.75" customHeight="1">
      <c r="A341" s="5">
        <v>303</v>
      </c>
      <c r="B341" s="5" t="s">
        <v>631</v>
      </c>
      <c r="C341" s="5" t="b">
        <v>0</v>
      </c>
      <c r="D341" s="5" t="s">
        <v>725</v>
      </c>
      <c r="E341" s="5" t="s">
        <v>785</v>
      </c>
      <c r="F341" s="5" t="s">
        <v>73</v>
      </c>
      <c r="G341" s="5" t="s">
        <v>74</v>
      </c>
      <c r="H341" s="5" t="s">
        <v>75</v>
      </c>
      <c r="O341" s="6">
        <v>29.582557678222656</v>
      </c>
      <c r="V341" s="5" t="b">
        <v>1</v>
      </c>
      <c r="W341" s="5">
        <v>78.846000000000004</v>
      </c>
      <c r="X341" s="5">
        <v>6.7000000000000004E-2</v>
      </c>
      <c r="Z341" s="5" t="b">
        <v>1</v>
      </c>
      <c r="AB341" s="5">
        <v>1</v>
      </c>
      <c r="AC341" s="5">
        <v>40</v>
      </c>
      <c r="AK341" s="5" t="s">
        <v>76</v>
      </c>
      <c r="AL341" s="5" t="s">
        <v>13</v>
      </c>
      <c r="AM341" s="5" t="s">
        <v>13</v>
      </c>
      <c r="AN341" s="5" t="s">
        <v>13</v>
      </c>
      <c r="AO341" s="5" t="s">
        <v>13</v>
      </c>
    </row>
    <row r="342" spans="1:41" ht="15.75" customHeight="1">
      <c r="A342" s="5">
        <v>304</v>
      </c>
      <c r="B342" s="5" t="s">
        <v>633</v>
      </c>
      <c r="C342" s="5" t="b">
        <v>0</v>
      </c>
      <c r="D342" s="5" t="s">
        <v>727</v>
      </c>
      <c r="E342" s="5" t="s">
        <v>785</v>
      </c>
      <c r="F342" s="5" t="s">
        <v>73</v>
      </c>
      <c r="G342" s="5" t="s">
        <v>74</v>
      </c>
      <c r="H342" s="5" t="s">
        <v>75</v>
      </c>
      <c r="O342" s="6">
        <v>29.209184646606445</v>
      </c>
      <c r="V342" s="5" t="b">
        <v>1</v>
      </c>
      <c r="W342" s="5">
        <v>78.846000000000004</v>
      </c>
      <c r="X342" s="5">
        <v>6.7000000000000004E-2</v>
      </c>
      <c r="Z342" s="5" t="b">
        <v>1</v>
      </c>
      <c r="AB342" s="5">
        <v>1</v>
      </c>
      <c r="AC342" s="5">
        <v>40</v>
      </c>
      <c r="AK342" s="5" t="s">
        <v>76</v>
      </c>
      <c r="AL342" s="5" t="s">
        <v>13</v>
      </c>
      <c r="AM342" s="5" t="s">
        <v>13</v>
      </c>
      <c r="AN342" s="5" t="s">
        <v>13</v>
      </c>
      <c r="AO342" s="5" t="s">
        <v>13</v>
      </c>
    </row>
    <row r="343" spans="1:41" ht="15.75" customHeight="1">
      <c r="A343" s="5">
        <v>305</v>
      </c>
      <c r="B343" s="5" t="s">
        <v>635</v>
      </c>
      <c r="C343" s="5" t="b">
        <v>0</v>
      </c>
      <c r="D343" s="5" t="s">
        <v>729</v>
      </c>
      <c r="E343" s="5" t="s">
        <v>785</v>
      </c>
      <c r="F343" s="5" t="s">
        <v>73</v>
      </c>
      <c r="G343" s="5" t="s">
        <v>74</v>
      </c>
      <c r="H343" s="5" t="s">
        <v>75</v>
      </c>
      <c r="O343" s="6">
        <v>28.559770584106445</v>
      </c>
      <c r="V343" s="5" t="b">
        <v>1</v>
      </c>
      <c r="W343" s="5">
        <v>78.846000000000004</v>
      </c>
      <c r="X343" s="5">
        <v>6.7000000000000004E-2</v>
      </c>
      <c r="Z343" s="5" t="b">
        <v>1</v>
      </c>
      <c r="AB343" s="5">
        <v>1</v>
      </c>
      <c r="AC343" s="5">
        <v>40</v>
      </c>
      <c r="AK343" s="5" t="s">
        <v>76</v>
      </c>
      <c r="AL343" s="5" t="s">
        <v>13</v>
      </c>
      <c r="AM343" s="5" t="s">
        <v>13</v>
      </c>
      <c r="AN343" s="5" t="s">
        <v>13</v>
      </c>
      <c r="AO343" s="5" t="s">
        <v>13</v>
      </c>
    </row>
    <row r="344" spans="1:41" ht="15.75" customHeight="1">
      <c r="A344" s="5">
        <v>306</v>
      </c>
      <c r="B344" s="5" t="s">
        <v>637</v>
      </c>
      <c r="C344" s="5" t="b">
        <v>0</v>
      </c>
      <c r="D344" s="5" t="s">
        <v>731</v>
      </c>
      <c r="E344" s="5" t="s">
        <v>785</v>
      </c>
      <c r="F344" s="5" t="s">
        <v>73</v>
      </c>
      <c r="G344" s="5" t="s">
        <v>74</v>
      </c>
      <c r="H344" s="5" t="s">
        <v>75</v>
      </c>
      <c r="O344" s="6">
        <v>30.453115463256836</v>
      </c>
      <c r="V344" s="5" t="b">
        <v>1</v>
      </c>
      <c r="W344" s="5">
        <v>78.846000000000004</v>
      </c>
      <c r="X344" s="5">
        <v>6.7000000000000004E-2</v>
      </c>
      <c r="Z344" s="5" t="b">
        <v>1</v>
      </c>
      <c r="AB344" s="5">
        <v>1</v>
      </c>
      <c r="AC344" s="5">
        <v>40</v>
      </c>
      <c r="AK344" s="5" t="s">
        <v>76</v>
      </c>
      <c r="AL344" s="5" t="s">
        <v>13</v>
      </c>
      <c r="AM344" s="5" t="s">
        <v>13</v>
      </c>
      <c r="AN344" s="5" t="s">
        <v>13</v>
      </c>
      <c r="AO344" s="5" t="s">
        <v>13</v>
      </c>
    </row>
    <row r="345" spans="1:41" ht="15.75" customHeight="1">
      <c r="A345" s="5">
        <v>307</v>
      </c>
      <c r="B345" s="5" t="s">
        <v>639</v>
      </c>
      <c r="C345" s="5" t="b">
        <v>0</v>
      </c>
      <c r="D345" s="5" t="s">
        <v>733</v>
      </c>
      <c r="E345" s="5" t="s">
        <v>785</v>
      </c>
      <c r="F345" s="5" t="s">
        <v>73</v>
      </c>
      <c r="G345" s="5" t="s">
        <v>74</v>
      </c>
      <c r="H345" s="5" t="s">
        <v>75</v>
      </c>
      <c r="O345" s="6">
        <v>29.775785446166992</v>
      </c>
      <c r="V345" s="5" t="b">
        <v>1</v>
      </c>
      <c r="W345" s="5">
        <v>78.846000000000004</v>
      </c>
      <c r="X345" s="5">
        <v>6.7000000000000004E-2</v>
      </c>
      <c r="Z345" s="5" t="b">
        <v>1</v>
      </c>
      <c r="AB345" s="5">
        <v>1</v>
      </c>
      <c r="AC345" s="5">
        <v>40</v>
      </c>
      <c r="AK345" s="5" t="s">
        <v>76</v>
      </c>
      <c r="AL345" s="5" t="s">
        <v>13</v>
      </c>
      <c r="AM345" s="5" t="s">
        <v>13</v>
      </c>
      <c r="AN345" s="5" t="s">
        <v>13</v>
      </c>
      <c r="AO345" s="5" t="s">
        <v>13</v>
      </c>
    </row>
    <row r="346" spans="1:41" ht="15.75" customHeight="1">
      <c r="A346" s="5">
        <v>308</v>
      </c>
      <c r="B346" s="5" t="s">
        <v>641</v>
      </c>
      <c r="C346" s="5" t="b">
        <v>0</v>
      </c>
      <c r="D346" s="5" t="s">
        <v>735</v>
      </c>
      <c r="E346" s="5" t="s">
        <v>785</v>
      </c>
      <c r="F346" s="5" t="s">
        <v>73</v>
      </c>
      <c r="G346" s="5" t="s">
        <v>74</v>
      </c>
      <c r="H346" s="5" t="s">
        <v>75</v>
      </c>
      <c r="O346" s="6">
        <v>29.090185165405273</v>
      </c>
      <c r="V346" s="5" t="b">
        <v>1</v>
      </c>
      <c r="W346" s="5">
        <v>78.712000000000003</v>
      </c>
      <c r="X346" s="5">
        <v>6.7000000000000004E-2</v>
      </c>
      <c r="Z346" s="5" t="b">
        <v>1</v>
      </c>
      <c r="AB346" s="5">
        <v>1</v>
      </c>
      <c r="AC346" s="5">
        <v>40</v>
      </c>
      <c r="AK346" s="5" t="s">
        <v>76</v>
      </c>
      <c r="AL346" s="5" t="s">
        <v>13</v>
      </c>
      <c r="AM346" s="5" t="s">
        <v>13</v>
      </c>
      <c r="AN346" s="5" t="s">
        <v>13</v>
      </c>
      <c r="AO346" s="5" t="s">
        <v>13</v>
      </c>
    </row>
    <row r="347" spans="1:41" ht="15.75" customHeight="1">
      <c r="A347" s="5">
        <v>309</v>
      </c>
      <c r="B347" s="5" t="s">
        <v>643</v>
      </c>
      <c r="C347" s="5" t="b">
        <v>0</v>
      </c>
      <c r="D347" s="5" t="s">
        <v>741</v>
      </c>
      <c r="E347" s="5" t="s">
        <v>785</v>
      </c>
      <c r="F347" s="5" t="s">
        <v>73</v>
      </c>
      <c r="G347" s="5" t="s">
        <v>74</v>
      </c>
      <c r="H347" s="5" t="s">
        <v>75</v>
      </c>
      <c r="O347" s="6">
        <v>29.29749870300293</v>
      </c>
      <c r="V347" s="5" t="b">
        <v>1</v>
      </c>
      <c r="W347" s="5">
        <v>78.712000000000003</v>
      </c>
      <c r="X347" s="5">
        <v>6.7000000000000004E-2</v>
      </c>
      <c r="Z347" s="5" t="b">
        <v>1</v>
      </c>
      <c r="AB347" s="5">
        <v>1</v>
      </c>
      <c r="AC347" s="5">
        <v>40</v>
      </c>
      <c r="AK347" s="5" t="s">
        <v>76</v>
      </c>
      <c r="AL347" s="5" t="s">
        <v>13</v>
      </c>
      <c r="AM347" s="5" t="s">
        <v>13</v>
      </c>
      <c r="AN347" s="5" t="s">
        <v>13</v>
      </c>
      <c r="AO347" s="5" t="s">
        <v>13</v>
      </c>
    </row>
    <row r="348" spans="1:41" ht="15.75" customHeight="1">
      <c r="A348" s="5">
        <v>310</v>
      </c>
      <c r="B348" s="5" t="s">
        <v>645</v>
      </c>
      <c r="C348" s="5" t="b">
        <v>0</v>
      </c>
      <c r="D348" s="5" t="s">
        <v>743</v>
      </c>
      <c r="E348" s="5" t="s">
        <v>785</v>
      </c>
      <c r="F348" s="5" t="s">
        <v>73</v>
      </c>
      <c r="G348" s="5" t="s">
        <v>74</v>
      </c>
      <c r="H348" s="5" t="s">
        <v>75</v>
      </c>
      <c r="O348" s="6">
        <v>30.719444274902344</v>
      </c>
      <c r="V348" s="5" t="b">
        <v>1</v>
      </c>
      <c r="W348" s="5">
        <v>78.846000000000004</v>
      </c>
      <c r="X348" s="5">
        <v>6.7000000000000004E-2</v>
      </c>
      <c r="Z348" s="5" t="b">
        <v>1</v>
      </c>
      <c r="AB348" s="5">
        <v>1</v>
      </c>
      <c r="AC348" s="5">
        <v>40</v>
      </c>
      <c r="AK348" s="5" t="s">
        <v>76</v>
      </c>
      <c r="AL348" s="5" t="s">
        <v>13</v>
      </c>
      <c r="AM348" s="5" t="s">
        <v>13</v>
      </c>
      <c r="AN348" s="5" t="s">
        <v>13</v>
      </c>
      <c r="AO348" s="5" t="s">
        <v>13</v>
      </c>
    </row>
    <row r="349" spans="1:41" ht="15.75" customHeight="1">
      <c r="A349" s="5">
        <v>311</v>
      </c>
      <c r="B349" s="5" t="s">
        <v>647</v>
      </c>
      <c r="C349" s="5" t="b">
        <v>0</v>
      </c>
      <c r="D349" s="5" t="s">
        <v>745</v>
      </c>
      <c r="E349" s="5" t="s">
        <v>785</v>
      </c>
      <c r="F349" s="5" t="s">
        <v>73</v>
      </c>
      <c r="G349" s="5" t="s">
        <v>74</v>
      </c>
      <c r="H349" s="5" t="s">
        <v>75</v>
      </c>
      <c r="O349" s="6">
        <v>29.720952987670898</v>
      </c>
      <c r="V349" s="5" t="b">
        <v>1</v>
      </c>
      <c r="W349" s="5">
        <v>78.712000000000003</v>
      </c>
      <c r="X349" s="5">
        <v>6.7000000000000004E-2</v>
      </c>
      <c r="Z349" s="5" t="b">
        <v>1</v>
      </c>
      <c r="AB349" s="5">
        <v>1</v>
      </c>
      <c r="AC349" s="5">
        <v>40</v>
      </c>
      <c r="AK349" s="5" t="s">
        <v>76</v>
      </c>
      <c r="AL349" s="5" t="s">
        <v>13</v>
      </c>
      <c r="AM349" s="5" t="s">
        <v>13</v>
      </c>
      <c r="AN349" s="5" t="s">
        <v>13</v>
      </c>
      <c r="AO349" s="5" t="s">
        <v>13</v>
      </c>
    </row>
    <row r="350" spans="1:41" ht="15.75" customHeight="1">
      <c r="A350" s="5">
        <v>312</v>
      </c>
      <c r="B350" s="5" t="s">
        <v>648</v>
      </c>
      <c r="C350" s="5" t="b">
        <v>0</v>
      </c>
      <c r="D350" s="5" t="s">
        <v>747</v>
      </c>
      <c r="E350" s="5" t="s">
        <v>785</v>
      </c>
      <c r="F350" s="5" t="s">
        <v>73</v>
      </c>
      <c r="G350" s="5" t="s">
        <v>74</v>
      </c>
      <c r="H350" s="5" t="s">
        <v>75</v>
      </c>
      <c r="O350" s="6">
        <v>30.583002090454102</v>
      </c>
      <c r="V350" s="5" t="b">
        <v>1</v>
      </c>
      <c r="W350" s="5">
        <v>73.611000000000004</v>
      </c>
      <c r="X350" s="5">
        <v>6.7000000000000004E-2</v>
      </c>
      <c r="Z350" s="5" t="b">
        <v>1</v>
      </c>
      <c r="AB350" s="5">
        <v>1</v>
      </c>
      <c r="AC350" s="5">
        <v>40</v>
      </c>
      <c r="AK350" s="5" t="s">
        <v>13</v>
      </c>
      <c r="AL350" s="5" t="s">
        <v>13</v>
      </c>
      <c r="AM350" s="5" t="s">
        <v>13</v>
      </c>
      <c r="AN350" s="5" t="s">
        <v>13</v>
      </c>
      <c r="AO350" s="5" t="s">
        <v>13</v>
      </c>
    </row>
    <row r="351" spans="1:41" ht="15.75" customHeight="1">
      <c r="A351" s="5">
        <v>313</v>
      </c>
      <c r="B351" s="5" t="s">
        <v>649</v>
      </c>
      <c r="C351" s="5" t="b">
        <v>0</v>
      </c>
      <c r="D351" s="5" t="s">
        <v>749</v>
      </c>
      <c r="E351" s="5" t="s">
        <v>785</v>
      </c>
      <c r="F351" s="5" t="s">
        <v>73</v>
      </c>
      <c r="G351" s="5" t="s">
        <v>74</v>
      </c>
      <c r="H351" s="5" t="s">
        <v>75</v>
      </c>
      <c r="O351" s="6">
        <v>29.667974472045898</v>
      </c>
      <c r="V351" s="5" t="b">
        <v>1</v>
      </c>
      <c r="W351" s="5">
        <v>78.578000000000003</v>
      </c>
      <c r="X351" s="5">
        <v>6.7000000000000004E-2</v>
      </c>
      <c r="Z351" s="5" t="b">
        <v>1</v>
      </c>
      <c r="AB351" s="5">
        <v>1</v>
      </c>
      <c r="AC351" s="5">
        <v>40</v>
      </c>
      <c r="AK351" s="5" t="s">
        <v>76</v>
      </c>
      <c r="AL351" s="5" t="s">
        <v>13</v>
      </c>
      <c r="AM351" s="5" t="s">
        <v>13</v>
      </c>
      <c r="AN351" s="5" t="s">
        <v>13</v>
      </c>
      <c r="AO351" s="5" t="s">
        <v>13</v>
      </c>
    </row>
    <row r="352" spans="1:41" ht="15.75" customHeight="1">
      <c r="A352" s="5">
        <v>314</v>
      </c>
      <c r="B352" s="5" t="s">
        <v>650</v>
      </c>
      <c r="C352" s="5" t="b">
        <v>0</v>
      </c>
      <c r="D352" s="5" t="s">
        <v>751</v>
      </c>
      <c r="E352" s="5" t="s">
        <v>785</v>
      </c>
      <c r="F352" s="5" t="s">
        <v>73</v>
      </c>
      <c r="G352" s="5" t="s">
        <v>74</v>
      </c>
      <c r="H352" s="5" t="s">
        <v>75</v>
      </c>
      <c r="O352" s="6">
        <v>27.50432014465332</v>
      </c>
      <c r="V352" s="5" t="b">
        <v>1</v>
      </c>
      <c r="W352" s="5">
        <v>78.846000000000004</v>
      </c>
      <c r="X352" s="5">
        <v>6.7000000000000004E-2</v>
      </c>
      <c r="Z352" s="5" t="b">
        <v>1</v>
      </c>
      <c r="AB352" s="5">
        <v>1</v>
      </c>
      <c r="AC352" s="5">
        <v>40</v>
      </c>
      <c r="AK352" s="5" t="s">
        <v>76</v>
      </c>
      <c r="AL352" s="5" t="s">
        <v>13</v>
      </c>
      <c r="AM352" s="5" t="s">
        <v>13</v>
      </c>
      <c r="AN352" s="5" t="s">
        <v>13</v>
      </c>
      <c r="AO352" s="5" t="s">
        <v>13</v>
      </c>
    </row>
    <row r="353" spans="1:41" ht="15.75" customHeight="1">
      <c r="A353" s="5">
        <v>315</v>
      </c>
      <c r="B353" s="5" t="s">
        <v>651</v>
      </c>
      <c r="C353" s="5" t="b">
        <v>0</v>
      </c>
      <c r="D353" s="5" t="s">
        <v>753</v>
      </c>
      <c r="E353" s="5" t="s">
        <v>785</v>
      </c>
      <c r="F353" s="5" t="s">
        <v>73</v>
      </c>
      <c r="G353" s="5" t="s">
        <v>74</v>
      </c>
      <c r="H353" s="5" t="s">
        <v>75</v>
      </c>
      <c r="O353" s="6">
        <v>28.131191253662109</v>
      </c>
      <c r="V353" s="5" t="b">
        <v>1</v>
      </c>
      <c r="W353" s="5">
        <v>78.712000000000003</v>
      </c>
      <c r="X353" s="5">
        <v>6.7000000000000004E-2</v>
      </c>
      <c r="Z353" s="5" t="b">
        <v>1</v>
      </c>
      <c r="AB353" s="5">
        <v>1</v>
      </c>
      <c r="AC353" s="5">
        <v>40</v>
      </c>
      <c r="AK353" s="5" t="s">
        <v>76</v>
      </c>
      <c r="AL353" s="5" t="s">
        <v>13</v>
      </c>
      <c r="AM353" s="5" t="s">
        <v>13</v>
      </c>
      <c r="AN353" s="5" t="s">
        <v>13</v>
      </c>
      <c r="AO353" s="5" t="s">
        <v>13</v>
      </c>
    </row>
    <row r="354" spans="1:41" ht="15.75" customHeight="1">
      <c r="A354" s="5">
        <v>316</v>
      </c>
      <c r="B354" s="5" t="s">
        <v>653</v>
      </c>
      <c r="C354" s="5" t="b">
        <v>0</v>
      </c>
      <c r="D354" s="5" t="s">
        <v>755</v>
      </c>
      <c r="E354" s="5" t="s">
        <v>785</v>
      </c>
      <c r="F354" s="5" t="s">
        <v>73</v>
      </c>
      <c r="G354" s="5" t="s">
        <v>74</v>
      </c>
      <c r="H354" s="5" t="s">
        <v>75</v>
      </c>
      <c r="O354" s="6">
        <v>29.376646041870117</v>
      </c>
      <c r="V354" s="5" t="b">
        <v>1</v>
      </c>
      <c r="W354" s="5">
        <v>78.712000000000003</v>
      </c>
      <c r="X354" s="5">
        <v>6.7000000000000004E-2</v>
      </c>
      <c r="Z354" s="5" t="b">
        <v>1</v>
      </c>
      <c r="AB354" s="5">
        <v>1</v>
      </c>
      <c r="AC354" s="5">
        <v>40</v>
      </c>
      <c r="AK354" s="5" t="s">
        <v>76</v>
      </c>
      <c r="AL354" s="5" t="s">
        <v>13</v>
      </c>
      <c r="AM354" s="5" t="s">
        <v>13</v>
      </c>
      <c r="AN354" s="5" t="s">
        <v>13</v>
      </c>
      <c r="AO354" s="5" t="s">
        <v>13</v>
      </c>
    </row>
    <row r="355" spans="1:41" ht="15.75" customHeight="1">
      <c r="A355" s="5">
        <v>317</v>
      </c>
      <c r="B355" s="5" t="s">
        <v>655</v>
      </c>
      <c r="C355" s="5" t="b">
        <v>0</v>
      </c>
      <c r="D355" s="5" t="s">
        <v>757</v>
      </c>
      <c r="E355" s="5" t="s">
        <v>785</v>
      </c>
      <c r="F355" s="5" t="s">
        <v>73</v>
      </c>
      <c r="G355" s="5" t="s">
        <v>74</v>
      </c>
      <c r="H355" s="5" t="s">
        <v>75</v>
      </c>
      <c r="O355" s="6">
        <v>28.703639984130859</v>
      </c>
      <c r="V355" s="5" t="b">
        <v>1</v>
      </c>
      <c r="W355" s="5">
        <v>78.578000000000003</v>
      </c>
      <c r="X355" s="5">
        <v>6.7000000000000004E-2</v>
      </c>
      <c r="Z355" s="5" t="b">
        <v>1</v>
      </c>
      <c r="AB355" s="5">
        <v>1</v>
      </c>
      <c r="AC355" s="5">
        <v>40</v>
      </c>
      <c r="AK355" s="5" t="s">
        <v>76</v>
      </c>
      <c r="AL355" s="5" t="s">
        <v>13</v>
      </c>
      <c r="AM355" s="5" t="s">
        <v>13</v>
      </c>
      <c r="AN355" s="5" t="s">
        <v>13</v>
      </c>
      <c r="AO355" s="5" t="s">
        <v>13</v>
      </c>
    </row>
    <row r="356" spans="1:41" ht="15.75" customHeight="1">
      <c r="A356" s="5">
        <v>318</v>
      </c>
      <c r="B356" s="5" t="s">
        <v>657</v>
      </c>
      <c r="C356" s="5" t="b">
        <v>0</v>
      </c>
      <c r="D356" s="5" t="s">
        <v>759</v>
      </c>
      <c r="E356" s="5" t="s">
        <v>785</v>
      </c>
      <c r="F356" s="5" t="s">
        <v>73</v>
      </c>
      <c r="G356" s="5" t="s">
        <v>74</v>
      </c>
      <c r="H356" s="5" t="s">
        <v>75</v>
      </c>
      <c r="O356" s="6">
        <v>28.482053756713867</v>
      </c>
      <c r="V356" s="5" t="b">
        <v>1</v>
      </c>
      <c r="W356" s="5">
        <v>78.712000000000003</v>
      </c>
      <c r="X356" s="5">
        <v>6.7000000000000004E-2</v>
      </c>
      <c r="Z356" s="5" t="b">
        <v>1</v>
      </c>
      <c r="AB356" s="5">
        <v>1</v>
      </c>
      <c r="AC356" s="5">
        <v>40</v>
      </c>
      <c r="AK356" s="5" t="s">
        <v>76</v>
      </c>
      <c r="AL356" s="5" t="s">
        <v>13</v>
      </c>
      <c r="AM356" s="5" t="s">
        <v>13</v>
      </c>
      <c r="AN356" s="5" t="s">
        <v>13</v>
      </c>
      <c r="AO356" s="5" t="s">
        <v>13</v>
      </c>
    </row>
    <row r="357" spans="1:41" ht="15.75" customHeight="1">
      <c r="A357" s="5">
        <v>319</v>
      </c>
      <c r="B357" s="5" t="s">
        <v>659</v>
      </c>
      <c r="C357" s="5" t="b">
        <v>0</v>
      </c>
      <c r="D357" s="5" t="s">
        <v>761</v>
      </c>
      <c r="E357" s="5" t="s">
        <v>785</v>
      </c>
      <c r="F357" s="5" t="s">
        <v>73</v>
      </c>
      <c r="G357" s="5" t="s">
        <v>74</v>
      </c>
      <c r="H357" s="5" t="s">
        <v>75</v>
      </c>
      <c r="O357" s="6">
        <v>29.831754684448242</v>
      </c>
      <c r="V357" s="5" t="b">
        <v>1</v>
      </c>
      <c r="W357" s="5">
        <v>78.712000000000003</v>
      </c>
      <c r="X357" s="5">
        <v>6.7000000000000004E-2</v>
      </c>
      <c r="Z357" s="5" t="b">
        <v>1</v>
      </c>
      <c r="AB357" s="5">
        <v>1</v>
      </c>
      <c r="AC357" s="5">
        <v>40</v>
      </c>
      <c r="AK357" s="5" t="s">
        <v>76</v>
      </c>
      <c r="AL357" s="5" t="s">
        <v>13</v>
      </c>
      <c r="AM357" s="5" t="s">
        <v>13</v>
      </c>
      <c r="AN357" s="5" t="s">
        <v>13</v>
      </c>
      <c r="AO357" s="5" t="s">
        <v>13</v>
      </c>
    </row>
    <row r="358" spans="1:41" ht="15.75" customHeight="1">
      <c r="A358" s="5">
        <v>320</v>
      </c>
      <c r="B358" s="5" t="s">
        <v>661</v>
      </c>
      <c r="C358" s="5" t="b">
        <v>0</v>
      </c>
      <c r="D358" s="5" t="s">
        <v>763</v>
      </c>
      <c r="E358" s="5" t="s">
        <v>785</v>
      </c>
      <c r="F358" s="5" t="s">
        <v>73</v>
      </c>
      <c r="G358" s="5" t="s">
        <v>74</v>
      </c>
      <c r="H358" s="5" t="s">
        <v>75</v>
      </c>
      <c r="O358" s="6">
        <v>28.711488723754883</v>
      </c>
      <c r="V358" s="5" t="b">
        <v>1</v>
      </c>
      <c r="W358" s="5">
        <v>78.712000000000003</v>
      </c>
      <c r="X358" s="5">
        <v>6.7000000000000004E-2</v>
      </c>
      <c r="Z358" s="5" t="b">
        <v>1</v>
      </c>
      <c r="AB358" s="5">
        <v>1</v>
      </c>
      <c r="AC358" s="5">
        <v>40</v>
      </c>
      <c r="AK358" s="5" t="s">
        <v>76</v>
      </c>
      <c r="AL358" s="5" t="s">
        <v>13</v>
      </c>
      <c r="AM358" s="5" t="s">
        <v>13</v>
      </c>
      <c r="AN358" s="5" t="s">
        <v>13</v>
      </c>
      <c r="AO358" s="5" t="s">
        <v>13</v>
      </c>
    </row>
    <row r="359" spans="1:41" ht="15.75" customHeight="1">
      <c r="A359" s="5">
        <v>321</v>
      </c>
      <c r="B359" s="5" t="s">
        <v>663</v>
      </c>
      <c r="C359" s="5" t="b">
        <v>0</v>
      </c>
      <c r="D359" s="5" t="s">
        <v>765</v>
      </c>
      <c r="E359" s="5" t="s">
        <v>785</v>
      </c>
      <c r="F359" s="5" t="s">
        <v>73</v>
      </c>
      <c r="G359" s="5" t="s">
        <v>74</v>
      </c>
      <c r="H359" s="5" t="s">
        <v>75</v>
      </c>
      <c r="O359" s="6">
        <v>28.50787353515625</v>
      </c>
      <c r="V359" s="5" t="b">
        <v>1</v>
      </c>
      <c r="W359" s="5">
        <v>78.712000000000003</v>
      </c>
      <c r="X359" s="5">
        <v>6.7000000000000004E-2</v>
      </c>
      <c r="Z359" s="5" t="b">
        <v>1</v>
      </c>
      <c r="AB359" s="5">
        <v>1</v>
      </c>
      <c r="AC359" s="5">
        <v>40</v>
      </c>
      <c r="AK359" s="5" t="s">
        <v>76</v>
      </c>
      <c r="AL359" s="5" t="s">
        <v>13</v>
      </c>
      <c r="AM359" s="5" t="s">
        <v>13</v>
      </c>
      <c r="AN359" s="5" t="s">
        <v>13</v>
      </c>
      <c r="AO359" s="5" t="s">
        <v>13</v>
      </c>
    </row>
    <row r="360" spans="1:41" ht="15.75" customHeight="1">
      <c r="A360" s="5">
        <v>322</v>
      </c>
      <c r="B360" s="5" t="s">
        <v>665</v>
      </c>
      <c r="C360" s="5" t="b">
        <v>0</v>
      </c>
      <c r="D360" s="5" t="s">
        <v>767</v>
      </c>
      <c r="E360" s="5" t="s">
        <v>785</v>
      </c>
      <c r="F360" s="5" t="s">
        <v>73</v>
      </c>
      <c r="G360" s="5" t="s">
        <v>74</v>
      </c>
      <c r="H360" s="5" t="s">
        <v>75</v>
      </c>
      <c r="O360" s="6">
        <v>30.134078979492188</v>
      </c>
      <c r="V360" s="5" t="b">
        <v>1</v>
      </c>
      <c r="W360" s="5">
        <v>78.712000000000003</v>
      </c>
      <c r="X360" s="5">
        <v>6.7000000000000004E-2</v>
      </c>
      <c r="Z360" s="5" t="b">
        <v>1</v>
      </c>
      <c r="AB360" s="5">
        <v>1</v>
      </c>
      <c r="AC360" s="5">
        <v>40</v>
      </c>
      <c r="AK360" s="5" t="s">
        <v>76</v>
      </c>
      <c r="AL360" s="5" t="s">
        <v>13</v>
      </c>
      <c r="AM360" s="5" t="s">
        <v>13</v>
      </c>
      <c r="AN360" s="5" t="s">
        <v>13</v>
      </c>
      <c r="AO360" s="5" t="s">
        <v>13</v>
      </c>
    </row>
    <row r="361" spans="1:41" ht="15.75" customHeight="1">
      <c r="A361" s="5">
        <v>323</v>
      </c>
      <c r="B361" s="5" t="s">
        <v>667</v>
      </c>
      <c r="C361" s="5" t="b">
        <v>0</v>
      </c>
      <c r="D361" s="5" t="s">
        <v>769</v>
      </c>
      <c r="E361" s="5" t="s">
        <v>785</v>
      </c>
      <c r="F361" s="5" t="s">
        <v>73</v>
      </c>
      <c r="G361" s="5" t="s">
        <v>74</v>
      </c>
      <c r="H361" s="5" t="s">
        <v>75</v>
      </c>
      <c r="O361" s="6">
        <v>29.406843185424805</v>
      </c>
      <c r="V361" s="5" t="b">
        <v>1</v>
      </c>
      <c r="W361" s="5">
        <v>78.712000000000003</v>
      </c>
      <c r="X361" s="5">
        <v>6.7000000000000004E-2</v>
      </c>
      <c r="Z361" s="5" t="b">
        <v>1</v>
      </c>
      <c r="AB361" s="5">
        <v>1</v>
      </c>
      <c r="AC361" s="5">
        <v>40</v>
      </c>
      <c r="AK361" s="5" t="s">
        <v>76</v>
      </c>
      <c r="AL361" s="5" t="s">
        <v>13</v>
      </c>
      <c r="AM361" s="5" t="s">
        <v>13</v>
      </c>
      <c r="AN361" s="5" t="s">
        <v>13</v>
      </c>
      <c r="AO361" s="5" t="s">
        <v>13</v>
      </c>
    </row>
    <row r="362" spans="1:41" ht="15.75" customHeight="1">
      <c r="A362" s="5">
        <v>324</v>
      </c>
      <c r="B362" s="5" t="s">
        <v>669</v>
      </c>
      <c r="C362" s="5" t="b">
        <v>0</v>
      </c>
      <c r="D362" s="5" t="s">
        <v>771</v>
      </c>
      <c r="E362" s="5" t="s">
        <v>785</v>
      </c>
      <c r="F362" s="5" t="s">
        <v>73</v>
      </c>
      <c r="G362" s="5" t="s">
        <v>74</v>
      </c>
      <c r="H362" s="5" t="s">
        <v>75</v>
      </c>
      <c r="O362" s="6">
        <v>29.377777099609375</v>
      </c>
      <c r="V362" s="5" t="b">
        <v>1</v>
      </c>
      <c r="W362" s="5">
        <v>78.846000000000004</v>
      </c>
      <c r="X362" s="5">
        <v>6.7000000000000004E-2</v>
      </c>
      <c r="Z362" s="5" t="b">
        <v>1</v>
      </c>
      <c r="AB362" s="5">
        <v>1</v>
      </c>
      <c r="AC362" s="5">
        <v>40</v>
      </c>
      <c r="AK362" s="5" t="s">
        <v>76</v>
      </c>
      <c r="AL362" s="5" t="s">
        <v>13</v>
      </c>
      <c r="AM362" s="5" t="s">
        <v>13</v>
      </c>
      <c r="AN362" s="5" t="s">
        <v>13</v>
      </c>
      <c r="AO362" s="5" t="s">
        <v>13</v>
      </c>
    </row>
    <row r="363" spans="1:41" ht="15.75" customHeight="1">
      <c r="A363" s="5">
        <v>325</v>
      </c>
      <c r="B363" s="5" t="s">
        <v>671</v>
      </c>
      <c r="C363" s="5" t="b">
        <v>0</v>
      </c>
      <c r="D363" s="5" t="s">
        <v>773</v>
      </c>
      <c r="E363" s="5" t="s">
        <v>785</v>
      </c>
      <c r="F363" s="5" t="s">
        <v>73</v>
      </c>
      <c r="G363" s="5" t="s">
        <v>74</v>
      </c>
      <c r="H363" s="5" t="s">
        <v>75</v>
      </c>
      <c r="O363" s="6">
        <v>30.5133056640625</v>
      </c>
      <c r="V363" s="5" t="b">
        <v>1</v>
      </c>
      <c r="W363" s="5">
        <v>78.712000000000003</v>
      </c>
      <c r="X363" s="5">
        <v>6.7000000000000004E-2</v>
      </c>
      <c r="Z363" s="5" t="b">
        <v>1</v>
      </c>
      <c r="AB363" s="5">
        <v>1</v>
      </c>
      <c r="AC363" s="5">
        <v>40</v>
      </c>
      <c r="AK363" s="5" t="s">
        <v>76</v>
      </c>
      <c r="AL363" s="5" t="s">
        <v>13</v>
      </c>
      <c r="AM363" s="5" t="s">
        <v>13</v>
      </c>
      <c r="AN363" s="5" t="s">
        <v>13</v>
      </c>
      <c r="AO363" s="5" t="s">
        <v>13</v>
      </c>
    </row>
    <row r="364" spans="1:41" ht="15.75" customHeight="1">
      <c r="A364" s="5">
        <v>326</v>
      </c>
      <c r="B364" s="5" t="s">
        <v>673</v>
      </c>
      <c r="C364" s="5" t="b">
        <v>0</v>
      </c>
      <c r="D364" s="5" t="s">
        <v>775</v>
      </c>
      <c r="E364" s="5" t="s">
        <v>785</v>
      </c>
      <c r="F364" s="5" t="s">
        <v>73</v>
      </c>
      <c r="G364" s="5" t="s">
        <v>74</v>
      </c>
      <c r="H364" s="5" t="s">
        <v>75</v>
      </c>
      <c r="O364" s="6">
        <v>29.78748893737793</v>
      </c>
      <c r="V364" s="5" t="b">
        <v>1</v>
      </c>
      <c r="W364" s="5">
        <v>78.846000000000004</v>
      </c>
      <c r="X364" s="5">
        <v>6.7000000000000004E-2</v>
      </c>
      <c r="Z364" s="5" t="b">
        <v>1</v>
      </c>
      <c r="AB364" s="5">
        <v>1</v>
      </c>
      <c r="AC364" s="5">
        <v>40</v>
      </c>
      <c r="AK364" s="5" t="s">
        <v>76</v>
      </c>
      <c r="AL364" s="5" t="s">
        <v>13</v>
      </c>
      <c r="AM364" s="5" t="s">
        <v>13</v>
      </c>
      <c r="AN364" s="5" t="s">
        <v>13</v>
      </c>
      <c r="AO364" s="5" t="s">
        <v>13</v>
      </c>
    </row>
    <row r="365" spans="1:41" ht="15.75" customHeight="1">
      <c r="A365" s="5">
        <v>327</v>
      </c>
      <c r="B365" s="5" t="s">
        <v>675</v>
      </c>
      <c r="C365" s="5" t="b">
        <v>0</v>
      </c>
      <c r="D365" s="5" t="s">
        <v>777</v>
      </c>
      <c r="E365" s="5" t="s">
        <v>785</v>
      </c>
      <c r="F365" s="5" t="s">
        <v>73</v>
      </c>
      <c r="G365" s="5" t="s">
        <v>74</v>
      </c>
      <c r="H365" s="5" t="s">
        <v>75</v>
      </c>
      <c r="O365" s="6">
        <v>29.091793060302734</v>
      </c>
      <c r="V365" s="5" t="b">
        <v>1</v>
      </c>
      <c r="W365" s="5">
        <v>78.712000000000003</v>
      </c>
      <c r="X365" s="5">
        <v>6.7000000000000004E-2</v>
      </c>
      <c r="Z365" s="5" t="b">
        <v>1</v>
      </c>
      <c r="AB365" s="5">
        <v>1</v>
      </c>
      <c r="AC365" s="5">
        <v>40</v>
      </c>
      <c r="AK365" s="5" t="s">
        <v>76</v>
      </c>
      <c r="AL365" s="5" t="s">
        <v>13</v>
      </c>
      <c r="AM365" s="5" t="s">
        <v>13</v>
      </c>
      <c r="AN365" s="5" t="s">
        <v>13</v>
      </c>
      <c r="AO365" s="5" t="s">
        <v>13</v>
      </c>
    </row>
    <row r="366" spans="1:41" ht="15.75" customHeight="1">
      <c r="A366" s="5">
        <v>328</v>
      </c>
      <c r="B366" s="5" t="s">
        <v>677</v>
      </c>
      <c r="C366" s="5" t="b">
        <v>0</v>
      </c>
      <c r="D366" s="5" t="s">
        <v>779</v>
      </c>
      <c r="E366" s="5" t="s">
        <v>785</v>
      </c>
      <c r="F366" s="5" t="s">
        <v>73</v>
      </c>
      <c r="G366" s="5" t="s">
        <v>74</v>
      </c>
      <c r="H366" s="5" t="s">
        <v>75</v>
      </c>
      <c r="O366" s="6">
        <v>29.414636611938477</v>
      </c>
      <c r="V366" s="5" t="b">
        <v>1</v>
      </c>
      <c r="W366" s="5">
        <v>78.846000000000004</v>
      </c>
      <c r="X366" s="5">
        <v>6.7000000000000004E-2</v>
      </c>
      <c r="Z366" s="5" t="b">
        <v>1</v>
      </c>
      <c r="AB366" s="5">
        <v>1</v>
      </c>
      <c r="AC366" s="5">
        <v>40</v>
      </c>
      <c r="AK366" s="5" t="s">
        <v>76</v>
      </c>
      <c r="AL366" s="5" t="s">
        <v>13</v>
      </c>
      <c r="AM366" s="5" t="s">
        <v>13</v>
      </c>
      <c r="AN366" s="5" t="s">
        <v>13</v>
      </c>
      <c r="AO366" s="5" t="s">
        <v>13</v>
      </c>
    </row>
    <row r="367" spans="1:41" ht="15.75" customHeight="1">
      <c r="A367" s="5">
        <v>329</v>
      </c>
      <c r="B367" s="5" t="s">
        <v>679</v>
      </c>
      <c r="C367" s="5" t="b">
        <v>0</v>
      </c>
      <c r="D367" s="5" t="s">
        <v>797</v>
      </c>
      <c r="E367" s="5" t="s">
        <v>785</v>
      </c>
      <c r="F367" s="5" t="s">
        <v>73</v>
      </c>
      <c r="G367" s="5" t="s">
        <v>74</v>
      </c>
      <c r="H367" s="5" t="s">
        <v>75</v>
      </c>
      <c r="O367" s="6">
        <v>29.636642456054688</v>
      </c>
      <c r="V367" s="5" t="b">
        <v>1</v>
      </c>
      <c r="W367" s="5">
        <v>78.712000000000003</v>
      </c>
      <c r="X367" s="5">
        <v>6.7000000000000004E-2</v>
      </c>
      <c r="Z367" s="5" t="b">
        <v>1</v>
      </c>
      <c r="AB367" s="5">
        <v>1</v>
      </c>
      <c r="AC367" s="5">
        <v>40</v>
      </c>
      <c r="AK367" s="5" t="s">
        <v>76</v>
      </c>
      <c r="AL367" s="5" t="s">
        <v>13</v>
      </c>
      <c r="AM367" s="5" t="s">
        <v>13</v>
      </c>
      <c r="AN367" s="5" t="s">
        <v>13</v>
      </c>
      <c r="AO367" s="5" t="s">
        <v>13</v>
      </c>
    </row>
    <row r="368" spans="1:41" ht="15.75" customHeight="1">
      <c r="A368" s="5">
        <v>330</v>
      </c>
      <c r="B368" s="5" t="s">
        <v>681</v>
      </c>
      <c r="C368" s="5" t="b">
        <v>0</v>
      </c>
      <c r="D368" s="5" t="s">
        <v>798</v>
      </c>
      <c r="E368" s="5" t="s">
        <v>785</v>
      </c>
      <c r="F368" s="5" t="s">
        <v>73</v>
      </c>
      <c r="G368" s="5" t="s">
        <v>74</v>
      </c>
      <c r="H368" s="5" t="s">
        <v>75</v>
      </c>
      <c r="O368" s="6">
        <v>30.211566925048828</v>
      </c>
      <c r="V368" s="5" t="b">
        <v>1</v>
      </c>
      <c r="W368" s="5">
        <v>78.712000000000003</v>
      </c>
      <c r="X368" s="5">
        <v>6.7000000000000004E-2</v>
      </c>
      <c r="Z368" s="5" t="b">
        <v>1</v>
      </c>
      <c r="AB368" s="5">
        <v>1</v>
      </c>
      <c r="AC368" s="5">
        <v>40</v>
      </c>
      <c r="AK368" s="5" t="s">
        <v>76</v>
      </c>
      <c r="AL368" s="5" t="s">
        <v>13</v>
      </c>
      <c r="AM368" s="5" t="s">
        <v>13</v>
      </c>
      <c r="AN368" s="5" t="s">
        <v>13</v>
      </c>
      <c r="AO368" s="5" t="s">
        <v>13</v>
      </c>
    </row>
    <row r="369" spans="1:41" ht="15.75" customHeight="1">
      <c r="A369" s="5">
        <v>331</v>
      </c>
      <c r="B369" s="5" t="s">
        <v>683</v>
      </c>
      <c r="C369" s="5" t="b">
        <v>0</v>
      </c>
      <c r="D369" s="5" t="s">
        <v>799</v>
      </c>
      <c r="E369" s="5" t="s">
        <v>785</v>
      </c>
      <c r="F369" s="5" t="s">
        <v>73</v>
      </c>
      <c r="G369" s="5" t="s">
        <v>74</v>
      </c>
      <c r="H369" s="5" t="s">
        <v>75</v>
      </c>
      <c r="O369" s="6">
        <v>29.199197769165039</v>
      </c>
      <c r="V369" s="5" t="b">
        <v>1</v>
      </c>
      <c r="W369" s="5">
        <v>78.846000000000004</v>
      </c>
      <c r="X369" s="5">
        <v>6.7000000000000004E-2</v>
      </c>
      <c r="Z369" s="5" t="b">
        <v>1</v>
      </c>
      <c r="AB369" s="5">
        <v>1</v>
      </c>
      <c r="AC369" s="5">
        <v>40</v>
      </c>
      <c r="AK369" s="5" t="s">
        <v>76</v>
      </c>
      <c r="AL369" s="5" t="s">
        <v>13</v>
      </c>
      <c r="AM369" s="5" t="s">
        <v>13</v>
      </c>
      <c r="AN369" s="5" t="s">
        <v>13</v>
      </c>
      <c r="AO369" s="5" t="s">
        <v>13</v>
      </c>
    </row>
    <row r="370" spans="1:41" ht="15.75" customHeight="1">
      <c r="A370" s="5">
        <v>332</v>
      </c>
      <c r="B370" s="5" t="s">
        <v>685</v>
      </c>
      <c r="C370" s="5" t="b">
        <v>0</v>
      </c>
      <c r="D370" s="5" t="s">
        <v>800</v>
      </c>
      <c r="E370" s="5" t="s">
        <v>785</v>
      </c>
      <c r="F370" s="5" t="s">
        <v>73</v>
      </c>
      <c r="G370" s="5" t="s">
        <v>74</v>
      </c>
      <c r="H370" s="5" t="s">
        <v>75</v>
      </c>
      <c r="O370" s="6">
        <v>31.44196891784668</v>
      </c>
      <c r="V370" s="5" t="b">
        <v>1</v>
      </c>
      <c r="W370" s="5">
        <v>78.712000000000003</v>
      </c>
      <c r="X370" s="5">
        <v>6.7000000000000004E-2</v>
      </c>
      <c r="Z370" s="5" t="b">
        <v>1</v>
      </c>
      <c r="AB370" s="5">
        <v>1</v>
      </c>
      <c r="AC370" s="5">
        <v>40</v>
      </c>
      <c r="AK370" s="5" t="s">
        <v>76</v>
      </c>
      <c r="AL370" s="5" t="s">
        <v>13</v>
      </c>
      <c r="AM370" s="5" t="s">
        <v>13</v>
      </c>
      <c r="AN370" s="5" t="s">
        <v>13</v>
      </c>
      <c r="AO370" s="5" t="s">
        <v>13</v>
      </c>
    </row>
    <row r="371" spans="1:41" ht="15.75" customHeight="1">
      <c r="A371" s="5">
        <v>333</v>
      </c>
      <c r="B371" s="5" t="s">
        <v>687</v>
      </c>
      <c r="C371" s="5" t="b">
        <v>0</v>
      </c>
      <c r="D371" s="5" t="s">
        <v>801</v>
      </c>
      <c r="E371" s="5" t="s">
        <v>785</v>
      </c>
      <c r="F371" s="5" t="s">
        <v>73</v>
      </c>
      <c r="G371" s="5" t="s">
        <v>74</v>
      </c>
      <c r="H371" s="5" t="s">
        <v>75</v>
      </c>
      <c r="O371" s="6">
        <v>30.098382949829102</v>
      </c>
      <c r="V371" s="5" t="b">
        <v>1</v>
      </c>
      <c r="W371" s="5">
        <v>78.712000000000003</v>
      </c>
      <c r="X371" s="5">
        <v>6.7000000000000004E-2</v>
      </c>
      <c r="Z371" s="5" t="b">
        <v>1</v>
      </c>
      <c r="AB371" s="5">
        <v>1</v>
      </c>
      <c r="AC371" s="5">
        <v>40</v>
      </c>
      <c r="AK371" s="5" t="s">
        <v>76</v>
      </c>
      <c r="AL371" s="5" t="s">
        <v>13</v>
      </c>
      <c r="AM371" s="5" t="s">
        <v>13</v>
      </c>
      <c r="AN371" s="5" t="s">
        <v>13</v>
      </c>
      <c r="AO371" s="5" t="s">
        <v>13</v>
      </c>
    </row>
    <row r="372" spans="1:41" ht="15.75" customHeight="1">
      <c r="A372" s="5">
        <v>334</v>
      </c>
      <c r="B372" s="5" t="s">
        <v>689</v>
      </c>
      <c r="C372" s="5" t="b">
        <v>0</v>
      </c>
      <c r="D372" s="5" t="s">
        <v>119</v>
      </c>
      <c r="E372" s="5" t="s">
        <v>785</v>
      </c>
      <c r="F372" s="5" t="s">
        <v>73</v>
      </c>
      <c r="G372" s="5" t="s">
        <v>74</v>
      </c>
      <c r="H372" s="5" t="s">
        <v>75</v>
      </c>
      <c r="O372" s="6">
        <v>28.03619384765625</v>
      </c>
      <c r="V372" s="5" t="b">
        <v>1</v>
      </c>
      <c r="W372" s="5">
        <v>78.846000000000004</v>
      </c>
      <c r="X372" s="5">
        <v>6.7000000000000004E-2</v>
      </c>
      <c r="Z372" s="5" t="b">
        <v>1</v>
      </c>
      <c r="AB372" s="5">
        <v>1</v>
      </c>
      <c r="AC372" s="5">
        <v>40</v>
      </c>
      <c r="AK372" s="5" t="s">
        <v>76</v>
      </c>
      <c r="AL372" s="5" t="s">
        <v>13</v>
      </c>
      <c r="AM372" s="5" t="s">
        <v>13</v>
      </c>
      <c r="AN372" s="5" t="s">
        <v>13</v>
      </c>
      <c r="AO372" s="5" t="s">
        <v>13</v>
      </c>
    </row>
    <row r="373" spans="1:41" ht="15.75" customHeight="1">
      <c r="A373" s="5">
        <v>335</v>
      </c>
      <c r="B373" s="5" t="s">
        <v>691</v>
      </c>
      <c r="C373" s="5" t="b">
        <v>0</v>
      </c>
      <c r="D373" s="5" t="s">
        <v>802</v>
      </c>
      <c r="E373" s="5" t="s">
        <v>785</v>
      </c>
      <c r="F373" s="5" t="s">
        <v>73</v>
      </c>
      <c r="G373" s="5" t="s">
        <v>74</v>
      </c>
      <c r="H373" s="5" t="s">
        <v>75</v>
      </c>
      <c r="O373" s="6">
        <v>28.540834426879883</v>
      </c>
      <c r="V373" s="5" t="b">
        <v>1</v>
      </c>
      <c r="W373" s="5">
        <v>78.712000000000003</v>
      </c>
      <c r="X373" s="5">
        <v>6.7000000000000004E-2</v>
      </c>
      <c r="Z373" s="5" t="b">
        <v>1</v>
      </c>
      <c r="AB373" s="5">
        <v>1</v>
      </c>
      <c r="AC373" s="5">
        <v>40</v>
      </c>
      <c r="AK373" s="5" t="s">
        <v>76</v>
      </c>
      <c r="AL373" s="5" t="s">
        <v>13</v>
      </c>
      <c r="AM373" s="5" t="s">
        <v>13</v>
      </c>
      <c r="AN373" s="5" t="s">
        <v>13</v>
      </c>
      <c r="AO373" s="5" t="s">
        <v>13</v>
      </c>
    </row>
    <row r="374" spans="1:41" ht="15.75" customHeight="1">
      <c r="A374" s="5">
        <v>336</v>
      </c>
      <c r="B374" s="5" t="s">
        <v>692</v>
      </c>
      <c r="C374" s="5" t="b">
        <v>0</v>
      </c>
      <c r="D374" s="5" t="s">
        <v>803</v>
      </c>
      <c r="E374" s="5" t="s">
        <v>785</v>
      </c>
      <c r="F374" s="5" t="s">
        <v>73</v>
      </c>
      <c r="G374" s="5" t="s">
        <v>74</v>
      </c>
      <c r="H374" s="5" t="s">
        <v>75</v>
      </c>
      <c r="O374" s="6">
        <v>32.333160400390625</v>
      </c>
      <c r="V374" s="5" t="b">
        <v>1</v>
      </c>
      <c r="W374" s="5">
        <v>69.448999999999998</v>
      </c>
      <c r="X374" s="5">
        <v>6.7000000000000004E-2</v>
      </c>
      <c r="Y374" s="5">
        <v>73.475999999999999</v>
      </c>
      <c r="Z374" s="5" t="b">
        <v>1</v>
      </c>
      <c r="AB374" s="5">
        <v>1</v>
      </c>
      <c r="AC374" s="5">
        <v>40</v>
      </c>
      <c r="AK374" s="5" t="s">
        <v>13</v>
      </c>
      <c r="AL374" s="5" t="s">
        <v>13</v>
      </c>
      <c r="AM374" s="5" t="s">
        <v>13</v>
      </c>
      <c r="AN374" s="5" t="s">
        <v>13</v>
      </c>
      <c r="AO374" s="5" t="s">
        <v>76</v>
      </c>
    </row>
    <row r="375" spans="1:41" ht="15.75" customHeight="1">
      <c r="A375" s="5">
        <v>337</v>
      </c>
      <c r="B375" s="5" t="s">
        <v>693</v>
      </c>
      <c r="C375" s="5" t="b">
        <v>0</v>
      </c>
      <c r="D375" s="5" t="s">
        <v>804</v>
      </c>
      <c r="E375" s="5" t="s">
        <v>785</v>
      </c>
      <c r="F375" s="5" t="s">
        <v>73</v>
      </c>
      <c r="G375" s="5" t="s">
        <v>74</v>
      </c>
      <c r="H375" s="5" t="s">
        <v>75</v>
      </c>
      <c r="O375" s="6">
        <v>27.886802673339844</v>
      </c>
      <c r="V375" s="5" t="b">
        <v>1</v>
      </c>
      <c r="W375" s="5">
        <v>78.578000000000003</v>
      </c>
      <c r="X375" s="5">
        <v>6.7000000000000004E-2</v>
      </c>
      <c r="Z375" s="5" t="b">
        <v>1</v>
      </c>
      <c r="AB375" s="5">
        <v>1</v>
      </c>
      <c r="AC375" s="5">
        <v>40</v>
      </c>
      <c r="AK375" s="5" t="s">
        <v>76</v>
      </c>
      <c r="AL375" s="5" t="s">
        <v>13</v>
      </c>
      <c r="AM375" s="5" t="s">
        <v>13</v>
      </c>
      <c r="AN375" s="5" t="s">
        <v>13</v>
      </c>
      <c r="AO375" s="5" t="s">
        <v>13</v>
      </c>
    </row>
    <row r="376" spans="1:41" ht="15.75" customHeight="1">
      <c r="A376" s="5">
        <v>338</v>
      </c>
      <c r="B376" s="5" t="s">
        <v>694</v>
      </c>
      <c r="C376" s="5" t="b">
        <v>0</v>
      </c>
      <c r="D376" s="5" t="s">
        <v>119</v>
      </c>
      <c r="E376" s="5" t="s">
        <v>785</v>
      </c>
      <c r="F376" s="5" t="s">
        <v>73</v>
      </c>
      <c r="G376" s="5" t="s">
        <v>74</v>
      </c>
      <c r="H376" s="5" t="s">
        <v>75</v>
      </c>
      <c r="O376" s="6">
        <v>27.749544143676758</v>
      </c>
      <c r="V376" s="5" t="b">
        <v>1</v>
      </c>
      <c r="W376" s="5">
        <v>78.712000000000003</v>
      </c>
      <c r="X376" s="5">
        <v>6.7000000000000004E-2</v>
      </c>
      <c r="Z376" s="5" t="b">
        <v>1</v>
      </c>
      <c r="AB376" s="5">
        <v>1</v>
      </c>
      <c r="AC376" s="5">
        <v>40</v>
      </c>
      <c r="AK376" s="5" t="s">
        <v>76</v>
      </c>
      <c r="AL376" s="5" t="s">
        <v>13</v>
      </c>
      <c r="AM376" s="5" t="s">
        <v>13</v>
      </c>
      <c r="AN376" s="5" t="s">
        <v>13</v>
      </c>
      <c r="AO376" s="5" t="s">
        <v>13</v>
      </c>
    </row>
    <row r="377" spans="1:41" ht="15.75" customHeight="1">
      <c r="A377" s="5">
        <v>339</v>
      </c>
      <c r="B377" s="5" t="s">
        <v>695</v>
      </c>
      <c r="C377" s="5" t="b">
        <v>0</v>
      </c>
      <c r="D377" s="5" t="s">
        <v>805</v>
      </c>
      <c r="E377" s="5" t="s">
        <v>785</v>
      </c>
      <c r="F377" s="5" t="s">
        <v>73</v>
      </c>
      <c r="G377" s="5" t="s">
        <v>74</v>
      </c>
      <c r="H377" s="5" t="s">
        <v>75</v>
      </c>
      <c r="O377" s="6">
        <v>29.752477645874023</v>
      </c>
      <c r="V377" s="5" t="b">
        <v>1</v>
      </c>
      <c r="W377" s="5">
        <v>78.712000000000003</v>
      </c>
      <c r="X377" s="5">
        <v>6.7000000000000004E-2</v>
      </c>
      <c r="Z377" s="5" t="b">
        <v>1</v>
      </c>
      <c r="AB377" s="5">
        <v>1</v>
      </c>
      <c r="AC377" s="5">
        <v>40</v>
      </c>
      <c r="AK377" s="5" t="s">
        <v>76</v>
      </c>
      <c r="AL377" s="5" t="s">
        <v>13</v>
      </c>
      <c r="AM377" s="5" t="s">
        <v>13</v>
      </c>
      <c r="AN377" s="5" t="s">
        <v>13</v>
      </c>
      <c r="AO377" s="5" t="s">
        <v>13</v>
      </c>
    </row>
    <row r="378" spans="1:41" ht="15.75" customHeight="1">
      <c r="A378" s="5">
        <v>340</v>
      </c>
      <c r="B378" s="5" t="s">
        <v>698</v>
      </c>
      <c r="C378" s="5" t="b">
        <v>0</v>
      </c>
      <c r="D378" s="5" t="s">
        <v>806</v>
      </c>
      <c r="E378" s="5" t="s">
        <v>785</v>
      </c>
      <c r="F378" s="5" t="s">
        <v>73</v>
      </c>
      <c r="G378" s="5" t="s">
        <v>74</v>
      </c>
      <c r="H378" s="5" t="s">
        <v>75</v>
      </c>
      <c r="O378" s="6">
        <v>28.67359733581543</v>
      </c>
      <c r="V378" s="5" t="b">
        <v>1</v>
      </c>
      <c r="W378" s="5">
        <v>78.712000000000003</v>
      </c>
      <c r="X378" s="5">
        <v>6.7000000000000004E-2</v>
      </c>
      <c r="Z378" s="5" t="b">
        <v>1</v>
      </c>
      <c r="AB378" s="5">
        <v>1</v>
      </c>
      <c r="AC378" s="5">
        <v>40</v>
      </c>
      <c r="AK378" s="5" t="s">
        <v>76</v>
      </c>
      <c r="AL378" s="5" t="s">
        <v>13</v>
      </c>
      <c r="AM378" s="5" t="s">
        <v>13</v>
      </c>
      <c r="AN378" s="5" t="s">
        <v>13</v>
      </c>
      <c r="AO378" s="5" t="s">
        <v>13</v>
      </c>
    </row>
    <row r="379" spans="1:41" ht="15.75" customHeight="1">
      <c r="A379" s="5">
        <v>341</v>
      </c>
      <c r="B379" s="5" t="s">
        <v>700</v>
      </c>
      <c r="C379" s="5" t="b">
        <v>0</v>
      </c>
      <c r="D379" s="5" t="s">
        <v>807</v>
      </c>
      <c r="E379" s="5" t="s">
        <v>785</v>
      </c>
      <c r="F379" s="5" t="s">
        <v>73</v>
      </c>
      <c r="G379" s="5" t="s">
        <v>74</v>
      </c>
      <c r="H379" s="5" t="s">
        <v>75</v>
      </c>
      <c r="O379" s="6">
        <v>28.92707633972168</v>
      </c>
      <c r="V379" s="5" t="b">
        <v>1</v>
      </c>
      <c r="W379" s="5">
        <v>78.712000000000003</v>
      </c>
      <c r="X379" s="5">
        <v>6.7000000000000004E-2</v>
      </c>
      <c r="Z379" s="5" t="b">
        <v>1</v>
      </c>
      <c r="AB379" s="5">
        <v>1</v>
      </c>
      <c r="AC379" s="5">
        <v>40</v>
      </c>
      <c r="AK379" s="5" t="s">
        <v>76</v>
      </c>
      <c r="AL379" s="5" t="s">
        <v>13</v>
      </c>
      <c r="AM379" s="5" t="s">
        <v>13</v>
      </c>
      <c r="AN379" s="5" t="s">
        <v>13</v>
      </c>
      <c r="AO379" s="5" t="s">
        <v>13</v>
      </c>
    </row>
    <row r="380" spans="1:41" ht="15.75" customHeight="1">
      <c r="A380" s="5">
        <v>342</v>
      </c>
      <c r="B380" s="5" t="s">
        <v>702</v>
      </c>
      <c r="C380" s="5" t="b">
        <v>0</v>
      </c>
      <c r="D380" s="5" t="s">
        <v>808</v>
      </c>
      <c r="E380" s="5" t="s">
        <v>785</v>
      </c>
      <c r="F380" s="5" t="s">
        <v>73</v>
      </c>
      <c r="G380" s="5" t="s">
        <v>74</v>
      </c>
      <c r="H380" s="5" t="s">
        <v>75</v>
      </c>
      <c r="O380" s="6">
        <v>30.178874969482422</v>
      </c>
      <c r="V380" s="5" t="b">
        <v>1</v>
      </c>
      <c r="W380" s="5">
        <v>78.712000000000003</v>
      </c>
      <c r="X380" s="5">
        <v>6.7000000000000004E-2</v>
      </c>
      <c r="Z380" s="5" t="b">
        <v>1</v>
      </c>
      <c r="AB380" s="5">
        <v>1</v>
      </c>
      <c r="AC380" s="5">
        <v>40</v>
      </c>
      <c r="AK380" s="5" t="s">
        <v>76</v>
      </c>
      <c r="AL380" s="5" t="s">
        <v>13</v>
      </c>
      <c r="AM380" s="5" t="s">
        <v>13</v>
      </c>
      <c r="AN380" s="5" t="s">
        <v>13</v>
      </c>
      <c r="AO380" s="5" t="s">
        <v>13</v>
      </c>
    </row>
    <row r="381" spans="1:41" ht="15.75" customHeight="1">
      <c r="A381" s="5">
        <v>343</v>
      </c>
      <c r="B381" s="5" t="s">
        <v>704</v>
      </c>
      <c r="C381" s="5" t="b">
        <v>0</v>
      </c>
      <c r="D381" s="5" t="s">
        <v>809</v>
      </c>
      <c r="E381" s="5" t="s">
        <v>785</v>
      </c>
      <c r="F381" s="5" t="s">
        <v>73</v>
      </c>
      <c r="G381" s="5" t="s">
        <v>74</v>
      </c>
      <c r="H381" s="5" t="s">
        <v>75</v>
      </c>
      <c r="O381" s="6">
        <v>28.867481231689453</v>
      </c>
      <c r="V381" s="5" t="b">
        <v>1</v>
      </c>
      <c r="W381" s="5">
        <v>78.712000000000003</v>
      </c>
      <c r="X381" s="5">
        <v>6.7000000000000004E-2</v>
      </c>
      <c r="Z381" s="5" t="b">
        <v>1</v>
      </c>
      <c r="AB381" s="5">
        <v>1</v>
      </c>
      <c r="AC381" s="5">
        <v>40</v>
      </c>
      <c r="AK381" s="5" t="s">
        <v>76</v>
      </c>
      <c r="AL381" s="5" t="s">
        <v>13</v>
      </c>
      <c r="AM381" s="5" t="s">
        <v>13</v>
      </c>
      <c r="AN381" s="5" t="s">
        <v>13</v>
      </c>
      <c r="AO381" s="5" t="s">
        <v>13</v>
      </c>
    </row>
    <row r="382" spans="1:41" ht="15.75" customHeight="1">
      <c r="A382" s="5">
        <v>344</v>
      </c>
      <c r="B382" s="5" t="s">
        <v>706</v>
      </c>
      <c r="C382" s="5" t="b">
        <v>0</v>
      </c>
      <c r="D382" s="5" t="s">
        <v>810</v>
      </c>
      <c r="E382" s="5" t="s">
        <v>785</v>
      </c>
      <c r="F382" s="5" t="s">
        <v>73</v>
      </c>
      <c r="G382" s="5" t="s">
        <v>74</v>
      </c>
      <c r="H382" s="5" t="s">
        <v>75</v>
      </c>
      <c r="O382" s="6">
        <v>28.771617889404297</v>
      </c>
      <c r="V382" s="5" t="b">
        <v>1</v>
      </c>
      <c r="W382" s="5">
        <v>78.712000000000003</v>
      </c>
      <c r="X382" s="5">
        <v>6.7000000000000004E-2</v>
      </c>
      <c r="Z382" s="5" t="b">
        <v>1</v>
      </c>
      <c r="AB382" s="5">
        <v>1</v>
      </c>
      <c r="AC382" s="5">
        <v>40</v>
      </c>
      <c r="AK382" s="5" t="s">
        <v>76</v>
      </c>
      <c r="AL382" s="5" t="s">
        <v>13</v>
      </c>
      <c r="AM382" s="5" t="s">
        <v>13</v>
      </c>
      <c r="AN382" s="5" t="s">
        <v>13</v>
      </c>
      <c r="AO382" s="5" t="s">
        <v>13</v>
      </c>
    </row>
    <row r="383" spans="1:41" ht="15.75" customHeight="1">
      <c r="A383" s="5">
        <v>345</v>
      </c>
      <c r="B383" s="5" t="s">
        <v>708</v>
      </c>
      <c r="C383" s="5" t="b">
        <v>0</v>
      </c>
      <c r="D383" s="5" t="s">
        <v>811</v>
      </c>
      <c r="E383" s="5" t="s">
        <v>785</v>
      </c>
      <c r="F383" s="5" t="s">
        <v>73</v>
      </c>
      <c r="G383" s="5" t="s">
        <v>74</v>
      </c>
      <c r="H383" s="5" t="s">
        <v>75</v>
      </c>
      <c r="O383" s="6">
        <v>29.526321411132812</v>
      </c>
      <c r="V383" s="5" t="b">
        <v>1</v>
      </c>
      <c r="W383" s="5">
        <v>78.712000000000003</v>
      </c>
      <c r="X383" s="5">
        <v>6.7000000000000004E-2</v>
      </c>
      <c r="Z383" s="5" t="b">
        <v>1</v>
      </c>
      <c r="AB383" s="5">
        <v>1</v>
      </c>
      <c r="AC383" s="5">
        <v>40</v>
      </c>
      <c r="AK383" s="5" t="s">
        <v>76</v>
      </c>
      <c r="AL383" s="5" t="s">
        <v>13</v>
      </c>
      <c r="AM383" s="5" t="s">
        <v>13</v>
      </c>
      <c r="AN383" s="5" t="s">
        <v>13</v>
      </c>
      <c r="AO383" s="5" t="s">
        <v>13</v>
      </c>
    </row>
    <row r="384" spans="1:41" ht="15.75" customHeight="1">
      <c r="A384" s="5">
        <v>346</v>
      </c>
      <c r="B384" s="5" t="s">
        <v>710</v>
      </c>
      <c r="C384" s="5" t="b">
        <v>0</v>
      </c>
      <c r="D384" s="5" t="s">
        <v>812</v>
      </c>
      <c r="E384" s="5" t="s">
        <v>785</v>
      </c>
      <c r="F384" s="5" t="s">
        <v>73</v>
      </c>
      <c r="G384" s="5" t="s">
        <v>74</v>
      </c>
      <c r="H384" s="5" t="s">
        <v>75</v>
      </c>
      <c r="O384" s="6">
        <v>29.498701095581055</v>
      </c>
      <c r="V384" s="5" t="b">
        <v>1</v>
      </c>
      <c r="W384" s="5">
        <v>78.712000000000003</v>
      </c>
      <c r="X384" s="5">
        <v>6.7000000000000004E-2</v>
      </c>
      <c r="Z384" s="5" t="b">
        <v>1</v>
      </c>
      <c r="AB384" s="5">
        <v>1</v>
      </c>
      <c r="AC384" s="5">
        <v>40</v>
      </c>
      <c r="AK384" s="5" t="s">
        <v>76</v>
      </c>
      <c r="AL384" s="5" t="s">
        <v>13</v>
      </c>
      <c r="AM384" s="5" t="s">
        <v>13</v>
      </c>
      <c r="AN384" s="5" t="s">
        <v>13</v>
      </c>
      <c r="AO384" s="5" t="s">
        <v>13</v>
      </c>
    </row>
    <row r="385" spans="1:41" ht="15.75" customHeight="1">
      <c r="A385" s="5">
        <v>347</v>
      </c>
      <c r="B385" s="5" t="s">
        <v>712</v>
      </c>
      <c r="C385" s="5" t="b">
        <v>0</v>
      </c>
      <c r="D385" s="5" t="s">
        <v>813</v>
      </c>
      <c r="E385" s="5" t="s">
        <v>785</v>
      </c>
      <c r="F385" s="5" t="s">
        <v>73</v>
      </c>
      <c r="G385" s="5" t="s">
        <v>74</v>
      </c>
      <c r="H385" s="5" t="s">
        <v>75</v>
      </c>
      <c r="O385" s="6">
        <v>28.408493041992188</v>
      </c>
      <c r="V385" s="5" t="b">
        <v>1</v>
      </c>
      <c r="W385" s="5">
        <v>78.846000000000004</v>
      </c>
      <c r="X385" s="5">
        <v>6.7000000000000004E-2</v>
      </c>
      <c r="Z385" s="5" t="b">
        <v>1</v>
      </c>
      <c r="AB385" s="5">
        <v>1</v>
      </c>
      <c r="AC385" s="5">
        <v>40</v>
      </c>
      <c r="AK385" s="5" t="s">
        <v>76</v>
      </c>
      <c r="AL385" s="5" t="s">
        <v>13</v>
      </c>
      <c r="AM385" s="5" t="s">
        <v>13</v>
      </c>
      <c r="AN385" s="5" t="s">
        <v>13</v>
      </c>
      <c r="AO385" s="5" t="s">
        <v>13</v>
      </c>
    </row>
    <row r="386" spans="1:41" ht="15.75" customHeight="1">
      <c r="A386" s="5">
        <v>348</v>
      </c>
      <c r="B386" s="5" t="s">
        <v>714</v>
      </c>
      <c r="C386" s="5" t="b">
        <v>0</v>
      </c>
      <c r="D386" s="5" t="s">
        <v>814</v>
      </c>
      <c r="E386" s="5" t="s">
        <v>785</v>
      </c>
      <c r="F386" s="5" t="s">
        <v>73</v>
      </c>
      <c r="G386" s="5" t="s">
        <v>74</v>
      </c>
      <c r="H386" s="5" t="s">
        <v>75</v>
      </c>
      <c r="O386" s="6">
        <v>28.994150161743164</v>
      </c>
      <c r="V386" s="5" t="b">
        <v>1</v>
      </c>
      <c r="W386" s="5">
        <v>78.846000000000004</v>
      </c>
      <c r="X386" s="5">
        <v>6.7000000000000004E-2</v>
      </c>
      <c r="Z386" s="5" t="b">
        <v>1</v>
      </c>
      <c r="AB386" s="5">
        <v>1</v>
      </c>
      <c r="AC386" s="5">
        <v>40</v>
      </c>
      <c r="AK386" s="5" t="s">
        <v>76</v>
      </c>
      <c r="AL386" s="5" t="s">
        <v>13</v>
      </c>
      <c r="AM386" s="5" t="s">
        <v>13</v>
      </c>
      <c r="AN386" s="5" t="s">
        <v>13</v>
      </c>
      <c r="AO386" s="5" t="s">
        <v>13</v>
      </c>
    </row>
    <row r="387" spans="1:41" ht="15.75" customHeight="1">
      <c r="A387" s="5">
        <v>349</v>
      </c>
      <c r="B387" s="5" t="s">
        <v>716</v>
      </c>
      <c r="C387" s="5" t="b">
        <v>0</v>
      </c>
      <c r="D387" s="5" t="s">
        <v>815</v>
      </c>
      <c r="E387" s="5" t="s">
        <v>785</v>
      </c>
      <c r="F387" s="5" t="s">
        <v>73</v>
      </c>
      <c r="G387" s="5" t="s">
        <v>74</v>
      </c>
      <c r="H387" s="5" t="s">
        <v>75</v>
      </c>
      <c r="O387" s="6">
        <v>29.280271530151367</v>
      </c>
      <c r="V387" s="5" t="b">
        <v>1</v>
      </c>
      <c r="W387" s="5">
        <v>78.846000000000004</v>
      </c>
      <c r="X387" s="5">
        <v>6.7000000000000004E-2</v>
      </c>
      <c r="Z387" s="5" t="b">
        <v>1</v>
      </c>
      <c r="AB387" s="5">
        <v>1</v>
      </c>
      <c r="AC387" s="5">
        <v>40</v>
      </c>
      <c r="AK387" s="5" t="s">
        <v>76</v>
      </c>
      <c r="AL387" s="5" t="s">
        <v>13</v>
      </c>
      <c r="AM387" s="5" t="s">
        <v>13</v>
      </c>
      <c r="AN387" s="5" t="s">
        <v>13</v>
      </c>
      <c r="AO387" s="5" t="s">
        <v>13</v>
      </c>
    </row>
    <row r="388" spans="1:41" ht="15.75" customHeight="1">
      <c r="A388" s="5">
        <v>350</v>
      </c>
      <c r="B388" s="5" t="s">
        <v>718</v>
      </c>
      <c r="C388" s="5" t="b">
        <v>0</v>
      </c>
      <c r="D388" s="5" t="s">
        <v>816</v>
      </c>
      <c r="E388" s="5" t="s">
        <v>785</v>
      </c>
      <c r="F388" s="5" t="s">
        <v>73</v>
      </c>
      <c r="G388" s="5" t="s">
        <v>74</v>
      </c>
      <c r="H388" s="5" t="s">
        <v>75</v>
      </c>
      <c r="O388" s="6">
        <v>29.978622436523438</v>
      </c>
      <c r="V388" s="5" t="b">
        <v>1</v>
      </c>
      <c r="W388" s="5">
        <v>78.846000000000004</v>
      </c>
      <c r="X388" s="5">
        <v>6.7000000000000004E-2</v>
      </c>
      <c r="Z388" s="5" t="b">
        <v>1</v>
      </c>
      <c r="AB388" s="5">
        <v>1</v>
      </c>
      <c r="AC388" s="5">
        <v>40</v>
      </c>
      <c r="AK388" s="5" t="s">
        <v>76</v>
      </c>
      <c r="AL388" s="5" t="s">
        <v>13</v>
      </c>
      <c r="AM388" s="5" t="s">
        <v>13</v>
      </c>
      <c r="AN388" s="5" t="s">
        <v>13</v>
      </c>
      <c r="AO388" s="5" t="s">
        <v>13</v>
      </c>
    </row>
    <row r="389" spans="1:41" ht="15.75" customHeight="1">
      <c r="A389" s="5">
        <v>351</v>
      </c>
      <c r="B389" s="5" t="s">
        <v>720</v>
      </c>
      <c r="C389" s="5" t="b">
        <v>0</v>
      </c>
      <c r="D389" s="5" t="s">
        <v>817</v>
      </c>
      <c r="E389" s="5" t="s">
        <v>785</v>
      </c>
      <c r="F389" s="5" t="s">
        <v>73</v>
      </c>
      <c r="G389" s="5" t="s">
        <v>74</v>
      </c>
      <c r="H389" s="5" t="s">
        <v>75</v>
      </c>
      <c r="O389" s="6">
        <v>29.606922149658203</v>
      </c>
      <c r="V389" s="5" t="b">
        <v>1</v>
      </c>
      <c r="W389" s="5">
        <v>78.712000000000003</v>
      </c>
      <c r="X389" s="5">
        <v>6.7000000000000004E-2</v>
      </c>
      <c r="Z389" s="5" t="b">
        <v>1</v>
      </c>
      <c r="AB389" s="5">
        <v>1</v>
      </c>
      <c r="AC389" s="5">
        <v>40</v>
      </c>
      <c r="AK389" s="5" t="s">
        <v>76</v>
      </c>
      <c r="AL389" s="5" t="s">
        <v>13</v>
      </c>
      <c r="AM389" s="5" t="s">
        <v>13</v>
      </c>
      <c r="AN389" s="5" t="s">
        <v>13</v>
      </c>
      <c r="AO389" s="5" t="s">
        <v>13</v>
      </c>
    </row>
    <row r="390" spans="1:41" ht="15.75" customHeight="1">
      <c r="A390" s="5">
        <v>352</v>
      </c>
      <c r="B390" s="5" t="s">
        <v>722</v>
      </c>
      <c r="C390" s="5" t="b">
        <v>0</v>
      </c>
      <c r="D390" s="5" t="s">
        <v>818</v>
      </c>
      <c r="E390" s="5" t="s">
        <v>785</v>
      </c>
      <c r="F390" s="5" t="s">
        <v>73</v>
      </c>
      <c r="G390" s="5" t="s">
        <v>74</v>
      </c>
      <c r="H390" s="5" t="s">
        <v>75</v>
      </c>
      <c r="O390" s="6">
        <v>28.895147323608398</v>
      </c>
      <c r="V390" s="5" t="b">
        <v>1</v>
      </c>
      <c r="W390" s="5">
        <v>78.846000000000004</v>
      </c>
      <c r="X390" s="5">
        <v>6.7000000000000004E-2</v>
      </c>
      <c r="Z390" s="5" t="b">
        <v>1</v>
      </c>
      <c r="AB390" s="5">
        <v>1</v>
      </c>
      <c r="AC390" s="5">
        <v>40</v>
      </c>
      <c r="AK390" s="5" t="s">
        <v>76</v>
      </c>
      <c r="AL390" s="5" t="s">
        <v>13</v>
      </c>
      <c r="AM390" s="5" t="s">
        <v>13</v>
      </c>
      <c r="AN390" s="5" t="s">
        <v>13</v>
      </c>
      <c r="AO390" s="5" t="s">
        <v>13</v>
      </c>
    </row>
    <row r="391" spans="1:41" ht="15.75" customHeight="1">
      <c r="A391" s="5">
        <v>353</v>
      </c>
      <c r="B391" s="5" t="s">
        <v>724</v>
      </c>
      <c r="C391" s="5" t="b">
        <v>0</v>
      </c>
      <c r="D391" s="5" t="s">
        <v>819</v>
      </c>
      <c r="E391" s="5" t="s">
        <v>785</v>
      </c>
      <c r="F391" s="5" t="s">
        <v>73</v>
      </c>
      <c r="G391" s="5" t="s">
        <v>74</v>
      </c>
      <c r="H391" s="5" t="s">
        <v>75</v>
      </c>
      <c r="O391" s="6">
        <v>28.302560806274414</v>
      </c>
      <c r="V391" s="5" t="b">
        <v>1</v>
      </c>
      <c r="W391" s="5">
        <v>78.712000000000003</v>
      </c>
      <c r="X391" s="5">
        <v>6.7000000000000004E-2</v>
      </c>
      <c r="Z391" s="5" t="b">
        <v>1</v>
      </c>
      <c r="AB391" s="5">
        <v>1</v>
      </c>
      <c r="AC391" s="5">
        <v>40</v>
      </c>
      <c r="AK391" s="5" t="s">
        <v>76</v>
      </c>
      <c r="AL391" s="5" t="s">
        <v>13</v>
      </c>
      <c r="AM391" s="5" t="s">
        <v>13</v>
      </c>
      <c r="AN391" s="5" t="s">
        <v>13</v>
      </c>
      <c r="AO391" s="5" t="s">
        <v>13</v>
      </c>
    </row>
    <row r="392" spans="1:41" ht="15.75" customHeight="1">
      <c r="A392" s="5">
        <v>354</v>
      </c>
      <c r="B392" s="5" t="s">
        <v>726</v>
      </c>
      <c r="C392" s="5" t="b">
        <v>0</v>
      </c>
      <c r="D392" s="5" t="s">
        <v>820</v>
      </c>
      <c r="E392" s="5" t="s">
        <v>785</v>
      </c>
      <c r="F392" s="5" t="s">
        <v>73</v>
      </c>
      <c r="G392" s="5" t="s">
        <v>74</v>
      </c>
      <c r="H392" s="5" t="s">
        <v>75</v>
      </c>
      <c r="O392" s="6">
        <v>29.585472106933594</v>
      </c>
      <c r="V392" s="5" t="b">
        <v>1</v>
      </c>
      <c r="W392" s="5">
        <v>78.846000000000004</v>
      </c>
      <c r="X392" s="5">
        <v>6.7000000000000004E-2</v>
      </c>
      <c r="Z392" s="5" t="b">
        <v>1</v>
      </c>
      <c r="AB392" s="5">
        <v>1</v>
      </c>
      <c r="AC392" s="5">
        <v>40</v>
      </c>
      <c r="AK392" s="5" t="s">
        <v>76</v>
      </c>
      <c r="AL392" s="5" t="s">
        <v>13</v>
      </c>
      <c r="AM392" s="5" t="s">
        <v>13</v>
      </c>
      <c r="AN392" s="5" t="s">
        <v>13</v>
      </c>
      <c r="AO392" s="5" t="s">
        <v>13</v>
      </c>
    </row>
    <row r="393" spans="1:41" ht="15.75" customHeight="1">
      <c r="A393" s="5">
        <v>355</v>
      </c>
      <c r="B393" s="5" t="s">
        <v>728</v>
      </c>
      <c r="C393" s="5" t="b">
        <v>0</v>
      </c>
      <c r="D393" s="5" t="s">
        <v>821</v>
      </c>
      <c r="E393" s="5" t="s">
        <v>785</v>
      </c>
      <c r="F393" s="5" t="s">
        <v>73</v>
      </c>
      <c r="G393" s="5" t="s">
        <v>74</v>
      </c>
      <c r="H393" s="5" t="s">
        <v>75</v>
      </c>
      <c r="O393" s="6">
        <v>29.69160270690918</v>
      </c>
      <c r="V393" s="5" t="b">
        <v>1</v>
      </c>
      <c r="W393" s="5">
        <v>78.712000000000003</v>
      </c>
      <c r="X393" s="5">
        <v>6.7000000000000004E-2</v>
      </c>
      <c r="Z393" s="5" t="b">
        <v>1</v>
      </c>
      <c r="AB393" s="5">
        <v>1</v>
      </c>
      <c r="AC393" s="5">
        <v>40</v>
      </c>
      <c r="AK393" s="5" t="s">
        <v>76</v>
      </c>
      <c r="AL393" s="5" t="s">
        <v>13</v>
      </c>
      <c r="AM393" s="5" t="s">
        <v>13</v>
      </c>
      <c r="AN393" s="5" t="s">
        <v>13</v>
      </c>
      <c r="AO393" s="5" t="s">
        <v>13</v>
      </c>
    </row>
    <row r="394" spans="1:41" ht="15.75" customHeight="1">
      <c r="A394" s="5">
        <v>356</v>
      </c>
      <c r="B394" s="5" t="s">
        <v>730</v>
      </c>
      <c r="C394" s="5" t="b">
        <v>0</v>
      </c>
      <c r="D394" s="5" t="s">
        <v>822</v>
      </c>
      <c r="E394" s="5" t="s">
        <v>785</v>
      </c>
      <c r="F394" s="5" t="s">
        <v>73</v>
      </c>
      <c r="G394" s="5" t="s">
        <v>74</v>
      </c>
      <c r="H394" s="5" t="s">
        <v>75</v>
      </c>
      <c r="O394" s="6">
        <v>28.895309448242188</v>
      </c>
      <c r="V394" s="5" t="b">
        <v>1</v>
      </c>
      <c r="W394" s="5">
        <v>78.712000000000003</v>
      </c>
      <c r="X394" s="5">
        <v>6.7000000000000004E-2</v>
      </c>
      <c r="Z394" s="5" t="b">
        <v>1</v>
      </c>
      <c r="AB394" s="5">
        <v>1</v>
      </c>
      <c r="AC394" s="5">
        <v>40</v>
      </c>
      <c r="AK394" s="5" t="s">
        <v>76</v>
      </c>
      <c r="AL394" s="5" t="s">
        <v>13</v>
      </c>
      <c r="AM394" s="5" t="s">
        <v>13</v>
      </c>
      <c r="AN394" s="5" t="s">
        <v>13</v>
      </c>
      <c r="AO394" s="5" t="s">
        <v>13</v>
      </c>
    </row>
    <row r="395" spans="1:41" ht="15.75" customHeight="1">
      <c r="A395" s="5">
        <v>357</v>
      </c>
      <c r="B395" s="5" t="s">
        <v>732</v>
      </c>
      <c r="C395" s="5" t="b">
        <v>0</v>
      </c>
      <c r="D395" s="5" t="s">
        <v>823</v>
      </c>
      <c r="E395" s="5" t="s">
        <v>785</v>
      </c>
      <c r="F395" s="5" t="s">
        <v>73</v>
      </c>
      <c r="G395" s="5" t="s">
        <v>74</v>
      </c>
      <c r="H395" s="5" t="s">
        <v>75</v>
      </c>
      <c r="O395" s="6">
        <v>29.827117919921875</v>
      </c>
      <c r="V395" s="5" t="b">
        <v>1</v>
      </c>
      <c r="W395" s="5">
        <v>78.712000000000003</v>
      </c>
      <c r="X395" s="5">
        <v>6.7000000000000004E-2</v>
      </c>
      <c r="Z395" s="5" t="b">
        <v>1</v>
      </c>
      <c r="AB395" s="5">
        <v>1</v>
      </c>
      <c r="AC395" s="5">
        <v>40</v>
      </c>
      <c r="AK395" s="5" t="s">
        <v>76</v>
      </c>
      <c r="AL395" s="5" t="s">
        <v>13</v>
      </c>
      <c r="AM395" s="5" t="s">
        <v>13</v>
      </c>
      <c r="AN395" s="5" t="s">
        <v>13</v>
      </c>
      <c r="AO395" s="5" t="s">
        <v>13</v>
      </c>
    </row>
    <row r="396" spans="1:41" ht="15.75" customHeight="1">
      <c r="A396" s="5">
        <v>358</v>
      </c>
      <c r="B396" s="5" t="s">
        <v>734</v>
      </c>
      <c r="C396" s="5" t="b">
        <v>0</v>
      </c>
      <c r="D396" s="5" t="s">
        <v>824</v>
      </c>
      <c r="E396" s="5" t="s">
        <v>785</v>
      </c>
      <c r="F396" s="5" t="s">
        <v>73</v>
      </c>
      <c r="G396" s="5" t="s">
        <v>74</v>
      </c>
      <c r="H396" s="5" t="s">
        <v>75</v>
      </c>
      <c r="O396" s="6">
        <v>28.883462905883789</v>
      </c>
      <c r="V396" s="5" t="b">
        <v>1</v>
      </c>
      <c r="W396" s="5">
        <v>78.846000000000004</v>
      </c>
      <c r="X396" s="5">
        <v>6.7000000000000004E-2</v>
      </c>
      <c r="Z396" s="5" t="b">
        <v>1</v>
      </c>
      <c r="AB396" s="5">
        <v>1</v>
      </c>
      <c r="AC396" s="5">
        <v>40</v>
      </c>
      <c r="AK396" s="5" t="s">
        <v>76</v>
      </c>
      <c r="AL396" s="5" t="s">
        <v>13</v>
      </c>
      <c r="AM396" s="5" t="s">
        <v>13</v>
      </c>
      <c r="AN396" s="5" t="s">
        <v>13</v>
      </c>
      <c r="AO396" s="5" t="s">
        <v>13</v>
      </c>
    </row>
    <row r="397" spans="1:41" ht="15.75" customHeight="1">
      <c r="A397" s="5">
        <v>359</v>
      </c>
      <c r="B397" s="5" t="s">
        <v>736</v>
      </c>
      <c r="C397" s="5" t="b">
        <v>0</v>
      </c>
      <c r="D397" s="5" t="s">
        <v>825</v>
      </c>
      <c r="E397" s="5" t="s">
        <v>785</v>
      </c>
      <c r="F397" s="5" t="s">
        <v>73</v>
      </c>
      <c r="G397" s="5" t="s">
        <v>74</v>
      </c>
      <c r="H397" s="5" t="s">
        <v>75</v>
      </c>
      <c r="O397" s="6">
        <v>30.457178115844727</v>
      </c>
      <c r="V397" s="5" t="b">
        <v>1</v>
      </c>
      <c r="W397" s="5">
        <v>78.712000000000003</v>
      </c>
      <c r="X397" s="5">
        <v>6.7000000000000004E-2</v>
      </c>
      <c r="Z397" s="5" t="b">
        <v>1</v>
      </c>
      <c r="AB397" s="5">
        <v>1</v>
      </c>
      <c r="AC397" s="5">
        <v>40</v>
      </c>
      <c r="AK397" s="5" t="s">
        <v>76</v>
      </c>
      <c r="AL397" s="5" t="s">
        <v>13</v>
      </c>
      <c r="AM397" s="5" t="s">
        <v>13</v>
      </c>
      <c r="AN397" s="5" t="s">
        <v>13</v>
      </c>
      <c r="AO397" s="5" t="s">
        <v>13</v>
      </c>
    </row>
    <row r="398" spans="1:41" ht="15.75" customHeight="1">
      <c r="A398" s="5">
        <v>360</v>
      </c>
      <c r="B398" s="5" t="s">
        <v>737</v>
      </c>
      <c r="C398" s="5" t="b">
        <v>0</v>
      </c>
      <c r="D398" s="5" t="s">
        <v>826</v>
      </c>
      <c r="E398" s="5" t="s">
        <v>785</v>
      </c>
      <c r="F398" s="5" t="s">
        <v>73</v>
      </c>
      <c r="G398" s="5" t="s">
        <v>74</v>
      </c>
      <c r="H398" s="5" t="s">
        <v>75</v>
      </c>
      <c r="O398" s="6">
        <v>29.914630889892578</v>
      </c>
      <c r="V398" s="5" t="b">
        <v>1</v>
      </c>
      <c r="W398" s="5">
        <v>73.341999999999999</v>
      </c>
      <c r="X398" s="5">
        <v>6.7000000000000004E-2</v>
      </c>
      <c r="Z398" s="5" t="b">
        <v>1</v>
      </c>
      <c r="AB398" s="5">
        <v>1</v>
      </c>
      <c r="AC398" s="5">
        <v>40</v>
      </c>
      <c r="AK398" s="5" t="s">
        <v>13</v>
      </c>
      <c r="AL398" s="5" t="s">
        <v>13</v>
      </c>
      <c r="AM398" s="5" t="s">
        <v>13</v>
      </c>
      <c r="AN398" s="5" t="s">
        <v>13</v>
      </c>
      <c r="AO398" s="5" t="s">
        <v>13</v>
      </c>
    </row>
    <row r="399" spans="1:41" ht="15.75" customHeight="1">
      <c r="A399" s="5">
        <v>361</v>
      </c>
      <c r="B399" s="5" t="s">
        <v>738</v>
      </c>
      <c r="C399" s="5" t="b">
        <v>0</v>
      </c>
      <c r="D399" s="5" t="s">
        <v>827</v>
      </c>
      <c r="E399" s="5" t="s">
        <v>785</v>
      </c>
      <c r="F399" s="5" t="s">
        <v>73</v>
      </c>
      <c r="G399" s="5" t="s">
        <v>74</v>
      </c>
      <c r="H399" s="5" t="s">
        <v>75</v>
      </c>
      <c r="O399" s="6">
        <v>28.70533561706543</v>
      </c>
      <c r="V399" s="5" t="b">
        <v>1</v>
      </c>
      <c r="W399" s="5">
        <v>78.846000000000004</v>
      </c>
      <c r="X399" s="5">
        <v>6.7000000000000004E-2</v>
      </c>
      <c r="Z399" s="5" t="b">
        <v>1</v>
      </c>
      <c r="AB399" s="5">
        <v>1</v>
      </c>
      <c r="AC399" s="5">
        <v>40</v>
      </c>
      <c r="AK399" s="5" t="s">
        <v>76</v>
      </c>
      <c r="AL399" s="5" t="s">
        <v>13</v>
      </c>
      <c r="AM399" s="5" t="s">
        <v>13</v>
      </c>
      <c r="AN399" s="5" t="s">
        <v>13</v>
      </c>
      <c r="AO399" s="5" t="s">
        <v>13</v>
      </c>
    </row>
    <row r="400" spans="1:41" ht="15.75" customHeight="1">
      <c r="A400" s="5">
        <v>362</v>
      </c>
      <c r="B400" s="5" t="s">
        <v>739</v>
      </c>
      <c r="C400" s="5" t="b">
        <v>0</v>
      </c>
      <c r="D400" s="5" t="s">
        <v>828</v>
      </c>
      <c r="E400" s="5" t="s">
        <v>785</v>
      </c>
      <c r="F400" s="5" t="s">
        <v>73</v>
      </c>
      <c r="G400" s="5" t="s">
        <v>74</v>
      </c>
      <c r="H400" s="5" t="s">
        <v>75</v>
      </c>
      <c r="O400" s="6">
        <v>28.665760040283203</v>
      </c>
      <c r="V400" s="5" t="b">
        <v>1</v>
      </c>
      <c r="W400" s="5">
        <v>78.712000000000003</v>
      </c>
      <c r="X400" s="5">
        <v>6.7000000000000004E-2</v>
      </c>
      <c r="Z400" s="5" t="b">
        <v>1</v>
      </c>
      <c r="AB400" s="5">
        <v>1</v>
      </c>
      <c r="AC400" s="5">
        <v>40</v>
      </c>
      <c r="AK400" s="5" t="s">
        <v>76</v>
      </c>
      <c r="AL400" s="5" t="s">
        <v>13</v>
      </c>
      <c r="AM400" s="5" t="s">
        <v>13</v>
      </c>
      <c r="AN400" s="5" t="s">
        <v>13</v>
      </c>
      <c r="AO400" s="5" t="s">
        <v>13</v>
      </c>
    </row>
    <row r="401" spans="1:41" ht="15.75" customHeight="1">
      <c r="A401" s="5">
        <v>363</v>
      </c>
      <c r="B401" s="5" t="s">
        <v>740</v>
      </c>
      <c r="C401" s="5" t="b">
        <v>0</v>
      </c>
      <c r="D401" s="5" t="s">
        <v>829</v>
      </c>
      <c r="E401" s="5" t="s">
        <v>785</v>
      </c>
      <c r="F401" s="5" t="s">
        <v>73</v>
      </c>
      <c r="G401" s="5" t="s">
        <v>74</v>
      </c>
      <c r="H401" s="5" t="s">
        <v>75</v>
      </c>
      <c r="O401" s="6">
        <v>29.522970199584961</v>
      </c>
      <c r="V401" s="5" t="b">
        <v>1</v>
      </c>
      <c r="W401" s="5">
        <v>78.712000000000003</v>
      </c>
      <c r="X401" s="5">
        <v>6.7000000000000004E-2</v>
      </c>
      <c r="Z401" s="5" t="b">
        <v>1</v>
      </c>
      <c r="AB401" s="5">
        <v>1</v>
      </c>
      <c r="AC401" s="5">
        <v>40</v>
      </c>
      <c r="AK401" s="5" t="s">
        <v>76</v>
      </c>
      <c r="AL401" s="5" t="s">
        <v>13</v>
      </c>
      <c r="AM401" s="5" t="s">
        <v>13</v>
      </c>
      <c r="AN401" s="5" t="s">
        <v>13</v>
      </c>
      <c r="AO401" s="5" t="s">
        <v>13</v>
      </c>
    </row>
    <row r="402" spans="1:41" ht="15.75" customHeight="1">
      <c r="A402" s="5">
        <v>364</v>
      </c>
      <c r="B402" s="5" t="s">
        <v>742</v>
      </c>
      <c r="C402" s="5" t="b">
        <v>0</v>
      </c>
      <c r="D402" s="5" t="s">
        <v>830</v>
      </c>
      <c r="E402" s="5" t="s">
        <v>785</v>
      </c>
      <c r="F402" s="5" t="s">
        <v>73</v>
      </c>
      <c r="G402" s="5" t="s">
        <v>74</v>
      </c>
      <c r="H402" s="5" t="s">
        <v>75</v>
      </c>
      <c r="O402" s="6">
        <v>28.410429000854492</v>
      </c>
      <c r="V402" s="5" t="b">
        <v>1</v>
      </c>
      <c r="W402" s="5">
        <v>78.712000000000003</v>
      </c>
      <c r="X402" s="5">
        <v>6.7000000000000004E-2</v>
      </c>
      <c r="Z402" s="5" t="b">
        <v>1</v>
      </c>
      <c r="AB402" s="5">
        <v>1</v>
      </c>
      <c r="AC402" s="5">
        <v>40</v>
      </c>
      <c r="AK402" s="5" t="s">
        <v>76</v>
      </c>
      <c r="AL402" s="5" t="s">
        <v>13</v>
      </c>
      <c r="AM402" s="5" t="s">
        <v>13</v>
      </c>
      <c r="AN402" s="5" t="s">
        <v>13</v>
      </c>
      <c r="AO402" s="5" t="s">
        <v>13</v>
      </c>
    </row>
    <row r="403" spans="1:41" ht="15.75" customHeight="1">
      <c r="A403" s="5">
        <v>365</v>
      </c>
      <c r="B403" s="5" t="s">
        <v>744</v>
      </c>
      <c r="C403" s="5" t="b">
        <v>0</v>
      </c>
      <c r="D403" s="5" t="s">
        <v>831</v>
      </c>
      <c r="E403" s="5" t="s">
        <v>785</v>
      </c>
      <c r="F403" s="5" t="s">
        <v>73</v>
      </c>
      <c r="G403" s="5" t="s">
        <v>74</v>
      </c>
      <c r="H403" s="5" t="s">
        <v>75</v>
      </c>
      <c r="O403" s="6">
        <v>29.037487030029297</v>
      </c>
      <c r="V403" s="5" t="b">
        <v>1</v>
      </c>
      <c r="W403" s="5">
        <v>78.712000000000003</v>
      </c>
      <c r="X403" s="5">
        <v>6.7000000000000004E-2</v>
      </c>
      <c r="Z403" s="5" t="b">
        <v>1</v>
      </c>
      <c r="AB403" s="5">
        <v>1</v>
      </c>
      <c r="AC403" s="5">
        <v>40</v>
      </c>
      <c r="AK403" s="5" t="s">
        <v>76</v>
      </c>
      <c r="AL403" s="5" t="s">
        <v>13</v>
      </c>
      <c r="AM403" s="5" t="s">
        <v>13</v>
      </c>
      <c r="AN403" s="5" t="s">
        <v>13</v>
      </c>
      <c r="AO403" s="5" t="s">
        <v>13</v>
      </c>
    </row>
    <row r="404" spans="1:41" ht="15.75" customHeight="1">
      <c r="A404" s="5">
        <v>366</v>
      </c>
      <c r="B404" s="5" t="s">
        <v>746</v>
      </c>
      <c r="C404" s="5" t="b">
        <v>0</v>
      </c>
      <c r="D404" s="5" t="s">
        <v>832</v>
      </c>
      <c r="E404" s="5" t="s">
        <v>785</v>
      </c>
      <c r="F404" s="5" t="s">
        <v>73</v>
      </c>
      <c r="G404" s="5" t="s">
        <v>74</v>
      </c>
      <c r="H404" s="5" t="s">
        <v>75</v>
      </c>
      <c r="O404" s="6">
        <v>29.240535736083984</v>
      </c>
      <c r="V404" s="5" t="b">
        <v>1</v>
      </c>
      <c r="W404" s="5">
        <v>78.712000000000003</v>
      </c>
      <c r="X404" s="5">
        <v>6.7000000000000004E-2</v>
      </c>
      <c r="Z404" s="5" t="b">
        <v>1</v>
      </c>
      <c r="AB404" s="5">
        <v>1</v>
      </c>
      <c r="AC404" s="5">
        <v>40</v>
      </c>
      <c r="AK404" s="5" t="s">
        <v>76</v>
      </c>
      <c r="AL404" s="5" t="s">
        <v>13</v>
      </c>
      <c r="AM404" s="5" t="s">
        <v>13</v>
      </c>
      <c r="AN404" s="5" t="s">
        <v>13</v>
      </c>
      <c r="AO404" s="5" t="s">
        <v>13</v>
      </c>
    </row>
    <row r="405" spans="1:41" ht="15.75" customHeight="1">
      <c r="A405" s="5">
        <v>367</v>
      </c>
      <c r="B405" s="5" t="s">
        <v>748</v>
      </c>
      <c r="C405" s="5" t="b">
        <v>0</v>
      </c>
      <c r="D405" s="5" t="s">
        <v>833</v>
      </c>
      <c r="E405" s="5" t="s">
        <v>785</v>
      </c>
      <c r="F405" s="5" t="s">
        <v>73</v>
      </c>
      <c r="G405" s="5" t="s">
        <v>74</v>
      </c>
      <c r="H405" s="5" t="s">
        <v>75</v>
      </c>
      <c r="O405" s="6">
        <v>29.728891372680664</v>
      </c>
      <c r="V405" s="5" t="b">
        <v>1</v>
      </c>
      <c r="W405" s="5">
        <v>78.712000000000003</v>
      </c>
      <c r="X405" s="5">
        <v>6.7000000000000004E-2</v>
      </c>
      <c r="Z405" s="5" t="b">
        <v>1</v>
      </c>
      <c r="AB405" s="5">
        <v>1</v>
      </c>
      <c r="AC405" s="5">
        <v>40</v>
      </c>
      <c r="AK405" s="5" t="s">
        <v>76</v>
      </c>
      <c r="AL405" s="5" t="s">
        <v>13</v>
      </c>
      <c r="AM405" s="5" t="s">
        <v>13</v>
      </c>
      <c r="AN405" s="5" t="s">
        <v>13</v>
      </c>
      <c r="AO405" s="5" t="s">
        <v>13</v>
      </c>
    </row>
    <row r="406" spans="1:41" ht="15.75" customHeight="1">
      <c r="A406" s="5">
        <v>368</v>
      </c>
      <c r="B406" s="5" t="s">
        <v>750</v>
      </c>
      <c r="C406" s="5" t="b">
        <v>0</v>
      </c>
      <c r="D406" s="5" t="s">
        <v>834</v>
      </c>
      <c r="E406" s="5" t="s">
        <v>785</v>
      </c>
      <c r="F406" s="5" t="s">
        <v>73</v>
      </c>
      <c r="G406" s="5" t="s">
        <v>74</v>
      </c>
      <c r="H406" s="5" t="s">
        <v>75</v>
      </c>
      <c r="O406" s="6">
        <v>29.839694976806641</v>
      </c>
      <c r="V406" s="5" t="b">
        <v>1</v>
      </c>
      <c r="W406" s="5">
        <v>78.712000000000003</v>
      </c>
      <c r="X406" s="5">
        <v>6.7000000000000004E-2</v>
      </c>
      <c r="Z406" s="5" t="b">
        <v>1</v>
      </c>
      <c r="AB406" s="5">
        <v>1</v>
      </c>
      <c r="AC406" s="5">
        <v>40</v>
      </c>
      <c r="AK406" s="5" t="s">
        <v>76</v>
      </c>
      <c r="AL406" s="5" t="s">
        <v>13</v>
      </c>
      <c r="AM406" s="5" t="s">
        <v>13</v>
      </c>
      <c r="AN406" s="5" t="s">
        <v>13</v>
      </c>
      <c r="AO406" s="5" t="s">
        <v>13</v>
      </c>
    </row>
    <row r="407" spans="1:41" ht="15.75" customHeight="1">
      <c r="A407" s="5">
        <v>369</v>
      </c>
      <c r="B407" s="5" t="s">
        <v>752</v>
      </c>
      <c r="C407" s="5" t="b">
        <v>0</v>
      </c>
      <c r="D407" s="5" t="s">
        <v>119</v>
      </c>
      <c r="E407" s="5" t="s">
        <v>785</v>
      </c>
      <c r="F407" s="5" t="s">
        <v>73</v>
      </c>
      <c r="G407" s="5" t="s">
        <v>74</v>
      </c>
      <c r="H407" s="5" t="s">
        <v>75</v>
      </c>
      <c r="O407" s="6">
        <v>27.882904052734375</v>
      </c>
      <c r="V407" s="5" t="b">
        <v>1</v>
      </c>
      <c r="W407" s="5">
        <v>78.712000000000003</v>
      </c>
      <c r="X407" s="5">
        <v>6.7000000000000004E-2</v>
      </c>
      <c r="Z407" s="5" t="b">
        <v>1</v>
      </c>
      <c r="AB407" s="5">
        <v>1</v>
      </c>
      <c r="AC407" s="5">
        <v>40</v>
      </c>
      <c r="AK407" s="5" t="s">
        <v>76</v>
      </c>
      <c r="AL407" s="5" t="s">
        <v>13</v>
      </c>
      <c r="AM407" s="5" t="s">
        <v>13</v>
      </c>
      <c r="AN407" s="5" t="s">
        <v>13</v>
      </c>
      <c r="AO407" s="5" t="s">
        <v>13</v>
      </c>
    </row>
    <row r="408" spans="1:41" ht="15.75" customHeight="1">
      <c r="A408" s="5">
        <v>370</v>
      </c>
      <c r="B408" s="5" t="s">
        <v>754</v>
      </c>
      <c r="C408" s="5" t="b">
        <v>0</v>
      </c>
      <c r="D408" s="5" t="s">
        <v>835</v>
      </c>
      <c r="E408" s="5" t="s">
        <v>785</v>
      </c>
      <c r="F408" s="5" t="s">
        <v>73</v>
      </c>
      <c r="G408" s="5" t="s">
        <v>74</v>
      </c>
      <c r="H408" s="5" t="s">
        <v>75</v>
      </c>
      <c r="O408" s="6">
        <v>28.823482513427734</v>
      </c>
      <c r="V408" s="5" t="b">
        <v>1</v>
      </c>
      <c r="W408" s="5">
        <v>78.712000000000003</v>
      </c>
      <c r="X408" s="5">
        <v>6.7000000000000004E-2</v>
      </c>
      <c r="Z408" s="5" t="b">
        <v>1</v>
      </c>
      <c r="AB408" s="5">
        <v>1</v>
      </c>
      <c r="AC408" s="5">
        <v>40</v>
      </c>
      <c r="AK408" s="5" t="s">
        <v>76</v>
      </c>
      <c r="AL408" s="5" t="s">
        <v>13</v>
      </c>
      <c r="AM408" s="5" t="s">
        <v>13</v>
      </c>
      <c r="AN408" s="5" t="s">
        <v>13</v>
      </c>
      <c r="AO408" s="5" t="s">
        <v>13</v>
      </c>
    </row>
    <row r="409" spans="1:41" ht="15.75" customHeight="1">
      <c r="A409" s="5">
        <v>371</v>
      </c>
      <c r="B409" s="5" t="s">
        <v>756</v>
      </c>
      <c r="C409" s="5" t="b">
        <v>0</v>
      </c>
      <c r="D409" s="5" t="s">
        <v>836</v>
      </c>
      <c r="E409" s="5" t="s">
        <v>785</v>
      </c>
      <c r="F409" s="5" t="s">
        <v>73</v>
      </c>
      <c r="G409" s="5" t="s">
        <v>74</v>
      </c>
      <c r="H409" s="5" t="s">
        <v>75</v>
      </c>
      <c r="O409" s="6">
        <v>30.825531005859375</v>
      </c>
      <c r="V409" s="5" t="b">
        <v>1</v>
      </c>
      <c r="W409" s="5">
        <v>78.712000000000003</v>
      </c>
      <c r="X409" s="5">
        <v>6.7000000000000004E-2</v>
      </c>
      <c r="Z409" s="5" t="b">
        <v>1</v>
      </c>
      <c r="AB409" s="5">
        <v>1</v>
      </c>
      <c r="AC409" s="5">
        <v>40</v>
      </c>
      <c r="AK409" s="5" t="s">
        <v>76</v>
      </c>
      <c r="AL409" s="5" t="s">
        <v>13</v>
      </c>
      <c r="AM409" s="5" t="s">
        <v>13</v>
      </c>
      <c r="AN409" s="5" t="s">
        <v>13</v>
      </c>
      <c r="AO409" s="5" t="s">
        <v>13</v>
      </c>
    </row>
    <row r="410" spans="1:41" ht="15.75" customHeight="1">
      <c r="A410" s="5">
        <v>372</v>
      </c>
      <c r="B410" s="5" t="s">
        <v>758</v>
      </c>
      <c r="C410" s="5" t="b">
        <v>0</v>
      </c>
      <c r="D410" s="5" t="s">
        <v>837</v>
      </c>
      <c r="E410" s="5" t="s">
        <v>785</v>
      </c>
      <c r="F410" s="5" t="s">
        <v>73</v>
      </c>
      <c r="G410" s="5" t="s">
        <v>74</v>
      </c>
      <c r="H410" s="5" t="s">
        <v>75</v>
      </c>
      <c r="O410" s="6">
        <v>30.166942596435547</v>
      </c>
      <c r="V410" s="5" t="b">
        <v>1</v>
      </c>
      <c r="W410" s="5">
        <v>78.846000000000004</v>
      </c>
      <c r="X410" s="5">
        <v>6.7000000000000004E-2</v>
      </c>
      <c r="Z410" s="5" t="b">
        <v>1</v>
      </c>
      <c r="AB410" s="5">
        <v>1</v>
      </c>
      <c r="AC410" s="5">
        <v>40</v>
      </c>
      <c r="AK410" s="5" t="s">
        <v>76</v>
      </c>
      <c r="AL410" s="5" t="s">
        <v>13</v>
      </c>
      <c r="AM410" s="5" t="s">
        <v>13</v>
      </c>
      <c r="AN410" s="5" t="s">
        <v>13</v>
      </c>
      <c r="AO410" s="5" t="s">
        <v>13</v>
      </c>
    </row>
    <row r="411" spans="1:41" ht="15.75" customHeight="1">
      <c r="A411" s="5">
        <v>373</v>
      </c>
      <c r="B411" s="5" t="s">
        <v>760</v>
      </c>
      <c r="C411" s="5" t="b">
        <v>0</v>
      </c>
      <c r="D411" s="5" t="s">
        <v>838</v>
      </c>
      <c r="E411" s="5" t="s">
        <v>785</v>
      </c>
      <c r="F411" s="5" t="s">
        <v>73</v>
      </c>
      <c r="G411" s="5" t="s">
        <v>74</v>
      </c>
      <c r="H411" s="5" t="s">
        <v>75</v>
      </c>
      <c r="O411" s="6">
        <v>29.073131561279297</v>
      </c>
      <c r="V411" s="5" t="b">
        <v>1</v>
      </c>
      <c r="W411" s="5">
        <v>78.846000000000004</v>
      </c>
      <c r="X411" s="5">
        <v>6.7000000000000004E-2</v>
      </c>
      <c r="Z411" s="5" t="b">
        <v>1</v>
      </c>
      <c r="AB411" s="5">
        <v>1</v>
      </c>
      <c r="AC411" s="5">
        <v>40</v>
      </c>
      <c r="AK411" s="5" t="s">
        <v>76</v>
      </c>
      <c r="AL411" s="5" t="s">
        <v>13</v>
      </c>
      <c r="AM411" s="5" t="s">
        <v>13</v>
      </c>
      <c r="AN411" s="5" t="s">
        <v>13</v>
      </c>
      <c r="AO411" s="5" t="s">
        <v>13</v>
      </c>
    </row>
    <row r="412" spans="1:41" ht="15.75" customHeight="1">
      <c r="A412" s="5">
        <v>374</v>
      </c>
      <c r="B412" s="5" t="s">
        <v>762</v>
      </c>
      <c r="C412" s="5" t="b">
        <v>0</v>
      </c>
      <c r="D412" s="5" t="s">
        <v>839</v>
      </c>
      <c r="E412" s="5" t="s">
        <v>785</v>
      </c>
      <c r="F412" s="5" t="s">
        <v>73</v>
      </c>
      <c r="G412" s="5" t="s">
        <v>74</v>
      </c>
      <c r="H412" s="5" t="s">
        <v>75</v>
      </c>
      <c r="O412" s="6">
        <v>29.831314086914062</v>
      </c>
      <c r="V412" s="5" t="b">
        <v>1</v>
      </c>
      <c r="W412" s="5">
        <v>78.846000000000004</v>
      </c>
      <c r="X412" s="5">
        <v>6.7000000000000004E-2</v>
      </c>
      <c r="Z412" s="5" t="b">
        <v>1</v>
      </c>
      <c r="AB412" s="5">
        <v>1</v>
      </c>
      <c r="AC412" s="5">
        <v>40</v>
      </c>
      <c r="AK412" s="5" t="s">
        <v>76</v>
      </c>
      <c r="AL412" s="5" t="s">
        <v>13</v>
      </c>
      <c r="AM412" s="5" t="s">
        <v>13</v>
      </c>
      <c r="AN412" s="5" t="s">
        <v>13</v>
      </c>
      <c r="AO412" s="5" t="s">
        <v>13</v>
      </c>
    </row>
    <row r="413" spans="1:41" ht="15.75" customHeight="1">
      <c r="A413" s="5">
        <v>375</v>
      </c>
      <c r="B413" s="5" t="s">
        <v>764</v>
      </c>
      <c r="C413" s="5" t="b">
        <v>0</v>
      </c>
      <c r="D413" s="5" t="s">
        <v>840</v>
      </c>
      <c r="E413" s="5" t="s">
        <v>785</v>
      </c>
      <c r="F413" s="5" t="s">
        <v>73</v>
      </c>
      <c r="G413" s="5" t="s">
        <v>74</v>
      </c>
      <c r="H413" s="5" t="s">
        <v>75</v>
      </c>
      <c r="O413" s="6">
        <v>29.820863723754883</v>
      </c>
      <c r="V413" s="5" t="b">
        <v>1</v>
      </c>
      <c r="W413" s="5">
        <v>78.712000000000003</v>
      </c>
      <c r="X413" s="5">
        <v>6.7000000000000004E-2</v>
      </c>
      <c r="Z413" s="5" t="b">
        <v>1</v>
      </c>
      <c r="AB413" s="5">
        <v>1</v>
      </c>
      <c r="AC413" s="5">
        <v>40</v>
      </c>
      <c r="AK413" s="5" t="s">
        <v>76</v>
      </c>
      <c r="AL413" s="5" t="s">
        <v>13</v>
      </c>
      <c r="AM413" s="5" t="s">
        <v>13</v>
      </c>
      <c r="AN413" s="5" t="s">
        <v>13</v>
      </c>
      <c r="AO413" s="5" t="s">
        <v>13</v>
      </c>
    </row>
    <row r="414" spans="1:41" ht="15.75" customHeight="1">
      <c r="A414" s="5">
        <v>376</v>
      </c>
      <c r="B414" s="5" t="s">
        <v>766</v>
      </c>
      <c r="C414" s="5" t="b">
        <v>0</v>
      </c>
      <c r="D414" s="5" t="s">
        <v>841</v>
      </c>
      <c r="E414" s="5" t="s">
        <v>785</v>
      </c>
      <c r="F414" s="5" t="s">
        <v>73</v>
      </c>
      <c r="G414" s="5" t="s">
        <v>74</v>
      </c>
      <c r="H414" s="5" t="s">
        <v>75</v>
      </c>
      <c r="O414" s="6">
        <v>30.764202117919922</v>
      </c>
      <c r="V414" s="5" t="b">
        <v>1</v>
      </c>
      <c r="W414" s="5">
        <v>78.846000000000004</v>
      </c>
      <c r="X414" s="5">
        <v>6.7000000000000004E-2</v>
      </c>
      <c r="Z414" s="5" t="b">
        <v>1</v>
      </c>
      <c r="AB414" s="5">
        <v>1</v>
      </c>
      <c r="AC414" s="5">
        <v>40</v>
      </c>
      <c r="AK414" s="5" t="s">
        <v>76</v>
      </c>
      <c r="AL414" s="5" t="s">
        <v>13</v>
      </c>
      <c r="AM414" s="5" t="s">
        <v>13</v>
      </c>
      <c r="AN414" s="5" t="s">
        <v>13</v>
      </c>
      <c r="AO414" s="5" t="s">
        <v>13</v>
      </c>
    </row>
    <row r="415" spans="1:41" ht="15.75" customHeight="1">
      <c r="A415" s="5">
        <v>377</v>
      </c>
      <c r="B415" s="5" t="s">
        <v>768</v>
      </c>
      <c r="C415" s="5" t="b">
        <v>0</v>
      </c>
      <c r="D415" s="5" t="s">
        <v>842</v>
      </c>
      <c r="E415" s="5" t="s">
        <v>785</v>
      </c>
      <c r="F415" s="5" t="s">
        <v>73</v>
      </c>
      <c r="G415" s="5" t="s">
        <v>74</v>
      </c>
      <c r="H415" s="5" t="s">
        <v>75</v>
      </c>
      <c r="O415" s="6">
        <v>30.056789398193359</v>
      </c>
      <c r="V415" s="5" t="b">
        <v>1</v>
      </c>
      <c r="W415" s="5">
        <v>78.712000000000003</v>
      </c>
      <c r="X415" s="5">
        <v>6.7000000000000004E-2</v>
      </c>
      <c r="Z415" s="5" t="b">
        <v>1</v>
      </c>
      <c r="AB415" s="5">
        <v>1</v>
      </c>
      <c r="AC415" s="5">
        <v>40</v>
      </c>
      <c r="AK415" s="5" t="s">
        <v>76</v>
      </c>
      <c r="AL415" s="5" t="s">
        <v>13</v>
      </c>
      <c r="AM415" s="5" t="s">
        <v>13</v>
      </c>
      <c r="AN415" s="5" t="s">
        <v>13</v>
      </c>
      <c r="AO415" s="5" t="s">
        <v>13</v>
      </c>
    </row>
    <row r="416" spans="1:41" ht="15.75" customHeight="1">
      <c r="A416" s="5">
        <v>378</v>
      </c>
      <c r="B416" s="5" t="s">
        <v>770</v>
      </c>
      <c r="C416" s="5" t="b">
        <v>0</v>
      </c>
      <c r="D416" s="5" t="s">
        <v>843</v>
      </c>
      <c r="E416" s="5" t="s">
        <v>785</v>
      </c>
      <c r="F416" s="5" t="s">
        <v>73</v>
      </c>
      <c r="G416" s="5" t="s">
        <v>74</v>
      </c>
      <c r="H416" s="5" t="s">
        <v>75</v>
      </c>
      <c r="O416" s="6">
        <v>30.371740341186523</v>
      </c>
      <c r="V416" s="5" t="b">
        <v>1</v>
      </c>
      <c r="W416" s="5">
        <v>78.712000000000003</v>
      </c>
      <c r="X416" s="5">
        <v>6.7000000000000004E-2</v>
      </c>
      <c r="Z416" s="5" t="b">
        <v>1</v>
      </c>
      <c r="AB416" s="5">
        <v>1</v>
      </c>
      <c r="AC416" s="5">
        <v>40</v>
      </c>
      <c r="AK416" s="5" t="s">
        <v>76</v>
      </c>
      <c r="AL416" s="5" t="s">
        <v>13</v>
      </c>
      <c r="AM416" s="5" t="s">
        <v>13</v>
      </c>
      <c r="AN416" s="5" t="s">
        <v>13</v>
      </c>
      <c r="AO416" s="5" t="s">
        <v>13</v>
      </c>
    </row>
    <row r="417" spans="1:41" ht="15.75" customHeight="1">
      <c r="A417" s="5">
        <v>379</v>
      </c>
      <c r="B417" s="5" t="s">
        <v>772</v>
      </c>
      <c r="C417" s="5" t="b">
        <v>0</v>
      </c>
      <c r="D417" s="5" t="s">
        <v>844</v>
      </c>
      <c r="E417" s="5" t="s">
        <v>785</v>
      </c>
      <c r="F417" s="5" t="s">
        <v>73</v>
      </c>
      <c r="G417" s="5" t="s">
        <v>74</v>
      </c>
      <c r="H417" s="5" t="s">
        <v>75</v>
      </c>
      <c r="O417" s="6">
        <v>28.30174446105957</v>
      </c>
      <c r="V417" s="5" t="b">
        <v>1</v>
      </c>
      <c r="W417" s="5">
        <v>78.846000000000004</v>
      </c>
      <c r="X417" s="5">
        <v>6.7000000000000004E-2</v>
      </c>
      <c r="Z417" s="5" t="b">
        <v>1</v>
      </c>
      <c r="AB417" s="5">
        <v>1</v>
      </c>
      <c r="AC417" s="5">
        <v>40</v>
      </c>
      <c r="AK417" s="5" t="s">
        <v>76</v>
      </c>
      <c r="AL417" s="5" t="s">
        <v>13</v>
      </c>
      <c r="AM417" s="5" t="s">
        <v>13</v>
      </c>
      <c r="AN417" s="5" t="s">
        <v>13</v>
      </c>
      <c r="AO417" s="5" t="s">
        <v>13</v>
      </c>
    </row>
    <row r="418" spans="1:41" ht="15.75" customHeight="1">
      <c r="A418" s="5">
        <v>380</v>
      </c>
      <c r="B418" s="5" t="s">
        <v>774</v>
      </c>
      <c r="C418" s="5" t="b">
        <v>0</v>
      </c>
      <c r="D418" s="5" t="s">
        <v>845</v>
      </c>
      <c r="E418" s="5" t="s">
        <v>785</v>
      </c>
      <c r="F418" s="5" t="s">
        <v>73</v>
      </c>
      <c r="G418" s="5" t="s">
        <v>74</v>
      </c>
      <c r="H418" s="5" t="s">
        <v>75</v>
      </c>
      <c r="O418" s="6">
        <v>29.058237075805664</v>
      </c>
      <c r="V418" s="5" t="b">
        <v>1</v>
      </c>
      <c r="W418" s="5">
        <v>78.712000000000003</v>
      </c>
      <c r="X418" s="5">
        <v>6.7000000000000004E-2</v>
      </c>
      <c r="Z418" s="5" t="b">
        <v>1</v>
      </c>
      <c r="AB418" s="5">
        <v>1</v>
      </c>
      <c r="AC418" s="5">
        <v>40</v>
      </c>
      <c r="AK418" s="5" t="s">
        <v>76</v>
      </c>
      <c r="AL418" s="5" t="s">
        <v>13</v>
      </c>
      <c r="AM418" s="5" t="s">
        <v>13</v>
      </c>
      <c r="AN418" s="5" t="s">
        <v>13</v>
      </c>
      <c r="AO418" s="5" t="s">
        <v>13</v>
      </c>
    </row>
    <row r="419" spans="1:41" ht="15.75" customHeight="1">
      <c r="A419" s="5">
        <v>381</v>
      </c>
      <c r="B419" s="5" t="s">
        <v>776</v>
      </c>
      <c r="C419" s="5" t="b">
        <v>0</v>
      </c>
      <c r="D419" s="5" t="s">
        <v>846</v>
      </c>
      <c r="E419" s="5" t="s">
        <v>785</v>
      </c>
      <c r="F419" s="5" t="s">
        <v>73</v>
      </c>
      <c r="G419" s="5" t="s">
        <v>74</v>
      </c>
      <c r="H419" s="5" t="s">
        <v>75</v>
      </c>
      <c r="O419" s="6">
        <v>29.828838348388672</v>
      </c>
      <c r="V419" s="5" t="b">
        <v>1</v>
      </c>
      <c r="W419" s="5">
        <v>78.712000000000003</v>
      </c>
      <c r="X419" s="5">
        <v>6.7000000000000004E-2</v>
      </c>
      <c r="Z419" s="5" t="b">
        <v>1</v>
      </c>
      <c r="AB419" s="5">
        <v>1</v>
      </c>
      <c r="AC419" s="5">
        <v>40</v>
      </c>
      <c r="AK419" s="5" t="s">
        <v>76</v>
      </c>
      <c r="AL419" s="5" t="s">
        <v>13</v>
      </c>
      <c r="AM419" s="5" t="s">
        <v>13</v>
      </c>
      <c r="AN419" s="5" t="s">
        <v>13</v>
      </c>
      <c r="AO419" s="5" t="s">
        <v>13</v>
      </c>
    </row>
    <row r="420" spans="1:41" ht="15.75" customHeight="1">
      <c r="A420" s="5">
        <v>382</v>
      </c>
      <c r="B420" s="5" t="s">
        <v>778</v>
      </c>
      <c r="C420" s="5" t="b">
        <v>0</v>
      </c>
      <c r="D420" s="5" t="s">
        <v>847</v>
      </c>
      <c r="E420" s="5" t="s">
        <v>785</v>
      </c>
      <c r="F420" s="5" t="s">
        <v>73</v>
      </c>
      <c r="G420" s="5" t="s">
        <v>74</v>
      </c>
      <c r="H420" s="5" t="s">
        <v>75</v>
      </c>
      <c r="O420" s="6">
        <v>31.892169952392578</v>
      </c>
      <c r="V420" s="5" t="b">
        <v>1</v>
      </c>
      <c r="W420" s="5">
        <v>78.846000000000004</v>
      </c>
      <c r="X420" s="5">
        <v>6.7000000000000004E-2</v>
      </c>
      <c r="Z420" s="5" t="b">
        <v>1</v>
      </c>
      <c r="AB420" s="5">
        <v>1</v>
      </c>
      <c r="AC420" s="5">
        <v>40</v>
      </c>
      <c r="AK420" s="5" t="s">
        <v>76</v>
      </c>
      <c r="AL420" s="5" t="s">
        <v>13</v>
      </c>
      <c r="AM420" s="5" t="s">
        <v>13</v>
      </c>
      <c r="AN420" s="5" t="s">
        <v>13</v>
      </c>
      <c r="AO420" s="5" t="s">
        <v>13</v>
      </c>
    </row>
    <row r="421" spans="1:41" ht="15.75" customHeight="1">
      <c r="A421" s="5">
        <v>383</v>
      </c>
      <c r="B421" s="5" t="s">
        <v>780</v>
      </c>
      <c r="C421" s="5" t="b">
        <v>0</v>
      </c>
      <c r="D421" s="5" t="s">
        <v>848</v>
      </c>
      <c r="E421" s="5" t="s">
        <v>785</v>
      </c>
      <c r="F421" s="5" t="s">
        <v>73</v>
      </c>
      <c r="G421" s="5" t="s">
        <v>74</v>
      </c>
      <c r="H421" s="5" t="s">
        <v>75</v>
      </c>
      <c r="O421" s="6">
        <v>30.958309173583984</v>
      </c>
      <c r="V421" s="5" t="b">
        <v>1</v>
      </c>
      <c r="W421" s="5">
        <v>78.712000000000003</v>
      </c>
      <c r="X421" s="5">
        <v>6.7000000000000004E-2</v>
      </c>
      <c r="Z421" s="5" t="b">
        <v>1</v>
      </c>
      <c r="AB421" s="5">
        <v>1</v>
      </c>
      <c r="AC421" s="5">
        <v>40</v>
      </c>
      <c r="AK421" s="5" t="s">
        <v>76</v>
      </c>
      <c r="AL421" s="5" t="s">
        <v>13</v>
      </c>
      <c r="AM421" s="5" t="s">
        <v>13</v>
      </c>
      <c r="AN421" s="5" t="s">
        <v>13</v>
      </c>
      <c r="AO421" s="5" t="s">
        <v>13</v>
      </c>
    </row>
    <row r="422" spans="1:41" ht="15.75" customHeight="1">
      <c r="A422" s="5">
        <v>384</v>
      </c>
      <c r="B422" s="5" t="s">
        <v>781</v>
      </c>
      <c r="C422" s="5" t="b">
        <v>0</v>
      </c>
      <c r="D422" s="5" t="s">
        <v>849</v>
      </c>
      <c r="E422" s="5" t="s">
        <v>785</v>
      </c>
      <c r="F422" s="5" t="s">
        <v>73</v>
      </c>
      <c r="G422" s="5" t="s">
        <v>74</v>
      </c>
      <c r="H422" s="5" t="s">
        <v>75</v>
      </c>
      <c r="O422" s="6">
        <v>32.994247436523438</v>
      </c>
      <c r="V422" s="5" t="b">
        <v>1</v>
      </c>
      <c r="W422" s="5">
        <v>73.475999999999999</v>
      </c>
      <c r="X422" s="5">
        <v>6.7000000000000004E-2</v>
      </c>
      <c r="Z422" s="5" t="b">
        <v>1</v>
      </c>
      <c r="AB422" s="5">
        <v>1</v>
      </c>
      <c r="AC422" s="5">
        <v>40</v>
      </c>
      <c r="AK422" s="5" t="s">
        <v>13</v>
      </c>
      <c r="AL422" s="5" t="s">
        <v>13</v>
      </c>
      <c r="AM422" s="5" t="s">
        <v>13</v>
      </c>
      <c r="AN422" s="5" t="s">
        <v>13</v>
      </c>
      <c r="AO422" s="5" t="s">
        <v>13</v>
      </c>
    </row>
    <row r="423" spans="1:41" ht="15.75" customHeight="1">
      <c r="O423" s="6"/>
    </row>
    <row r="424" spans="1:41" ht="15.75" customHeight="1"/>
    <row r="425" spans="1:41" ht="15.75" customHeight="1"/>
    <row r="426" spans="1:41" ht="15.75" customHeight="1"/>
    <row r="427" spans="1:41" ht="15.75" customHeight="1"/>
    <row r="428" spans="1:41" ht="15.75" customHeight="1"/>
    <row r="429" spans="1:41" ht="15.75" customHeight="1"/>
    <row r="430" spans="1:41" ht="15.75" customHeight="1"/>
    <row r="431" spans="1:41" ht="15.75" customHeight="1"/>
    <row r="432" spans="1:41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000"/>
  <sheetViews>
    <sheetView workbookViewId="0"/>
  </sheetViews>
  <sheetFormatPr baseColWidth="10" defaultColWidth="11.1640625" defaultRowHeight="15" customHeight="1"/>
  <cols>
    <col min="1" max="1" width="22.5" customWidth="1"/>
    <col min="2" max="2" width="10.83203125" customWidth="1"/>
    <col min="3" max="4" width="10.5" customWidth="1"/>
    <col min="5" max="5" width="37.1640625" customWidth="1"/>
    <col min="6" max="6" width="10.5" customWidth="1"/>
    <col min="7" max="7" width="26.1640625" customWidth="1"/>
    <col min="8" max="26" width="10.5" customWidth="1"/>
  </cols>
  <sheetData>
    <row r="1" spans="1:22" ht="15.75" customHeight="1">
      <c r="A1" s="13" t="s">
        <v>34</v>
      </c>
      <c r="B1" s="13" t="s">
        <v>786</v>
      </c>
      <c r="C1" s="13" t="s">
        <v>787</v>
      </c>
      <c r="D1" s="13" t="s">
        <v>788</v>
      </c>
      <c r="E1" s="13" t="s">
        <v>850</v>
      </c>
      <c r="F1" s="13" t="s">
        <v>851</v>
      </c>
      <c r="U1" s="5" t="s">
        <v>852</v>
      </c>
      <c r="V1" s="5" t="s">
        <v>853</v>
      </c>
    </row>
    <row r="2" spans="1:22" ht="15.75" customHeight="1">
      <c r="A2" s="13" t="s">
        <v>79</v>
      </c>
      <c r="B2" s="14">
        <v>12.504112243652344</v>
      </c>
      <c r="C2" s="14">
        <v>27.830032348632812</v>
      </c>
      <c r="D2" s="14">
        <f t="shared" ref="D2:D256" si="0">B2-C2</f>
        <v>-15.325920104980469</v>
      </c>
      <c r="E2" s="13">
        <f t="shared" ref="E2:E256" si="1">ABS(D2-G$7)</f>
        <v>2.4593520164489746</v>
      </c>
      <c r="F2" s="13">
        <f t="shared" ref="F2:F256" si="2">(D2-G$7)/(G$13)</f>
        <v>3.05352494347507</v>
      </c>
      <c r="U2" s="5">
        <v>2.42</v>
      </c>
      <c r="V2" s="5">
        <v>-2.42</v>
      </c>
    </row>
    <row r="3" spans="1:22" ht="15.75" customHeight="1">
      <c r="A3" s="13" t="s">
        <v>81</v>
      </c>
      <c r="B3" s="14">
        <v>12.744035720825195</v>
      </c>
      <c r="C3" s="14">
        <v>28.625551223754883</v>
      </c>
      <c r="D3" s="14">
        <f t="shared" si="0"/>
        <v>-15.881515502929688</v>
      </c>
      <c r="E3" s="13">
        <f t="shared" si="1"/>
        <v>1.9037566184997559</v>
      </c>
      <c r="F3" s="13">
        <f t="shared" si="2"/>
        <v>2.3636991703563908</v>
      </c>
      <c r="U3" s="5">
        <v>2.42</v>
      </c>
      <c r="V3" s="5">
        <v>-2.42</v>
      </c>
    </row>
    <row r="4" spans="1:22" ht="15.75" customHeight="1">
      <c r="A4" s="13" t="s">
        <v>83</v>
      </c>
      <c r="B4" s="14">
        <v>12.158727645874023</v>
      </c>
      <c r="C4" s="14">
        <v>28.368288040161133</v>
      </c>
      <c r="D4" s="14">
        <f t="shared" si="0"/>
        <v>-16.209560394287109</v>
      </c>
      <c r="E4" s="13">
        <f t="shared" si="1"/>
        <v>1.575711727142334</v>
      </c>
      <c r="F4" s="13">
        <f t="shared" si="2"/>
        <v>1.9563995029481485</v>
      </c>
      <c r="U4" s="5">
        <v>2.42</v>
      </c>
      <c r="V4" s="5">
        <v>-2.42</v>
      </c>
    </row>
    <row r="5" spans="1:22" ht="15.75" customHeight="1">
      <c r="A5" s="13" t="s">
        <v>85</v>
      </c>
      <c r="B5" s="14">
        <v>11.783082008361816</v>
      </c>
      <c r="C5" s="14">
        <v>28.463478088378906</v>
      </c>
      <c r="D5" s="14">
        <f t="shared" si="0"/>
        <v>-16.68039608001709</v>
      </c>
      <c r="E5" s="13">
        <f t="shared" si="1"/>
        <v>1.1048760414123535</v>
      </c>
      <c r="F5" s="13">
        <f t="shared" si="2"/>
        <v>1.3718111638088932</v>
      </c>
      <c r="U5" s="5">
        <v>2.42</v>
      </c>
      <c r="V5" s="5">
        <v>-2.42</v>
      </c>
    </row>
    <row r="6" spans="1:22" ht="15.75" customHeight="1">
      <c r="A6" s="13" t="s">
        <v>87</v>
      </c>
      <c r="B6" s="14">
        <v>12.592656135559082</v>
      </c>
      <c r="C6" s="14">
        <v>29.375873565673828</v>
      </c>
      <c r="D6" s="14">
        <f t="shared" si="0"/>
        <v>-16.783217430114746</v>
      </c>
      <c r="E6" s="13">
        <f t="shared" si="1"/>
        <v>1.0020546913146973</v>
      </c>
      <c r="F6" s="13">
        <f t="shared" si="2"/>
        <v>1.2441484481240073</v>
      </c>
      <c r="G6" s="13" t="s">
        <v>854</v>
      </c>
      <c r="U6" s="5">
        <v>2.42</v>
      </c>
      <c r="V6" s="5">
        <v>-2.42</v>
      </c>
    </row>
    <row r="7" spans="1:22" ht="15.75" customHeight="1">
      <c r="A7" s="13" t="s">
        <v>89</v>
      </c>
      <c r="B7" s="14">
        <v>12.452080726623535</v>
      </c>
      <c r="C7" s="14">
        <v>29.608078002929688</v>
      </c>
      <c r="D7" s="14">
        <f t="shared" si="0"/>
        <v>-17.155997276306152</v>
      </c>
      <c r="E7" s="13">
        <f t="shared" si="1"/>
        <v>0.62927484512329102</v>
      </c>
      <c r="F7" s="13">
        <f t="shared" si="2"/>
        <v>0.78130597939363644</v>
      </c>
      <c r="G7" s="14">
        <f>MEDIAN(D2:D385)</f>
        <v>-17.785272121429443</v>
      </c>
      <c r="U7" s="5">
        <v>2.42</v>
      </c>
      <c r="V7" s="5">
        <v>-2.42</v>
      </c>
    </row>
    <row r="8" spans="1:22" ht="15.75" customHeight="1">
      <c r="A8" s="13" t="s">
        <v>91</v>
      </c>
      <c r="B8" s="14">
        <v>11.550933837890625</v>
      </c>
      <c r="C8" s="14">
        <v>28.500406265258789</v>
      </c>
      <c r="D8" s="14">
        <f t="shared" si="0"/>
        <v>-16.949472427368164</v>
      </c>
      <c r="E8" s="13">
        <f t="shared" si="1"/>
        <v>0.8357996940612793</v>
      </c>
      <c r="F8" s="13">
        <f t="shared" si="2"/>
        <v>1.0377266843035926</v>
      </c>
      <c r="U8" s="5">
        <v>2.42</v>
      </c>
      <c r="V8" s="5">
        <v>-2.42</v>
      </c>
    </row>
    <row r="9" spans="1:22" ht="15.75" customHeight="1">
      <c r="A9" s="13" t="s">
        <v>93</v>
      </c>
      <c r="B9" s="14">
        <v>11.632533073425293</v>
      </c>
      <c r="C9" s="14">
        <v>28.686958312988281</v>
      </c>
      <c r="D9" s="14">
        <f t="shared" si="0"/>
        <v>-17.054425239562988</v>
      </c>
      <c r="E9" s="13">
        <f t="shared" si="1"/>
        <v>0.73084688186645508</v>
      </c>
      <c r="F9" s="13">
        <f t="shared" si="2"/>
        <v>0.90741755092972065</v>
      </c>
      <c r="G9" s="13" t="s">
        <v>855</v>
      </c>
      <c r="U9" s="5">
        <v>2.42</v>
      </c>
      <c r="V9" s="5">
        <v>-2.42</v>
      </c>
    </row>
    <row r="10" spans="1:22" ht="15.75" customHeight="1">
      <c r="A10" s="13" t="s">
        <v>95</v>
      </c>
      <c r="B10" s="14">
        <v>10.735464096069336</v>
      </c>
      <c r="C10" s="14">
        <v>29.073883056640625</v>
      </c>
      <c r="D10" s="14">
        <f t="shared" si="0"/>
        <v>-18.338418960571289</v>
      </c>
      <c r="E10" s="13">
        <f t="shared" si="1"/>
        <v>0.5531468391418457</v>
      </c>
      <c r="F10" s="13">
        <f t="shared" si="2"/>
        <v>-0.68678564899497851</v>
      </c>
      <c r="G10" s="13">
        <f>MEDIAN(E2:E385)</f>
        <v>0.54324436187744141</v>
      </c>
      <c r="U10" s="5">
        <v>2.42</v>
      </c>
      <c r="V10" s="5">
        <v>-2.42</v>
      </c>
    </row>
    <row r="11" spans="1:22" ht="15.75" customHeight="1">
      <c r="A11" s="13" t="s">
        <v>97</v>
      </c>
      <c r="B11" s="14">
        <v>11.395620346069336</v>
      </c>
      <c r="C11" s="14">
        <v>29.175399780273438</v>
      </c>
      <c r="D11" s="14">
        <f t="shared" si="0"/>
        <v>-17.779779434204102</v>
      </c>
      <c r="E11" s="13">
        <f t="shared" si="1"/>
        <v>5.4926872253417969E-3</v>
      </c>
      <c r="F11" s="13">
        <f t="shared" si="2"/>
        <v>6.8197058969642742E-3</v>
      </c>
      <c r="U11" s="5">
        <v>2.42</v>
      </c>
      <c r="V11" s="5">
        <v>-2.42</v>
      </c>
    </row>
    <row r="12" spans="1:22" ht="15.75" customHeight="1">
      <c r="A12" s="13" t="s">
        <v>99</v>
      </c>
      <c r="B12" s="14">
        <v>11.740437507629395</v>
      </c>
      <c r="C12" s="14">
        <v>29.117582321166992</v>
      </c>
      <c r="D12" s="14">
        <f t="shared" si="0"/>
        <v>-17.377144813537598</v>
      </c>
      <c r="E12" s="13">
        <f t="shared" si="1"/>
        <v>0.4081273078918457</v>
      </c>
      <c r="F12" s="13">
        <f t="shared" si="2"/>
        <v>0.50672978346568343</v>
      </c>
      <c r="G12" s="13" t="s">
        <v>856</v>
      </c>
      <c r="H12" s="13" t="s">
        <v>857</v>
      </c>
      <c r="U12" s="5">
        <v>2.42</v>
      </c>
      <c r="V12" s="5">
        <v>-2.42</v>
      </c>
    </row>
    <row r="13" spans="1:22" ht="15.75" customHeight="1">
      <c r="A13" s="13" t="s">
        <v>101</v>
      </c>
      <c r="B13" s="14">
        <v>12.072653770446777</v>
      </c>
      <c r="C13" s="14">
        <v>30.339544296264648</v>
      </c>
      <c r="D13" s="14">
        <f t="shared" si="0"/>
        <v>-18.266890525817871</v>
      </c>
      <c r="E13" s="13">
        <f t="shared" si="1"/>
        <v>0.48161840438842773</v>
      </c>
      <c r="F13" s="13">
        <f t="shared" si="2"/>
        <v>-0.59797613403881711</v>
      </c>
      <c r="G13" s="13">
        <f>1.4826*G10</f>
        <v>0.80541409091949456</v>
      </c>
      <c r="H13" s="13">
        <f>3*G13</f>
        <v>2.4162422727584838</v>
      </c>
      <c r="U13" s="5">
        <v>2.42</v>
      </c>
      <c r="V13" s="5">
        <v>-2.42</v>
      </c>
    </row>
    <row r="14" spans="1:22" ht="15.75" customHeight="1">
      <c r="A14" s="13" t="s">
        <v>103</v>
      </c>
      <c r="B14" s="14">
        <v>11.157289505004883</v>
      </c>
      <c r="C14" s="14">
        <v>29.291355133056641</v>
      </c>
      <c r="D14" s="14">
        <f t="shared" si="0"/>
        <v>-18.134065628051758</v>
      </c>
      <c r="E14" s="13">
        <f t="shared" si="1"/>
        <v>0.34879350662231445</v>
      </c>
      <c r="F14" s="13">
        <f t="shared" si="2"/>
        <v>-0.43306109311313035</v>
      </c>
      <c r="U14" s="5">
        <v>2.42</v>
      </c>
      <c r="V14" s="5">
        <v>-2.42</v>
      </c>
    </row>
    <row r="15" spans="1:22" ht="15.75" customHeight="1">
      <c r="A15" s="13" t="s">
        <v>105</v>
      </c>
      <c r="B15" s="14">
        <v>11.279177665710449</v>
      </c>
      <c r="C15" s="14">
        <v>29.090604782104492</v>
      </c>
      <c r="D15" s="14">
        <f t="shared" si="0"/>
        <v>-17.811427116394043</v>
      </c>
      <c r="E15" s="13">
        <f t="shared" si="1"/>
        <v>2.6154994964599609E-2</v>
      </c>
      <c r="F15" s="13">
        <f t="shared" si="2"/>
        <v>-3.2473972406839774E-2</v>
      </c>
      <c r="U15" s="5">
        <v>2.42</v>
      </c>
      <c r="V15" s="5">
        <v>-2.42</v>
      </c>
    </row>
    <row r="16" spans="1:22" ht="15.75" customHeight="1">
      <c r="A16" s="13" t="s">
        <v>107</v>
      </c>
      <c r="B16" s="14">
        <v>9.8673686981201172</v>
      </c>
      <c r="C16" s="14">
        <v>28.74560546875</v>
      </c>
      <c r="D16" s="14">
        <f t="shared" si="0"/>
        <v>-18.878236770629883</v>
      </c>
      <c r="E16" s="13">
        <f t="shared" si="1"/>
        <v>1.0929646492004395</v>
      </c>
      <c r="F16" s="13">
        <f t="shared" si="2"/>
        <v>-1.3570220108176467</v>
      </c>
      <c r="U16" s="5">
        <v>2.42</v>
      </c>
      <c r="V16" s="5">
        <v>-2.42</v>
      </c>
    </row>
    <row r="17" spans="1:22" ht="15.75" customHeight="1">
      <c r="A17" s="13" t="s">
        <v>119</v>
      </c>
      <c r="B17" s="14">
        <v>16.330400466918945</v>
      </c>
      <c r="C17" s="14">
        <v>27.974199295043945</v>
      </c>
      <c r="D17" s="14">
        <f t="shared" si="0"/>
        <v>-11.643798828125</v>
      </c>
      <c r="E17" s="13">
        <f t="shared" si="1"/>
        <v>6.1414732933044434</v>
      </c>
      <c r="F17" s="13">
        <f t="shared" si="2"/>
        <v>7.6252369589077826</v>
      </c>
      <c r="U17" s="5">
        <v>2.42</v>
      </c>
      <c r="V17" s="5">
        <v>-2.42</v>
      </c>
    </row>
    <row r="18" spans="1:22" ht="15.75" customHeight="1">
      <c r="A18" s="13" t="s">
        <v>109</v>
      </c>
      <c r="B18" s="14">
        <v>10.598397254943848</v>
      </c>
      <c r="C18" s="14">
        <v>28.999265670776367</v>
      </c>
      <c r="D18" s="14">
        <f t="shared" si="0"/>
        <v>-18.40086841583252</v>
      </c>
      <c r="E18" s="13">
        <f t="shared" si="1"/>
        <v>0.61559629440307617</v>
      </c>
      <c r="F18" s="13">
        <f t="shared" si="2"/>
        <v>-0.76432272708351245</v>
      </c>
      <c r="U18" s="5">
        <v>2.42</v>
      </c>
      <c r="V18" s="5">
        <v>-2.42</v>
      </c>
    </row>
    <row r="19" spans="1:22" ht="15.75" customHeight="1">
      <c r="A19" s="13" t="s">
        <v>111</v>
      </c>
      <c r="B19" s="14">
        <v>11.685739517211914</v>
      </c>
      <c r="C19" s="14">
        <v>30.112201690673828</v>
      </c>
      <c r="D19" s="14">
        <f t="shared" si="0"/>
        <v>-18.426462173461914</v>
      </c>
      <c r="E19" s="13">
        <f t="shared" si="1"/>
        <v>0.6411900520324707</v>
      </c>
      <c r="F19" s="13">
        <f t="shared" si="2"/>
        <v>-0.7960998687028944</v>
      </c>
      <c r="U19" s="5">
        <v>2.42</v>
      </c>
      <c r="V19" s="5">
        <v>-2.42</v>
      </c>
    </row>
    <row r="20" spans="1:22" ht="15.75" customHeight="1">
      <c r="A20" s="13" t="s">
        <v>113</v>
      </c>
      <c r="B20" s="14">
        <v>10.85828971862793</v>
      </c>
      <c r="C20" s="14">
        <v>29.075021743774414</v>
      </c>
      <c r="D20" s="14">
        <f t="shared" si="0"/>
        <v>-18.216732025146484</v>
      </c>
      <c r="E20" s="13">
        <f t="shared" si="1"/>
        <v>0.43145990371704102</v>
      </c>
      <c r="F20" s="13">
        <f t="shared" si="2"/>
        <v>-0.53569947258368456</v>
      </c>
      <c r="U20" s="5">
        <v>2.42</v>
      </c>
      <c r="V20" s="5">
        <v>-2.42</v>
      </c>
    </row>
    <row r="21" spans="1:22" ht="15.75" customHeight="1">
      <c r="A21" s="13" t="s">
        <v>115</v>
      </c>
      <c r="B21" s="14">
        <v>11.67323112487793</v>
      </c>
      <c r="C21" s="14">
        <v>30.103517532348633</v>
      </c>
      <c r="D21" s="14">
        <f t="shared" si="0"/>
        <v>-18.430286407470703</v>
      </c>
      <c r="E21" s="13">
        <f t="shared" si="1"/>
        <v>0.64501428604125977</v>
      </c>
      <c r="F21" s="13">
        <f t="shared" si="2"/>
        <v>-0.80084802750953155</v>
      </c>
      <c r="U21" s="5">
        <v>2.42</v>
      </c>
      <c r="V21" s="5">
        <v>-2.42</v>
      </c>
    </row>
    <row r="22" spans="1:22" ht="15.75" customHeight="1">
      <c r="A22" s="13" t="s">
        <v>117</v>
      </c>
      <c r="B22" s="14">
        <v>10.596814155578613</v>
      </c>
      <c r="C22" s="14">
        <v>29.644861221313477</v>
      </c>
      <c r="D22" s="14">
        <f t="shared" si="0"/>
        <v>-19.048047065734863</v>
      </c>
      <c r="E22" s="13">
        <f t="shared" si="1"/>
        <v>1.2627749443054199</v>
      </c>
      <c r="F22" s="13">
        <f t="shared" si="2"/>
        <v>-1.5678580230248802</v>
      </c>
      <c r="U22" s="5">
        <v>2.42</v>
      </c>
      <c r="V22" s="5">
        <v>-2.42</v>
      </c>
    </row>
    <row r="23" spans="1:22" ht="15.75" customHeight="1">
      <c r="A23" s="13" t="s">
        <v>124</v>
      </c>
      <c r="B23" s="14">
        <v>10.749655723571777</v>
      </c>
      <c r="C23" s="14">
        <v>29.424655914306641</v>
      </c>
      <c r="D23" s="14">
        <f t="shared" si="0"/>
        <v>-18.675000190734863</v>
      </c>
      <c r="E23" s="13">
        <f t="shared" si="1"/>
        <v>0.88972806930541992</v>
      </c>
      <c r="F23" s="13">
        <f t="shared" si="2"/>
        <v>-1.1046840120336969</v>
      </c>
      <c r="U23" s="5">
        <v>2.42</v>
      </c>
      <c r="V23" s="5">
        <v>-2.42</v>
      </c>
    </row>
    <row r="24" spans="1:22" ht="15.75" customHeight="1">
      <c r="A24" s="13" t="s">
        <v>126</v>
      </c>
      <c r="B24" s="14">
        <v>11.175325393676758</v>
      </c>
      <c r="C24" s="14">
        <v>28.912866592407227</v>
      </c>
      <c r="D24" s="14">
        <f t="shared" si="0"/>
        <v>-17.737541198730469</v>
      </c>
      <c r="E24" s="13">
        <f t="shared" si="1"/>
        <v>4.7730922698974609E-2</v>
      </c>
      <c r="F24" s="13">
        <f t="shared" si="2"/>
        <v>5.9262587080495428E-2</v>
      </c>
      <c r="U24" s="5">
        <v>2.42</v>
      </c>
      <c r="V24" s="5">
        <v>-2.42</v>
      </c>
    </row>
    <row r="25" spans="1:22" ht="15.75" customHeight="1">
      <c r="A25" s="13" t="s">
        <v>128</v>
      </c>
      <c r="B25" s="14">
        <v>11.889656066894531</v>
      </c>
      <c r="C25" s="14">
        <v>28.364137649536133</v>
      </c>
      <c r="D25" s="14">
        <f t="shared" si="0"/>
        <v>-16.474481582641602</v>
      </c>
      <c r="E25" s="13">
        <f t="shared" si="1"/>
        <v>1.3107905387878418</v>
      </c>
      <c r="F25" s="13">
        <f t="shared" si="2"/>
        <v>1.6274740578369919</v>
      </c>
      <c r="U25" s="5">
        <v>2.42</v>
      </c>
      <c r="V25" s="5">
        <v>-2.42</v>
      </c>
    </row>
    <row r="26" spans="1:22" ht="15.75" customHeight="1">
      <c r="A26" s="13" t="s">
        <v>130</v>
      </c>
      <c r="B26" s="14">
        <v>12.127616882324219</v>
      </c>
      <c r="C26" s="14">
        <v>28.263158798217773</v>
      </c>
      <c r="D26" s="14">
        <f t="shared" si="0"/>
        <v>-16.135541915893555</v>
      </c>
      <c r="E26" s="13">
        <f t="shared" si="1"/>
        <v>1.6497302055358887</v>
      </c>
      <c r="F26" s="13">
        <f t="shared" si="2"/>
        <v>2.0483006494863871</v>
      </c>
      <c r="U26" s="5">
        <v>2.42</v>
      </c>
      <c r="V26" s="5">
        <v>-2.42</v>
      </c>
    </row>
    <row r="27" spans="1:22" ht="15.75" customHeight="1">
      <c r="A27" s="13" t="s">
        <v>132</v>
      </c>
      <c r="B27" s="14">
        <v>11.958682060241699</v>
      </c>
      <c r="C27" s="14">
        <v>29.134090423583984</v>
      </c>
      <c r="D27" s="14">
        <f t="shared" si="0"/>
        <v>-17.175408363342285</v>
      </c>
      <c r="E27" s="13">
        <f t="shared" si="1"/>
        <v>0.6098637580871582</v>
      </c>
      <c r="F27" s="13">
        <f t="shared" si="2"/>
        <v>0.75720522519156841</v>
      </c>
      <c r="U27" s="5">
        <v>2.42</v>
      </c>
      <c r="V27" s="5">
        <v>-2.42</v>
      </c>
    </row>
    <row r="28" spans="1:22" ht="15.75" customHeight="1">
      <c r="A28" s="13" t="s">
        <v>134</v>
      </c>
      <c r="B28" s="14">
        <v>11.287566184997559</v>
      </c>
      <c r="C28" s="14">
        <v>28.18073844909668</v>
      </c>
      <c r="D28" s="14">
        <f t="shared" si="0"/>
        <v>-16.893172264099121</v>
      </c>
      <c r="E28" s="13">
        <f t="shared" si="1"/>
        <v>0.89209985733032227</v>
      </c>
      <c r="F28" s="13">
        <f t="shared" si="2"/>
        <v>1.1076288177574143</v>
      </c>
      <c r="U28" s="5">
        <v>2.42</v>
      </c>
      <c r="V28" s="5">
        <v>-2.42</v>
      </c>
    </row>
    <row r="29" spans="1:22" ht="15.75" customHeight="1">
      <c r="A29" s="13" t="s">
        <v>136</v>
      </c>
      <c r="B29" s="14">
        <v>12.108803749084473</v>
      </c>
      <c r="C29" s="14">
        <v>28.90089225769043</v>
      </c>
      <c r="D29" s="14">
        <f t="shared" si="0"/>
        <v>-16.792088508605957</v>
      </c>
      <c r="E29" s="13">
        <f t="shared" si="1"/>
        <v>0.99318361282348633</v>
      </c>
      <c r="F29" s="13">
        <f t="shared" si="2"/>
        <v>1.2331341405880125</v>
      </c>
      <c r="U29" s="5">
        <v>2.42</v>
      </c>
      <c r="V29" s="5">
        <v>-2.42</v>
      </c>
    </row>
    <row r="30" spans="1:22" ht="15.75" customHeight="1">
      <c r="A30" s="13" t="s">
        <v>138</v>
      </c>
      <c r="B30" s="14">
        <v>11.386856079101562</v>
      </c>
      <c r="C30" s="14">
        <v>28.687273025512695</v>
      </c>
      <c r="D30" s="14">
        <f t="shared" si="0"/>
        <v>-17.300416946411133</v>
      </c>
      <c r="E30" s="13">
        <f t="shared" si="1"/>
        <v>0.48485517501831055</v>
      </c>
      <c r="F30" s="13">
        <f t="shared" si="2"/>
        <v>0.60199489987166666</v>
      </c>
      <c r="U30" s="5">
        <v>2.42</v>
      </c>
      <c r="V30" s="5">
        <v>-2.42</v>
      </c>
    </row>
    <row r="31" spans="1:22" ht="15.75" customHeight="1">
      <c r="A31" s="13" t="s">
        <v>140</v>
      </c>
      <c r="B31" s="14">
        <v>10.977916717529297</v>
      </c>
      <c r="C31" s="14">
        <v>28.108297348022461</v>
      </c>
      <c r="D31" s="14">
        <f t="shared" si="0"/>
        <v>-17.130380630493164</v>
      </c>
      <c r="E31" s="13">
        <f t="shared" si="1"/>
        <v>0.6548914909362793</v>
      </c>
      <c r="F31" s="13">
        <f t="shared" si="2"/>
        <v>0.81311153892108801</v>
      </c>
      <c r="U31" s="5">
        <v>2.42</v>
      </c>
      <c r="V31" s="5">
        <v>-2.42</v>
      </c>
    </row>
    <row r="32" spans="1:22" ht="15.75" customHeight="1">
      <c r="A32" s="13" t="s">
        <v>142</v>
      </c>
      <c r="B32" s="14">
        <v>11.748623847961426</v>
      </c>
      <c r="C32" s="14">
        <v>28.460178375244141</v>
      </c>
      <c r="D32" s="14">
        <f t="shared" si="0"/>
        <v>-16.711554527282715</v>
      </c>
      <c r="E32" s="13">
        <f t="shared" si="1"/>
        <v>1.0737175941467285</v>
      </c>
      <c r="F32" s="13">
        <f t="shared" si="2"/>
        <v>1.3331249182900777</v>
      </c>
      <c r="U32" s="5">
        <v>2.42</v>
      </c>
      <c r="V32" s="5">
        <v>-2.42</v>
      </c>
    </row>
    <row r="33" spans="1:22" ht="15.75" customHeight="1">
      <c r="A33" s="13" t="s">
        <v>144</v>
      </c>
      <c r="B33" s="14">
        <v>11.929583549499512</v>
      </c>
      <c r="C33" s="14">
        <v>29.848232269287109</v>
      </c>
      <c r="D33" s="14">
        <f t="shared" si="0"/>
        <v>-17.918648719787598</v>
      </c>
      <c r="E33" s="13">
        <f t="shared" si="1"/>
        <v>0.1333765983581543</v>
      </c>
      <c r="F33" s="13">
        <f t="shared" si="2"/>
        <v>-0.16560003091811565</v>
      </c>
      <c r="U33" s="5">
        <v>2.42</v>
      </c>
      <c r="V33" s="5">
        <v>-2.42</v>
      </c>
    </row>
    <row r="34" spans="1:22" ht="15.75" customHeight="1">
      <c r="A34" s="13" t="s">
        <v>146</v>
      </c>
      <c r="B34" s="14">
        <v>12.643743515014648</v>
      </c>
      <c r="C34" s="14">
        <v>29.859188079833984</v>
      </c>
      <c r="D34" s="14">
        <f t="shared" si="0"/>
        <v>-17.215444564819336</v>
      </c>
      <c r="E34" s="13">
        <f t="shared" si="1"/>
        <v>0.56982755661010742</v>
      </c>
      <c r="F34" s="13">
        <f t="shared" si="2"/>
        <v>0.70749638358023803</v>
      </c>
      <c r="U34" s="5">
        <v>2.42</v>
      </c>
      <c r="V34" s="5">
        <v>-2.42</v>
      </c>
    </row>
    <row r="35" spans="1:22" ht="15.75" customHeight="1">
      <c r="A35" s="13" t="s">
        <v>148</v>
      </c>
      <c r="B35" s="14">
        <v>11.963781356811523</v>
      </c>
      <c r="C35" s="14">
        <v>29.905887603759766</v>
      </c>
      <c r="D35" s="14">
        <f t="shared" si="0"/>
        <v>-17.942106246948242</v>
      </c>
      <c r="E35" s="13">
        <f t="shared" si="1"/>
        <v>0.15683412551879883</v>
      </c>
      <c r="F35" s="13">
        <f t="shared" si="2"/>
        <v>-0.194724834450997</v>
      </c>
      <c r="U35" s="5">
        <v>2.42</v>
      </c>
      <c r="V35" s="5">
        <v>-2.42</v>
      </c>
    </row>
    <row r="36" spans="1:22" ht="15.75" customHeight="1">
      <c r="A36" s="13" t="s">
        <v>150</v>
      </c>
      <c r="B36" s="14">
        <v>10.36940860748291</v>
      </c>
      <c r="C36" s="14">
        <v>28.660707473754883</v>
      </c>
      <c r="D36" s="14">
        <f t="shared" si="0"/>
        <v>-18.291298866271973</v>
      </c>
      <c r="E36" s="13">
        <f t="shared" si="1"/>
        <v>0.5060267448425293</v>
      </c>
      <c r="F36" s="13">
        <f t="shared" si="2"/>
        <v>-0.62828146483609182</v>
      </c>
      <c r="U36" s="5">
        <v>2.42</v>
      </c>
      <c r="V36" s="5">
        <v>-2.42</v>
      </c>
    </row>
    <row r="37" spans="1:22" ht="15.75" customHeight="1">
      <c r="A37" s="13" t="s">
        <v>152</v>
      </c>
      <c r="B37" s="14">
        <v>10.740752220153809</v>
      </c>
      <c r="C37" s="14">
        <v>29.624259948730469</v>
      </c>
      <c r="D37" s="14">
        <f t="shared" si="0"/>
        <v>-18.88350772857666</v>
      </c>
      <c r="E37" s="13">
        <f t="shared" si="1"/>
        <v>1.0982356071472168</v>
      </c>
      <c r="F37" s="13">
        <f t="shared" si="2"/>
        <v>-1.3635664182301863</v>
      </c>
      <c r="U37" s="5">
        <v>2.42</v>
      </c>
      <c r="V37" s="5">
        <v>-2.42</v>
      </c>
    </row>
    <row r="38" spans="1:22" ht="15.75" customHeight="1">
      <c r="A38" s="13" t="s">
        <v>154</v>
      </c>
      <c r="B38" s="14">
        <v>10.407669067382812</v>
      </c>
      <c r="C38" s="14">
        <v>28.085441589355469</v>
      </c>
      <c r="D38" s="14">
        <f t="shared" si="0"/>
        <v>-17.677772521972656</v>
      </c>
      <c r="E38" s="13">
        <f t="shared" si="1"/>
        <v>0.10749959945678711</v>
      </c>
      <c r="F38" s="13">
        <f t="shared" si="2"/>
        <v>0.1334712176863718</v>
      </c>
      <c r="U38" s="5">
        <v>2.42</v>
      </c>
      <c r="V38" s="5">
        <v>-2.42</v>
      </c>
    </row>
    <row r="39" spans="1:22" ht="15.75" customHeight="1">
      <c r="A39" s="13" t="s">
        <v>156</v>
      </c>
      <c r="B39" s="14">
        <v>11.846771240234375</v>
      </c>
      <c r="C39" s="14">
        <v>29.87462043762207</v>
      </c>
      <c r="D39" s="14">
        <f t="shared" si="0"/>
        <v>-18.027849197387695</v>
      </c>
      <c r="E39" s="13">
        <f t="shared" si="1"/>
        <v>0.24257707595825195</v>
      </c>
      <c r="F39" s="13">
        <f t="shared" si="2"/>
        <v>-0.30118305439791321</v>
      </c>
      <c r="U39" s="5">
        <v>2.42</v>
      </c>
      <c r="V39" s="5">
        <v>-2.42</v>
      </c>
    </row>
    <row r="40" spans="1:22" ht="15.75" customHeight="1">
      <c r="A40" s="13" t="s">
        <v>158</v>
      </c>
      <c r="B40" s="14">
        <v>10.929261207580566</v>
      </c>
      <c r="C40" s="14">
        <v>28.866855621337891</v>
      </c>
      <c r="D40" s="14">
        <f t="shared" si="0"/>
        <v>-17.937594413757324</v>
      </c>
      <c r="E40" s="13">
        <f t="shared" si="1"/>
        <v>0.15232229232788086</v>
      </c>
      <c r="F40" s="13">
        <f t="shared" si="2"/>
        <v>-0.18912295432276746</v>
      </c>
      <c r="U40" s="5">
        <v>2.42</v>
      </c>
      <c r="V40" s="5">
        <v>-2.42</v>
      </c>
    </row>
    <row r="41" spans="1:22" ht="15.75" customHeight="1">
      <c r="A41" s="13" t="s">
        <v>160</v>
      </c>
      <c r="B41" s="14">
        <v>9.9340877532958984</v>
      </c>
      <c r="C41" s="14">
        <v>28.596887588500977</v>
      </c>
      <c r="D41" s="14">
        <f t="shared" si="0"/>
        <v>-18.662799835205078</v>
      </c>
      <c r="E41" s="13">
        <f t="shared" si="1"/>
        <v>0.87752771377563477</v>
      </c>
      <c r="F41" s="13">
        <f t="shared" si="2"/>
        <v>-1.0895360829530711</v>
      </c>
      <c r="U41" s="5">
        <v>2.42</v>
      </c>
      <c r="V41" s="5">
        <v>-2.42</v>
      </c>
    </row>
    <row r="42" spans="1:22" ht="15.75" customHeight="1">
      <c r="A42" s="13" t="s">
        <v>162</v>
      </c>
      <c r="B42" s="14">
        <v>11.855585098266602</v>
      </c>
      <c r="C42" s="14">
        <v>30.171285629272461</v>
      </c>
      <c r="D42" s="14">
        <f t="shared" si="0"/>
        <v>-18.315700531005859</v>
      </c>
      <c r="E42" s="13">
        <f t="shared" si="1"/>
        <v>0.53042840957641602</v>
      </c>
      <c r="F42" s="13">
        <f t="shared" si="2"/>
        <v>-0.65857850707684618</v>
      </c>
      <c r="U42" s="5">
        <v>2.42</v>
      </c>
      <c r="V42" s="5">
        <v>-2.42</v>
      </c>
    </row>
    <row r="43" spans="1:22" ht="15.75" customHeight="1">
      <c r="A43" s="13" t="s">
        <v>168</v>
      </c>
      <c r="B43" s="14">
        <v>11.148863792419434</v>
      </c>
      <c r="C43" s="14">
        <v>29.078958511352539</v>
      </c>
      <c r="D43" s="14">
        <f t="shared" si="0"/>
        <v>-17.930094718933105</v>
      </c>
      <c r="E43" s="13">
        <f t="shared" si="1"/>
        <v>0.14482259750366211</v>
      </c>
      <c r="F43" s="13">
        <f t="shared" si="2"/>
        <v>-0.17981135311194588</v>
      </c>
      <c r="U43" s="5">
        <v>2.42</v>
      </c>
      <c r="V43" s="5">
        <v>-2.42</v>
      </c>
    </row>
    <row r="44" spans="1:22" ht="15.75" customHeight="1">
      <c r="A44" s="13" t="s">
        <v>170</v>
      </c>
      <c r="B44" s="14">
        <v>12.198052406311035</v>
      </c>
      <c r="C44" s="14">
        <v>29.916593551635742</v>
      </c>
      <c r="D44" s="14">
        <f t="shared" si="0"/>
        <v>-17.718541145324707</v>
      </c>
      <c r="E44" s="13">
        <f t="shared" si="1"/>
        <v>6.6730976104736328E-2</v>
      </c>
      <c r="F44" s="13">
        <f t="shared" si="2"/>
        <v>8.2853003016812685E-2</v>
      </c>
      <c r="U44" s="5">
        <v>2.42</v>
      </c>
      <c r="V44" s="5">
        <v>-2.42</v>
      </c>
    </row>
    <row r="45" spans="1:22" ht="15.75" customHeight="1">
      <c r="A45" s="13" t="s">
        <v>172</v>
      </c>
      <c r="B45" s="14">
        <v>11.20535945892334</v>
      </c>
      <c r="C45" s="14">
        <v>30.208984375</v>
      </c>
      <c r="D45" s="14">
        <f t="shared" si="0"/>
        <v>-19.00362491607666</v>
      </c>
      <c r="E45" s="13">
        <f t="shared" si="1"/>
        <v>1.2183527946472168</v>
      </c>
      <c r="F45" s="13">
        <f t="shared" si="2"/>
        <v>-1.5127035997797034</v>
      </c>
      <c r="U45" s="5">
        <v>2.42</v>
      </c>
      <c r="V45" s="5">
        <v>-2.42</v>
      </c>
    </row>
    <row r="46" spans="1:22" ht="15.75" customHeight="1">
      <c r="A46" s="13" t="s">
        <v>174</v>
      </c>
      <c r="B46" s="14">
        <v>10.725968360900879</v>
      </c>
      <c r="C46" s="14">
        <v>29.359390258789062</v>
      </c>
      <c r="D46" s="14">
        <f t="shared" si="0"/>
        <v>-18.633421897888184</v>
      </c>
      <c r="E46" s="13">
        <f t="shared" si="1"/>
        <v>0.84814977645874023</v>
      </c>
      <c r="F46" s="13">
        <f t="shared" si="2"/>
        <v>-1.0530605138661739</v>
      </c>
      <c r="U46" s="5">
        <v>2.42</v>
      </c>
      <c r="V46" s="5">
        <v>-2.42</v>
      </c>
    </row>
    <row r="47" spans="1:22" ht="15.75" customHeight="1">
      <c r="A47" s="13" t="s">
        <v>176</v>
      </c>
      <c r="B47" s="14">
        <v>11.356029510498047</v>
      </c>
      <c r="C47" s="14">
        <v>27.776897430419922</v>
      </c>
      <c r="D47" s="14">
        <f t="shared" si="0"/>
        <v>-16.420867919921875</v>
      </c>
      <c r="E47" s="13">
        <f t="shared" si="1"/>
        <v>1.3644042015075684</v>
      </c>
      <c r="F47" s="13">
        <f t="shared" si="2"/>
        <v>1.6940406393311387</v>
      </c>
      <c r="U47" s="5">
        <v>2.42</v>
      </c>
      <c r="V47" s="5">
        <v>-2.42</v>
      </c>
    </row>
    <row r="48" spans="1:22" ht="15.75" customHeight="1">
      <c r="A48" s="13" t="s">
        <v>119</v>
      </c>
      <c r="B48" s="14">
        <v>15.485332489013672</v>
      </c>
      <c r="C48" s="14">
        <v>29.011180877685547</v>
      </c>
      <c r="D48" s="14">
        <f t="shared" si="0"/>
        <v>-13.525848388671875</v>
      </c>
      <c r="E48" s="13">
        <f t="shared" si="1"/>
        <v>4.2594237327575684</v>
      </c>
      <c r="F48" s="13">
        <f t="shared" si="2"/>
        <v>5.288489214156697</v>
      </c>
      <c r="U48" s="5">
        <v>2.42</v>
      </c>
      <c r="V48" s="5">
        <v>-2.42</v>
      </c>
    </row>
    <row r="49" spans="1:22" ht="15.75" customHeight="1">
      <c r="A49" s="13" t="s">
        <v>178</v>
      </c>
      <c r="B49" s="14">
        <v>12.329673767089844</v>
      </c>
      <c r="C49" s="14">
        <v>28.573806762695312</v>
      </c>
      <c r="D49" s="14">
        <f t="shared" si="0"/>
        <v>-16.244132995605469</v>
      </c>
      <c r="E49" s="13">
        <f t="shared" si="1"/>
        <v>1.5411391258239746</v>
      </c>
      <c r="F49" s="13">
        <f t="shared" si="2"/>
        <v>1.9134742528089439</v>
      </c>
      <c r="U49" s="5">
        <v>2.42</v>
      </c>
      <c r="V49" s="5">
        <v>-2.42</v>
      </c>
    </row>
    <row r="50" spans="1:22" ht="15.75" customHeight="1">
      <c r="A50" s="13" t="s">
        <v>180</v>
      </c>
      <c r="B50" s="14">
        <v>11.977826118469238</v>
      </c>
      <c r="C50" s="14">
        <v>28.438091278076172</v>
      </c>
      <c r="D50" s="14">
        <f t="shared" si="0"/>
        <v>-16.460265159606934</v>
      </c>
      <c r="E50" s="13">
        <f t="shared" si="1"/>
        <v>1.3250069618225098</v>
      </c>
      <c r="F50" s="13">
        <f t="shared" si="2"/>
        <v>1.6451251309867525</v>
      </c>
      <c r="U50" s="5">
        <v>2.42</v>
      </c>
      <c r="V50" s="5">
        <v>-2.42</v>
      </c>
    </row>
    <row r="51" spans="1:22" ht="15.75" customHeight="1">
      <c r="A51" s="13" t="s">
        <v>182</v>
      </c>
      <c r="B51" s="14">
        <v>11.878671646118164</v>
      </c>
      <c r="C51" s="14">
        <v>28.683013916015625</v>
      </c>
      <c r="D51" s="14">
        <f t="shared" si="0"/>
        <v>-16.804342269897461</v>
      </c>
      <c r="E51" s="13">
        <f t="shared" si="1"/>
        <v>0.98092985153198242</v>
      </c>
      <c r="F51" s="13">
        <f t="shared" si="2"/>
        <v>1.2179199030552244</v>
      </c>
      <c r="U51" s="5">
        <v>2.42</v>
      </c>
      <c r="V51" s="5">
        <v>-2.42</v>
      </c>
    </row>
    <row r="52" spans="1:22" ht="15.75" customHeight="1">
      <c r="A52" s="13" t="s">
        <v>119</v>
      </c>
      <c r="B52" s="14">
        <v>15.65009593963623</v>
      </c>
      <c r="C52" s="14">
        <v>27.605592727661133</v>
      </c>
      <c r="D52" s="14">
        <f t="shared" si="0"/>
        <v>-11.955496788024902</v>
      </c>
      <c r="E52" s="13">
        <f t="shared" si="1"/>
        <v>5.829775333404541</v>
      </c>
      <c r="F52" s="13">
        <f t="shared" si="2"/>
        <v>7.2382335982587849</v>
      </c>
      <c r="U52" s="5">
        <v>2.42</v>
      </c>
      <c r="V52" s="5">
        <v>-2.42</v>
      </c>
    </row>
    <row r="53" spans="1:22" ht="15.75" customHeight="1">
      <c r="A53" s="13" t="s">
        <v>184</v>
      </c>
      <c r="B53" s="14">
        <v>11.023505210876465</v>
      </c>
      <c r="C53" s="14">
        <v>28.725662231445312</v>
      </c>
      <c r="D53" s="14">
        <f t="shared" si="0"/>
        <v>-17.702157020568848</v>
      </c>
      <c r="E53" s="13">
        <f t="shared" si="1"/>
        <v>8.3115100860595703E-2</v>
      </c>
      <c r="F53" s="13">
        <f t="shared" si="2"/>
        <v>0.10319548887666966</v>
      </c>
      <c r="U53" s="5">
        <v>2.42</v>
      </c>
      <c r="V53" s="5">
        <v>-2.42</v>
      </c>
    </row>
    <row r="54" spans="1:22" ht="15.75" customHeight="1">
      <c r="A54" s="13" t="s">
        <v>186</v>
      </c>
      <c r="B54" s="14">
        <v>11.891323089599609</v>
      </c>
      <c r="C54" s="14">
        <v>29.10755729675293</v>
      </c>
      <c r="D54" s="14">
        <f t="shared" si="0"/>
        <v>-17.21623420715332</v>
      </c>
      <c r="E54" s="13">
        <f t="shared" si="1"/>
        <v>0.56903791427612305</v>
      </c>
      <c r="F54" s="13">
        <f t="shared" si="2"/>
        <v>0.70651596575183517</v>
      </c>
      <c r="U54" s="5">
        <v>2.42</v>
      </c>
      <c r="V54" s="5">
        <v>-2.42</v>
      </c>
    </row>
    <row r="55" spans="1:22" ht="15.75" customHeight="1">
      <c r="A55" s="13" t="s">
        <v>188</v>
      </c>
      <c r="B55" s="14">
        <v>10.620957374572754</v>
      </c>
      <c r="C55" s="14">
        <v>28.709243774414062</v>
      </c>
      <c r="D55" s="14">
        <f t="shared" si="0"/>
        <v>-18.088286399841309</v>
      </c>
      <c r="E55" s="13">
        <f t="shared" si="1"/>
        <v>0.30301427841186523</v>
      </c>
      <c r="F55" s="13">
        <f t="shared" si="2"/>
        <v>-0.37622172473532389</v>
      </c>
      <c r="U55" s="5">
        <v>2.42</v>
      </c>
      <c r="V55" s="5">
        <v>-2.42</v>
      </c>
    </row>
    <row r="56" spans="1:22" ht="15.75" customHeight="1">
      <c r="A56" s="13" t="s">
        <v>119</v>
      </c>
      <c r="B56" s="14">
        <v>16.366794586181641</v>
      </c>
      <c r="C56" s="14">
        <v>28.03619384765625</v>
      </c>
      <c r="D56" s="14">
        <f t="shared" si="0"/>
        <v>-11.669399261474609</v>
      </c>
      <c r="E56" s="13">
        <f t="shared" si="1"/>
        <v>6.115872859954834</v>
      </c>
      <c r="F56" s="13">
        <f t="shared" si="2"/>
        <v>7.5934515287318805</v>
      </c>
      <c r="U56" s="5">
        <v>2.42</v>
      </c>
      <c r="V56" s="5">
        <v>-2.42</v>
      </c>
    </row>
    <row r="57" spans="1:22" ht="15.75" customHeight="1">
      <c r="A57" s="13" t="s">
        <v>190</v>
      </c>
      <c r="B57" s="14">
        <v>10.833908081054688</v>
      </c>
      <c r="C57" s="14">
        <v>29.78419303894043</v>
      </c>
      <c r="D57" s="14">
        <f t="shared" si="0"/>
        <v>-18.950284957885742</v>
      </c>
      <c r="E57" s="13">
        <f t="shared" si="1"/>
        <v>1.1650128364562988</v>
      </c>
      <c r="F57" s="13">
        <f t="shared" si="2"/>
        <v>-1.4464768491028897</v>
      </c>
      <c r="U57" s="5">
        <v>2.42</v>
      </c>
      <c r="V57" s="5">
        <v>-2.42</v>
      </c>
    </row>
    <row r="58" spans="1:22" ht="15.75" customHeight="1">
      <c r="A58" s="13" t="s">
        <v>192</v>
      </c>
      <c r="B58" s="14">
        <v>11.715434074401855</v>
      </c>
      <c r="C58" s="14">
        <v>29.680459976196289</v>
      </c>
      <c r="D58" s="14">
        <f t="shared" si="0"/>
        <v>-17.965025901794434</v>
      </c>
      <c r="E58" s="13">
        <f t="shared" si="1"/>
        <v>0.17975378036499023</v>
      </c>
      <c r="F58" s="13">
        <f t="shared" si="2"/>
        <v>-0.22318181714424162</v>
      </c>
      <c r="U58" s="5">
        <v>2.42</v>
      </c>
      <c r="V58" s="5">
        <v>-2.42</v>
      </c>
    </row>
    <row r="59" spans="1:22" ht="15.75" customHeight="1">
      <c r="A59" s="13" t="s">
        <v>194</v>
      </c>
      <c r="B59" s="14">
        <v>11.063095092773438</v>
      </c>
      <c r="C59" s="14">
        <v>29.436216354370117</v>
      </c>
      <c r="D59" s="14">
        <f t="shared" si="0"/>
        <v>-18.37312126159668</v>
      </c>
      <c r="E59" s="13">
        <f t="shared" si="1"/>
        <v>0.58784914016723633</v>
      </c>
      <c r="F59" s="13">
        <f t="shared" si="2"/>
        <v>-0.72987193394657779</v>
      </c>
      <c r="U59" s="5">
        <v>2.42</v>
      </c>
      <c r="V59" s="5">
        <v>-2.42</v>
      </c>
    </row>
    <row r="60" spans="1:22" ht="15.75" customHeight="1">
      <c r="A60" s="13" t="s">
        <v>196</v>
      </c>
      <c r="B60" s="14">
        <v>11.849563598632812</v>
      </c>
      <c r="C60" s="14">
        <v>29.68452262878418</v>
      </c>
      <c r="D60" s="14">
        <f t="shared" si="0"/>
        <v>-17.834959030151367</v>
      </c>
      <c r="E60" s="13">
        <f t="shared" si="1"/>
        <v>4.9686908721923828E-2</v>
      </c>
      <c r="F60" s="13">
        <f t="shared" si="2"/>
        <v>-6.1691134140947505E-2</v>
      </c>
      <c r="U60" s="5">
        <v>2.42</v>
      </c>
      <c r="V60" s="5">
        <v>-2.42</v>
      </c>
    </row>
    <row r="61" spans="1:22" ht="15.75" customHeight="1">
      <c r="A61" s="13" t="s">
        <v>198</v>
      </c>
      <c r="B61" s="14">
        <v>11.925824165344238</v>
      </c>
      <c r="C61" s="14">
        <v>29.809471130371094</v>
      </c>
      <c r="D61" s="14">
        <f t="shared" si="0"/>
        <v>-17.883646965026855</v>
      </c>
      <c r="E61" s="13">
        <f t="shared" si="1"/>
        <v>9.8374843597412109E-2</v>
      </c>
      <c r="F61" s="13">
        <f t="shared" si="2"/>
        <v>-0.12214194500260513</v>
      </c>
      <c r="U61" s="5">
        <v>2.42</v>
      </c>
      <c r="V61" s="5">
        <v>-2.42</v>
      </c>
    </row>
    <row r="62" spans="1:22" ht="15.75" customHeight="1">
      <c r="A62" s="13" t="s">
        <v>200</v>
      </c>
      <c r="B62" s="14">
        <v>10.958771705627441</v>
      </c>
      <c r="C62" s="14">
        <v>29.408700942993164</v>
      </c>
      <c r="D62" s="14">
        <f t="shared" si="0"/>
        <v>-18.449929237365723</v>
      </c>
      <c r="E62" s="13">
        <f t="shared" si="1"/>
        <v>0.6646571159362793</v>
      </c>
      <c r="F62" s="13">
        <f t="shared" si="2"/>
        <v>-0.82523651303080481</v>
      </c>
      <c r="U62" s="5">
        <v>2.42</v>
      </c>
      <c r="V62" s="5">
        <v>-2.42</v>
      </c>
    </row>
    <row r="63" spans="1:22" ht="15.75" customHeight="1">
      <c r="A63" s="13" t="s">
        <v>202</v>
      </c>
      <c r="B63" s="14">
        <v>11.96922779083252</v>
      </c>
      <c r="C63" s="14">
        <v>30.234935760498047</v>
      </c>
      <c r="D63" s="14">
        <f t="shared" si="0"/>
        <v>-18.265707969665527</v>
      </c>
      <c r="E63" s="13">
        <f t="shared" si="1"/>
        <v>0.48043584823608398</v>
      </c>
      <c r="F63" s="13">
        <f t="shared" si="2"/>
        <v>-0.59650787545521866</v>
      </c>
      <c r="U63" s="5">
        <v>2.42</v>
      </c>
      <c r="V63" s="5">
        <v>-2.42</v>
      </c>
    </row>
    <row r="64" spans="1:22" ht="15.75" customHeight="1">
      <c r="A64" s="13" t="s">
        <v>204</v>
      </c>
      <c r="B64" s="14">
        <v>11.425745964050293</v>
      </c>
      <c r="C64" s="14">
        <v>29.846868515014648</v>
      </c>
      <c r="D64" s="14">
        <f t="shared" si="0"/>
        <v>-18.421122550964355</v>
      </c>
      <c r="E64" s="13">
        <f t="shared" si="1"/>
        <v>0.63585042953491211</v>
      </c>
      <c r="F64" s="13">
        <f t="shared" si="2"/>
        <v>-0.78947020756614594</v>
      </c>
      <c r="U64" s="5">
        <v>2.42</v>
      </c>
      <c r="V64" s="5">
        <v>-2.42</v>
      </c>
    </row>
    <row r="65" spans="1:22" ht="15.75" customHeight="1">
      <c r="A65" s="13" t="s">
        <v>206</v>
      </c>
      <c r="B65" s="14">
        <v>12.01724910736084</v>
      </c>
      <c r="C65" s="14">
        <v>30.496784210205078</v>
      </c>
      <c r="D65" s="14">
        <f t="shared" si="0"/>
        <v>-18.479535102844238</v>
      </c>
      <c r="E65" s="13">
        <f t="shared" si="1"/>
        <v>0.69426298141479492</v>
      </c>
      <c r="F65" s="13">
        <f t="shared" si="2"/>
        <v>-0.86199507711889567</v>
      </c>
      <c r="U65" s="5">
        <v>2.42</v>
      </c>
      <c r="V65" s="5">
        <v>-2.42</v>
      </c>
    </row>
    <row r="66" spans="1:22" ht="15.75" customHeight="1">
      <c r="A66" s="13" t="s">
        <v>212</v>
      </c>
      <c r="B66" s="14">
        <v>12.829916000366211</v>
      </c>
      <c r="C66" s="14">
        <v>30.677888870239258</v>
      </c>
      <c r="D66" s="14">
        <f t="shared" si="0"/>
        <v>-17.847972869873047</v>
      </c>
      <c r="E66" s="13">
        <f t="shared" si="1"/>
        <v>6.2700748443603516E-2</v>
      </c>
      <c r="F66" s="13">
        <f t="shared" si="2"/>
        <v>-7.7849083037548686E-2</v>
      </c>
      <c r="U66" s="5">
        <v>2.42</v>
      </c>
      <c r="V66" s="5">
        <v>-2.42</v>
      </c>
    </row>
    <row r="67" spans="1:22" ht="15.75" customHeight="1">
      <c r="A67" s="13" t="s">
        <v>214</v>
      </c>
      <c r="B67" s="14">
        <v>10.93631649017334</v>
      </c>
      <c r="C67" s="14">
        <v>29.697799682617188</v>
      </c>
      <c r="D67" s="14">
        <f t="shared" si="0"/>
        <v>-18.761483192443848</v>
      </c>
      <c r="E67" s="13">
        <f t="shared" si="1"/>
        <v>0.9762110710144043</v>
      </c>
      <c r="F67" s="13">
        <f t="shared" si="2"/>
        <v>-1.212061077674865</v>
      </c>
      <c r="U67" s="5">
        <v>2.42</v>
      </c>
      <c r="V67" s="5">
        <v>-2.42</v>
      </c>
    </row>
    <row r="68" spans="1:22" ht="15.75" customHeight="1">
      <c r="A68" s="13" t="s">
        <v>216</v>
      </c>
      <c r="B68" s="14">
        <v>11.26978588104248</v>
      </c>
      <c r="C68" s="14">
        <v>29.605991363525391</v>
      </c>
      <c r="D68" s="14">
        <f t="shared" si="0"/>
        <v>-18.33620548248291</v>
      </c>
      <c r="E68" s="13">
        <f t="shared" si="1"/>
        <v>0.5509333610534668</v>
      </c>
      <c r="F68" s="13">
        <f t="shared" si="2"/>
        <v>-0.68403740046874284</v>
      </c>
      <c r="U68" s="5">
        <v>2.42</v>
      </c>
      <c r="V68" s="5">
        <v>-2.42</v>
      </c>
    </row>
    <row r="69" spans="1:22" ht="15.75" customHeight="1">
      <c r="A69" s="13" t="s">
        <v>218</v>
      </c>
      <c r="B69" s="14">
        <v>12.649080276489258</v>
      </c>
      <c r="C69" s="14">
        <v>28.567251205444336</v>
      </c>
      <c r="D69" s="14">
        <f t="shared" si="0"/>
        <v>-15.918170928955078</v>
      </c>
      <c r="E69" s="13">
        <f t="shared" si="1"/>
        <v>1.8671011924743652</v>
      </c>
      <c r="F69" s="13">
        <f t="shared" si="2"/>
        <v>2.3181878905828479</v>
      </c>
      <c r="U69" s="5">
        <v>2.42</v>
      </c>
      <c r="V69" s="5">
        <v>-2.42</v>
      </c>
    </row>
    <row r="70" spans="1:22" ht="15.75" customHeight="1">
      <c r="A70" s="13" t="s">
        <v>220</v>
      </c>
      <c r="B70" s="14">
        <v>11.875387191772461</v>
      </c>
      <c r="C70" s="14">
        <v>28.367107391357422</v>
      </c>
      <c r="D70" s="14">
        <f t="shared" si="0"/>
        <v>-16.491720199584961</v>
      </c>
      <c r="E70" s="13">
        <f t="shared" si="1"/>
        <v>1.2935519218444824</v>
      </c>
      <c r="F70" s="13">
        <f t="shared" si="2"/>
        <v>1.6060706367425348</v>
      </c>
      <c r="U70" s="5">
        <v>2.42</v>
      </c>
      <c r="V70" s="5">
        <v>-2.42</v>
      </c>
    </row>
    <row r="71" spans="1:22" ht="15.75" customHeight="1">
      <c r="A71" s="13" t="s">
        <v>222</v>
      </c>
      <c r="B71" s="14">
        <v>11.839900970458984</v>
      </c>
      <c r="C71" s="14">
        <v>28.858192443847656</v>
      </c>
      <c r="D71" s="14">
        <f t="shared" si="0"/>
        <v>-17.018291473388672</v>
      </c>
      <c r="E71" s="13">
        <f t="shared" si="1"/>
        <v>0.76698064804077148</v>
      </c>
      <c r="F71" s="13">
        <f t="shared" si="2"/>
        <v>0.95228113921517588</v>
      </c>
      <c r="U71" s="5">
        <v>2.42</v>
      </c>
      <c r="V71" s="5">
        <v>-2.42</v>
      </c>
    </row>
    <row r="72" spans="1:22" ht="15.75" customHeight="1">
      <c r="A72" s="13" t="s">
        <v>224</v>
      </c>
      <c r="B72" s="14">
        <v>12.632539749145508</v>
      </c>
      <c r="C72" s="14">
        <v>29.395242691040039</v>
      </c>
      <c r="D72" s="14">
        <f t="shared" si="0"/>
        <v>-16.762702941894531</v>
      </c>
      <c r="E72" s="13">
        <f t="shared" si="1"/>
        <v>1.0225691795349121</v>
      </c>
      <c r="F72" s="13">
        <f t="shared" si="2"/>
        <v>1.2696191823109331</v>
      </c>
      <c r="U72" s="5">
        <v>2.42</v>
      </c>
      <c r="V72" s="5">
        <v>-2.42</v>
      </c>
    </row>
    <row r="73" spans="1:22" ht="15.75" customHeight="1">
      <c r="A73" s="13" t="s">
        <v>226</v>
      </c>
      <c r="B73" s="14">
        <v>12.673447608947754</v>
      </c>
      <c r="C73" s="14">
        <v>29.415660858154297</v>
      </c>
      <c r="D73" s="14">
        <f t="shared" si="0"/>
        <v>-16.742213249206543</v>
      </c>
      <c r="E73" s="13">
        <f t="shared" si="1"/>
        <v>1.0430588722229004</v>
      </c>
      <c r="F73" s="13">
        <f t="shared" si="2"/>
        <v>1.2950591304307832</v>
      </c>
      <c r="U73" s="5">
        <v>2.42</v>
      </c>
      <c r="V73" s="5">
        <v>-2.42</v>
      </c>
    </row>
    <row r="74" spans="1:22" ht="15.75" customHeight="1">
      <c r="A74" s="13" t="s">
        <v>228</v>
      </c>
      <c r="B74" s="14">
        <v>13.063179016113301</v>
      </c>
      <c r="C74" s="14">
        <v>29.443925857543945</v>
      </c>
      <c r="D74" s="14">
        <f t="shared" si="0"/>
        <v>-16.380746841430643</v>
      </c>
      <c r="E74" s="13">
        <f t="shared" si="1"/>
        <v>1.4045252799988006</v>
      </c>
      <c r="F74" s="13">
        <f t="shared" si="2"/>
        <v>1.7438548640182536</v>
      </c>
      <c r="U74" s="5">
        <v>2.42</v>
      </c>
      <c r="V74" s="5">
        <v>-2.42</v>
      </c>
    </row>
    <row r="75" spans="1:22" ht="15.75" customHeight="1">
      <c r="A75" s="13" t="s">
        <v>230</v>
      </c>
      <c r="B75" s="14">
        <v>12.455345153808594</v>
      </c>
      <c r="C75" s="14">
        <v>29.633937835693359</v>
      </c>
      <c r="D75" s="14">
        <f t="shared" si="0"/>
        <v>-17.178592681884766</v>
      </c>
      <c r="E75" s="13">
        <f t="shared" si="1"/>
        <v>0.60667943954467773</v>
      </c>
      <c r="F75" s="13">
        <f t="shared" si="2"/>
        <v>0.75325158373137846</v>
      </c>
      <c r="U75" s="5">
        <v>2.42</v>
      </c>
      <c r="V75" s="5">
        <v>-2.42</v>
      </c>
    </row>
    <row r="76" spans="1:22" ht="15.75" customHeight="1">
      <c r="A76" s="13" t="s">
        <v>232</v>
      </c>
      <c r="B76" s="14">
        <v>11.731510162353516</v>
      </c>
      <c r="C76" s="14">
        <v>28.693853378295898</v>
      </c>
      <c r="D76" s="14">
        <f t="shared" si="0"/>
        <v>-16.962343215942383</v>
      </c>
      <c r="E76" s="13">
        <f t="shared" si="1"/>
        <v>0.82292890548706055</v>
      </c>
      <c r="F76" s="13">
        <f t="shared" si="2"/>
        <v>1.0217463473324266</v>
      </c>
      <c r="U76" s="5">
        <v>2.42</v>
      </c>
      <c r="V76" s="5">
        <v>-2.42</v>
      </c>
    </row>
    <row r="77" spans="1:22" ht="15.75" customHeight="1">
      <c r="A77" s="13" t="s">
        <v>234</v>
      </c>
      <c r="B77" s="14">
        <v>12.21540355682373</v>
      </c>
      <c r="C77" s="14">
        <v>29.61870002746582</v>
      </c>
      <c r="D77" s="14">
        <f t="shared" si="0"/>
        <v>-17.40329647064209</v>
      </c>
      <c r="E77" s="13">
        <f t="shared" si="1"/>
        <v>0.38197565078735352</v>
      </c>
      <c r="F77" s="13">
        <f t="shared" si="2"/>
        <v>0.47425995533710374</v>
      </c>
      <c r="U77" s="5">
        <v>2.42</v>
      </c>
      <c r="V77" s="5">
        <v>-2.42</v>
      </c>
    </row>
    <row r="78" spans="1:22" ht="15.75" customHeight="1">
      <c r="A78" s="13" t="s">
        <v>236</v>
      </c>
      <c r="B78" s="14">
        <v>11.671700477600098</v>
      </c>
      <c r="C78" s="14">
        <v>29.693387985229492</v>
      </c>
      <c r="D78" s="14">
        <f t="shared" si="0"/>
        <v>-18.021687507629395</v>
      </c>
      <c r="E78" s="13">
        <f t="shared" si="1"/>
        <v>0.23641538619995117</v>
      </c>
      <c r="F78" s="13">
        <f t="shared" si="2"/>
        <v>-0.29353271672966319</v>
      </c>
      <c r="U78" s="5">
        <v>2.42</v>
      </c>
      <c r="V78" s="5">
        <v>-2.42</v>
      </c>
    </row>
    <row r="79" spans="1:22" ht="15.75" customHeight="1">
      <c r="A79" s="13" t="s">
        <v>238</v>
      </c>
      <c r="B79" s="14">
        <v>11.621220588684082</v>
      </c>
      <c r="C79" s="14">
        <v>29.950759887695312</v>
      </c>
      <c r="D79" s="14">
        <f t="shared" si="0"/>
        <v>-18.32953929901123</v>
      </c>
      <c r="E79" s="13">
        <f t="shared" si="1"/>
        <v>0.54426717758178711</v>
      </c>
      <c r="F79" s="13">
        <f t="shared" si="2"/>
        <v>-0.67576068474345763</v>
      </c>
      <c r="U79" s="5">
        <v>2.42</v>
      </c>
      <c r="V79" s="5">
        <v>-2.42</v>
      </c>
    </row>
    <row r="80" spans="1:22" ht="15.75" customHeight="1">
      <c r="A80" s="13" t="s">
        <v>240</v>
      </c>
      <c r="B80" s="14">
        <v>12.07611083984375</v>
      </c>
      <c r="C80" s="14">
        <v>29.843822479248047</v>
      </c>
      <c r="D80" s="14">
        <f t="shared" si="0"/>
        <v>-17.767711639404297</v>
      </c>
      <c r="E80" s="13">
        <f t="shared" si="1"/>
        <v>1.7560482025146484E-2</v>
      </c>
      <c r="F80" s="13">
        <f t="shared" si="2"/>
        <v>2.1803047926686633E-2</v>
      </c>
      <c r="U80" s="5">
        <v>2.42</v>
      </c>
      <c r="V80" s="5">
        <v>-2.42</v>
      </c>
    </row>
    <row r="81" spans="1:22" ht="15.75" customHeight="1">
      <c r="A81" s="13" t="s">
        <v>242</v>
      </c>
      <c r="B81" s="14">
        <v>10.700839996337891</v>
      </c>
      <c r="C81" s="14">
        <v>28.524515151977539</v>
      </c>
      <c r="D81" s="14">
        <f t="shared" si="0"/>
        <v>-17.823675155639648</v>
      </c>
      <c r="E81" s="13">
        <f t="shared" si="1"/>
        <v>3.8403034210205078E-2</v>
      </c>
      <c r="F81" s="13">
        <f t="shared" si="2"/>
        <v>-4.7681105462610618E-2</v>
      </c>
      <c r="U81" s="5">
        <v>2.42</v>
      </c>
      <c r="V81" s="5">
        <v>-2.42</v>
      </c>
    </row>
    <row r="82" spans="1:22" ht="15.75" customHeight="1">
      <c r="A82" s="13" t="s">
        <v>244</v>
      </c>
      <c r="B82" s="14">
        <v>12.130657196044922</v>
      </c>
      <c r="C82" s="14">
        <v>29.919288635253906</v>
      </c>
      <c r="D82" s="14">
        <f t="shared" si="0"/>
        <v>-17.788631439208984</v>
      </c>
      <c r="E82" s="13">
        <f t="shared" si="1"/>
        <v>3.3593177795410156E-3</v>
      </c>
      <c r="F82" s="13">
        <f t="shared" si="2"/>
        <v>-4.1709200489724206E-3</v>
      </c>
      <c r="U82" s="5">
        <v>2.42</v>
      </c>
      <c r="V82" s="5">
        <v>-2.42</v>
      </c>
    </row>
    <row r="83" spans="1:22" ht="15.75" customHeight="1">
      <c r="A83" s="13" t="s">
        <v>246</v>
      </c>
      <c r="B83" s="14">
        <v>11.035868644714355</v>
      </c>
      <c r="C83" s="14">
        <v>29.0455322265625</v>
      </c>
      <c r="D83" s="14">
        <f t="shared" si="0"/>
        <v>-18.009663581848145</v>
      </c>
      <c r="E83" s="13">
        <f t="shared" si="1"/>
        <v>0.22439146041870117</v>
      </c>
      <c r="F83" s="13">
        <f t="shared" si="2"/>
        <v>-0.27860384235707431</v>
      </c>
      <c r="U83" s="5">
        <v>2.42</v>
      </c>
      <c r="V83" s="5">
        <v>-2.42</v>
      </c>
    </row>
    <row r="84" spans="1:22" ht="15.75" customHeight="1">
      <c r="A84" s="13" t="s">
        <v>248</v>
      </c>
      <c r="B84" s="14">
        <v>11.650402069091797</v>
      </c>
      <c r="C84" s="14">
        <v>28.621580123901367</v>
      </c>
      <c r="D84" s="14">
        <f t="shared" si="0"/>
        <v>-16.97117805480957</v>
      </c>
      <c r="E84" s="13">
        <f t="shared" si="1"/>
        <v>0.81409406661987305</v>
      </c>
      <c r="F84" s="13">
        <f t="shared" si="2"/>
        <v>1.0107770348175422</v>
      </c>
      <c r="U84" s="5">
        <v>2.42</v>
      </c>
      <c r="V84" s="5">
        <v>-2.42</v>
      </c>
    </row>
    <row r="85" spans="1:22" ht="15.75" customHeight="1">
      <c r="A85" s="13" t="s">
        <v>250</v>
      </c>
      <c r="B85" s="14">
        <v>12.540833473205566</v>
      </c>
      <c r="C85" s="14">
        <v>29.988471984863281</v>
      </c>
      <c r="D85" s="14">
        <f t="shared" si="0"/>
        <v>-17.447638511657715</v>
      </c>
      <c r="E85" s="13">
        <f t="shared" si="1"/>
        <v>0.33763360977172852</v>
      </c>
      <c r="F85" s="13">
        <f t="shared" si="2"/>
        <v>0.4192049947701707</v>
      </c>
      <c r="U85" s="5">
        <v>2.42</v>
      </c>
      <c r="V85" s="5">
        <v>-2.42</v>
      </c>
    </row>
    <row r="86" spans="1:22" ht="15.75" customHeight="1">
      <c r="A86" s="13" t="s">
        <v>256</v>
      </c>
      <c r="B86" s="14">
        <v>11.999119758605957</v>
      </c>
      <c r="C86" s="14">
        <v>29.89930534362793</v>
      </c>
      <c r="D86" s="14">
        <f t="shared" si="0"/>
        <v>-17.900185585021973</v>
      </c>
      <c r="E86" s="13">
        <f t="shared" si="1"/>
        <v>0.1149134635925293</v>
      </c>
      <c r="F86" s="13">
        <f t="shared" si="2"/>
        <v>-0.14267625174193221</v>
      </c>
      <c r="U86" s="5">
        <v>2.42</v>
      </c>
      <c r="V86" s="5">
        <v>-2.42</v>
      </c>
    </row>
    <row r="87" spans="1:22" ht="15.75" customHeight="1">
      <c r="A87" s="13" t="s">
        <v>258</v>
      </c>
      <c r="B87" s="14">
        <v>11.096200942993164</v>
      </c>
      <c r="C87" s="14">
        <v>29.499172210693359</v>
      </c>
      <c r="D87" s="14">
        <f t="shared" si="0"/>
        <v>-18.402971267700195</v>
      </c>
      <c r="E87" s="13">
        <f t="shared" si="1"/>
        <v>0.61769914627075195</v>
      </c>
      <c r="F87" s="13">
        <f t="shared" si="2"/>
        <v>-0.76693362238741147</v>
      </c>
      <c r="U87" s="5">
        <v>2.42</v>
      </c>
      <c r="V87" s="5">
        <v>-2.42</v>
      </c>
    </row>
    <row r="88" spans="1:22" ht="15.75" customHeight="1">
      <c r="A88" s="13" t="s">
        <v>260</v>
      </c>
      <c r="B88" s="14">
        <v>11.276575088500977</v>
      </c>
      <c r="C88" s="14">
        <v>29.705104827880859</v>
      </c>
      <c r="D88" s="14">
        <f t="shared" si="0"/>
        <v>-18.428529739379883</v>
      </c>
      <c r="E88" s="13">
        <f t="shared" si="1"/>
        <v>0.64325761795043945</v>
      </c>
      <c r="F88" s="13">
        <f t="shared" si="2"/>
        <v>-0.79866695306518609</v>
      </c>
      <c r="U88" s="5">
        <v>2.42</v>
      </c>
      <c r="V88" s="5">
        <v>-2.42</v>
      </c>
    </row>
    <row r="89" spans="1:22" ht="15.75" customHeight="1">
      <c r="A89" s="13" t="s">
        <v>262</v>
      </c>
      <c r="B89" s="14">
        <v>11.726686477661133</v>
      </c>
      <c r="C89" s="14">
        <v>29.920026779174805</v>
      </c>
      <c r="D89" s="14">
        <f t="shared" si="0"/>
        <v>-18.193340301513672</v>
      </c>
      <c r="E89" s="13">
        <f t="shared" si="1"/>
        <v>0.40806818008422852</v>
      </c>
      <c r="F89" s="13">
        <f t="shared" si="2"/>
        <v>-0.50665637053650348</v>
      </c>
      <c r="U89" s="5">
        <v>2.42</v>
      </c>
      <c r="V89" s="5">
        <v>-2.42</v>
      </c>
    </row>
    <row r="90" spans="1:22" ht="15.75" customHeight="1">
      <c r="A90" s="13" t="s">
        <v>264</v>
      </c>
      <c r="B90" s="14">
        <v>13.211167335510254</v>
      </c>
      <c r="C90" s="14">
        <v>32.233673095703125</v>
      </c>
      <c r="D90" s="14">
        <f t="shared" si="0"/>
        <v>-19.022505760192871</v>
      </c>
      <c r="E90" s="13">
        <f t="shared" si="1"/>
        <v>1.2372336387634277</v>
      </c>
      <c r="F90" s="13">
        <f t="shared" si="2"/>
        <v>-1.536146005778158</v>
      </c>
      <c r="U90" s="5">
        <v>2.42</v>
      </c>
      <c r="V90" s="5">
        <v>-2.42</v>
      </c>
    </row>
    <row r="91" spans="1:22" ht="15.75" customHeight="1">
      <c r="A91" s="13" t="s">
        <v>266</v>
      </c>
      <c r="B91" s="14">
        <v>11.938957214355469</v>
      </c>
      <c r="C91" s="14">
        <v>30.585666656494141</v>
      </c>
      <c r="D91" s="14">
        <f t="shared" si="0"/>
        <v>-18.646709442138672</v>
      </c>
      <c r="E91" s="13">
        <f t="shared" si="1"/>
        <v>0.86143732070922852</v>
      </c>
      <c r="F91" s="13">
        <f t="shared" si="2"/>
        <v>-1.069558293580108</v>
      </c>
      <c r="U91" s="5">
        <v>2.42</v>
      </c>
      <c r="V91" s="5">
        <v>-2.42</v>
      </c>
    </row>
    <row r="92" spans="1:22" ht="15.75" customHeight="1">
      <c r="A92" s="13" t="s">
        <v>268</v>
      </c>
      <c r="B92" s="14">
        <v>11.801847457885742</v>
      </c>
      <c r="C92" s="14">
        <v>28.226242065429688</v>
      </c>
      <c r="D92" s="14">
        <f t="shared" si="0"/>
        <v>-16.424394607543945</v>
      </c>
      <c r="E92" s="13">
        <f t="shared" si="1"/>
        <v>1.360877513885498</v>
      </c>
      <c r="F92" s="13">
        <f t="shared" si="2"/>
        <v>1.6896619133294069</v>
      </c>
      <c r="U92" s="5">
        <v>2.42</v>
      </c>
      <c r="V92" s="5">
        <v>-2.42</v>
      </c>
    </row>
    <row r="93" spans="1:22" ht="15.75" customHeight="1">
      <c r="A93" s="13" t="s">
        <v>270</v>
      </c>
      <c r="B93" s="14">
        <v>13.314783096313477</v>
      </c>
      <c r="C93" s="14">
        <v>29.81500244140625</v>
      </c>
      <c r="D93" s="14">
        <f t="shared" si="0"/>
        <v>-16.500219345092773</v>
      </c>
      <c r="E93" s="13">
        <f t="shared" si="1"/>
        <v>1.2850527763366699</v>
      </c>
      <c r="F93" s="13">
        <f t="shared" si="2"/>
        <v>1.5955181202126718</v>
      </c>
      <c r="U93" s="5">
        <v>2.42</v>
      </c>
      <c r="V93" s="5">
        <v>-2.42</v>
      </c>
    </row>
    <row r="94" spans="1:22" ht="15.75" customHeight="1">
      <c r="A94" s="13" t="s">
        <v>272</v>
      </c>
      <c r="B94" s="14">
        <v>11.826349258422852</v>
      </c>
      <c r="C94" s="14">
        <v>28.439065933227539</v>
      </c>
      <c r="D94" s="14">
        <f t="shared" si="0"/>
        <v>-16.612716674804688</v>
      </c>
      <c r="E94" s="13">
        <f t="shared" si="1"/>
        <v>1.1725554466247559</v>
      </c>
      <c r="F94" s="13">
        <f t="shared" si="2"/>
        <v>1.4558417338913419</v>
      </c>
      <c r="U94" s="5">
        <v>2.42</v>
      </c>
      <c r="V94" s="5">
        <v>-2.42</v>
      </c>
    </row>
    <row r="95" spans="1:22" ht="15.75" customHeight="1">
      <c r="A95" s="13" t="s">
        <v>274</v>
      </c>
      <c r="B95" s="14">
        <v>12.485162734985352</v>
      </c>
      <c r="C95" s="14">
        <v>30.04442024230957</v>
      </c>
      <c r="D95" s="14">
        <f t="shared" si="0"/>
        <v>-17.559257507324219</v>
      </c>
      <c r="E95" s="13">
        <f t="shared" si="1"/>
        <v>0.22601461410522461</v>
      </c>
      <c r="F95" s="13">
        <f t="shared" si="2"/>
        <v>0.28061914567101359</v>
      </c>
      <c r="U95" s="5">
        <v>2.42</v>
      </c>
      <c r="V95" s="5">
        <v>-2.42</v>
      </c>
    </row>
    <row r="96" spans="1:22" ht="15.75" customHeight="1">
      <c r="A96" s="13" t="s">
        <v>276</v>
      </c>
      <c r="B96" s="14">
        <v>11.985136032104492</v>
      </c>
      <c r="C96" s="14">
        <v>28.693014144897461</v>
      </c>
      <c r="D96" s="14">
        <f t="shared" si="0"/>
        <v>-16.707878112792969</v>
      </c>
      <c r="E96" s="13">
        <f t="shared" si="1"/>
        <v>1.0773940086364746</v>
      </c>
      <c r="F96" s="13">
        <f t="shared" si="2"/>
        <v>1.3376895447737651</v>
      </c>
      <c r="U96" s="5">
        <v>2.42</v>
      </c>
      <c r="V96" s="5">
        <v>-2.42</v>
      </c>
    </row>
    <row r="97" spans="1:22" ht="15.75" customHeight="1">
      <c r="A97" s="13" t="s">
        <v>278</v>
      </c>
      <c r="B97" s="14">
        <v>10.66890811920166</v>
      </c>
      <c r="C97" s="14">
        <v>28.659677505493164</v>
      </c>
      <c r="D97" s="14">
        <f t="shared" si="0"/>
        <v>-17.990769386291504</v>
      </c>
      <c r="E97" s="13">
        <f t="shared" si="1"/>
        <v>0.20549726486206055</v>
      </c>
      <c r="F97" s="13">
        <f t="shared" si="2"/>
        <v>-0.25514485924557917</v>
      </c>
      <c r="U97" s="5">
        <v>2.42</v>
      </c>
      <c r="V97" s="5">
        <v>-2.42</v>
      </c>
    </row>
    <row r="98" spans="1:22" ht="15.75" customHeight="1">
      <c r="A98" s="13" t="s">
        <v>280</v>
      </c>
      <c r="B98" s="14">
        <v>12.034971237182617</v>
      </c>
      <c r="C98" s="14">
        <v>28.969860076904297</v>
      </c>
      <c r="D98" s="14">
        <f t="shared" si="0"/>
        <v>-16.93488883972168</v>
      </c>
      <c r="E98" s="13">
        <f t="shared" si="1"/>
        <v>0.85038328170776367</v>
      </c>
      <c r="F98" s="13">
        <f t="shared" si="2"/>
        <v>1.0558336280619705</v>
      </c>
      <c r="U98" s="5">
        <v>2.42</v>
      </c>
      <c r="V98" s="5">
        <v>-2.42</v>
      </c>
    </row>
    <row r="99" spans="1:22" ht="15.75" customHeight="1">
      <c r="A99" s="13" t="s">
        <v>282</v>
      </c>
      <c r="B99" s="14">
        <v>11.749672889709473</v>
      </c>
      <c r="C99" s="14">
        <v>28.979581832885742</v>
      </c>
      <c r="D99" s="14">
        <f t="shared" si="0"/>
        <v>-17.22990894317627</v>
      </c>
      <c r="E99" s="13">
        <f t="shared" si="1"/>
        <v>0.55536317825317383</v>
      </c>
      <c r="F99" s="13">
        <f t="shared" si="2"/>
        <v>0.68953744975972286</v>
      </c>
      <c r="U99" s="5">
        <v>2.42</v>
      </c>
      <c r="V99" s="5">
        <v>-2.42</v>
      </c>
    </row>
    <row r="100" spans="1:22" ht="15.75" customHeight="1">
      <c r="A100" s="13" t="s">
        <v>284</v>
      </c>
      <c r="B100" s="14">
        <v>11.286959648132324</v>
      </c>
      <c r="C100" s="14">
        <v>29.525829315185547</v>
      </c>
      <c r="D100" s="14">
        <f t="shared" si="0"/>
        <v>-18.238869667053223</v>
      </c>
      <c r="E100" s="13">
        <f t="shared" si="1"/>
        <v>0.4535975456237793</v>
      </c>
      <c r="F100" s="13">
        <f t="shared" si="2"/>
        <v>-0.56318551008454953</v>
      </c>
      <c r="U100" s="5">
        <v>2.42</v>
      </c>
      <c r="V100" s="5">
        <v>-2.42</v>
      </c>
    </row>
    <row r="101" spans="1:22" ht="15.75" customHeight="1">
      <c r="A101" s="13" t="s">
        <v>286</v>
      </c>
      <c r="B101" s="14">
        <v>12.216830253601074</v>
      </c>
      <c r="C101" s="14">
        <v>30.317489624023438</v>
      </c>
      <c r="D101" s="14">
        <f t="shared" si="0"/>
        <v>-18.100659370422363</v>
      </c>
      <c r="E101" s="13">
        <f t="shared" si="1"/>
        <v>0.31538724899291992</v>
      </c>
      <c r="F101" s="13">
        <f t="shared" si="2"/>
        <v>-0.39158397220597491</v>
      </c>
      <c r="U101" s="5">
        <v>2.42</v>
      </c>
      <c r="V101" s="5">
        <v>-2.42</v>
      </c>
    </row>
    <row r="102" spans="1:22" ht="15.75" customHeight="1">
      <c r="A102" s="13" t="s">
        <v>288</v>
      </c>
      <c r="B102" s="14">
        <v>12.050068855285645</v>
      </c>
      <c r="C102" s="14">
        <v>30.442312240600586</v>
      </c>
      <c r="D102" s="14">
        <f t="shared" si="0"/>
        <v>-18.392243385314941</v>
      </c>
      <c r="E102" s="13">
        <f t="shared" si="1"/>
        <v>0.60697126388549805</v>
      </c>
      <c r="F102" s="13">
        <f t="shared" si="2"/>
        <v>-0.75361391205926653</v>
      </c>
      <c r="U102" s="5">
        <v>2.42</v>
      </c>
      <c r="V102" s="5">
        <v>-2.42</v>
      </c>
    </row>
    <row r="103" spans="1:22" ht="15.75" customHeight="1">
      <c r="A103" s="13" t="s">
        <v>290</v>
      </c>
      <c r="B103" s="14">
        <v>11.20738697052002</v>
      </c>
      <c r="C103" s="14">
        <v>29.596290588378906</v>
      </c>
      <c r="D103" s="14">
        <f t="shared" si="0"/>
        <v>-18.388903617858887</v>
      </c>
      <c r="E103" s="13">
        <f t="shared" si="1"/>
        <v>0.60363149642944336</v>
      </c>
      <c r="F103" s="13">
        <f t="shared" si="2"/>
        <v>-0.74946726564010357</v>
      </c>
      <c r="U103" s="5">
        <v>2.42</v>
      </c>
      <c r="V103" s="5">
        <v>-2.42</v>
      </c>
    </row>
    <row r="104" spans="1:22" ht="15.75" customHeight="1">
      <c r="A104" s="13" t="s">
        <v>292</v>
      </c>
      <c r="B104" s="14">
        <v>12.34390926361084</v>
      </c>
      <c r="C104" s="14">
        <v>30.344213485717773</v>
      </c>
      <c r="D104" s="14">
        <f t="shared" si="0"/>
        <v>-18.000304222106934</v>
      </c>
      <c r="E104" s="13">
        <f t="shared" si="1"/>
        <v>0.21503210067749023</v>
      </c>
      <c r="F104" s="13">
        <f t="shared" si="2"/>
        <v>-0.26698328611559374</v>
      </c>
      <c r="U104" s="5">
        <v>2.42</v>
      </c>
      <c r="V104" s="5">
        <v>-2.42</v>
      </c>
    </row>
    <row r="105" spans="1:22" ht="15.75" customHeight="1">
      <c r="A105" s="13" t="s">
        <v>294</v>
      </c>
      <c r="B105" s="14">
        <v>11.704005241394043</v>
      </c>
      <c r="C105" s="14">
        <v>29.703573226928711</v>
      </c>
      <c r="D105" s="14">
        <f t="shared" si="0"/>
        <v>-17.999567985534668</v>
      </c>
      <c r="E105" s="13">
        <f t="shared" si="1"/>
        <v>0.21429586410522461</v>
      </c>
      <c r="F105" s="13">
        <f t="shared" si="2"/>
        <v>-0.26606917673935337</v>
      </c>
      <c r="U105" s="5">
        <v>2.42</v>
      </c>
      <c r="V105" s="5">
        <v>-2.42</v>
      </c>
    </row>
    <row r="106" spans="1:22" ht="15.75" customHeight="1">
      <c r="A106" s="13" t="s">
        <v>300</v>
      </c>
      <c r="B106" s="14">
        <v>12.481823921203613</v>
      </c>
      <c r="C106" s="14">
        <v>31.440740585327148</v>
      </c>
      <c r="D106" s="14">
        <f t="shared" si="0"/>
        <v>-18.958916664123535</v>
      </c>
      <c r="E106" s="13">
        <f t="shared" si="1"/>
        <v>1.1736445426940918</v>
      </c>
      <c r="F106" s="13">
        <f t="shared" si="2"/>
        <v>-1.4571939526836559</v>
      </c>
      <c r="U106" s="5">
        <v>2.42</v>
      </c>
      <c r="V106" s="5">
        <v>-2.42</v>
      </c>
    </row>
    <row r="107" spans="1:22" ht="15.75" customHeight="1">
      <c r="A107" s="13" t="s">
        <v>302</v>
      </c>
      <c r="B107" s="14">
        <v>12.048653602600098</v>
      </c>
      <c r="C107" s="14">
        <v>29.753433227539062</v>
      </c>
      <c r="D107" s="14">
        <f t="shared" si="0"/>
        <v>-17.704779624938965</v>
      </c>
      <c r="E107" s="13">
        <f t="shared" si="1"/>
        <v>8.0492496490478516E-2</v>
      </c>
      <c r="F107" s="13">
        <f t="shared" si="2"/>
        <v>9.9939270243689052E-2</v>
      </c>
      <c r="U107" s="5">
        <v>2.42</v>
      </c>
      <c r="V107" s="5">
        <v>-2.42</v>
      </c>
    </row>
    <row r="108" spans="1:22" ht="15.75" customHeight="1">
      <c r="A108" s="13" t="s">
        <v>304</v>
      </c>
      <c r="B108" s="14">
        <v>12.329320907592773</v>
      </c>
      <c r="C108" s="14">
        <v>30.246723175048828</v>
      </c>
      <c r="D108" s="14">
        <f t="shared" si="0"/>
        <v>-17.917402267456055</v>
      </c>
      <c r="E108" s="13">
        <f t="shared" si="1"/>
        <v>0.13213014602661133</v>
      </c>
      <c r="F108" s="13">
        <f t="shared" si="2"/>
        <v>-0.16405243900782268</v>
      </c>
      <c r="U108" s="5">
        <v>2.42</v>
      </c>
      <c r="V108" s="5">
        <v>-2.42</v>
      </c>
    </row>
    <row r="109" spans="1:22" ht="15.75" customHeight="1">
      <c r="A109" s="13" t="s">
        <v>119</v>
      </c>
      <c r="B109" s="14">
        <v>16.053745269775391</v>
      </c>
      <c r="C109" s="14">
        <v>27.824779510498047</v>
      </c>
      <c r="D109" s="14">
        <f t="shared" si="0"/>
        <v>-11.771034240722656</v>
      </c>
      <c r="E109" s="13">
        <f t="shared" si="1"/>
        <v>6.0142378807067871</v>
      </c>
      <c r="F109" s="13">
        <f t="shared" si="2"/>
        <v>7.4672618079486046</v>
      </c>
      <c r="U109" s="5">
        <v>2.42</v>
      </c>
      <c r="V109" s="5">
        <v>-2.42</v>
      </c>
    </row>
    <row r="110" spans="1:22" ht="15.75" customHeight="1">
      <c r="A110" s="13" t="s">
        <v>306</v>
      </c>
      <c r="B110" s="14">
        <v>12.041421890258789</v>
      </c>
      <c r="C110" s="14">
        <v>30.290136337280273</v>
      </c>
      <c r="D110" s="14">
        <f t="shared" si="0"/>
        <v>-18.248714447021484</v>
      </c>
      <c r="E110" s="13">
        <f t="shared" si="1"/>
        <v>0.46344232559204102</v>
      </c>
      <c r="F110" s="13">
        <f t="shared" si="2"/>
        <v>-0.57540876279300723</v>
      </c>
      <c r="U110" s="5">
        <v>2.42</v>
      </c>
      <c r="V110" s="5">
        <v>-2.42</v>
      </c>
    </row>
    <row r="111" spans="1:22" ht="15.75" customHeight="1">
      <c r="A111" s="13" t="s">
        <v>308</v>
      </c>
      <c r="B111" s="14">
        <v>12.02238941192627</v>
      </c>
      <c r="C111" s="14">
        <v>30.406671524047852</v>
      </c>
      <c r="D111" s="14">
        <f t="shared" si="0"/>
        <v>-18.384282112121582</v>
      </c>
      <c r="E111" s="13">
        <f t="shared" si="1"/>
        <v>0.59900999069213867</v>
      </c>
      <c r="F111" s="13">
        <f t="shared" si="2"/>
        <v>-0.74372921636904032</v>
      </c>
      <c r="U111" s="5">
        <v>2.42</v>
      </c>
      <c r="V111" s="5">
        <v>-2.42</v>
      </c>
    </row>
    <row r="112" spans="1:22" ht="15.75" customHeight="1">
      <c r="A112" s="13" t="s">
        <v>310</v>
      </c>
      <c r="B112" s="14">
        <v>11.780333518981934</v>
      </c>
      <c r="C112" s="14">
        <v>30.028726577758789</v>
      </c>
      <c r="D112" s="14">
        <f t="shared" si="0"/>
        <v>-18.248393058776855</v>
      </c>
      <c r="E112" s="13">
        <f t="shared" si="1"/>
        <v>0.46312093734741211</v>
      </c>
      <c r="F112" s="13">
        <f t="shared" si="2"/>
        <v>-0.5750097280005293</v>
      </c>
      <c r="U112" s="5">
        <v>2.42</v>
      </c>
      <c r="V112" s="5">
        <v>-2.42</v>
      </c>
    </row>
    <row r="113" spans="1:22" ht="15.75" customHeight="1">
      <c r="A113" s="13" t="s">
        <v>312</v>
      </c>
      <c r="B113" s="14">
        <v>10.994318962097168</v>
      </c>
      <c r="C113" s="14">
        <v>29.193567276000977</v>
      </c>
      <c r="D113" s="14">
        <f t="shared" si="0"/>
        <v>-18.199248313903809</v>
      </c>
      <c r="E113" s="13">
        <f t="shared" si="1"/>
        <v>0.41397619247436523</v>
      </c>
      <c r="F113" s="13">
        <f t="shared" si="2"/>
        <v>-0.51399174305698159</v>
      </c>
      <c r="U113" s="5">
        <v>2.42</v>
      </c>
      <c r="V113" s="5">
        <v>-2.42</v>
      </c>
    </row>
    <row r="114" spans="1:22" ht="15.75" customHeight="1">
      <c r="A114" s="13" t="s">
        <v>314</v>
      </c>
      <c r="B114" s="14">
        <v>11.986480712890625</v>
      </c>
      <c r="C114" s="14">
        <v>28.467769622802734</v>
      </c>
      <c r="D114" s="14">
        <f t="shared" si="0"/>
        <v>-16.481288909912109</v>
      </c>
      <c r="E114" s="13">
        <f t="shared" si="1"/>
        <v>1.303983211517334</v>
      </c>
      <c r="F114" s="13">
        <f t="shared" si="2"/>
        <v>1.6190220983452772</v>
      </c>
      <c r="U114" s="5">
        <v>2.42</v>
      </c>
      <c r="V114" s="5">
        <v>-2.42</v>
      </c>
    </row>
    <row r="115" spans="1:22" ht="15.75" customHeight="1">
      <c r="A115" s="13" t="s">
        <v>316</v>
      </c>
      <c r="B115" s="14">
        <v>12.150341033935547</v>
      </c>
      <c r="C115" s="14">
        <v>27.942804336547852</v>
      </c>
      <c r="D115" s="14">
        <f t="shared" si="0"/>
        <v>-15.792463302612305</v>
      </c>
      <c r="E115" s="13">
        <f t="shared" si="1"/>
        <v>1.9928088188171387</v>
      </c>
      <c r="F115" s="13">
        <f t="shared" si="2"/>
        <v>2.474266146178377</v>
      </c>
      <c r="U115" s="5">
        <v>2.42</v>
      </c>
      <c r="V115" s="5">
        <v>-2.42</v>
      </c>
    </row>
    <row r="116" spans="1:22" ht="15.75" customHeight="1">
      <c r="A116" s="13" t="s">
        <v>318</v>
      </c>
      <c r="B116" s="14">
        <v>12.447691917419434</v>
      </c>
      <c r="C116" s="14">
        <v>29.087461471557617</v>
      </c>
      <c r="D116" s="14">
        <f t="shared" si="0"/>
        <v>-16.639769554138184</v>
      </c>
      <c r="E116" s="13">
        <f t="shared" si="1"/>
        <v>1.1455025672912598</v>
      </c>
      <c r="F116" s="13">
        <f t="shared" si="2"/>
        <v>1.4222529506325199</v>
      </c>
      <c r="U116" s="5">
        <v>2.42</v>
      </c>
      <c r="V116" s="5">
        <v>-2.42</v>
      </c>
    </row>
    <row r="117" spans="1:22" ht="15.75" customHeight="1">
      <c r="A117" s="13" t="s">
        <v>320</v>
      </c>
      <c r="B117" s="14">
        <v>13.007378578186035</v>
      </c>
      <c r="C117" s="14">
        <v>29.962503433227539</v>
      </c>
      <c r="D117" s="14">
        <f t="shared" si="0"/>
        <v>-16.955124855041504</v>
      </c>
      <c r="E117" s="13">
        <f t="shared" si="1"/>
        <v>0.83014726638793945</v>
      </c>
      <c r="F117" s="13">
        <f t="shared" si="2"/>
        <v>1.0307086450898921</v>
      </c>
      <c r="U117" s="5">
        <v>2.42</v>
      </c>
      <c r="V117" s="5">
        <v>-2.42</v>
      </c>
    </row>
    <row r="118" spans="1:22" ht="15.75" customHeight="1">
      <c r="A118" s="13" t="s">
        <v>322</v>
      </c>
      <c r="B118" s="14">
        <v>12.581851005554199</v>
      </c>
      <c r="C118" s="14">
        <v>29.824901580810547</v>
      </c>
      <c r="D118" s="14">
        <f t="shared" si="0"/>
        <v>-17.243050575256348</v>
      </c>
      <c r="E118" s="13">
        <f t="shared" si="1"/>
        <v>0.5422215461730957</v>
      </c>
      <c r="F118" s="13">
        <f t="shared" si="2"/>
        <v>0.67322083420973278</v>
      </c>
      <c r="U118" s="5">
        <v>2.42</v>
      </c>
      <c r="V118" s="5">
        <v>-2.42</v>
      </c>
    </row>
    <row r="119" spans="1:22" ht="15.75" customHeight="1">
      <c r="A119" s="13" t="s">
        <v>324</v>
      </c>
      <c r="B119" s="14">
        <v>12.506498336791992</v>
      </c>
      <c r="C119" s="14">
        <v>29.950721740722656</v>
      </c>
      <c r="D119" s="14">
        <f t="shared" si="0"/>
        <v>-17.444223403930664</v>
      </c>
      <c r="E119" s="13">
        <f t="shared" si="1"/>
        <v>0.3410487174987793</v>
      </c>
      <c r="F119" s="13">
        <f t="shared" si="2"/>
        <v>0.42344518347006288</v>
      </c>
      <c r="U119" s="5">
        <v>2.42</v>
      </c>
      <c r="V119" s="5">
        <v>-2.42</v>
      </c>
    </row>
    <row r="120" spans="1:22" ht="15.75" customHeight="1">
      <c r="A120" s="13" t="s">
        <v>326</v>
      </c>
      <c r="B120" s="14">
        <v>11.911614418029785</v>
      </c>
      <c r="C120" s="14">
        <v>29.340396881103516</v>
      </c>
      <c r="D120" s="14">
        <f t="shared" si="0"/>
        <v>-17.42878246307373</v>
      </c>
      <c r="E120" s="13">
        <f t="shared" si="1"/>
        <v>0.35648965835571289</v>
      </c>
      <c r="F120" s="13">
        <f t="shared" si="2"/>
        <v>0.44261661470154978</v>
      </c>
      <c r="U120" s="5">
        <v>2.42</v>
      </c>
      <c r="V120" s="5">
        <v>-2.42</v>
      </c>
    </row>
    <row r="121" spans="1:22" ht="15.75" customHeight="1">
      <c r="A121" s="13" t="s">
        <v>328</v>
      </c>
      <c r="B121" s="14">
        <v>11.88969612121582</v>
      </c>
      <c r="C121" s="14">
        <v>29.482212066650391</v>
      </c>
      <c r="D121" s="14">
        <f t="shared" si="0"/>
        <v>-17.59251594543457</v>
      </c>
      <c r="E121" s="13">
        <f t="shared" si="1"/>
        <v>0.19275617599487305</v>
      </c>
      <c r="F121" s="13">
        <f t="shared" si="2"/>
        <v>0.23932555708680797</v>
      </c>
      <c r="U121" s="5">
        <v>2.42</v>
      </c>
      <c r="V121" s="5">
        <v>-2.42</v>
      </c>
    </row>
    <row r="122" spans="1:22" ht="15.75" customHeight="1">
      <c r="A122" s="13" t="s">
        <v>330</v>
      </c>
      <c r="B122" s="14">
        <v>11.573135375976562</v>
      </c>
      <c r="C122" s="14">
        <v>29.475790023803711</v>
      </c>
      <c r="D122" s="14">
        <f t="shared" si="0"/>
        <v>-17.902654647827148</v>
      </c>
      <c r="E122" s="13">
        <f t="shared" si="1"/>
        <v>0.11738252639770508</v>
      </c>
      <c r="F122" s="13">
        <f t="shared" si="2"/>
        <v>-0.14574183357494561</v>
      </c>
      <c r="U122" s="5">
        <v>2.42</v>
      </c>
      <c r="V122" s="5">
        <v>-2.42</v>
      </c>
    </row>
    <row r="123" spans="1:22" ht="15.75" customHeight="1">
      <c r="A123" s="13" t="s">
        <v>332</v>
      </c>
      <c r="B123" s="14">
        <v>10.394011497497559</v>
      </c>
      <c r="C123" s="14">
        <v>28.997623443603516</v>
      </c>
      <c r="D123" s="14">
        <f t="shared" si="0"/>
        <v>-18.603611946105957</v>
      </c>
      <c r="E123" s="13">
        <f t="shared" si="1"/>
        <v>0.81833982467651367</v>
      </c>
      <c r="F123" s="13">
        <f t="shared" si="2"/>
        <v>-1.0160485567644622</v>
      </c>
      <c r="U123" s="5">
        <v>2.42</v>
      </c>
      <c r="V123" s="5">
        <v>-2.42</v>
      </c>
    </row>
    <row r="124" spans="1:22" ht="15.75" customHeight="1">
      <c r="A124" s="13" t="s">
        <v>334</v>
      </c>
      <c r="B124" s="14">
        <v>11.667473793029785</v>
      </c>
      <c r="C124" s="14">
        <v>29.571319580078125</v>
      </c>
      <c r="D124" s="14">
        <f t="shared" si="0"/>
        <v>-17.90384578704834</v>
      </c>
      <c r="E124" s="13">
        <f t="shared" si="1"/>
        <v>0.11857366561889648</v>
      </c>
      <c r="F124" s="13">
        <f t="shared" si="2"/>
        <v>-0.14722074887407025</v>
      </c>
      <c r="U124" s="5">
        <v>2.42</v>
      </c>
      <c r="V124" s="5">
        <v>-2.42</v>
      </c>
    </row>
    <row r="125" spans="1:22" ht="15.75" customHeight="1">
      <c r="A125" s="13" t="s">
        <v>336</v>
      </c>
      <c r="B125" s="14">
        <v>12.21495246887207</v>
      </c>
      <c r="C125" s="14">
        <v>30.625694274902344</v>
      </c>
      <c r="D125" s="14">
        <f t="shared" si="0"/>
        <v>-18.410741806030273</v>
      </c>
      <c r="E125" s="13">
        <f t="shared" si="1"/>
        <v>0.62546968460083008</v>
      </c>
      <c r="F125" s="13">
        <f t="shared" si="2"/>
        <v>-0.77658150217705724</v>
      </c>
      <c r="U125" s="5">
        <v>2.42</v>
      </c>
      <c r="V125" s="5">
        <v>-2.42</v>
      </c>
    </row>
    <row r="126" spans="1:22" ht="15.75" customHeight="1">
      <c r="A126" s="13" t="s">
        <v>338</v>
      </c>
      <c r="B126" s="14">
        <v>11.985084533691406</v>
      </c>
      <c r="C126" s="14">
        <v>30.05772590637207</v>
      </c>
      <c r="D126" s="14">
        <f t="shared" si="0"/>
        <v>-18.072641372680664</v>
      </c>
      <c r="E126" s="13">
        <f t="shared" si="1"/>
        <v>0.2873692512512207</v>
      </c>
      <c r="F126" s="13">
        <f t="shared" si="2"/>
        <v>-0.35679690049021601</v>
      </c>
      <c r="U126" s="5">
        <v>2.42</v>
      </c>
      <c r="V126" s="5">
        <v>-2.42</v>
      </c>
    </row>
    <row r="127" spans="1:22" ht="15.75" customHeight="1">
      <c r="A127" s="13" t="s">
        <v>344</v>
      </c>
      <c r="B127" s="14">
        <v>12.252755165100098</v>
      </c>
      <c r="C127" s="14">
        <v>30.21544075012207</v>
      </c>
      <c r="D127" s="14">
        <f t="shared" si="0"/>
        <v>-17.962685585021973</v>
      </c>
      <c r="E127" s="13">
        <f t="shared" si="1"/>
        <v>0.1774134635925293</v>
      </c>
      <c r="F127" s="13">
        <f t="shared" si="2"/>
        <v>-0.22027608604412002</v>
      </c>
      <c r="U127" s="5">
        <v>2.42</v>
      </c>
      <c r="V127" s="5">
        <v>-2.42</v>
      </c>
    </row>
    <row r="128" spans="1:22" ht="15.75" customHeight="1">
      <c r="A128" s="13" t="s">
        <v>346</v>
      </c>
      <c r="B128" s="14">
        <v>12.298344612121582</v>
      </c>
      <c r="C128" s="14">
        <v>29.905380249023438</v>
      </c>
      <c r="D128" s="14">
        <f t="shared" si="0"/>
        <v>-17.607035636901855</v>
      </c>
      <c r="E128" s="13">
        <f t="shared" si="1"/>
        <v>0.17823648452758789</v>
      </c>
      <c r="F128" s="13">
        <f t="shared" si="2"/>
        <v>0.22129794665512448</v>
      </c>
      <c r="U128" s="5">
        <v>2.42</v>
      </c>
      <c r="V128" s="5">
        <v>-2.42</v>
      </c>
    </row>
    <row r="129" spans="1:22" ht="15.75" customHeight="1">
      <c r="A129" s="13" t="s">
        <v>348</v>
      </c>
      <c r="B129" s="14">
        <v>15.938087463378899</v>
      </c>
      <c r="C129" s="14">
        <v>31.769771575927734</v>
      </c>
      <c r="D129" s="14">
        <f t="shared" si="0"/>
        <v>-15.831684112548835</v>
      </c>
      <c r="E129" s="13">
        <f t="shared" si="1"/>
        <v>1.9535880088806081</v>
      </c>
      <c r="F129" s="13">
        <f t="shared" si="2"/>
        <v>2.4255696925420192</v>
      </c>
      <c r="U129" s="5">
        <v>2.42</v>
      </c>
      <c r="V129" s="5">
        <v>-2.42</v>
      </c>
    </row>
    <row r="130" spans="1:22" ht="15.75" customHeight="1">
      <c r="A130" s="13" t="s">
        <v>350</v>
      </c>
      <c r="B130" s="14">
        <v>12.298310279846191</v>
      </c>
      <c r="C130" s="14">
        <v>30.073902130126953</v>
      </c>
      <c r="D130" s="14">
        <f t="shared" si="0"/>
        <v>-17.775591850280762</v>
      </c>
      <c r="E130" s="13">
        <f t="shared" si="1"/>
        <v>9.6802711486816406E-3</v>
      </c>
      <c r="F130" s="13">
        <f t="shared" si="2"/>
        <v>1.2018998994207112E-2</v>
      </c>
      <c r="U130" s="5">
        <v>2.42</v>
      </c>
      <c r="V130" s="5">
        <v>-2.42</v>
      </c>
    </row>
    <row r="131" spans="1:22" ht="15.75" customHeight="1">
      <c r="A131" s="13" t="s">
        <v>352</v>
      </c>
      <c r="B131" s="14">
        <v>12.291684150695801</v>
      </c>
      <c r="C131" s="14">
        <v>29.981130599975586</v>
      </c>
      <c r="D131" s="14">
        <f t="shared" si="0"/>
        <v>-17.689446449279785</v>
      </c>
      <c r="E131" s="13">
        <f t="shared" si="1"/>
        <v>9.5825672149658203E-2</v>
      </c>
      <c r="F131" s="13">
        <f t="shared" si="2"/>
        <v>0.11897690049134799</v>
      </c>
      <c r="U131" s="5">
        <v>2.42</v>
      </c>
      <c r="V131" s="5">
        <v>-2.42</v>
      </c>
    </row>
    <row r="132" spans="1:22" ht="15.75" customHeight="1">
      <c r="A132" s="13" t="s">
        <v>354</v>
      </c>
      <c r="B132" s="14">
        <v>13.528440475463867</v>
      </c>
      <c r="C132" s="14">
        <v>31.583133697509766</v>
      </c>
      <c r="D132" s="14">
        <f t="shared" si="0"/>
        <v>-18.054693222045898</v>
      </c>
      <c r="E132" s="13">
        <f t="shared" si="1"/>
        <v>0.26942110061645508</v>
      </c>
      <c r="F132" s="13">
        <f t="shared" si="2"/>
        <v>-0.33451252424559974</v>
      </c>
      <c r="U132" s="5">
        <v>2.42</v>
      </c>
      <c r="V132" s="5">
        <v>-2.42</v>
      </c>
    </row>
    <row r="133" spans="1:22" ht="15.75" customHeight="1">
      <c r="A133" s="13" t="s">
        <v>356</v>
      </c>
      <c r="B133" s="14">
        <v>13.406839370727539</v>
      </c>
      <c r="C133" s="14">
        <v>31.250953674316406</v>
      </c>
      <c r="D133" s="14">
        <f t="shared" si="0"/>
        <v>-17.844114303588867</v>
      </c>
      <c r="E133" s="13">
        <f t="shared" si="1"/>
        <v>5.8842182159423828E-2</v>
      </c>
      <c r="F133" s="13">
        <f t="shared" si="2"/>
        <v>-7.3058297368807049E-2</v>
      </c>
      <c r="U133" s="5">
        <v>2.42</v>
      </c>
      <c r="V133" s="5">
        <v>-2.42</v>
      </c>
    </row>
    <row r="134" spans="1:22" ht="15.75" customHeight="1">
      <c r="A134" s="13" t="s">
        <v>358</v>
      </c>
      <c r="B134" s="14">
        <v>12.153324127197266</v>
      </c>
      <c r="C134" s="14">
        <v>30.461940765380859</v>
      </c>
      <c r="D134" s="14">
        <f t="shared" si="0"/>
        <v>-18.308616638183594</v>
      </c>
      <c r="E134" s="13">
        <f t="shared" si="1"/>
        <v>0.52334451675415039</v>
      </c>
      <c r="F134" s="13">
        <f t="shared" si="2"/>
        <v>-0.64978316452928986</v>
      </c>
      <c r="U134" s="5">
        <v>2.42</v>
      </c>
      <c r="V134" s="5">
        <v>-2.42</v>
      </c>
    </row>
    <row r="135" spans="1:22" ht="15.75" customHeight="1">
      <c r="A135" s="13" t="s">
        <v>360</v>
      </c>
      <c r="B135" s="14">
        <v>11.571990966796875</v>
      </c>
      <c r="C135" s="14">
        <v>29.940052032470703</v>
      </c>
      <c r="D135" s="14">
        <f t="shared" si="0"/>
        <v>-18.368061065673828</v>
      </c>
      <c r="E135" s="13">
        <f t="shared" si="1"/>
        <v>0.58278894424438477</v>
      </c>
      <c r="F135" s="13">
        <f t="shared" si="2"/>
        <v>-0.72358920810417959</v>
      </c>
      <c r="U135" s="5">
        <v>2.42</v>
      </c>
      <c r="V135" s="5">
        <v>-2.42</v>
      </c>
    </row>
    <row r="136" spans="1:22" ht="15.75" customHeight="1">
      <c r="A136" s="13" t="s">
        <v>362</v>
      </c>
      <c r="B136" s="14">
        <v>11.711528778076172</v>
      </c>
      <c r="C136" s="14">
        <v>30.141489028930664</v>
      </c>
      <c r="D136" s="14">
        <f t="shared" si="0"/>
        <v>-18.429960250854492</v>
      </c>
      <c r="E136" s="13">
        <f t="shared" si="1"/>
        <v>0.64468812942504883</v>
      </c>
      <c r="F136" s="13">
        <f t="shared" si="2"/>
        <v>-0.80044307231953915</v>
      </c>
      <c r="U136" s="5">
        <v>2.42</v>
      </c>
      <c r="V136" s="5">
        <v>-2.42</v>
      </c>
    </row>
    <row r="137" spans="1:22" ht="15.75" customHeight="1">
      <c r="A137" s="13" t="s">
        <v>364</v>
      </c>
      <c r="B137" s="14">
        <v>12.742433547973633</v>
      </c>
      <c r="C137" s="14">
        <v>28.741495132446289</v>
      </c>
      <c r="D137" s="14">
        <f t="shared" si="0"/>
        <v>-15.999061584472656</v>
      </c>
      <c r="E137" s="13">
        <f t="shared" si="1"/>
        <v>1.7862105369567871</v>
      </c>
      <c r="F137" s="13">
        <f t="shared" si="2"/>
        <v>2.2177542671466974</v>
      </c>
      <c r="U137" s="5">
        <v>2.42</v>
      </c>
      <c r="V137" s="5">
        <v>-2.42</v>
      </c>
    </row>
    <row r="138" spans="1:22" ht="15.75" customHeight="1">
      <c r="A138" s="13" t="s">
        <v>366</v>
      </c>
      <c r="B138" s="14">
        <v>12.606842994689941</v>
      </c>
      <c r="C138" s="14">
        <v>28.131244659423828</v>
      </c>
      <c r="D138" s="14">
        <f t="shared" si="0"/>
        <v>-15.524401664733887</v>
      </c>
      <c r="E138" s="13">
        <f t="shared" si="1"/>
        <v>2.2608704566955566</v>
      </c>
      <c r="F138" s="13">
        <f t="shared" si="2"/>
        <v>2.8070907650925898</v>
      </c>
      <c r="U138" s="5">
        <v>2.42</v>
      </c>
      <c r="V138" s="5">
        <v>-2.42</v>
      </c>
    </row>
    <row r="139" spans="1:22" ht="15.75" customHeight="1">
      <c r="A139" s="13" t="s">
        <v>368</v>
      </c>
      <c r="B139" s="14">
        <v>12.133552551269531</v>
      </c>
      <c r="C139" s="14">
        <v>28.484542846679688</v>
      </c>
      <c r="D139" s="14">
        <f t="shared" si="0"/>
        <v>-16.350990295410156</v>
      </c>
      <c r="E139" s="13">
        <f t="shared" si="1"/>
        <v>1.4342818260192871</v>
      </c>
      <c r="F139" s="13">
        <f t="shared" si="2"/>
        <v>1.7808005126677766</v>
      </c>
      <c r="U139" s="5">
        <v>2.42</v>
      </c>
      <c r="V139" s="5">
        <v>-2.42</v>
      </c>
    </row>
    <row r="140" spans="1:22" ht="15.75" customHeight="1">
      <c r="A140" s="13" t="s">
        <v>370</v>
      </c>
      <c r="B140" s="14">
        <v>11.516831398010254</v>
      </c>
      <c r="C140" s="14">
        <v>28.690153121948242</v>
      </c>
      <c r="D140" s="14">
        <f t="shared" si="0"/>
        <v>-17.173321723937988</v>
      </c>
      <c r="E140" s="13">
        <f t="shared" si="1"/>
        <v>0.61195039749145508</v>
      </c>
      <c r="F140" s="13">
        <f t="shared" si="2"/>
        <v>0.75979599114391805</v>
      </c>
      <c r="U140" s="5">
        <v>2.42</v>
      </c>
      <c r="V140" s="5">
        <v>-2.42</v>
      </c>
    </row>
    <row r="141" spans="1:22" ht="15.75" customHeight="1">
      <c r="A141" s="13" t="s">
        <v>372</v>
      </c>
      <c r="B141" s="14">
        <v>12.03648567199707</v>
      </c>
      <c r="C141" s="14">
        <v>29.047231674194336</v>
      </c>
      <c r="D141" s="14">
        <f t="shared" si="0"/>
        <v>-17.010746002197266</v>
      </c>
      <c r="E141" s="13">
        <f t="shared" si="1"/>
        <v>0.77452611923217773</v>
      </c>
      <c r="F141" s="13">
        <f t="shared" si="2"/>
        <v>0.96164957624213676</v>
      </c>
      <c r="U141" s="5">
        <v>2.42</v>
      </c>
      <c r="V141" s="5">
        <v>-2.42</v>
      </c>
    </row>
    <row r="142" spans="1:22" ht="15.75" customHeight="1">
      <c r="A142" s="13" t="s">
        <v>374</v>
      </c>
      <c r="B142" s="14">
        <v>11.413799285888672</v>
      </c>
      <c r="C142" s="14">
        <v>28.922290802001953</v>
      </c>
      <c r="D142" s="14">
        <f t="shared" si="0"/>
        <v>-17.508491516113281</v>
      </c>
      <c r="E142" s="13">
        <f t="shared" si="1"/>
        <v>0.27678060531616211</v>
      </c>
      <c r="F142" s="13">
        <f t="shared" si="2"/>
        <v>0.34365006576949475</v>
      </c>
      <c r="U142" s="5">
        <v>2.42</v>
      </c>
      <c r="V142" s="5">
        <v>-2.42</v>
      </c>
    </row>
    <row r="143" spans="1:22" ht="15.75" customHeight="1">
      <c r="A143" s="13" t="s">
        <v>376</v>
      </c>
      <c r="B143" s="14">
        <v>11.411630630493164</v>
      </c>
      <c r="C143" s="14">
        <v>28.844406127929688</v>
      </c>
      <c r="D143" s="14">
        <f t="shared" si="0"/>
        <v>-17.432775497436523</v>
      </c>
      <c r="E143" s="13">
        <f t="shared" si="1"/>
        <v>0.35249662399291992</v>
      </c>
      <c r="F143" s="13">
        <f t="shared" si="2"/>
        <v>0.43765887382289892</v>
      </c>
      <c r="U143" s="5">
        <v>2.42</v>
      </c>
      <c r="V143" s="5">
        <v>-2.42</v>
      </c>
    </row>
    <row r="144" spans="1:22" ht="15.75" customHeight="1">
      <c r="A144" s="13" t="s">
        <v>378</v>
      </c>
      <c r="B144" s="14">
        <v>11.201375007629395</v>
      </c>
      <c r="C144" s="14">
        <v>28.622047424316406</v>
      </c>
      <c r="D144" s="14">
        <f t="shared" si="0"/>
        <v>-17.420672416687012</v>
      </c>
      <c r="E144" s="13">
        <f t="shared" si="1"/>
        <v>0.36459970474243164</v>
      </c>
      <c r="F144" s="13">
        <f t="shared" si="2"/>
        <v>0.45268602679422865</v>
      </c>
      <c r="U144" s="5">
        <v>2.42</v>
      </c>
      <c r="V144" s="5">
        <v>-2.42</v>
      </c>
    </row>
    <row r="145" spans="1:22" ht="15.75" customHeight="1">
      <c r="A145" s="13" t="s">
        <v>380</v>
      </c>
      <c r="B145" s="14">
        <v>13.986183166503906</v>
      </c>
      <c r="C145" s="14">
        <v>29.602910995483398</v>
      </c>
      <c r="D145" s="14">
        <f t="shared" si="0"/>
        <v>-15.616727828979492</v>
      </c>
      <c r="E145" s="13">
        <f t="shared" si="1"/>
        <v>2.1685442924499512</v>
      </c>
      <c r="F145" s="13">
        <f t="shared" si="2"/>
        <v>2.6924588443371409</v>
      </c>
      <c r="U145" s="5">
        <v>2.42</v>
      </c>
      <c r="V145" s="5">
        <v>-2.42</v>
      </c>
    </row>
    <row r="146" spans="1:22" ht="15.75" customHeight="1">
      <c r="A146" s="13" t="s">
        <v>382</v>
      </c>
      <c r="B146" s="14">
        <v>10.286984443664551</v>
      </c>
      <c r="C146" s="14">
        <v>29.091583251953125</v>
      </c>
      <c r="D146" s="14">
        <f t="shared" si="0"/>
        <v>-18.804598808288574</v>
      </c>
      <c r="E146" s="13">
        <f t="shared" si="1"/>
        <v>1.0193266868591309</v>
      </c>
      <c r="F146" s="13">
        <f t="shared" si="2"/>
        <v>-1.2655933120010661</v>
      </c>
      <c r="U146" s="5">
        <v>2.42</v>
      </c>
      <c r="V146" s="5">
        <v>-2.42</v>
      </c>
    </row>
    <row r="147" spans="1:22" ht="15.75" customHeight="1">
      <c r="A147" s="13" t="s">
        <v>388</v>
      </c>
      <c r="B147" s="14">
        <v>12.012450218200684</v>
      </c>
      <c r="C147" s="14">
        <v>30.705665588378906</v>
      </c>
      <c r="D147" s="14">
        <f t="shared" si="0"/>
        <v>-18.693215370178223</v>
      </c>
      <c r="E147" s="13">
        <f t="shared" si="1"/>
        <v>0.9079432487487793</v>
      </c>
      <c r="F147" s="13">
        <f t="shared" si="2"/>
        <v>-1.1272999305391258</v>
      </c>
      <c r="U147" s="5">
        <v>2.42</v>
      </c>
      <c r="V147" s="5">
        <v>-2.42</v>
      </c>
    </row>
    <row r="148" spans="1:22" ht="15.75" customHeight="1">
      <c r="A148" s="13" t="s">
        <v>390</v>
      </c>
      <c r="B148" s="14">
        <v>11.320480346679688</v>
      </c>
      <c r="C148" s="14">
        <v>29.489889144897461</v>
      </c>
      <c r="D148" s="14">
        <f t="shared" si="0"/>
        <v>-18.169408798217773</v>
      </c>
      <c r="E148" s="13">
        <f t="shared" si="1"/>
        <v>0.38413667678833008</v>
      </c>
      <c r="F148" s="13">
        <f t="shared" si="2"/>
        <v>-0.47694307949067977</v>
      </c>
      <c r="U148" s="5">
        <v>2.42</v>
      </c>
      <c r="V148" s="5">
        <v>-2.42</v>
      </c>
    </row>
    <row r="149" spans="1:22" ht="15.75" customHeight="1">
      <c r="A149" s="13" t="s">
        <v>392</v>
      </c>
      <c r="B149" s="14">
        <v>11.576037406921387</v>
      </c>
      <c r="C149" s="14">
        <v>29.946226119995117</v>
      </c>
      <c r="D149" s="14">
        <f t="shared" si="0"/>
        <v>-18.37018871307373</v>
      </c>
      <c r="E149" s="13">
        <f t="shared" si="1"/>
        <v>0.58491659164428711</v>
      </c>
      <c r="F149" s="13">
        <f t="shared" si="2"/>
        <v>-0.72623088947515402</v>
      </c>
      <c r="U149" s="5">
        <v>2.42</v>
      </c>
      <c r="V149" s="5">
        <v>-2.42</v>
      </c>
    </row>
    <row r="150" spans="1:22" ht="15.75" customHeight="1">
      <c r="A150" s="13" t="s">
        <v>394</v>
      </c>
      <c r="B150" s="14">
        <v>12.101734161376953</v>
      </c>
      <c r="C150" s="14">
        <v>30.255058288574219</v>
      </c>
      <c r="D150" s="14">
        <f t="shared" si="0"/>
        <v>-18.153324127197266</v>
      </c>
      <c r="E150" s="13">
        <f t="shared" si="1"/>
        <v>0.36805200576782227</v>
      </c>
      <c r="F150" s="13">
        <f t="shared" si="2"/>
        <v>-0.45697239459473404</v>
      </c>
      <c r="U150" s="5">
        <v>2.42</v>
      </c>
      <c r="V150" s="5">
        <v>-2.42</v>
      </c>
    </row>
    <row r="151" spans="1:22" ht="15.75" customHeight="1">
      <c r="A151" s="13" t="s">
        <v>396</v>
      </c>
      <c r="B151" s="14">
        <v>11.574798583984375</v>
      </c>
      <c r="C151" s="14">
        <v>29.318504333496094</v>
      </c>
      <c r="D151" s="14">
        <f t="shared" si="0"/>
        <v>-17.743705749511719</v>
      </c>
      <c r="E151" s="13">
        <f t="shared" si="1"/>
        <v>4.1566371917724609E-2</v>
      </c>
      <c r="F151" s="13">
        <f t="shared" si="2"/>
        <v>5.1608697173736673E-2</v>
      </c>
      <c r="U151" s="5">
        <v>2.42</v>
      </c>
      <c r="V151" s="5">
        <v>-2.42</v>
      </c>
    </row>
    <row r="152" spans="1:22" ht="15.75" customHeight="1">
      <c r="A152" s="13" t="s">
        <v>398</v>
      </c>
      <c r="B152" s="14">
        <v>12.547876358032227</v>
      </c>
      <c r="C152" s="14">
        <v>30.397192001342773</v>
      </c>
      <c r="D152" s="14">
        <f t="shared" si="0"/>
        <v>-17.849315643310547</v>
      </c>
      <c r="E152" s="13">
        <f t="shared" si="1"/>
        <v>6.4043521881103516E-2</v>
      </c>
      <c r="F152" s="13">
        <f t="shared" si="2"/>
        <v>-7.9516266977634753E-2</v>
      </c>
      <c r="U152" s="5">
        <v>2.42</v>
      </c>
      <c r="V152" s="5">
        <v>-2.42</v>
      </c>
    </row>
    <row r="153" spans="1:22" ht="15.75" customHeight="1">
      <c r="A153" s="13" t="s">
        <v>400</v>
      </c>
      <c r="B153" s="14">
        <v>11.993809700012207</v>
      </c>
      <c r="C153" s="14">
        <v>29.774135589599609</v>
      </c>
      <c r="D153" s="14">
        <f t="shared" si="0"/>
        <v>-17.780325889587402</v>
      </c>
      <c r="E153" s="13">
        <f t="shared" si="1"/>
        <v>4.9462318420410156E-3</v>
      </c>
      <c r="F153" s="13">
        <f t="shared" si="2"/>
        <v>6.1412283418014078E-3</v>
      </c>
      <c r="U153" s="5">
        <v>2.42</v>
      </c>
      <c r="V153" s="5">
        <v>-2.42</v>
      </c>
    </row>
    <row r="154" spans="1:22" ht="15.75" customHeight="1">
      <c r="A154" s="13" t="s">
        <v>402</v>
      </c>
      <c r="B154" s="14">
        <v>11.686359405517578</v>
      </c>
      <c r="C154" s="14">
        <v>29.933778762817383</v>
      </c>
      <c r="D154" s="14">
        <f t="shared" si="0"/>
        <v>-18.247419357299805</v>
      </c>
      <c r="E154" s="13">
        <f t="shared" si="1"/>
        <v>0.46214723587036133</v>
      </c>
      <c r="F154" s="13">
        <f t="shared" si="2"/>
        <v>-0.57380078282806624</v>
      </c>
      <c r="U154" s="5">
        <v>2.42</v>
      </c>
      <c r="V154" s="5">
        <v>-2.42</v>
      </c>
    </row>
    <row r="155" spans="1:22" ht="15.75" customHeight="1">
      <c r="A155" s="13" t="s">
        <v>404</v>
      </c>
      <c r="B155" s="14">
        <v>12.502541542053223</v>
      </c>
      <c r="C155" s="14">
        <v>30.456819534301758</v>
      </c>
      <c r="D155" s="14">
        <f t="shared" si="0"/>
        <v>-17.954277992248535</v>
      </c>
      <c r="E155" s="13">
        <f t="shared" si="1"/>
        <v>0.1690058708190918</v>
      </c>
      <c r="F155" s="13">
        <f t="shared" si="2"/>
        <v>-0.20983724114653568</v>
      </c>
      <c r="U155" s="5">
        <v>2.42</v>
      </c>
      <c r="V155" s="5">
        <v>-2.42</v>
      </c>
    </row>
    <row r="156" spans="1:22" ht="15.75" customHeight="1">
      <c r="A156" s="13" t="s">
        <v>406</v>
      </c>
      <c r="B156" s="14">
        <v>12.928783416748047</v>
      </c>
      <c r="C156" s="14">
        <v>30.568868637084961</v>
      </c>
      <c r="D156" s="14">
        <f t="shared" si="0"/>
        <v>-17.640085220336914</v>
      </c>
      <c r="E156" s="13">
        <f t="shared" si="1"/>
        <v>0.1451869010925293</v>
      </c>
      <c r="F156" s="13">
        <f t="shared" si="2"/>
        <v>0.18026367148205444</v>
      </c>
      <c r="U156" s="5">
        <v>2.42</v>
      </c>
      <c r="V156" s="5">
        <v>-2.42</v>
      </c>
    </row>
    <row r="157" spans="1:22" ht="15.75" customHeight="1">
      <c r="A157" s="13" t="s">
        <v>408</v>
      </c>
      <c r="B157" s="14">
        <v>11.99390983581543</v>
      </c>
      <c r="C157" s="14">
        <v>30.344753265380859</v>
      </c>
      <c r="D157" s="14">
        <f t="shared" si="0"/>
        <v>-18.35084342956543</v>
      </c>
      <c r="E157" s="13">
        <f t="shared" si="1"/>
        <v>0.56557130813598633</v>
      </c>
      <c r="F157" s="13">
        <f t="shared" si="2"/>
        <v>-0.70221183675878618</v>
      </c>
      <c r="U157" s="5">
        <v>2.42</v>
      </c>
      <c r="V157" s="5">
        <v>-2.42</v>
      </c>
    </row>
    <row r="158" spans="1:22" ht="15.75" customHeight="1">
      <c r="A158" s="13" t="s">
        <v>410</v>
      </c>
      <c r="B158" s="14">
        <v>11.430275917053223</v>
      </c>
      <c r="C158" s="14">
        <v>29.613260269165039</v>
      </c>
      <c r="D158" s="14">
        <f t="shared" si="0"/>
        <v>-18.182984352111816</v>
      </c>
      <c r="E158" s="13">
        <f t="shared" si="1"/>
        <v>0.39771223068237305</v>
      </c>
      <c r="F158" s="13">
        <f t="shared" si="2"/>
        <v>-0.49379845121449023</v>
      </c>
      <c r="U158" s="5">
        <v>2.42</v>
      </c>
      <c r="V158" s="5">
        <v>-2.42</v>
      </c>
    </row>
    <row r="159" spans="1:22" ht="15.75" customHeight="1">
      <c r="A159" s="13" t="s">
        <v>412</v>
      </c>
      <c r="B159" s="14">
        <v>11.219398498535156</v>
      </c>
      <c r="C159" s="14">
        <v>29.906505584716797</v>
      </c>
      <c r="D159" s="14">
        <f t="shared" si="0"/>
        <v>-18.687107086181641</v>
      </c>
      <c r="E159" s="13">
        <f t="shared" si="1"/>
        <v>0.90183496475219727</v>
      </c>
      <c r="F159" s="13">
        <f t="shared" si="2"/>
        <v>-1.1197159013230382</v>
      </c>
      <c r="U159" s="5">
        <v>2.42</v>
      </c>
      <c r="V159" s="5">
        <v>-2.42</v>
      </c>
    </row>
    <row r="160" spans="1:22" ht="15.75" customHeight="1">
      <c r="A160" s="13" t="s">
        <v>414</v>
      </c>
      <c r="B160" s="14">
        <v>12.703886985778809</v>
      </c>
      <c r="C160" s="14">
        <v>28.483222961425781</v>
      </c>
      <c r="D160" s="14">
        <f t="shared" si="0"/>
        <v>-15.779335975646973</v>
      </c>
      <c r="E160" s="13">
        <f t="shared" si="1"/>
        <v>2.0059361457824707</v>
      </c>
      <c r="F160" s="13">
        <f t="shared" si="2"/>
        <v>2.4905650005358235</v>
      </c>
      <c r="U160" s="5">
        <v>2.42</v>
      </c>
      <c r="V160" s="5">
        <v>-2.42</v>
      </c>
    </row>
    <row r="161" spans="1:22" ht="15.75" customHeight="1">
      <c r="A161" s="13" t="s">
        <v>416</v>
      </c>
      <c r="B161" s="14">
        <v>12.088579177856445</v>
      </c>
      <c r="C161" s="14">
        <v>29.027345657348633</v>
      </c>
      <c r="D161" s="14">
        <f t="shared" si="0"/>
        <v>-16.938766479492188</v>
      </c>
      <c r="E161" s="13">
        <f t="shared" si="1"/>
        <v>0.84650564193725586</v>
      </c>
      <c r="F161" s="13">
        <f t="shared" si="2"/>
        <v>1.0510191608031707</v>
      </c>
      <c r="U161" s="5">
        <v>2.42</v>
      </c>
      <c r="V161" s="5">
        <v>-2.42</v>
      </c>
    </row>
    <row r="162" spans="1:22" ht="15.75" customHeight="1">
      <c r="A162" s="13" t="s">
        <v>418</v>
      </c>
      <c r="B162" s="14">
        <v>12.568979263305664</v>
      </c>
      <c r="C162" s="14">
        <v>29.472185134887695</v>
      </c>
      <c r="D162" s="14">
        <f t="shared" si="0"/>
        <v>-16.903205871582031</v>
      </c>
      <c r="E162" s="13">
        <f t="shared" si="1"/>
        <v>0.88206624984741211</v>
      </c>
      <c r="F162" s="13">
        <f t="shared" si="2"/>
        <v>1.0951711173073819</v>
      </c>
      <c r="U162" s="5">
        <v>2.42</v>
      </c>
      <c r="V162" s="5">
        <v>-2.42</v>
      </c>
    </row>
    <row r="163" spans="1:22" ht="15.75" customHeight="1">
      <c r="A163" s="13" t="s">
        <v>420</v>
      </c>
      <c r="B163" s="14">
        <v>12.012730598449707</v>
      </c>
      <c r="C163" s="14">
        <v>29.079561233520508</v>
      </c>
      <c r="D163" s="14">
        <f t="shared" si="0"/>
        <v>-17.066830635070801</v>
      </c>
      <c r="E163" s="13">
        <f t="shared" si="1"/>
        <v>0.71844148635864258</v>
      </c>
      <c r="F163" s="13">
        <f t="shared" si="2"/>
        <v>0.89201504475597093</v>
      </c>
      <c r="U163" s="5">
        <v>2.42</v>
      </c>
      <c r="V163" s="5">
        <v>-2.42</v>
      </c>
    </row>
    <row r="164" spans="1:22" ht="15.75" customHeight="1">
      <c r="A164" s="13" t="s">
        <v>422</v>
      </c>
      <c r="B164" s="14">
        <v>10.915568351745605</v>
      </c>
      <c r="C164" s="14">
        <v>27.741907119750977</v>
      </c>
      <c r="D164" s="14">
        <f t="shared" si="0"/>
        <v>-16.826338768005371</v>
      </c>
      <c r="E164" s="13">
        <f t="shared" si="1"/>
        <v>0.95893335342407227</v>
      </c>
      <c r="F164" s="13">
        <f t="shared" si="2"/>
        <v>1.1906091093207889</v>
      </c>
      <c r="U164" s="5">
        <v>2.42</v>
      </c>
      <c r="V164" s="5">
        <v>-2.42</v>
      </c>
    </row>
    <row r="165" spans="1:22" ht="15.75" customHeight="1">
      <c r="A165" s="13" t="s">
        <v>424</v>
      </c>
      <c r="B165" s="14">
        <v>11.773216247558594</v>
      </c>
      <c r="C165" s="14">
        <v>29.002357482910156</v>
      </c>
      <c r="D165" s="14">
        <f t="shared" si="0"/>
        <v>-17.229141235351562</v>
      </c>
      <c r="E165" s="13">
        <f t="shared" si="1"/>
        <v>0.55613088607788086</v>
      </c>
      <c r="F165" s="13">
        <f t="shared" si="2"/>
        <v>0.69049063375955899</v>
      </c>
      <c r="U165" s="5">
        <v>2.42</v>
      </c>
      <c r="V165" s="5">
        <v>-2.42</v>
      </c>
    </row>
    <row r="166" spans="1:22" ht="15.75" customHeight="1">
      <c r="A166" s="13" t="s">
        <v>426</v>
      </c>
      <c r="B166" s="14">
        <v>12.119800567626953</v>
      </c>
      <c r="C166" s="14">
        <v>29.77400016784668</v>
      </c>
      <c r="D166" s="14">
        <f t="shared" si="0"/>
        <v>-17.654199600219727</v>
      </c>
      <c r="E166" s="13">
        <f t="shared" si="1"/>
        <v>0.1310725212097168</v>
      </c>
      <c r="F166" s="13">
        <f t="shared" si="2"/>
        <v>0.16273929483910432</v>
      </c>
      <c r="U166" s="5">
        <v>2.42</v>
      </c>
      <c r="V166" s="5">
        <v>-2.42</v>
      </c>
    </row>
    <row r="167" spans="1:22" ht="15.75" customHeight="1">
      <c r="A167" s="13" t="s">
        <v>432</v>
      </c>
      <c r="B167" s="14">
        <v>12.615488052368164</v>
      </c>
      <c r="C167" s="14">
        <v>30.243644714355469</v>
      </c>
      <c r="D167" s="14">
        <f t="shared" si="0"/>
        <v>-17.628156661987305</v>
      </c>
      <c r="E167" s="13">
        <f t="shared" si="1"/>
        <v>0.15711545944213867</v>
      </c>
      <c r="F167" s="13">
        <f t="shared" si="2"/>
        <v>0.1950741379043531</v>
      </c>
      <c r="U167" s="5">
        <v>2.42</v>
      </c>
      <c r="V167" s="5">
        <v>-2.42</v>
      </c>
    </row>
    <row r="168" spans="1:22" ht="15.75" customHeight="1">
      <c r="A168" s="13" t="s">
        <v>434</v>
      </c>
      <c r="B168" s="14">
        <v>11.833642959594727</v>
      </c>
      <c r="C168" s="14">
        <v>29.497568130493164</v>
      </c>
      <c r="D168" s="14">
        <f t="shared" si="0"/>
        <v>-17.663925170898438</v>
      </c>
      <c r="E168" s="13">
        <f t="shared" si="1"/>
        <v>0.12134695053100586</v>
      </c>
      <c r="F168" s="13">
        <f t="shared" si="2"/>
        <v>0.15066405206850936</v>
      </c>
      <c r="U168" s="5">
        <v>2.42</v>
      </c>
      <c r="V168" s="5">
        <v>-2.42</v>
      </c>
    </row>
    <row r="169" spans="1:22" ht="15.75" customHeight="1">
      <c r="A169" s="13" t="s">
        <v>436</v>
      </c>
      <c r="B169" s="14">
        <v>11.497787475585938</v>
      </c>
      <c r="C169" s="14">
        <v>30.151067733764648</v>
      </c>
      <c r="D169" s="14">
        <f t="shared" si="0"/>
        <v>-18.653280258178711</v>
      </c>
      <c r="E169" s="13">
        <f t="shared" si="1"/>
        <v>0.86800813674926758</v>
      </c>
      <c r="F169" s="13">
        <f t="shared" si="2"/>
        <v>-1.0777166013551029</v>
      </c>
      <c r="U169" s="5">
        <v>2.42</v>
      </c>
      <c r="V169" s="5">
        <v>-2.42</v>
      </c>
    </row>
    <row r="170" spans="1:22" ht="15.75" customHeight="1">
      <c r="A170" s="13" t="s">
        <v>438</v>
      </c>
      <c r="B170" s="14">
        <v>12.198765754699707</v>
      </c>
      <c r="C170" s="14">
        <v>29.993473052978516</v>
      </c>
      <c r="D170" s="14">
        <f t="shared" si="0"/>
        <v>-17.794707298278809</v>
      </c>
      <c r="E170" s="13">
        <f t="shared" si="1"/>
        <v>9.4351768493652344E-3</v>
      </c>
      <c r="F170" s="13">
        <f t="shared" si="2"/>
        <v>-1.1714690561961288E-2</v>
      </c>
      <c r="U170" s="5">
        <v>2.42</v>
      </c>
      <c r="V170" s="5">
        <v>-2.42</v>
      </c>
    </row>
    <row r="171" spans="1:22" ht="15.75" customHeight="1">
      <c r="A171" s="13" t="s">
        <v>440</v>
      </c>
      <c r="B171" s="14">
        <v>11.591086387634277</v>
      </c>
      <c r="C171" s="14">
        <v>29.620285034179688</v>
      </c>
      <c r="D171" s="14">
        <f t="shared" si="0"/>
        <v>-18.02919864654541</v>
      </c>
      <c r="E171" s="13">
        <f t="shared" si="1"/>
        <v>0.2439265251159668</v>
      </c>
      <c r="F171" s="13">
        <f t="shared" si="2"/>
        <v>-0.30285852689451959</v>
      </c>
      <c r="U171" s="5">
        <v>2.42</v>
      </c>
      <c r="V171" s="5">
        <v>-2.42</v>
      </c>
    </row>
    <row r="172" spans="1:22" ht="15.75" customHeight="1">
      <c r="A172" s="13" t="s">
        <v>442</v>
      </c>
      <c r="B172" s="14">
        <v>13.39438533782959</v>
      </c>
      <c r="C172" s="14">
        <v>30.954259872436523</v>
      </c>
      <c r="D172" s="14">
        <f t="shared" si="0"/>
        <v>-17.559874534606934</v>
      </c>
      <c r="E172" s="13">
        <f t="shared" si="1"/>
        <v>0.22539758682250977</v>
      </c>
      <c r="F172" s="13">
        <f t="shared" si="2"/>
        <v>0.27985304623263596</v>
      </c>
      <c r="U172" s="5">
        <v>2.42</v>
      </c>
      <c r="V172" s="5">
        <v>-2.42</v>
      </c>
    </row>
    <row r="173" spans="1:22" ht="15.75" customHeight="1">
      <c r="A173" s="13" t="s">
        <v>444</v>
      </c>
      <c r="B173" s="14">
        <v>11.017674446105957</v>
      </c>
      <c r="C173" s="14">
        <v>28.861774444580078</v>
      </c>
      <c r="D173" s="14">
        <f t="shared" si="0"/>
        <v>-17.844099998474121</v>
      </c>
      <c r="E173" s="13">
        <f t="shared" si="1"/>
        <v>5.8827877044677734E-2</v>
      </c>
      <c r="F173" s="13">
        <f t="shared" si="2"/>
        <v>-7.3040536176263521E-2</v>
      </c>
      <c r="U173" s="5">
        <v>2.42</v>
      </c>
      <c r="V173" s="5">
        <v>-2.42</v>
      </c>
    </row>
    <row r="174" spans="1:22" ht="15.75" customHeight="1">
      <c r="A174" s="13" t="s">
        <v>446</v>
      </c>
      <c r="B174" s="14">
        <v>12.749122619628906</v>
      </c>
      <c r="C174" s="14">
        <v>30.843217849731445</v>
      </c>
      <c r="D174" s="14">
        <f t="shared" si="0"/>
        <v>-18.094095230102539</v>
      </c>
      <c r="E174" s="13">
        <f t="shared" si="1"/>
        <v>0.3088231086730957</v>
      </c>
      <c r="F174" s="13">
        <f t="shared" si="2"/>
        <v>-0.38343395298750022</v>
      </c>
      <c r="U174" s="5">
        <v>2.42</v>
      </c>
      <c r="V174" s="5">
        <v>-2.42</v>
      </c>
    </row>
    <row r="175" spans="1:22" ht="15.75" customHeight="1">
      <c r="A175" s="13" t="s">
        <v>448</v>
      </c>
      <c r="B175" s="14">
        <v>11.610664367675781</v>
      </c>
      <c r="C175" s="14">
        <v>29.658905029296875</v>
      </c>
      <c r="D175" s="14">
        <f t="shared" si="0"/>
        <v>-18.048240661621094</v>
      </c>
      <c r="E175" s="13">
        <f t="shared" si="1"/>
        <v>0.26296854019165039</v>
      </c>
      <c r="F175" s="13">
        <f t="shared" si="2"/>
        <v>-0.32650104232896454</v>
      </c>
      <c r="U175" s="5">
        <v>2.42</v>
      </c>
      <c r="V175" s="5">
        <v>-2.42</v>
      </c>
    </row>
    <row r="176" spans="1:22" ht="15.75" customHeight="1">
      <c r="A176" s="13" t="s">
        <v>450</v>
      </c>
      <c r="B176" s="14">
        <v>12.063448905944824</v>
      </c>
      <c r="C176" s="14">
        <v>30.163394927978516</v>
      </c>
      <c r="D176" s="14">
        <f t="shared" si="0"/>
        <v>-18.099946022033691</v>
      </c>
      <c r="E176" s="13">
        <f t="shared" si="1"/>
        <v>0.31467390060424805</v>
      </c>
      <c r="F176" s="13">
        <f t="shared" si="2"/>
        <v>-0.39069828073780422</v>
      </c>
      <c r="U176" s="5">
        <v>2.42</v>
      </c>
      <c r="V176" s="5">
        <v>-2.42</v>
      </c>
    </row>
    <row r="177" spans="1:22" ht="15.75" customHeight="1">
      <c r="A177" s="13" t="s">
        <v>452</v>
      </c>
      <c r="B177" s="14">
        <v>11.552655220031738</v>
      </c>
      <c r="C177" s="14">
        <v>29.498430252075195</v>
      </c>
      <c r="D177" s="14">
        <f t="shared" si="0"/>
        <v>-17.945775032043457</v>
      </c>
      <c r="E177" s="13">
        <f t="shared" si="1"/>
        <v>0.16050291061401367</v>
      </c>
      <c r="F177" s="13">
        <f t="shared" si="2"/>
        <v>-0.19927998829866114</v>
      </c>
      <c r="U177" s="5">
        <v>2.42</v>
      </c>
      <c r="V177" s="5">
        <v>-2.42</v>
      </c>
    </row>
    <row r="178" spans="1:22" ht="15.75" customHeight="1">
      <c r="A178" s="13" t="s">
        <v>455</v>
      </c>
      <c r="B178" s="14">
        <v>13.011515617370605</v>
      </c>
      <c r="C178" s="14">
        <v>30.814294815063477</v>
      </c>
      <c r="D178" s="14">
        <f t="shared" si="0"/>
        <v>-17.802779197692871</v>
      </c>
      <c r="E178" s="13">
        <f t="shared" si="1"/>
        <v>1.7507076263427734E-2</v>
      </c>
      <c r="F178" s="13">
        <f t="shared" si="2"/>
        <v>-2.1736739474524119E-2</v>
      </c>
      <c r="U178" s="5">
        <v>2.42</v>
      </c>
      <c r="V178" s="5">
        <v>-2.42</v>
      </c>
    </row>
    <row r="179" spans="1:22" ht="15.75" customHeight="1">
      <c r="A179" s="13" t="s">
        <v>457</v>
      </c>
      <c r="B179" s="14">
        <v>11.547006607055664</v>
      </c>
      <c r="C179" s="14">
        <v>29.367317199707031</v>
      </c>
      <c r="D179" s="14">
        <f t="shared" si="0"/>
        <v>-17.820310592651367</v>
      </c>
      <c r="E179" s="13">
        <f t="shared" si="1"/>
        <v>3.5038471221923828E-2</v>
      </c>
      <c r="F179" s="13">
        <f t="shared" si="2"/>
        <v>-4.350367297637224E-2</v>
      </c>
      <c r="U179" s="5">
        <v>2.42</v>
      </c>
      <c r="V179" s="5">
        <v>-2.42</v>
      </c>
    </row>
    <row r="180" spans="1:22" ht="15.75" customHeight="1">
      <c r="A180" s="13" t="s">
        <v>459</v>
      </c>
      <c r="B180" s="14">
        <v>13.159731864929199</v>
      </c>
      <c r="C180" s="14">
        <v>31.398342132568359</v>
      </c>
      <c r="D180" s="14">
        <f t="shared" si="0"/>
        <v>-18.23861026763916</v>
      </c>
      <c r="E180" s="13">
        <f t="shared" si="1"/>
        <v>0.4533381462097168</v>
      </c>
      <c r="F180" s="13">
        <f t="shared" si="2"/>
        <v>-0.56286344045976022</v>
      </c>
      <c r="U180" s="5">
        <v>2.42</v>
      </c>
      <c r="V180" s="5">
        <v>-2.42</v>
      </c>
    </row>
    <row r="181" spans="1:22" ht="15.75" customHeight="1">
      <c r="A181" s="13" t="s">
        <v>461</v>
      </c>
      <c r="B181" s="14">
        <v>10.322484970092773</v>
      </c>
      <c r="C181" s="14">
        <v>28.225933074951172</v>
      </c>
      <c r="D181" s="14">
        <f t="shared" si="0"/>
        <v>-17.903448104858398</v>
      </c>
      <c r="E181" s="13">
        <f t="shared" si="1"/>
        <v>0.11817598342895508</v>
      </c>
      <c r="F181" s="13">
        <f t="shared" si="2"/>
        <v>-0.14672698772136009</v>
      </c>
      <c r="U181" s="5">
        <v>2.42</v>
      </c>
      <c r="V181" s="5">
        <v>-2.42</v>
      </c>
    </row>
    <row r="182" spans="1:22" ht="15.75" customHeight="1">
      <c r="A182" s="13" t="s">
        <v>463</v>
      </c>
      <c r="B182" s="14">
        <v>11.982575416564941</v>
      </c>
      <c r="C182" s="14">
        <v>28.504095077514648</v>
      </c>
      <c r="D182" s="14">
        <f t="shared" si="0"/>
        <v>-16.521519660949707</v>
      </c>
      <c r="E182" s="13">
        <f t="shared" si="1"/>
        <v>1.2637524604797363</v>
      </c>
      <c r="F182" s="13">
        <f t="shared" si="2"/>
        <v>1.5690717045153548</v>
      </c>
      <c r="U182" s="5">
        <v>2.42</v>
      </c>
      <c r="V182" s="5">
        <v>-2.42</v>
      </c>
    </row>
    <row r="183" spans="1:22" ht="15.75" customHeight="1">
      <c r="A183" s="13" t="s">
        <v>465</v>
      </c>
      <c r="B183" s="14">
        <v>12.209133148193359</v>
      </c>
      <c r="C183" s="14">
        <v>28.37891960144043</v>
      </c>
      <c r="D183" s="14">
        <f t="shared" si="0"/>
        <v>-16.16978645324707</v>
      </c>
      <c r="E183" s="13">
        <f t="shared" si="1"/>
        <v>1.615485668182373</v>
      </c>
      <c r="F183" s="13">
        <f t="shared" si="2"/>
        <v>2.0057827226961806</v>
      </c>
      <c r="U183" s="5">
        <v>2.42</v>
      </c>
      <c r="V183" s="5">
        <v>-2.42</v>
      </c>
    </row>
    <row r="184" spans="1:22" ht="15.75" customHeight="1">
      <c r="A184" s="13" t="s">
        <v>467</v>
      </c>
      <c r="B184" s="14">
        <v>11.955641746520996</v>
      </c>
      <c r="C184" s="14">
        <v>28.891860961914062</v>
      </c>
      <c r="D184" s="14">
        <f t="shared" si="0"/>
        <v>-16.936219215393066</v>
      </c>
      <c r="E184" s="13">
        <f t="shared" si="1"/>
        <v>0.84905290603637695</v>
      </c>
      <c r="F184" s="13">
        <f t="shared" si="2"/>
        <v>1.0541818371554221</v>
      </c>
      <c r="U184" s="5">
        <v>2.42</v>
      </c>
      <c r="V184" s="5">
        <v>-2.42</v>
      </c>
    </row>
    <row r="185" spans="1:22" ht="15.75" customHeight="1">
      <c r="A185" s="13" t="s">
        <v>469</v>
      </c>
      <c r="B185" s="14">
        <v>11.166852951049805</v>
      </c>
      <c r="C185" s="14">
        <v>28.344673156738281</v>
      </c>
      <c r="D185" s="14">
        <f t="shared" si="0"/>
        <v>-17.177820205688477</v>
      </c>
      <c r="E185" s="13">
        <f t="shared" si="1"/>
        <v>0.6074519157409668</v>
      </c>
      <c r="F185" s="13">
        <f t="shared" si="2"/>
        <v>0.75421068812872916</v>
      </c>
      <c r="U185" s="5">
        <v>2.42</v>
      </c>
      <c r="V185" s="5">
        <v>-2.42</v>
      </c>
    </row>
    <row r="186" spans="1:22" ht="15.75" customHeight="1">
      <c r="A186" s="13" t="s">
        <v>471</v>
      </c>
      <c r="B186" s="14">
        <v>11.47950553894043</v>
      </c>
      <c r="C186" s="14">
        <v>28.681289672851562</v>
      </c>
      <c r="D186" s="14">
        <f t="shared" si="0"/>
        <v>-17.201784133911133</v>
      </c>
      <c r="E186" s="13">
        <f t="shared" si="1"/>
        <v>0.58348798751831055</v>
      </c>
      <c r="F186" s="13">
        <f t="shared" si="2"/>
        <v>0.72445713837980674</v>
      </c>
      <c r="U186" s="5">
        <v>2.42</v>
      </c>
      <c r="V186" s="5">
        <v>-2.42</v>
      </c>
    </row>
    <row r="187" spans="1:22" ht="15.75" customHeight="1">
      <c r="A187" s="13" t="s">
        <v>453</v>
      </c>
      <c r="B187" s="14">
        <v>12.057162284851074</v>
      </c>
      <c r="C187" s="14">
        <v>29.316532135009766</v>
      </c>
      <c r="D187" s="14">
        <f t="shared" si="0"/>
        <v>-17.259369850158691</v>
      </c>
      <c r="E187" s="13">
        <f t="shared" si="1"/>
        <v>0.52590227127075195</v>
      </c>
      <c r="F187" s="13">
        <f t="shared" si="2"/>
        <v>0.6529588657560732</v>
      </c>
      <c r="U187" s="5">
        <v>2.42</v>
      </c>
      <c r="V187" s="5">
        <v>-2.42</v>
      </c>
    </row>
    <row r="188" spans="1:22" ht="15.75" customHeight="1">
      <c r="A188" s="13" t="s">
        <v>119</v>
      </c>
      <c r="B188" s="14">
        <v>16.161291122436523</v>
      </c>
      <c r="C188" s="14">
        <v>28.245943069458008</v>
      </c>
      <c r="D188" s="14">
        <f t="shared" si="0"/>
        <v>-12.084651947021484</v>
      </c>
      <c r="E188" s="13">
        <f t="shared" si="1"/>
        <v>5.700620174407959</v>
      </c>
      <c r="F188" s="13">
        <f t="shared" si="2"/>
        <v>7.0778748952602646</v>
      </c>
      <c r="U188" s="5">
        <v>2.42</v>
      </c>
      <c r="V188" s="5">
        <v>-2.42</v>
      </c>
    </row>
    <row r="189" spans="1:22" ht="15.75" customHeight="1">
      <c r="A189" s="13" t="s">
        <v>478</v>
      </c>
      <c r="B189" s="14">
        <v>11.813935279846191</v>
      </c>
      <c r="C189" s="14">
        <v>29.050119400024414</v>
      </c>
      <c r="D189" s="14">
        <f t="shared" si="0"/>
        <v>-17.236184120178223</v>
      </c>
      <c r="E189" s="13">
        <f t="shared" si="1"/>
        <v>0.5490880012512207</v>
      </c>
      <c r="F189" s="13">
        <f t="shared" si="2"/>
        <v>0.68174620663062746</v>
      </c>
      <c r="U189" s="5">
        <v>2.42</v>
      </c>
      <c r="V189" s="5">
        <v>-2.42</v>
      </c>
    </row>
    <row r="190" spans="1:22" ht="15.75" customHeight="1">
      <c r="A190" s="13" t="s">
        <v>480</v>
      </c>
      <c r="B190" s="14">
        <v>11.136435508728027</v>
      </c>
      <c r="C190" s="14">
        <v>29.341236114501953</v>
      </c>
      <c r="D190" s="14">
        <f t="shared" si="0"/>
        <v>-18.204800605773926</v>
      </c>
      <c r="E190" s="13">
        <f t="shared" si="1"/>
        <v>0.41952848434448242</v>
      </c>
      <c r="F190" s="13">
        <f t="shared" si="2"/>
        <v>-0.52088545392287722</v>
      </c>
      <c r="U190" s="5">
        <v>2.42</v>
      </c>
      <c r="V190" s="5">
        <v>-2.42</v>
      </c>
    </row>
    <row r="191" spans="1:22" ht="15.75" customHeight="1">
      <c r="A191" s="13" t="s">
        <v>482</v>
      </c>
      <c r="B191" s="14">
        <v>11.501320838928223</v>
      </c>
      <c r="C191" s="14">
        <v>29.530099868774414</v>
      </c>
      <c r="D191" s="14">
        <f t="shared" si="0"/>
        <v>-18.028779029846191</v>
      </c>
      <c r="E191" s="13">
        <f t="shared" si="1"/>
        <v>0.24350690841674805</v>
      </c>
      <c r="F191" s="13">
        <f t="shared" si="2"/>
        <v>-0.3023375319132427</v>
      </c>
      <c r="U191" s="5">
        <v>2.42</v>
      </c>
      <c r="V191" s="5">
        <v>-2.42</v>
      </c>
    </row>
    <row r="192" spans="1:22" ht="15.75" customHeight="1">
      <c r="A192" s="13" t="s">
        <v>484</v>
      </c>
      <c r="B192" s="14">
        <v>11.789858818054199</v>
      </c>
      <c r="C192" s="14">
        <v>30.436695098876953</v>
      </c>
      <c r="D192" s="14">
        <f t="shared" si="0"/>
        <v>-18.646836280822754</v>
      </c>
      <c r="E192" s="13">
        <f t="shared" si="1"/>
        <v>0.86156415939331055</v>
      </c>
      <c r="F192" s="13">
        <f t="shared" si="2"/>
        <v>-1.0697157761539939</v>
      </c>
      <c r="U192" s="5">
        <v>2.42</v>
      </c>
      <c r="V192" s="5">
        <v>-2.42</v>
      </c>
    </row>
    <row r="193" spans="1:22" ht="15.75" customHeight="1">
      <c r="A193" s="13" t="s">
        <v>486</v>
      </c>
      <c r="B193" s="14">
        <v>12.945830345153809</v>
      </c>
      <c r="C193" s="14">
        <v>30.745853424072266</v>
      </c>
      <c r="D193" s="14">
        <f t="shared" si="0"/>
        <v>-17.800023078918457</v>
      </c>
      <c r="E193" s="13">
        <f t="shared" si="1"/>
        <v>1.4750957489013672E-2</v>
      </c>
      <c r="F193" s="13">
        <f t="shared" si="2"/>
        <v>-1.8314749711137234E-2</v>
      </c>
      <c r="U193" s="5">
        <v>2.42</v>
      </c>
      <c r="V193" s="5">
        <v>-2.42</v>
      </c>
    </row>
    <row r="194" spans="1:22" ht="15.75" customHeight="1">
      <c r="A194" s="13" t="s">
        <v>488</v>
      </c>
      <c r="B194" s="14">
        <v>11.702686309814453</v>
      </c>
      <c r="C194" s="14">
        <v>29.442928314208984</v>
      </c>
      <c r="D194" s="14">
        <f t="shared" si="0"/>
        <v>-17.740242004394531</v>
      </c>
      <c r="E194" s="13">
        <f t="shared" si="1"/>
        <v>4.5030117034912109E-2</v>
      </c>
      <c r="F194" s="13">
        <f t="shared" si="2"/>
        <v>5.5909273928276867E-2</v>
      </c>
      <c r="U194" s="5">
        <v>2.42</v>
      </c>
      <c r="V194" s="5">
        <v>-2.42</v>
      </c>
    </row>
    <row r="195" spans="1:22" ht="15.75" customHeight="1">
      <c r="A195" s="13" t="s">
        <v>490</v>
      </c>
      <c r="B195" s="14">
        <v>11.301809310913086</v>
      </c>
      <c r="C195" s="14">
        <v>28.531766891479492</v>
      </c>
      <c r="D195" s="14">
        <f t="shared" si="0"/>
        <v>-17.229957580566406</v>
      </c>
      <c r="E195" s="13">
        <f t="shared" si="1"/>
        <v>0.55531454086303711</v>
      </c>
      <c r="F195" s="13">
        <f t="shared" si="2"/>
        <v>0.68947706170507483</v>
      </c>
      <c r="U195" s="5">
        <v>2.42</v>
      </c>
      <c r="V195" s="5">
        <v>-2.42</v>
      </c>
    </row>
    <row r="196" spans="1:22" ht="15.75" customHeight="1">
      <c r="A196" s="13" t="s">
        <v>492</v>
      </c>
      <c r="B196" s="14">
        <v>11.09754753112793</v>
      </c>
      <c r="C196" s="14">
        <v>29.143333435058594</v>
      </c>
      <c r="D196" s="14">
        <f t="shared" si="0"/>
        <v>-18.045785903930664</v>
      </c>
      <c r="E196" s="13">
        <f t="shared" si="1"/>
        <v>0.2605137825012207</v>
      </c>
      <c r="F196" s="13">
        <f t="shared" si="2"/>
        <v>-0.32345322168849472</v>
      </c>
      <c r="U196" s="5">
        <v>2.42</v>
      </c>
      <c r="V196" s="5">
        <v>-2.42</v>
      </c>
    </row>
    <row r="197" spans="1:22" ht="15.75" customHeight="1">
      <c r="A197" s="13" t="s">
        <v>494</v>
      </c>
      <c r="B197" s="14">
        <v>12.506818771362305</v>
      </c>
      <c r="C197" s="14">
        <v>30.019687652587891</v>
      </c>
      <c r="D197" s="14">
        <f t="shared" si="0"/>
        <v>-17.512868881225586</v>
      </c>
      <c r="E197" s="13">
        <f t="shared" si="1"/>
        <v>0.27240324020385742</v>
      </c>
      <c r="F197" s="13">
        <f t="shared" si="2"/>
        <v>0.33821514085117438</v>
      </c>
      <c r="U197" s="5">
        <v>2.42</v>
      </c>
      <c r="V197" s="5">
        <v>-2.42</v>
      </c>
    </row>
    <row r="198" spans="1:22" ht="15.75" customHeight="1">
      <c r="A198" s="13" t="s">
        <v>496</v>
      </c>
      <c r="B198" s="14">
        <v>12.790448188781738</v>
      </c>
      <c r="C198" s="14">
        <v>30.354358673095703</v>
      </c>
      <c r="D198" s="14">
        <f t="shared" si="0"/>
        <v>-17.563910484313965</v>
      </c>
      <c r="E198" s="13">
        <f t="shared" si="1"/>
        <v>0.22136163711547852</v>
      </c>
      <c r="F198" s="13">
        <f t="shared" si="2"/>
        <v>0.27484202177635453</v>
      </c>
      <c r="U198" s="5">
        <v>2.42</v>
      </c>
      <c r="V198" s="5">
        <v>-2.42</v>
      </c>
    </row>
    <row r="199" spans="1:22" ht="15.75" customHeight="1">
      <c r="A199" s="13" t="s">
        <v>498</v>
      </c>
      <c r="B199" s="14">
        <v>11.371440887451172</v>
      </c>
      <c r="C199" s="14">
        <v>29.670698165893555</v>
      </c>
      <c r="D199" s="14">
        <f t="shared" si="0"/>
        <v>-18.299257278442383</v>
      </c>
      <c r="E199" s="13">
        <f t="shared" si="1"/>
        <v>0.51398515701293945</v>
      </c>
      <c r="F199" s="13">
        <f t="shared" si="2"/>
        <v>-0.63816260828780935</v>
      </c>
      <c r="U199" s="5">
        <v>2.42</v>
      </c>
      <c r="V199" s="5">
        <v>-2.42</v>
      </c>
    </row>
    <row r="200" spans="1:22" ht="15.75" customHeight="1">
      <c r="A200" s="13" t="s">
        <v>500</v>
      </c>
      <c r="B200" s="14">
        <v>14.12004566192627</v>
      </c>
      <c r="C200" s="14">
        <v>32.097366333007812</v>
      </c>
      <c r="D200" s="14">
        <f t="shared" si="0"/>
        <v>-17.977320671081543</v>
      </c>
      <c r="E200" s="13">
        <f t="shared" si="1"/>
        <v>0.19204854965209961</v>
      </c>
      <c r="F200" s="13">
        <f t="shared" si="2"/>
        <v>-0.23844697009565466</v>
      </c>
      <c r="U200" s="5">
        <v>2.42</v>
      </c>
      <c r="V200" s="5">
        <v>-2.42</v>
      </c>
    </row>
    <row r="201" spans="1:22" ht="15.75" customHeight="1">
      <c r="A201" s="13" t="s">
        <v>502</v>
      </c>
      <c r="B201" s="14">
        <v>11.585022926330566</v>
      </c>
      <c r="C201" s="14">
        <v>30.070760726928711</v>
      </c>
      <c r="D201" s="14">
        <f t="shared" si="0"/>
        <v>-18.485737800598145</v>
      </c>
      <c r="E201" s="13">
        <f t="shared" si="1"/>
        <v>0.70046567916870117</v>
      </c>
      <c r="F201" s="13">
        <f t="shared" si="2"/>
        <v>-0.86969633020577042</v>
      </c>
      <c r="U201" s="5">
        <v>2.42</v>
      </c>
      <c r="V201" s="5">
        <v>-2.42</v>
      </c>
    </row>
    <row r="202" spans="1:22" ht="15.75" customHeight="1">
      <c r="A202" s="13" t="s">
        <v>504</v>
      </c>
      <c r="B202" s="14">
        <v>13.770254135131836</v>
      </c>
      <c r="C202" s="14">
        <v>31.776241302490234</v>
      </c>
      <c r="D202" s="14">
        <f t="shared" si="0"/>
        <v>-18.005987167358398</v>
      </c>
      <c r="E202" s="13">
        <f t="shared" si="1"/>
        <v>0.22071504592895508</v>
      </c>
      <c r="F202" s="13">
        <f t="shared" si="2"/>
        <v>-0.27403921587338698</v>
      </c>
      <c r="U202" s="5">
        <v>2.42</v>
      </c>
      <c r="V202" s="5">
        <v>-2.42</v>
      </c>
    </row>
    <row r="203" spans="1:22" ht="15.75" customHeight="1">
      <c r="A203" s="13" t="s">
        <v>506</v>
      </c>
      <c r="B203" s="14">
        <v>10.875100135803223</v>
      </c>
      <c r="C203" s="14">
        <v>29.263387680053711</v>
      </c>
      <c r="D203" s="14">
        <f t="shared" si="0"/>
        <v>-18.388287544250488</v>
      </c>
      <c r="E203" s="13">
        <f t="shared" si="1"/>
        <v>0.60301542282104492</v>
      </c>
      <c r="F203" s="13">
        <f t="shared" si="2"/>
        <v>-0.74870235028122889</v>
      </c>
      <c r="U203" s="5">
        <v>2.42</v>
      </c>
      <c r="V203" s="5">
        <v>-2.42</v>
      </c>
    </row>
    <row r="204" spans="1:22" ht="15.75" customHeight="1">
      <c r="A204" s="13" t="s">
        <v>508</v>
      </c>
      <c r="B204" s="14">
        <v>11.782167434692383</v>
      </c>
      <c r="C204" s="14">
        <v>29.911121368408203</v>
      </c>
      <c r="D204" s="14">
        <f t="shared" si="0"/>
        <v>-18.12895393371582</v>
      </c>
      <c r="E204" s="13">
        <f t="shared" si="1"/>
        <v>0.34368181228637695</v>
      </c>
      <c r="F204" s="13">
        <f t="shared" si="2"/>
        <v>-0.42671442697757545</v>
      </c>
      <c r="U204" s="5">
        <v>2.42</v>
      </c>
      <c r="V204" s="5">
        <v>-2.42</v>
      </c>
    </row>
    <row r="205" spans="1:22" ht="15.75" customHeight="1">
      <c r="A205" s="13" t="s">
        <v>510</v>
      </c>
      <c r="B205" s="14">
        <v>12.449851036071777</v>
      </c>
      <c r="C205" s="14">
        <v>28.18242073059082</v>
      </c>
      <c r="D205" s="14">
        <f t="shared" si="0"/>
        <v>-15.732569694519043</v>
      </c>
      <c r="E205" s="13">
        <f t="shared" si="1"/>
        <v>2.0527024269104004</v>
      </c>
      <c r="F205" s="13">
        <f t="shared" si="2"/>
        <v>2.5486298911991336</v>
      </c>
      <c r="U205" s="5">
        <v>2.42</v>
      </c>
      <c r="V205" s="5">
        <v>-2.42</v>
      </c>
    </row>
    <row r="206" spans="1:22" ht="15.75" customHeight="1">
      <c r="A206" s="13" t="s">
        <v>512</v>
      </c>
      <c r="B206" s="14">
        <v>12.148916244506836</v>
      </c>
      <c r="C206" s="14">
        <v>28.459939956665039</v>
      </c>
      <c r="D206" s="14">
        <f t="shared" si="0"/>
        <v>-16.311023712158203</v>
      </c>
      <c r="E206" s="13">
        <f t="shared" si="1"/>
        <v>1.4742484092712402</v>
      </c>
      <c r="F206" s="13">
        <f t="shared" si="2"/>
        <v>1.8304229164753951</v>
      </c>
      <c r="U206" s="5">
        <v>2.42</v>
      </c>
      <c r="V206" s="5">
        <v>-2.42</v>
      </c>
    </row>
    <row r="207" spans="1:22" ht="15.75" customHeight="1">
      <c r="A207" s="13" t="s">
        <v>514</v>
      </c>
      <c r="B207" s="14">
        <v>12.371339797973633</v>
      </c>
      <c r="C207" s="14">
        <v>29.034048080444336</v>
      </c>
      <c r="D207" s="14">
        <f t="shared" si="0"/>
        <v>-16.662708282470703</v>
      </c>
      <c r="E207" s="13">
        <f t="shared" si="1"/>
        <v>1.1225638389587402</v>
      </c>
      <c r="F207" s="13">
        <f t="shared" si="2"/>
        <v>1.3937722863492172</v>
      </c>
      <c r="U207" s="5">
        <v>2.42</v>
      </c>
      <c r="V207" s="5">
        <v>-2.42</v>
      </c>
    </row>
    <row r="208" spans="1:22" ht="15.75" customHeight="1">
      <c r="A208" s="13" t="s">
        <v>520</v>
      </c>
      <c r="B208" s="14">
        <v>11.98164176940918</v>
      </c>
      <c r="C208" s="14">
        <v>28.996702194213867</v>
      </c>
      <c r="D208" s="14">
        <f t="shared" si="0"/>
        <v>-17.015060424804688</v>
      </c>
      <c r="E208" s="13">
        <f t="shared" si="1"/>
        <v>0.77021169662475586</v>
      </c>
      <c r="F208" s="13">
        <f t="shared" si="2"/>
        <v>0.95629280057100796</v>
      </c>
      <c r="U208" s="5">
        <v>2.42</v>
      </c>
      <c r="V208" s="5">
        <v>-2.42</v>
      </c>
    </row>
    <row r="209" spans="1:22" ht="15.75" customHeight="1">
      <c r="A209" s="13" t="s">
        <v>522</v>
      </c>
      <c r="B209" s="14">
        <v>12.25600528717041</v>
      </c>
      <c r="C209" s="14">
        <v>29.708553314208984</v>
      </c>
      <c r="D209" s="14">
        <f t="shared" si="0"/>
        <v>-17.452548027038574</v>
      </c>
      <c r="E209" s="13">
        <f t="shared" si="1"/>
        <v>0.33272409439086914</v>
      </c>
      <c r="F209" s="13">
        <f t="shared" si="2"/>
        <v>0.41310935348923106</v>
      </c>
      <c r="U209" s="5">
        <v>2.42</v>
      </c>
      <c r="V209" s="5">
        <v>-2.42</v>
      </c>
    </row>
    <row r="210" spans="1:22" ht="15.75" customHeight="1">
      <c r="A210" s="13" t="s">
        <v>524</v>
      </c>
      <c r="B210" s="14">
        <v>11.468056678771973</v>
      </c>
      <c r="C210" s="14">
        <v>28.831892013549805</v>
      </c>
      <c r="D210" s="14">
        <f t="shared" si="0"/>
        <v>-17.363835334777832</v>
      </c>
      <c r="E210" s="13">
        <f t="shared" si="1"/>
        <v>0.42143678665161133</v>
      </c>
      <c r="F210" s="13">
        <f t="shared" si="2"/>
        <v>0.52325479700818422</v>
      </c>
      <c r="U210" s="5">
        <v>2.42</v>
      </c>
      <c r="V210" s="5">
        <v>-2.42</v>
      </c>
    </row>
    <row r="211" spans="1:22" ht="15.75" customHeight="1">
      <c r="A211" s="13" t="s">
        <v>526</v>
      </c>
      <c r="B211" s="14">
        <v>11.338933944702148</v>
      </c>
      <c r="C211" s="14">
        <v>29.178676605224609</v>
      </c>
      <c r="D211" s="14">
        <f t="shared" si="0"/>
        <v>-17.839742660522461</v>
      </c>
      <c r="E211" s="13">
        <f t="shared" si="1"/>
        <v>5.4470539093017578E-2</v>
      </c>
      <c r="F211" s="13">
        <f t="shared" si="2"/>
        <v>-6.763047692750411E-2</v>
      </c>
      <c r="U211" s="5">
        <v>2.42</v>
      </c>
      <c r="V211" s="5">
        <v>-2.42</v>
      </c>
    </row>
    <row r="212" spans="1:22" ht="15.75" customHeight="1">
      <c r="A212" s="13" t="s">
        <v>528</v>
      </c>
      <c r="B212" s="14">
        <v>11.356958389282227</v>
      </c>
      <c r="C212" s="14">
        <v>28.412624359130859</v>
      </c>
      <c r="D212" s="14">
        <f t="shared" si="0"/>
        <v>-17.055665969848633</v>
      </c>
      <c r="E212" s="13">
        <f t="shared" si="1"/>
        <v>0.72960615158081055</v>
      </c>
      <c r="F212" s="13">
        <f t="shared" si="2"/>
        <v>0.90587706349644503</v>
      </c>
      <c r="U212" s="5">
        <v>2.42</v>
      </c>
      <c r="V212" s="5">
        <v>-2.42</v>
      </c>
    </row>
    <row r="213" spans="1:22" ht="15.75" customHeight="1">
      <c r="A213" s="13" t="s">
        <v>530</v>
      </c>
      <c r="B213" s="14">
        <v>10.830754280090332</v>
      </c>
      <c r="C213" s="14">
        <v>28.596378326416016</v>
      </c>
      <c r="D213" s="14">
        <f t="shared" si="0"/>
        <v>-17.765624046325684</v>
      </c>
      <c r="E213" s="13">
        <f t="shared" si="1"/>
        <v>1.9648075103759766E-2</v>
      </c>
      <c r="F213" s="13">
        <f t="shared" si="2"/>
        <v>2.4394997958539187E-2</v>
      </c>
      <c r="U213" s="5">
        <v>2.42</v>
      </c>
      <c r="V213" s="5">
        <v>-2.42</v>
      </c>
    </row>
    <row r="214" spans="1:22" ht="15.75" customHeight="1">
      <c r="A214" s="13" t="s">
        <v>532</v>
      </c>
      <c r="B214" s="14">
        <v>12.460183143615723</v>
      </c>
      <c r="C214" s="14">
        <v>30.423088073730469</v>
      </c>
      <c r="D214" s="14">
        <f t="shared" si="0"/>
        <v>-17.962904930114746</v>
      </c>
      <c r="E214" s="13">
        <f t="shared" si="1"/>
        <v>0.17763280868530273</v>
      </c>
      <c r="F214" s="13">
        <f t="shared" si="2"/>
        <v>-0.2205484243297875</v>
      </c>
      <c r="U214" s="5">
        <v>2.42</v>
      </c>
      <c r="V214" s="5">
        <v>-2.42</v>
      </c>
    </row>
    <row r="215" spans="1:22" ht="15.75" customHeight="1">
      <c r="A215" s="13" t="s">
        <v>534</v>
      </c>
      <c r="B215" s="14">
        <v>13.501729965209961</v>
      </c>
      <c r="C215" s="14">
        <v>31.231157302856445</v>
      </c>
      <c r="D215" s="14">
        <f t="shared" si="0"/>
        <v>-17.729427337646484</v>
      </c>
      <c r="E215" s="13">
        <f t="shared" si="1"/>
        <v>5.5844783782958984E-2</v>
      </c>
      <c r="F215" s="13">
        <f t="shared" si="2"/>
        <v>6.933673549118595E-2</v>
      </c>
      <c r="U215" s="5">
        <v>2.42</v>
      </c>
      <c r="V215" s="5">
        <v>-2.42</v>
      </c>
    </row>
    <row r="216" spans="1:22" ht="15.75" customHeight="1">
      <c r="A216" s="13" t="s">
        <v>536</v>
      </c>
      <c r="B216" s="14">
        <v>12.256635665893555</v>
      </c>
      <c r="C216" s="14">
        <v>30.412847518920898</v>
      </c>
      <c r="D216" s="14">
        <f t="shared" si="0"/>
        <v>-18.156211853027344</v>
      </c>
      <c r="E216" s="13">
        <f t="shared" si="1"/>
        <v>0.37093973159790039</v>
      </c>
      <c r="F216" s="13">
        <f t="shared" si="2"/>
        <v>-0.46055778732952141</v>
      </c>
      <c r="U216" s="5">
        <v>2.42</v>
      </c>
      <c r="V216" s="5">
        <v>-2.42</v>
      </c>
    </row>
    <row r="217" spans="1:22" ht="15.75" customHeight="1">
      <c r="A217" s="13" t="s">
        <v>538</v>
      </c>
      <c r="B217" s="14">
        <v>11.709864616394043</v>
      </c>
      <c r="C217" s="14">
        <v>29.568565368652344</v>
      </c>
      <c r="D217" s="14">
        <f t="shared" si="0"/>
        <v>-17.858700752258301</v>
      </c>
      <c r="E217" s="13">
        <f t="shared" si="1"/>
        <v>7.3428630828857422E-2</v>
      </c>
      <c r="F217" s="13">
        <f t="shared" si="2"/>
        <v>-9.1168793365693682E-2</v>
      </c>
      <c r="U217" s="5">
        <v>2.42</v>
      </c>
      <c r="V217" s="5">
        <v>-2.42</v>
      </c>
    </row>
    <row r="218" spans="1:22" ht="15.75" customHeight="1">
      <c r="A218" s="13" t="s">
        <v>540</v>
      </c>
      <c r="B218" s="14">
        <v>12.339458465576172</v>
      </c>
      <c r="C218" s="14">
        <v>29.78173828125</v>
      </c>
      <c r="D218" s="14">
        <f t="shared" si="0"/>
        <v>-17.442279815673828</v>
      </c>
      <c r="E218" s="13">
        <f t="shared" si="1"/>
        <v>0.34299230575561523</v>
      </c>
      <c r="F218" s="13">
        <f t="shared" si="2"/>
        <v>0.42585833749697727</v>
      </c>
      <c r="U218" s="5">
        <v>2.42</v>
      </c>
      <c r="V218" s="5">
        <v>-2.42</v>
      </c>
    </row>
    <row r="219" spans="1:22" ht="15.75" customHeight="1">
      <c r="A219" s="13" t="s">
        <v>542</v>
      </c>
      <c r="B219" s="14">
        <v>12.58514404296875</v>
      </c>
      <c r="C219" s="14">
        <v>30.143383026123047</v>
      </c>
      <c r="D219" s="14">
        <f t="shared" si="0"/>
        <v>-17.558238983154297</v>
      </c>
      <c r="E219" s="13">
        <f t="shared" si="1"/>
        <v>0.22703313827514648</v>
      </c>
      <c r="F219" s="13">
        <f t="shared" si="2"/>
        <v>0.28188374258011295</v>
      </c>
      <c r="U219" s="5">
        <v>2.42</v>
      </c>
      <c r="V219" s="5">
        <v>-2.42</v>
      </c>
    </row>
    <row r="220" spans="1:22" ht="15.75" customHeight="1">
      <c r="A220" s="13" t="s">
        <v>544</v>
      </c>
      <c r="B220" s="14">
        <v>12.979215621948242</v>
      </c>
      <c r="C220" s="14">
        <v>30.444522857666016</v>
      </c>
      <c r="D220" s="14">
        <f t="shared" si="0"/>
        <v>-17.465307235717773</v>
      </c>
      <c r="E220" s="13">
        <f t="shared" si="1"/>
        <v>0.31996488571166992</v>
      </c>
      <c r="F220" s="13">
        <f t="shared" si="2"/>
        <v>0.3972675538199047</v>
      </c>
      <c r="U220" s="5">
        <v>2.42</v>
      </c>
      <c r="V220" s="5">
        <v>-2.42</v>
      </c>
    </row>
    <row r="221" spans="1:22" ht="15.75" customHeight="1">
      <c r="A221" s="13" t="s">
        <v>546</v>
      </c>
      <c r="B221" s="14">
        <v>12.760519981384277</v>
      </c>
      <c r="C221" s="14">
        <v>30.063457489013672</v>
      </c>
      <c r="D221" s="14">
        <f t="shared" si="0"/>
        <v>-17.302937507629395</v>
      </c>
      <c r="E221" s="13">
        <f t="shared" si="1"/>
        <v>0.48233461380004883</v>
      </c>
      <c r="F221" s="13">
        <f t="shared" si="2"/>
        <v>0.59886537774549653</v>
      </c>
      <c r="U221" s="5">
        <v>2.42</v>
      </c>
      <c r="V221" s="5">
        <v>-2.42</v>
      </c>
    </row>
    <row r="222" spans="1:22" ht="15.75" customHeight="1">
      <c r="A222" s="13" t="s">
        <v>548</v>
      </c>
      <c r="B222" s="14">
        <v>12.026893615722656</v>
      </c>
      <c r="C222" s="14">
        <v>29.757972717285156</v>
      </c>
      <c r="D222" s="14">
        <f t="shared" si="0"/>
        <v>-17.7310791015625</v>
      </c>
      <c r="E222" s="13">
        <f t="shared" si="1"/>
        <v>5.4193019866943359E-2</v>
      </c>
      <c r="F222" s="13">
        <f t="shared" si="2"/>
        <v>6.7285909792159621E-2</v>
      </c>
      <c r="U222" s="5">
        <v>2.42</v>
      </c>
      <c r="V222" s="5">
        <v>-2.42</v>
      </c>
    </row>
    <row r="223" spans="1:22" ht="15.75" customHeight="1">
      <c r="A223" s="13" t="s">
        <v>550</v>
      </c>
      <c r="B223" s="14">
        <v>13.262264251708984</v>
      </c>
      <c r="C223" s="14">
        <v>31.36561393737793</v>
      </c>
      <c r="D223" s="14">
        <f t="shared" si="0"/>
        <v>-18.103349685668945</v>
      </c>
      <c r="E223" s="13">
        <f t="shared" si="1"/>
        <v>0.31807756423950195</v>
      </c>
      <c r="F223" s="13">
        <f t="shared" si="2"/>
        <v>-0.39492426048366158</v>
      </c>
      <c r="U223" s="5">
        <v>2.42</v>
      </c>
      <c r="V223" s="5">
        <v>-2.42</v>
      </c>
    </row>
    <row r="224" spans="1:22" ht="15.75" customHeight="1">
      <c r="A224" s="13" t="s">
        <v>552</v>
      </c>
      <c r="B224" s="14">
        <v>13.516084671020508</v>
      </c>
      <c r="C224" s="14">
        <v>31.193624496459961</v>
      </c>
      <c r="D224" s="14">
        <f t="shared" si="0"/>
        <v>-17.677539825439453</v>
      </c>
      <c r="E224" s="13">
        <f t="shared" si="1"/>
        <v>0.10773229598999023</v>
      </c>
      <c r="F224" s="13">
        <f t="shared" si="2"/>
        <v>0.13376013308507989</v>
      </c>
      <c r="U224" s="5">
        <v>2.42</v>
      </c>
      <c r="V224" s="5">
        <v>-2.42</v>
      </c>
    </row>
    <row r="225" spans="1:22" ht="15.75" customHeight="1">
      <c r="A225" s="13" t="s">
        <v>554</v>
      </c>
      <c r="B225" s="14">
        <v>12.308754920959473</v>
      </c>
      <c r="C225" s="14">
        <v>30.469297409057617</v>
      </c>
      <c r="D225" s="14">
        <f t="shared" si="0"/>
        <v>-18.160542488098145</v>
      </c>
      <c r="E225" s="13">
        <f t="shared" si="1"/>
        <v>0.37527036666870117</v>
      </c>
      <c r="F225" s="13">
        <f t="shared" si="2"/>
        <v>-0.46593469235219953</v>
      </c>
      <c r="U225" s="5">
        <v>2.42</v>
      </c>
      <c r="V225" s="5">
        <v>-2.42</v>
      </c>
    </row>
    <row r="226" spans="1:22" ht="15.75" customHeight="1">
      <c r="A226" s="13" t="s">
        <v>556</v>
      </c>
      <c r="B226" s="14">
        <v>11.54045295715332</v>
      </c>
      <c r="C226" s="14">
        <v>30.014682769775391</v>
      </c>
      <c r="D226" s="14">
        <f t="shared" si="0"/>
        <v>-18.47422981262207</v>
      </c>
      <c r="E226" s="13">
        <f t="shared" si="1"/>
        <v>0.68895769119262695</v>
      </c>
      <c r="F226" s="13">
        <f t="shared" si="2"/>
        <v>-0.85540804284425165</v>
      </c>
      <c r="U226" s="5">
        <v>2.42</v>
      </c>
      <c r="V226" s="5">
        <v>-2.42</v>
      </c>
    </row>
    <row r="227" spans="1:22" ht="15.75" customHeight="1">
      <c r="A227" s="13" t="s">
        <v>558</v>
      </c>
      <c r="B227" s="14">
        <v>12.094012260437012</v>
      </c>
      <c r="C227" s="14">
        <v>28.295656204223633</v>
      </c>
      <c r="D227" s="14">
        <f t="shared" si="0"/>
        <v>-16.201643943786621</v>
      </c>
      <c r="E227" s="13">
        <f t="shared" si="1"/>
        <v>1.5836281776428223</v>
      </c>
      <c r="F227" s="13">
        <f t="shared" si="2"/>
        <v>1.9662285469017382</v>
      </c>
      <c r="U227" s="5">
        <v>2.42</v>
      </c>
      <c r="V227" s="5">
        <v>-2.42</v>
      </c>
    </row>
    <row r="228" spans="1:22" ht="15.75" customHeight="1">
      <c r="A228" s="13" t="s">
        <v>564</v>
      </c>
      <c r="B228" s="14">
        <v>10.940563201904297</v>
      </c>
      <c r="C228" s="14">
        <v>28.444513320922852</v>
      </c>
      <c r="D228" s="14">
        <f t="shared" si="0"/>
        <v>-17.503950119018555</v>
      </c>
      <c r="E228" s="13">
        <f t="shared" si="1"/>
        <v>0.28132200241088867</v>
      </c>
      <c r="F228" s="13">
        <f t="shared" si="2"/>
        <v>0.34928865236231421</v>
      </c>
      <c r="U228" s="5">
        <v>2.42</v>
      </c>
      <c r="V228" s="5">
        <v>-2.42</v>
      </c>
    </row>
    <row r="229" spans="1:22" ht="15.75" customHeight="1">
      <c r="A229" s="13" t="s">
        <v>566</v>
      </c>
      <c r="B229" s="14">
        <v>11.748807907104492</v>
      </c>
      <c r="C229" s="14">
        <v>29.094470977783203</v>
      </c>
      <c r="D229" s="14">
        <f t="shared" si="0"/>
        <v>-17.345663070678711</v>
      </c>
      <c r="E229" s="13">
        <f t="shared" si="1"/>
        <v>0.43960905075073242</v>
      </c>
      <c r="F229" s="13">
        <f t="shared" si="2"/>
        <v>0.54581743193598242</v>
      </c>
      <c r="U229" s="5">
        <v>2.42</v>
      </c>
      <c r="V229" s="5">
        <v>-2.42</v>
      </c>
    </row>
    <row r="230" spans="1:22" ht="15.75" customHeight="1">
      <c r="A230" s="13" t="s">
        <v>568</v>
      </c>
      <c r="B230" s="14">
        <v>11.51181697845459</v>
      </c>
      <c r="C230" s="14">
        <v>28.950607299804688</v>
      </c>
      <c r="D230" s="14">
        <f t="shared" si="0"/>
        <v>-17.438790321350098</v>
      </c>
      <c r="E230" s="13">
        <f t="shared" si="1"/>
        <v>0.3464818000793457</v>
      </c>
      <c r="F230" s="13">
        <f t="shared" si="2"/>
        <v>0.43019088439809577</v>
      </c>
      <c r="U230" s="5">
        <v>2.42</v>
      </c>
      <c r="V230" s="5">
        <v>-2.42</v>
      </c>
    </row>
    <row r="231" spans="1:22" ht="15.75" customHeight="1">
      <c r="A231" s="13" t="s">
        <v>570</v>
      </c>
      <c r="B231" s="14">
        <v>10.99714469909668</v>
      </c>
      <c r="C231" s="14">
        <v>30.289207458496094</v>
      </c>
      <c r="D231" s="14">
        <f t="shared" si="0"/>
        <v>-19.292062759399414</v>
      </c>
      <c r="E231" s="13">
        <f t="shared" si="1"/>
        <v>1.5067906379699707</v>
      </c>
      <c r="F231" s="13">
        <f t="shared" si="2"/>
        <v>-1.8708272613529213</v>
      </c>
      <c r="U231" s="5">
        <v>2.42</v>
      </c>
      <c r="V231" s="5">
        <v>-2.42</v>
      </c>
    </row>
    <row r="232" spans="1:22" ht="15.75" customHeight="1">
      <c r="A232" s="13" t="s">
        <v>572</v>
      </c>
      <c r="B232" s="14">
        <v>11.067557334899902</v>
      </c>
      <c r="C232" s="14">
        <v>28.895671844482422</v>
      </c>
      <c r="D232" s="14">
        <f t="shared" si="0"/>
        <v>-17.82811450958252</v>
      </c>
      <c r="E232" s="13">
        <f t="shared" si="1"/>
        <v>4.2842388153076172E-2</v>
      </c>
      <c r="F232" s="13">
        <f t="shared" si="2"/>
        <v>-5.3192995548619594E-2</v>
      </c>
      <c r="U232" s="5">
        <v>2.42</v>
      </c>
      <c r="V232" s="5">
        <v>-2.42</v>
      </c>
    </row>
    <row r="233" spans="1:22" ht="15.75" customHeight="1">
      <c r="A233" s="13" t="s">
        <v>574</v>
      </c>
      <c r="B233" s="14">
        <v>10.97339916229248</v>
      </c>
      <c r="C233" s="14">
        <v>28.818887710571289</v>
      </c>
      <c r="D233" s="14">
        <f t="shared" si="0"/>
        <v>-17.845488548278809</v>
      </c>
      <c r="E233" s="13">
        <f t="shared" si="1"/>
        <v>6.0216426849365234E-2</v>
      </c>
      <c r="F233" s="13">
        <f t="shared" si="2"/>
        <v>-7.4764555932488874E-2</v>
      </c>
      <c r="U233" s="5">
        <v>2.42</v>
      </c>
      <c r="V233" s="5">
        <v>-2.42</v>
      </c>
    </row>
    <row r="234" spans="1:22" ht="15.75" customHeight="1">
      <c r="A234" s="13" t="s">
        <v>576</v>
      </c>
      <c r="B234" s="14">
        <v>10.727765083312988</v>
      </c>
      <c r="C234" s="14">
        <v>28.578741073608398</v>
      </c>
      <c r="D234" s="14">
        <f t="shared" si="0"/>
        <v>-17.85097599029541</v>
      </c>
      <c r="E234" s="13">
        <f t="shared" si="1"/>
        <v>6.5703868865966797E-2</v>
      </c>
      <c r="F234" s="13">
        <f t="shared" si="2"/>
        <v>-8.157774939218719E-2</v>
      </c>
      <c r="U234" s="5">
        <v>2.42</v>
      </c>
      <c r="V234" s="5">
        <v>-2.42</v>
      </c>
    </row>
    <row r="235" spans="1:22" ht="15.75" customHeight="1">
      <c r="A235" s="13" t="s">
        <v>578</v>
      </c>
      <c r="B235" s="14">
        <v>12.234776496887207</v>
      </c>
      <c r="C235" s="14">
        <v>31.021556854248047</v>
      </c>
      <c r="D235" s="14">
        <f t="shared" si="0"/>
        <v>-18.78678035736084</v>
      </c>
      <c r="E235" s="13">
        <f t="shared" si="1"/>
        <v>1.0015082359313965</v>
      </c>
      <c r="F235" s="13">
        <f t="shared" si="2"/>
        <v>-1.2434699705688443</v>
      </c>
      <c r="U235" s="5">
        <v>2.42</v>
      </c>
      <c r="V235" s="5">
        <v>-2.42</v>
      </c>
    </row>
    <row r="236" spans="1:22" ht="15.75" customHeight="1">
      <c r="A236" s="13" t="s">
        <v>580</v>
      </c>
      <c r="B236" s="14">
        <v>11.557096481323242</v>
      </c>
      <c r="C236" s="14">
        <v>29.282270431518555</v>
      </c>
      <c r="D236" s="14">
        <f t="shared" si="0"/>
        <v>-17.725173950195312</v>
      </c>
      <c r="E236" s="13">
        <f t="shared" si="1"/>
        <v>6.0098171234130859E-2</v>
      </c>
      <c r="F236" s="13">
        <f t="shared" si="2"/>
        <v>7.4617730074129029E-2</v>
      </c>
      <c r="U236" s="5">
        <v>2.42</v>
      </c>
      <c r="V236" s="5">
        <v>-2.42</v>
      </c>
    </row>
    <row r="237" spans="1:22" ht="15.75" customHeight="1">
      <c r="A237" s="13" t="s">
        <v>582</v>
      </c>
      <c r="B237" s="14">
        <v>12.347434997558594</v>
      </c>
      <c r="C237" s="14">
        <v>30.339168548583984</v>
      </c>
      <c r="D237" s="14">
        <f t="shared" si="0"/>
        <v>-17.991733551025391</v>
      </c>
      <c r="E237" s="13">
        <f t="shared" si="1"/>
        <v>0.20646142959594727</v>
      </c>
      <c r="F237" s="13">
        <f t="shared" si="2"/>
        <v>-0.25634196362301315</v>
      </c>
      <c r="U237" s="5">
        <v>2.42</v>
      </c>
      <c r="V237" s="5">
        <v>-2.42</v>
      </c>
    </row>
    <row r="238" spans="1:22" ht="15.75" customHeight="1">
      <c r="A238" s="13" t="s">
        <v>584</v>
      </c>
      <c r="B238" s="14">
        <v>10.77507495880127</v>
      </c>
      <c r="C238" s="14">
        <v>29.241907119750977</v>
      </c>
      <c r="D238" s="14">
        <f t="shared" si="0"/>
        <v>-18.466832160949707</v>
      </c>
      <c r="E238" s="13">
        <f t="shared" si="1"/>
        <v>0.68156003952026367</v>
      </c>
      <c r="F238" s="13">
        <f t="shared" si="2"/>
        <v>-0.84622313814024053</v>
      </c>
      <c r="U238" s="5">
        <v>2.42</v>
      </c>
      <c r="V238" s="5">
        <v>-2.42</v>
      </c>
    </row>
    <row r="239" spans="1:22" ht="15.75" customHeight="1">
      <c r="A239" s="13" t="s">
        <v>586</v>
      </c>
      <c r="B239" s="14">
        <v>11.748150825500488</v>
      </c>
      <c r="C239" s="14">
        <v>30.276130676269531</v>
      </c>
      <c r="D239" s="14">
        <f t="shared" si="0"/>
        <v>-18.527979850769043</v>
      </c>
      <c r="E239" s="13">
        <f t="shared" si="1"/>
        <v>0.74270772933959961</v>
      </c>
      <c r="F239" s="13">
        <f t="shared" si="2"/>
        <v>-0.92214394770731323</v>
      </c>
      <c r="U239" s="5">
        <v>2.42</v>
      </c>
      <c r="V239" s="5">
        <v>-2.42</v>
      </c>
    </row>
    <row r="240" spans="1:22" ht="15.75" customHeight="1">
      <c r="A240" s="13" t="s">
        <v>588</v>
      </c>
      <c r="B240" s="14">
        <v>11.196623802185059</v>
      </c>
      <c r="C240" s="14">
        <v>29.186433792114258</v>
      </c>
      <c r="D240" s="14">
        <f t="shared" si="0"/>
        <v>-17.989809989929199</v>
      </c>
      <c r="E240" s="13">
        <f t="shared" si="1"/>
        <v>0.20453786849975586</v>
      </c>
      <c r="F240" s="13">
        <f t="shared" si="2"/>
        <v>-0.25395367526565971</v>
      </c>
      <c r="U240" s="5">
        <v>2.42</v>
      </c>
      <c r="V240" s="5">
        <v>-2.42</v>
      </c>
    </row>
    <row r="241" spans="1:22" ht="15.75" customHeight="1">
      <c r="A241" s="13" t="s">
        <v>590</v>
      </c>
      <c r="B241" s="14">
        <v>12.589771270751953</v>
      </c>
      <c r="C241" s="14">
        <v>31.170356750488281</v>
      </c>
      <c r="D241" s="14">
        <f t="shared" si="0"/>
        <v>-18.580585479736328</v>
      </c>
      <c r="E241" s="13">
        <f t="shared" si="1"/>
        <v>0.79531335830688477</v>
      </c>
      <c r="F241" s="13">
        <f t="shared" si="2"/>
        <v>-0.98745895716689236</v>
      </c>
      <c r="U241" s="5">
        <v>2.42</v>
      </c>
      <c r="V241" s="5">
        <v>-2.42</v>
      </c>
    </row>
    <row r="242" spans="1:22" ht="15.75" customHeight="1">
      <c r="A242" s="13" t="s">
        <v>592</v>
      </c>
      <c r="B242" s="14">
        <v>11.745229721069336</v>
      </c>
      <c r="C242" s="14">
        <v>30.038669586181641</v>
      </c>
      <c r="D242" s="14">
        <f t="shared" si="0"/>
        <v>-18.293439865112305</v>
      </c>
      <c r="E242" s="13">
        <f t="shared" si="1"/>
        <v>0.50816774368286133</v>
      </c>
      <c r="F242" s="13">
        <f t="shared" si="2"/>
        <v>-0.63093972332010695</v>
      </c>
      <c r="U242" s="5">
        <v>2.42</v>
      </c>
      <c r="V242" s="5">
        <v>-2.42</v>
      </c>
    </row>
    <row r="243" spans="1:22" ht="15.75" customHeight="1">
      <c r="A243" s="13" t="s">
        <v>594</v>
      </c>
      <c r="B243" s="14">
        <v>11.952365875244141</v>
      </c>
      <c r="C243" s="14">
        <v>29.828838348388672</v>
      </c>
      <c r="D243" s="14">
        <f t="shared" si="0"/>
        <v>-17.876472473144531</v>
      </c>
      <c r="E243" s="13">
        <f t="shared" si="1"/>
        <v>9.1200351715087891E-2</v>
      </c>
      <c r="F243" s="13">
        <f t="shared" si="2"/>
        <v>-0.11323411490227311</v>
      </c>
      <c r="U243" s="5">
        <v>2.42</v>
      </c>
      <c r="V243" s="5">
        <v>-2.42</v>
      </c>
    </row>
    <row r="244" spans="1:22" ht="15.75" customHeight="1">
      <c r="A244" s="13" t="s">
        <v>596</v>
      </c>
      <c r="B244" s="14">
        <v>12.896345138549805</v>
      </c>
      <c r="C244" s="14">
        <v>31.892169952392578</v>
      </c>
      <c r="D244" s="14">
        <f t="shared" si="0"/>
        <v>-18.995824813842773</v>
      </c>
      <c r="E244" s="13">
        <f t="shared" si="1"/>
        <v>1.2105526924133301</v>
      </c>
      <c r="F244" s="13">
        <f t="shared" si="2"/>
        <v>-1.5030190135254677</v>
      </c>
      <c r="U244" s="5">
        <v>2.42</v>
      </c>
      <c r="V244" s="5">
        <v>-2.42</v>
      </c>
    </row>
    <row r="245" spans="1:22" ht="15.75" customHeight="1">
      <c r="A245" s="13" t="s">
        <v>598</v>
      </c>
      <c r="B245" s="14">
        <v>12.971386909484863</v>
      </c>
      <c r="C245" s="14">
        <v>30.958309173583984</v>
      </c>
      <c r="D245" s="14">
        <f t="shared" si="0"/>
        <v>-17.986922264099121</v>
      </c>
      <c r="E245" s="13">
        <f t="shared" si="1"/>
        <v>0.20165014266967773</v>
      </c>
      <c r="F245" s="13">
        <f t="shared" si="2"/>
        <v>-0.25036828253087234</v>
      </c>
      <c r="U245" s="5">
        <v>2.42</v>
      </c>
      <c r="V245" s="5">
        <v>-2.42</v>
      </c>
    </row>
    <row r="246" spans="1:22" ht="15.75" customHeight="1">
      <c r="A246" s="13" t="s">
        <v>600</v>
      </c>
      <c r="B246" s="14">
        <v>14.900789260864258</v>
      </c>
      <c r="C246" s="14">
        <v>32.994247436523438</v>
      </c>
      <c r="D246" s="14">
        <f t="shared" si="0"/>
        <v>-18.09345817565918</v>
      </c>
      <c r="E246" s="13">
        <f t="shared" si="1"/>
        <v>0.30818605422973633</v>
      </c>
      <c r="F246" s="13">
        <f t="shared" si="2"/>
        <v>-0.38264298787956164</v>
      </c>
      <c r="U246" s="5">
        <v>2.42</v>
      </c>
      <c r="V246" s="5">
        <v>-2.42</v>
      </c>
    </row>
    <row r="247" spans="1:22" ht="15.75" customHeight="1">
      <c r="A247" s="13" t="s">
        <v>602</v>
      </c>
      <c r="B247" s="14">
        <v>12.64129638671875</v>
      </c>
      <c r="C247" s="14">
        <v>30.617481231689453</v>
      </c>
      <c r="D247" s="14">
        <f t="shared" si="0"/>
        <v>-17.976184844970703</v>
      </c>
      <c r="E247" s="13">
        <f t="shared" si="1"/>
        <v>0.19091272354125977</v>
      </c>
      <c r="F247" s="13">
        <f t="shared" si="2"/>
        <v>-0.23703673140769835</v>
      </c>
      <c r="U247" s="5">
        <v>2.42</v>
      </c>
      <c r="V247" s="5">
        <v>-2.42</v>
      </c>
    </row>
    <row r="248" spans="1:22" ht="15.75" customHeight="1">
      <c r="A248" s="13" t="s">
        <v>608</v>
      </c>
      <c r="B248" s="14">
        <v>12.110227584838867</v>
      </c>
      <c r="C248" s="14">
        <v>30.15941047668457</v>
      </c>
      <c r="D248" s="14">
        <f t="shared" si="0"/>
        <v>-18.049182891845703</v>
      </c>
      <c r="E248" s="13">
        <f t="shared" si="1"/>
        <v>0.26391077041625977</v>
      </c>
      <c r="F248" s="13">
        <f t="shared" si="2"/>
        <v>-0.32767091287783173</v>
      </c>
      <c r="U248" s="5">
        <v>2.42</v>
      </c>
      <c r="V248" s="5">
        <v>-2.42</v>
      </c>
    </row>
    <row r="249" spans="1:22" ht="15.75" customHeight="1">
      <c r="A249" s="13" t="s">
        <v>610</v>
      </c>
      <c r="B249" s="14">
        <v>12.323055267333984</v>
      </c>
      <c r="C249" s="14">
        <v>29.263689041137695</v>
      </c>
      <c r="D249" s="14">
        <f t="shared" si="0"/>
        <v>-16.940633773803711</v>
      </c>
      <c r="E249" s="13">
        <f t="shared" si="1"/>
        <v>0.84463834762573242</v>
      </c>
      <c r="F249" s="13">
        <f t="shared" si="2"/>
        <v>1.0487007331364886</v>
      </c>
      <c r="U249" s="5">
        <v>2.42</v>
      </c>
      <c r="V249" s="5">
        <v>-2.42</v>
      </c>
    </row>
    <row r="250" spans="1:22" ht="15.75" customHeight="1">
      <c r="A250" s="13" t="s">
        <v>612</v>
      </c>
      <c r="B250" s="14">
        <v>11.96294116973877</v>
      </c>
      <c r="C250" s="14">
        <v>27.839162826538086</v>
      </c>
      <c r="D250" s="14">
        <f t="shared" si="0"/>
        <v>-15.876221656799316</v>
      </c>
      <c r="E250" s="13">
        <f t="shared" si="1"/>
        <v>1.909050464630127</v>
      </c>
      <c r="F250" s="13">
        <f t="shared" si="2"/>
        <v>2.3702719956769998</v>
      </c>
      <c r="U250" s="5">
        <v>2.42</v>
      </c>
      <c r="V250" s="5">
        <v>-2.42</v>
      </c>
    </row>
    <row r="251" spans="1:22" ht="15.75" customHeight="1">
      <c r="A251" s="13" t="s">
        <v>614</v>
      </c>
      <c r="B251" s="14">
        <v>10.919742584228516</v>
      </c>
      <c r="C251" s="14">
        <v>28.660654067993164</v>
      </c>
      <c r="D251" s="14">
        <f t="shared" si="0"/>
        <v>-17.740911483764648</v>
      </c>
      <c r="E251" s="13">
        <f t="shared" si="1"/>
        <v>4.4360637664794922E-2</v>
      </c>
      <c r="F251" s="13">
        <f t="shared" si="2"/>
        <v>5.5078050117239638E-2</v>
      </c>
      <c r="U251" s="5">
        <v>2.42</v>
      </c>
      <c r="V251" s="5">
        <v>-2.42</v>
      </c>
    </row>
    <row r="252" spans="1:22" ht="15.75" customHeight="1">
      <c r="A252" s="13" t="s">
        <v>616</v>
      </c>
      <c r="B252" s="14">
        <v>11.596554756164551</v>
      </c>
      <c r="C252" s="14">
        <v>28.641231536865234</v>
      </c>
      <c r="D252" s="14">
        <f t="shared" si="0"/>
        <v>-17.044676780700684</v>
      </c>
      <c r="E252" s="13">
        <f t="shared" si="1"/>
        <v>0.74059534072875977</v>
      </c>
      <c r="F252" s="13">
        <f t="shared" si="2"/>
        <v>0.91952121160838518</v>
      </c>
      <c r="U252" s="5">
        <v>2.42</v>
      </c>
      <c r="V252" s="5">
        <v>-2.42</v>
      </c>
    </row>
    <row r="253" spans="1:22" ht="15.75" customHeight="1">
      <c r="A253" s="13" t="s">
        <v>618</v>
      </c>
      <c r="B253" s="14">
        <v>11.546485900878906</v>
      </c>
      <c r="C253" s="14">
        <v>28.542291641235352</v>
      </c>
      <c r="D253" s="14">
        <f t="shared" si="0"/>
        <v>-16.995805740356445</v>
      </c>
      <c r="E253" s="13">
        <f t="shared" si="1"/>
        <v>0.78946638107299805</v>
      </c>
      <c r="F253" s="13">
        <f t="shared" si="2"/>
        <v>0.98019936573459998</v>
      </c>
      <c r="U253" s="5">
        <v>2.42</v>
      </c>
      <c r="V253" s="5">
        <v>-2.42</v>
      </c>
    </row>
    <row r="254" spans="1:22" ht="15.75" customHeight="1">
      <c r="A254" s="13" t="s">
        <v>620</v>
      </c>
      <c r="B254" s="14">
        <v>11.902102470397949</v>
      </c>
      <c r="C254" s="14">
        <v>29.117908477783203</v>
      </c>
      <c r="D254" s="14">
        <f t="shared" si="0"/>
        <v>-17.215806007385254</v>
      </c>
      <c r="E254" s="13">
        <f t="shared" si="1"/>
        <v>0.56946611404418945</v>
      </c>
      <c r="F254" s="13">
        <f t="shared" si="2"/>
        <v>0.7070476174486382</v>
      </c>
      <c r="U254" s="5">
        <v>2.42</v>
      </c>
      <c r="V254" s="5">
        <v>-2.42</v>
      </c>
    </row>
    <row r="255" spans="1:22" ht="15.75" customHeight="1">
      <c r="A255" s="13" t="s">
        <v>622</v>
      </c>
      <c r="B255" s="14">
        <v>11.633790016174316</v>
      </c>
      <c r="C255" s="14">
        <v>29.380401611328125</v>
      </c>
      <c r="D255" s="14">
        <f t="shared" si="0"/>
        <v>-17.746611595153809</v>
      </c>
      <c r="E255" s="13">
        <f t="shared" si="1"/>
        <v>3.8660526275634766E-2</v>
      </c>
      <c r="F255" s="13">
        <f t="shared" si="2"/>
        <v>4.8000806928394167E-2</v>
      </c>
      <c r="U255" s="5">
        <v>2.42</v>
      </c>
      <c r="V255" s="5">
        <v>-2.42</v>
      </c>
    </row>
    <row r="256" spans="1:22" ht="15.75" customHeight="1">
      <c r="A256" s="13" t="s">
        <v>624</v>
      </c>
      <c r="B256" s="14">
        <v>11.607222557067871</v>
      </c>
      <c r="C256" s="14">
        <v>29.844036102294922</v>
      </c>
      <c r="D256" s="14">
        <f t="shared" si="0"/>
        <v>-18.236813545227051</v>
      </c>
      <c r="E256" s="13">
        <f t="shared" si="1"/>
        <v>0.45154142379760742</v>
      </c>
      <c r="F256" s="13">
        <f t="shared" si="2"/>
        <v>-0.56063263467629276</v>
      </c>
      <c r="U256" s="5">
        <v>2.42</v>
      </c>
      <c r="V256" s="5">
        <v>-2.42</v>
      </c>
    </row>
    <row r="257" spans="1:22" ht="15.75" customHeight="1">
      <c r="A257" s="13" t="s">
        <v>626</v>
      </c>
      <c r="B257" s="14">
        <v>12.134378433227539</v>
      </c>
      <c r="C257" s="14">
        <v>30.571624755859375</v>
      </c>
      <c r="D257" s="14">
        <f t="shared" ref="D257:D385" si="3">B257-C257</f>
        <v>-18.437246322631836</v>
      </c>
      <c r="E257" s="13">
        <f t="shared" ref="E257:E385" si="4">ABS(D257-G$7)</f>
        <v>0.65197420120239258</v>
      </c>
      <c r="F257" s="13">
        <f t="shared" ref="F257:F385" si="5">(D257-G$7)/(G$13)</f>
        <v>-0.80948943972171061</v>
      </c>
      <c r="U257" s="5">
        <v>2.42</v>
      </c>
      <c r="V257" s="5">
        <v>-2.42</v>
      </c>
    </row>
    <row r="258" spans="1:22" ht="15.75" customHeight="1">
      <c r="A258" s="13" t="s">
        <v>628</v>
      </c>
      <c r="B258" s="14">
        <v>12.680758476257324</v>
      </c>
      <c r="C258" s="14">
        <v>30.462671279907227</v>
      </c>
      <c r="D258" s="14">
        <f t="shared" si="3"/>
        <v>-17.781912803649902</v>
      </c>
      <c r="E258" s="13">
        <f t="shared" si="4"/>
        <v>3.3593177795410156E-3</v>
      </c>
      <c r="F258" s="13">
        <f t="shared" si="5"/>
        <v>4.1709200489724206E-3</v>
      </c>
      <c r="U258" s="5">
        <v>2.42</v>
      </c>
      <c r="V258" s="5">
        <v>-2.42</v>
      </c>
    </row>
    <row r="259" spans="1:22" ht="15.75" customHeight="1">
      <c r="A259" s="13" t="s">
        <v>630</v>
      </c>
      <c r="B259" s="14">
        <v>12.397524833679199</v>
      </c>
      <c r="C259" s="14">
        <v>30.685136795043945</v>
      </c>
      <c r="D259" s="14">
        <f t="shared" si="3"/>
        <v>-18.287611961364746</v>
      </c>
      <c r="E259" s="13">
        <f t="shared" si="4"/>
        <v>0.50233983993530273</v>
      </c>
      <c r="F259" s="13">
        <f t="shared" si="5"/>
        <v>-0.62370381347787252</v>
      </c>
      <c r="U259" s="5">
        <v>2.42</v>
      </c>
      <c r="V259" s="5">
        <v>-2.42</v>
      </c>
    </row>
    <row r="260" spans="1:22" ht="15.75" customHeight="1">
      <c r="A260" s="13" t="s">
        <v>632</v>
      </c>
      <c r="B260" s="14">
        <v>12.497380256652832</v>
      </c>
      <c r="C260" s="14">
        <v>30.715316772460938</v>
      </c>
      <c r="D260" s="14">
        <f t="shared" si="3"/>
        <v>-18.217936515808105</v>
      </c>
      <c r="E260" s="13">
        <f t="shared" si="4"/>
        <v>0.43266439437866211</v>
      </c>
      <c r="F260" s="13">
        <f t="shared" si="5"/>
        <v>-0.53719496499584984</v>
      </c>
      <c r="U260" s="5">
        <v>2.42</v>
      </c>
      <c r="V260" s="5">
        <v>-2.42</v>
      </c>
    </row>
    <row r="261" spans="1:22" ht="15.75" customHeight="1">
      <c r="A261" s="13" t="s">
        <v>634</v>
      </c>
      <c r="B261" s="14">
        <v>10.916910171508789</v>
      </c>
      <c r="C261" s="14">
        <v>28.868341445922852</v>
      </c>
      <c r="D261" s="14">
        <f t="shared" si="3"/>
        <v>-17.951431274414062</v>
      </c>
      <c r="E261" s="13">
        <f t="shared" si="4"/>
        <v>0.16615915298461914</v>
      </c>
      <c r="F261" s="13">
        <f t="shared" si="5"/>
        <v>-0.2063027638303731</v>
      </c>
      <c r="U261" s="5">
        <v>2.42</v>
      </c>
      <c r="V261" s="5">
        <v>-2.42</v>
      </c>
    </row>
    <row r="262" spans="1:22" ht="15.75" customHeight="1">
      <c r="A262" s="13" t="s">
        <v>636</v>
      </c>
      <c r="B262" s="14">
        <v>10.765604019165039</v>
      </c>
      <c r="C262" s="14">
        <v>29.225179672241211</v>
      </c>
      <c r="D262" s="14">
        <f t="shared" si="3"/>
        <v>-18.459575653076172</v>
      </c>
      <c r="E262" s="13">
        <f t="shared" si="4"/>
        <v>0.67430353164672852</v>
      </c>
      <c r="F262" s="13">
        <f t="shared" si="5"/>
        <v>-0.83721347720265893</v>
      </c>
      <c r="U262" s="5">
        <v>2.42</v>
      </c>
      <c r="V262" s="5">
        <v>-2.42</v>
      </c>
    </row>
    <row r="263" spans="1:22" ht="15.75" customHeight="1">
      <c r="A263" s="13" t="s">
        <v>638</v>
      </c>
      <c r="B263" s="14">
        <v>11.066930770874023</v>
      </c>
      <c r="C263" s="14">
        <v>29.512899398803711</v>
      </c>
      <c r="D263" s="14">
        <f t="shared" si="3"/>
        <v>-18.445968627929688</v>
      </c>
      <c r="E263" s="13">
        <f t="shared" si="4"/>
        <v>0.66069650650024414</v>
      </c>
      <c r="F263" s="13">
        <f t="shared" si="5"/>
        <v>-0.82031903085525271</v>
      </c>
      <c r="U263" s="5">
        <v>2.42</v>
      </c>
      <c r="V263" s="5">
        <v>-2.42</v>
      </c>
    </row>
    <row r="264" spans="1:22" ht="15.75" customHeight="1">
      <c r="A264" s="13" t="s">
        <v>640</v>
      </c>
      <c r="B264" s="14">
        <v>13.749256134033203</v>
      </c>
      <c r="C264" s="14">
        <v>30.936244964599609</v>
      </c>
      <c r="D264" s="14">
        <f t="shared" si="3"/>
        <v>-17.186988830566406</v>
      </c>
      <c r="E264" s="13">
        <f t="shared" si="4"/>
        <v>0.59828329086303711</v>
      </c>
      <c r="F264" s="13">
        <f t="shared" si="5"/>
        <v>0.74282694778782898</v>
      </c>
      <c r="U264" s="5">
        <v>2.42</v>
      </c>
      <c r="V264" s="5">
        <v>-2.42</v>
      </c>
    </row>
    <row r="265" spans="1:22" ht="15.75" customHeight="1">
      <c r="A265" s="13" t="s">
        <v>642</v>
      </c>
      <c r="B265" s="14">
        <v>11.60463809967041</v>
      </c>
      <c r="C265" s="14">
        <v>29.220464706420898</v>
      </c>
      <c r="D265" s="14">
        <f t="shared" si="3"/>
        <v>-17.615826606750488</v>
      </c>
      <c r="E265" s="13">
        <f t="shared" si="4"/>
        <v>0.16944551467895508</v>
      </c>
      <c r="F265" s="13">
        <f t="shared" si="5"/>
        <v>0.21038310179737352</v>
      </c>
      <c r="U265" s="5">
        <v>2.42</v>
      </c>
      <c r="V265" s="5">
        <v>-2.42</v>
      </c>
    </row>
    <row r="266" spans="1:22" ht="15.75" customHeight="1">
      <c r="A266" s="13" t="s">
        <v>644</v>
      </c>
      <c r="B266" s="14">
        <v>11.688416481018066</v>
      </c>
      <c r="C266" s="14">
        <v>29.99073600769043</v>
      </c>
      <c r="D266" s="14">
        <f t="shared" si="3"/>
        <v>-18.302319526672363</v>
      </c>
      <c r="E266" s="13">
        <f t="shared" si="4"/>
        <v>0.51704740524291992</v>
      </c>
      <c r="F266" s="13">
        <f t="shared" si="5"/>
        <v>-0.64196468757162772</v>
      </c>
      <c r="U266" s="5">
        <v>2.42</v>
      </c>
      <c r="V266" s="5">
        <v>-2.42</v>
      </c>
    </row>
    <row r="267" spans="1:22" ht="15.75" customHeight="1">
      <c r="A267" s="13" t="s">
        <v>646</v>
      </c>
      <c r="B267" s="14">
        <v>13.234052658081055</v>
      </c>
      <c r="C267" s="14">
        <v>30.874307632446289</v>
      </c>
      <c r="D267" s="14">
        <f t="shared" si="3"/>
        <v>-17.640254974365234</v>
      </c>
      <c r="E267" s="13">
        <f t="shared" si="4"/>
        <v>0.14501714706420898</v>
      </c>
      <c r="F267" s="13">
        <f t="shared" si="5"/>
        <v>0.18005290533053789</v>
      </c>
      <c r="U267" s="5">
        <v>2.42</v>
      </c>
      <c r="V267" s="5">
        <v>-2.42</v>
      </c>
    </row>
    <row r="268" spans="1:22" ht="15.75" customHeight="1">
      <c r="A268" s="13" t="s">
        <v>652</v>
      </c>
      <c r="B268" s="14">
        <v>12.314718246459961</v>
      </c>
      <c r="C268" s="14">
        <v>30.252008438110352</v>
      </c>
      <c r="D268" s="14">
        <f t="shared" si="3"/>
        <v>-17.937290191650391</v>
      </c>
      <c r="E268" s="13">
        <f t="shared" si="4"/>
        <v>0.15201807022094727</v>
      </c>
      <c r="F268" s="13">
        <f t="shared" si="5"/>
        <v>-0.18874523296134171</v>
      </c>
      <c r="U268" s="5">
        <v>2.42</v>
      </c>
      <c r="V268" s="5">
        <v>-2.42</v>
      </c>
    </row>
    <row r="269" spans="1:22" ht="15.75" customHeight="1">
      <c r="A269" s="13" t="s">
        <v>654</v>
      </c>
      <c r="B269" s="14">
        <v>11.415641784667969</v>
      </c>
      <c r="C269" s="14">
        <v>29.871713638305664</v>
      </c>
      <c r="D269" s="14">
        <f t="shared" si="3"/>
        <v>-18.456071853637695</v>
      </c>
      <c r="E269" s="13">
        <f t="shared" si="4"/>
        <v>0.67079973220825195</v>
      </c>
      <c r="F269" s="13">
        <f t="shared" si="5"/>
        <v>-0.83286316910899683</v>
      </c>
      <c r="U269" s="5">
        <v>2.42</v>
      </c>
      <c r="V269" s="5">
        <v>-2.42</v>
      </c>
    </row>
    <row r="270" spans="1:22" ht="15.75" customHeight="1">
      <c r="A270" s="13" t="s">
        <v>656</v>
      </c>
      <c r="B270" s="14">
        <v>9.7787265777587891</v>
      </c>
      <c r="C270" s="14">
        <v>28.453315734863281</v>
      </c>
      <c r="D270" s="14">
        <f t="shared" si="3"/>
        <v>-18.674589157104492</v>
      </c>
      <c r="E270" s="13">
        <f t="shared" si="4"/>
        <v>0.88931703567504883</v>
      </c>
      <c r="F270" s="13">
        <f t="shared" si="5"/>
        <v>-1.104173673767946</v>
      </c>
      <c r="U270" s="5">
        <v>2.42</v>
      </c>
      <c r="V270" s="5">
        <v>-2.42</v>
      </c>
    </row>
    <row r="271" spans="1:22" ht="15.75" customHeight="1">
      <c r="A271" s="13" t="s">
        <v>658</v>
      </c>
      <c r="B271" s="14">
        <v>11.607170104980469</v>
      </c>
      <c r="C271" s="14">
        <v>28.275381088256836</v>
      </c>
      <c r="D271" s="14">
        <f t="shared" si="3"/>
        <v>-16.668210983276367</v>
      </c>
      <c r="E271" s="13">
        <f t="shared" si="4"/>
        <v>1.1170611381530762</v>
      </c>
      <c r="F271" s="13">
        <f t="shared" si="5"/>
        <v>1.3869401476174725</v>
      </c>
      <c r="U271" s="5">
        <v>2.42</v>
      </c>
      <c r="V271" s="5">
        <v>-2.42</v>
      </c>
    </row>
    <row r="272" spans="1:22" ht="15.75" customHeight="1">
      <c r="A272" s="13" t="s">
        <v>660</v>
      </c>
      <c r="B272" s="14">
        <v>13.04362964630127</v>
      </c>
      <c r="C272" s="14">
        <v>29.272060394287109</v>
      </c>
      <c r="D272" s="14">
        <f t="shared" si="3"/>
        <v>-16.22843074798584</v>
      </c>
      <c r="E272" s="13">
        <f t="shared" si="4"/>
        <v>1.5568413734436035</v>
      </c>
      <c r="F272" s="13">
        <f t="shared" si="5"/>
        <v>1.9329701218242259</v>
      </c>
      <c r="U272" s="5">
        <v>2.42</v>
      </c>
      <c r="V272" s="5">
        <v>-2.42</v>
      </c>
    </row>
    <row r="273" spans="1:22" ht="15.75" customHeight="1">
      <c r="A273" s="13" t="s">
        <v>662</v>
      </c>
      <c r="B273" s="14">
        <v>12.01292896270752</v>
      </c>
      <c r="C273" s="14">
        <v>28.993289947509766</v>
      </c>
      <c r="D273" s="14">
        <f t="shared" si="3"/>
        <v>-16.980360984802246</v>
      </c>
      <c r="E273" s="13">
        <f t="shared" si="4"/>
        <v>0.80491113662719727</v>
      </c>
      <c r="F273" s="13">
        <f t="shared" si="5"/>
        <v>0.99937553328409845</v>
      </c>
      <c r="U273" s="5">
        <v>2.42</v>
      </c>
      <c r="V273" s="5">
        <v>-2.42</v>
      </c>
    </row>
    <row r="274" spans="1:22" ht="15.75" customHeight="1">
      <c r="A274" s="13" t="s">
        <v>664</v>
      </c>
      <c r="B274" s="14">
        <v>11.071224212646484</v>
      </c>
      <c r="C274" s="14">
        <v>28.223365783691406</v>
      </c>
      <c r="D274" s="14">
        <f t="shared" si="3"/>
        <v>-17.152141571044922</v>
      </c>
      <c r="E274" s="13">
        <f t="shared" si="4"/>
        <v>0.63313055038452148</v>
      </c>
      <c r="F274" s="13">
        <f t="shared" si="5"/>
        <v>0.78609321282386935</v>
      </c>
      <c r="U274" s="5">
        <v>2.42</v>
      </c>
      <c r="V274" s="5">
        <v>-2.42</v>
      </c>
    </row>
    <row r="275" spans="1:22" ht="15.75" customHeight="1">
      <c r="A275" s="13" t="s">
        <v>666</v>
      </c>
      <c r="B275" s="14">
        <v>11.159731864929199</v>
      </c>
      <c r="C275" s="14">
        <v>29.514045715332031</v>
      </c>
      <c r="D275" s="14">
        <f t="shared" si="3"/>
        <v>-18.354313850402832</v>
      </c>
      <c r="E275" s="13">
        <f t="shared" si="4"/>
        <v>0.56904172897338867</v>
      </c>
      <c r="F275" s="13">
        <f t="shared" si="5"/>
        <v>-0.70652070206984674</v>
      </c>
      <c r="U275" s="5">
        <v>2.42</v>
      </c>
      <c r="V275" s="5">
        <v>-2.42</v>
      </c>
    </row>
    <row r="276" spans="1:22" ht="15.75" customHeight="1">
      <c r="A276" s="13" t="s">
        <v>668</v>
      </c>
      <c r="B276" s="14">
        <v>11.09467601776123</v>
      </c>
      <c r="C276" s="14">
        <v>28.594686508178711</v>
      </c>
      <c r="D276" s="14">
        <f t="shared" si="3"/>
        <v>-17.50001049041748</v>
      </c>
      <c r="E276" s="13">
        <f t="shared" si="4"/>
        <v>0.28526163101196289</v>
      </c>
      <c r="F276" s="13">
        <f t="shared" si="5"/>
        <v>0.35418008478880253</v>
      </c>
      <c r="U276" s="5">
        <v>2.42</v>
      </c>
      <c r="V276" s="5">
        <v>-2.42</v>
      </c>
    </row>
    <row r="277" spans="1:22" ht="15.75" customHeight="1">
      <c r="A277" s="13" t="s">
        <v>670</v>
      </c>
      <c r="B277" s="14">
        <v>11.740658760070801</v>
      </c>
      <c r="C277" s="14">
        <v>29.555646896362305</v>
      </c>
      <c r="D277" s="14">
        <f t="shared" si="3"/>
        <v>-17.814988136291504</v>
      </c>
      <c r="E277" s="13">
        <f t="shared" si="4"/>
        <v>2.9716014862060547E-2</v>
      </c>
      <c r="F277" s="13">
        <f t="shared" si="5"/>
        <v>-3.6895325270675974E-2</v>
      </c>
      <c r="U277" s="5">
        <v>2.42</v>
      </c>
      <c r="V277" s="5">
        <v>-2.42</v>
      </c>
    </row>
    <row r="278" spans="1:22" ht="15.75" customHeight="1">
      <c r="A278" s="13" t="s">
        <v>672</v>
      </c>
      <c r="B278" s="14">
        <v>9.9287242889404297</v>
      </c>
      <c r="C278" s="14">
        <v>28.139276504516602</v>
      </c>
      <c r="D278" s="14">
        <f t="shared" si="3"/>
        <v>-18.210552215576172</v>
      </c>
      <c r="E278" s="13">
        <f t="shared" si="4"/>
        <v>0.42528009414672852</v>
      </c>
      <c r="F278" s="13">
        <f t="shared" si="5"/>
        <v>-0.52802663740487943</v>
      </c>
      <c r="U278" s="5">
        <v>2.42</v>
      </c>
      <c r="V278" s="5">
        <v>-2.42</v>
      </c>
    </row>
    <row r="279" spans="1:22" ht="15.75" customHeight="1">
      <c r="A279" s="13" t="s">
        <v>119</v>
      </c>
      <c r="B279" s="14">
        <v>16.268806457519531</v>
      </c>
      <c r="C279" s="14">
        <v>28.552333831787109</v>
      </c>
      <c r="D279" s="14">
        <f t="shared" si="3"/>
        <v>-12.283527374267578</v>
      </c>
      <c r="E279" s="13">
        <f t="shared" si="4"/>
        <v>5.5017447471618652</v>
      </c>
      <c r="F279" s="13">
        <f t="shared" si="5"/>
        <v>6.8309516920430857</v>
      </c>
      <c r="U279" s="5">
        <v>2.42</v>
      </c>
      <c r="V279" s="5">
        <v>-2.42</v>
      </c>
    </row>
    <row r="280" spans="1:22" ht="15.75" customHeight="1">
      <c r="A280" s="13" t="s">
        <v>674</v>
      </c>
      <c r="B280" s="14">
        <v>11.987017631530762</v>
      </c>
      <c r="C280" s="14">
        <v>30.407012939453125</v>
      </c>
      <c r="D280" s="14">
        <f t="shared" si="3"/>
        <v>-18.419995307922363</v>
      </c>
      <c r="E280" s="13">
        <f t="shared" si="4"/>
        <v>0.63472318649291992</v>
      </c>
      <c r="F280" s="13">
        <f t="shared" si="5"/>
        <v>-0.78807062559371577</v>
      </c>
      <c r="U280" s="5">
        <v>2.42</v>
      </c>
      <c r="V280" s="5">
        <v>-2.42</v>
      </c>
    </row>
    <row r="281" spans="1:22" ht="15.75" customHeight="1">
      <c r="A281" s="13" t="s">
        <v>676</v>
      </c>
      <c r="B281" s="14">
        <v>11.542174339294434</v>
      </c>
      <c r="C281" s="14">
        <v>29.67097282409668</v>
      </c>
      <c r="D281" s="14">
        <f t="shared" si="3"/>
        <v>-18.128798484802246</v>
      </c>
      <c r="E281" s="13">
        <f t="shared" si="4"/>
        <v>0.34352636337280273</v>
      </c>
      <c r="F281" s="13">
        <f t="shared" si="5"/>
        <v>-0.42652142201860238</v>
      </c>
      <c r="U281" s="5">
        <v>2.42</v>
      </c>
      <c r="V281" s="5">
        <v>-2.42</v>
      </c>
    </row>
    <row r="282" spans="1:22" ht="15.75" customHeight="1">
      <c r="A282" s="13" t="s">
        <v>678</v>
      </c>
      <c r="B282" s="14">
        <v>12.359943389892578</v>
      </c>
      <c r="C282" s="14">
        <v>29.809322357177734</v>
      </c>
      <c r="D282" s="14">
        <f t="shared" si="3"/>
        <v>-17.449378967285156</v>
      </c>
      <c r="E282" s="13">
        <f t="shared" si="4"/>
        <v>0.33589315414428711</v>
      </c>
      <c r="F282" s="13">
        <f t="shared" si="5"/>
        <v>0.41704404967737452</v>
      </c>
      <c r="U282" s="5">
        <v>2.42</v>
      </c>
      <c r="V282" s="5">
        <v>-2.42</v>
      </c>
    </row>
    <row r="283" spans="1:22" ht="15.75" customHeight="1">
      <c r="A283" s="13" t="s">
        <v>680</v>
      </c>
      <c r="B283" s="14">
        <v>11.419724464416504</v>
      </c>
      <c r="C283" s="14">
        <v>29.756553649902344</v>
      </c>
      <c r="D283" s="14">
        <f t="shared" si="3"/>
        <v>-18.33682918548584</v>
      </c>
      <c r="E283" s="13">
        <f t="shared" si="4"/>
        <v>0.55155706405639648</v>
      </c>
      <c r="F283" s="13">
        <f t="shared" si="5"/>
        <v>-0.68481178846364077</v>
      </c>
      <c r="U283" s="5">
        <v>2.42</v>
      </c>
      <c r="V283" s="5">
        <v>-2.42</v>
      </c>
    </row>
    <row r="284" spans="1:22" ht="15.75" customHeight="1">
      <c r="A284" s="13" t="s">
        <v>682</v>
      </c>
      <c r="B284" s="14">
        <v>10.947605133056641</v>
      </c>
      <c r="C284" s="14">
        <v>28.752542495727539</v>
      </c>
      <c r="D284" s="14">
        <f t="shared" si="3"/>
        <v>-17.804937362670898</v>
      </c>
      <c r="E284" s="13">
        <f t="shared" si="4"/>
        <v>1.9665241241455078E-2</v>
      </c>
      <c r="F284" s="13">
        <f t="shared" si="5"/>
        <v>-2.4416311389591425E-2</v>
      </c>
      <c r="U284" s="5">
        <v>2.42</v>
      </c>
      <c r="V284" s="5">
        <v>-2.42</v>
      </c>
    </row>
    <row r="285" spans="1:22" ht="15.75" customHeight="1">
      <c r="A285" s="13" t="s">
        <v>684</v>
      </c>
      <c r="B285" s="14">
        <v>12.173196792602539</v>
      </c>
      <c r="C285" s="14">
        <v>30.290805816650391</v>
      </c>
      <c r="D285" s="14">
        <f t="shared" si="3"/>
        <v>-18.117609024047852</v>
      </c>
      <c r="E285" s="13">
        <f t="shared" si="4"/>
        <v>0.3323369026184082</v>
      </c>
      <c r="F285" s="13">
        <f t="shared" si="5"/>
        <v>-0.41262861721105282</v>
      </c>
      <c r="U285" s="5">
        <v>2.42</v>
      </c>
      <c r="V285" s="5">
        <v>-2.42</v>
      </c>
    </row>
    <row r="286" spans="1:22" ht="15.75" customHeight="1">
      <c r="A286" s="13" t="s">
        <v>686</v>
      </c>
      <c r="B286" s="14">
        <v>10.37345027923584</v>
      </c>
      <c r="C286" s="14">
        <v>29.245223999023438</v>
      </c>
      <c r="D286" s="14">
        <f t="shared" si="3"/>
        <v>-18.871773719787598</v>
      </c>
      <c r="E286" s="13">
        <f t="shared" si="4"/>
        <v>1.0865015983581543</v>
      </c>
      <c r="F286" s="13">
        <f t="shared" si="5"/>
        <v>-1.3489975040264797</v>
      </c>
      <c r="U286" s="5">
        <v>2.42</v>
      </c>
      <c r="V286" s="5">
        <v>-2.42</v>
      </c>
    </row>
    <row r="287" spans="1:22" ht="15.75" customHeight="1">
      <c r="A287" s="13" t="s">
        <v>119</v>
      </c>
      <c r="B287" s="14">
        <v>16.05793571472168</v>
      </c>
      <c r="C287" s="14">
        <v>28.045709609985352</v>
      </c>
      <c r="D287" s="14">
        <f t="shared" si="3"/>
        <v>-11.987773895263672</v>
      </c>
      <c r="E287" s="13">
        <f t="shared" si="4"/>
        <v>5.7974982261657715</v>
      </c>
      <c r="F287" s="13">
        <f t="shared" si="5"/>
        <v>7.1981584274830652</v>
      </c>
      <c r="U287" s="5">
        <v>2.42</v>
      </c>
      <c r="V287" s="5">
        <v>-2.42</v>
      </c>
    </row>
    <row r="288" spans="1:22" ht="15.75" customHeight="1">
      <c r="A288" s="13" t="s">
        <v>688</v>
      </c>
      <c r="B288" s="14">
        <v>11.564212799072266</v>
      </c>
      <c r="C288" s="14">
        <v>29.333135604858398</v>
      </c>
      <c r="D288" s="14">
        <f t="shared" si="3"/>
        <v>-17.768922805786133</v>
      </c>
      <c r="E288" s="13">
        <f t="shared" si="4"/>
        <v>1.6349315643310547E-2</v>
      </c>
      <c r="F288" s="13">
        <f t="shared" si="5"/>
        <v>2.0299266958001046E-2</v>
      </c>
      <c r="U288" s="5">
        <v>2.42</v>
      </c>
      <c r="V288" s="5">
        <v>-2.42</v>
      </c>
    </row>
    <row r="289" spans="1:22" ht="15.75" customHeight="1">
      <c r="A289" s="13" t="s">
        <v>690</v>
      </c>
      <c r="B289" s="14">
        <v>12.597646713256836</v>
      </c>
      <c r="C289" s="14">
        <v>30.796482086181641</v>
      </c>
      <c r="D289" s="14">
        <f t="shared" si="3"/>
        <v>-18.198835372924805</v>
      </c>
      <c r="E289" s="13">
        <f t="shared" si="4"/>
        <v>0.41356325149536133</v>
      </c>
      <c r="F289" s="13">
        <f t="shared" si="5"/>
        <v>-0.51347903663222494</v>
      </c>
      <c r="U289" s="5">
        <v>2.42</v>
      </c>
      <c r="V289" s="5">
        <v>-2.42</v>
      </c>
    </row>
    <row r="290" spans="1:22" ht="15.75" customHeight="1">
      <c r="A290" s="13" t="s">
        <v>696</v>
      </c>
      <c r="B290" s="14">
        <v>11.431027412414551</v>
      </c>
      <c r="C290" s="14">
        <v>29.579338073730469</v>
      </c>
      <c r="D290" s="14">
        <f t="shared" si="3"/>
        <v>-18.148310661315918</v>
      </c>
      <c r="E290" s="13">
        <f t="shared" si="4"/>
        <v>0.36303853988647461</v>
      </c>
      <c r="F290" s="13">
        <f t="shared" si="5"/>
        <v>-0.45074768864797804</v>
      </c>
      <c r="U290" s="5">
        <v>2.42</v>
      </c>
      <c r="V290" s="5">
        <v>-2.42</v>
      </c>
    </row>
    <row r="291" spans="1:22" ht="15.75" customHeight="1">
      <c r="A291" s="13" t="s">
        <v>699</v>
      </c>
      <c r="B291" s="14">
        <v>11.781795501708984</v>
      </c>
      <c r="C291" s="14">
        <v>29.793540954589844</v>
      </c>
      <c r="D291" s="14">
        <f t="shared" si="3"/>
        <v>-18.011745452880859</v>
      </c>
      <c r="E291" s="13">
        <f t="shared" si="4"/>
        <v>0.22647333145141602</v>
      </c>
      <c r="F291" s="13">
        <f t="shared" si="5"/>
        <v>-0.28118868791190943</v>
      </c>
      <c r="U291" s="5">
        <v>2.42</v>
      </c>
      <c r="V291" s="5">
        <v>-2.42</v>
      </c>
    </row>
    <row r="292" spans="1:22" ht="15.75" customHeight="1">
      <c r="A292" s="13" t="s">
        <v>701</v>
      </c>
      <c r="B292" s="14">
        <v>10.610174179077148</v>
      </c>
      <c r="C292" s="14">
        <v>29.08506965637207</v>
      </c>
      <c r="D292" s="14">
        <f t="shared" si="3"/>
        <v>-18.474895477294922</v>
      </c>
      <c r="E292" s="13">
        <f t="shared" si="4"/>
        <v>0.68962335586547852</v>
      </c>
      <c r="F292" s="13">
        <f t="shared" si="5"/>
        <v>-0.85623453033727726</v>
      </c>
      <c r="U292" s="5">
        <v>2.42</v>
      </c>
      <c r="V292" s="5">
        <v>-2.42</v>
      </c>
    </row>
    <row r="293" spans="1:22" ht="15.75" customHeight="1">
      <c r="A293" s="13" t="s">
        <v>703</v>
      </c>
      <c r="B293" s="14">
        <v>14.631990432739258</v>
      </c>
      <c r="C293" s="14">
        <v>31.377717971801758</v>
      </c>
      <c r="D293" s="14">
        <f t="shared" si="3"/>
        <v>-16.7457275390625</v>
      </c>
      <c r="E293" s="13">
        <f t="shared" si="4"/>
        <v>1.0395445823669434</v>
      </c>
      <c r="F293" s="13">
        <f t="shared" si="5"/>
        <v>1.2906957974625892</v>
      </c>
      <c r="U293" s="5">
        <v>2.42</v>
      </c>
      <c r="V293" s="5">
        <v>-2.42</v>
      </c>
    </row>
    <row r="294" spans="1:22" ht="15.75" customHeight="1">
      <c r="A294" s="13" t="s">
        <v>705</v>
      </c>
      <c r="B294" s="14">
        <v>12.246740341186523</v>
      </c>
      <c r="C294" s="14">
        <v>28.769800186157227</v>
      </c>
      <c r="D294" s="14">
        <f t="shared" si="3"/>
        <v>-16.523059844970703</v>
      </c>
      <c r="E294" s="13">
        <f t="shared" si="4"/>
        <v>1.2622122764587402</v>
      </c>
      <c r="F294" s="13">
        <f t="shared" si="5"/>
        <v>1.5671594161181681</v>
      </c>
      <c r="U294" s="5">
        <v>2.42</v>
      </c>
      <c r="V294" s="5">
        <v>-2.42</v>
      </c>
    </row>
    <row r="295" spans="1:22" ht="15.75" customHeight="1">
      <c r="A295" s="13" t="s">
        <v>707</v>
      </c>
      <c r="B295" s="14">
        <v>12.462800025939941</v>
      </c>
      <c r="C295" s="14">
        <v>29.410091400146484</v>
      </c>
      <c r="D295" s="14">
        <f t="shared" si="3"/>
        <v>-16.947291374206543</v>
      </c>
      <c r="E295" s="13">
        <f t="shared" si="4"/>
        <v>0.83798074722290039</v>
      </c>
      <c r="F295" s="13">
        <f t="shared" si="5"/>
        <v>1.0404346741267294</v>
      </c>
      <c r="U295" s="5">
        <v>2.42</v>
      </c>
      <c r="V295" s="5">
        <v>-2.42</v>
      </c>
    </row>
    <row r="296" spans="1:22" ht="15.75" customHeight="1">
      <c r="A296" s="13" t="s">
        <v>709</v>
      </c>
      <c r="B296" s="14">
        <v>13.731103897094727</v>
      </c>
      <c r="C296" s="14">
        <v>30.931661605834961</v>
      </c>
      <c r="D296" s="14">
        <f t="shared" si="3"/>
        <v>-17.200557708740234</v>
      </c>
      <c r="E296" s="13">
        <f t="shared" si="4"/>
        <v>0.58471441268920898</v>
      </c>
      <c r="F296" s="13">
        <f t="shared" si="5"/>
        <v>0.72597986462053876</v>
      </c>
      <c r="U296" s="5">
        <v>2.42</v>
      </c>
      <c r="V296" s="5">
        <v>-2.42</v>
      </c>
    </row>
    <row r="297" spans="1:22" ht="15.75" customHeight="1">
      <c r="A297" s="13" t="s">
        <v>711</v>
      </c>
      <c r="B297" s="14">
        <v>11.497463226318359</v>
      </c>
      <c r="C297" s="14">
        <v>28.518447875976562</v>
      </c>
      <c r="D297" s="14">
        <f t="shared" si="3"/>
        <v>-17.020984649658203</v>
      </c>
      <c r="E297" s="13">
        <f t="shared" si="4"/>
        <v>0.76428747177124023</v>
      </c>
      <c r="F297" s="13">
        <f t="shared" si="5"/>
        <v>0.94893729869898047</v>
      </c>
      <c r="U297" s="5">
        <v>2.42</v>
      </c>
      <c r="V297" s="5">
        <v>-2.42</v>
      </c>
    </row>
    <row r="298" spans="1:22" ht="15.75" customHeight="1">
      <c r="A298" s="13" t="s">
        <v>713</v>
      </c>
      <c r="B298" s="14">
        <v>11.178610801696777</v>
      </c>
      <c r="C298" s="14">
        <v>28.465263366699219</v>
      </c>
      <c r="D298" s="14">
        <f t="shared" si="3"/>
        <v>-17.286652565002441</v>
      </c>
      <c r="E298" s="13">
        <f t="shared" si="4"/>
        <v>0.49861955642700195</v>
      </c>
      <c r="F298" s="13">
        <f t="shared" si="5"/>
        <v>0.61908471933705178</v>
      </c>
      <c r="U298" s="5">
        <v>2.42</v>
      </c>
      <c r="V298" s="5">
        <v>-2.42</v>
      </c>
    </row>
    <row r="299" spans="1:22" ht="15.75" customHeight="1">
      <c r="A299" s="13" t="s">
        <v>715</v>
      </c>
      <c r="B299" s="14">
        <v>11.365559577941895</v>
      </c>
      <c r="C299" s="14">
        <v>29.037347793579102</v>
      </c>
      <c r="D299" s="14">
        <f t="shared" si="3"/>
        <v>-17.671788215637207</v>
      </c>
      <c r="E299" s="13">
        <f t="shared" si="4"/>
        <v>0.11348390579223633</v>
      </c>
      <c r="F299" s="13">
        <f t="shared" si="5"/>
        <v>0.14090131656708207</v>
      </c>
      <c r="U299" s="5">
        <v>2.42</v>
      </c>
      <c r="V299" s="5">
        <v>-2.42</v>
      </c>
    </row>
    <row r="300" spans="1:22" ht="15.75" customHeight="1">
      <c r="A300" s="13" t="s">
        <v>717</v>
      </c>
      <c r="B300" s="14">
        <v>11.489888191223145</v>
      </c>
      <c r="C300" s="14">
        <v>28.841569900512695</v>
      </c>
      <c r="D300" s="14">
        <f t="shared" si="3"/>
        <v>-17.351681709289551</v>
      </c>
      <c r="E300" s="13">
        <f t="shared" si="4"/>
        <v>0.43359041213989258</v>
      </c>
      <c r="F300" s="13">
        <f t="shared" si="5"/>
        <v>0.53834470619316777</v>
      </c>
      <c r="U300" s="5">
        <v>2.42</v>
      </c>
      <c r="V300" s="5">
        <v>-2.42</v>
      </c>
    </row>
    <row r="301" spans="1:22" ht="15.75" customHeight="1">
      <c r="A301" s="13" t="s">
        <v>719</v>
      </c>
      <c r="B301" s="14">
        <v>11.529217720031738</v>
      </c>
      <c r="C301" s="14">
        <v>28.590530395507812</v>
      </c>
      <c r="D301" s="14">
        <f t="shared" si="3"/>
        <v>-17.061312675476074</v>
      </c>
      <c r="E301" s="13">
        <f t="shared" si="4"/>
        <v>0.72395944595336914</v>
      </c>
      <c r="F301" s="13">
        <f t="shared" si="5"/>
        <v>0.89886612875976213</v>
      </c>
      <c r="U301" s="5">
        <v>2.42</v>
      </c>
      <c r="V301" s="5">
        <v>-2.42</v>
      </c>
    </row>
    <row r="302" spans="1:22" ht="15.75" customHeight="1">
      <c r="A302" s="13" t="s">
        <v>721</v>
      </c>
      <c r="B302" s="14">
        <v>11.308271408081055</v>
      </c>
      <c r="C302" s="14">
        <v>28.807294845581055</v>
      </c>
      <c r="D302" s="14">
        <f t="shared" si="3"/>
        <v>-17.4990234375</v>
      </c>
      <c r="E302" s="13">
        <f t="shared" si="4"/>
        <v>0.28624868392944336</v>
      </c>
      <c r="F302" s="13">
        <f t="shared" si="5"/>
        <v>0.35540560707430613</v>
      </c>
      <c r="U302" s="5">
        <v>2.42</v>
      </c>
      <c r="V302" s="5">
        <v>-2.42</v>
      </c>
    </row>
    <row r="303" spans="1:22" ht="15.75" customHeight="1">
      <c r="A303" s="13" t="s">
        <v>723</v>
      </c>
      <c r="B303" s="14">
        <v>11.145244598388672</v>
      </c>
      <c r="C303" s="14">
        <v>29.418855667114258</v>
      </c>
      <c r="D303" s="14">
        <f t="shared" si="3"/>
        <v>-18.273611068725586</v>
      </c>
      <c r="E303" s="13">
        <f t="shared" si="4"/>
        <v>0.48833894729614258</v>
      </c>
      <c r="F303" s="13">
        <f t="shared" si="5"/>
        <v>-0.60632034229576781</v>
      </c>
      <c r="U303" s="5">
        <v>2.42</v>
      </c>
      <c r="V303" s="5">
        <v>-2.42</v>
      </c>
    </row>
    <row r="304" spans="1:22" ht="15.75" customHeight="1">
      <c r="A304" s="13" t="s">
        <v>725</v>
      </c>
      <c r="B304" s="14">
        <v>10.973161697387695</v>
      </c>
      <c r="C304" s="14">
        <v>29.582557678222656</v>
      </c>
      <c r="D304" s="14">
        <f t="shared" si="3"/>
        <v>-18.609395980834961</v>
      </c>
      <c r="E304" s="13">
        <f t="shared" si="4"/>
        <v>0.82412385940551758</v>
      </c>
      <c r="F304" s="13">
        <f t="shared" si="5"/>
        <v>-1.0232299989495628</v>
      </c>
      <c r="U304" s="5">
        <v>2.42</v>
      </c>
      <c r="V304" s="5">
        <v>-2.42</v>
      </c>
    </row>
    <row r="305" spans="1:22" ht="15.75" customHeight="1">
      <c r="A305" s="13" t="s">
        <v>727</v>
      </c>
      <c r="B305" s="14">
        <v>10.96247673034668</v>
      </c>
      <c r="C305" s="14">
        <v>29.209184646606445</v>
      </c>
      <c r="D305" s="14">
        <f t="shared" si="3"/>
        <v>-18.246707916259766</v>
      </c>
      <c r="E305" s="13">
        <f t="shared" si="4"/>
        <v>0.46143579483032227</v>
      </c>
      <c r="F305" s="13">
        <f t="shared" si="5"/>
        <v>-0.57291745951890138</v>
      </c>
      <c r="U305" s="5">
        <v>2.42</v>
      </c>
      <c r="V305" s="5">
        <v>-2.42</v>
      </c>
    </row>
    <row r="306" spans="1:22" ht="15.75" customHeight="1">
      <c r="A306" s="13" t="s">
        <v>729</v>
      </c>
      <c r="B306" s="14">
        <v>10.943300247192383</v>
      </c>
      <c r="C306" s="14">
        <v>28.559770584106445</v>
      </c>
      <c r="D306" s="14">
        <f t="shared" si="3"/>
        <v>-17.616470336914062</v>
      </c>
      <c r="E306" s="13">
        <f t="shared" si="4"/>
        <v>0.16880178451538086</v>
      </c>
      <c r="F306" s="13">
        <f t="shared" si="5"/>
        <v>0.20958384813291464</v>
      </c>
      <c r="U306" s="5">
        <v>2.42</v>
      </c>
      <c r="V306" s="5">
        <v>-2.42</v>
      </c>
    </row>
    <row r="307" spans="1:22" ht="15.75" customHeight="1">
      <c r="A307" s="13" t="s">
        <v>731</v>
      </c>
      <c r="B307" s="14">
        <v>12.441678047180176</v>
      </c>
      <c r="C307" s="14">
        <v>30.453115463256836</v>
      </c>
      <c r="D307" s="14">
        <f t="shared" si="3"/>
        <v>-18.01143741607666</v>
      </c>
      <c r="E307" s="13">
        <f t="shared" si="4"/>
        <v>0.2261652946472168</v>
      </c>
      <c r="F307" s="13">
        <f t="shared" si="5"/>
        <v>-0.28080623023247209</v>
      </c>
      <c r="U307" s="5">
        <v>2.42</v>
      </c>
      <c r="V307" s="5">
        <v>-2.42</v>
      </c>
    </row>
    <row r="308" spans="1:22" ht="15.75" customHeight="1">
      <c r="A308" s="13" t="s">
        <v>733</v>
      </c>
      <c r="B308" s="14">
        <v>11.593695640563965</v>
      </c>
      <c r="C308" s="14">
        <v>29.775785446166992</v>
      </c>
      <c r="D308" s="14">
        <f t="shared" si="3"/>
        <v>-18.182089805603027</v>
      </c>
      <c r="E308" s="13">
        <f t="shared" si="4"/>
        <v>0.39681768417358398</v>
      </c>
      <c r="F308" s="13">
        <f t="shared" si="5"/>
        <v>-0.49268778464076812</v>
      </c>
      <c r="U308" s="5">
        <v>2.42</v>
      </c>
      <c r="V308" s="5">
        <v>-2.42</v>
      </c>
    </row>
    <row r="309" spans="1:22" ht="15.75" customHeight="1">
      <c r="A309" s="13" t="s">
        <v>735</v>
      </c>
      <c r="B309" s="14">
        <v>11.433578491210938</v>
      </c>
      <c r="C309" s="14">
        <v>29.090185165405273</v>
      </c>
      <c r="D309" s="14">
        <f t="shared" si="3"/>
        <v>-17.656606674194336</v>
      </c>
      <c r="E309" s="13">
        <f t="shared" si="4"/>
        <v>0.12866544723510742</v>
      </c>
      <c r="F309" s="13">
        <f t="shared" si="5"/>
        <v>0.15975067817377958</v>
      </c>
      <c r="U309" s="5">
        <v>2.42</v>
      </c>
      <c r="V309" s="5">
        <v>-2.42</v>
      </c>
    </row>
    <row r="310" spans="1:22" ht="15.75" customHeight="1">
      <c r="A310" s="13" t="s">
        <v>741</v>
      </c>
      <c r="B310" s="14">
        <v>11.053317070007324</v>
      </c>
      <c r="C310" s="14">
        <v>29.29749870300293</v>
      </c>
      <c r="D310" s="14">
        <f t="shared" si="3"/>
        <v>-18.244181632995605</v>
      </c>
      <c r="E310" s="13">
        <f t="shared" si="4"/>
        <v>0.45890951156616211</v>
      </c>
      <c r="F310" s="13">
        <f t="shared" si="5"/>
        <v>-0.56978083291571391</v>
      </c>
      <c r="U310" s="5">
        <v>2.42</v>
      </c>
      <c r="V310" s="5">
        <v>-2.42</v>
      </c>
    </row>
    <row r="311" spans="1:22" ht="15.75" customHeight="1">
      <c r="A311" s="13" t="s">
        <v>743</v>
      </c>
      <c r="B311" s="14">
        <v>12.119724273681641</v>
      </c>
      <c r="C311" s="14">
        <v>30.719444274902344</v>
      </c>
      <c r="D311" s="14">
        <f t="shared" si="3"/>
        <v>-18.599720001220703</v>
      </c>
      <c r="E311" s="13">
        <f t="shared" si="4"/>
        <v>0.81444787979125977</v>
      </c>
      <c r="F311" s="13">
        <f t="shared" si="5"/>
        <v>-1.0112163283131188</v>
      </c>
      <c r="U311" s="5">
        <v>2.42</v>
      </c>
      <c r="V311" s="5">
        <v>-2.42</v>
      </c>
    </row>
    <row r="312" spans="1:22" ht="15.75" customHeight="1">
      <c r="A312" s="13" t="s">
        <v>745</v>
      </c>
      <c r="B312" s="14">
        <v>11.57978343963623</v>
      </c>
      <c r="C312" s="14">
        <v>29.720952987670898</v>
      </c>
      <c r="D312" s="14">
        <f t="shared" si="3"/>
        <v>-18.141169548034668</v>
      </c>
      <c r="E312" s="13">
        <f t="shared" si="4"/>
        <v>0.35589742660522461</v>
      </c>
      <c r="F312" s="13">
        <f t="shared" si="5"/>
        <v>-0.44188130133024761</v>
      </c>
      <c r="U312" s="5">
        <v>2.42</v>
      </c>
      <c r="V312" s="5">
        <v>-2.42</v>
      </c>
    </row>
    <row r="313" spans="1:22" ht="15.75" customHeight="1">
      <c r="A313" s="13" t="s">
        <v>747</v>
      </c>
      <c r="B313" s="14">
        <v>12.035470962524414</v>
      </c>
      <c r="C313" s="14">
        <v>30.583002090454102</v>
      </c>
      <c r="D313" s="14">
        <f t="shared" si="3"/>
        <v>-18.547531127929688</v>
      </c>
      <c r="E313" s="13">
        <f t="shared" si="4"/>
        <v>0.76225900650024414</v>
      </c>
      <c r="F313" s="13">
        <f t="shared" si="5"/>
        <v>-0.94641876159630789</v>
      </c>
      <c r="U313" s="5">
        <v>2.42</v>
      </c>
      <c r="V313" s="5">
        <v>-2.42</v>
      </c>
    </row>
    <row r="314" spans="1:22" ht="15.75" customHeight="1">
      <c r="A314" s="13" t="s">
        <v>749</v>
      </c>
      <c r="B314" s="14">
        <v>11.108778953552246</v>
      </c>
      <c r="C314" s="14">
        <v>29.667974472045898</v>
      </c>
      <c r="D314" s="14">
        <f t="shared" si="3"/>
        <v>-18.559195518493652</v>
      </c>
      <c r="E314" s="13">
        <f t="shared" si="4"/>
        <v>0.77392339706420898</v>
      </c>
      <c r="F314" s="13">
        <f t="shared" si="5"/>
        <v>-0.96090123799630267</v>
      </c>
      <c r="U314" s="5">
        <v>2.42</v>
      </c>
      <c r="V314" s="5">
        <v>-2.42</v>
      </c>
    </row>
    <row r="315" spans="1:22" ht="15.75" customHeight="1">
      <c r="A315" s="13" t="s">
        <v>751</v>
      </c>
      <c r="B315" s="14">
        <v>11.842353820800781</v>
      </c>
      <c r="C315" s="14">
        <v>27.50432014465332</v>
      </c>
      <c r="D315" s="14">
        <f t="shared" si="3"/>
        <v>-15.661966323852539</v>
      </c>
      <c r="E315" s="13">
        <f t="shared" si="4"/>
        <v>2.1233057975769043</v>
      </c>
      <c r="F315" s="13">
        <f t="shared" si="5"/>
        <v>2.6362908490374797</v>
      </c>
      <c r="U315" s="5">
        <v>2.42</v>
      </c>
      <c r="V315" s="5">
        <v>-2.42</v>
      </c>
    </row>
    <row r="316" spans="1:22" ht="15.75" customHeight="1">
      <c r="A316" s="13" t="s">
        <v>753</v>
      </c>
      <c r="B316" s="14">
        <v>11.557812690734863</v>
      </c>
      <c r="C316" s="14">
        <v>28.131191253662109</v>
      </c>
      <c r="D316" s="14">
        <f t="shared" si="3"/>
        <v>-16.573378562927246</v>
      </c>
      <c r="E316" s="13">
        <f t="shared" si="4"/>
        <v>1.2118935585021973</v>
      </c>
      <c r="F316" s="13">
        <f t="shared" si="5"/>
        <v>1.5046838293065479</v>
      </c>
      <c r="U316" s="5">
        <v>2.42</v>
      </c>
      <c r="V316" s="5">
        <v>-2.42</v>
      </c>
    </row>
    <row r="317" spans="1:22" ht="15.75" customHeight="1">
      <c r="A317" s="13" t="s">
        <v>755</v>
      </c>
      <c r="B317" s="14">
        <v>12.68772029876709</v>
      </c>
      <c r="C317" s="14">
        <v>29.376646041870117</v>
      </c>
      <c r="D317" s="14">
        <f t="shared" si="3"/>
        <v>-16.688925743103027</v>
      </c>
      <c r="E317" s="13">
        <f t="shared" si="4"/>
        <v>1.096346378326416</v>
      </c>
      <c r="F317" s="13">
        <f t="shared" si="5"/>
        <v>1.3612207567349373</v>
      </c>
      <c r="U317" s="5">
        <v>2.42</v>
      </c>
      <c r="V317" s="5">
        <v>-2.42</v>
      </c>
    </row>
    <row r="318" spans="1:22" ht="15.75" customHeight="1">
      <c r="A318" s="13" t="s">
        <v>757</v>
      </c>
      <c r="B318" s="14">
        <v>11.467790603637695</v>
      </c>
      <c r="C318" s="14">
        <v>28.703639984130859</v>
      </c>
      <c r="D318" s="14">
        <f t="shared" si="3"/>
        <v>-17.235849380493164</v>
      </c>
      <c r="E318" s="13">
        <f t="shared" si="4"/>
        <v>0.5494227409362793</v>
      </c>
      <c r="F318" s="13">
        <f t="shared" si="5"/>
        <v>0.6821618185361461</v>
      </c>
      <c r="U318" s="5">
        <v>2.42</v>
      </c>
      <c r="V318" s="5">
        <v>-2.42</v>
      </c>
    </row>
    <row r="319" spans="1:22" ht="15.75" customHeight="1">
      <c r="A319" s="13" t="s">
        <v>759</v>
      </c>
      <c r="B319" s="14">
        <v>11.544715881347656</v>
      </c>
      <c r="C319" s="14">
        <v>28.482053756713867</v>
      </c>
      <c r="D319" s="14">
        <f t="shared" si="3"/>
        <v>-16.937337875366211</v>
      </c>
      <c r="E319" s="13">
        <f t="shared" si="4"/>
        <v>0.84793424606323242</v>
      </c>
      <c r="F319" s="13">
        <f t="shared" si="5"/>
        <v>1.052792911898518</v>
      </c>
      <c r="U319" s="5">
        <v>2.42</v>
      </c>
      <c r="V319" s="5">
        <v>-2.42</v>
      </c>
    </row>
    <row r="320" spans="1:22" ht="15.75" customHeight="1">
      <c r="A320" s="13" t="s">
        <v>761</v>
      </c>
      <c r="B320" s="14">
        <v>13.303889274597168</v>
      </c>
      <c r="C320" s="14">
        <v>29.831754684448242</v>
      </c>
      <c r="D320" s="14">
        <f t="shared" si="3"/>
        <v>-16.527865409851074</v>
      </c>
      <c r="E320" s="13">
        <f t="shared" si="4"/>
        <v>1.2574067115783691</v>
      </c>
      <c r="F320" s="13">
        <f t="shared" si="5"/>
        <v>1.5611928395030448</v>
      </c>
      <c r="U320" s="5">
        <v>2.42</v>
      </c>
      <c r="V320" s="5">
        <v>-2.42</v>
      </c>
    </row>
    <row r="321" spans="1:22" ht="15.75" customHeight="1">
      <c r="A321" s="13" t="s">
        <v>763</v>
      </c>
      <c r="B321" s="14">
        <v>11.089984893798828</v>
      </c>
      <c r="C321" s="14">
        <v>28.711488723754883</v>
      </c>
      <c r="D321" s="14">
        <f t="shared" si="3"/>
        <v>-17.621503829956055</v>
      </c>
      <c r="E321" s="13">
        <f t="shared" si="4"/>
        <v>0.16376829147338867</v>
      </c>
      <c r="F321" s="13">
        <f t="shared" si="5"/>
        <v>0.20333427651659772</v>
      </c>
      <c r="U321" s="5">
        <v>2.42</v>
      </c>
      <c r="V321" s="5">
        <v>-2.42</v>
      </c>
    </row>
    <row r="322" spans="1:22" ht="15.75" customHeight="1">
      <c r="A322" s="13" t="s">
        <v>765</v>
      </c>
      <c r="B322" s="14">
        <v>11.32378101348877</v>
      </c>
      <c r="C322" s="14">
        <v>28.50787353515625</v>
      </c>
      <c r="D322" s="14">
        <f t="shared" si="3"/>
        <v>-17.18409252166748</v>
      </c>
      <c r="E322" s="13">
        <f t="shared" si="4"/>
        <v>0.60117959976196289</v>
      </c>
      <c r="F322" s="13">
        <f t="shared" si="5"/>
        <v>0.74642299723814243</v>
      </c>
      <c r="U322" s="5">
        <v>2.42</v>
      </c>
      <c r="V322" s="5">
        <v>-2.42</v>
      </c>
    </row>
    <row r="323" spans="1:22" ht="15.75" customHeight="1">
      <c r="A323" s="13" t="s">
        <v>767</v>
      </c>
      <c r="B323" s="14">
        <v>12.546062469482422</v>
      </c>
      <c r="C323" s="14">
        <v>30.134078979492188</v>
      </c>
      <c r="D323" s="14">
        <f t="shared" si="3"/>
        <v>-17.588016510009766</v>
      </c>
      <c r="E323" s="13">
        <f t="shared" si="4"/>
        <v>0.19725561141967773</v>
      </c>
      <c r="F323" s="13">
        <f t="shared" si="5"/>
        <v>0.24491204418149978</v>
      </c>
      <c r="U323" s="5">
        <v>2.42</v>
      </c>
      <c r="V323" s="5">
        <v>-2.42</v>
      </c>
    </row>
    <row r="324" spans="1:22" ht="15.75" customHeight="1">
      <c r="A324" s="13" t="s">
        <v>769</v>
      </c>
      <c r="B324" s="14">
        <v>11.681607246398926</v>
      </c>
      <c r="C324" s="14">
        <v>29.406843185424805</v>
      </c>
      <c r="D324" s="14">
        <f t="shared" si="3"/>
        <v>-17.725235939025879</v>
      </c>
      <c r="E324" s="13">
        <f t="shared" si="4"/>
        <v>6.0036182403564453E-2</v>
      </c>
      <c r="F324" s="13">
        <f t="shared" si="5"/>
        <v>7.454076490644039E-2</v>
      </c>
      <c r="U324" s="5">
        <v>2.42</v>
      </c>
      <c r="V324" s="5">
        <v>-2.42</v>
      </c>
    </row>
    <row r="325" spans="1:22" ht="15.75" customHeight="1">
      <c r="A325" s="13" t="s">
        <v>771</v>
      </c>
      <c r="B325" s="14">
        <v>10.609172821044922</v>
      </c>
      <c r="C325" s="14">
        <v>29.377777099609375</v>
      </c>
      <c r="D325" s="14">
        <f t="shared" si="3"/>
        <v>-18.768604278564453</v>
      </c>
      <c r="E325" s="13">
        <f t="shared" si="4"/>
        <v>0.98333215713500977</v>
      </c>
      <c r="F325" s="13">
        <f t="shared" si="5"/>
        <v>-1.2209025993230345</v>
      </c>
      <c r="U325" s="5">
        <v>2.42</v>
      </c>
      <c r="V325" s="5">
        <v>-2.42</v>
      </c>
    </row>
    <row r="326" spans="1:22" ht="15.75" customHeight="1">
      <c r="A326" s="13" t="s">
        <v>773</v>
      </c>
      <c r="B326" s="14">
        <v>12.693820953369141</v>
      </c>
      <c r="C326" s="14">
        <v>30.5133056640625</v>
      </c>
      <c r="D326" s="14">
        <f t="shared" si="3"/>
        <v>-17.819484710693359</v>
      </c>
      <c r="E326" s="13">
        <f t="shared" si="4"/>
        <v>3.4212589263916016E-2</v>
      </c>
      <c r="F326" s="13">
        <f t="shared" si="5"/>
        <v>-4.2478260126859076E-2</v>
      </c>
      <c r="U326" s="5">
        <v>2.42</v>
      </c>
      <c r="V326" s="5">
        <v>-2.42</v>
      </c>
    </row>
    <row r="327" spans="1:22" ht="15.75" customHeight="1">
      <c r="A327" s="13" t="s">
        <v>775</v>
      </c>
      <c r="B327" s="14">
        <v>11.623777389526367</v>
      </c>
      <c r="C327" s="14">
        <v>29.78748893737793</v>
      </c>
      <c r="D327" s="14">
        <f t="shared" si="3"/>
        <v>-18.163711547851562</v>
      </c>
      <c r="E327" s="13">
        <f t="shared" si="4"/>
        <v>0.37843942642211914</v>
      </c>
      <c r="F327" s="13">
        <f t="shared" si="5"/>
        <v>-0.46986938854034299</v>
      </c>
      <c r="U327" s="5">
        <v>2.42</v>
      </c>
      <c r="V327" s="5">
        <v>-2.42</v>
      </c>
    </row>
    <row r="328" spans="1:22" ht="15.75" customHeight="1">
      <c r="A328" s="13" t="s">
        <v>777</v>
      </c>
      <c r="B328" s="14">
        <v>10.501473426818848</v>
      </c>
      <c r="C328" s="14">
        <v>29.091793060302734</v>
      </c>
      <c r="D328" s="14">
        <f t="shared" si="3"/>
        <v>-18.590319633483887</v>
      </c>
      <c r="E328" s="13">
        <f t="shared" si="4"/>
        <v>0.80504751205444336</v>
      </c>
      <c r="F328" s="13">
        <f t="shared" si="5"/>
        <v>-0.99954485665301351</v>
      </c>
      <c r="U328" s="5">
        <v>2.42</v>
      </c>
      <c r="V328" s="5">
        <v>-2.42</v>
      </c>
    </row>
    <row r="329" spans="1:22" ht="15.75" customHeight="1">
      <c r="A329" s="13" t="s">
        <v>779</v>
      </c>
      <c r="B329" s="14">
        <v>11.094949722290039</v>
      </c>
      <c r="C329" s="14">
        <v>29.414636611938477</v>
      </c>
      <c r="D329" s="14">
        <f t="shared" si="3"/>
        <v>-18.319686889648438</v>
      </c>
      <c r="E329" s="13">
        <f t="shared" si="4"/>
        <v>0.53441476821899414</v>
      </c>
      <c r="F329" s="13">
        <f t="shared" si="5"/>
        <v>-0.66352795939897669</v>
      </c>
      <c r="U329" s="5">
        <v>2.42</v>
      </c>
      <c r="V329" s="5">
        <v>-2.42</v>
      </c>
    </row>
    <row r="330" spans="1:22" ht="15.75" customHeight="1">
      <c r="A330" s="13" t="s">
        <v>797</v>
      </c>
      <c r="B330" s="14">
        <v>11.38359260559082</v>
      </c>
      <c r="C330" s="14">
        <v>29.636642456054688</v>
      </c>
      <c r="D330" s="14">
        <f t="shared" si="3"/>
        <v>-18.253049850463867</v>
      </c>
      <c r="E330" s="13">
        <f t="shared" si="4"/>
        <v>0.46777772903442383</v>
      </c>
      <c r="F330" s="13">
        <f t="shared" si="5"/>
        <v>-0.58079158821319987</v>
      </c>
      <c r="U330" s="5">
        <v>2.42</v>
      </c>
      <c r="V330" s="5">
        <v>-2.42</v>
      </c>
    </row>
    <row r="331" spans="1:22" ht="15.75" customHeight="1">
      <c r="A331" s="13" t="s">
        <v>798</v>
      </c>
      <c r="B331" s="14">
        <v>11.994913101196289</v>
      </c>
      <c r="C331" s="14">
        <v>30.211566925048828</v>
      </c>
      <c r="D331" s="14">
        <f t="shared" si="3"/>
        <v>-18.216653823852539</v>
      </c>
      <c r="E331" s="13">
        <f t="shared" si="4"/>
        <v>0.4313817024230957</v>
      </c>
      <c r="F331" s="13">
        <f t="shared" si="5"/>
        <v>-0.53560237806444666</v>
      </c>
      <c r="U331" s="5">
        <v>2.42</v>
      </c>
      <c r="V331" s="5">
        <v>-2.42</v>
      </c>
    </row>
    <row r="332" spans="1:22" ht="15.75" customHeight="1">
      <c r="A332" s="13" t="s">
        <v>799</v>
      </c>
      <c r="B332" s="14">
        <v>11.030749320983887</v>
      </c>
      <c r="C332" s="14">
        <v>29.199197769165039</v>
      </c>
      <c r="D332" s="14">
        <f t="shared" si="3"/>
        <v>-18.168448448181152</v>
      </c>
      <c r="E332" s="13">
        <f t="shared" si="4"/>
        <v>0.38317632675170898</v>
      </c>
      <c r="F332" s="13">
        <f t="shared" si="5"/>
        <v>-0.47575071143125741</v>
      </c>
      <c r="U332" s="5">
        <v>2.42</v>
      </c>
      <c r="V332" s="5">
        <v>-2.42</v>
      </c>
    </row>
    <row r="333" spans="1:22" ht="15.75" customHeight="1">
      <c r="A333" s="13" t="s">
        <v>800</v>
      </c>
      <c r="B333" s="14">
        <v>12.411144256591797</v>
      </c>
      <c r="C333" s="14">
        <v>31.44196891784668</v>
      </c>
      <c r="D333" s="14">
        <f t="shared" si="3"/>
        <v>-19.030824661254883</v>
      </c>
      <c r="E333" s="13">
        <f t="shared" si="4"/>
        <v>1.2455525398254395</v>
      </c>
      <c r="F333" s="13">
        <f t="shared" si="5"/>
        <v>-1.5464747312819724</v>
      </c>
      <c r="U333" s="5">
        <v>2.42</v>
      </c>
      <c r="V333" s="5">
        <v>-2.42</v>
      </c>
    </row>
    <row r="334" spans="1:22" ht="15.75" customHeight="1">
      <c r="A334" s="13" t="s">
        <v>801</v>
      </c>
      <c r="B334" s="14">
        <v>12.914794921875</v>
      </c>
      <c r="C334" s="14">
        <v>30.098382949829102</v>
      </c>
      <c r="D334" s="14">
        <f t="shared" si="3"/>
        <v>-17.183588027954102</v>
      </c>
      <c r="E334" s="13">
        <f t="shared" si="4"/>
        <v>0.6016840934753418</v>
      </c>
      <c r="F334" s="13">
        <f t="shared" si="5"/>
        <v>0.74704937529517756</v>
      </c>
      <c r="U334" s="5">
        <v>2.42</v>
      </c>
      <c r="V334" s="5">
        <v>-2.42</v>
      </c>
    </row>
    <row r="335" spans="1:22" ht="15.75" customHeight="1">
      <c r="A335" s="13" t="s">
        <v>119</v>
      </c>
      <c r="B335" s="14">
        <v>15.823444366455078</v>
      </c>
      <c r="C335" s="14">
        <v>28.03619384765625</v>
      </c>
      <c r="D335" s="14">
        <f t="shared" si="3"/>
        <v>-12.212749481201172</v>
      </c>
      <c r="E335" s="13">
        <f t="shared" si="4"/>
        <v>5.5725226402282715</v>
      </c>
      <c r="F335" s="13">
        <f t="shared" si="5"/>
        <v>6.9188293364304636</v>
      </c>
      <c r="U335" s="5">
        <v>2.42</v>
      </c>
      <c r="V335" s="5">
        <v>-2.42</v>
      </c>
    </row>
    <row r="336" spans="1:22" ht="15.75" customHeight="1">
      <c r="A336" s="13" t="s">
        <v>802</v>
      </c>
      <c r="B336" s="14">
        <v>10.426141738891602</v>
      </c>
      <c r="C336" s="14">
        <v>28.540834426879883</v>
      </c>
      <c r="D336" s="14">
        <f t="shared" si="3"/>
        <v>-18.114692687988281</v>
      </c>
      <c r="E336" s="13">
        <f t="shared" si="4"/>
        <v>0.32942056655883789</v>
      </c>
      <c r="F336" s="13">
        <f t="shared" si="5"/>
        <v>-0.40900770209117837</v>
      </c>
      <c r="U336" s="5">
        <v>2.42</v>
      </c>
      <c r="V336" s="5">
        <v>-2.42</v>
      </c>
    </row>
    <row r="337" spans="1:22" ht="15.75" customHeight="1">
      <c r="A337" s="13" t="s">
        <v>803</v>
      </c>
      <c r="B337" s="14">
        <v>13.921740531921387</v>
      </c>
      <c r="C337" s="14">
        <v>32.333160400390625</v>
      </c>
      <c r="D337" s="14">
        <f t="shared" si="3"/>
        <v>-18.411419868469238</v>
      </c>
      <c r="E337" s="13">
        <f t="shared" si="4"/>
        <v>0.62614774703979492</v>
      </c>
      <c r="F337" s="13">
        <f t="shared" si="5"/>
        <v>-0.77742338270362066</v>
      </c>
      <c r="U337" s="5">
        <v>2.42</v>
      </c>
      <c r="V337" s="5">
        <v>-2.42</v>
      </c>
    </row>
    <row r="338" spans="1:22" ht="15.75" customHeight="1">
      <c r="A338" s="13" t="s">
        <v>804</v>
      </c>
      <c r="B338" s="14">
        <v>12.303085327148438</v>
      </c>
      <c r="C338" s="14">
        <v>27.886802673339844</v>
      </c>
      <c r="D338" s="14">
        <f t="shared" si="3"/>
        <v>-15.583717346191406</v>
      </c>
      <c r="E338" s="13">
        <f t="shared" si="4"/>
        <v>2.2015547752380371</v>
      </c>
      <c r="F338" s="13">
        <f t="shared" si="5"/>
        <v>2.7334445722505918</v>
      </c>
      <c r="U338" s="5">
        <v>2.42</v>
      </c>
      <c r="V338" s="5">
        <v>-2.42</v>
      </c>
    </row>
    <row r="339" spans="1:22" ht="15.75" customHeight="1">
      <c r="A339" s="13" t="s">
        <v>119</v>
      </c>
      <c r="B339" s="14">
        <v>16.142568588256836</v>
      </c>
      <c r="C339" s="14">
        <v>27.749544143676758</v>
      </c>
      <c r="D339" s="14">
        <f t="shared" si="3"/>
        <v>-11.606975555419922</v>
      </c>
      <c r="E339" s="13">
        <f t="shared" si="4"/>
        <v>6.1782965660095215</v>
      </c>
      <c r="F339" s="13">
        <f t="shared" si="5"/>
        <v>7.6709566366738366</v>
      </c>
      <c r="U339" s="5">
        <v>2.42</v>
      </c>
      <c r="V339" s="5">
        <v>-2.42</v>
      </c>
    </row>
    <row r="340" spans="1:22" ht="15.75" customHeight="1">
      <c r="A340" s="13" t="s">
        <v>805</v>
      </c>
      <c r="B340" s="14">
        <v>13.347691535949707</v>
      </c>
      <c r="C340" s="14">
        <v>29.752477645874023</v>
      </c>
      <c r="D340" s="14">
        <f t="shared" si="3"/>
        <v>-16.404786109924316</v>
      </c>
      <c r="E340" s="13">
        <f t="shared" si="4"/>
        <v>1.380486011505127</v>
      </c>
      <c r="F340" s="13">
        <f t="shared" si="5"/>
        <v>1.7140077719885756</v>
      </c>
      <c r="U340" s="5">
        <v>2.42</v>
      </c>
      <c r="V340" s="5">
        <v>-2.42</v>
      </c>
    </row>
    <row r="341" spans="1:22" ht="15.75" customHeight="1">
      <c r="A341" s="13" t="s">
        <v>806</v>
      </c>
      <c r="B341" s="14">
        <v>12.311185836791992</v>
      </c>
      <c r="C341" s="14">
        <v>28.67359733581543</v>
      </c>
      <c r="D341" s="14">
        <f t="shared" si="3"/>
        <v>-16.362411499023438</v>
      </c>
      <c r="E341" s="13">
        <f t="shared" si="4"/>
        <v>1.4228606224060059</v>
      </c>
      <c r="F341" s="13">
        <f t="shared" si="5"/>
        <v>1.7666199765410218</v>
      </c>
      <c r="U341" s="5">
        <v>2.42</v>
      </c>
      <c r="V341" s="5">
        <v>-2.42</v>
      </c>
    </row>
    <row r="342" spans="1:22" ht="15.75" customHeight="1">
      <c r="A342" s="13" t="s">
        <v>807</v>
      </c>
      <c r="B342" s="14">
        <v>14.016214370727539</v>
      </c>
      <c r="C342" s="14">
        <v>28.92707633972168</v>
      </c>
      <c r="D342" s="14">
        <f t="shared" si="3"/>
        <v>-14.910861968994141</v>
      </c>
      <c r="E342" s="13">
        <f t="shared" si="4"/>
        <v>2.8744101524353027</v>
      </c>
      <c r="F342" s="13">
        <f t="shared" si="5"/>
        <v>3.5688600247280942</v>
      </c>
      <c r="U342" s="5">
        <v>2.42</v>
      </c>
      <c r="V342" s="5">
        <v>-2.42</v>
      </c>
    </row>
    <row r="343" spans="1:22" ht="15.75" customHeight="1">
      <c r="A343" s="13" t="s">
        <v>808</v>
      </c>
      <c r="B343" s="14">
        <v>13.201972007751465</v>
      </c>
      <c r="C343" s="14">
        <v>30.178874969482422</v>
      </c>
      <c r="D343" s="14">
        <f t="shared" si="3"/>
        <v>-16.976902961730957</v>
      </c>
      <c r="E343" s="13">
        <f t="shared" si="4"/>
        <v>0.80836915969848633</v>
      </c>
      <c r="F343" s="13">
        <f t="shared" si="5"/>
        <v>1.0036690055616213</v>
      </c>
      <c r="U343" s="5">
        <v>2.42</v>
      </c>
      <c r="V343" s="5">
        <v>-2.42</v>
      </c>
    </row>
    <row r="344" spans="1:22" ht="15.75" customHeight="1">
      <c r="A344" s="13" t="s">
        <v>809</v>
      </c>
      <c r="B344" s="14">
        <v>11.885046005249023</v>
      </c>
      <c r="C344" s="14">
        <v>28.867481231689453</v>
      </c>
      <c r="D344" s="14">
        <f t="shared" si="3"/>
        <v>-16.98243522644043</v>
      </c>
      <c r="E344" s="13">
        <f t="shared" si="4"/>
        <v>0.80283689498901367</v>
      </c>
      <c r="F344" s="13">
        <f t="shared" si="5"/>
        <v>0.99680016036528651</v>
      </c>
      <c r="U344" s="5">
        <v>2.42</v>
      </c>
      <c r="V344" s="5">
        <v>-2.42</v>
      </c>
    </row>
    <row r="345" spans="1:22" ht="15.75" customHeight="1">
      <c r="A345" s="13" t="s">
        <v>810</v>
      </c>
      <c r="B345" s="14">
        <v>11.602751731872559</v>
      </c>
      <c r="C345" s="14">
        <v>28.771617889404297</v>
      </c>
      <c r="D345" s="14">
        <f t="shared" si="3"/>
        <v>-17.168866157531738</v>
      </c>
      <c r="E345" s="13">
        <f t="shared" si="4"/>
        <v>0.61640596389770508</v>
      </c>
      <c r="F345" s="13">
        <f t="shared" si="5"/>
        <v>0.76532801058147637</v>
      </c>
      <c r="U345" s="5">
        <v>2.42</v>
      </c>
      <c r="V345" s="5">
        <v>-2.42</v>
      </c>
    </row>
    <row r="346" spans="1:22" ht="15.75" customHeight="1">
      <c r="A346" s="13" t="s">
        <v>811</v>
      </c>
      <c r="B346" s="14">
        <v>12.375759124755859</v>
      </c>
      <c r="C346" s="14">
        <v>29.526321411132812</v>
      </c>
      <c r="D346" s="14">
        <f t="shared" si="3"/>
        <v>-17.150562286376953</v>
      </c>
      <c r="E346" s="13">
        <f t="shared" si="4"/>
        <v>0.63470983505249023</v>
      </c>
      <c r="F346" s="13">
        <f t="shared" si="5"/>
        <v>0.78805404848067506</v>
      </c>
      <c r="U346" s="5">
        <v>2.42</v>
      </c>
      <c r="V346" s="5">
        <v>-2.42</v>
      </c>
    </row>
    <row r="347" spans="1:22" ht="15.75" customHeight="1">
      <c r="A347" s="13" t="s">
        <v>812</v>
      </c>
      <c r="B347" s="14">
        <v>11.86042594909668</v>
      </c>
      <c r="C347" s="14">
        <v>29.498701095581055</v>
      </c>
      <c r="D347" s="14">
        <f t="shared" si="3"/>
        <v>-17.638275146484375</v>
      </c>
      <c r="E347" s="13">
        <f t="shared" si="4"/>
        <v>0.14699697494506836</v>
      </c>
      <c r="F347" s="13">
        <f t="shared" si="5"/>
        <v>0.18251105437856252</v>
      </c>
      <c r="U347" s="5">
        <v>2.42</v>
      </c>
      <c r="V347" s="5">
        <v>-2.42</v>
      </c>
    </row>
    <row r="348" spans="1:22" ht="15.75" customHeight="1">
      <c r="A348" s="13" t="s">
        <v>813</v>
      </c>
      <c r="B348" s="14">
        <v>11.34663200378418</v>
      </c>
      <c r="C348" s="14">
        <v>28.408493041992188</v>
      </c>
      <c r="D348" s="14">
        <f t="shared" si="3"/>
        <v>-17.061861038208008</v>
      </c>
      <c r="E348" s="13">
        <f t="shared" si="4"/>
        <v>0.72341108322143555</v>
      </c>
      <c r="F348" s="13">
        <f t="shared" si="5"/>
        <v>0.89818528304559342</v>
      </c>
      <c r="U348" s="5">
        <v>2.42</v>
      </c>
      <c r="V348" s="5">
        <v>-2.42</v>
      </c>
    </row>
    <row r="349" spans="1:22" ht="15.75" customHeight="1">
      <c r="A349" s="13" t="s">
        <v>814</v>
      </c>
      <c r="B349" s="14">
        <v>12.369394302368164</v>
      </c>
      <c r="C349" s="14">
        <v>28.994150161743164</v>
      </c>
      <c r="D349" s="14">
        <f t="shared" si="3"/>
        <v>-16.624755859375</v>
      </c>
      <c r="E349" s="13">
        <f t="shared" si="4"/>
        <v>1.1605162620544434</v>
      </c>
      <c r="F349" s="13">
        <f t="shared" si="5"/>
        <v>1.4408939142467065</v>
      </c>
      <c r="U349" s="5">
        <v>2.42</v>
      </c>
      <c r="V349" s="5">
        <v>-2.42</v>
      </c>
    </row>
    <row r="350" spans="1:22" ht="15.75" customHeight="1">
      <c r="A350" s="13" t="s">
        <v>815</v>
      </c>
      <c r="B350" s="14">
        <v>12.120842933654785</v>
      </c>
      <c r="C350" s="14">
        <v>29.280271530151367</v>
      </c>
      <c r="D350" s="14">
        <f t="shared" si="3"/>
        <v>-17.159428596496582</v>
      </c>
      <c r="E350" s="13">
        <f t="shared" si="4"/>
        <v>0.62584352493286133</v>
      </c>
      <c r="F350" s="13">
        <f t="shared" si="5"/>
        <v>0.77704566134219488</v>
      </c>
      <c r="U350" s="5">
        <v>2.42</v>
      </c>
      <c r="V350" s="5">
        <v>-2.42</v>
      </c>
    </row>
    <row r="351" spans="1:22" ht="15.75" customHeight="1">
      <c r="A351" s="13" t="s">
        <v>816</v>
      </c>
      <c r="B351" s="14">
        <v>12.622314453125</v>
      </c>
      <c r="C351" s="14">
        <v>29.978622436523438</v>
      </c>
      <c r="D351" s="14">
        <f t="shared" si="3"/>
        <v>-17.356307983398438</v>
      </c>
      <c r="E351" s="13">
        <f t="shared" si="4"/>
        <v>0.42896413803100586</v>
      </c>
      <c r="F351" s="13">
        <f t="shared" si="5"/>
        <v>0.53260073652458995</v>
      </c>
      <c r="U351" s="5">
        <v>2.42</v>
      </c>
      <c r="V351" s="5">
        <v>-2.42</v>
      </c>
    </row>
    <row r="352" spans="1:22" ht="15.75" customHeight="1">
      <c r="A352" s="13" t="s">
        <v>817</v>
      </c>
      <c r="B352" s="14">
        <v>11.904496192932129</v>
      </c>
      <c r="C352" s="14">
        <v>29.606922149658203</v>
      </c>
      <c r="D352" s="14">
        <f t="shared" si="3"/>
        <v>-17.702425956726074</v>
      </c>
      <c r="E352" s="13">
        <f t="shared" si="4"/>
        <v>8.2846164703369141E-2</v>
      </c>
      <c r="F352" s="13">
        <f t="shared" si="5"/>
        <v>0.10286157845685127</v>
      </c>
      <c r="U352" s="5">
        <v>2.42</v>
      </c>
      <c r="V352" s="5">
        <v>-2.42</v>
      </c>
    </row>
    <row r="353" spans="1:22" ht="15.75" customHeight="1">
      <c r="A353" s="13" t="s">
        <v>818</v>
      </c>
      <c r="B353" s="14">
        <v>11.383969306945801</v>
      </c>
      <c r="C353" s="14">
        <v>28.895147323608398</v>
      </c>
      <c r="D353" s="14">
        <f t="shared" si="3"/>
        <v>-17.511178016662598</v>
      </c>
      <c r="E353" s="13">
        <f t="shared" si="4"/>
        <v>0.2740941047668457</v>
      </c>
      <c r="F353" s="13">
        <f t="shared" si="5"/>
        <v>0.3403145138098197</v>
      </c>
      <c r="U353" s="5">
        <v>2.42</v>
      </c>
      <c r="V353" s="5">
        <v>-2.42</v>
      </c>
    </row>
    <row r="354" spans="1:22" ht="15.75" customHeight="1">
      <c r="A354" s="13" t="s">
        <v>819</v>
      </c>
      <c r="B354" s="14">
        <v>10.973284721374512</v>
      </c>
      <c r="C354" s="14">
        <v>28.302560806274414</v>
      </c>
      <c r="D354" s="14">
        <f t="shared" si="3"/>
        <v>-17.329276084899902</v>
      </c>
      <c r="E354" s="13">
        <f t="shared" si="4"/>
        <v>0.45599603652954102</v>
      </c>
      <c r="F354" s="13">
        <f t="shared" si="5"/>
        <v>0.56616347003434819</v>
      </c>
      <c r="U354" s="5">
        <v>2.42</v>
      </c>
      <c r="V354" s="5">
        <v>-2.42</v>
      </c>
    </row>
    <row r="355" spans="1:22" ht="15.75" customHeight="1">
      <c r="A355" s="13" t="s">
        <v>820</v>
      </c>
      <c r="B355" s="14">
        <v>11.26481819152832</v>
      </c>
      <c r="C355" s="14">
        <v>29.585472106933594</v>
      </c>
      <c r="D355" s="14">
        <f t="shared" si="3"/>
        <v>-18.320653915405273</v>
      </c>
      <c r="E355" s="13">
        <f t="shared" si="4"/>
        <v>0.53538179397583008</v>
      </c>
      <c r="F355" s="13">
        <f t="shared" si="5"/>
        <v>-0.66472861601491939</v>
      </c>
      <c r="U355" s="5">
        <v>2.42</v>
      </c>
      <c r="V355" s="5">
        <v>-2.42</v>
      </c>
    </row>
    <row r="356" spans="1:22" ht="15.75" customHeight="1">
      <c r="A356" s="13" t="s">
        <v>821</v>
      </c>
      <c r="B356" s="14">
        <v>11.965681076049805</v>
      </c>
      <c r="C356" s="14">
        <v>29.69160270690918</v>
      </c>
      <c r="D356" s="14">
        <f t="shared" si="3"/>
        <v>-17.725921630859375</v>
      </c>
      <c r="E356" s="13">
        <f t="shared" si="4"/>
        <v>5.9350490570068359E-2</v>
      </c>
      <c r="F356" s="13">
        <f t="shared" si="5"/>
        <v>7.3689411743853836E-2</v>
      </c>
      <c r="U356" s="5">
        <v>2.42</v>
      </c>
      <c r="V356" s="5">
        <v>-2.42</v>
      </c>
    </row>
    <row r="357" spans="1:22" ht="15.75" customHeight="1">
      <c r="A357" s="13" t="s">
        <v>822</v>
      </c>
      <c r="B357" s="14">
        <v>10.995515823364258</v>
      </c>
      <c r="C357" s="14">
        <v>28.895309448242188</v>
      </c>
      <c r="D357" s="14">
        <f t="shared" si="3"/>
        <v>-17.89979362487793</v>
      </c>
      <c r="E357" s="13">
        <f t="shared" si="4"/>
        <v>0.11452150344848633</v>
      </c>
      <c r="F357" s="13">
        <f t="shared" si="5"/>
        <v>-0.14218959506623949</v>
      </c>
      <c r="U357" s="5">
        <v>2.42</v>
      </c>
      <c r="V357" s="5">
        <v>-2.42</v>
      </c>
    </row>
    <row r="358" spans="1:22" ht="15.75" customHeight="1">
      <c r="A358" s="13" t="s">
        <v>823</v>
      </c>
      <c r="B358" s="14">
        <v>11.471377372741699</v>
      </c>
      <c r="C358" s="14">
        <v>29.827117919921875</v>
      </c>
      <c r="D358" s="14">
        <f t="shared" si="3"/>
        <v>-18.355740547180176</v>
      </c>
      <c r="E358" s="13">
        <f t="shared" si="4"/>
        <v>0.57046842575073242</v>
      </c>
      <c r="F358" s="13">
        <f t="shared" si="5"/>
        <v>-0.70829208500618823</v>
      </c>
      <c r="U358" s="5">
        <v>2.42</v>
      </c>
      <c r="V358" s="5">
        <v>-2.42</v>
      </c>
    </row>
    <row r="359" spans="1:22" ht="15.75" customHeight="1">
      <c r="A359" s="13" t="s">
        <v>824</v>
      </c>
      <c r="B359" s="14">
        <v>11.010725021362305</v>
      </c>
      <c r="C359" s="14">
        <v>28.883462905883789</v>
      </c>
      <c r="D359" s="14">
        <f t="shared" si="3"/>
        <v>-17.872737884521484</v>
      </c>
      <c r="E359" s="13">
        <f t="shared" si="4"/>
        <v>8.7465763092041016E-2</v>
      </c>
      <c r="F359" s="13">
        <f t="shared" si="5"/>
        <v>-0.10859725956890874</v>
      </c>
      <c r="U359" s="5">
        <v>2.42</v>
      </c>
      <c r="V359" s="5">
        <v>-2.42</v>
      </c>
    </row>
    <row r="360" spans="1:22" ht="15.75" customHeight="1">
      <c r="A360" s="13" t="s">
        <v>825</v>
      </c>
      <c r="B360" s="14">
        <v>11.985289573669434</v>
      </c>
      <c r="C360" s="14">
        <v>30.457178115844727</v>
      </c>
      <c r="D360" s="14">
        <f t="shared" si="3"/>
        <v>-18.471888542175293</v>
      </c>
      <c r="E360" s="13">
        <f t="shared" si="4"/>
        <v>0.68661642074584961</v>
      </c>
      <c r="F360" s="13">
        <f t="shared" si="5"/>
        <v>-0.85250112766462705</v>
      </c>
      <c r="U360" s="5">
        <v>2.42</v>
      </c>
      <c r="V360" s="5">
        <v>-2.42</v>
      </c>
    </row>
    <row r="361" spans="1:22" ht="15.75" customHeight="1">
      <c r="A361" s="13" t="s">
        <v>826</v>
      </c>
      <c r="B361" s="14">
        <v>12.560616493225098</v>
      </c>
      <c r="C361" s="14">
        <v>29.914630889892578</v>
      </c>
      <c r="D361" s="14">
        <f t="shared" si="3"/>
        <v>-17.35401439666748</v>
      </c>
      <c r="E361" s="13">
        <f t="shared" si="4"/>
        <v>0.43125772476196289</v>
      </c>
      <c r="F361" s="13">
        <f t="shared" si="5"/>
        <v>0.5354484477290693</v>
      </c>
      <c r="U361" s="5">
        <v>2.42</v>
      </c>
      <c r="V361" s="5">
        <v>-2.42</v>
      </c>
    </row>
    <row r="362" spans="1:22" ht="15.75" customHeight="1">
      <c r="A362" s="13" t="s">
        <v>827</v>
      </c>
      <c r="B362" s="14">
        <v>10.88856029510498</v>
      </c>
      <c r="C362" s="14">
        <v>28.70533561706543</v>
      </c>
      <c r="D362" s="14">
        <f t="shared" si="3"/>
        <v>-17.816775321960449</v>
      </c>
      <c r="E362" s="13">
        <f t="shared" si="4"/>
        <v>3.1503200531005859E-2</v>
      </c>
      <c r="F362" s="13">
        <f t="shared" si="5"/>
        <v>-3.9114290259114393E-2</v>
      </c>
      <c r="U362" s="5">
        <v>2.42</v>
      </c>
      <c r="V362" s="5">
        <v>-2.42</v>
      </c>
    </row>
    <row r="363" spans="1:22" ht="15.75" customHeight="1">
      <c r="A363" s="13" t="s">
        <v>828</v>
      </c>
      <c r="B363" s="14">
        <v>9.9768476486206055</v>
      </c>
      <c r="C363" s="14">
        <v>28.665760040283203</v>
      </c>
      <c r="D363" s="14">
        <f t="shared" si="3"/>
        <v>-18.688912391662598</v>
      </c>
      <c r="E363" s="13">
        <f t="shared" si="4"/>
        <v>0.9036402702331543</v>
      </c>
      <c r="F363" s="13">
        <f t="shared" si="5"/>
        <v>-1.1219573638220317</v>
      </c>
      <c r="U363" s="5">
        <v>2.42</v>
      </c>
      <c r="V363" s="5">
        <v>-2.42</v>
      </c>
    </row>
    <row r="364" spans="1:22" ht="15.75" customHeight="1">
      <c r="A364" s="13" t="s">
        <v>829</v>
      </c>
      <c r="B364" s="14">
        <v>12.055479049682617</v>
      </c>
      <c r="C364" s="14">
        <v>29.522970199584961</v>
      </c>
      <c r="D364" s="14">
        <f t="shared" si="3"/>
        <v>-17.467491149902344</v>
      </c>
      <c r="E364" s="13">
        <f t="shared" si="4"/>
        <v>0.31778097152709961</v>
      </c>
      <c r="F364" s="13">
        <f t="shared" si="5"/>
        <v>0.39455601175825905</v>
      </c>
      <c r="U364" s="5">
        <v>2.42</v>
      </c>
      <c r="V364" s="5">
        <v>-2.42</v>
      </c>
    </row>
    <row r="365" spans="1:22" ht="15.75" customHeight="1">
      <c r="A365" s="13" t="s">
        <v>830</v>
      </c>
      <c r="B365" s="14">
        <v>12.201168060302734</v>
      </c>
      <c r="C365" s="14">
        <v>28.410429000854492</v>
      </c>
      <c r="D365" s="14">
        <f t="shared" si="3"/>
        <v>-16.209260940551758</v>
      </c>
      <c r="E365" s="13">
        <f t="shared" si="4"/>
        <v>1.5760111808776855</v>
      </c>
      <c r="F365" s="13">
        <f t="shared" si="5"/>
        <v>1.9567713039120596</v>
      </c>
      <c r="U365" s="5">
        <v>2.42</v>
      </c>
      <c r="V365" s="5">
        <v>-2.42</v>
      </c>
    </row>
    <row r="366" spans="1:22" ht="15.75" customHeight="1">
      <c r="A366" s="13" t="s">
        <v>831</v>
      </c>
      <c r="B366" s="14">
        <v>12.104513168334961</v>
      </c>
      <c r="C366" s="14">
        <v>29.037487030029297</v>
      </c>
      <c r="D366" s="14">
        <f t="shared" si="3"/>
        <v>-16.932973861694336</v>
      </c>
      <c r="E366" s="13">
        <f t="shared" si="4"/>
        <v>0.85229825973510742</v>
      </c>
      <c r="F366" s="13">
        <f t="shared" si="5"/>
        <v>1.0582112597037978</v>
      </c>
      <c r="U366" s="5">
        <v>2.42</v>
      </c>
      <c r="V366" s="5">
        <v>-2.42</v>
      </c>
    </row>
    <row r="367" spans="1:22" ht="15.75" customHeight="1">
      <c r="A367" s="13" t="s">
        <v>832</v>
      </c>
      <c r="B367" s="14">
        <v>11.786559577941899</v>
      </c>
      <c r="C367" s="14">
        <v>29.240535736083984</v>
      </c>
      <c r="D367" s="14">
        <f t="shared" si="3"/>
        <v>-17.453976158142083</v>
      </c>
      <c r="E367" s="13">
        <f t="shared" si="4"/>
        <v>0.33129596328736</v>
      </c>
      <c r="F367" s="13">
        <f t="shared" si="5"/>
        <v>0.41133618969732527</v>
      </c>
      <c r="U367" s="5">
        <v>2.42</v>
      </c>
      <c r="V367" s="5">
        <v>-2.42</v>
      </c>
    </row>
    <row r="368" spans="1:22" ht="15.75" customHeight="1">
      <c r="A368" s="13" t="s">
        <v>833</v>
      </c>
      <c r="B368" s="14">
        <v>11.876888191223101</v>
      </c>
      <c r="C368" s="14">
        <v>29.728891372680664</v>
      </c>
      <c r="D368" s="14">
        <f t="shared" si="3"/>
        <v>-17.852003181457562</v>
      </c>
      <c r="E368" s="13">
        <f t="shared" si="4"/>
        <v>6.673106002811835E-2</v>
      </c>
      <c r="F368" s="13">
        <f t="shared" si="5"/>
        <v>-8.285310721586131E-2</v>
      </c>
      <c r="U368" s="5">
        <v>2.42</v>
      </c>
      <c r="V368" s="5">
        <v>-2.42</v>
      </c>
    </row>
    <row r="369" spans="1:22" ht="15.75" customHeight="1">
      <c r="A369" s="13" t="s">
        <v>834</v>
      </c>
      <c r="B369" s="14">
        <v>11.7652177200317</v>
      </c>
      <c r="C369" s="14">
        <v>29.839694976806641</v>
      </c>
      <c r="D369" s="14">
        <f t="shared" si="3"/>
        <v>-18.074477256774941</v>
      </c>
      <c r="E369" s="13">
        <f t="shared" si="4"/>
        <v>0.28920513534549741</v>
      </c>
      <c r="F369" s="13">
        <f t="shared" si="5"/>
        <v>-0.35907632931443834</v>
      </c>
      <c r="U369" s="5">
        <v>2.42</v>
      </c>
      <c r="V369" s="5">
        <v>-2.42</v>
      </c>
    </row>
    <row r="370" spans="1:22" ht="15.75" customHeight="1">
      <c r="A370" s="13" t="s">
        <v>119</v>
      </c>
      <c r="B370" s="14">
        <v>15.637866973876953</v>
      </c>
      <c r="C370" s="14">
        <v>27.882904052734375</v>
      </c>
      <c r="D370" s="14">
        <f t="shared" si="3"/>
        <v>-12.245037078857422</v>
      </c>
      <c r="E370" s="13">
        <f t="shared" si="4"/>
        <v>5.5402350425720215</v>
      </c>
      <c r="F370" s="13">
        <f t="shared" si="5"/>
        <v>6.8787411407802121</v>
      </c>
      <c r="U370" s="5">
        <v>2.42</v>
      </c>
      <c r="V370" s="5">
        <v>-2.42</v>
      </c>
    </row>
    <row r="371" spans="1:22" ht="15.75" customHeight="1">
      <c r="A371" s="13" t="s">
        <v>835</v>
      </c>
      <c r="B371" s="14">
        <v>11.9287648937988</v>
      </c>
      <c r="C371" s="14">
        <v>28.823482513427734</v>
      </c>
      <c r="D371" s="14">
        <f t="shared" si="3"/>
        <v>-16.894717619628935</v>
      </c>
      <c r="E371" s="13">
        <f t="shared" si="4"/>
        <v>0.89055450180050855</v>
      </c>
      <c r="F371" s="13">
        <f t="shared" si="5"/>
        <v>1.1057101084285899</v>
      </c>
      <c r="U371" s="5">
        <v>2.42</v>
      </c>
      <c r="V371" s="5">
        <v>-2.42</v>
      </c>
    </row>
    <row r="372" spans="1:22" ht="15.75" customHeight="1">
      <c r="A372" s="13" t="s">
        <v>836</v>
      </c>
      <c r="B372" s="14">
        <v>11.2384610134888</v>
      </c>
      <c r="C372" s="14">
        <v>30.825531005859375</v>
      </c>
      <c r="D372" s="14">
        <f t="shared" si="3"/>
        <v>-19.587069992370573</v>
      </c>
      <c r="E372" s="13">
        <f t="shared" si="4"/>
        <v>1.8017978709411295</v>
      </c>
      <c r="F372" s="13">
        <f t="shared" si="5"/>
        <v>-2.2371074596970626</v>
      </c>
      <c r="U372" s="5">
        <v>2.42</v>
      </c>
      <c r="V372" s="5">
        <v>-2.42</v>
      </c>
    </row>
    <row r="373" spans="1:22" ht="15.75" customHeight="1">
      <c r="A373" s="13" t="s">
        <v>837</v>
      </c>
      <c r="B373" s="14">
        <v>12.098462469482399</v>
      </c>
      <c r="C373" s="14">
        <v>30.166942596435547</v>
      </c>
      <c r="D373" s="14">
        <f t="shared" si="3"/>
        <v>-18.068480126953148</v>
      </c>
      <c r="E373" s="13">
        <f t="shared" si="4"/>
        <v>0.28320800552370429</v>
      </c>
      <c r="F373" s="13">
        <f t="shared" si="5"/>
        <v>-0.35163030882708063</v>
      </c>
      <c r="U373" s="5">
        <v>2.42</v>
      </c>
      <c r="V373" s="5">
        <v>-2.42</v>
      </c>
    </row>
    <row r="374" spans="1:22" ht="15.75" customHeight="1">
      <c r="A374" s="13" t="s">
        <v>838</v>
      </c>
      <c r="B374" s="14">
        <v>11.1298672463989</v>
      </c>
      <c r="C374" s="14">
        <v>29.073131561279297</v>
      </c>
      <c r="D374" s="14">
        <f t="shared" si="3"/>
        <v>-17.943264314880395</v>
      </c>
      <c r="E374" s="13">
        <f t="shared" si="4"/>
        <v>0.15799219345095139</v>
      </c>
      <c r="F374" s="13">
        <f t="shared" si="5"/>
        <v>-0.19616268852532845</v>
      </c>
      <c r="U374" s="5">
        <v>2.42</v>
      </c>
      <c r="V374" s="5">
        <v>-2.42</v>
      </c>
    </row>
    <row r="375" spans="1:22" ht="15.75" customHeight="1">
      <c r="A375" s="13" t="s">
        <v>839</v>
      </c>
      <c r="B375" s="14">
        <v>10.609092721044901</v>
      </c>
      <c r="C375" s="14">
        <v>29.831314086914062</v>
      </c>
      <c r="D375" s="14">
        <f t="shared" si="3"/>
        <v>-19.22222136586916</v>
      </c>
      <c r="E375" s="13">
        <f t="shared" si="4"/>
        <v>1.4369492444397167</v>
      </c>
      <c r="F375" s="13">
        <f t="shared" si="5"/>
        <v>-1.7841123723068155</v>
      </c>
      <c r="U375" s="5">
        <v>2.42</v>
      </c>
      <c r="V375" s="5">
        <v>-2.42</v>
      </c>
    </row>
    <row r="376" spans="1:22" ht="15.75" customHeight="1">
      <c r="A376" s="13" t="s">
        <v>840</v>
      </c>
      <c r="B376" s="14">
        <v>12.0854820953369</v>
      </c>
      <c r="C376" s="14">
        <v>29.820863723754883</v>
      </c>
      <c r="D376" s="14">
        <f t="shared" si="3"/>
        <v>-17.735381628417983</v>
      </c>
      <c r="E376" s="13">
        <f t="shared" si="4"/>
        <v>4.9890493011460535E-2</v>
      </c>
      <c r="F376" s="13">
        <f t="shared" si="5"/>
        <v>6.1943903855100735E-2</v>
      </c>
      <c r="U376" s="5">
        <v>2.42</v>
      </c>
      <c r="V376" s="5">
        <v>-2.42</v>
      </c>
    </row>
    <row r="377" spans="1:22" ht="15.75" customHeight="1">
      <c r="A377" s="13" t="s">
        <v>841</v>
      </c>
      <c r="B377" s="14">
        <v>11.028477389526399</v>
      </c>
      <c r="C377" s="14">
        <v>30.764202117919922</v>
      </c>
      <c r="D377" s="14">
        <f t="shared" si="3"/>
        <v>-19.735724728393521</v>
      </c>
      <c r="E377" s="13">
        <f t="shared" si="4"/>
        <v>1.9504526069640775</v>
      </c>
      <c r="F377" s="13">
        <f t="shared" si="5"/>
        <v>-2.4216767858349222</v>
      </c>
      <c r="U377" s="5">
        <v>2.42</v>
      </c>
      <c r="V377" s="5">
        <v>-2.42</v>
      </c>
    </row>
    <row r="378" spans="1:22" ht="15.75" customHeight="1">
      <c r="A378" s="13" t="s">
        <v>842</v>
      </c>
      <c r="B378" s="14">
        <v>10.0387734268188</v>
      </c>
      <c r="C378" s="14">
        <v>30.056789398193359</v>
      </c>
      <c r="D378" s="14">
        <f t="shared" si="3"/>
        <v>-20.01801597137456</v>
      </c>
      <c r="E378" s="13">
        <f t="shared" si="4"/>
        <v>2.2327438499451162</v>
      </c>
      <c r="F378" s="13">
        <f t="shared" si="5"/>
        <v>-2.7721688447195181</v>
      </c>
      <c r="U378" s="5">
        <v>2.42</v>
      </c>
      <c r="V378" s="5">
        <v>-2.42</v>
      </c>
    </row>
    <row r="379" spans="1:22" ht="15.75" customHeight="1">
      <c r="A379" s="13" t="s">
        <v>843</v>
      </c>
      <c r="B379" s="14">
        <v>11.00954972229</v>
      </c>
      <c r="C379" s="14">
        <v>30.371740341186523</v>
      </c>
      <c r="D379" s="14">
        <f t="shared" si="3"/>
        <v>-19.362190618896523</v>
      </c>
      <c r="E379" s="13">
        <f t="shared" si="4"/>
        <v>1.57691849746708</v>
      </c>
      <c r="F379" s="13">
        <f t="shared" si="5"/>
        <v>-1.9578978257840058</v>
      </c>
      <c r="U379" s="5">
        <v>2.42</v>
      </c>
      <c r="V379" s="5">
        <v>-2.42</v>
      </c>
    </row>
    <row r="380" spans="1:22" ht="15.75" customHeight="1">
      <c r="A380" s="13" t="s">
        <v>844</v>
      </c>
      <c r="B380" s="14">
        <v>14.631990432739258</v>
      </c>
      <c r="C380" s="14">
        <v>28.30174446105957</v>
      </c>
      <c r="D380" s="14">
        <f t="shared" si="3"/>
        <v>-13.669754028320312</v>
      </c>
      <c r="E380" s="13">
        <f t="shared" si="4"/>
        <v>4.1155180931091309</v>
      </c>
      <c r="F380" s="13">
        <f t="shared" si="5"/>
        <v>5.1098163534867913</v>
      </c>
      <c r="U380" s="5">
        <v>2.42</v>
      </c>
      <c r="V380" s="5">
        <v>-2.42</v>
      </c>
    </row>
    <row r="381" spans="1:22" ht="15.75" customHeight="1">
      <c r="A381" s="13" t="s">
        <v>845</v>
      </c>
      <c r="B381" s="14">
        <v>12.246740341186523</v>
      </c>
      <c r="C381" s="14">
        <v>29.058237075805664</v>
      </c>
      <c r="D381" s="14">
        <f t="shared" si="3"/>
        <v>-16.811496734619141</v>
      </c>
      <c r="E381" s="13">
        <f t="shared" si="4"/>
        <v>0.97377538681030273</v>
      </c>
      <c r="F381" s="13">
        <f t="shared" si="5"/>
        <v>1.2090369386244533</v>
      </c>
      <c r="U381" s="5">
        <v>2.42</v>
      </c>
      <c r="V381" s="5">
        <v>-2.42</v>
      </c>
    </row>
    <row r="382" spans="1:22" ht="15.75" customHeight="1">
      <c r="A382" s="13" t="s">
        <v>846</v>
      </c>
      <c r="B382" s="14">
        <v>12.462800025939941</v>
      </c>
      <c r="C382" s="14">
        <v>29.828838348388672</v>
      </c>
      <c r="D382" s="14">
        <f t="shared" si="3"/>
        <v>-17.36603832244873</v>
      </c>
      <c r="E382" s="13">
        <f t="shared" si="4"/>
        <v>0.41923379898071289</v>
      </c>
      <c r="F382" s="13">
        <f t="shared" si="5"/>
        <v>0.52051957335648047</v>
      </c>
      <c r="U382" s="5">
        <v>2.42</v>
      </c>
      <c r="V382" s="5">
        <v>-2.42</v>
      </c>
    </row>
    <row r="383" spans="1:22" ht="15.75" customHeight="1">
      <c r="A383" s="13" t="s">
        <v>847</v>
      </c>
      <c r="B383" s="14">
        <v>13.731103897094727</v>
      </c>
      <c r="C383" s="14">
        <v>31.892169952392578</v>
      </c>
      <c r="D383" s="14">
        <f t="shared" si="3"/>
        <v>-18.161066055297852</v>
      </c>
      <c r="E383" s="13">
        <f t="shared" si="4"/>
        <v>0.3757939338684082</v>
      </c>
      <c r="F383" s="13">
        <f t="shared" si="5"/>
        <v>-0.46658475199929278</v>
      </c>
      <c r="U383" s="5">
        <v>2.42</v>
      </c>
      <c r="V383" s="5">
        <v>-2.42</v>
      </c>
    </row>
    <row r="384" spans="1:22" ht="15.75" customHeight="1">
      <c r="A384" s="13" t="s">
        <v>848</v>
      </c>
      <c r="B384" s="14">
        <v>11.497463226318359</v>
      </c>
      <c r="C384" s="14">
        <v>30.958309173583984</v>
      </c>
      <c r="D384" s="14">
        <f t="shared" si="3"/>
        <v>-19.460845947265625</v>
      </c>
      <c r="E384" s="13">
        <f t="shared" si="4"/>
        <v>1.6755738258361816</v>
      </c>
      <c r="F384" s="13">
        <f t="shared" si="5"/>
        <v>-2.0803880199355294</v>
      </c>
      <c r="U384" s="5">
        <v>2.42</v>
      </c>
      <c r="V384" s="5">
        <v>-2.42</v>
      </c>
    </row>
    <row r="385" spans="1:22" ht="15.75" customHeight="1">
      <c r="A385" s="13" t="s">
        <v>849</v>
      </c>
      <c r="B385" s="14">
        <v>11.178610801696777</v>
      </c>
      <c r="C385" s="14">
        <v>29.994247436523398</v>
      </c>
      <c r="D385" s="14">
        <f t="shared" si="3"/>
        <v>-18.815636634826621</v>
      </c>
      <c r="E385" s="13">
        <f t="shared" si="4"/>
        <v>1.0303645133971777</v>
      </c>
      <c r="F385" s="13">
        <f t="shared" si="5"/>
        <v>-1.2792978481676056</v>
      </c>
      <c r="U385" s="5">
        <v>2.42</v>
      </c>
      <c r="V385" s="5">
        <v>-2.42</v>
      </c>
    </row>
    <row r="386" spans="1:22" ht="15.75" customHeight="1"/>
    <row r="387" spans="1:22" ht="15.75" customHeight="1"/>
    <row r="388" spans="1:22" ht="15.75" customHeight="1"/>
    <row r="389" spans="1:22" ht="15.75" customHeight="1"/>
    <row r="390" spans="1:22" ht="15.75" customHeight="1"/>
    <row r="391" spans="1:22" ht="15.75" customHeight="1"/>
    <row r="392" spans="1:22" ht="15.75" customHeight="1"/>
    <row r="393" spans="1:22" ht="15.75" customHeight="1"/>
    <row r="394" spans="1:22" ht="15.75" customHeight="1"/>
    <row r="395" spans="1:22" ht="15.75" customHeight="1"/>
    <row r="396" spans="1:22" ht="15.75" customHeight="1"/>
    <row r="397" spans="1:22" ht="15.75" customHeight="1"/>
    <row r="398" spans="1:22" ht="15.75" customHeight="1"/>
    <row r="399" spans="1:22" ht="15.75" customHeight="1"/>
    <row r="400" spans="1:22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Z plate map</vt:lpstr>
      <vt:lpstr>Z raw data telomeric DNA plate</vt:lpstr>
      <vt:lpstr>Z raw data RPLP0 plate</vt:lpstr>
      <vt:lpstr>Z analysis</vt:lpstr>
      <vt:lpstr>z star plate map</vt:lpstr>
      <vt:lpstr>z star raw data telomeric DNA</vt:lpstr>
      <vt:lpstr>z star raw data RPLPO plate</vt:lpstr>
      <vt:lpstr>z sta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9T15:27:53Z</dcterms:created>
  <dcterms:modified xsi:type="dcterms:W3CDTF">2023-11-21T15:17:25Z</dcterms:modified>
</cp:coreProperties>
</file>